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charlottes/Documents/Papers/Remmerie:Scott HFHSHC WT/Immunity/Draft 5/Revised/Revisions/Accepted Version/"/>
    </mc:Choice>
  </mc:AlternateContent>
  <xr:revisionPtr revIDLastSave="0" documentId="8_{39AE038B-E0F0-1240-92FE-E81D5608FDF2}" xr6:coauthVersionLast="36" xr6:coauthVersionMax="36" xr10:uidLastSave="{00000000-0000-0000-0000-000000000000}"/>
  <bookViews>
    <workbookView xWindow="1320" yWindow="480" windowWidth="33600" windowHeight="19380" activeTab="16" xr2:uid="{00000000-000D-0000-FFFF-FFFF00000000}"/>
  </bookViews>
  <sheets>
    <sheet name="cluster0" sheetId="1" r:id="rId1"/>
    <sheet name="cluster1" sheetId="2" r:id="rId2"/>
    <sheet name="cluster2" sheetId="3" r:id="rId3"/>
    <sheet name="cluster3" sheetId="4" r:id="rId4"/>
    <sheet name="cluster4" sheetId="5" r:id="rId5"/>
    <sheet name="cluster5" sheetId="6" r:id="rId6"/>
    <sheet name="cluster6" sheetId="7" r:id="rId7"/>
    <sheet name="cluster7" sheetId="8" r:id="rId8"/>
    <sheet name="cluster8" sheetId="9" r:id="rId9"/>
    <sheet name="cluster9" sheetId="10" r:id="rId10"/>
    <sheet name="cluster10" sheetId="11" r:id="rId11"/>
    <sheet name="cluster11" sheetId="12" r:id="rId12"/>
    <sheet name="cluster12" sheetId="13" r:id="rId13"/>
    <sheet name="cluster13" sheetId="14" r:id="rId14"/>
    <sheet name="cluster14" sheetId="15" r:id="rId15"/>
    <sheet name="cluster15" sheetId="16" r:id="rId16"/>
    <sheet name="Endo" sheetId="17" r:id="rId17"/>
    <sheet name="Heps" sheetId="18" r:id="rId18"/>
    <sheet name="HSC" sheetId="19" r:id="rId19"/>
    <sheet name="Chol" sheetId="20" r:id="rId20"/>
  </sheets>
  <calcPr calcId="181029"/>
</workbook>
</file>

<file path=xl/calcChain.xml><?xml version="1.0" encoding="utf-8"?>
<calcChain xmlns="http://schemas.openxmlformats.org/spreadsheetml/2006/main">
  <c r="C45" i="20" l="1"/>
  <c r="C44" i="20"/>
  <c r="C43" i="20"/>
  <c r="C42" i="20"/>
  <c r="C41" i="20"/>
  <c r="C40" i="20"/>
  <c r="C39" i="20"/>
  <c r="C38" i="20"/>
  <c r="C37" i="20"/>
  <c r="C36" i="20"/>
  <c r="C35" i="20"/>
  <c r="C34" i="20"/>
  <c r="C33" i="20"/>
  <c r="C32" i="20"/>
  <c r="C31" i="20"/>
  <c r="C30" i="20"/>
  <c r="C29" i="20"/>
  <c r="C28" i="20"/>
  <c r="C27" i="20"/>
  <c r="C26" i="20"/>
  <c r="C25" i="20"/>
  <c r="C24" i="20"/>
  <c r="C23" i="20"/>
  <c r="C22" i="20"/>
  <c r="C21" i="20"/>
  <c r="C20" i="20"/>
  <c r="C19" i="20"/>
  <c r="C18" i="20"/>
  <c r="C17" i="20"/>
  <c r="C16" i="20"/>
  <c r="C15" i="20"/>
  <c r="C14" i="20"/>
  <c r="C13" i="20"/>
  <c r="C12" i="20"/>
  <c r="C11" i="20"/>
  <c r="C10" i="20"/>
  <c r="C9" i="20"/>
  <c r="C8" i="20"/>
  <c r="C7" i="20"/>
  <c r="C6" i="20"/>
  <c r="C5" i="20"/>
  <c r="C4" i="20"/>
  <c r="C3" i="20"/>
  <c r="C2" i="20"/>
  <c r="C77" i="19"/>
  <c r="C76" i="19"/>
  <c r="C75" i="19"/>
  <c r="C74" i="19"/>
  <c r="C73" i="19"/>
  <c r="C72" i="19"/>
  <c r="C71" i="19"/>
  <c r="C70" i="19"/>
  <c r="C69" i="19"/>
  <c r="C68" i="19"/>
  <c r="C67" i="19"/>
  <c r="C66" i="19"/>
  <c r="C65" i="19"/>
  <c r="C64" i="19"/>
  <c r="C63" i="19"/>
  <c r="C62" i="19"/>
  <c r="C61" i="19"/>
  <c r="C60" i="19"/>
  <c r="C59" i="19"/>
  <c r="C58" i="19"/>
  <c r="C57" i="19"/>
  <c r="C56" i="19"/>
  <c r="C55" i="19"/>
  <c r="C54" i="19"/>
  <c r="C53" i="19"/>
  <c r="C52" i="19"/>
  <c r="C51" i="19"/>
  <c r="C50" i="19"/>
  <c r="C49" i="19"/>
  <c r="C48" i="19"/>
  <c r="C47" i="19"/>
  <c r="C46" i="19"/>
  <c r="C45" i="19"/>
  <c r="C44" i="19"/>
  <c r="C43" i="19"/>
  <c r="C42" i="19"/>
  <c r="C41" i="19"/>
  <c r="C40" i="19"/>
  <c r="C39" i="19"/>
  <c r="C38" i="19"/>
  <c r="C37" i="19"/>
  <c r="C36" i="19"/>
  <c r="C35" i="19"/>
  <c r="C34" i="19"/>
  <c r="C33" i="19"/>
  <c r="C32" i="19"/>
  <c r="C31" i="19"/>
  <c r="C30" i="19"/>
  <c r="C29" i="19"/>
  <c r="C28" i="19"/>
  <c r="C27" i="19"/>
  <c r="C26" i="19"/>
  <c r="C25" i="19"/>
  <c r="C24" i="19"/>
  <c r="C23" i="19"/>
  <c r="C22" i="19"/>
  <c r="C21" i="19"/>
  <c r="C20" i="19"/>
  <c r="C19" i="19"/>
  <c r="C18" i="19"/>
  <c r="C17" i="19"/>
  <c r="C16" i="19"/>
  <c r="C15" i="19"/>
  <c r="C14" i="19"/>
  <c r="C13" i="19"/>
  <c r="C12" i="19"/>
  <c r="C11" i="19"/>
  <c r="C10" i="19"/>
  <c r="C9" i="19"/>
  <c r="C8" i="19"/>
  <c r="C7" i="19"/>
  <c r="C6" i="19"/>
  <c r="C5" i="19"/>
  <c r="C4" i="19"/>
  <c r="C3" i="19"/>
  <c r="C2" i="19"/>
  <c r="D340" i="18"/>
  <c r="D339" i="18"/>
  <c r="D338" i="18"/>
  <c r="D337" i="18"/>
  <c r="D336" i="18"/>
  <c r="D335" i="18"/>
  <c r="D334" i="18"/>
  <c r="D333" i="18"/>
  <c r="D332" i="18"/>
  <c r="D331" i="18"/>
  <c r="D330" i="18"/>
  <c r="D329" i="18"/>
  <c r="D328" i="18"/>
  <c r="D327" i="18"/>
  <c r="D326" i="18"/>
  <c r="D325" i="18"/>
  <c r="D324" i="18"/>
  <c r="D323" i="18"/>
  <c r="D322" i="18"/>
  <c r="D321" i="18"/>
  <c r="D320" i="18"/>
  <c r="D319" i="18"/>
  <c r="D318" i="18"/>
  <c r="D317" i="18"/>
  <c r="D316" i="18"/>
  <c r="D315" i="18"/>
  <c r="D314" i="18"/>
  <c r="D313" i="18"/>
  <c r="D312" i="18"/>
  <c r="D311" i="18"/>
  <c r="D310" i="18"/>
  <c r="D309" i="18"/>
  <c r="D308" i="18"/>
  <c r="D307" i="18"/>
  <c r="D306" i="18"/>
  <c r="D305" i="18"/>
  <c r="D304" i="18"/>
  <c r="D303" i="18"/>
  <c r="D302" i="18"/>
  <c r="D301" i="18"/>
  <c r="D300" i="18"/>
  <c r="D299" i="18"/>
  <c r="D298" i="18"/>
  <c r="D297" i="18"/>
  <c r="D296" i="18"/>
  <c r="D295" i="18"/>
  <c r="D294" i="18"/>
  <c r="D293" i="18"/>
  <c r="D292" i="18"/>
  <c r="D291" i="18"/>
  <c r="D290" i="18"/>
  <c r="D289" i="18"/>
  <c r="D288" i="18"/>
  <c r="D287" i="18"/>
  <c r="D286" i="18"/>
  <c r="D285" i="18"/>
  <c r="D284" i="18"/>
  <c r="D283" i="18"/>
  <c r="D282" i="18"/>
  <c r="D281" i="18"/>
  <c r="D280" i="18"/>
  <c r="D279" i="18"/>
  <c r="D278" i="18"/>
  <c r="D277" i="18"/>
  <c r="D276" i="18"/>
  <c r="D275" i="18"/>
  <c r="D274" i="18"/>
  <c r="D273" i="18"/>
  <c r="D272" i="18"/>
  <c r="D271" i="18"/>
  <c r="D270" i="18"/>
  <c r="D269" i="18"/>
  <c r="D268" i="18"/>
  <c r="D267" i="18"/>
  <c r="D266" i="18"/>
  <c r="D265" i="18"/>
  <c r="D264" i="18"/>
  <c r="D263" i="18"/>
  <c r="D262" i="18"/>
  <c r="D261" i="18"/>
  <c r="D260" i="18"/>
  <c r="D259" i="18"/>
  <c r="D258" i="18"/>
  <c r="D257" i="18"/>
  <c r="D256" i="18"/>
  <c r="D255" i="18"/>
  <c r="D254" i="18"/>
  <c r="D253" i="18"/>
  <c r="D252" i="18"/>
  <c r="D251" i="18"/>
  <c r="D250" i="18"/>
  <c r="D249" i="18"/>
  <c r="D248" i="18"/>
  <c r="D247" i="18"/>
  <c r="D246" i="18"/>
  <c r="D245" i="18"/>
  <c r="D244" i="18"/>
  <c r="D243" i="18"/>
  <c r="D242" i="18"/>
  <c r="D241" i="18"/>
  <c r="D240" i="18"/>
  <c r="D239" i="18"/>
  <c r="D238" i="18"/>
  <c r="D237" i="18"/>
  <c r="D236" i="18"/>
  <c r="D235" i="18"/>
  <c r="D234" i="18"/>
  <c r="D233" i="18"/>
  <c r="D232" i="18"/>
  <c r="D231" i="18"/>
  <c r="D230" i="18"/>
  <c r="D229" i="18"/>
  <c r="D228" i="18"/>
  <c r="D227" i="18"/>
  <c r="D226" i="18"/>
  <c r="D225" i="18"/>
  <c r="D224" i="18"/>
  <c r="D223" i="18"/>
  <c r="D222" i="18"/>
  <c r="D221" i="18"/>
  <c r="D220" i="18"/>
  <c r="D219" i="18"/>
  <c r="D218" i="18"/>
  <c r="D217" i="18"/>
  <c r="D216" i="18"/>
  <c r="D215" i="18"/>
  <c r="D214" i="18"/>
  <c r="D213" i="18"/>
  <c r="D212" i="18"/>
  <c r="D211" i="18"/>
  <c r="D210" i="18"/>
  <c r="D209" i="18"/>
  <c r="D208" i="18"/>
  <c r="D207" i="18"/>
  <c r="D206" i="18"/>
  <c r="D205" i="18"/>
  <c r="D204" i="18"/>
  <c r="D203" i="18"/>
  <c r="D202" i="18"/>
  <c r="D201" i="18"/>
  <c r="D200" i="18"/>
  <c r="D199" i="18"/>
  <c r="D198" i="18"/>
  <c r="D197" i="18"/>
  <c r="D196" i="18"/>
  <c r="D195" i="18"/>
  <c r="D194" i="18"/>
  <c r="D193" i="18"/>
  <c r="D192" i="18"/>
  <c r="D191" i="18"/>
  <c r="D190" i="18"/>
  <c r="D189" i="18"/>
  <c r="D188" i="18"/>
  <c r="D187" i="18"/>
  <c r="D186" i="18"/>
  <c r="D185" i="18"/>
  <c r="D184" i="18"/>
  <c r="D183" i="18"/>
  <c r="D182" i="18"/>
  <c r="D181" i="18"/>
  <c r="D180" i="18"/>
  <c r="D179" i="18"/>
  <c r="D178" i="18"/>
  <c r="D177" i="18"/>
  <c r="D176" i="18"/>
  <c r="D175" i="18"/>
  <c r="D174" i="18"/>
  <c r="D173" i="18"/>
  <c r="D172" i="18"/>
  <c r="D171" i="18"/>
  <c r="D170" i="18"/>
  <c r="D169" i="18"/>
  <c r="D168" i="18"/>
  <c r="D167" i="18"/>
  <c r="D166" i="18"/>
  <c r="D165" i="18"/>
  <c r="D164" i="18"/>
  <c r="D163" i="18"/>
  <c r="D162" i="18"/>
  <c r="D161" i="18"/>
  <c r="D160" i="18"/>
  <c r="D159" i="18"/>
  <c r="D158" i="18"/>
  <c r="D157" i="18"/>
  <c r="D156" i="18"/>
  <c r="D155" i="18"/>
  <c r="D154" i="18"/>
  <c r="D153" i="18"/>
  <c r="D152" i="18"/>
  <c r="D151" i="18"/>
  <c r="D150" i="18"/>
  <c r="D149" i="18"/>
  <c r="D148" i="18"/>
  <c r="D147" i="18"/>
  <c r="D146" i="18"/>
  <c r="D145" i="18"/>
  <c r="D144" i="18"/>
  <c r="D143" i="18"/>
  <c r="D142" i="18"/>
  <c r="D141" i="18"/>
  <c r="D140" i="18"/>
  <c r="D139" i="18"/>
  <c r="D138" i="18"/>
  <c r="D137" i="18"/>
  <c r="D136" i="18"/>
  <c r="D135" i="18"/>
  <c r="D134" i="18"/>
  <c r="D133" i="18"/>
  <c r="D132" i="18"/>
  <c r="D131" i="18"/>
  <c r="D130" i="18"/>
  <c r="D129" i="18"/>
  <c r="D128" i="18"/>
  <c r="D127" i="18"/>
  <c r="D126" i="18"/>
  <c r="D125" i="18"/>
  <c r="D124" i="18"/>
  <c r="D123" i="18"/>
  <c r="D122" i="18"/>
  <c r="D121" i="18"/>
  <c r="D120" i="18"/>
  <c r="D119" i="18"/>
  <c r="D118" i="18"/>
  <c r="D117" i="18"/>
  <c r="D116" i="18"/>
  <c r="D115" i="18"/>
  <c r="D114" i="18"/>
  <c r="D113" i="18"/>
  <c r="D112" i="18"/>
  <c r="D111" i="18"/>
  <c r="D110" i="18"/>
  <c r="D109" i="18"/>
  <c r="D108" i="18"/>
  <c r="D107" i="18"/>
  <c r="D106" i="18"/>
  <c r="D105" i="18"/>
  <c r="D104" i="18"/>
  <c r="D103" i="18"/>
  <c r="D102" i="18"/>
  <c r="D101" i="18"/>
  <c r="D100" i="18"/>
  <c r="D99" i="18"/>
  <c r="D98" i="18"/>
  <c r="D97" i="18"/>
  <c r="D96" i="18"/>
  <c r="D95" i="18"/>
  <c r="D94" i="18"/>
  <c r="D93" i="18"/>
  <c r="D92" i="18"/>
  <c r="D91" i="18"/>
  <c r="D90" i="18"/>
  <c r="D89" i="18"/>
  <c r="D88" i="18"/>
  <c r="D87" i="18"/>
  <c r="D86" i="18"/>
  <c r="D85" i="18"/>
  <c r="D84" i="18"/>
  <c r="D83" i="18"/>
  <c r="D82" i="18"/>
  <c r="D81" i="18"/>
  <c r="D80" i="18"/>
  <c r="D79" i="18"/>
  <c r="D78" i="18"/>
  <c r="D77" i="18"/>
  <c r="D76" i="18"/>
  <c r="D75" i="18"/>
  <c r="D74" i="18"/>
  <c r="D73" i="18"/>
  <c r="D72" i="18"/>
  <c r="D71" i="18"/>
  <c r="D70" i="18"/>
  <c r="D69" i="18"/>
  <c r="D68" i="18"/>
  <c r="D67" i="18"/>
  <c r="D66" i="18"/>
  <c r="D65" i="18"/>
  <c r="D64" i="18"/>
  <c r="D63" i="18"/>
  <c r="D62" i="18"/>
  <c r="D61" i="18"/>
  <c r="D60" i="18"/>
  <c r="D59" i="18"/>
  <c r="D58" i="18"/>
  <c r="D57" i="18"/>
  <c r="D56" i="18"/>
  <c r="D55" i="18"/>
  <c r="D54" i="18"/>
  <c r="D53" i="18"/>
  <c r="D52" i="18"/>
  <c r="D51" i="18"/>
  <c r="D50" i="18"/>
  <c r="D49" i="18"/>
  <c r="D48" i="18"/>
  <c r="D47" i="18"/>
  <c r="D46" i="18"/>
  <c r="D45" i="18"/>
  <c r="D44" i="18"/>
  <c r="D43" i="18"/>
  <c r="D42" i="18"/>
  <c r="D41" i="18"/>
  <c r="D40" i="18"/>
  <c r="D39" i="18"/>
  <c r="D38" i="18"/>
  <c r="D37" i="18"/>
  <c r="D36" i="18"/>
  <c r="D35" i="18"/>
  <c r="D34" i="18"/>
  <c r="D33" i="18"/>
  <c r="D32" i="18"/>
  <c r="D31" i="18"/>
  <c r="D30" i="18"/>
  <c r="D29" i="18"/>
  <c r="D28" i="18"/>
  <c r="D27" i="18"/>
  <c r="D26" i="18"/>
  <c r="D25" i="18"/>
  <c r="D24" i="18"/>
  <c r="D23" i="18"/>
  <c r="D22" i="18"/>
  <c r="D21" i="18"/>
  <c r="D20" i="18"/>
  <c r="D19" i="18"/>
  <c r="D18" i="18"/>
  <c r="D17" i="18"/>
  <c r="D16" i="18"/>
  <c r="D15" i="18"/>
  <c r="D14" i="18"/>
  <c r="D13" i="18"/>
  <c r="D12" i="18"/>
  <c r="D11" i="18"/>
  <c r="D10" i="18"/>
  <c r="D9" i="18"/>
  <c r="D8" i="18"/>
  <c r="D7" i="18"/>
  <c r="D6" i="18"/>
  <c r="D5" i="18"/>
  <c r="D4" i="18"/>
  <c r="D3" i="18"/>
  <c r="D2" i="18"/>
  <c r="D71" i="17"/>
  <c r="D70" i="17"/>
  <c r="D69" i="17"/>
  <c r="D68" i="17"/>
  <c r="D67" i="17"/>
  <c r="D66" i="17"/>
  <c r="D65" i="17"/>
  <c r="D64" i="17"/>
  <c r="D63" i="17"/>
  <c r="D62" i="17"/>
  <c r="D61" i="17"/>
  <c r="D60" i="17"/>
  <c r="D59" i="17"/>
  <c r="D58" i="17"/>
  <c r="D57" i="17"/>
  <c r="D56" i="17"/>
  <c r="D55" i="17"/>
  <c r="D54" i="17"/>
  <c r="D53" i="17"/>
  <c r="D52" i="17"/>
  <c r="D51" i="17"/>
  <c r="D50" i="17"/>
  <c r="D49" i="17"/>
  <c r="D48" i="17"/>
  <c r="D47" i="17"/>
  <c r="D46" i="17"/>
  <c r="D45" i="17"/>
  <c r="D44" i="17"/>
  <c r="D43" i="17"/>
  <c r="D42" i="17"/>
  <c r="D41" i="17"/>
  <c r="D40" i="17"/>
  <c r="D39" i="17"/>
  <c r="D38" i="17"/>
  <c r="D37" i="17"/>
  <c r="D36" i="17"/>
  <c r="D35" i="17"/>
  <c r="D34" i="17"/>
  <c r="D33" i="17"/>
  <c r="D32" i="17"/>
  <c r="D31" i="17"/>
  <c r="D30" i="17"/>
  <c r="D29" i="17"/>
  <c r="D28" i="17"/>
  <c r="D27" i="17"/>
  <c r="D26" i="17"/>
  <c r="D25" i="17"/>
  <c r="D24" i="17"/>
  <c r="D23" i="17"/>
  <c r="D22" i="17"/>
  <c r="D21" i="17"/>
  <c r="D20" i="17"/>
  <c r="D19" i="17"/>
  <c r="D18" i="17"/>
  <c r="D17" i="17"/>
  <c r="D16" i="17"/>
  <c r="D15" i="17"/>
  <c r="D14" i="17"/>
  <c r="D13" i="17"/>
  <c r="D12" i="17"/>
  <c r="D11" i="17"/>
  <c r="D10" i="17"/>
  <c r="D9" i="17"/>
  <c r="D8" i="17"/>
  <c r="D7" i="17"/>
  <c r="D6" i="17"/>
  <c r="D5" i="17"/>
  <c r="D4" i="17"/>
  <c r="D3" i="17"/>
  <c r="D2" i="17"/>
</calcChain>
</file>

<file path=xl/sharedStrings.xml><?xml version="1.0" encoding="utf-8"?>
<sst xmlns="http://schemas.openxmlformats.org/spreadsheetml/2006/main" count="9991" uniqueCount="3020">
  <si>
    <t>p_val</t>
  </si>
  <si>
    <t>avg_logFC</t>
  </si>
  <si>
    <t>pct.1</t>
  </si>
  <si>
    <t>pct.2</t>
  </si>
  <si>
    <t>p_val_adj</t>
  </si>
  <si>
    <t>cluster</t>
  </si>
  <si>
    <t>gene</t>
  </si>
  <si>
    <t>score</t>
  </si>
  <si>
    <t>0</t>
  </si>
  <si>
    <t>Adam23</t>
  </si>
  <si>
    <t>Fcgr2b</t>
  </si>
  <si>
    <t>Gatm</t>
  </si>
  <si>
    <t>Clec4g</t>
  </si>
  <si>
    <t>Gpr182</t>
  </si>
  <si>
    <t>Mrc1</t>
  </si>
  <si>
    <t>Kdr</t>
  </si>
  <si>
    <t>Cldn5</t>
  </si>
  <si>
    <t>Dnase1l3</t>
  </si>
  <si>
    <t>Maf</t>
  </si>
  <si>
    <t>Cyp4b1</t>
  </si>
  <si>
    <t>Ehd3</t>
  </si>
  <si>
    <t>Flt4</t>
  </si>
  <si>
    <t>Stab2</t>
  </si>
  <si>
    <t>Stab1</t>
  </si>
  <si>
    <t>Plxnc1</t>
  </si>
  <si>
    <t>Oit3</t>
  </si>
  <si>
    <t>Clec14a</t>
  </si>
  <si>
    <t>Adgrf5</t>
  </si>
  <si>
    <t>Tspan7</t>
  </si>
  <si>
    <t>Fam167b</t>
  </si>
  <si>
    <t>Gpihbp1</t>
  </si>
  <si>
    <t>Cd300lg</t>
  </si>
  <si>
    <t>Nrp1</t>
  </si>
  <si>
    <t>Cd55</t>
  </si>
  <si>
    <t>Bmp2</t>
  </si>
  <si>
    <t>Aqp1</t>
  </si>
  <si>
    <t>Cd38</t>
  </si>
  <si>
    <t>Ptprb</t>
  </si>
  <si>
    <t>Ets1</t>
  </si>
  <si>
    <t>Lgmn</t>
  </si>
  <si>
    <t>F8</t>
  </si>
  <si>
    <t>Adgrl4</t>
  </si>
  <si>
    <t>Eng</t>
  </si>
  <si>
    <t>Cdh5</t>
  </si>
  <si>
    <t>Dab2</t>
  </si>
  <si>
    <t>Egfl7</t>
  </si>
  <si>
    <t>Igfbp7</t>
  </si>
  <si>
    <t>Srgn</t>
  </si>
  <si>
    <t>Sparc</t>
  </si>
  <si>
    <t>Flt1</t>
  </si>
  <si>
    <t>Cavin2</t>
  </si>
  <si>
    <t>Tmsb4x</t>
  </si>
  <si>
    <t>1</t>
  </si>
  <si>
    <t>Cxcl10</t>
  </si>
  <si>
    <t>Apold1</t>
  </si>
  <si>
    <t>Klf4</t>
  </si>
  <si>
    <t>Cxcl9</t>
  </si>
  <si>
    <t>Il1a</t>
  </si>
  <si>
    <t>Nfkbiz</t>
  </si>
  <si>
    <t>Gm12840</t>
  </si>
  <si>
    <t>Sbno2</t>
  </si>
  <si>
    <t>Irf8</t>
  </si>
  <si>
    <t>Lyve1</t>
  </si>
  <si>
    <t>Hspa1a</t>
  </si>
  <si>
    <t>Socs3</t>
  </si>
  <si>
    <t>Vcam1</t>
  </si>
  <si>
    <t>Irf1</t>
  </si>
  <si>
    <t>Adamts1</t>
  </si>
  <si>
    <t>Plk2</t>
  </si>
  <si>
    <t>Klf2</t>
  </si>
  <si>
    <t>Gja1</t>
  </si>
  <si>
    <t>Ppp1r15a</t>
  </si>
  <si>
    <t>Fosb</t>
  </si>
  <si>
    <t>Rhob</t>
  </si>
  <si>
    <t>Akap12</t>
  </si>
  <si>
    <t>Pcdh17</t>
  </si>
  <si>
    <t>Fos</t>
  </si>
  <si>
    <t>Dusp1</t>
  </si>
  <si>
    <t>Ifi204</t>
  </si>
  <si>
    <t>Zfp36</t>
  </si>
  <si>
    <t>Sgk1</t>
  </si>
  <si>
    <t>Cebpd</t>
  </si>
  <si>
    <t>Serpina3g</t>
  </si>
  <si>
    <t>Marcksl1</t>
  </si>
  <si>
    <t>Ifi203</t>
  </si>
  <si>
    <t>Gimap6</t>
  </si>
  <si>
    <t>Slfn5</t>
  </si>
  <si>
    <t>Cd93</t>
  </si>
  <si>
    <t>Fus</t>
  </si>
  <si>
    <t>Rasgrp3</t>
  </si>
  <si>
    <t>Chst2</t>
  </si>
  <si>
    <t>Chst15</t>
  </si>
  <si>
    <t>Clec1b</t>
  </si>
  <si>
    <t>Mndal</t>
  </si>
  <si>
    <t>Fscn1</t>
  </si>
  <si>
    <t>Dll4</t>
  </si>
  <si>
    <t>Parp14</t>
  </si>
  <si>
    <t>Tmem88</t>
  </si>
  <si>
    <t>Tmem106a</t>
  </si>
  <si>
    <t>Junb</t>
  </si>
  <si>
    <t>Fyn</t>
  </si>
  <si>
    <t>Nrp2</t>
  </si>
  <si>
    <t>Tmem204</t>
  </si>
  <si>
    <t>Rasip1</t>
  </si>
  <si>
    <t>Klf7</t>
  </si>
  <si>
    <t>Trim30a</t>
  </si>
  <si>
    <t>Mt1</t>
  </si>
  <si>
    <t>Gimap4</t>
  </si>
  <si>
    <t>Mmrn2</t>
  </si>
  <si>
    <t>Itpkb</t>
  </si>
  <si>
    <t>Ccnd1</t>
  </si>
  <si>
    <t>Rgl1</t>
  </si>
  <si>
    <t>Pcdh12</t>
  </si>
  <si>
    <t>Itga9</t>
  </si>
  <si>
    <t>Ctla2a</t>
  </si>
  <si>
    <t>Mylip</t>
  </si>
  <si>
    <t>Akr1b8</t>
  </si>
  <si>
    <t>Esam</t>
  </si>
  <si>
    <t>Jak1</t>
  </si>
  <si>
    <t>Zfp503</t>
  </si>
  <si>
    <t>Myct1</t>
  </si>
  <si>
    <t>Robo4</t>
  </si>
  <si>
    <t>Id4</t>
  </si>
  <si>
    <t>Sh3bp5</t>
  </si>
  <si>
    <t>Plpp3</t>
  </si>
  <si>
    <t>Sox18</t>
  </si>
  <si>
    <t>Mertk</t>
  </si>
  <si>
    <t>Plxnd1</t>
  </si>
  <si>
    <t>Btnl9</t>
  </si>
  <si>
    <t>Msr1</t>
  </si>
  <si>
    <t>Tgfb1</t>
  </si>
  <si>
    <t>Tcf4</t>
  </si>
  <si>
    <t>Tfpi</t>
  </si>
  <si>
    <t>Sipa1</t>
  </si>
  <si>
    <t>Sema6a</t>
  </si>
  <si>
    <t>Dlc1</t>
  </si>
  <si>
    <t>Plpp1</t>
  </si>
  <si>
    <t>Gngt2</t>
  </si>
  <si>
    <t>Ets2</t>
  </si>
  <si>
    <t>Mef2c</t>
  </si>
  <si>
    <t>Hecw2</t>
  </si>
  <si>
    <t>Atp2b4</t>
  </si>
  <si>
    <t>Rapgef5</t>
  </si>
  <si>
    <t>Nav1</t>
  </si>
  <si>
    <t>Arhgap23</t>
  </si>
  <si>
    <t>Cotl1</t>
  </si>
  <si>
    <t>Tmem2</t>
  </si>
  <si>
    <t>Hspg2</t>
  </si>
  <si>
    <t>Epb41l2</t>
  </si>
  <si>
    <t>Meis2</t>
  </si>
  <si>
    <t>Msn</t>
  </si>
  <si>
    <t>Cxcl16</t>
  </si>
  <si>
    <t>Snrk</t>
  </si>
  <si>
    <t>Add3</t>
  </si>
  <si>
    <t>Fam124a</t>
  </si>
  <si>
    <t>Rasal2</t>
  </si>
  <si>
    <t>Slc43a2</t>
  </si>
  <si>
    <t>Elf1</t>
  </si>
  <si>
    <t>Tinagl1</t>
  </si>
  <si>
    <t>Sash1</t>
  </si>
  <si>
    <t>Slc3a2</t>
  </si>
  <si>
    <t>Agpat5</t>
  </si>
  <si>
    <t>Dse</t>
  </si>
  <si>
    <t>Elk3</t>
  </si>
  <si>
    <t>Fgd5</t>
  </si>
  <si>
    <t>Stard8</t>
  </si>
  <si>
    <t>Col4a1</t>
  </si>
  <si>
    <t>Nid1</t>
  </si>
  <si>
    <t>Pecam1</t>
  </si>
  <si>
    <t>Arap3</t>
  </si>
  <si>
    <t>Ltbp4</t>
  </si>
  <si>
    <t>Amotl1</t>
  </si>
  <si>
    <t>Emilin1</t>
  </si>
  <si>
    <t>Tnfaip1</t>
  </si>
  <si>
    <t>Cd36</t>
  </si>
  <si>
    <t>Clic4</t>
  </si>
  <si>
    <t>Ap1b1</t>
  </si>
  <si>
    <t>Lrrc8c</t>
  </si>
  <si>
    <t>Vim</t>
  </si>
  <si>
    <t>Rbms1</t>
  </si>
  <si>
    <t>Calcrl</t>
  </si>
  <si>
    <t>Arhgap31</t>
  </si>
  <si>
    <t>Lhfpl2</t>
  </si>
  <si>
    <t>Adgrl2</t>
  </si>
  <si>
    <t>Ndrg1</t>
  </si>
  <si>
    <t>Snx5</t>
  </si>
  <si>
    <t>Ralb</t>
  </si>
  <si>
    <t>Dusp3</t>
  </si>
  <si>
    <t>Tanc1</t>
  </si>
  <si>
    <t>Gng11</t>
  </si>
  <si>
    <t>Tpbgl</t>
  </si>
  <si>
    <t>Myo10</t>
  </si>
  <si>
    <t>Degs1</t>
  </si>
  <si>
    <t>Arhgdib</t>
  </si>
  <si>
    <t>Arhgef15</t>
  </si>
  <si>
    <t>Tgfbr3</t>
  </si>
  <si>
    <t>Prex2</t>
  </si>
  <si>
    <t>Notch1</t>
  </si>
  <si>
    <t>Npr1</t>
  </si>
  <si>
    <t>4931406P16Rik</t>
  </si>
  <si>
    <t>Cyyr1</t>
  </si>
  <si>
    <t>Serpinb6a</t>
  </si>
  <si>
    <t>Ntn4</t>
  </si>
  <si>
    <t>Itga1</t>
  </si>
  <si>
    <t>Ushbp1</t>
  </si>
  <si>
    <t>Slc43a3</t>
  </si>
  <si>
    <t>F2r</t>
  </si>
  <si>
    <t>Marcks</t>
  </si>
  <si>
    <t>Fcgrt</t>
  </si>
  <si>
    <t>Pitpnc1</t>
  </si>
  <si>
    <t>Epas1</t>
  </si>
  <si>
    <t>Bmpr2</t>
  </si>
  <si>
    <t>Zeb2</t>
  </si>
  <si>
    <t>Tpm4</t>
  </si>
  <si>
    <t>Ccnd2</t>
  </si>
  <si>
    <t>Timp3</t>
  </si>
  <si>
    <t>Qk</t>
  </si>
  <si>
    <t>Atp1b3</t>
  </si>
  <si>
    <t>Sp100</t>
  </si>
  <si>
    <t>Pea15a</t>
  </si>
  <si>
    <t>Sptbn1</t>
  </si>
  <si>
    <t>Gnai2</t>
  </si>
  <si>
    <t>Dpp4</t>
  </si>
  <si>
    <t>Ppp1r2</t>
  </si>
  <si>
    <t>Shisa5</t>
  </si>
  <si>
    <t>Pkm</t>
  </si>
  <si>
    <t>Ramp2</t>
  </si>
  <si>
    <t>Vamp5</t>
  </si>
  <si>
    <t>Tcn2</t>
  </si>
  <si>
    <t>Emcn</t>
  </si>
  <si>
    <t>Podxl</t>
  </si>
  <si>
    <t>Tek</t>
  </si>
  <si>
    <t>Gm42418</t>
  </si>
  <si>
    <t>Macf1</t>
  </si>
  <si>
    <t>Acer2</t>
  </si>
  <si>
    <t>Lifr</t>
  </si>
  <si>
    <t>Il6st</t>
  </si>
  <si>
    <t>Nr2f2</t>
  </si>
  <si>
    <t>Slc29a1</t>
  </si>
  <si>
    <t>Tm4sf1</t>
  </si>
  <si>
    <t>Ly6a</t>
  </si>
  <si>
    <t>Crim1</t>
  </si>
  <si>
    <t>Tagln2</t>
  </si>
  <si>
    <t>App</t>
  </si>
  <si>
    <t>2</t>
  </si>
  <si>
    <t>Rspo3</t>
  </si>
  <si>
    <t>Selp</t>
  </si>
  <si>
    <t>Lhx6</t>
  </si>
  <si>
    <t>Cdh13</t>
  </si>
  <si>
    <t>Wnt2</t>
  </si>
  <si>
    <t>Thbd</t>
  </si>
  <si>
    <t>Olfm1</t>
  </si>
  <si>
    <t>Fabp4</t>
  </si>
  <si>
    <t>Plvap</t>
  </si>
  <si>
    <t>Ctnnal1</t>
  </si>
  <si>
    <t>Kit</t>
  </si>
  <si>
    <t>Slco3a1</t>
  </si>
  <si>
    <t>Ptgs1</t>
  </si>
  <si>
    <t>Jam2</t>
  </si>
  <si>
    <t>Cyp26b1</t>
  </si>
  <si>
    <t>Cd9</t>
  </si>
  <si>
    <t>Kcnb1</t>
  </si>
  <si>
    <t>Slc26a10</t>
  </si>
  <si>
    <t>Gja4</t>
  </si>
  <si>
    <t>Bgn</t>
  </si>
  <si>
    <t>Sirpa</t>
  </si>
  <si>
    <t>Slco2a1</t>
  </si>
  <si>
    <t>Adgrg3</t>
  </si>
  <si>
    <t>Car8</t>
  </si>
  <si>
    <t>Jpt1</t>
  </si>
  <si>
    <t>Ephb4</t>
  </si>
  <si>
    <t>Sema3f</t>
  </si>
  <si>
    <t>Heg1</t>
  </si>
  <si>
    <t>Fam43a</t>
  </si>
  <si>
    <t>Exoc3l2</t>
  </si>
  <si>
    <t>Dhrs3</t>
  </si>
  <si>
    <t>Smad7</t>
  </si>
  <si>
    <t>Hyal2</t>
  </si>
  <si>
    <t>Bace2</t>
  </si>
  <si>
    <t>Tgfbr2</t>
  </si>
  <si>
    <t>Ralgapa2</t>
  </si>
  <si>
    <t>Tie1</t>
  </si>
  <si>
    <t>Arrb1</t>
  </si>
  <si>
    <t>Mef2a</t>
  </si>
  <si>
    <t>Anxa2</t>
  </si>
  <si>
    <t>Gas6</t>
  </si>
  <si>
    <t>3</t>
  </si>
  <si>
    <t>Cyp2e1</t>
  </si>
  <si>
    <t>Cyp3a11</t>
  </si>
  <si>
    <t>Rgn</t>
  </si>
  <si>
    <t>Cyp2c37</t>
  </si>
  <si>
    <t>Cyp2c29</t>
  </si>
  <si>
    <t>Slc1a2</t>
  </si>
  <si>
    <t>Cyp2c50</t>
  </si>
  <si>
    <t>Slco1b2</t>
  </si>
  <si>
    <t>Oat</t>
  </si>
  <si>
    <t>Mup17</t>
  </si>
  <si>
    <t>Akr1c6</t>
  </si>
  <si>
    <t>Mup11</t>
  </si>
  <si>
    <t>Serpina7</t>
  </si>
  <si>
    <t>Cyp1a2</t>
  </si>
  <si>
    <t>Cyp7a1</t>
  </si>
  <si>
    <t>Apoc4</t>
  </si>
  <si>
    <t>Cyp2c38</t>
  </si>
  <si>
    <t>Aldh1a1</t>
  </si>
  <si>
    <t>Car3</t>
  </si>
  <si>
    <t>Cyp2b9</t>
  </si>
  <si>
    <t>Phyh</t>
  </si>
  <si>
    <t>Gstm1</t>
  </si>
  <si>
    <t>Rbp4</t>
  </si>
  <si>
    <t>Cdo1</t>
  </si>
  <si>
    <t>Cat</t>
  </si>
  <si>
    <t>Uqcrq</t>
  </si>
  <si>
    <t>Glul</t>
  </si>
  <si>
    <t>Gulo</t>
  </si>
  <si>
    <t>Slc13a3</t>
  </si>
  <si>
    <t>Cyp4a10</t>
  </si>
  <si>
    <t>Cyp2c54</t>
  </si>
  <si>
    <t>Mgst1</t>
  </si>
  <si>
    <t>Apoc1</t>
  </si>
  <si>
    <t>Pon1</t>
  </si>
  <si>
    <t>Apoh</t>
  </si>
  <si>
    <t>Rdh16</t>
  </si>
  <si>
    <t>Fabp1</t>
  </si>
  <si>
    <t>Gc</t>
  </si>
  <si>
    <t>Apoc3</t>
  </si>
  <si>
    <t>Apoa2</t>
  </si>
  <si>
    <t>Cldn2</t>
  </si>
  <si>
    <t>Trf</t>
  </si>
  <si>
    <t>Lect2</t>
  </si>
  <si>
    <t>Fitm1</t>
  </si>
  <si>
    <t>Sult2a8</t>
  </si>
  <si>
    <t>Cyp4a12a</t>
  </si>
  <si>
    <t>H2-Q1</t>
  </si>
  <si>
    <t>Cyp2a5</t>
  </si>
  <si>
    <t>H2-Q10</t>
  </si>
  <si>
    <t>Serpina3k</t>
  </si>
  <si>
    <t>Aqp9</t>
  </si>
  <si>
    <t>Scd1</t>
  </si>
  <si>
    <t>Cyb5a</t>
  </si>
  <si>
    <t>Serpina1a</t>
  </si>
  <si>
    <t>Cib2</t>
  </si>
  <si>
    <t>Slc16a10</t>
  </si>
  <si>
    <t>Serpina1b</t>
  </si>
  <si>
    <t>Gsta3</t>
  </si>
  <si>
    <t>Apob</t>
  </si>
  <si>
    <t>C4bp</t>
  </si>
  <si>
    <t>Aldh2</t>
  </si>
  <si>
    <t>Ces3a</t>
  </si>
  <si>
    <t>Fgb</t>
  </si>
  <si>
    <t>Acaa1b</t>
  </si>
  <si>
    <t>Ugt3a1</t>
  </si>
  <si>
    <t>Prlr</t>
  </si>
  <si>
    <t>mt-Nd4</t>
  </si>
  <si>
    <t>Fam25c</t>
  </si>
  <si>
    <t>Rmdn2</t>
  </si>
  <si>
    <t>Ttr</t>
  </si>
  <si>
    <t>Scp2</t>
  </si>
  <si>
    <t>Apoa1</t>
  </si>
  <si>
    <t>Fgg</t>
  </si>
  <si>
    <t>Cyp2d9</t>
  </si>
  <si>
    <t>Gpx1</t>
  </si>
  <si>
    <t>Ugt2b35</t>
  </si>
  <si>
    <t>Acsl1</t>
  </si>
  <si>
    <t>Hp</t>
  </si>
  <si>
    <t>Nr1i3</t>
  </si>
  <si>
    <t>Slc10a1</t>
  </si>
  <si>
    <t>Mup9</t>
  </si>
  <si>
    <t>Ahsg</t>
  </si>
  <si>
    <t>Serpina1c</t>
  </si>
  <si>
    <t>Serpina6</t>
  </si>
  <si>
    <t>Ang</t>
  </si>
  <si>
    <t>Cyp4a12b</t>
  </si>
  <si>
    <t>Ugt2b36</t>
  </si>
  <si>
    <t>Pcsk6</t>
  </si>
  <si>
    <t>Cyp4a14</t>
  </si>
  <si>
    <t>Mettl7b</t>
  </si>
  <si>
    <t>Cyp2c67</t>
  </si>
  <si>
    <t>Acox1</t>
  </si>
  <si>
    <t>Gstm6</t>
  </si>
  <si>
    <t>Bhmt</t>
  </si>
  <si>
    <t>Ugt2b34</t>
  </si>
  <si>
    <t>Ttc36</t>
  </si>
  <si>
    <t>Slc16a7</t>
  </si>
  <si>
    <t>Ugt2b5</t>
  </si>
  <si>
    <t>Ces2c</t>
  </si>
  <si>
    <t>Rnase4</t>
  </si>
  <si>
    <t>Ces1c</t>
  </si>
  <si>
    <t>Elovl3</t>
  </si>
  <si>
    <t>C8g</t>
  </si>
  <si>
    <t>Slc22a1</t>
  </si>
  <si>
    <t>Vnn1</t>
  </si>
  <si>
    <t>Agxt2</t>
  </si>
  <si>
    <t>Fth1</t>
  </si>
  <si>
    <t>Asgr1</t>
  </si>
  <si>
    <t>Nat8f2</t>
  </si>
  <si>
    <t>Cfhr2</t>
  </si>
  <si>
    <t>Slc19a2</t>
  </si>
  <si>
    <t>Paqr9</t>
  </si>
  <si>
    <t>Tbx3</t>
  </si>
  <si>
    <t>Tmem205</t>
  </si>
  <si>
    <t>Hpd</t>
  </si>
  <si>
    <t>Ugt3a2</t>
  </si>
  <si>
    <t>Mme</t>
  </si>
  <si>
    <t>Mat1a</t>
  </si>
  <si>
    <t>Mug1</t>
  </si>
  <si>
    <t>Chchd10</t>
  </si>
  <si>
    <t>Rdh7</t>
  </si>
  <si>
    <t>Cyp2d10</t>
  </si>
  <si>
    <t>Ugt2b1</t>
  </si>
  <si>
    <t>F2</t>
  </si>
  <si>
    <t>Clstn3</t>
  </si>
  <si>
    <t>Pah</t>
  </si>
  <si>
    <t>Avpr1a</t>
  </si>
  <si>
    <t>Abcc2</t>
  </si>
  <si>
    <t>Fga</t>
  </si>
  <si>
    <t>Dbi</t>
  </si>
  <si>
    <t>Pgrmc1</t>
  </si>
  <si>
    <t>Igfbp1</t>
  </si>
  <si>
    <t>Pex11a</t>
  </si>
  <si>
    <t>Spp2</t>
  </si>
  <si>
    <t>Ehhadh</t>
  </si>
  <si>
    <t>mt-Nd2</t>
  </si>
  <si>
    <t>Mup3</t>
  </si>
  <si>
    <t>Cdh2</t>
  </si>
  <si>
    <t>mt-Nd1</t>
  </si>
  <si>
    <t>Fmo5</t>
  </si>
  <si>
    <t>Mup7</t>
  </si>
  <si>
    <t>Cidea</t>
  </si>
  <si>
    <t>Csad</t>
  </si>
  <si>
    <t>Ttpa</t>
  </si>
  <si>
    <t>mt-Cytb</t>
  </si>
  <si>
    <t>Lhpp</t>
  </si>
  <si>
    <t>Abcd3</t>
  </si>
  <si>
    <t>Tdo2</t>
  </si>
  <si>
    <t>Sult1d1</t>
  </si>
  <si>
    <t>Dhcr24</t>
  </si>
  <si>
    <t>Hrg</t>
  </si>
  <si>
    <t>Slc47a1</t>
  </si>
  <si>
    <t>Slco1a1</t>
  </si>
  <si>
    <t>Ebpl</t>
  </si>
  <si>
    <t>Nrn1</t>
  </si>
  <si>
    <t>Cyp3a25</t>
  </si>
  <si>
    <t>Saa4</t>
  </si>
  <si>
    <t>Aldh3a2</t>
  </si>
  <si>
    <t>Ptprd</t>
  </si>
  <si>
    <t>Cyp2j5</t>
  </si>
  <si>
    <t>Hmgcs2</t>
  </si>
  <si>
    <t>Ces1g</t>
  </si>
  <si>
    <t>Prodh</t>
  </si>
  <si>
    <t>Marc1</t>
  </si>
  <si>
    <t>Creg1</t>
  </si>
  <si>
    <t>Comt</t>
  </si>
  <si>
    <t>Itih4</t>
  </si>
  <si>
    <t>Ndufa4</t>
  </si>
  <si>
    <t>Urah</t>
  </si>
  <si>
    <t>Cd302</t>
  </si>
  <si>
    <t>Fn1</t>
  </si>
  <si>
    <t>Slc22a30</t>
  </si>
  <si>
    <t>mt-Co1</t>
  </si>
  <si>
    <t>Gpd1</t>
  </si>
  <si>
    <t>F5</t>
  </si>
  <si>
    <t>Serpina1d</t>
  </si>
  <si>
    <t>Akr1d1</t>
  </si>
  <si>
    <t>Dpyd</t>
  </si>
  <si>
    <t>Akr1c14</t>
  </si>
  <si>
    <t>Mttp</t>
  </si>
  <si>
    <t>Cyp2c70</t>
  </si>
  <si>
    <t>Cyp2d26</t>
  </si>
  <si>
    <t>Gstm3</t>
  </si>
  <si>
    <t>Sord</t>
  </si>
  <si>
    <t>Cyp2d40</t>
  </si>
  <si>
    <t>Pzp</t>
  </si>
  <si>
    <t>Slc27a2</t>
  </si>
  <si>
    <t>Slc25a13</t>
  </si>
  <si>
    <t>Gk</t>
  </si>
  <si>
    <t>Cyp27a1</t>
  </si>
  <si>
    <t>Mbl2</t>
  </si>
  <si>
    <t>Dio1</t>
  </si>
  <si>
    <t>Tmem56</t>
  </si>
  <si>
    <t>Ndrg2</t>
  </si>
  <si>
    <t>Elovl5</t>
  </si>
  <si>
    <t>Cfhr1</t>
  </si>
  <si>
    <t>Gjb2</t>
  </si>
  <si>
    <t>Plg</t>
  </si>
  <si>
    <t>Pcbd1</t>
  </si>
  <si>
    <t>Fabp2</t>
  </si>
  <si>
    <t>mt-Co2</t>
  </si>
  <si>
    <t>Slc4a4</t>
  </si>
  <si>
    <t>Tfr2</t>
  </si>
  <si>
    <t>Fasn</t>
  </si>
  <si>
    <t>Serping1</t>
  </si>
  <si>
    <t>Inhbe</t>
  </si>
  <si>
    <t>Gbe1</t>
  </si>
  <si>
    <t>Apof</t>
  </si>
  <si>
    <t>Abhd3</t>
  </si>
  <si>
    <t>Maob</t>
  </si>
  <si>
    <t>Gda</t>
  </si>
  <si>
    <t>Sc5d</t>
  </si>
  <si>
    <t>Cyp7b1</t>
  </si>
  <si>
    <t>Orm1</t>
  </si>
  <si>
    <t>mt-Atp6</t>
  </si>
  <si>
    <t>Reep6</t>
  </si>
  <si>
    <t>A2ml1</t>
  </si>
  <si>
    <t>Rarres1</t>
  </si>
  <si>
    <t>Adhfe1</t>
  </si>
  <si>
    <t>Ddt</t>
  </si>
  <si>
    <t>Mbl1</t>
  </si>
  <si>
    <t>Ppp1r3b</t>
  </si>
  <si>
    <t>Ces1d</t>
  </si>
  <si>
    <t>Gpt2</t>
  </si>
  <si>
    <t>C3</t>
  </si>
  <si>
    <t>Cpb2</t>
  </si>
  <si>
    <t>Insig1</t>
  </si>
  <si>
    <t>Apon</t>
  </si>
  <si>
    <t>Azgp1</t>
  </si>
  <si>
    <t>Insig2</t>
  </si>
  <si>
    <t>Igf1</t>
  </si>
  <si>
    <t>Cpox</t>
  </si>
  <si>
    <t>Ghr</t>
  </si>
  <si>
    <t>Hsd17b7</t>
  </si>
  <si>
    <t>Tlcd2</t>
  </si>
  <si>
    <t>Crp</t>
  </si>
  <si>
    <t>Lrg1</t>
  </si>
  <si>
    <t>Gfra1</t>
  </si>
  <si>
    <t>Entpd5</t>
  </si>
  <si>
    <t>Pctp</t>
  </si>
  <si>
    <t>Suox</t>
  </si>
  <si>
    <t>Ces1f</t>
  </si>
  <si>
    <t>Pid1</t>
  </si>
  <si>
    <t>Ugdh</t>
  </si>
  <si>
    <t>Rps27l</t>
  </si>
  <si>
    <t>Prdx1</t>
  </si>
  <si>
    <t>Stard10</t>
  </si>
  <si>
    <t>Wfdc21</t>
  </si>
  <si>
    <t>Aldh6a1</t>
  </si>
  <si>
    <t>Apoa5</t>
  </si>
  <si>
    <t>Chchd2</t>
  </si>
  <si>
    <t>Gapdh</t>
  </si>
  <si>
    <t>Cyp2c68</t>
  </si>
  <si>
    <t>Angptl3</t>
  </si>
  <si>
    <t>Gstt1</t>
  </si>
  <si>
    <t>Adh1</t>
  </si>
  <si>
    <t>Rarres2</t>
  </si>
  <si>
    <t>C1s1</t>
  </si>
  <si>
    <t>Sephs2</t>
  </si>
  <si>
    <t>Inhbc</t>
  </si>
  <si>
    <t>Chpt1</t>
  </si>
  <si>
    <t>Slc38a4</t>
  </si>
  <si>
    <t>G6pc</t>
  </si>
  <si>
    <t>Gstz1</t>
  </si>
  <si>
    <t>Aldh4a1</t>
  </si>
  <si>
    <t>Klkb1</t>
  </si>
  <si>
    <t>Acot4</t>
  </si>
  <si>
    <t>Plcxd2</t>
  </si>
  <si>
    <t>Ldhd</t>
  </si>
  <si>
    <t>mt-Co3</t>
  </si>
  <si>
    <t>Gcgr</t>
  </si>
  <si>
    <t>Pcx</t>
  </si>
  <si>
    <t>F9</t>
  </si>
  <si>
    <t>Leap2</t>
  </si>
  <si>
    <t>Mup16</t>
  </si>
  <si>
    <t>Gpld1</t>
  </si>
  <si>
    <t>Tmem243</t>
  </si>
  <si>
    <t>Pafah2</t>
  </si>
  <si>
    <t>Mpc2</t>
  </si>
  <si>
    <t>Pdzk1</t>
  </si>
  <si>
    <t>Dgat2</t>
  </si>
  <si>
    <t>Nxpe2</t>
  </si>
  <si>
    <t>Alb</t>
  </si>
  <si>
    <t>Abcb4</t>
  </si>
  <si>
    <t>Gm15638</t>
  </si>
  <si>
    <t>Rad51b</t>
  </si>
  <si>
    <t>BC025446</t>
  </si>
  <si>
    <t>Cyp4v3</t>
  </si>
  <si>
    <t>F13b</t>
  </si>
  <si>
    <t>Papss2</t>
  </si>
  <si>
    <t>Hmgcs1</t>
  </si>
  <si>
    <t>Abcc3</t>
  </si>
  <si>
    <t>Fxyd1</t>
  </si>
  <si>
    <t>Gchfr</t>
  </si>
  <si>
    <t>Serpina3m</t>
  </si>
  <si>
    <t>Slc35d1</t>
  </si>
  <si>
    <t>Pgm2</t>
  </si>
  <si>
    <t>Ephx2</t>
  </si>
  <si>
    <t>Pank1</t>
  </si>
  <si>
    <t>Slc27a5</t>
  </si>
  <si>
    <t>Glud1</t>
  </si>
  <si>
    <t>Acot12</t>
  </si>
  <si>
    <t>mt-Nd4l</t>
  </si>
  <si>
    <t>Nudt7</t>
  </si>
  <si>
    <t>Rnf149</t>
  </si>
  <si>
    <t>Phlda1</t>
  </si>
  <si>
    <t>Cyp8b1</t>
  </si>
  <si>
    <t>Sardh</t>
  </si>
  <si>
    <t>Lap3</t>
  </si>
  <si>
    <t>Atp5g1</t>
  </si>
  <si>
    <t>Acad11</t>
  </si>
  <si>
    <t>Cd1d1</t>
  </si>
  <si>
    <t>Hpx</t>
  </si>
  <si>
    <t>Serpinf1</t>
  </si>
  <si>
    <t>mt-Atp8</t>
  </si>
  <si>
    <t>Kmo</t>
  </si>
  <si>
    <t>Bdh1</t>
  </si>
  <si>
    <t>Hnf4a</t>
  </si>
  <si>
    <t>Cpn2</t>
  </si>
  <si>
    <t>Sult1b1</t>
  </si>
  <si>
    <t>mt-Nd3</t>
  </si>
  <si>
    <t>Faah</t>
  </si>
  <si>
    <t>Qdpr</t>
  </si>
  <si>
    <t>Lpin2</t>
  </si>
  <si>
    <t>1810058I24Rik</t>
  </si>
  <si>
    <t>Cox4i1</t>
  </si>
  <si>
    <t>Ahcy</t>
  </si>
  <si>
    <t>Tmprss6</t>
  </si>
  <si>
    <t>Dmgdh</t>
  </si>
  <si>
    <t>Pxmp2</t>
  </si>
  <si>
    <t>Atp5e</t>
  </si>
  <si>
    <t>Fgl1</t>
  </si>
  <si>
    <t>Elovl2</t>
  </si>
  <si>
    <t>Rapgef4</t>
  </si>
  <si>
    <t>Sema4g</t>
  </si>
  <si>
    <t>Vtn</t>
  </si>
  <si>
    <t>Crot</t>
  </si>
  <si>
    <t>Nadk2</t>
  </si>
  <si>
    <t>Errfi1</t>
  </si>
  <si>
    <t>Sucnr1</t>
  </si>
  <si>
    <t>Dpys</t>
  </si>
  <si>
    <t>Tmem38b</t>
  </si>
  <si>
    <t>Aldh8a1</t>
  </si>
  <si>
    <t>Ociad2</t>
  </si>
  <si>
    <t>Bbox1</t>
  </si>
  <si>
    <t>Hint3</t>
  </si>
  <si>
    <t>Sar1b</t>
  </si>
  <si>
    <t>Ugt2a3</t>
  </si>
  <si>
    <t>Adtrp</t>
  </si>
  <si>
    <t>Gstt3</t>
  </si>
  <si>
    <t>Hfe2</t>
  </si>
  <si>
    <t>Dhdh</t>
  </si>
  <si>
    <t>4931406C07Rik</t>
  </si>
  <si>
    <t>Me1</t>
  </si>
  <si>
    <t>Acsm1</t>
  </si>
  <si>
    <t>Tmem97</t>
  </si>
  <si>
    <t>Serpinc1</t>
  </si>
  <si>
    <t>Uox</t>
  </si>
  <si>
    <t>Decr2</t>
  </si>
  <si>
    <t>Prdx6</t>
  </si>
  <si>
    <t>Perp</t>
  </si>
  <si>
    <t>G0s2</t>
  </si>
  <si>
    <t>Slc10a2</t>
  </si>
  <si>
    <t>Saa1</t>
  </si>
  <si>
    <t>Proz</t>
  </si>
  <si>
    <t>Adk</t>
  </si>
  <si>
    <t>Aadac</t>
  </si>
  <si>
    <t>Bnip3</t>
  </si>
  <si>
    <t>Cfi</t>
  </si>
  <si>
    <t>Aldh1a7</t>
  </si>
  <si>
    <t>Idh1</t>
  </si>
  <si>
    <t>Mpc1</t>
  </si>
  <si>
    <t>Chp1</t>
  </si>
  <si>
    <t>Pm20d1</t>
  </si>
  <si>
    <t>Slc2a2</t>
  </si>
  <si>
    <t>C6</t>
  </si>
  <si>
    <t>Bola3</t>
  </si>
  <si>
    <t>Il1rap</t>
  </si>
  <si>
    <t>Slc25a10</t>
  </si>
  <si>
    <t>4732465J04Rik</t>
  </si>
  <si>
    <t>Mlxipl</t>
  </si>
  <si>
    <t>Khk</t>
  </si>
  <si>
    <t>Slc25a1</t>
  </si>
  <si>
    <t>Acss2</t>
  </si>
  <si>
    <t>Slc25a25</t>
  </si>
  <si>
    <t>Ppara</t>
  </si>
  <si>
    <t>Bckdhb</t>
  </si>
  <si>
    <t>B630019A10Rik</t>
  </si>
  <si>
    <t>Acsm3</t>
  </si>
  <si>
    <t>Ldlr</t>
  </si>
  <si>
    <t>Slc22a23</t>
  </si>
  <si>
    <t>Hibadh</t>
  </si>
  <si>
    <t>Col18a1</t>
  </si>
  <si>
    <t>Sec14l2</t>
  </si>
  <si>
    <t>Fitm2</t>
  </si>
  <si>
    <t>Slc25a15</t>
  </si>
  <si>
    <t>Tob1</t>
  </si>
  <si>
    <t>Rnf128</t>
  </si>
  <si>
    <t>Ndufa13</t>
  </si>
  <si>
    <t>Abcb11</t>
  </si>
  <si>
    <t>Masp2</t>
  </si>
  <si>
    <t>Slc38a3</t>
  </si>
  <si>
    <t>Cisd1</t>
  </si>
  <si>
    <t>Rgs16</t>
  </si>
  <si>
    <t>Rcl1</t>
  </si>
  <si>
    <t>Deptor</t>
  </si>
  <si>
    <t>Lcat</t>
  </si>
  <si>
    <t>Gamt</t>
  </si>
  <si>
    <t>Dbt</t>
  </si>
  <si>
    <t>Ppp1r3c</t>
  </si>
  <si>
    <t>Cp</t>
  </si>
  <si>
    <t>Ttc39c</t>
  </si>
  <si>
    <t>Cideb</t>
  </si>
  <si>
    <t>Uqcr11</t>
  </si>
  <si>
    <t>Steap4</t>
  </si>
  <si>
    <t>Nat8</t>
  </si>
  <si>
    <t>Sod1</t>
  </si>
  <si>
    <t>Kng1</t>
  </si>
  <si>
    <t>Cox7c</t>
  </si>
  <si>
    <t>AI182371</t>
  </si>
  <si>
    <t>Akr1c20</t>
  </si>
  <si>
    <t>Pemt</t>
  </si>
  <si>
    <t>Thrsp</t>
  </si>
  <si>
    <t>Lactb2</t>
  </si>
  <si>
    <t>Erbb3</t>
  </si>
  <si>
    <t>Nat8f1</t>
  </si>
  <si>
    <t>Hsd11b1</t>
  </si>
  <si>
    <t>Agpat2</t>
  </si>
  <si>
    <t>Sdc4</t>
  </si>
  <si>
    <t>Cmah</t>
  </si>
  <si>
    <t>Cox6c</t>
  </si>
  <si>
    <t>Bhmt2</t>
  </si>
  <si>
    <t>Acox2</t>
  </si>
  <si>
    <t>Hspd1</t>
  </si>
  <si>
    <t>Ldha</t>
  </si>
  <si>
    <t>Tat</t>
  </si>
  <si>
    <t>Atp11c</t>
  </si>
  <si>
    <t>Cyp2c23</t>
  </si>
  <si>
    <t>Ces2a</t>
  </si>
  <si>
    <t>Gclc</t>
  </si>
  <si>
    <t>Mrap</t>
  </si>
  <si>
    <t>Gstm2</t>
  </si>
  <si>
    <t>Slc17a4</t>
  </si>
  <si>
    <t>Creb3l3</t>
  </si>
  <si>
    <t>Acot1</t>
  </si>
  <si>
    <t>L2hgdh</t>
  </si>
  <si>
    <t>mt-Nd5</t>
  </si>
  <si>
    <t>Smlr1</t>
  </si>
  <si>
    <t>Rnf125</t>
  </si>
  <si>
    <t>Vwa8</t>
  </si>
  <si>
    <t>Ak3</t>
  </si>
  <si>
    <t>Fads6</t>
  </si>
  <si>
    <t>Gdf15</t>
  </si>
  <si>
    <t>Aco1</t>
  </si>
  <si>
    <t>Apol7a</t>
  </si>
  <si>
    <t>Inmt</t>
  </si>
  <si>
    <t>Dcxr</t>
  </si>
  <si>
    <t>Adipor2</t>
  </si>
  <si>
    <t>Cyp4f14</t>
  </si>
  <si>
    <t>Suclg2</t>
  </si>
  <si>
    <t>Tmem19</t>
  </si>
  <si>
    <t>Cmbl</t>
  </si>
  <si>
    <t>Elovl6</t>
  </si>
  <si>
    <t>Rbpms2</t>
  </si>
  <si>
    <t>Thrb</t>
  </si>
  <si>
    <t>Aadat</t>
  </si>
  <si>
    <t>Slc17a2</t>
  </si>
  <si>
    <t>Amy1</t>
  </si>
  <si>
    <t>Shmt2</t>
  </si>
  <si>
    <t>Gm4788</t>
  </si>
  <si>
    <t>Hsd17b4</t>
  </si>
  <si>
    <t>Pygl</t>
  </si>
  <si>
    <t>Hook1</t>
  </si>
  <si>
    <t>Nnmt</t>
  </si>
  <si>
    <t>Etnk2</t>
  </si>
  <si>
    <t>Slc25a16</t>
  </si>
  <si>
    <t>Hint1</t>
  </si>
  <si>
    <t>Fads1</t>
  </si>
  <si>
    <t>Klf15</t>
  </si>
  <si>
    <t>Hgd</t>
  </si>
  <si>
    <t>Prkaa2</t>
  </si>
  <si>
    <t>Atp5g3</t>
  </si>
  <si>
    <t>Tmem135</t>
  </si>
  <si>
    <t>Cox5a</t>
  </si>
  <si>
    <t>Dnajc19</t>
  </si>
  <si>
    <t>Hspe1</t>
  </si>
  <si>
    <t>Agmo</t>
  </si>
  <si>
    <t>Etfdh</t>
  </si>
  <si>
    <t>Hebp1</t>
  </si>
  <si>
    <t>Gjb1</t>
  </si>
  <si>
    <t>Gck</t>
  </si>
  <si>
    <t>Glo1</t>
  </si>
  <si>
    <t>Cebpa</t>
  </si>
  <si>
    <t>Acbd5</t>
  </si>
  <si>
    <t>Serpina3n</t>
  </si>
  <si>
    <t>Hykk</t>
  </si>
  <si>
    <t>Hsd17b11</t>
  </si>
  <si>
    <t>Glyctk</t>
  </si>
  <si>
    <t>Oaf</t>
  </si>
  <si>
    <t>Rbm47</t>
  </si>
  <si>
    <t>Cyp51</t>
  </si>
  <si>
    <t>Cth</t>
  </si>
  <si>
    <t>Dhrs1</t>
  </si>
  <si>
    <t>Foxa2</t>
  </si>
  <si>
    <t>Acp5</t>
  </si>
  <si>
    <t>Atox1</t>
  </si>
  <si>
    <t>Cpt1a</t>
  </si>
  <si>
    <t>Fech</t>
  </si>
  <si>
    <t>Tmem86b</t>
  </si>
  <si>
    <t>Acadm</t>
  </si>
  <si>
    <t>F10</t>
  </si>
  <si>
    <t>Cyb5b</t>
  </si>
  <si>
    <t>Coq8a</t>
  </si>
  <si>
    <t>Pklr</t>
  </si>
  <si>
    <t>Cfh</t>
  </si>
  <si>
    <t>Cryz</t>
  </si>
  <si>
    <t>Rhou</t>
  </si>
  <si>
    <t>Ndufb9</t>
  </si>
  <si>
    <t>Sec14l4</t>
  </si>
  <si>
    <t>C4b</t>
  </si>
  <si>
    <t>Crls1</t>
  </si>
  <si>
    <t>Slco2b1</t>
  </si>
  <si>
    <t>Uqcrb</t>
  </si>
  <si>
    <t>Ctsh</t>
  </si>
  <si>
    <t>Cox6b1</t>
  </si>
  <si>
    <t>Chdh</t>
  </si>
  <si>
    <t>Aldh1l1</t>
  </si>
  <si>
    <t>Slc25a20</t>
  </si>
  <si>
    <t>Apoe</t>
  </si>
  <si>
    <t>Myo1b</t>
  </si>
  <si>
    <t>F12</t>
  </si>
  <si>
    <t>Acat2</t>
  </si>
  <si>
    <t>Cyp3a13</t>
  </si>
  <si>
    <t>Arrdc3</t>
  </si>
  <si>
    <t>0610005C13Rik</t>
  </si>
  <si>
    <t>Sdc2</t>
  </si>
  <si>
    <t>Lrp1</t>
  </si>
  <si>
    <t>Srr</t>
  </si>
  <si>
    <t>Gpt</t>
  </si>
  <si>
    <t>Pipox</t>
  </si>
  <si>
    <t>Gclm</t>
  </si>
  <si>
    <t>Cox7a2</t>
  </si>
  <si>
    <t>Atp13a3</t>
  </si>
  <si>
    <t>Aldob</t>
  </si>
  <si>
    <t>Gucd1</t>
  </si>
  <si>
    <t>Hsd17b12</t>
  </si>
  <si>
    <t>Nudt4</t>
  </si>
  <si>
    <t>Abcg2</t>
  </si>
  <si>
    <t>Hadh</t>
  </si>
  <si>
    <t>Etfa</t>
  </si>
  <si>
    <t>Ccdc107</t>
  </si>
  <si>
    <t>Gnpnat1</t>
  </si>
  <si>
    <t>Amacr</t>
  </si>
  <si>
    <t>Slc25a47</t>
  </si>
  <si>
    <t>Tfpi2</t>
  </si>
  <si>
    <t>Apoa4</t>
  </si>
  <si>
    <t>Cox8a</t>
  </si>
  <si>
    <t>Serp1</t>
  </si>
  <si>
    <t>Iqgap2</t>
  </si>
  <si>
    <t>Msrb1</t>
  </si>
  <si>
    <t>Hao1</t>
  </si>
  <si>
    <t>Lypla1</t>
  </si>
  <si>
    <t>Timm8a1</t>
  </si>
  <si>
    <t>Skp1a</t>
  </si>
  <si>
    <t>Dcaf11</t>
  </si>
  <si>
    <t>Upb1</t>
  </si>
  <si>
    <t>Pxmp4</t>
  </si>
  <si>
    <t>Mup20</t>
  </si>
  <si>
    <t>Baat</t>
  </si>
  <si>
    <t>Ndufv3</t>
  </si>
  <si>
    <t>Retsat</t>
  </si>
  <si>
    <t>Keg1</t>
  </si>
  <si>
    <t>Shmt1</t>
  </si>
  <si>
    <t>Uqcr10</t>
  </si>
  <si>
    <t>Trp53inp2</t>
  </si>
  <si>
    <t>Glyat</t>
  </si>
  <si>
    <t>Sec24a</t>
  </si>
  <si>
    <t>Serpind1</t>
  </si>
  <si>
    <t>Lipa</t>
  </si>
  <si>
    <t>Clpx</t>
  </si>
  <si>
    <t>Sult1a1</t>
  </si>
  <si>
    <t>Ptprf</t>
  </si>
  <si>
    <t>Cluh</t>
  </si>
  <si>
    <t>Msra</t>
  </si>
  <si>
    <t>Bet1</t>
  </si>
  <si>
    <t>Pxdc1</t>
  </si>
  <si>
    <t>Mettl7a1</t>
  </si>
  <si>
    <t>Got2</t>
  </si>
  <si>
    <t>Nipsnap1</t>
  </si>
  <si>
    <t>Vegfa</t>
  </si>
  <si>
    <t>Fah</t>
  </si>
  <si>
    <t>Gcsh</t>
  </si>
  <si>
    <t>Msmo1</t>
  </si>
  <si>
    <t>Chuk</t>
  </si>
  <si>
    <t>Edem1</t>
  </si>
  <si>
    <t>Fdx1</t>
  </si>
  <si>
    <t>H6pd</t>
  </si>
  <si>
    <t>Cyp2a12</t>
  </si>
  <si>
    <t>Tspan31</t>
  </si>
  <si>
    <t>Tkfc</t>
  </si>
  <si>
    <t>Pcyt2</t>
  </si>
  <si>
    <t>Cebpb</t>
  </si>
  <si>
    <t>Ebp</t>
  </si>
  <si>
    <t>Higd1a</t>
  </si>
  <si>
    <t>Gcdh</t>
  </si>
  <si>
    <t>Ambp</t>
  </si>
  <si>
    <t>Vkorc1</t>
  </si>
  <si>
    <t>Usmg5</t>
  </si>
  <si>
    <t>P4hb</t>
  </si>
  <si>
    <t>Ftl1</t>
  </si>
  <si>
    <t>Slc31a1</t>
  </si>
  <si>
    <t>Ddah1</t>
  </si>
  <si>
    <t>Tspan12</t>
  </si>
  <si>
    <t>Ces2e</t>
  </si>
  <si>
    <t>1810022K09Rik</t>
  </si>
  <si>
    <t>Arpp19</t>
  </si>
  <si>
    <t>Rpl39</t>
  </si>
  <si>
    <t>Rps2</t>
  </si>
  <si>
    <t>Txn1</t>
  </si>
  <si>
    <t>Atp5l</t>
  </si>
  <si>
    <t>Ptp4a1</t>
  </si>
  <si>
    <t>Hmgcl</t>
  </si>
  <si>
    <t>Mut</t>
  </si>
  <si>
    <t>2010107E04Rik</t>
  </si>
  <si>
    <t>Ssr4</t>
  </si>
  <si>
    <t>Dnajb9</t>
  </si>
  <si>
    <t>Mdh1</t>
  </si>
  <si>
    <t>Ost4</t>
  </si>
  <si>
    <t>Acaa2</t>
  </si>
  <si>
    <t>Ndufa6</t>
  </si>
  <si>
    <t>Sec61g</t>
  </si>
  <si>
    <t>Acat1</t>
  </si>
  <si>
    <t>Eif1</t>
  </si>
  <si>
    <t>Ndufs6</t>
  </si>
  <si>
    <t>Atp5a1</t>
  </si>
  <si>
    <t>Rpl41</t>
  </si>
  <si>
    <t>Atp5j</t>
  </si>
  <si>
    <t>Blvrb</t>
  </si>
  <si>
    <t>Plin2</t>
  </si>
  <si>
    <t>Atp5g2</t>
  </si>
  <si>
    <t>Cox7b</t>
  </si>
  <si>
    <t>Sdha</t>
  </si>
  <si>
    <t>Tmbim6</t>
  </si>
  <si>
    <t>Gng5</t>
  </si>
  <si>
    <t>4</t>
  </si>
  <si>
    <t>Cyp2f2</t>
  </si>
  <si>
    <t>Serpina1e</t>
  </si>
  <si>
    <t>Hamp</t>
  </si>
  <si>
    <t>Cps1</t>
  </si>
  <si>
    <t>Pck1</t>
  </si>
  <si>
    <t>Mup21</t>
  </si>
  <si>
    <t>Hsd17b13</t>
  </si>
  <si>
    <t>Gldc</t>
  </si>
  <si>
    <t>Hal</t>
  </si>
  <si>
    <t>Cxcl1</t>
  </si>
  <si>
    <t>Etnppl</t>
  </si>
  <si>
    <t>Ctsc</t>
  </si>
  <si>
    <t>Gls2</t>
  </si>
  <si>
    <t>Rida</t>
  </si>
  <si>
    <t>Uroc1</t>
  </si>
  <si>
    <t>Egfr</t>
  </si>
  <si>
    <t>C9</t>
  </si>
  <si>
    <t>Aqp8</t>
  </si>
  <si>
    <t>C8a</t>
  </si>
  <si>
    <t>Pigr</t>
  </si>
  <si>
    <t>Mug2</t>
  </si>
  <si>
    <t>Apom</t>
  </si>
  <si>
    <t>Slc7a2</t>
  </si>
  <si>
    <t>Amdhd1</t>
  </si>
  <si>
    <t>Fst</t>
  </si>
  <si>
    <t>Ass1</t>
  </si>
  <si>
    <t>Serpina12</t>
  </si>
  <si>
    <t>Arg1</t>
  </si>
  <si>
    <t>Gas2</t>
  </si>
  <si>
    <t>Foxq1</t>
  </si>
  <si>
    <t>Cyp2u1</t>
  </si>
  <si>
    <t>Slc3a1</t>
  </si>
  <si>
    <t>Aspg</t>
  </si>
  <si>
    <t>Ak4</t>
  </si>
  <si>
    <t>Hc</t>
  </si>
  <si>
    <t>Chka</t>
  </si>
  <si>
    <t>Cldn1</t>
  </si>
  <si>
    <t>Itih3</t>
  </si>
  <si>
    <t>C8b</t>
  </si>
  <si>
    <t>Cxadr</t>
  </si>
  <si>
    <t>Cib3</t>
  </si>
  <si>
    <t>Hsd17b6</t>
  </si>
  <si>
    <t>Ces3b</t>
  </si>
  <si>
    <t>Serpinf2</t>
  </si>
  <si>
    <t>Itih1</t>
  </si>
  <si>
    <t>Igfbp2</t>
  </si>
  <si>
    <t>Hgfac</t>
  </si>
  <si>
    <t>Abca8a</t>
  </si>
  <si>
    <t>Acaca</t>
  </si>
  <si>
    <t>F7</t>
  </si>
  <si>
    <t>Pnpla7</t>
  </si>
  <si>
    <t>Ftcd</t>
  </si>
  <si>
    <t>Fbp1</t>
  </si>
  <si>
    <t>Sdc1</t>
  </si>
  <si>
    <t>Kynu</t>
  </si>
  <si>
    <t>Camk1d</t>
  </si>
  <si>
    <t>Slc30a10</t>
  </si>
  <si>
    <t>Gnmt</t>
  </si>
  <si>
    <t>Itih2</t>
  </si>
  <si>
    <t>Gm2a</t>
  </si>
  <si>
    <t>Slc6a13</t>
  </si>
  <si>
    <t>Atf5</t>
  </si>
  <si>
    <t>Ero1lb</t>
  </si>
  <si>
    <t>Acly</t>
  </si>
  <si>
    <t>Cbs</t>
  </si>
  <si>
    <t>Nox4</t>
  </si>
  <si>
    <t>Sdr9c7</t>
  </si>
  <si>
    <t>Sds</t>
  </si>
  <si>
    <t>Aox3</t>
  </si>
  <si>
    <t>Cdh1</t>
  </si>
  <si>
    <t>Inhba</t>
  </si>
  <si>
    <t>Slc39a14</t>
  </si>
  <si>
    <t>Slc26a1</t>
  </si>
  <si>
    <t>Necab1</t>
  </si>
  <si>
    <t>Irs2</t>
  </si>
  <si>
    <t>Afm</t>
  </si>
  <si>
    <t>Gstp1</t>
  </si>
  <si>
    <t>Cyp39a1</t>
  </si>
  <si>
    <t>Ccl9</t>
  </si>
  <si>
    <t>Enpp2</t>
  </si>
  <si>
    <t>Serpina11</t>
  </si>
  <si>
    <t>Otc</t>
  </si>
  <si>
    <t>Pglyrp2</t>
  </si>
  <si>
    <t>Kyat1</t>
  </si>
  <si>
    <t>Srd5a1</t>
  </si>
  <si>
    <t>1810008I18Rik</t>
  </si>
  <si>
    <t>Srebf1</t>
  </si>
  <si>
    <t>Stra6l</t>
  </si>
  <si>
    <t>Lsr</t>
  </si>
  <si>
    <t>1300017J02Rik</t>
  </si>
  <si>
    <t>Sqle</t>
  </si>
  <si>
    <t>Mal2</t>
  </si>
  <si>
    <t>Pter</t>
  </si>
  <si>
    <t>Slc25a23</t>
  </si>
  <si>
    <t>Foxa3</t>
  </si>
  <si>
    <t>Asl</t>
  </si>
  <si>
    <t>C1rl</t>
  </si>
  <si>
    <t>Gprin3</t>
  </si>
  <si>
    <t>Agt</t>
  </si>
  <si>
    <t>Sfxn1</t>
  </si>
  <si>
    <t>Cpn1</t>
  </si>
  <si>
    <t>Kyat3</t>
  </si>
  <si>
    <t>Qprt</t>
  </si>
  <si>
    <t>Iyd</t>
  </si>
  <si>
    <t>Pbld2</t>
  </si>
  <si>
    <t>Neat1</t>
  </si>
  <si>
    <t>Serpina10</t>
  </si>
  <si>
    <t>Gm4952</t>
  </si>
  <si>
    <t>Hsd3b3</t>
  </si>
  <si>
    <t>Angptl8</t>
  </si>
  <si>
    <t>Osgin1</t>
  </si>
  <si>
    <t>Dhcr7</t>
  </si>
  <si>
    <t>Abhd17c</t>
  </si>
  <si>
    <t>Prox1</t>
  </si>
  <si>
    <t>Fam213a</t>
  </si>
  <si>
    <t>Eva1a</t>
  </si>
  <si>
    <t>Pde3b</t>
  </si>
  <si>
    <t>Rora</t>
  </si>
  <si>
    <t>Acat3</t>
  </si>
  <si>
    <t>Echdc1</t>
  </si>
  <si>
    <t>Mif</t>
  </si>
  <si>
    <t>Ppa1</t>
  </si>
  <si>
    <t>Ell2</t>
  </si>
  <si>
    <t>Herpud1</t>
  </si>
  <si>
    <t>Adi1</t>
  </si>
  <si>
    <t>Proc</t>
  </si>
  <si>
    <t>Hpn</t>
  </si>
  <si>
    <t>Got1</t>
  </si>
  <si>
    <t>Hist1h2bc</t>
  </si>
  <si>
    <t>Vmp1</t>
  </si>
  <si>
    <t>Pdcd4</t>
  </si>
  <si>
    <t>Acsl5</t>
  </si>
  <si>
    <t>Larp1b</t>
  </si>
  <si>
    <t>Psen2</t>
  </si>
  <si>
    <t>Bhlhe40</t>
  </si>
  <si>
    <t>Atp5j2</t>
  </si>
  <si>
    <t>Rpl32</t>
  </si>
  <si>
    <t>Ndufa1</t>
  </si>
  <si>
    <t>Slc25a5</t>
  </si>
  <si>
    <t>Ndufab1</t>
  </si>
  <si>
    <t>Hspa9</t>
  </si>
  <si>
    <t>Atp5k</t>
  </si>
  <si>
    <t>Ndufb11</t>
  </si>
  <si>
    <t>Aes</t>
  </si>
  <si>
    <t>Atp5f1</t>
  </si>
  <si>
    <t>Rps27a</t>
  </si>
  <si>
    <t>Uqcrh</t>
  </si>
  <si>
    <t>Rpl27a</t>
  </si>
  <si>
    <t>Rpl36</t>
  </si>
  <si>
    <t>Zfp36l1</t>
  </si>
  <si>
    <t>5</t>
  </si>
  <si>
    <t>Pecr</t>
  </si>
  <si>
    <t>Etfb</t>
  </si>
  <si>
    <t>Tubb2a</t>
  </si>
  <si>
    <t>Agxt</t>
  </si>
  <si>
    <t>Agmat</t>
  </si>
  <si>
    <t>Haao</t>
  </si>
  <si>
    <t>Dhrs4</t>
  </si>
  <si>
    <t>Grhpr</t>
  </si>
  <si>
    <t>Eci1</t>
  </si>
  <si>
    <t>Pmvk</t>
  </si>
  <si>
    <t>Bphl</t>
  </si>
  <si>
    <t>Nit2</t>
  </si>
  <si>
    <t>Mettl26</t>
  </si>
  <si>
    <t>Acads</t>
  </si>
  <si>
    <t>Sdhb</t>
  </si>
  <si>
    <t>Aldh7a1</t>
  </si>
  <si>
    <t>Ak2</t>
  </si>
  <si>
    <t>Akr7a5</t>
  </si>
  <si>
    <t>Mrpl12</t>
  </si>
  <si>
    <t>Echs1</t>
  </si>
  <si>
    <t>Tpi1</t>
  </si>
  <si>
    <t>Cycs</t>
  </si>
  <si>
    <t>6</t>
  </si>
  <si>
    <t>Epcam</t>
  </si>
  <si>
    <t>Tspan8</t>
  </si>
  <si>
    <t>Fxyd3</t>
  </si>
  <si>
    <t>Cldn7</t>
  </si>
  <si>
    <t>Ddit4l</t>
  </si>
  <si>
    <t>Sftpd</t>
  </si>
  <si>
    <t>Bicc1</t>
  </si>
  <si>
    <t>Krt19</t>
  </si>
  <si>
    <t>Ankrd1</t>
  </si>
  <si>
    <t>Tesc</t>
  </si>
  <si>
    <t>Cd24a</t>
  </si>
  <si>
    <t>Plet1</t>
  </si>
  <si>
    <t>Scara3</t>
  </si>
  <si>
    <t>Dcdc2a</t>
  </si>
  <si>
    <t>1700011H14Rik</t>
  </si>
  <si>
    <t>Krt23</t>
  </si>
  <si>
    <t>Rab25</t>
  </si>
  <si>
    <t>Rab27b</t>
  </si>
  <si>
    <t>Bex4</t>
  </si>
  <si>
    <t>Pkhd1</t>
  </si>
  <si>
    <t>Nipal2</t>
  </si>
  <si>
    <t>Pdzk1ip1</t>
  </si>
  <si>
    <t>Wfdc15b</t>
  </si>
  <si>
    <t>Spp1</t>
  </si>
  <si>
    <t>Tstd1</t>
  </si>
  <si>
    <t>Slc5a1</t>
  </si>
  <si>
    <t>Sox9</t>
  </si>
  <si>
    <t>Prr15l</t>
  </si>
  <si>
    <t>Kcne3</t>
  </si>
  <si>
    <t>Krt7</t>
  </si>
  <si>
    <t>Ehf</t>
  </si>
  <si>
    <t>Bex1</t>
  </si>
  <si>
    <t>Spint1</t>
  </si>
  <si>
    <t>Fmo2</t>
  </si>
  <si>
    <t>Cryab</t>
  </si>
  <si>
    <t>Kcnk1</t>
  </si>
  <si>
    <t>Tnfaip8</t>
  </si>
  <si>
    <t>Efemp1</t>
  </si>
  <si>
    <t>Enah</t>
  </si>
  <si>
    <t>Prom1</t>
  </si>
  <si>
    <t>Emp2</t>
  </si>
  <si>
    <t>Tm4sf4</t>
  </si>
  <si>
    <t>Lcn2</t>
  </si>
  <si>
    <t>Fermt1</t>
  </si>
  <si>
    <t>Cldn6</t>
  </si>
  <si>
    <t>Lamc3</t>
  </si>
  <si>
    <t>Ngf</t>
  </si>
  <si>
    <t>Dync2li1</t>
  </si>
  <si>
    <t>Tmem45a</t>
  </si>
  <si>
    <t>Atp1b1</t>
  </si>
  <si>
    <t>Ezr</t>
  </si>
  <si>
    <t>Cd63</t>
  </si>
  <si>
    <t>Pamr1</t>
  </si>
  <si>
    <t>Tnfrsf12a</t>
  </si>
  <si>
    <t>Capg</t>
  </si>
  <si>
    <t>Pafah1b3</t>
  </si>
  <si>
    <t>Cadm1</t>
  </si>
  <si>
    <t>5330417C22Rik</t>
  </si>
  <si>
    <t>Sorbs2</t>
  </si>
  <si>
    <t>Clu</t>
  </si>
  <si>
    <t>Cd74</t>
  </si>
  <si>
    <t>Ddr1</t>
  </si>
  <si>
    <t>Alcam</t>
  </si>
  <si>
    <t>Wnt4</t>
  </si>
  <si>
    <t>Lurap1l</t>
  </si>
  <si>
    <t>Elovl7</t>
  </si>
  <si>
    <t>Ramp1</t>
  </si>
  <si>
    <t>Chmp4c</t>
  </si>
  <si>
    <t>Itih5</t>
  </si>
  <si>
    <t>Dsg2</t>
  </si>
  <si>
    <t>Snhg18</t>
  </si>
  <si>
    <t>Cldn3</t>
  </si>
  <si>
    <t>Rassf9</t>
  </si>
  <si>
    <t>Anxa4</t>
  </si>
  <si>
    <t>Hnf1b</t>
  </si>
  <si>
    <t>Mal</t>
  </si>
  <si>
    <t>Qpct</t>
  </si>
  <si>
    <t>Pdgfc</t>
  </si>
  <si>
    <t>Krt18</t>
  </si>
  <si>
    <t>Cd14</t>
  </si>
  <si>
    <t>Cystm1</t>
  </si>
  <si>
    <t>Gata6</t>
  </si>
  <si>
    <t>Slc44a3</t>
  </si>
  <si>
    <t>Ptgr1</t>
  </si>
  <si>
    <t>Cyr61</t>
  </si>
  <si>
    <t>Onecut2</t>
  </si>
  <si>
    <t>Gstm5</t>
  </si>
  <si>
    <t>Krt8</t>
  </si>
  <si>
    <t>Sox4</t>
  </si>
  <si>
    <t>Fgfr3</t>
  </si>
  <si>
    <t>Smim22</t>
  </si>
  <si>
    <t>Filip1l</t>
  </si>
  <si>
    <t>Tmc4</t>
  </si>
  <si>
    <t>Ank3</t>
  </si>
  <si>
    <t>Stxbp6</t>
  </si>
  <si>
    <t>Wfdc2</t>
  </si>
  <si>
    <t>Timp2</t>
  </si>
  <si>
    <t>Tmsb10</t>
  </si>
  <si>
    <t>Clmn</t>
  </si>
  <si>
    <t>Nudt19</t>
  </si>
  <si>
    <t>Kifc3</t>
  </si>
  <si>
    <t>Dsp</t>
  </si>
  <si>
    <t>Pld1</t>
  </si>
  <si>
    <t>Osbpl3</t>
  </si>
  <si>
    <t>Rbms3</t>
  </si>
  <si>
    <t>Rgs2</t>
  </si>
  <si>
    <t>Lhfp</t>
  </si>
  <si>
    <t>Palmd</t>
  </si>
  <si>
    <t>Atf3</t>
  </si>
  <si>
    <t>S100a11</t>
  </si>
  <si>
    <t>Bmyc</t>
  </si>
  <si>
    <t>Casp12</t>
  </si>
  <si>
    <t>Wwc1</t>
  </si>
  <si>
    <t>Gpm6a</t>
  </si>
  <si>
    <t>Bex3</t>
  </si>
  <si>
    <t>Shank2</t>
  </si>
  <si>
    <t>Cgn</t>
  </si>
  <si>
    <t>Pdgfa</t>
  </si>
  <si>
    <t>Plscr1</t>
  </si>
  <si>
    <t>Tgif1</t>
  </si>
  <si>
    <t>Crb3</t>
  </si>
  <si>
    <t>Crip1</t>
  </si>
  <si>
    <t>Plpp2</t>
  </si>
  <si>
    <t>Eepd1</t>
  </si>
  <si>
    <t>Akap13</t>
  </si>
  <si>
    <t>B4galt6</t>
  </si>
  <si>
    <t>Cpq</t>
  </si>
  <si>
    <t>Bche</t>
  </si>
  <si>
    <t>Ifi27l2b</t>
  </si>
  <si>
    <t>Map3k1</t>
  </si>
  <si>
    <t>Id1</t>
  </si>
  <si>
    <t>Kansl1l</t>
  </si>
  <si>
    <t>Tmem176b</t>
  </si>
  <si>
    <t>Hbegf</t>
  </si>
  <si>
    <t>Spint2</t>
  </si>
  <si>
    <t>Hmgn1</t>
  </si>
  <si>
    <t>Idh2</t>
  </si>
  <si>
    <t>Ubb</t>
  </si>
  <si>
    <t>Tspan3</t>
  </si>
  <si>
    <t>Bambi</t>
  </si>
  <si>
    <t>Ier2</t>
  </si>
  <si>
    <t>Klf6</t>
  </si>
  <si>
    <t>Ifi27</t>
  </si>
  <si>
    <t>Anxa5</t>
  </si>
  <si>
    <t>Kcnq1ot1</t>
  </si>
  <si>
    <t>Hhex</t>
  </si>
  <si>
    <t>Ctgf</t>
  </si>
  <si>
    <t>Arl3</t>
  </si>
  <si>
    <t>Etl4</t>
  </si>
  <si>
    <t>Retreg1</t>
  </si>
  <si>
    <t>Akr1c19</t>
  </si>
  <si>
    <t>Id2</t>
  </si>
  <si>
    <t>Cited2</t>
  </si>
  <si>
    <t>Mgst3</t>
  </si>
  <si>
    <t>Cirbp</t>
  </si>
  <si>
    <t>Scd2</t>
  </si>
  <si>
    <t>Stmn1</t>
  </si>
  <si>
    <t>Aig1</t>
  </si>
  <si>
    <t>Sh3bgrl3</t>
  </si>
  <si>
    <t>Rtn4</t>
  </si>
  <si>
    <t>Anxa6</t>
  </si>
  <si>
    <t>Mfge8</t>
  </si>
  <si>
    <t>Ubc</t>
  </si>
  <si>
    <t>Myl12b</t>
  </si>
  <si>
    <t>H3f3b</t>
  </si>
  <si>
    <t>Socs2</t>
  </si>
  <si>
    <t>Lmna</t>
  </si>
  <si>
    <t>Jun</t>
  </si>
  <si>
    <t>Bsg</t>
  </si>
  <si>
    <t>Hnrnpa1</t>
  </si>
  <si>
    <t>Rnh1</t>
  </si>
  <si>
    <t>Malat1</t>
  </si>
  <si>
    <t>Ppia</t>
  </si>
  <si>
    <t>Selenbp1</t>
  </si>
  <si>
    <t>Ergic3</t>
  </si>
  <si>
    <t>Eno1</t>
  </si>
  <si>
    <t>Atp1a1</t>
  </si>
  <si>
    <t>Hsp90ab1</t>
  </si>
  <si>
    <t>Tecr</t>
  </si>
  <si>
    <t>Stt3b</t>
  </si>
  <si>
    <t>Rpl21</t>
  </si>
  <si>
    <t>Rps18</t>
  </si>
  <si>
    <t>Nudc</t>
  </si>
  <si>
    <t>Fdps</t>
  </si>
  <si>
    <t>H3f3a</t>
  </si>
  <si>
    <t>Dnajc1</t>
  </si>
  <si>
    <t>Msi2</t>
  </si>
  <si>
    <t>Rplp0</t>
  </si>
  <si>
    <t>Tmem176a</t>
  </si>
  <si>
    <t>H2afv</t>
  </si>
  <si>
    <t>Btg2</t>
  </si>
  <si>
    <t>Prdx2</t>
  </si>
  <si>
    <t>Egr1</t>
  </si>
  <si>
    <t>Aprt</t>
  </si>
  <si>
    <t>Atxn10</t>
  </si>
  <si>
    <t>Park7</t>
  </si>
  <si>
    <t>Atpif1</t>
  </si>
  <si>
    <t>Ppib</t>
  </si>
  <si>
    <t>Cpne8</t>
  </si>
  <si>
    <t>Churc1</t>
  </si>
  <si>
    <t>Rpl15</t>
  </si>
  <si>
    <t>Slc6a6</t>
  </si>
  <si>
    <t>Aldoa</t>
  </si>
  <si>
    <t>Rpl14</t>
  </si>
  <si>
    <t>Myl12a</t>
  </si>
  <si>
    <t>Rpl10a</t>
  </si>
  <si>
    <t>Smco4</t>
  </si>
  <si>
    <t>Pla2g16</t>
  </si>
  <si>
    <t>Rpl3</t>
  </si>
  <si>
    <t>Pigp</t>
  </si>
  <si>
    <t>Ly6e</t>
  </si>
  <si>
    <t>Hsp90aa1</t>
  </si>
  <si>
    <t>Cyba</t>
  </si>
  <si>
    <t>Ssr2</t>
  </si>
  <si>
    <t>Rpl10</t>
  </si>
  <si>
    <t>Polr2f</t>
  </si>
  <si>
    <t>Ywhaq</t>
  </si>
  <si>
    <t>Fkbp4</t>
  </si>
  <si>
    <t>Tns1</t>
  </si>
  <si>
    <t>Snrpd2</t>
  </si>
  <si>
    <t>Cnpy2</t>
  </si>
  <si>
    <t>Pnrc1</t>
  </si>
  <si>
    <t>Pfdn1</t>
  </si>
  <si>
    <t>Rpl17</t>
  </si>
  <si>
    <t>Bag1</t>
  </si>
  <si>
    <t>Eef1d</t>
  </si>
  <si>
    <t>Arhgap5</t>
  </si>
  <si>
    <t>Ppp1r14b</t>
  </si>
  <si>
    <t>Cstb</t>
  </si>
  <si>
    <t>Nfix</t>
  </si>
  <si>
    <t>Rps16</t>
  </si>
  <si>
    <t>Ggh</t>
  </si>
  <si>
    <t>Map1lc3a</t>
  </si>
  <si>
    <t>Rpl12</t>
  </si>
  <si>
    <t>Magoh</t>
  </si>
  <si>
    <t>Btf3</t>
  </si>
  <si>
    <t>Rpl13</t>
  </si>
  <si>
    <t>Eef1b2</t>
  </si>
  <si>
    <t>Ube2e3</t>
  </si>
  <si>
    <t>Rps7</t>
  </si>
  <si>
    <t>Vamp8</t>
  </si>
  <si>
    <t>Rpl22l1</t>
  </si>
  <si>
    <t>Lims1</t>
  </si>
  <si>
    <t>Vps28</t>
  </si>
  <si>
    <t>Ptma</t>
  </si>
  <si>
    <t>2010111I01Rik</t>
  </si>
  <si>
    <t>Sec11a</t>
  </si>
  <si>
    <t>Tmem147</t>
  </si>
  <si>
    <t>Rpl23</t>
  </si>
  <si>
    <t>BC031181</t>
  </si>
  <si>
    <t>Rpl19</t>
  </si>
  <si>
    <t>Naca</t>
  </si>
  <si>
    <t>Tshz2</t>
  </si>
  <si>
    <t>Prdx4</t>
  </si>
  <si>
    <t>Nenf</t>
  </si>
  <si>
    <t>Dctn3</t>
  </si>
  <si>
    <t>Rps20</t>
  </si>
  <si>
    <t>Npm1</t>
  </si>
  <si>
    <t>Tspo</t>
  </si>
  <si>
    <t>Myl6</t>
  </si>
  <si>
    <t>Slc25a3</t>
  </si>
  <si>
    <t>Sptssa</t>
  </si>
  <si>
    <t>Rack1</t>
  </si>
  <si>
    <t>Bcap31</t>
  </si>
  <si>
    <t>Rpl4</t>
  </si>
  <si>
    <t>Clic1</t>
  </si>
  <si>
    <t>Psmb6</t>
  </si>
  <si>
    <t>Cst3</t>
  </si>
  <si>
    <t>Ptms</t>
  </si>
  <si>
    <t>7</t>
  </si>
  <si>
    <t>Igfbp5</t>
  </si>
  <si>
    <t>Adgrg6</t>
  </si>
  <si>
    <t>Ednrb</t>
  </si>
  <si>
    <t>Vegfc</t>
  </si>
  <si>
    <t>Plac8</t>
  </si>
  <si>
    <t>Mecom</t>
  </si>
  <si>
    <t>Jag1</t>
  </si>
  <si>
    <t>Slc45a4</t>
  </si>
  <si>
    <t>Efnb1</t>
  </si>
  <si>
    <t>Vwf</t>
  </si>
  <si>
    <t>Flrt2</t>
  </si>
  <si>
    <t>Mbd4</t>
  </si>
  <si>
    <t>Cdkn1c</t>
  </si>
  <si>
    <t>Efnb2</t>
  </si>
  <si>
    <t>Insr</t>
  </si>
  <si>
    <t>Ldb2</t>
  </si>
  <si>
    <t>Tsc22d1</t>
  </si>
  <si>
    <t>Cdc42ep3</t>
  </si>
  <si>
    <t>Vsir</t>
  </si>
  <si>
    <t>Sox17</t>
  </si>
  <si>
    <t>Mcam</t>
  </si>
  <si>
    <t>Jcad</t>
  </si>
  <si>
    <t>Cbfa2t3</t>
  </si>
  <si>
    <t>Fabp5</t>
  </si>
  <si>
    <t>Gbp4</t>
  </si>
  <si>
    <t>Kitl</t>
  </si>
  <si>
    <t>Armcx1</t>
  </si>
  <si>
    <t>Nt5c3</t>
  </si>
  <si>
    <t>Utrn</t>
  </si>
  <si>
    <t>Oaz2</t>
  </si>
  <si>
    <t>Ahnak</t>
  </si>
  <si>
    <t>Armcx3</t>
  </si>
  <si>
    <t>Slc9a3r2</t>
  </si>
  <si>
    <t>Foxp1</t>
  </si>
  <si>
    <t>Fbxl7</t>
  </si>
  <si>
    <t>Itm2c</t>
  </si>
  <si>
    <t>Ecscr</t>
  </si>
  <si>
    <t>Zmiz1</t>
  </si>
  <si>
    <t>Cpd</t>
  </si>
  <si>
    <t>Peak1</t>
  </si>
  <si>
    <t>Rfk</t>
  </si>
  <si>
    <t>8</t>
  </si>
  <si>
    <t>9</t>
  </si>
  <si>
    <t>Lum</t>
  </si>
  <si>
    <t>Colec11</t>
  </si>
  <si>
    <t>Reln</t>
  </si>
  <si>
    <t>Col3a1</t>
  </si>
  <si>
    <t>Fcna</t>
  </si>
  <si>
    <t>Tgfbi</t>
  </si>
  <si>
    <t>Angptl6</t>
  </si>
  <si>
    <t>Pth1r</t>
  </si>
  <si>
    <t>Col14a1</t>
  </si>
  <si>
    <t>Tcf21</t>
  </si>
  <si>
    <t>Cygb</t>
  </si>
  <si>
    <t>Bmp5</t>
  </si>
  <si>
    <t>Gdf2</t>
  </si>
  <si>
    <t>Lrat</t>
  </si>
  <si>
    <t>Mustn1</t>
  </si>
  <si>
    <t>Ms4a4d</t>
  </si>
  <si>
    <t>Nrxn1</t>
  </si>
  <si>
    <t>Dcn</t>
  </si>
  <si>
    <t>Col1a2</t>
  </si>
  <si>
    <t>Hand2</t>
  </si>
  <si>
    <t>Ifitm1</t>
  </si>
  <si>
    <t>Lhx2</t>
  </si>
  <si>
    <t>Ednra</t>
  </si>
  <si>
    <t>Pdgfrb</t>
  </si>
  <si>
    <t>Angptl2</t>
  </si>
  <si>
    <t>Gucy1a1</t>
  </si>
  <si>
    <t>Adamtsl2</t>
  </si>
  <si>
    <t>Sod3</t>
  </si>
  <si>
    <t>Abi3bp</t>
  </si>
  <si>
    <t>Hhip</t>
  </si>
  <si>
    <t>Gdf10</t>
  </si>
  <si>
    <t>Gucy1b1</t>
  </si>
  <si>
    <t>Ifi27l2a</t>
  </si>
  <si>
    <t>Gsn</t>
  </si>
  <si>
    <t>Lamb1</t>
  </si>
  <si>
    <t>Colec10</t>
  </si>
  <si>
    <t>Igfbp3</t>
  </si>
  <si>
    <t>Gem</t>
  </si>
  <si>
    <t>Col6a1</t>
  </si>
  <si>
    <t>Robo2</t>
  </si>
  <si>
    <t>Srpx2</t>
  </si>
  <si>
    <t>Wfdc1</t>
  </si>
  <si>
    <t>Islr</t>
  </si>
  <si>
    <t>Adra2b</t>
  </si>
  <si>
    <t>Tagln</t>
  </si>
  <si>
    <t>Pdgfra</t>
  </si>
  <si>
    <t>Des</t>
  </si>
  <si>
    <t>Postn</t>
  </si>
  <si>
    <t>Arvcf</t>
  </si>
  <si>
    <t>Vipr1</t>
  </si>
  <si>
    <t>Sparcl1</t>
  </si>
  <si>
    <t>Tnfrsf11b</t>
  </si>
  <si>
    <t>Rgs5</t>
  </si>
  <si>
    <t>Aard</t>
  </si>
  <si>
    <t>Olfml3</t>
  </si>
  <si>
    <t>Nr1h5</t>
  </si>
  <si>
    <t>Smoc2</t>
  </si>
  <si>
    <t>Adamts2</t>
  </si>
  <si>
    <t>Tbx20</t>
  </si>
  <si>
    <t>Foxf1</t>
  </si>
  <si>
    <t>Gpat2</t>
  </si>
  <si>
    <t>Ecm1</t>
  </si>
  <si>
    <t>Col5a1</t>
  </si>
  <si>
    <t>Pde3a</t>
  </si>
  <si>
    <t>Ggt5</t>
  </si>
  <si>
    <t>Pde1a</t>
  </si>
  <si>
    <t>Col6a3</t>
  </si>
  <si>
    <t>Abcc9</t>
  </si>
  <si>
    <t>Fgfr2</t>
  </si>
  <si>
    <t>Fbln5</t>
  </si>
  <si>
    <t>Fhl1</t>
  </si>
  <si>
    <t>Scarf2</t>
  </si>
  <si>
    <t>Prss23</t>
  </si>
  <si>
    <t>Tnfrsf21</t>
  </si>
  <si>
    <t>Fam171b</t>
  </si>
  <si>
    <t>Ntn1</t>
  </si>
  <si>
    <t>Cxcl12</t>
  </si>
  <si>
    <t>Adamts5</t>
  </si>
  <si>
    <t>Tln2</t>
  </si>
  <si>
    <t>Kcnj8</t>
  </si>
  <si>
    <t>Fstl1</t>
  </si>
  <si>
    <t>C1qtnf2</t>
  </si>
  <si>
    <t>Bco1</t>
  </si>
  <si>
    <t>Epha7</t>
  </si>
  <si>
    <t>Tnxb</t>
  </si>
  <si>
    <t>Sept4</t>
  </si>
  <si>
    <t>Ccdc68</t>
  </si>
  <si>
    <t>Eps8</t>
  </si>
  <si>
    <t>Prelp</t>
  </si>
  <si>
    <t>Pcolce</t>
  </si>
  <si>
    <t>Rbp1</t>
  </si>
  <si>
    <t>Cadm3</t>
  </si>
  <si>
    <t>Pam</t>
  </si>
  <si>
    <t>Prnp</t>
  </si>
  <si>
    <t>Pdlim2</t>
  </si>
  <si>
    <t>Arhgap24</t>
  </si>
  <si>
    <t>Emp3</t>
  </si>
  <si>
    <t>Ckb</t>
  </si>
  <si>
    <t>Nupr1</t>
  </si>
  <si>
    <t>Spry1</t>
  </si>
  <si>
    <t>Cped1</t>
  </si>
  <si>
    <t>Plekha6</t>
  </si>
  <si>
    <t>Lpl</t>
  </si>
  <si>
    <t>Adap2</t>
  </si>
  <si>
    <t>Agtr1a</t>
  </si>
  <si>
    <t>Pmepa1</t>
  </si>
  <si>
    <t>Pltp</t>
  </si>
  <si>
    <t>Mylk</t>
  </si>
  <si>
    <t>Gpc4</t>
  </si>
  <si>
    <t>Ppp1r14a</t>
  </si>
  <si>
    <t>Hgf</t>
  </si>
  <si>
    <t>Fam46a</t>
  </si>
  <si>
    <t>Spon2</t>
  </si>
  <si>
    <t>Mapt</t>
  </si>
  <si>
    <t>Anxa1</t>
  </si>
  <si>
    <t>Nr1h4</t>
  </si>
  <si>
    <t>Rerg</t>
  </si>
  <si>
    <t>Masp1</t>
  </si>
  <si>
    <t>Pkig</t>
  </si>
  <si>
    <t>Efemp2</t>
  </si>
  <si>
    <t>Serpinh1</t>
  </si>
  <si>
    <t>Arhgap42</t>
  </si>
  <si>
    <t>Selenom</t>
  </si>
  <si>
    <t>Tmem47</t>
  </si>
  <si>
    <t>Nkd1</t>
  </si>
  <si>
    <t>Arap2</t>
  </si>
  <si>
    <t>Rcn3</t>
  </si>
  <si>
    <t>Gm13889</t>
  </si>
  <si>
    <t>Sorbs1</t>
  </si>
  <si>
    <t>Dpysl2</t>
  </si>
  <si>
    <t>Slmap</t>
  </si>
  <si>
    <t>Il11ra1</t>
  </si>
  <si>
    <t>1700025G04Rik</t>
  </si>
  <si>
    <t>Cyp20a1</t>
  </si>
  <si>
    <t>Ryk</t>
  </si>
  <si>
    <t>Bok</t>
  </si>
  <si>
    <t>Eva1b</t>
  </si>
  <si>
    <t>Raph1</t>
  </si>
  <si>
    <t>Ptprk</t>
  </si>
  <si>
    <t>Mxra8</t>
  </si>
  <si>
    <t>Hs3st3b1</t>
  </si>
  <si>
    <t>Sept7</t>
  </si>
  <si>
    <t>Crip2</t>
  </si>
  <si>
    <t>10</t>
  </si>
  <si>
    <t>Top2a</t>
  </si>
  <si>
    <t>Mki67</t>
  </si>
  <si>
    <t>Pclaf</t>
  </si>
  <si>
    <t>Pimreg</t>
  </si>
  <si>
    <t>Cenpf</t>
  </si>
  <si>
    <t>Prc1</t>
  </si>
  <si>
    <t>Ube2c</t>
  </si>
  <si>
    <t>Ccna2</t>
  </si>
  <si>
    <t>Nusap1</t>
  </si>
  <si>
    <t>Kif23</t>
  </si>
  <si>
    <t>Tpx2</t>
  </si>
  <si>
    <t>Racgap1</t>
  </si>
  <si>
    <t>Birc5</t>
  </si>
  <si>
    <t>Anln</t>
  </si>
  <si>
    <t>Kif11</t>
  </si>
  <si>
    <t>Lmnb1</t>
  </si>
  <si>
    <t>Iqgap3</t>
  </si>
  <si>
    <t>Ckap2</t>
  </si>
  <si>
    <t>Dtl</t>
  </si>
  <si>
    <t>Pbk</t>
  </si>
  <si>
    <t>Hist1h2ap</t>
  </si>
  <si>
    <t>Slfn9</t>
  </si>
  <si>
    <t>Cdk1</t>
  </si>
  <si>
    <t>Uhrf1</t>
  </si>
  <si>
    <t>Ncapg2</t>
  </si>
  <si>
    <t>Ckap2l</t>
  </si>
  <si>
    <t>Mxd3</t>
  </si>
  <si>
    <t>Cdca8</t>
  </si>
  <si>
    <t>Aurkb</t>
  </si>
  <si>
    <t>Kif22</t>
  </si>
  <si>
    <t>Kif15</t>
  </si>
  <si>
    <t>Ccnb2</t>
  </si>
  <si>
    <t>Hmmr</t>
  </si>
  <si>
    <t>Ncapd2</t>
  </si>
  <si>
    <t>Cenpe</t>
  </si>
  <si>
    <t>Mcm5</t>
  </si>
  <si>
    <t>Fbxo5</t>
  </si>
  <si>
    <t>Kif20b</t>
  </si>
  <si>
    <t>Sgo2a</t>
  </si>
  <si>
    <t>Ccne2</t>
  </si>
  <si>
    <t>Cdt1</t>
  </si>
  <si>
    <t>Knstrn</t>
  </si>
  <si>
    <t>Smc2</t>
  </si>
  <si>
    <t>Nuf2</t>
  </si>
  <si>
    <t>Clspn</t>
  </si>
  <si>
    <t>Rrm2</t>
  </si>
  <si>
    <t>Lig1</t>
  </si>
  <si>
    <t>Trim59</t>
  </si>
  <si>
    <t>Hmgb2</t>
  </si>
  <si>
    <t>Rad51</t>
  </si>
  <si>
    <t>Esco2</t>
  </si>
  <si>
    <t>Tacc3</t>
  </si>
  <si>
    <t>Neurl1b</t>
  </si>
  <si>
    <t>Atad2</t>
  </si>
  <si>
    <t>Lmnb2</t>
  </si>
  <si>
    <t>Mcm7</t>
  </si>
  <si>
    <t>Bub1b</t>
  </si>
  <si>
    <t>Tk1</t>
  </si>
  <si>
    <t>E2f2</t>
  </si>
  <si>
    <t>Lockd</t>
  </si>
  <si>
    <t>Nrm</t>
  </si>
  <si>
    <t>Cdc20</t>
  </si>
  <si>
    <t>Tubb6</t>
  </si>
  <si>
    <t>Cks1b</t>
  </si>
  <si>
    <t>Zfp367</t>
  </si>
  <si>
    <t>Cdkn2c</t>
  </si>
  <si>
    <t>Arhgap11a</t>
  </si>
  <si>
    <t>Gas2l3</t>
  </si>
  <si>
    <t>Rrm1</t>
  </si>
  <si>
    <t>E2f7</t>
  </si>
  <si>
    <t>Incenp</t>
  </si>
  <si>
    <t>Cenpq</t>
  </si>
  <si>
    <t>Cdca3</t>
  </si>
  <si>
    <t>Ect2</t>
  </si>
  <si>
    <t>Spc25</t>
  </si>
  <si>
    <t>Smc4</t>
  </si>
  <si>
    <t>Mcm4</t>
  </si>
  <si>
    <t>Dck</t>
  </si>
  <si>
    <t>E2f1</t>
  </si>
  <si>
    <t>Ezh2</t>
  </si>
  <si>
    <t>Ncapd3</t>
  </si>
  <si>
    <t>Tyms</t>
  </si>
  <si>
    <t>Fen1</t>
  </si>
  <si>
    <t>Rpa2</t>
  </si>
  <si>
    <t>Mcm6</t>
  </si>
  <si>
    <t>Mcm2</t>
  </si>
  <si>
    <t>Dnmt1</t>
  </si>
  <si>
    <t>Hmgn2</t>
  </si>
  <si>
    <t>Pcna</t>
  </si>
  <si>
    <t>Gmnn</t>
  </si>
  <si>
    <t>H2afx</t>
  </si>
  <si>
    <t>Arl4c</t>
  </si>
  <si>
    <t>Rbl1</t>
  </si>
  <si>
    <t>Topbp1</t>
  </si>
  <si>
    <t>Mcm3</t>
  </si>
  <si>
    <t>Ccdc34</t>
  </si>
  <si>
    <t>Cdkn1a</t>
  </si>
  <si>
    <t>Ska2</t>
  </si>
  <si>
    <t>Dnajc9</t>
  </si>
  <si>
    <t>Ckap4</t>
  </si>
  <si>
    <t>Tmpo</t>
  </si>
  <si>
    <t>Fam111a</t>
  </si>
  <si>
    <t>Selenoh</t>
  </si>
  <si>
    <t>Anp32e</t>
  </si>
  <si>
    <t>Nsd2</t>
  </si>
  <si>
    <t>Cit</t>
  </si>
  <si>
    <t>Usp1</t>
  </si>
  <si>
    <t>Cks2</t>
  </si>
  <si>
    <t>Tuba1b</t>
  </si>
  <si>
    <t>Slbp</t>
  </si>
  <si>
    <t>Cenpa</t>
  </si>
  <si>
    <t>Dut</t>
  </si>
  <si>
    <t>Hjurp</t>
  </si>
  <si>
    <t>Haus4</t>
  </si>
  <si>
    <t>Spc24</t>
  </si>
  <si>
    <t>Ube2s</t>
  </si>
  <si>
    <t>Tipin</t>
  </si>
  <si>
    <t>Brip1os</t>
  </si>
  <si>
    <t>Cbx5</t>
  </si>
  <si>
    <t>Oxct1</t>
  </si>
  <si>
    <t>Dek</t>
  </si>
  <si>
    <t>G2e3</t>
  </si>
  <si>
    <t>Lbr</t>
  </si>
  <si>
    <t>Rangap1</t>
  </si>
  <si>
    <t>Tubb5</t>
  </si>
  <si>
    <t>Orc6</t>
  </si>
  <si>
    <t>Sae1</t>
  </si>
  <si>
    <t>Eri1</t>
  </si>
  <si>
    <t>Pold3</t>
  </si>
  <si>
    <t>Pmf1</t>
  </si>
  <si>
    <t>Cbfb</t>
  </si>
  <si>
    <t>Alyref</t>
  </si>
  <si>
    <t>Nucks1</t>
  </si>
  <si>
    <t>Anp32b</t>
  </si>
  <si>
    <t>Nasp</t>
  </si>
  <si>
    <t>Rad21</t>
  </si>
  <si>
    <t>Siva1</t>
  </si>
  <si>
    <t>Ckap5</t>
  </si>
  <si>
    <t>Gmfg</t>
  </si>
  <si>
    <t>Nap1l1</t>
  </si>
  <si>
    <t>Ppic</t>
  </si>
  <si>
    <t>Mest</t>
  </si>
  <si>
    <t>Nin</t>
  </si>
  <si>
    <t>Psip1</t>
  </si>
  <si>
    <t>Calm3</t>
  </si>
  <si>
    <t>Hpf1</t>
  </si>
  <si>
    <t>Smtn</t>
  </si>
  <si>
    <t>Rpa1</t>
  </si>
  <si>
    <t>Ywhah</t>
  </si>
  <si>
    <t>Suz12</t>
  </si>
  <si>
    <t>Smchd1</t>
  </si>
  <si>
    <t>Baz1b</t>
  </si>
  <si>
    <t>Lsm2</t>
  </si>
  <si>
    <t>Ncaph2</t>
  </si>
  <si>
    <t>Snrpd1</t>
  </si>
  <si>
    <t>Dtymk</t>
  </si>
  <si>
    <t>H2-Q6</t>
  </si>
  <si>
    <t>Ssrp1</t>
  </si>
  <si>
    <t>Bcl6b</t>
  </si>
  <si>
    <t>Csrp1</t>
  </si>
  <si>
    <t>Casp8ap2</t>
  </si>
  <si>
    <t>Itga6</t>
  </si>
  <si>
    <t>Rpsa</t>
  </si>
  <si>
    <t>Gltp</t>
  </si>
  <si>
    <t>Rbm3</t>
  </si>
  <si>
    <t>Xpo1</t>
  </si>
  <si>
    <t>Ran</t>
  </si>
  <si>
    <t>Cnot6</t>
  </si>
  <si>
    <t>Cbx3</t>
  </si>
  <si>
    <t>Icam2</t>
  </si>
  <si>
    <t>Ranbp1</t>
  </si>
  <si>
    <t>Hdgf</t>
  </si>
  <si>
    <t>Anapc5</t>
  </si>
  <si>
    <t>Hmgb1</t>
  </si>
  <si>
    <t>Sept10</t>
  </si>
  <si>
    <t>Supt16</t>
  </si>
  <si>
    <t>Rbbp7</t>
  </si>
  <si>
    <t>Maz</t>
  </si>
  <si>
    <t>Cdk4</t>
  </si>
  <si>
    <t>Ptbp1</t>
  </si>
  <si>
    <t>Lgals1</t>
  </si>
  <si>
    <t>Uhrf2</t>
  </si>
  <si>
    <t>Tubb4b</t>
  </si>
  <si>
    <t>Tap1</t>
  </si>
  <si>
    <t>Psmb9</t>
  </si>
  <si>
    <t>Smc3</t>
  </si>
  <si>
    <t>Kpnb1</t>
  </si>
  <si>
    <t>Rbbp4</t>
  </si>
  <si>
    <t>Aida</t>
  </si>
  <si>
    <t>Banf1</t>
  </si>
  <si>
    <t>Bub3</t>
  </si>
  <si>
    <t>Mapre1</t>
  </si>
  <si>
    <t>Ppp1cc</t>
  </si>
  <si>
    <t>Rsad2</t>
  </si>
  <si>
    <t>Srsf7</t>
  </si>
  <si>
    <t>Srsf3</t>
  </si>
  <si>
    <t>Ago2</t>
  </si>
  <si>
    <t>Iqgap1</t>
  </si>
  <si>
    <t>G3bp1</t>
  </si>
  <si>
    <t>Tceal9</t>
  </si>
  <si>
    <t>Hnrnpa0</t>
  </si>
  <si>
    <t>Fli1</t>
  </si>
  <si>
    <t>Hnrnpab</t>
  </si>
  <si>
    <t>Khdrbs1</t>
  </si>
  <si>
    <t>Raly</t>
  </si>
  <si>
    <t>Hp1bp3</t>
  </si>
  <si>
    <t>Pds5a</t>
  </si>
  <si>
    <t>Ccnd3</t>
  </si>
  <si>
    <t>Snrpc</t>
  </si>
  <si>
    <t>Purb</t>
  </si>
  <si>
    <t>Hnrnpu</t>
  </si>
  <si>
    <t>Sec14l1</t>
  </si>
  <si>
    <t>Lpcat1</t>
  </si>
  <si>
    <t>Trp53i11</t>
  </si>
  <si>
    <t>Set</t>
  </si>
  <si>
    <t>Srsf1</t>
  </si>
  <si>
    <t>Col4a2</t>
  </si>
  <si>
    <t>Hnrnpa3</t>
  </si>
  <si>
    <t>Ddx39b</t>
  </si>
  <si>
    <t>Srsf2</t>
  </si>
  <si>
    <t>Uba2</t>
  </si>
  <si>
    <t>Fxyd5</t>
  </si>
  <si>
    <t>Rock2</t>
  </si>
  <si>
    <t>Ubald2</t>
  </si>
  <si>
    <t>Cbx1</t>
  </si>
  <si>
    <t>Smc1a</t>
  </si>
  <si>
    <t>Numa1</t>
  </si>
  <si>
    <t>Hnrnpd</t>
  </si>
  <si>
    <t>Bax</t>
  </si>
  <si>
    <t>H2-Q7</t>
  </si>
  <si>
    <t>Elf2</t>
  </si>
  <si>
    <t>Stub1</t>
  </si>
  <si>
    <t>Hnrnpf</t>
  </si>
  <si>
    <t>Myo1c</t>
  </si>
  <si>
    <t>Rhoc</t>
  </si>
  <si>
    <t>Sfpq</t>
  </si>
  <si>
    <t>Mapk3</t>
  </si>
  <si>
    <t>Slk</t>
  </si>
  <si>
    <t>Tmem109</t>
  </si>
  <si>
    <t>Prrc2a</t>
  </si>
  <si>
    <t>Smc6</t>
  </si>
  <si>
    <t>Mprip</t>
  </si>
  <si>
    <t>Ewsr1</t>
  </si>
  <si>
    <t>Reep5</t>
  </si>
  <si>
    <t>Akt1</t>
  </si>
  <si>
    <t>Ddost</t>
  </si>
  <si>
    <t>Dennd5a</t>
  </si>
  <si>
    <t>Ybx3</t>
  </si>
  <si>
    <t>Nono</t>
  </si>
  <si>
    <t>Tpm3</t>
  </si>
  <si>
    <t>H2-Q4</t>
  </si>
  <si>
    <t>Snu13</t>
  </si>
  <si>
    <t>Nfic</t>
  </si>
  <si>
    <t>Hnrnpm</t>
  </si>
  <si>
    <t>Lsm4</t>
  </si>
  <si>
    <t>Hlx</t>
  </si>
  <si>
    <t>Mrpl51</t>
  </si>
  <si>
    <t>Dpagt1</t>
  </si>
  <si>
    <t>Map4k4</t>
  </si>
  <si>
    <t>Adam10</t>
  </si>
  <si>
    <t>Myh9</t>
  </si>
  <si>
    <t>Calu</t>
  </si>
  <si>
    <t>Rnf213</t>
  </si>
  <si>
    <t>Vamp3</t>
  </si>
  <si>
    <t>Arhgdia</t>
  </si>
  <si>
    <t>Tardbp</t>
  </si>
  <si>
    <t>Pbrm1</t>
  </si>
  <si>
    <t>Gnb2</t>
  </si>
  <si>
    <t>1810037I17Rik</t>
  </si>
  <si>
    <t>Snrpb</t>
  </si>
  <si>
    <t>Tsen34</t>
  </si>
  <si>
    <t>Sdcbp</t>
  </si>
  <si>
    <t>Tra2b</t>
  </si>
  <si>
    <t>Ap2s1</t>
  </si>
  <si>
    <t>Rpn2</t>
  </si>
  <si>
    <t>Sf3b2</t>
  </si>
  <si>
    <t>Mtch1</t>
  </si>
  <si>
    <t>Coro1c</t>
  </si>
  <si>
    <t>Rell1</t>
  </si>
  <si>
    <t>Acap2</t>
  </si>
  <si>
    <t>Eif4h</t>
  </si>
  <si>
    <t>Spag9</t>
  </si>
  <si>
    <t>Actn4</t>
  </si>
  <si>
    <t>Grn</t>
  </si>
  <si>
    <t>Srsf6</t>
  </si>
  <si>
    <t>Snx2</t>
  </si>
  <si>
    <t>Sh3glb1</t>
  </si>
  <si>
    <t>Bnip2</t>
  </si>
  <si>
    <t>Snx3</t>
  </si>
  <si>
    <t>Itgb1</t>
  </si>
  <si>
    <t>Hnrnph1</t>
  </si>
  <si>
    <t>11</t>
  </si>
  <si>
    <t>Vcp</t>
  </si>
  <si>
    <t>Ppp2r5a</t>
  </si>
  <si>
    <t>12</t>
  </si>
  <si>
    <t>Cdkn3</t>
  </si>
  <si>
    <t>Ccnb1</t>
  </si>
  <si>
    <t>Nek2</t>
  </si>
  <si>
    <t>Ly6d</t>
  </si>
  <si>
    <t>Kif20a</t>
  </si>
  <si>
    <t>Mad2l1</t>
  </si>
  <si>
    <t>Cenpm</t>
  </si>
  <si>
    <t>Serpinb8</t>
  </si>
  <si>
    <t>Cenpw</t>
  </si>
  <si>
    <t>C330027C09Rik</t>
  </si>
  <si>
    <t>Diaph3</t>
  </si>
  <si>
    <t>Plk1</t>
  </si>
  <si>
    <t>Aurka</t>
  </si>
  <si>
    <t>Depdc1a</t>
  </si>
  <si>
    <t>Aspm</t>
  </si>
  <si>
    <t>Gsta1</t>
  </si>
  <si>
    <t>Hnmt</t>
  </si>
  <si>
    <t>Knl1</t>
  </si>
  <si>
    <t>Stap1</t>
  </si>
  <si>
    <t>Aldh1b1</t>
  </si>
  <si>
    <t>Dhfr</t>
  </si>
  <si>
    <t>Ildr2</t>
  </si>
  <si>
    <t>Mlec</t>
  </si>
  <si>
    <t>Gpsm2</t>
  </si>
  <si>
    <t>Slc16a1</t>
  </si>
  <si>
    <t>Ndc1</t>
  </si>
  <si>
    <t>Tuba1c</t>
  </si>
  <si>
    <t>Tmem53</t>
  </si>
  <si>
    <t>BC049987</t>
  </si>
  <si>
    <t>Mpeg1</t>
  </si>
  <si>
    <t>Dbf4</t>
  </si>
  <si>
    <t>Abhd2</t>
  </si>
  <si>
    <t>Cidec</t>
  </si>
  <si>
    <t>Reep4</t>
  </si>
  <si>
    <t>Gss</t>
  </si>
  <si>
    <t>Acot2</t>
  </si>
  <si>
    <t>Gstp3</t>
  </si>
  <si>
    <t>Ap3m1</t>
  </si>
  <si>
    <t>Mfsd2a</t>
  </si>
  <si>
    <t>Nags</t>
  </si>
  <si>
    <t>Dctpp1</t>
  </si>
  <si>
    <t>Tpmt</t>
  </si>
  <si>
    <t>Hist1h1c</t>
  </si>
  <si>
    <t>Pkp2</t>
  </si>
  <si>
    <t>Fxn</t>
  </si>
  <si>
    <t>Angptl4</t>
  </si>
  <si>
    <t>Srxn1</t>
  </si>
  <si>
    <t>Hmgn5</t>
  </si>
  <si>
    <t>Fads2</t>
  </si>
  <si>
    <t>Ttc32</t>
  </si>
  <si>
    <t>Ces1e</t>
  </si>
  <si>
    <t>Gch1</t>
  </si>
  <si>
    <t>Hspb8</t>
  </si>
  <si>
    <t>Rdh11</t>
  </si>
  <si>
    <t>Ephx1</t>
  </si>
  <si>
    <t>Cmc2</t>
  </si>
  <si>
    <t>Nudcd2</t>
  </si>
  <si>
    <t>Snx7</t>
  </si>
  <si>
    <t>Ppm1k</t>
  </si>
  <si>
    <t>Ubl4a</t>
  </si>
  <si>
    <t>Hmgcr</t>
  </si>
  <si>
    <t>Hspa4l</t>
  </si>
  <si>
    <t>Nr1h3</t>
  </si>
  <si>
    <t>Pkp4</t>
  </si>
  <si>
    <t>Uqcrfs1</t>
  </si>
  <si>
    <t>Coa6</t>
  </si>
  <si>
    <t>Prkar2a</t>
  </si>
  <si>
    <t>Ak6</t>
  </si>
  <si>
    <t>S100a10</t>
  </si>
  <si>
    <t>Gsr</t>
  </si>
  <si>
    <t>Ppm1b</t>
  </si>
  <si>
    <t>Kmt5a</t>
  </si>
  <si>
    <t>Atp5b</t>
  </si>
  <si>
    <t>Thoc7</t>
  </si>
  <si>
    <t>Hadha</t>
  </si>
  <si>
    <t>Lpgat1</t>
  </si>
  <si>
    <t>Tmem14c</t>
  </si>
  <si>
    <t>Txnrd1</t>
  </si>
  <si>
    <t>Tmed5</t>
  </si>
  <si>
    <t>Eny2</t>
  </si>
  <si>
    <t>Slc25a39</t>
  </si>
  <si>
    <t>Rpl24</t>
  </si>
  <si>
    <t>Ndufb8</t>
  </si>
  <si>
    <t>Ei24</t>
  </si>
  <si>
    <t>Tmem167</t>
  </si>
  <si>
    <t>Surf4</t>
  </si>
  <si>
    <t>Ech1</t>
  </si>
  <si>
    <t>Selenos</t>
  </si>
  <si>
    <t>Rad23b</t>
  </si>
  <si>
    <t>Oaz1</t>
  </si>
  <si>
    <t>Cox5b</t>
  </si>
  <si>
    <t>Esd</t>
  </si>
  <si>
    <t>Pgam1</t>
  </si>
  <si>
    <t>Gpx4</t>
  </si>
  <si>
    <t>Cyb5r3</t>
  </si>
  <si>
    <t>Hspa8</t>
  </si>
  <si>
    <t>Arl6ip1</t>
  </si>
  <si>
    <t>Rpl28</t>
  </si>
  <si>
    <t>13</t>
  </si>
  <si>
    <t>Bmp4</t>
  </si>
  <si>
    <t>Fxyd6</t>
  </si>
  <si>
    <t>Cyp1b1</t>
  </si>
  <si>
    <t>Sprr2b</t>
  </si>
  <si>
    <t>Eln</t>
  </si>
  <si>
    <t>Fbln2</t>
  </si>
  <si>
    <t>Fndc1</t>
  </si>
  <si>
    <t>Ncam1</t>
  </si>
  <si>
    <t>Entpd1</t>
  </si>
  <si>
    <t>Edn1</t>
  </si>
  <si>
    <t>Samd5</t>
  </si>
  <si>
    <t>Cd200</t>
  </si>
  <si>
    <t>Hs3st1</t>
  </si>
  <si>
    <t>Wnt9b</t>
  </si>
  <si>
    <t>Nuak1</t>
  </si>
  <si>
    <t>Dnm3</t>
  </si>
  <si>
    <t>Tspan13</t>
  </si>
  <si>
    <t>Thsd7a</t>
  </si>
  <si>
    <t>Tgfb2</t>
  </si>
  <si>
    <t>Mras</t>
  </si>
  <si>
    <t>Grrp1</t>
  </si>
  <si>
    <t>Tspan5</t>
  </si>
  <si>
    <t>Rnf165</t>
  </si>
  <si>
    <t>Klk8</t>
  </si>
  <si>
    <t>Serpinb6b</t>
  </si>
  <si>
    <t>AU021092</t>
  </si>
  <si>
    <t>Cavin3</t>
  </si>
  <si>
    <t>Megf6</t>
  </si>
  <si>
    <t>Pdzd2</t>
  </si>
  <si>
    <t>Zfp521</t>
  </si>
  <si>
    <t>Bcam</t>
  </si>
  <si>
    <t>Fam122b</t>
  </si>
  <si>
    <t>Ehd4</t>
  </si>
  <si>
    <t>Ankrd37</t>
  </si>
  <si>
    <t>Art4</t>
  </si>
  <si>
    <t>Amigo2</t>
  </si>
  <si>
    <t>Lmcd1</t>
  </si>
  <si>
    <t>Chn2</t>
  </si>
  <si>
    <t>Neurl3</t>
  </si>
  <si>
    <t>Pgm5</t>
  </si>
  <si>
    <t>Lbp</t>
  </si>
  <si>
    <t>Nqo1</t>
  </si>
  <si>
    <t>Hpse</t>
  </si>
  <si>
    <t>Il4ra</t>
  </si>
  <si>
    <t>Pdia5</t>
  </si>
  <si>
    <t>Plscr2</t>
  </si>
  <si>
    <t>Flna</t>
  </si>
  <si>
    <t>Net1</t>
  </si>
  <si>
    <t>Il1r1</t>
  </si>
  <si>
    <t>Zfp704</t>
  </si>
  <si>
    <t>Ablim1</t>
  </si>
  <si>
    <t>Csrp2</t>
  </si>
  <si>
    <t>2200002D01Rik</t>
  </si>
  <si>
    <t>Synpo</t>
  </si>
  <si>
    <t>Khdrbs3</t>
  </si>
  <si>
    <t>Adam15</t>
  </si>
  <si>
    <t>Fzd6</t>
  </si>
  <si>
    <t>Anxa3</t>
  </si>
  <si>
    <t>Arl4d</t>
  </si>
  <si>
    <t>Cgnl1</t>
  </si>
  <si>
    <t>Slc25a4</t>
  </si>
  <si>
    <t>Cav1</t>
  </si>
  <si>
    <t>Actn1</t>
  </si>
  <si>
    <t>Bmp2k</t>
  </si>
  <si>
    <t>Rps3</t>
  </si>
  <si>
    <t>Ptpn14</t>
  </si>
  <si>
    <t>Plppr5</t>
  </si>
  <si>
    <t>Lamc1</t>
  </si>
  <si>
    <t>Ehbp1l1</t>
  </si>
  <si>
    <t>Ier3</t>
  </si>
  <si>
    <t>Smad6</t>
  </si>
  <si>
    <t>Lamb2</t>
  </si>
  <si>
    <t>Ece1</t>
  </si>
  <si>
    <t>Rdx</t>
  </si>
  <si>
    <t>Tgm2</t>
  </si>
  <si>
    <t>Icam1</t>
  </si>
  <si>
    <t>Rpl18</t>
  </si>
  <si>
    <t>Dusp23</t>
  </si>
  <si>
    <t>Lrp5</t>
  </si>
  <si>
    <t>Bin1</t>
  </si>
  <si>
    <t>Plcb4</t>
  </si>
  <si>
    <t>Fau</t>
  </si>
  <si>
    <t>Smpdl3a</t>
  </si>
  <si>
    <t>Adcy4</t>
  </si>
  <si>
    <t>Klf9</t>
  </si>
  <si>
    <t>Gbp2</t>
  </si>
  <si>
    <t>Csgalnact1</t>
  </si>
  <si>
    <t>Rpl18a</t>
  </si>
  <si>
    <t>Pfkl</t>
  </si>
  <si>
    <t>Zyx</t>
  </si>
  <si>
    <t>Ahr</t>
  </si>
  <si>
    <t>Arpc1b</t>
  </si>
  <si>
    <t>Nos3</t>
  </si>
  <si>
    <t>Pde4b</t>
  </si>
  <si>
    <t>Plscr4</t>
  </si>
  <si>
    <t>Cmip</t>
  </si>
  <si>
    <t>Rps5</t>
  </si>
  <si>
    <t>Plec</t>
  </si>
  <si>
    <t>Rpl11</t>
  </si>
  <si>
    <t>Unc45b</t>
  </si>
  <si>
    <t>Tle1</t>
  </si>
  <si>
    <t>Psmb8</t>
  </si>
  <si>
    <t>Serpinb9</t>
  </si>
  <si>
    <t>Piezo1</t>
  </si>
  <si>
    <t>Ccdc80</t>
  </si>
  <si>
    <t>Gimap1</t>
  </si>
  <si>
    <t>Rpl8</t>
  </si>
  <si>
    <t>Rps6</t>
  </si>
  <si>
    <t>Rsu1</t>
  </si>
  <si>
    <t>Hoxa5</t>
  </si>
  <si>
    <t>Frmd4a</t>
  </si>
  <si>
    <t>Tnfsf10</t>
  </si>
  <si>
    <t>Rpl26</t>
  </si>
  <si>
    <t>Tmem140</t>
  </si>
  <si>
    <t>Rps14</t>
  </si>
  <si>
    <t>Itpr1</t>
  </si>
  <si>
    <t>Cltb</t>
  </si>
  <si>
    <t>Itpr2</t>
  </si>
  <si>
    <t>Ogt</t>
  </si>
  <si>
    <t>Prr13</t>
  </si>
  <si>
    <t>Rplp1</t>
  </si>
  <si>
    <t>Rps3a1</t>
  </si>
  <si>
    <t>Gnaq</t>
  </si>
  <si>
    <t>Rps19</t>
  </si>
  <si>
    <t>Arl6ip5</t>
  </si>
  <si>
    <t>Rps10</t>
  </si>
  <si>
    <t>Stim1</t>
  </si>
  <si>
    <t>Ppp1r12c</t>
  </si>
  <si>
    <t>Abca1</t>
  </si>
  <si>
    <t>Rps4x</t>
  </si>
  <si>
    <t>Npdc1</t>
  </si>
  <si>
    <t>Rpl6</t>
  </si>
  <si>
    <t>Klhl5</t>
  </si>
  <si>
    <t>Cavin1</t>
  </si>
  <si>
    <t>Bvht</t>
  </si>
  <si>
    <t>Cd59a</t>
  </si>
  <si>
    <t>Rps11</t>
  </si>
  <si>
    <t>Tap2</t>
  </si>
  <si>
    <t>Ifitm3</t>
  </si>
  <si>
    <t>Ccm2l</t>
  </si>
  <si>
    <t>Tuba1a</t>
  </si>
  <si>
    <t>Rarb</t>
  </si>
  <si>
    <t>Tnrc6c</t>
  </si>
  <si>
    <t>Ndufa8</t>
  </si>
  <si>
    <t>Rhoj</t>
  </si>
  <si>
    <t>Rcn1</t>
  </si>
  <si>
    <t>Rpl7a</t>
  </si>
  <si>
    <t>Rpl5</t>
  </si>
  <si>
    <t>Rras</t>
  </si>
  <si>
    <t>Phc2</t>
  </si>
  <si>
    <t>Rps25</t>
  </si>
  <si>
    <t>Parvb</t>
  </si>
  <si>
    <t>Bod1l</t>
  </si>
  <si>
    <t>Qsox1</t>
  </si>
  <si>
    <t>Rps15a</t>
  </si>
  <si>
    <t>Hspb1</t>
  </si>
  <si>
    <t>Lrrc32</t>
  </si>
  <si>
    <t>Rps13</t>
  </si>
  <si>
    <t>Rpl35a</t>
  </si>
  <si>
    <t>Arl4a</t>
  </si>
  <si>
    <t>Psmb10</t>
  </si>
  <si>
    <t>Rps29</t>
  </si>
  <si>
    <t>Arhgap17</t>
  </si>
  <si>
    <t>Arpc1a</t>
  </si>
  <si>
    <t>Cd151</t>
  </si>
  <si>
    <t>Sgms1</t>
  </si>
  <si>
    <t>H2-T23</t>
  </si>
  <si>
    <t>Fmo1</t>
  </si>
  <si>
    <t>Cuedc2</t>
  </si>
  <si>
    <t>Trove2</t>
  </si>
  <si>
    <t>Nfe2l2</t>
  </si>
  <si>
    <t>Erp29</t>
  </si>
  <si>
    <t>Ttc28</t>
  </si>
  <si>
    <t>Mycbp2</t>
  </si>
  <si>
    <t>Rpl23a</t>
  </si>
  <si>
    <t>Cracr2b</t>
  </si>
  <si>
    <t>Lmo2</t>
  </si>
  <si>
    <t>Nfat5</t>
  </si>
  <si>
    <t>Wwc2</t>
  </si>
  <si>
    <t>Imp3</t>
  </si>
  <si>
    <t>Ppp1r11</t>
  </si>
  <si>
    <t>Pnisr</t>
  </si>
  <si>
    <t>Gbp7</t>
  </si>
  <si>
    <t>Zbtb4</t>
  </si>
  <si>
    <t>Slc38a2</t>
  </si>
  <si>
    <t>Zfpm1</t>
  </si>
  <si>
    <t>Rps15</t>
  </si>
  <si>
    <t>Pbx1</t>
  </si>
  <si>
    <t>Camk2n1</t>
  </si>
  <si>
    <t>Eif3f</t>
  </si>
  <si>
    <t>Prkch</t>
  </si>
  <si>
    <t>Tmed3</t>
  </si>
  <si>
    <t>Vasp</t>
  </si>
  <si>
    <t>Tlnrd1</t>
  </si>
  <si>
    <t>P4ha1</t>
  </si>
  <si>
    <t>Ppfibp1</t>
  </si>
  <si>
    <t>Sh3tc1</t>
  </si>
  <si>
    <t>Cnn2</t>
  </si>
  <si>
    <t>Gas2l1</t>
  </si>
  <si>
    <t>Rpl29</t>
  </si>
  <si>
    <t>Tnfrsf1a</t>
  </si>
  <si>
    <t>Sdf2</t>
  </si>
  <si>
    <t>Pkn1</t>
  </si>
  <si>
    <t>Pdlim1</t>
  </si>
  <si>
    <t>Sdf4</t>
  </si>
  <si>
    <t>Eef1g</t>
  </si>
  <si>
    <t>Zmynd8</t>
  </si>
  <si>
    <t>Pim3</t>
  </si>
  <si>
    <t>Nfkbia</t>
  </si>
  <si>
    <t>Skap2</t>
  </si>
  <si>
    <t>Rpl37</t>
  </si>
  <si>
    <t>Selenow</t>
  </si>
  <si>
    <t>Zfp638</t>
  </si>
  <si>
    <t>Fzd4</t>
  </si>
  <si>
    <t>Dhrs7</t>
  </si>
  <si>
    <t>S1pr1</t>
  </si>
  <si>
    <t>Flnb</t>
  </si>
  <si>
    <t>Cetn3</t>
  </si>
  <si>
    <t>Sumo2</t>
  </si>
  <si>
    <t>Rcn2</t>
  </si>
  <si>
    <t>Lima1</t>
  </si>
  <si>
    <t>Prrc2c</t>
  </si>
  <si>
    <t>Ostf1</t>
  </si>
  <si>
    <t>Phactr2</t>
  </si>
  <si>
    <t>Luc7l2</t>
  </si>
  <si>
    <t>Nop53</t>
  </si>
  <si>
    <t>Mcfd2</t>
  </si>
  <si>
    <t>Vcl</t>
  </si>
  <si>
    <t>Ctnna1</t>
  </si>
  <si>
    <t>Wwtr1</t>
  </si>
  <si>
    <t>Ppp3ca</t>
  </si>
  <si>
    <t>Rabac1</t>
  </si>
  <si>
    <t>Cox7a2l</t>
  </si>
  <si>
    <t>Srrm2</t>
  </si>
  <si>
    <t>Foxo1</t>
  </si>
  <si>
    <t>Phf20l1</t>
  </si>
  <si>
    <t>Tmem160</t>
  </si>
  <si>
    <t>Cd2ap</t>
  </si>
  <si>
    <t>Rheb</t>
  </si>
  <si>
    <t>Bst2</t>
  </si>
  <si>
    <t>Mbnl2</t>
  </si>
  <si>
    <t>Vdac2</t>
  </si>
  <si>
    <t>Aurkaip1</t>
  </si>
  <si>
    <t>H2-T22</t>
  </si>
  <si>
    <t>F11r</t>
  </si>
  <si>
    <t>Birc6</t>
  </si>
  <si>
    <t>Atp5h</t>
  </si>
  <si>
    <t>Cnn3</t>
  </si>
  <si>
    <t>Pcmtd1</t>
  </si>
  <si>
    <t>Scarb2</t>
  </si>
  <si>
    <t>Atraid</t>
  </si>
  <si>
    <t>Tpr</t>
  </si>
  <si>
    <t>Gabarap</t>
  </si>
  <si>
    <t>14</t>
  </si>
  <si>
    <t>Dmbt1</t>
  </si>
  <si>
    <t>Spink4</t>
  </si>
  <si>
    <t>S100g</t>
  </si>
  <si>
    <t>S100a6</t>
  </si>
  <si>
    <t>Car9</t>
  </si>
  <si>
    <t>Ckmt1</t>
  </si>
  <si>
    <t>Lgals4</t>
  </si>
  <si>
    <t>Pglyrp1</t>
  </si>
  <si>
    <t>Smpd3</t>
  </si>
  <si>
    <t>Shh</t>
  </si>
  <si>
    <t>Cyp2s1</t>
  </si>
  <si>
    <t>Serpinb1a</t>
  </si>
  <si>
    <t>Muc1</t>
  </si>
  <si>
    <t>Klf5</t>
  </si>
  <si>
    <t>Sult1c2</t>
  </si>
  <si>
    <t>Lgals2</t>
  </si>
  <si>
    <t>Phgr1</t>
  </si>
  <si>
    <t>Flrt3</t>
  </si>
  <si>
    <t>Myo15b</t>
  </si>
  <si>
    <t>Ctse</t>
  </si>
  <si>
    <t>Sptssb</t>
  </si>
  <si>
    <t>Fcgbp</t>
  </si>
  <si>
    <t>Elf3</t>
  </si>
  <si>
    <t>Tff2</t>
  </si>
  <si>
    <t>Fam83e</t>
  </si>
  <si>
    <t>Muc3</t>
  </si>
  <si>
    <t>Cd44</t>
  </si>
  <si>
    <t>Paqr5</t>
  </si>
  <si>
    <t>Gm35572</t>
  </si>
  <si>
    <t>Tmprss4</t>
  </si>
  <si>
    <t>Coro2a</t>
  </si>
  <si>
    <t>Mgat3</t>
  </si>
  <si>
    <t>Gm3336</t>
  </si>
  <si>
    <t>Mmp7</t>
  </si>
  <si>
    <t>Tmem151a</t>
  </si>
  <si>
    <t>Sema3c</t>
  </si>
  <si>
    <t>Clic6</t>
  </si>
  <si>
    <t>Slc14a1</t>
  </si>
  <si>
    <t>Lrrc26</t>
  </si>
  <si>
    <t>Slc26a3</t>
  </si>
  <si>
    <t>Tmem45b</t>
  </si>
  <si>
    <t>Tm4sf5</t>
  </si>
  <si>
    <t>Cpm</t>
  </si>
  <si>
    <t>Il17re</t>
  </si>
  <si>
    <t>Aqp5</t>
  </si>
  <si>
    <t>Cox7a1</t>
  </si>
  <si>
    <t>Degs2</t>
  </si>
  <si>
    <t>Tmem54</t>
  </si>
  <si>
    <t>Adgrg7</t>
  </si>
  <si>
    <t>Sorl1</t>
  </si>
  <si>
    <t>Ano1</t>
  </si>
  <si>
    <t>Smim6</t>
  </si>
  <si>
    <t>Ihh</t>
  </si>
  <si>
    <t>Ctrb1</t>
  </si>
  <si>
    <t>Rbp7</t>
  </si>
  <si>
    <t>Cbr3</t>
  </si>
  <si>
    <t>Tmprss2</t>
  </si>
  <si>
    <t>Muc3a</t>
  </si>
  <si>
    <t>Slc9a4</t>
  </si>
  <si>
    <t>P3h4</t>
  </si>
  <si>
    <t>2010007H06Rik</t>
  </si>
  <si>
    <t>Slc44a4</t>
  </si>
  <si>
    <t>Vtcn1</t>
  </si>
  <si>
    <t>Igsf9</t>
  </si>
  <si>
    <t>Myrf</t>
  </si>
  <si>
    <t>Car2</t>
  </si>
  <si>
    <t>Parm1</t>
  </si>
  <si>
    <t>AA986860</t>
  </si>
  <si>
    <t>Golm1</t>
  </si>
  <si>
    <t>Pls1</t>
  </si>
  <si>
    <t>Mboat1</t>
  </si>
  <si>
    <t>Mapk13</t>
  </si>
  <si>
    <t>Gata5</t>
  </si>
  <si>
    <t>Cttnbp2</t>
  </si>
  <si>
    <t>Aspa</t>
  </si>
  <si>
    <t>Clstn1</t>
  </si>
  <si>
    <t>Trim46</t>
  </si>
  <si>
    <t>Fut2</t>
  </si>
  <si>
    <t>Fam84b</t>
  </si>
  <si>
    <t>Vsig2</t>
  </si>
  <si>
    <t>1110008L16Rik</t>
  </si>
  <si>
    <t>Cfap69</t>
  </si>
  <si>
    <t>Gpx2</t>
  </si>
  <si>
    <t>Slc39a4</t>
  </si>
  <si>
    <t>Sobp</t>
  </si>
  <si>
    <t>Mlph</t>
  </si>
  <si>
    <t>Tmem229a</t>
  </si>
  <si>
    <t>Mgat4a</t>
  </si>
  <si>
    <t>Il18</t>
  </si>
  <si>
    <t>Gm609</t>
  </si>
  <si>
    <t>Gipc2</t>
  </si>
  <si>
    <t>Rap1gap</t>
  </si>
  <si>
    <t>Hnf1aos1</t>
  </si>
  <si>
    <t>Cers6</t>
  </si>
  <si>
    <t>Sh2d4a</t>
  </si>
  <si>
    <t>Abcb1a</t>
  </si>
  <si>
    <t>Myh14</t>
  </si>
  <si>
    <t>Prkca</t>
  </si>
  <si>
    <t>Tfcp2l1</t>
  </si>
  <si>
    <t>Kcnn4</t>
  </si>
  <si>
    <t>Krtcap3</t>
  </si>
  <si>
    <t>St14</t>
  </si>
  <si>
    <t>Ar</t>
  </si>
  <si>
    <t>Gsta4</t>
  </si>
  <si>
    <t>Shroom3</t>
  </si>
  <si>
    <t>Ppfibp2</t>
  </si>
  <si>
    <t>Cbr1</t>
  </si>
  <si>
    <t>Pllp</t>
  </si>
  <si>
    <t>Mfsd4a</t>
  </si>
  <si>
    <t>Zfp703</t>
  </si>
  <si>
    <t>Creb3l1</t>
  </si>
  <si>
    <t>Rhpn2</t>
  </si>
  <si>
    <t>Gsto1</t>
  </si>
  <si>
    <t>Ppl</t>
  </si>
  <si>
    <t>Frk</t>
  </si>
  <si>
    <t>Nlrp6</t>
  </si>
  <si>
    <t>Slc6a8</t>
  </si>
  <si>
    <t>Baiap2l1</t>
  </si>
  <si>
    <t>Ocln</t>
  </si>
  <si>
    <t>Gcnt2</t>
  </si>
  <si>
    <t>Gfpt1</t>
  </si>
  <si>
    <t>Tbpl1</t>
  </si>
  <si>
    <t>Lmo7</t>
  </si>
  <si>
    <t>St3gal6</t>
  </si>
  <si>
    <t>Syne2</t>
  </si>
  <si>
    <t>Acot7</t>
  </si>
  <si>
    <t>Irf6</t>
  </si>
  <si>
    <t>Slc35g1</t>
  </si>
  <si>
    <t>Ahcyl2</t>
  </si>
  <si>
    <t>Vars</t>
  </si>
  <si>
    <t>Cyb561</t>
  </si>
  <si>
    <t>Echdc2</t>
  </si>
  <si>
    <t>Erbb2</t>
  </si>
  <si>
    <t>Polr1a</t>
  </si>
  <si>
    <t>Tnks1bp1</t>
  </si>
  <si>
    <t>Slc35f5</t>
  </si>
  <si>
    <t>Kcnq1</t>
  </si>
  <si>
    <t>Dopey2</t>
  </si>
  <si>
    <t>Tmx4</t>
  </si>
  <si>
    <t>Fign</t>
  </si>
  <si>
    <t>Pycard</t>
  </si>
  <si>
    <t>Efhd2</t>
  </si>
  <si>
    <t>Pigyl</t>
  </si>
  <si>
    <t>Gadd45b</t>
  </si>
  <si>
    <t>C77080</t>
  </si>
  <si>
    <t>Glrx</t>
  </si>
  <si>
    <t>Asph</t>
  </si>
  <si>
    <t>Bmpr1a</t>
  </si>
  <si>
    <t>Ilvbl</t>
  </si>
  <si>
    <t>Abr</t>
  </si>
  <si>
    <t>Ifngr1</t>
  </si>
  <si>
    <t>Tspan15</t>
  </si>
  <si>
    <t>Chd6</t>
  </si>
  <si>
    <t>Plekhb2</t>
  </si>
  <si>
    <t>Atp9a</t>
  </si>
  <si>
    <t>R3hdm4</t>
  </si>
  <si>
    <t>Clint1</t>
  </si>
  <si>
    <t>Wls</t>
  </si>
  <si>
    <t>Chd9</t>
  </si>
  <si>
    <t>Tkt</t>
  </si>
  <si>
    <t>Mien1</t>
  </si>
  <si>
    <t>Rabgap1l</t>
  </si>
  <si>
    <t>Pdxdc1</t>
  </si>
  <si>
    <t>Ypel3</t>
  </si>
  <si>
    <t>Odc1</t>
  </si>
  <si>
    <t>Egln2</t>
  </si>
  <si>
    <t>Plxnb2</t>
  </si>
  <si>
    <t>Use1</t>
  </si>
  <si>
    <t>Enpp5</t>
  </si>
  <si>
    <t>Fam173a</t>
  </si>
  <si>
    <t>Atp5d</t>
  </si>
  <si>
    <t>H2afj</t>
  </si>
  <si>
    <t>Ucp2</t>
  </si>
  <si>
    <t>Mvp</t>
  </si>
  <si>
    <t>Lcor</t>
  </si>
  <si>
    <t>Snapc5</t>
  </si>
  <si>
    <t>Lpcat3</t>
  </si>
  <si>
    <t>Ptov1</t>
  </si>
  <si>
    <t>Man1a2</t>
  </si>
  <si>
    <t>Zfp706</t>
  </si>
  <si>
    <t>Golga4</t>
  </si>
  <si>
    <t>Ces2g</t>
  </si>
  <si>
    <t>Ccng1</t>
  </si>
  <si>
    <t>Golgb1</t>
  </si>
  <si>
    <t>2810474O19Rik</t>
  </si>
  <si>
    <t>2410015M20Rik</t>
  </si>
  <si>
    <t>Pdzd8</t>
  </si>
  <si>
    <t>Arhgap18</t>
  </si>
  <si>
    <t>Ndufb5</t>
  </si>
  <si>
    <t>Anapc13</t>
  </si>
  <si>
    <t>Tvp23b</t>
  </si>
  <si>
    <t>Tcf7l2</t>
  </si>
  <si>
    <t>Atp8a1</t>
  </si>
  <si>
    <t>Ntan1</t>
  </si>
  <si>
    <t>Lims2</t>
  </si>
  <si>
    <t>Pnn</t>
  </si>
  <si>
    <t>Plin3</t>
  </si>
  <si>
    <t>Mrps18a</t>
  </si>
  <si>
    <t>Uba52</t>
  </si>
  <si>
    <t>Atp2a2</t>
  </si>
  <si>
    <t>Cops6</t>
  </si>
  <si>
    <t>Gm10076</t>
  </si>
  <si>
    <t>Dad1</t>
  </si>
  <si>
    <t>Ndufa12</t>
  </si>
  <si>
    <t>Tshz1</t>
  </si>
  <si>
    <t>Abracl</t>
  </si>
  <si>
    <t>St3gal4</t>
  </si>
  <si>
    <t>Trappc2l</t>
  </si>
  <si>
    <t>Cebpzos</t>
  </si>
  <si>
    <t>Scand1</t>
  </si>
  <si>
    <t>Arid5b</t>
  </si>
  <si>
    <t>Eef2</t>
  </si>
  <si>
    <t>Ndufb10</t>
  </si>
  <si>
    <t>Gpi1</t>
  </si>
  <si>
    <t>Tmem238</t>
  </si>
  <si>
    <t>Polr2j</t>
  </si>
  <si>
    <t>Laptm4b</t>
  </si>
  <si>
    <t>Sri</t>
  </si>
  <si>
    <t>Mrpl23</t>
  </si>
  <si>
    <t>Eif3i</t>
  </si>
  <si>
    <t>Pnkd</t>
  </si>
  <si>
    <t>S100a1</t>
  </si>
  <si>
    <t>Pfdn2</t>
  </si>
  <si>
    <t>Eif6</t>
  </si>
  <si>
    <t>Elof1</t>
  </si>
  <si>
    <t>Hcfc1r1</t>
  </si>
  <si>
    <t>Ccdc12</t>
  </si>
  <si>
    <t>Eif3k</t>
  </si>
  <si>
    <t>Pdcd6</t>
  </si>
  <si>
    <t>Ndufv2</t>
  </si>
  <si>
    <t>Actr3</t>
  </si>
  <si>
    <t>Cenpx</t>
  </si>
  <si>
    <t>Mrpl33</t>
  </si>
  <si>
    <t>Tbrg1</t>
  </si>
  <si>
    <t>Psenen</t>
  </si>
  <si>
    <t>Cox14</t>
  </si>
  <si>
    <t>Sdhd</t>
  </si>
  <si>
    <t>Asah1</t>
  </si>
  <si>
    <t>Eif3h</t>
  </si>
  <si>
    <t>Zfp36l2</t>
  </si>
  <si>
    <t>Tmem258</t>
  </si>
  <si>
    <t>Ndfip2</t>
  </si>
  <si>
    <t>Spr</t>
  </si>
  <si>
    <t>Dpm3</t>
  </si>
  <si>
    <t>Ubl5</t>
  </si>
  <si>
    <t>Sf3b5</t>
  </si>
  <si>
    <t>Atp6v0e</t>
  </si>
  <si>
    <t>15</t>
  </si>
  <si>
    <t>Hba-a2</t>
  </si>
  <si>
    <t>Hbb-bt</t>
  </si>
  <si>
    <t>Hba-a1</t>
  </si>
  <si>
    <t>Snca</t>
  </si>
  <si>
    <t>Hbb-bs</t>
  </si>
  <si>
    <t>Fam46c</t>
  </si>
  <si>
    <t>Bpgm</t>
  </si>
  <si>
    <t>Alas2</t>
  </si>
  <si>
    <t>Gypa</t>
  </si>
  <si>
    <t>Apol11b</t>
  </si>
  <si>
    <t>Mkrn1</t>
  </si>
  <si>
    <t>Fam220a</t>
  </si>
  <si>
    <t>Ube2l6</t>
  </si>
  <si>
    <t>Isg20</t>
  </si>
  <si>
    <t>Ube2o</t>
  </si>
  <si>
    <t>Cdr2</t>
  </si>
  <si>
    <t>Rec114</t>
  </si>
  <si>
    <t>Ccndbp1</t>
  </si>
  <si>
    <t>Epb41</t>
  </si>
  <si>
    <t>Rnf10</t>
  </si>
  <si>
    <t>March2</t>
  </si>
  <si>
    <t>Slc25a37</t>
  </si>
  <si>
    <t>Bnip3l</t>
  </si>
  <si>
    <t>Gabarapl2</t>
  </si>
  <si>
    <t>Riok3</t>
  </si>
  <si>
    <t>Hagh</t>
  </si>
  <si>
    <t>meanLogFC</t>
  </si>
  <si>
    <t>freq</t>
  </si>
  <si>
    <t>present24w</t>
  </si>
  <si>
    <t>2.50867627870086</t>
  </si>
  <si>
    <t>Hspa5</t>
  </si>
  <si>
    <t>2.19642222328917</t>
  </si>
  <si>
    <t>Calr</t>
  </si>
  <si>
    <t>1.66422498981035</t>
  </si>
  <si>
    <t>Ctsl</t>
  </si>
  <si>
    <t>0.749314759612528</t>
  </si>
  <si>
    <t>1.67919108336285</t>
  </si>
  <si>
    <t>1.60427845757838</t>
  </si>
  <si>
    <t>1.40859808249493</t>
  </si>
  <si>
    <t>1.2507116672548</t>
  </si>
  <si>
    <t>1.19016129536172</t>
  </si>
  <si>
    <t>1.16772602963766</t>
  </si>
  <si>
    <t>Rps24</t>
  </si>
  <si>
    <t>1.15497375021165</t>
  </si>
  <si>
    <t>1.05733241152119</t>
  </si>
  <si>
    <t>0.936603832359033</t>
  </si>
  <si>
    <t>0.839850067665225</t>
  </si>
  <si>
    <t>0.745292607276993</t>
  </si>
  <si>
    <t>0.676943777777459</t>
  </si>
  <si>
    <t>0.672864456489414</t>
  </si>
  <si>
    <t>0.610395020766386</t>
  </si>
  <si>
    <t>0.56798198098168</t>
  </si>
  <si>
    <t>0.552424035074434</t>
  </si>
  <si>
    <t>0.434602939476246</t>
  </si>
  <si>
    <t>-0.536305735247711</t>
  </si>
  <si>
    <t>-0.586421321370242</t>
  </si>
  <si>
    <t>Tpt1</t>
  </si>
  <si>
    <t>-0.608349269753077</t>
  </si>
  <si>
    <t>-0.660021540958494</t>
  </si>
  <si>
    <t>Selenop</t>
  </si>
  <si>
    <t>-0.684787868871479</t>
  </si>
  <si>
    <t>Hpgd</t>
  </si>
  <si>
    <t>-0.694334598140366</t>
  </si>
  <si>
    <t>-0.777309563332986</t>
  </si>
  <si>
    <t>-0.834629674695418</t>
  </si>
  <si>
    <t>-0.877969942251341</t>
  </si>
  <si>
    <t>-0.904224885855023</t>
  </si>
  <si>
    <t>-0.938439332927468</t>
  </si>
  <si>
    <t>-1.02183474001569</t>
  </si>
  <si>
    <t>-1.03502142644312</t>
  </si>
  <si>
    <t>-1.13217199528307</t>
  </si>
  <si>
    <t>Pebp1</t>
  </si>
  <si>
    <t>-1.30431717812196</t>
  </si>
  <si>
    <t>-1.35992482716356</t>
  </si>
  <si>
    <t>-1.41504480229729</t>
  </si>
  <si>
    <t>-1.43037007744058</t>
  </si>
  <si>
    <t>-0.738711471715436</t>
  </si>
  <si>
    <t>Itm2b</t>
  </si>
  <si>
    <t>-0.743664606064573</t>
  </si>
  <si>
    <t>Actb</t>
  </si>
  <si>
    <t>-0.856351273522193</t>
  </si>
  <si>
    <t>Jund</t>
  </si>
  <si>
    <t>-1.07243795148622</t>
  </si>
  <si>
    <t>-1.12854179599199</t>
  </si>
  <si>
    <t>-1.12882789989919</t>
  </si>
  <si>
    <t>-1.21894333374036</t>
  </si>
  <si>
    <t>-1.23146133903177</t>
  </si>
  <si>
    <t>-1.27071335827987</t>
  </si>
  <si>
    <t>-1.27081986605729</t>
  </si>
  <si>
    <t>-1.30146348616765</t>
  </si>
  <si>
    <t>-1.33894467355115</t>
  </si>
  <si>
    <t>-1.3410663264048</t>
  </si>
  <si>
    <t>-1.39631201960683</t>
  </si>
  <si>
    <t>-1.90342901239119</t>
  </si>
  <si>
    <t>Rpl22</t>
  </si>
  <si>
    <t>-1.19945295863597</t>
  </si>
  <si>
    <t>-1.22355062957852</t>
  </si>
  <si>
    <t>Manf</t>
  </si>
  <si>
    <t>-1.24719041872211</t>
  </si>
  <si>
    <t>Ndufa2</t>
  </si>
  <si>
    <t>-1.28989262393277</t>
  </si>
  <si>
    <t>-1.31108869380566</t>
  </si>
  <si>
    <t>-1.37770116744734</t>
  </si>
  <si>
    <t>Smdt1</t>
  </si>
  <si>
    <t>-1.49586131300607</t>
  </si>
  <si>
    <t>-1.55575952569349</t>
  </si>
  <si>
    <t>-1.55992470796508</t>
  </si>
  <si>
    <t>-1.60457323000173</t>
  </si>
  <si>
    <t>Rpl38</t>
  </si>
  <si>
    <t>-1.67736661331517</t>
  </si>
  <si>
    <t>Rps26</t>
  </si>
  <si>
    <t>-1.72178971784521</t>
  </si>
  <si>
    <t>Rps17</t>
  </si>
  <si>
    <t>-1.96930808343517</t>
  </si>
  <si>
    <t>Dnaja1</t>
  </si>
  <si>
    <t>-2.09675148841933</t>
  </si>
  <si>
    <t>-2.37651775717565</t>
  </si>
  <si>
    <t>-2.48031060140427</t>
  </si>
  <si>
    <t>1.60063501618153</t>
  </si>
  <si>
    <t>1.5577159184225</t>
  </si>
  <si>
    <t>1.40802231073946</t>
  </si>
  <si>
    <t>1.17798997787506</t>
  </si>
  <si>
    <t>1.08022553969501</t>
  </si>
  <si>
    <t>1.04044702171197</t>
  </si>
  <si>
    <t>1.60797824188507</t>
  </si>
  <si>
    <t>1.4432890209322</t>
  </si>
  <si>
    <t>1.37668332575498</t>
  </si>
  <si>
    <t>1.2661942163205</t>
  </si>
  <si>
    <t>1.21460171223827</t>
  </si>
  <si>
    <t>1.06482903151312</t>
  </si>
  <si>
    <t>1.06125628445211</t>
  </si>
  <si>
    <t>1.00946754785666</t>
  </si>
  <si>
    <t>0.817696349330639</t>
  </si>
  <si>
    <t>0.81074678797486</t>
  </si>
  <si>
    <t>Alas1</t>
  </si>
  <si>
    <t>0.773332762039202</t>
  </si>
  <si>
    <t>0.688422147948599</t>
  </si>
  <si>
    <t>2.13546777936718</t>
  </si>
  <si>
    <t>1.96267762526135</t>
  </si>
  <si>
    <t>1.57975949699577</t>
  </si>
  <si>
    <t>1.52331762193685</t>
  </si>
  <si>
    <t>1.52234017848978</t>
  </si>
  <si>
    <t>1.43988865905831</t>
  </si>
  <si>
    <t>1.29776652197522</t>
  </si>
  <si>
    <t>1.25633990447323</t>
  </si>
  <si>
    <t>1.23384431706739</t>
  </si>
  <si>
    <t>1.20574013338164</t>
  </si>
  <si>
    <t>1.12968307882076</t>
  </si>
  <si>
    <t>1.12091398884988</t>
  </si>
  <si>
    <t>1.11348013749972</t>
  </si>
  <si>
    <t>1.11338580152304</t>
  </si>
  <si>
    <t>1.0170648662633</t>
  </si>
  <si>
    <t>AW112010</t>
  </si>
  <si>
    <t>0.777178248458609</t>
  </si>
  <si>
    <t>0.722738276251443</t>
  </si>
  <si>
    <t>0.720066882320083</t>
  </si>
  <si>
    <t>Mgll</t>
  </si>
  <si>
    <t>0.704814165424092</t>
  </si>
  <si>
    <t>0.668125329251961</t>
  </si>
  <si>
    <t>0.665889032310608</t>
  </si>
  <si>
    <t>Acot13</t>
  </si>
  <si>
    <t>0.662917001046078</t>
  </si>
  <si>
    <t>0.648255398789742</t>
  </si>
  <si>
    <t>0.643849276706471</t>
  </si>
  <si>
    <t>Psma7</t>
  </si>
  <si>
    <t>0.607437589107853</t>
  </si>
  <si>
    <t>0.576547211857832</t>
  </si>
  <si>
    <t>0.571922180777321</t>
  </si>
  <si>
    <t>Psmd8</t>
  </si>
  <si>
    <t>0.559790832091039</t>
  </si>
  <si>
    <t>0.552329629531447</t>
  </si>
  <si>
    <t>0.547279663702782</t>
  </si>
  <si>
    <t>0.54538126767897</t>
  </si>
  <si>
    <t>0.52923237601842</t>
  </si>
  <si>
    <t>0.526135722057316</t>
  </si>
  <si>
    <t>0.505790297135907</t>
  </si>
  <si>
    <t>0.481218503399806</t>
  </si>
  <si>
    <t>0.477771650582191</t>
  </si>
  <si>
    <t>0.472921730460481</t>
  </si>
  <si>
    <t>0.465437268567911</t>
  </si>
  <si>
    <t>0.454368487794338</t>
  </si>
  <si>
    <t>0.447278563433858</t>
  </si>
  <si>
    <t>0.439895270856799</t>
  </si>
  <si>
    <t>0.437660355094104</t>
  </si>
  <si>
    <t>0.435024772892161</t>
  </si>
  <si>
    <t>0.432684520175863</t>
  </si>
  <si>
    <t>0.426841477633926</t>
  </si>
  <si>
    <t>0.424998802010498</t>
  </si>
  <si>
    <t>0.422529059808408</t>
  </si>
  <si>
    <t>0.40216452974188</t>
  </si>
  <si>
    <t>0.398193849477229</t>
  </si>
  <si>
    <t>0.395480488928919</t>
  </si>
  <si>
    <t>0.38490116223574</t>
  </si>
  <si>
    <t>0.371875735634243</t>
  </si>
  <si>
    <t>0.353762270435836</t>
  </si>
  <si>
    <t>Slc16a2</t>
  </si>
  <si>
    <t>0.352971316086373</t>
  </si>
  <si>
    <t>0.34987034335016</t>
  </si>
  <si>
    <t>0.344888813423665</t>
  </si>
  <si>
    <t>0.332031182996568</t>
  </si>
  <si>
    <t>0.319814371484939</t>
  </si>
  <si>
    <t>1.76891477824276</t>
  </si>
  <si>
    <t>1.74416057864701</t>
  </si>
  <si>
    <t>1.67029995090164</t>
  </si>
  <si>
    <t>1.42180583740696</t>
  </si>
  <si>
    <t>1.11415101856671</t>
  </si>
  <si>
    <t>1.01058663753627</t>
  </si>
  <si>
    <t>0.967722597488407</t>
  </si>
  <si>
    <t>0.961061212632736</t>
  </si>
  <si>
    <t>Ugp2</t>
  </si>
  <si>
    <t>0.953651809388844</t>
  </si>
  <si>
    <t>0.922369877056065</t>
  </si>
  <si>
    <t>0.916231912936318</t>
  </si>
  <si>
    <t>0.909633670554149</t>
  </si>
  <si>
    <t>0.895328540391403</t>
  </si>
  <si>
    <t>0.893166694745436</t>
  </si>
  <si>
    <t>0.892841898732516</t>
  </si>
  <si>
    <t>0.885003775504506</t>
  </si>
  <si>
    <t>0.879160353234375</t>
  </si>
  <si>
    <t>0.875960494531271</t>
  </si>
  <si>
    <t>0.875232554028022</t>
  </si>
  <si>
    <t>0.851580233332645</t>
  </si>
  <si>
    <t>Prdx3</t>
  </si>
  <si>
    <t>0.850472994569132</t>
  </si>
  <si>
    <t>0.848381605050103</t>
  </si>
  <si>
    <t>0.832587802189894</t>
  </si>
  <si>
    <t>0.832056703625863</t>
  </si>
  <si>
    <t>0.819646117629229</t>
  </si>
  <si>
    <t>0.806275697312274</t>
  </si>
  <si>
    <t>0.791859922199867</t>
  </si>
  <si>
    <t>Akr1a1</t>
  </si>
  <si>
    <t>0.781953510185937</t>
  </si>
  <si>
    <t>0.766596152960492</t>
  </si>
  <si>
    <t>Glrx5</t>
  </si>
  <si>
    <t>0.765241391146558</t>
  </si>
  <si>
    <t>0.728529116413508</t>
  </si>
  <si>
    <t>0.720941866884956</t>
  </si>
  <si>
    <t>0.712720734702873</t>
  </si>
  <si>
    <t>0.695857161689564</t>
  </si>
  <si>
    <t>0.689499637253658</t>
  </si>
  <si>
    <t>0.654139695407692</t>
  </si>
  <si>
    <t>Cfd</t>
  </si>
  <si>
    <t>0.647114092880849</t>
  </si>
  <si>
    <t>0.646466843401502</t>
  </si>
  <si>
    <t>0.635419457246993</t>
  </si>
  <si>
    <t>Psmd4</t>
  </si>
  <si>
    <t>0.632729668464178</t>
  </si>
  <si>
    <t>0.604276408880308</t>
  </si>
  <si>
    <t>0.599375298332016</t>
  </si>
  <si>
    <t>0.597324527371296</t>
  </si>
  <si>
    <t>0.595698394579758</t>
  </si>
  <si>
    <t>0.58548470580831</t>
  </si>
  <si>
    <t>0.58444459642725</t>
  </si>
  <si>
    <t>0.568169937614845</t>
  </si>
  <si>
    <t>0.563041496707563</t>
  </si>
  <si>
    <t>0.562940037579615</t>
  </si>
  <si>
    <t>0.556565641421904</t>
  </si>
  <si>
    <t>0.544491076954658</t>
  </si>
  <si>
    <t>Ndufc2</t>
  </si>
  <si>
    <t>0.53757618316931</t>
  </si>
  <si>
    <t>0.536216489366715</t>
  </si>
  <si>
    <t>0.522609822597964</t>
  </si>
  <si>
    <t>0.512722733600119</t>
  </si>
  <si>
    <t>0.511557246919378</t>
  </si>
  <si>
    <t>0.508810137757143</t>
  </si>
  <si>
    <t>0.504982828626347</t>
  </si>
  <si>
    <t>0.490806393448355</t>
  </si>
  <si>
    <t>0.486436501134686</t>
  </si>
  <si>
    <t>0.482533266752575</t>
  </si>
  <si>
    <t>0.480945434118934</t>
  </si>
  <si>
    <t>Gstk1</t>
  </si>
  <si>
    <t>0.479562683187542</t>
  </si>
  <si>
    <t>Ndufa11</t>
  </si>
  <si>
    <t>0.477738943047333</t>
  </si>
  <si>
    <t>0.470457594885167</t>
  </si>
  <si>
    <t>0.469927209749325</t>
  </si>
  <si>
    <t>0.468574052445793</t>
  </si>
  <si>
    <t>0.467443982300028</t>
  </si>
  <si>
    <t>Tpm2</t>
  </si>
  <si>
    <t>0.465851630000926</t>
  </si>
  <si>
    <t>Ndufb3</t>
  </si>
  <si>
    <t>0.465167430319583</t>
  </si>
  <si>
    <t>Gtf2h5</t>
  </si>
  <si>
    <t>0.461018833004625</t>
  </si>
  <si>
    <t>0.458890050096452</t>
  </si>
  <si>
    <t>0.455411038433949</t>
  </si>
  <si>
    <t>Ndufb6</t>
  </si>
  <si>
    <t>0.454192467239801</t>
  </si>
  <si>
    <t>Adgrv1</t>
  </si>
  <si>
    <t>0.447802155493295</t>
  </si>
  <si>
    <t>0.447587146227697</t>
  </si>
  <si>
    <t>0.447146472537669</t>
  </si>
  <si>
    <t>0.445734202611273</t>
  </si>
  <si>
    <t>0.440493203369134</t>
  </si>
  <si>
    <t>0.430924669837811</t>
  </si>
  <si>
    <t>0.429395692987745</t>
  </si>
  <si>
    <t>0.427520144724641</t>
  </si>
  <si>
    <t>0.426900362465684</t>
  </si>
  <si>
    <t>0.426857937263666</t>
  </si>
  <si>
    <t>0.425335160464646</t>
  </si>
  <si>
    <t>0.423051786719165</t>
  </si>
  <si>
    <t>0.41798035213187</t>
  </si>
  <si>
    <t>Lamtor2</t>
  </si>
  <si>
    <t>0.416258572459949</t>
  </si>
  <si>
    <t>Creld2</t>
  </si>
  <si>
    <t>0.410506464744759</t>
  </si>
  <si>
    <t>0.409485054026148</t>
  </si>
  <si>
    <t>Ndufb4</t>
  </si>
  <si>
    <t>0.407980181376615</t>
  </si>
  <si>
    <t>0.40278775712655</t>
  </si>
  <si>
    <t>Hsbp1</t>
  </si>
  <si>
    <t>0.39677747634286</t>
  </si>
  <si>
    <t>0.395261250970788</t>
  </si>
  <si>
    <t>Psma3</t>
  </si>
  <si>
    <t>0.389300675579661</t>
  </si>
  <si>
    <t>0.388879444022679</t>
  </si>
  <si>
    <t>Psmb5</t>
  </si>
  <si>
    <t>0.387475778560849</t>
  </si>
  <si>
    <t>0.385067585043232</t>
  </si>
  <si>
    <t>0.382269111764444</t>
  </si>
  <si>
    <t>Nop10</t>
  </si>
  <si>
    <t>0.381854478058318</t>
  </si>
  <si>
    <t>Psma2</t>
  </si>
  <si>
    <t>0.378522895152251</t>
  </si>
  <si>
    <t>Elob</t>
  </si>
  <si>
    <t>0.375198022679732</t>
  </si>
  <si>
    <t>0.374582613950228</t>
  </si>
  <si>
    <t>Mrpl14</t>
  </si>
  <si>
    <t>0.374035507151587</t>
  </si>
  <si>
    <t>0.373974257038645</t>
  </si>
  <si>
    <t>0.369603543889257</t>
  </si>
  <si>
    <t>0.369086934166625</t>
  </si>
  <si>
    <t>Swi5</t>
  </si>
  <si>
    <t>0.366520776582841</t>
  </si>
  <si>
    <t>0.364034284568355</t>
  </si>
  <si>
    <t>Rex1bd</t>
  </si>
  <si>
    <t>0.362783232645292</t>
  </si>
  <si>
    <t>0.362137820653373</t>
  </si>
  <si>
    <t>Ndufa5</t>
  </si>
  <si>
    <t>0.361648770629746</t>
  </si>
  <si>
    <t>Ccs</t>
  </si>
  <si>
    <t>0.356620604338059</t>
  </si>
  <si>
    <t>Tmbim4</t>
  </si>
  <si>
    <t>0.354205863454555</t>
  </si>
  <si>
    <t>Hao2</t>
  </si>
  <si>
    <t>0.35382103693694</t>
  </si>
  <si>
    <t>0.353808202382504</t>
  </si>
  <si>
    <t>0.353095360849206</t>
  </si>
  <si>
    <t>Slc22a27</t>
  </si>
  <si>
    <t>0.353046332480152</t>
  </si>
  <si>
    <t>0.352515719816111</t>
  </si>
  <si>
    <t>Psmb3</t>
  </si>
  <si>
    <t>0.350260070296043</t>
  </si>
  <si>
    <t>0.349906296147014</t>
  </si>
  <si>
    <t>0.349549815398132</t>
  </si>
  <si>
    <t>0.346289061561078</t>
  </si>
  <si>
    <t>Nr1d1</t>
  </si>
  <si>
    <t>0.344431577742996</t>
  </si>
  <si>
    <t>0.342424144668982</t>
  </si>
  <si>
    <t>0.33994391418527</t>
  </si>
  <si>
    <t>Mrps14</t>
  </si>
  <si>
    <t>0.337139786997917</t>
  </si>
  <si>
    <t>0.336888855880678</t>
  </si>
  <si>
    <t>0.335262544102644</t>
  </si>
  <si>
    <t>0.334179022732006</t>
  </si>
  <si>
    <t>C1d</t>
  </si>
  <si>
    <t>0.332060469696072</t>
  </si>
  <si>
    <t>Slc16a12</t>
  </si>
  <si>
    <t>0.331854220858007</t>
  </si>
  <si>
    <t>0.329336694511524</t>
  </si>
  <si>
    <t>Mrps33</t>
  </si>
  <si>
    <t>0.327039625698713</t>
  </si>
  <si>
    <t>0.32641187617386</t>
  </si>
  <si>
    <t>0.325652849050162</t>
  </si>
  <si>
    <t>0.323593151277717</t>
  </si>
  <si>
    <t>0.322841388779514</t>
  </si>
  <si>
    <t>0.320991813627983</t>
  </si>
  <si>
    <t>Ndufb2</t>
  </si>
  <si>
    <t>0.320661210485834</t>
  </si>
  <si>
    <t>Mrpl42</t>
  </si>
  <si>
    <t>0.319117257155032</t>
  </si>
  <si>
    <t>Dynlrb1</t>
  </si>
  <si>
    <t>0.317516208394746</t>
  </si>
  <si>
    <t>Fkbp2</t>
  </si>
  <si>
    <t>0.316791153429385</t>
  </si>
  <si>
    <t>Ssbp1</t>
  </si>
  <si>
    <t>0.314875990536361</t>
  </si>
  <si>
    <t>0.314176109871171</t>
  </si>
  <si>
    <t>Grpel1</t>
  </si>
  <si>
    <t>0.30823492319992</t>
  </si>
  <si>
    <t>0.307756243046809</t>
  </si>
  <si>
    <t>0.307708047455382</t>
  </si>
  <si>
    <t>0.307063125277322</t>
  </si>
  <si>
    <t>Taldo1</t>
  </si>
  <si>
    <t>0.306719463804148</t>
  </si>
  <si>
    <t>0.305776121004801</t>
  </si>
  <si>
    <t>Psmb1</t>
  </si>
  <si>
    <t>0.305212883596632</t>
  </si>
  <si>
    <t>0.305014269959253</t>
  </si>
  <si>
    <t>Psma6</t>
  </si>
  <si>
    <t>0.304868280328937</t>
  </si>
  <si>
    <t>Ndufs3</t>
  </si>
  <si>
    <t>0.304815250218669</t>
  </si>
  <si>
    <t>Cox20</t>
  </si>
  <si>
    <t>0.304777120954668</t>
  </si>
  <si>
    <t>Ubxn1</t>
  </si>
  <si>
    <t>0.3045433700166</t>
  </si>
  <si>
    <t>Tceal8</t>
  </si>
  <si>
    <t>0.302399851122343</t>
  </si>
  <si>
    <t>Ndufs8</t>
  </si>
  <si>
    <t>0.302136512256911</t>
  </si>
  <si>
    <t>Uqcc2</t>
  </si>
  <si>
    <t>0.299853959818474</t>
  </si>
  <si>
    <t>Rbx1</t>
  </si>
  <si>
    <t>0.298387198491842</t>
  </si>
  <si>
    <t>Mcee</t>
  </si>
  <si>
    <t>0.297536527075873</t>
  </si>
  <si>
    <t>Mrps21</t>
  </si>
  <si>
    <t>0.296754120694726</t>
  </si>
  <si>
    <t>Chmp2a</t>
  </si>
  <si>
    <t>0.294429869570422</t>
  </si>
  <si>
    <t>0.293790011772564</t>
  </si>
  <si>
    <t>Immp2l</t>
  </si>
  <si>
    <t>0.291501936106057</t>
  </si>
  <si>
    <t>0.290699733185326</t>
  </si>
  <si>
    <t>0.288470036452715</t>
  </si>
  <si>
    <t>0.286781104569609</t>
  </si>
  <si>
    <t>0.285229647158935</t>
  </si>
  <si>
    <t>0.28468031172073</t>
  </si>
  <si>
    <t>0.28450861296254</t>
  </si>
  <si>
    <t>0.282884704728611</t>
  </si>
  <si>
    <t>Slc25a30</t>
  </si>
  <si>
    <t>0.279487452351213</t>
  </si>
  <si>
    <t>Psmb2</t>
  </si>
  <si>
    <t>0.279380504272788</t>
  </si>
  <si>
    <t>0.279378734889689</t>
  </si>
  <si>
    <t>Gm5617</t>
  </si>
  <si>
    <t>0.275017985742619</t>
  </si>
  <si>
    <t>Ndufs7</t>
  </si>
  <si>
    <t>0.27459524188781</t>
  </si>
  <si>
    <t>Alad</t>
  </si>
  <si>
    <t>0.272363888480071</t>
  </si>
  <si>
    <t>Commd3</t>
  </si>
  <si>
    <t>0.271898169369568</t>
  </si>
  <si>
    <t>0.269338794915501</t>
  </si>
  <si>
    <t>0.265961990667195</t>
  </si>
  <si>
    <t>Decr1</t>
  </si>
  <si>
    <t>0.265826358809035</t>
  </si>
  <si>
    <t>0.26535667467255</t>
  </si>
  <si>
    <t>0.265093788479396</t>
  </si>
  <si>
    <t>Lrrc59</t>
  </si>
  <si>
    <t>0.264278898319108</t>
  </si>
  <si>
    <t>Fis1</t>
  </si>
  <si>
    <t>0.259852027918798</t>
  </si>
  <si>
    <t>Commd1</t>
  </si>
  <si>
    <t>0.259516933386824</t>
  </si>
  <si>
    <t>0.257970198546998</t>
  </si>
  <si>
    <t>Vps29</t>
  </si>
  <si>
    <t>0.255326115582623</t>
  </si>
  <si>
    <t>Lamtor4</t>
  </si>
  <si>
    <t>0.255033086242408</t>
  </si>
  <si>
    <t>Sdf2l1</t>
  </si>
  <si>
    <t>0.253304700477562</t>
  </si>
  <si>
    <t>Ndufs4</t>
  </si>
  <si>
    <t>0.252773748867012</t>
  </si>
  <si>
    <t>Slirp</t>
  </si>
  <si>
    <t>0.252253967125957</t>
  </si>
  <si>
    <t>0.250852098366468</t>
  </si>
  <si>
    <t>0.250432483905343</t>
  </si>
  <si>
    <t>Abat</t>
  </si>
  <si>
    <t>0.250071309456291</t>
  </si>
  <si>
    <t>-0.259389963171741</t>
  </si>
  <si>
    <t>-0.30444687992407</t>
  </si>
  <si>
    <t>-0.319628523388822</t>
  </si>
  <si>
    <t>-0.323026560693776</t>
  </si>
  <si>
    <t>Gm35696</t>
  </si>
  <si>
    <t>-0.331174212609344</t>
  </si>
  <si>
    <t>Bcl6</t>
  </si>
  <si>
    <t>-0.349759038822272</t>
  </si>
  <si>
    <t>-0.360256559363824</t>
  </si>
  <si>
    <t>-0.365794604430942</t>
  </si>
  <si>
    <t>-0.38843271448449</t>
  </si>
  <si>
    <t>-0.391878680795208</t>
  </si>
  <si>
    <t>-0.407776965001023</t>
  </si>
  <si>
    <t>-0.410876251126307</t>
  </si>
  <si>
    <t>-0.413554168369342</t>
  </si>
  <si>
    <t>-0.43171875947594</t>
  </si>
  <si>
    <t>-0.441781983432</t>
  </si>
  <si>
    <t>-0.48128305122237</t>
  </si>
  <si>
    <t>Selenbp2</t>
  </si>
  <si>
    <t>-0.520458198135386</t>
  </si>
  <si>
    <t>-0.558768369010265</t>
  </si>
  <si>
    <t>-0.563176164073856</t>
  </si>
  <si>
    <t>-0.616246857756201</t>
  </si>
  <si>
    <t>-0.638183699227106</t>
  </si>
  <si>
    <t>-0.660165273914089</t>
  </si>
  <si>
    <t>-0.661135054618657</t>
  </si>
  <si>
    <t>-0.707819514661804</t>
  </si>
  <si>
    <t>-0.715942216673291</t>
  </si>
  <si>
    <t>-0.726173838781743</t>
  </si>
  <si>
    <t>-0.765626313630239</t>
  </si>
  <si>
    <t>-0.805152682787941</t>
  </si>
  <si>
    <t>Hsd3b5</t>
  </si>
  <si>
    <t>-0.841556485993475</t>
  </si>
  <si>
    <t>-0.905478160922722</t>
  </si>
  <si>
    <t>-0.941016507432825</t>
  </si>
  <si>
    <t>-0.982851026492069</t>
  </si>
  <si>
    <t>-1.09885803829326</t>
  </si>
  <si>
    <t>-1.2345240658224</t>
  </si>
  <si>
    <t>-1.27238833308029</t>
  </si>
  <si>
    <t>-1.30509422107831</t>
  </si>
  <si>
    <t>-1.31075693980268</t>
  </si>
  <si>
    <t>-1.88013707675783</t>
  </si>
  <si>
    <t>-1.97330823886049</t>
  </si>
  <si>
    <t>-2.10781426514379</t>
  </si>
  <si>
    <t>-0.532584466943097</t>
  </si>
  <si>
    <t>-0.586633534286622</t>
  </si>
  <si>
    <t>-0.6745512655829</t>
  </si>
  <si>
    <t>-0.945364534692616</t>
  </si>
  <si>
    <t>-0.952605771818878</t>
  </si>
  <si>
    <t>-0.968119817340401</t>
  </si>
  <si>
    <t>-1.03345874890155</t>
  </si>
  <si>
    <t>-1.11006365690445</t>
  </si>
  <si>
    <t>-1.12251752852565</t>
  </si>
  <si>
    <t>-1.37430074158825</t>
  </si>
  <si>
    <t>-1.40320184684001</t>
  </si>
  <si>
    <t>-0.811989100341786</t>
  </si>
  <si>
    <t>-0.878119269623297</t>
  </si>
  <si>
    <t>-0.929575441247649</t>
  </si>
  <si>
    <t>-0.929582268785317</t>
  </si>
  <si>
    <t>-0.986896883198511</t>
  </si>
  <si>
    <t>-0.990237643265758</t>
  </si>
  <si>
    <t>-1.10293176449711</t>
  </si>
  <si>
    <t>-1.25574496882502</t>
  </si>
  <si>
    <t>-1.31159014856028</t>
  </si>
  <si>
    <t>-1.33824212765861</t>
  </si>
  <si>
    <t>-1.61705774337196</t>
  </si>
  <si>
    <t>-1.06360993697515</t>
  </si>
  <si>
    <t>-1.30545479747694</t>
  </si>
  <si>
    <t>-1.51288020658448</t>
  </si>
  <si>
    <t>-2.7655750425176</t>
  </si>
  <si>
    <t>Col1a1</t>
  </si>
  <si>
    <t>Gm26917</t>
  </si>
  <si>
    <t>Col5a2</t>
  </si>
  <si>
    <t>Cpxm1</t>
  </si>
  <si>
    <t>Pf4</t>
  </si>
  <si>
    <t>Tpm1</t>
  </si>
  <si>
    <t>Wnk1</t>
  </si>
  <si>
    <t>Sept9</t>
  </si>
  <si>
    <t>Clca3a1</t>
  </si>
  <si>
    <t>Slf2</t>
  </si>
  <si>
    <t>Dync1h1</t>
  </si>
  <si>
    <t>Ttc3</t>
  </si>
  <si>
    <t>Rexo2</t>
  </si>
  <si>
    <t>Ddr2</t>
  </si>
  <si>
    <t>Pxdn</t>
  </si>
  <si>
    <t>Rpl34</t>
  </si>
  <si>
    <t>Rps21</t>
  </si>
  <si>
    <t>B2m</t>
  </si>
  <si>
    <t>Dynll1</t>
  </si>
  <si>
    <t>Rps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  <charset val="1"/>
    </font>
    <font>
      <b/>
      <u/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66CC99"/>
        <bgColor rgb="FF99CC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2" borderId="0" xfId="0" applyFill="1"/>
    <xf numFmtId="0" fontId="2" fillId="0" borderId="0" xfId="1" applyFont="1"/>
    <xf numFmtId="0" fontId="3" fillId="0" borderId="0" xfId="1" applyFont="1"/>
    <xf numFmtId="0" fontId="3" fillId="3" borderId="0" xfId="1" applyFont="1" applyFill="1"/>
    <xf numFmtId="0" fontId="1" fillId="3" borderId="0" xfId="1" applyFont="1" applyFill="1"/>
    <xf numFmtId="0" fontId="1" fillId="0" borderId="0" xfId="1"/>
  </cellXfs>
  <cellStyles count="2">
    <cellStyle name="Normal" xfId="0" builtinId="0"/>
    <cellStyle name="Normal 2" xfId="1" xr:uid="{B98ADC81-9B29-B642-81BA-47EDCB28AC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4"/>
  <sheetViews>
    <sheetView workbookViewId="0"/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0</v>
      </c>
      <c r="B2">
        <v>0.87755328149596001</v>
      </c>
      <c r="C2">
        <v>0.74399999999999999</v>
      </c>
      <c r="D2">
        <v>0.38800000000000001</v>
      </c>
      <c r="E2">
        <v>0</v>
      </c>
      <c r="F2" t="s">
        <v>8</v>
      </c>
      <c r="G2" t="s">
        <v>9</v>
      </c>
      <c r="H2">
        <v>1.64045136038441</v>
      </c>
    </row>
    <row r="3" spans="1:8" x14ac:dyDescent="0.2">
      <c r="A3">
        <v>0</v>
      </c>
      <c r="B3">
        <v>0.87041339198050505</v>
      </c>
      <c r="C3">
        <v>0.90100000000000002</v>
      </c>
      <c r="D3">
        <v>0.53300000000000003</v>
      </c>
      <c r="E3">
        <v>0</v>
      </c>
      <c r="F3" t="s">
        <v>8</v>
      </c>
      <c r="G3" t="s">
        <v>10</v>
      </c>
      <c r="H3">
        <v>1.4442771016103799</v>
      </c>
    </row>
    <row r="4" spans="1:8" x14ac:dyDescent="0.2">
      <c r="A4">
        <v>0</v>
      </c>
      <c r="B4">
        <v>0.78057049311623705</v>
      </c>
      <c r="C4">
        <v>0.80200000000000005</v>
      </c>
      <c r="D4">
        <v>0.439</v>
      </c>
      <c r="E4">
        <v>0</v>
      </c>
      <c r="F4" t="s">
        <v>8</v>
      </c>
      <c r="G4" t="s">
        <v>11</v>
      </c>
      <c r="H4">
        <v>1.39424840863969</v>
      </c>
    </row>
    <row r="5" spans="1:8" x14ac:dyDescent="0.2">
      <c r="A5">
        <v>0</v>
      </c>
      <c r="B5">
        <v>0.85646181461112703</v>
      </c>
      <c r="C5">
        <v>0.94</v>
      </c>
      <c r="D5">
        <v>0.57299999999999995</v>
      </c>
      <c r="E5">
        <v>0</v>
      </c>
      <c r="F5" t="s">
        <v>8</v>
      </c>
      <c r="G5" t="s">
        <v>12</v>
      </c>
      <c r="H5">
        <v>1.38091613333526</v>
      </c>
    </row>
    <row r="6" spans="1:8" x14ac:dyDescent="0.2">
      <c r="A6">
        <v>0</v>
      </c>
      <c r="B6">
        <v>0.81130208983861396</v>
      </c>
      <c r="C6">
        <v>0.873</v>
      </c>
      <c r="D6">
        <v>0.50900000000000001</v>
      </c>
      <c r="E6">
        <v>0</v>
      </c>
      <c r="F6" t="s">
        <v>8</v>
      </c>
      <c r="G6" t="s">
        <v>13</v>
      </c>
      <c r="H6">
        <v>1.3646757696129299</v>
      </c>
    </row>
    <row r="7" spans="1:8" x14ac:dyDescent="0.2">
      <c r="A7">
        <v>0</v>
      </c>
      <c r="B7">
        <v>0.81031564931865296</v>
      </c>
      <c r="C7">
        <v>0.89100000000000001</v>
      </c>
      <c r="D7">
        <v>0.52800000000000002</v>
      </c>
      <c r="E7">
        <v>0</v>
      </c>
      <c r="F7" t="s">
        <v>8</v>
      </c>
      <c r="G7" t="s">
        <v>14</v>
      </c>
      <c r="H7">
        <v>1.34199115900171</v>
      </c>
    </row>
    <row r="8" spans="1:8" x14ac:dyDescent="0.2">
      <c r="A8">
        <v>0</v>
      </c>
      <c r="B8">
        <v>0.80183450616884</v>
      </c>
      <c r="C8">
        <v>0.92300000000000004</v>
      </c>
      <c r="D8">
        <v>0.54400000000000004</v>
      </c>
      <c r="E8">
        <v>0</v>
      </c>
      <c r="F8" t="s">
        <v>8</v>
      </c>
      <c r="G8" t="s">
        <v>15</v>
      </c>
      <c r="H8">
        <v>1.3359083920466399</v>
      </c>
    </row>
    <row r="9" spans="1:8" x14ac:dyDescent="0.2">
      <c r="A9">
        <v>0</v>
      </c>
      <c r="B9">
        <v>0.72171046557018503</v>
      </c>
      <c r="C9">
        <v>0.72</v>
      </c>
      <c r="D9">
        <v>0.39700000000000002</v>
      </c>
      <c r="E9">
        <v>0</v>
      </c>
      <c r="F9" t="s">
        <v>8</v>
      </c>
      <c r="G9" t="s">
        <v>16</v>
      </c>
      <c r="H9">
        <v>1.2767359587482401</v>
      </c>
    </row>
    <row r="10" spans="1:8" x14ac:dyDescent="0.2">
      <c r="A10">
        <v>0</v>
      </c>
      <c r="B10">
        <v>0.75691671849603603</v>
      </c>
      <c r="C10">
        <v>0.93300000000000005</v>
      </c>
      <c r="D10">
        <v>0.55500000000000005</v>
      </c>
      <c r="E10">
        <v>0</v>
      </c>
      <c r="F10" t="s">
        <v>8</v>
      </c>
      <c r="G10" t="s">
        <v>17</v>
      </c>
      <c r="H10">
        <v>1.2499173422244301</v>
      </c>
    </row>
    <row r="11" spans="1:8" x14ac:dyDescent="0.2">
      <c r="A11">
        <v>0</v>
      </c>
      <c r="B11">
        <v>0.79088688119845496</v>
      </c>
      <c r="C11">
        <v>0.93100000000000005</v>
      </c>
      <c r="D11">
        <v>0.58399999999999996</v>
      </c>
      <c r="E11">
        <v>0</v>
      </c>
      <c r="F11" t="s">
        <v>8</v>
      </c>
      <c r="G11" t="s">
        <v>18</v>
      </c>
      <c r="H11">
        <v>1.23958869763596</v>
      </c>
    </row>
    <row r="12" spans="1:8" x14ac:dyDescent="0.2">
      <c r="A12">
        <v>0</v>
      </c>
      <c r="B12">
        <v>0.72980908385420995</v>
      </c>
      <c r="C12">
        <v>0.71099999999999997</v>
      </c>
      <c r="D12">
        <v>0.41499999999999998</v>
      </c>
      <c r="E12">
        <v>0</v>
      </c>
      <c r="F12" t="s">
        <v>8</v>
      </c>
      <c r="G12" t="s">
        <v>19</v>
      </c>
      <c r="H12">
        <v>1.22092766734198</v>
      </c>
    </row>
    <row r="13" spans="1:8" x14ac:dyDescent="0.2">
      <c r="A13">
        <v>0</v>
      </c>
      <c r="B13">
        <v>0.76336836598159397</v>
      </c>
      <c r="C13">
        <v>0.93</v>
      </c>
      <c r="D13">
        <v>0.57299999999999995</v>
      </c>
      <c r="E13">
        <v>0</v>
      </c>
      <c r="F13" t="s">
        <v>8</v>
      </c>
      <c r="G13" t="s">
        <v>20</v>
      </c>
      <c r="H13">
        <v>1.2177231224063201</v>
      </c>
    </row>
    <row r="14" spans="1:8" x14ac:dyDescent="0.2">
      <c r="A14">
        <v>0</v>
      </c>
      <c r="B14">
        <v>0.69992046768422</v>
      </c>
      <c r="C14">
        <v>0.73699999999999999</v>
      </c>
      <c r="D14">
        <v>0.437</v>
      </c>
      <c r="E14">
        <v>0</v>
      </c>
      <c r="F14" t="s">
        <v>8</v>
      </c>
      <c r="G14" t="s">
        <v>21</v>
      </c>
      <c r="H14">
        <v>1.15400757199837</v>
      </c>
    </row>
    <row r="15" spans="1:8" x14ac:dyDescent="0.2">
      <c r="A15">
        <v>0</v>
      </c>
      <c r="B15">
        <v>0.69034901197351295</v>
      </c>
      <c r="C15">
        <v>0.77100000000000002</v>
      </c>
      <c r="D15">
        <v>0.45300000000000001</v>
      </c>
      <c r="E15">
        <v>0</v>
      </c>
      <c r="F15" t="s">
        <v>8</v>
      </c>
      <c r="G15" t="s">
        <v>22</v>
      </c>
      <c r="H15">
        <v>1.1495876635671201</v>
      </c>
    </row>
    <row r="16" spans="1:8" x14ac:dyDescent="0.2">
      <c r="A16">
        <v>0</v>
      </c>
      <c r="B16">
        <v>0.72395546354091</v>
      </c>
      <c r="C16">
        <v>0.79300000000000004</v>
      </c>
      <c r="D16">
        <v>0.49</v>
      </c>
      <c r="E16">
        <v>0</v>
      </c>
      <c r="F16" t="s">
        <v>8</v>
      </c>
      <c r="G16" t="s">
        <v>23</v>
      </c>
      <c r="H16">
        <v>1.14819336517588</v>
      </c>
    </row>
    <row r="17" spans="1:8" x14ac:dyDescent="0.2">
      <c r="A17">
        <v>0</v>
      </c>
      <c r="B17">
        <v>0.69493576637916799</v>
      </c>
      <c r="C17">
        <v>0.74399999999999999</v>
      </c>
      <c r="D17">
        <v>0.44500000000000001</v>
      </c>
      <c r="E17">
        <v>0</v>
      </c>
      <c r="F17" t="s">
        <v>8</v>
      </c>
      <c r="G17" t="s">
        <v>24</v>
      </c>
      <c r="H17">
        <v>1.13633452788154</v>
      </c>
    </row>
    <row r="18" spans="1:8" x14ac:dyDescent="0.2">
      <c r="A18">
        <v>0</v>
      </c>
      <c r="B18">
        <v>0.68494938126095495</v>
      </c>
      <c r="C18">
        <v>0.79200000000000004</v>
      </c>
      <c r="D18">
        <v>0.46899999999999997</v>
      </c>
      <c r="E18">
        <v>0</v>
      </c>
      <c r="F18" t="s">
        <v>8</v>
      </c>
      <c r="G18" t="s">
        <v>25</v>
      </c>
      <c r="H18">
        <v>1.13252590805569</v>
      </c>
    </row>
    <row r="19" spans="1:8" x14ac:dyDescent="0.2">
      <c r="A19">
        <v>0</v>
      </c>
      <c r="B19">
        <v>0.68049942004789798</v>
      </c>
      <c r="C19">
        <v>0.77</v>
      </c>
      <c r="D19">
        <v>0.46400000000000002</v>
      </c>
      <c r="E19">
        <v>0</v>
      </c>
      <c r="F19" t="s">
        <v>8</v>
      </c>
      <c r="G19" t="s">
        <v>26</v>
      </c>
      <c r="H19">
        <v>1.10545264438161</v>
      </c>
    </row>
    <row r="20" spans="1:8" x14ac:dyDescent="0.2">
      <c r="A20">
        <v>0</v>
      </c>
      <c r="B20">
        <v>0.67977838413409297</v>
      </c>
      <c r="C20">
        <v>0.82899999999999996</v>
      </c>
      <c r="D20">
        <v>0.505</v>
      </c>
      <c r="E20">
        <v>0</v>
      </c>
      <c r="F20" t="s">
        <v>8</v>
      </c>
      <c r="G20" t="s">
        <v>27</v>
      </c>
      <c r="H20">
        <v>1.0942452047517699</v>
      </c>
    </row>
    <row r="21" spans="1:8" x14ac:dyDescent="0.2">
      <c r="A21">
        <v>0</v>
      </c>
      <c r="B21">
        <v>0.68456866497269397</v>
      </c>
      <c r="C21">
        <v>0.84499999999999997</v>
      </c>
      <c r="D21">
        <v>0.52400000000000002</v>
      </c>
      <c r="E21">
        <v>0</v>
      </c>
      <c r="F21" t="s">
        <v>8</v>
      </c>
      <c r="G21" t="s">
        <v>28</v>
      </c>
      <c r="H21">
        <v>1.08325940431072</v>
      </c>
    </row>
    <row r="22" spans="1:8" x14ac:dyDescent="0.2">
      <c r="A22">
        <v>0</v>
      </c>
      <c r="B22">
        <v>0.66332077362728503</v>
      </c>
      <c r="C22">
        <v>0.67700000000000005</v>
      </c>
      <c r="D22">
        <v>0.41</v>
      </c>
      <c r="E22">
        <v>0</v>
      </c>
      <c r="F22" t="s">
        <v>8</v>
      </c>
      <c r="G22" t="s">
        <v>29</v>
      </c>
      <c r="H22">
        <v>1.06920991368017</v>
      </c>
    </row>
    <row r="23" spans="1:8" x14ac:dyDescent="0.2">
      <c r="A23">
        <v>0</v>
      </c>
      <c r="B23">
        <v>0.65524718999509002</v>
      </c>
      <c r="C23">
        <v>0.877</v>
      </c>
      <c r="D23">
        <v>0.52800000000000002</v>
      </c>
      <c r="E23">
        <v>0</v>
      </c>
      <c r="F23" t="s">
        <v>8</v>
      </c>
      <c r="G23" t="s">
        <v>30</v>
      </c>
      <c r="H23">
        <v>1.0681259955867899</v>
      </c>
    </row>
    <row r="24" spans="1:8" x14ac:dyDescent="0.2">
      <c r="A24">
        <v>0</v>
      </c>
      <c r="B24">
        <v>0.66626657897096098</v>
      </c>
      <c r="C24">
        <v>0.71699999999999997</v>
      </c>
      <c r="D24">
        <v>0.439</v>
      </c>
      <c r="E24">
        <v>0</v>
      </c>
      <c r="F24" t="s">
        <v>8</v>
      </c>
      <c r="G24" t="s">
        <v>31</v>
      </c>
      <c r="H24">
        <v>1.06394908045029</v>
      </c>
    </row>
    <row r="25" spans="1:8" x14ac:dyDescent="0.2">
      <c r="A25">
        <v>0</v>
      </c>
      <c r="B25">
        <v>0.71069967575445803</v>
      </c>
      <c r="C25">
        <v>0.81</v>
      </c>
      <c r="D25">
        <v>0.53300000000000003</v>
      </c>
      <c r="E25">
        <v>0</v>
      </c>
      <c r="F25" t="s">
        <v>8</v>
      </c>
      <c r="G25" t="s">
        <v>32</v>
      </c>
      <c r="H25">
        <v>1.0601597373132801</v>
      </c>
    </row>
    <row r="26" spans="1:8" x14ac:dyDescent="0.2">
      <c r="A26">
        <v>0</v>
      </c>
      <c r="B26">
        <v>0.66190600788582199</v>
      </c>
      <c r="C26">
        <v>0.76700000000000002</v>
      </c>
      <c r="D26">
        <v>0.47299999999999998</v>
      </c>
      <c r="E26">
        <v>0</v>
      </c>
      <c r="F26" t="s">
        <v>8</v>
      </c>
      <c r="G26" t="s">
        <v>33</v>
      </c>
      <c r="H26">
        <v>1.05110125889943</v>
      </c>
    </row>
    <row r="27" spans="1:8" x14ac:dyDescent="0.2">
      <c r="A27">
        <v>0</v>
      </c>
      <c r="B27">
        <v>0.62386631053046104</v>
      </c>
      <c r="C27">
        <v>0.86099999999999999</v>
      </c>
      <c r="D27">
        <v>0.504</v>
      </c>
      <c r="E27">
        <v>0</v>
      </c>
      <c r="F27" t="s">
        <v>8</v>
      </c>
      <c r="G27" t="s">
        <v>34</v>
      </c>
      <c r="H27">
        <v>1.0450367575228201</v>
      </c>
    </row>
    <row r="28" spans="1:8" x14ac:dyDescent="0.2">
      <c r="A28">
        <v>0</v>
      </c>
      <c r="B28">
        <v>0.64571052674492702</v>
      </c>
      <c r="C28">
        <v>0.93500000000000005</v>
      </c>
      <c r="D28">
        <v>0.57299999999999995</v>
      </c>
      <c r="E28">
        <v>0</v>
      </c>
      <c r="F28" t="s">
        <v>8</v>
      </c>
      <c r="G28" t="s">
        <v>35</v>
      </c>
      <c r="H28">
        <v>1.03557348628903</v>
      </c>
    </row>
    <row r="29" spans="1:8" x14ac:dyDescent="0.2">
      <c r="A29">
        <v>0</v>
      </c>
      <c r="B29">
        <v>0.64019995166011301</v>
      </c>
      <c r="C29">
        <v>0.70099999999999996</v>
      </c>
      <c r="D29">
        <v>0.437</v>
      </c>
      <c r="E29">
        <v>0</v>
      </c>
      <c r="F29" t="s">
        <v>8</v>
      </c>
      <c r="G29" t="s">
        <v>36</v>
      </c>
      <c r="H29">
        <v>1.00398247452738</v>
      </c>
    </row>
    <row r="30" spans="1:8" x14ac:dyDescent="0.2">
      <c r="A30">
        <v>0</v>
      </c>
      <c r="B30">
        <v>0.61810754409606805</v>
      </c>
      <c r="C30">
        <v>0.94599999999999995</v>
      </c>
      <c r="D30">
        <v>0.57499999999999996</v>
      </c>
      <c r="E30">
        <v>0</v>
      </c>
      <c r="F30" t="s">
        <v>8</v>
      </c>
      <c r="G30" t="s">
        <v>37</v>
      </c>
      <c r="H30">
        <v>0.99953801147842802</v>
      </c>
    </row>
    <row r="31" spans="1:8" x14ac:dyDescent="0.2">
      <c r="A31">
        <v>0</v>
      </c>
      <c r="B31">
        <v>0.63523559404621799</v>
      </c>
      <c r="C31">
        <v>0.77500000000000002</v>
      </c>
      <c r="D31">
        <v>0.48599999999999999</v>
      </c>
      <c r="E31">
        <v>0</v>
      </c>
      <c r="F31" t="s">
        <v>8</v>
      </c>
      <c r="G31" t="s">
        <v>38</v>
      </c>
      <c r="H31">
        <v>0.99255561569721595</v>
      </c>
    </row>
    <row r="32" spans="1:8" x14ac:dyDescent="0.2">
      <c r="A32">
        <v>0</v>
      </c>
      <c r="B32">
        <v>0.65602994670674097</v>
      </c>
      <c r="C32">
        <v>0.74299999999999999</v>
      </c>
      <c r="D32">
        <v>0.48899999999999999</v>
      </c>
      <c r="E32">
        <v>0</v>
      </c>
      <c r="F32" t="s">
        <v>8</v>
      </c>
      <c r="G32" t="s">
        <v>39</v>
      </c>
      <c r="H32">
        <v>0.97681412906434695</v>
      </c>
    </row>
    <row r="33" spans="1:8" x14ac:dyDescent="0.2">
      <c r="A33">
        <v>0</v>
      </c>
      <c r="B33">
        <v>0.59791538769642605</v>
      </c>
      <c r="C33">
        <v>0.747</v>
      </c>
      <c r="D33">
        <v>0.46300000000000002</v>
      </c>
      <c r="E33">
        <v>0</v>
      </c>
      <c r="F33" t="s">
        <v>8</v>
      </c>
      <c r="G33" t="s">
        <v>40</v>
      </c>
      <c r="H33">
        <v>0.94427652137258</v>
      </c>
    </row>
    <row r="34" spans="1:8" x14ac:dyDescent="0.2">
      <c r="A34">
        <v>0</v>
      </c>
      <c r="B34">
        <v>0.58523009999571296</v>
      </c>
      <c r="C34">
        <v>0.748</v>
      </c>
      <c r="D34">
        <v>0.46899999999999997</v>
      </c>
      <c r="E34">
        <v>0</v>
      </c>
      <c r="F34" t="s">
        <v>8</v>
      </c>
      <c r="G34" t="s">
        <v>41</v>
      </c>
      <c r="H34">
        <v>0.91388750479497505</v>
      </c>
    </row>
    <row r="35" spans="1:8" x14ac:dyDescent="0.2">
      <c r="A35">
        <v>0</v>
      </c>
      <c r="B35">
        <v>0.56882391295913204</v>
      </c>
      <c r="C35">
        <v>0.85899999999999999</v>
      </c>
      <c r="D35">
        <v>0.53700000000000003</v>
      </c>
      <c r="E35">
        <v>0</v>
      </c>
      <c r="F35" t="s">
        <v>8</v>
      </c>
      <c r="G35" t="s">
        <v>42</v>
      </c>
      <c r="H35">
        <v>0.89327192181333603</v>
      </c>
    </row>
    <row r="36" spans="1:8" x14ac:dyDescent="0.2">
      <c r="A36">
        <v>0</v>
      </c>
      <c r="B36">
        <v>0.56988701283766896</v>
      </c>
      <c r="C36">
        <v>0.76600000000000001</v>
      </c>
      <c r="D36">
        <v>0.48</v>
      </c>
      <c r="E36">
        <v>0</v>
      </c>
      <c r="F36" t="s">
        <v>8</v>
      </c>
      <c r="G36" t="s">
        <v>43</v>
      </c>
      <c r="H36">
        <v>0.890884595578886</v>
      </c>
    </row>
    <row r="37" spans="1:8" x14ac:dyDescent="0.2">
      <c r="A37">
        <v>0</v>
      </c>
      <c r="B37">
        <v>0.56425533579054898</v>
      </c>
      <c r="C37">
        <v>0.73899999999999999</v>
      </c>
      <c r="D37">
        <v>0.47499999999999998</v>
      </c>
      <c r="E37">
        <v>0</v>
      </c>
      <c r="F37" t="s">
        <v>8</v>
      </c>
      <c r="G37" t="s">
        <v>44</v>
      </c>
      <c r="H37">
        <v>0.85976225391590899</v>
      </c>
    </row>
    <row r="38" spans="1:8" x14ac:dyDescent="0.2">
      <c r="A38">
        <v>0</v>
      </c>
      <c r="B38">
        <v>0.56696639052674203</v>
      </c>
      <c r="C38">
        <v>0.85599999999999998</v>
      </c>
      <c r="D38">
        <v>0.55500000000000005</v>
      </c>
      <c r="E38">
        <v>0</v>
      </c>
      <c r="F38" t="s">
        <v>8</v>
      </c>
      <c r="G38" t="s">
        <v>45</v>
      </c>
      <c r="H38">
        <v>0.85897916865644497</v>
      </c>
    </row>
    <row r="39" spans="1:8" x14ac:dyDescent="0.2">
      <c r="A39">
        <v>0</v>
      </c>
      <c r="B39">
        <v>0.58939524449962699</v>
      </c>
      <c r="C39">
        <v>0.92200000000000004</v>
      </c>
      <c r="D39">
        <v>0.65600000000000003</v>
      </c>
      <c r="E39">
        <v>0</v>
      </c>
      <c r="F39" t="s">
        <v>8</v>
      </c>
      <c r="G39" t="s">
        <v>46</v>
      </c>
      <c r="H39">
        <v>0.81594957271570001</v>
      </c>
    </row>
    <row r="40" spans="1:8" x14ac:dyDescent="0.2">
      <c r="A40">
        <v>0</v>
      </c>
      <c r="B40">
        <v>0.51174421937107495</v>
      </c>
      <c r="C40">
        <v>0.70599999999999996</v>
      </c>
      <c r="D40">
        <v>0.45300000000000001</v>
      </c>
      <c r="E40">
        <v>0</v>
      </c>
      <c r="F40" t="s">
        <v>8</v>
      </c>
      <c r="G40" t="s">
        <v>47</v>
      </c>
      <c r="H40">
        <v>0.78032703860902597</v>
      </c>
    </row>
    <row r="41" spans="1:8" x14ac:dyDescent="0.2">
      <c r="A41">
        <v>0</v>
      </c>
      <c r="B41">
        <v>0.51670043738657501</v>
      </c>
      <c r="C41">
        <v>0.84299999999999997</v>
      </c>
      <c r="D41">
        <v>0.57199999999999995</v>
      </c>
      <c r="E41">
        <v>0</v>
      </c>
      <c r="F41" t="s">
        <v>8</v>
      </c>
      <c r="G41" t="s">
        <v>48</v>
      </c>
      <c r="H41">
        <v>0.74841661291560602</v>
      </c>
    </row>
    <row r="42" spans="1:8" x14ac:dyDescent="0.2">
      <c r="A42">
        <v>0</v>
      </c>
      <c r="B42">
        <v>0.48656791449012199</v>
      </c>
      <c r="C42">
        <v>0.70799999999999996</v>
      </c>
      <c r="D42">
        <v>0.45700000000000002</v>
      </c>
      <c r="E42">
        <v>0</v>
      </c>
      <c r="F42" t="s">
        <v>8</v>
      </c>
      <c r="G42" t="s">
        <v>49</v>
      </c>
      <c r="H42">
        <v>0.73766613160386696</v>
      </c>
    </row>
    <row r="43" spans="1:8" x14ac:dyDescent="0.2">
      <c r="A43">
        <v>0</v>
      </c>
      <c r="B43">
        <v>0.46160760614702201</v>
      </c>
      <c r="C43">
        <v>0.753</v>
      </c>
      <c r="D43">
        <v>0.501</v>
      </c>
      <c r="E43">
        <v>0</v>
      </c>
      <c r="F43" t="s">
        <v>8</v>
      </c>
      <c r="G43" t="s">
        <v>50</v>
      </c>
      <c r="H43">
        <v>0.68021629633797898</v>
      </c>
    </row>
    <row r="44" spans="1:8" x14ac:dyDescent="0.2">
      <c r="A44">
        <v>0</v>
      </c>
      <c r="B44">
        <v>0.416339845000191</v>
      </c>
      <c r="C44">
        <v>0.86699999999999999</v>
      </c>
      <c r="D44">
        <v>0.61599999999999999</v>
      </c>
      <c r="E44">
        <v>0</v>
      </c>
      <c r="F44" t="s">
        <v>8</v>
      </c>
      <c r="G44" t="s">
        <v>51</v>
      </c>
      <c r="H44">
        <v>0.576624034529018</v>
      </c>
    </row>
  </sheetData>
  <pageMargins left="0.7" right="0.7" top="0.75" bottom="0.75" header="0.3" footer="0.3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85"/>
  <sheetViews>
    <sheetView workbookViewId="0"/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0</v>
      </c>
      <c r="B2">
        <v>2.6115548496237202</v>
      </c>
      <c r="C2">
        <v>0.755</v>
      </c>
      <c r="D2">
        <v>3.0000000000000001E-3</v>
      </c>
      <c r="E2">
        <v>0</v>
      </c>
      <c r="F2" t="s">
        <v>1418</v>
      </c>
      <c r="G2" t="s">
        <v>1419</v>
      </c>
      <c r="H2">
        <v>151.67107011276201</v>
      </c>
    </row>
    <row r="3" spans="1:8" x14ac:dyDescent="0.2">
      <c r="A3">
        <v>0</v>
      </c>
      <c r="B3">
        <v>3.77135008656176</v>
      </c>
      <c r="C3">
        <v>0.91900000000000004</v>
      </c>
      <c r="D3">
        <v>1.4999999999999999E-2</v>
      </c>
      <c r="E3">
        <v>0</v>
      </c>
      <c r="F3" t="s">
        <v>1418</v>
      </c>
      <c r="G3" t="s">
        <v>1420</v>
      </c>
      <c r="H3">
        <v>138.63482918201001</v>
      </c>
    </row>
    <row r="4" spans="1:8" x14ac:dyDescent="0.2">
      <c r="A4">
        <v>0</v>
      </c>
      <c r="B4">
        <v>2.9404924206377898</v>
      </c>
      <c r="C4">
        <v>0.88600000000000001</v>
      </c>
      <c r="D4">
        <v>8.9999999999999993E-3</v>
      </c>
      <c r="E4">
        <v>0</v>
      </c>
      <c r="F4" t="s">
        <v>1418</v>
      </c>
      <c r="G4" t="s">
        <v>1421</v>
      </c>
      <c r="H4">
        <v>137.11980445711001</v>
      </c>
    </row>
    <row r="5" spans="1:8" x14ac:dyDescent="0.2">
      <c r="A5">
        <v>0</v>
      </c>
      <c r="B5">
        <v>2.6952725134941402</v>
      </c>
      <c r="C5">
        <v>0.75700000000000001</v>
      </c>
      <c r="D5">
        <v>5.0000000000000001E-3</v>
      </c>
      <c r="E5">
        <v>0</v>
      </c>
      <c r="F5" t="s">
        <v>1418</v>
      </c>
      <c r="G5" t="s">
        <v>1422</v>
      </c>
      <c r="H5">
        <v>136.02141951433799</v>
      </c>
    </row>
    <row r="6" spans="1:8" x14ac:dyDescent="0.2">
      <c r="A6">
        <v>0</v>
      </c>
      <c r="B6">
        <v>2.9352758837236101</v>
      </c>
      <c r="C6">
        <v>0.73399999999999999</v>
      </c>
      <c r="D6">
        <v>6.0000000000000001E-3</v>
      </c>
      <c r="E6">
        <v>0</v>
      </c>
      <c r="F6" t="s">
        <v>1418</v>
      </c>
      <c r="G6" t="s">
        <v>1423</v>
      </c>
      <c r="H6">
        <v>134.65578116582</v>
      </c>
    </row>
    <row r="7" spans="1:8" x14ac:dyDescent="0.2">
      <c r="A7">
        <v>0</v>
      </c>
      <c r="B7">
        <v>3.1995317484108701</v>
      </c>
      <c r="C7">
        <v>0.89800000000000002</v>
      </c>
      <c r="D7">
        <v>1.2E-2</v>
      </c>
      <c r="E7">
        <v>0</v>
      </c>
      <c r="F7" t="s">
        <v>1418</v>
      </c>
      <c r="G7" t="s">
        <v>1424</v>
      </c>
      <c r="H7">
        <v>130.59906863968001</v>
      </c>
    </row>
    <row r="8" spans="1:8" x14ac:dyDescent="0.2">
      <c r="A8">
        <v>0</v>
      </c>
      <c r="B8">
        <v>3.2182575787219001</v>
      </c>
      <c r="C8">
        <v>0.88400000000000001</v>
      </c>
      <c r="D8">
        <v>1.4E-2</v>
      </c>
      <c r="E8">
        <v>0</v>
      </c>
      <c r="F8" t="s">
        <v>1418</v>
      </c>
      <c r="G8" t="s">
        <v>1425</v>
      </c>
      <c r="H8">
        <v>118.53915414959</v>
      </c>
    </row>
    <row r="9" spans="1:8" x14ac:dyDescent="0.2">
      <c r="A9">
        <v>0</v>
      </c>
      <c r="B9">
        <v>2.34134636855888</v>
      </c>
      <c r="C9">
        <v>0.70699999999999996</v>
      </c>
      <c r="D9">
        <v>4.0000000000000001E-3</v>
      </c>
      <c r="E9">
        <v>0</v>
      </c>
      <c r="F9" t="s">
        <v>1418</v>
      </c>
      <c r="G9" t="s">
        <v>1426</v>
      </c>
      <c r="H9">
        <v>118.23799161222399</v>
      </c>
    </row>
    <row r="10" spans="1:8" x14ac:dyDescent="0.2">
      <c r="A10">
        <v>0</v>
      </c>
      <c r="B10">
        <v>3.06975345945667</v>
      </c>
      <c r="C10">
        <v>0.86699999999999999</v>
      </c>
      <c r="D10">
        <v>1.2999999999999999E-2</v>
      </c>
      <c r="E10">
        <v>0</v>
      </c>
      <c r="F10" t="s">
        <v>1418</v>
      </c>
      <c r="G10" t="s">
        <v>1427</v>
      </c>
      <c r="H10">
        <v>115.71635866734501</v>
      </c>
    </row>
    <row r="11" spans="1:8" x14ac:dyDescent="0.2">
      <c r="A11">
        <v>0</v>
      </c>
      <c r="B11">
        <v>1.99985249913723</v>
      </c>
      <c r="C11">
        <v>0.60599999999999998</v>
      </c>
      <c r="D11">
        <v>1E-3</v>
      </c>
      <c r="E11">
        <v>0</v>
      </c>
      <c r="F11" t="s">
        <v>1418</v>
      </c>
      <c r="G11" t="s">
        <v>1428</v>
      </c>
      <c r="H11">
        <v>110.173692225197</v>
      </c>
    </row>
    <row r="12" spans="1:8" x14ac:dyDescent="0.2">
      <c r="A12">
        <v>0</v>
      </c>
      <c r="B12">
        <v>2.0564732443639202</v>
      </c>
      <c r="C12">
        <v>0.66400000000000003</v>
      </c>
      <c r="D12">
        <v>4.0000000000000001E-3</v>
      </c>
      <c r="E12">
        <v>0</v>
      </c>
      <c r="F12" t="s">
        <v>1418</v>
      </c>
      <c r="G12" t="s">
        <v>1429</v>
      </c>
      <c r="H12">
        <v>97.535588161260407</v>
      </c>
    </row>
    <row r="13" spans="1:8" x14ac:dyDescent="0.2">
      <c r="A13">
        <v>0</v>
      </c>
      <c r="B13">
        <v>1.9486088936016199</v>
      </c>
      <c r="C13">
        <v>0.64300000000000002</v>
      </c>
      <c r="D13">
        <v>3.0000000000000001E-3</v>
      </c>
      <c r="E13">
        <v>0</v>
      </c>
      <c r="F13" t="s">
        <v>1418</v>
      </c>
      <c r="G13" t="s">
        <v>1430</v>
      </c>
      <c r="H13">
        <v>96.381193737372399</v>
      </c>
    </row>
    <row r="14" spans="1:8" x14ac:dyDescent="0.2">
      <c r="A14">
        <v>0</v>
      </c>
      <c r="B14">
        <v>1.9939143413332701</v>
      </c>
      <c r="C14">
        <v>0.60799999999999998</v>
      </c>
      <c r="D14">
        <v>3.0000000000000001E-3</v>
      </c>
      <c r="E14">
        <v>0</v>
      </c>
      <c r="F14" t="s">
        <v>1418</v>
      </c>
      <c r="G14" t="s">
        <v>1431</v>
      </c>
      <c r="H14">
        <v>93.253839963894706</v>
      </c>
    </row>
    <row r="15" spans="1:8" x14ac:dyDescent="0.2">
      <c r="A15">
        <v>0</v>
      </c>
      <c r="B15">
        <v>2.5699552815212701</v>
      </c>
      <c r="C15">
        <v>0.81699999999999995</v>
      </c>
      <c r="D15">
        <v>1.2999999999999999E-2</v>
      </c>
      <c r="E15">
        <v>0</v>
      </c>
      <c r="F15" t="s">
        <v>1418</v>
      </c>
      <c r="G15" t="s">
        <v>1432</v>
      </c>
      <c r="H15">
        <v>91.289281087081605</v>
      </c>
    </row>
    <row r="16" spans="1:8" x14ac:dyDescent="0.2">
      <c r="A16">
        <v>0</v>
      </c>
      <c r="B16">
        <v>2.0461719500067299</v>
      </c>
      <c r="C16">
        <v>0.61399999999999999</v>
      </c>
      <c r="D16">
        <v>4.0000000000000001E-3</v>
      </c>
      <c r="E16">
        <v>0</v>
      </c>
      <c r="F16" t="s">
        <v>1418</v>
      </c>
      <c r="G16" t="s">
        <v>1433</v>
      </c>
      <c r="H16">
        <v>89.739255521723805</v>
      </c>
    </row>
    <row r="17" spans="1:8" x14ac:dyDescent="0.2">
      <c r="A17">
        <v>0</v>
      </c>
      <c r="B17">
        <v>1.8911649429458499</v>
      </c>
      <c r="C17">
        <v>0.60399999999999998</v>
      </c>
      <c r="D17">
        <v>3.0000000000000001E-3</v>
      </c>
      <c r="E17">
        <v>0</v>
      </c>
      <c r="F17" t="s">
        <v>1418</v>
      </c>
      <c r="G17" t="s">
        <v>1434</v>
      </c>
      <c r="H17">
        <v>87.866432733791797</v>
      </c>
    </row>
    <row r="18" spans="1:8" x14ac:dyDescent="0.2">
      <c r="A18">
        <v>0</v>
      </c>
      <c r="B18">
        <v>1.93921208285355</v>
      </c>
      <c r="C18">
        <v>0.58299999999999996</v>
      </c>
      <c r="D18">
        <v>3.0000000000000001E-3</v>
      </c>
      <c r="E18">
        <v>0</v>
      </c>
      <c r="F18" t="s">
        <v>1418</v>
      </c>
      <c r="G18" t="s">
        <v>1435</v>
      </c>
      <c r="H18">
        <v>86.966203407970895</v>
      </c>
    </row>
    <row r="19" spans="1:8" x14ac:dyDescent="0.2">
      <c r="A19">
        <v>0</v>
      </c>
      <c r="B19">
        <v>5.3088002365653004</v>
      </c>
      <c r="C19">
        <v>0.996</v>
      </c>
      <c r="D19">
        <v>5.0999999999999997E-2</v>
      </c>
      <c r="E19">
        <v>0</v>
      </c>
      <c r="F19" t="s">
        <v>1418</v>
      </c>
      <c r="G19" t="s">
        <v>1436</v>
      </c>
      <c r="H19">
        <v>86.681394026541597</v>
      </c>
    </row>
    <row r="20" spans="1:8" x14ac:dyDescent="0.2">
      <c r="A20">
        <v>0</v>
      </c>
      <c r="B20">
        <v>1.8443972349345299</v>
      </c>
      <c r="C20">
        <v>0.50600000000000001</v>
      </c>
      <c r="D20">
        <v>2E-3</v>
      </c>
      <c r="E20">
        <v>0</v>
      </c>
      <c r="F20" t="s">
        <v>1418</v>
      </c>
      <c r="G20" t="s">
        <v>1437</v>
      </c>
      <c r="H20">
        <v>77.772083406406196</v>
      </c>
    </row>
    <row r="21" spans="1:8" x14ac:dyDescent="0.2">
      <c r="A21">
        <v>0</v>
      </c>
      <c r="B21">
        <v>1.6651256559871099</v>
      </c>
      <c r="C21">
        <v>0.53300000000000003</v>
      </c>
      <c r="D21">
        <v>2E-3</v>
      </c>
      <c r="E21">
        <v>0</v>
      </c>
      <c r="F21" t="s">
        <v>1418</v>
      </c>
      <c r="G21" t="s">
        <v>1438</v>
      </c>
      <c r="H21">
        <v>73.959331220094199</v>
      </c>
    </row>
    <row r="22" spans="1:8" x14ac:dyDescent="0.2">
      <c r="A22">
        <v>0</v>
      </c>
      <c r="B22">
        <v>3.1359902594927398</v>
      </c>
      <c r="C22">
        <v>0.84699999999999998</v>
      </c>
      <c r="D22">
        <v>2.5999999999999999E-2</v>
      </c>
      <c r="E22">
        <v>0</v>
      </c>
      <c r="F22" t="s">
        <v>1418</v>
      </c>
      <c r="G22" t="s">
        <v>1439</v>
      </c>
      <c r="H22">
        <v>73.782881938620704</v>
      </c>
    </row>
    <row r="23" spans="1:8" x14ac:dyDescent="0.2">
      <c r="A23">
        <v>0</v>
      </c>
      <c r="B23">
        <v>1.69012524336504</v>
      </c>
      <c r="C23">
        <v>0.52700000000000002</v>
      </c>
      <c r="D23">
        <v>3.0000000000000001E-3</v>
      </c>
      <c r="E23">
        <v>0</v>
      </c>
      <c r="F23" t="s">
        <v>1418</v>
      </c>
      <c r="G23" t="s">
        <v>1440</v>
      </c>
      <c r="H23">
        <v>68.515077173336394</v>
      </c>
    </row>
    <row r="24" spans="1:8" x14ac:dyDescent="0.2">
      <c r="A24">
        <v>0</v>
      </c>
      <c r="B24">
        <v>1.5525173964727099</v>
      </c>
      <c r="C24">
        <v>0.48099999999999998</v>
      </c>
      <c r="D24">
        <v>1E-3</v>
      </c>
      <c r="E24">
        <v>0</v>
      </c>
      <c r="F24" t="s">
        <v>1418</v>
      </c>
      <c r="G24" t="s">
        <v>1441</v>
      </c>
      <c r="H24">
        <v>67.887351609397697</v>
      </c>
    </row>
    <row r="25" spans="1:8" x14ac:dyDescent="0.2">
      <c r="A25">
        <v>0</v>
      </c>
      <c r="B25">
        <v>1.6268737857803099</v>
      </c>
      <c r="C25">
        <v>0.44400000000000001</v>
      </c>
      <c r="D25">
        <v>1E-3</v>
      </c>
      <c r="E25">
        <v>0</v>
      </c>
      <c r="F25" t="s">
        <v>1418</v>
      </c>
      <c r="G25" t="s">
        <v>1442</v>
      </c>
      <c r="H25">
        <v>65.666541898768699</v>
      </c>
    </row>
    <row r="26" spans="1:8" x14ac:dyDescent="0.2">
      <c r="A26">
        <v>0</v>
      </c>
      <c r="B26">
        <v>1.6434846401388701</v>
      </c>
      <c r="C26">
        <v>0.51700000000000002</v>
      </c>
      <c r="D26">
        <v>3.0000000000000001E-3</v>
      </c>
      <c r="E26">
        <v>0</v>
      </c>
      <c r="F26" t="s">
        <v>1418</v>
      </c>
      <c r="G26" t="s">
        <v>1443</v>
      </c>
      <c r="H26">
        <v>65.360119919368998</v>
      </c>
    </row>
    <row r="27" spans="1:8" x14ac:dyDescent="0.2">
      <c r="A27">
        <v>0</v>
      </c>
      <c r="B27">
        <v>1.54653838402028</v>
      </c>
      <c r="C27">
        <v>0.48299999999999998</v>
      </c>
      <c r="D27">
        <v>2E-3</v>
      </c>
      <c r="E27">
        <v>0</v>
      </c>
      <c r="F27" t="s">
        <v>1418</v>
      </c>
      <c r="G27" t="s">
        <v>1444</v>
      </c>
      <c r="H27">
        <v>62.248169956816199</v>
      </c>
    </row>
    <row r="28" spans="1:8" x14ac:dyDescent="0.2">
      <c r="A28">
        <v>0</v>
      </c>
      <c r="B28">
        <v>1.6245722233868101</v>
      </c>
      <c r="C28">
        <v>0.45400000000000001</v>
      </c>
      <c r="D28">
        <v>2E-3</v>
      </c>
      <c r="E28">
        <v>0</v>
      </c>
      <c r="F28" t="s">
        <v>1418</v>
      </c>
      <c r="G28" t="s">
        <v>1445</v>
      </c>
      <c r="H28">
        <v>61.462982451467703</v>
      </c>
    </row>
    <row r="29" spans="1:8" x14ac:dyDescent="0.2">
      <c r="A29">
        <v>0</v>
      </c>
      <c r="B29">
        <v>2.4218057376378299</v>
      </c>
      <c r="C29">
        <v>0.72599999999999998</v>
      </c>
      <c r="D29">
        <v>1.9E-2</v>
      </c>
      <c r="E29">
        <v>0</v>
      </c>
      <c r="F29" t="s">
        <v>1418</v>
      </c>
      <c r="G29" t="s">
        <v>1446</v>
      </c>
      <c r="H29">
        <v>60.628653983622797</v>
      </c>
    </row>
    <row r="30" spans="1:8" x14ac:dyDescent="0.2">
      <c r="A30">
        <v>0</v>
      </c>
      <c r="B30">
        <v>2.0331417407436998</v>
      </c>
      <c r="C30">
        <v>0.67200000000000004</v>
      </c>
      <c r="D30">
        <v>1.2999999999999999E-2</v>
      </c>
      <c r="E30">
        <v>0</v>
      </c>
      <c r="F30" t="s">
        <v>1418</v>
      </c>
      <c r="G30" t="s">
        <v>1447</v>
      </c>
      <c r="H30">
        <v>59.403097816511597</v>
      </c>
    </row>
    <row r="31" spans="1:8" x14ac:dyDescent="0.2">
      <c r="A31">
        <v>0</v>
      </c>
      <c r="B31">
        <v>1.5349699235416101</v>
      </c>
      <c r="C31">
        <v>0.41099999999999998</v>
      </c>
      <c r="D31">
        <v>1E-3</v>
      </c>
      <c r="E31">
        <v>0</v>
      </c>
      <c r="F31" t="s">
        <v>1418</v>
      </c>
      <c r="G31" t="s">
        <v>1448</v>
      </c>
      <c r="H31">
        <v>57.352058052327401</v>
      </c>
    </row>
    <row r="32" spans="1:8" x14ac:dyDescent="0.2">
      <c r="A32">
        <v>0</v>
      </c>
      <c r="B32">
        <v>1.43136899239852</v>
      </c>
      <c r="C32">
        <v>0.436</v>
      </c>
      <c r="D32">
        <v>1E-3</v>
      </c>
      <c r="E32">
        <v>0</v>
      </c>
      <c r="F32" t="s">
        <v>1418</v>
      </c>
      <c r="G32" t="s">
        <v>1449</v>
      </c>
      <c r="H32">
        <v>56.7342618805231</v>
      </c>
    </row>
    <row r="33" spans="1:8" x14ac:dyDescent="0.2">
      <c r="A33">
        <v>0</v>
      </c>
      <c r="B33">
        <v>1.62710627189584</v>
      </c>
      <c r="C33">
        <v>0.52300000000000002</v>
      </c>
      <c r="D33">
        <v>5.0000000000000001E-3</v>
      </c>
      <c r="E33">
        <v>0</v>
      </c>
      <c r="F33" t="s">
        <v>1418</v>
      </c>
      <c r="G33" t="s">
        <v>1450</v>
      </c>
      <c r="H33">
        <v>56.731772013434799</v>
      </c>
    </row>
    <row r="34" spans="1:8" x14ac:dyDescent="0.2">
      <c r="A34">
        <v>0</v>
      </c>
      <c r="B34">
        <v>2.68374580372042</v>
      </c>
      <c r="C34">
        <v>0.69699999999999995</v>
      </c>
      <c r="D34">
        <v>2.3E-2</v>
      </c>
      <c r="E34">
        <v>0</v>
      </c>
      <c r="F34" t="s">
        <v>1418</v>
      </c>
      <c r="G34" t="s">
        <v>1451</v>
      </c>
      <c r="H34">
        <v>56.683964399791897</v>
      </c>
    </row>
    <row r="35" spans="1:8" x14ac:dyDescent="0.2">
      <c r="A35">
        <v>0</v>
      </c>
      <c r="B35">
        <v>2.0640376354149499</v>
      </c>
      <c r="C35">
        <v>0.49199999999999999</v>
      </c>
      <c r="D35">
        <v>8.0000000000000002E-3</v>
      </c>
      <c r="E35">
        <v>0</v>
      </c>
      <c r="F35" t="s">
        <v>1418</v>
      </c>
      <c r="G35" t="s">
        <v>1452</v>
      </c>
      <c r="H35">
        <v>56.417028701341998</v>
      </c>
    </row>
    <row r="36" spans="1:8" x14ac:dyDescent="0.2">
      <c r="A36">
        <v>0</v>
      </c>
      <c r="B36">
        <v>1.5375419800691601</v>
      </c>
      <c r="C36">
        <v>0.45</v>
      </c>
      <c r="D36">
        <v>3.0000000000000001E-3</v>
      </c>
      <c r="E36">
        <v>0</v>
      </c>
      <c r="F36" t="s">
        <v>1418</v>
      </c>
      <c r="G36" t="s">
        <v>1453</v>
      </c>
      <c r="H36">
        <v>53.222607002394099</v>
      </c>
    </row>
    <row r="37" spans="1:8" x14ac:dyDescent="0.2">
      <c r="A37">
        <v>0</v>
      </c>
      <c r="B37">
        <v>2.2356232581084998</v>
      </c>
      <c r="C37">
        <v>0.66600000000000004</v>
      </c>
      <c r="D37">
        <v>1.7999999999999999E-2</v>
      </c>
      <c r="E37">
        <v>0</v>
      </c>
      <c r="F37" t="s">
        <v>1418</v>
      </c>
      <c r="G37" t="s">
        <v>1454</v>
      </c>
      <c r="H37">
        <v>53.175896067866503</v>
      </c>
    </row>
    <row r="38" spans="1:8" x14ac:dyDescent="0.2">
      <c r="A38">
        <v>0</v>
      </c>
      <c r="B38">
        <v>1.8383442412900399</v>
      </c>
      <c r="C38">
        <v>0.42099999999999999</v>
      </c>
      <c r="D38">
        <v>5.0000000000000001E-3</v>
      </c>
      <c r="E38">
        <v>0</v>
      </c>
      <c r="F38" t="s">
        <v>1418</v>
      </c>
      <c r="G38" t="s">
        <v>1455</v>
      </c>
      <c r="H38">
        <v>51.596195038873702</v>
      </c>
    </row>
    <row r="39" spans="1:8" x14ac:dyDescent="0.2">
      <c r="A39">
        <v>0</v>
      </c>
      <c r="B39">
        <v>1.7368107762238201</v>
      </c>
      <c r="C39">
        <v>0.47499999999999998</v>
      </c>
      <c r="D39">
        <v>6.0000000000000001E-3</v>
      </c>
      <c r="E39">
        <v>0</v>
      </c>
      <c r="F39" t="s">
        <v>1418</v>
      </c>
      <c r="G39" t="s">
        <v>1456</v>
      </c>
      <c r="H39">
        <v>51.561569919144702</v>
      </c>
    </row>
    <row r="40" spans="1:8" x14ac:dyDescent="0.2">
      <c r="A40">
        <v>0</v>
      </c>
      <c r="B40">
        <v>1.3097265896252801</v>
      </c>
      <c r="C40">
        <v>0.40300000000000002</v>
      </c>
      <c r="D40">
        <v>1E-3</v>
      </c>
      <c r="E40">
        <v>0</v>
      </c>
      <c r="F40" t="s">
        <v>1418</v>
      </c>
      <c r="G40" t="s">
        <v>1457</v>
      </c>
      <c r="H40">
        <v>47.983619601726197</v>
      </c>
    </row>
    <row r="41" spans="1:8" x14ac:dyDescent="0.2">
      <c r="A41">
        <v>0</v>
      </c>
      <c r="B41">
        <v>1.3408444194861</v>
      </c>
      <c r="C41">
        <v>0.38200000000000001</v>
      </c>
      <c r="D41">
        <v>1E-3</v>
      </c>
      <c r="E41">
        <v>0</v>
      </c>
      <c r="F41" t="s">
        <v>1418</v>
      </c>
      <c r="G41" t="s">
        <v>1458</v>
      </c>
      <c r="H41">
        <v>46.5638698403354</v>
      </c>
    </row>
    <row r="42" spans="1:8" x14ac:dyDescent="0.2">
      <c r="A42">
        <v>0</v>
      </c>
      <c r="B42">
        <v>1.30585667599013</v>
      </c>
      <c r="C42">
        <v>0.38400000000000001</v>
      </c>
      <c r="D42">
        <v>1E-3</v>
      </c>
      <c r="E42">
        <v>0</v>
      </c>
      <c r="F42" t="s">
        <v>1418</v>
      </c>
      <c r="G42" t="s">
        <v>1459</v>
      </c>
      <c r="H42">
        <v>45.586269416382898</v>
      </c>
    </row>
    <row r="43" spans="1:8" x14ac:dyDescent="0.2">
      <c r="A43">
        <v>0</v>
      </c>
      <c r="B43">
        <v>1.3965074768921999</v>
      </c>
      <c r="C43">
        <v>0.39</v>
      </c>
      <c r="D43">
        <v>2E-3</v>
      </c>
      <c r="E43">
        <v>0</v>
      </c>
      <c r="F43" t="s">
        <v>1418</v>
      </c>
      <c r="G43" t="s">
        <v>1460</v>
      </c>
      <c r="H43">
        <v>45.386492998996403</v>
      </c>
    </row>
    <row r="44" spans="1:8" x14ac:dyDescent="0.2">
      <c r="A44">
        <v>0</v>
      </c>
      <c r="B44">
        <v>1.2554792491372599</v>
      </c>
      <c r="C44">
        <v>0.378</v>
      </c>
      <c r="D44">
        <v>1E-3</v>
      </c>
      <c r="E44">
        <v>0</v>
      </c>
      <c r="F44" t="s">
        <v>1418</v>
      </c>
      <c r="G44" t="s">
        <v>1461</v>
      </c>
      <c r="H44">
        <v>43.142832379444101</v>
      </c>
    </row>
    <row r="45" spans="1:8" x14ac:dyDescent="0.2">
      <c r="A45">
        <v>0</v>
      </c>
      <c r="B45">
        <v>1.2271006367470301</v>
      </c>
      <c r="C45">
        <v>0.38600000000000001</v>
      </c>
      <c r="D45">
        <v>1E-3</v>
      </c>
      <c r="E45">
        <v>0</v>
      </c>
      <c r="F45" t="s">
        <v>1418</v>
      </c>
      <c r="G45" t="s">
        <v>1462</v>
      </c>
      <c r="H45">
        <v>43.060076889486503</v>
      </c>
    </row>
    <row r="46" spans="1:8" x14ac:dyDescent="0.2">
      <c r="A46">
        <v>0</v>
      </c>
      <c r="B46">
        <v>2.33482918751058</v>
      </c>
      <c r="C46">
        <v>0.73599999999999999</v>
      </c>
      <c r="D46">
        <v>0.03</v>
      </c>
      <c r="E46">
        <v>0</v>
      </c>
      <c r="F46" t="s">
        <v>1418</v>
      </c>
      <c r="G46" t="s">
        <v>1172</v>
      </c>
      <c r="H46">
        <v>42.960857050194797</v>
      </c>
    </row>
    <row r="47" spans="1:8" x14ac:dyDescent="0.2">
      <c r="A47">
        <v>0</v>
      </c>
      <c r="B47">
        <v>1.7904925777609799</v>
      </c>
      <c r="C47">
        <v>0.36899999999999999</v>
      </c>
      <c r="D47">
        <v>6.0000000000000001E-3</v>
      </c>
      <c r="E47">
        <v>0</v>
      </c>
      <c r="F47" t="s">
        <v>1418</v>
      </c>
      <c r="G47" t="s">
        <v>1463</v>
      </c>
      <c r="H47">
        <v>41.293235074612603</v>
      </c>
    </row>
    <row r="48" spans="1:8" x14ac:dyDescent="0.2">
      <c r="A48">
        <v>0</v>
      </c>
      <c r="B48">
        <v>1.27714444216833</v>
      </c>
      <c r="C48">
        <v>0.35299999999999998</v>
      </c>
      <c r="D48">
        <v>1E-3</v>
      </c>
      <c r="E48">
        <v>0</v>
      </c>
      <c r="F48" t="s">
        <v>1418</v>
      </c>
      <c r="G48" t="s">
        <v>1464</v>
      </c>
      <c r="H48">
        <v>40.984726189583597</v>
      </c>
    </row>
    <row r="49" spans="1:8" x14ac:dyDescent="0.2">
      <c r="A49">
        <v>0</v>
      </c>
      <c r="B49">
        <v>1.3466352955173699</v>
      </c>
      <c r="C49">
        <v>0.40500000000000003</v>
      </c>
      <c r="D49">
        <v>4.0000000000000001E-3</v>
      </c>
      <c r="E49">
        <v>0</v>
      </c>
      <c r="F49" t="s">
        <v>1418</v>
      </c>
      <c r="G49" t="s">
        <v>1465</v>
      </c>
      <c r="H49">
        <v>38.956235334609502</v>
      </c>
    </row>
    <row r="50" spans="1:8" x14ac:dyDescent="0.2">
      <c r="A50">
        <v>0</v>
      </c>
      <c r="B50">
        <v>1.37656479983296</v>
      </c>
      <c r="C50">
        <v>0.33200000000000002</v>
      </c>
      <c r="D50">
        <v>2E-3</v>
      </c>
      <c r="E50">
        <v>0</v>
      </c>
      <c r="F50" t="s">
        <v>1418</v>
      </c>
      <c r="G50" t="s">
        <v>1466</v>
      </c>
      <c r="H50">
        <v>38.084959462045099</v>
      </c>
    </row>
    <row r="51" spans="1:8" x14ac:dyDescent="0.2">
      <c r="A51">
        <v>0</v>
      </c>
      <c r="B51">
        <v>1.5272161313179899</v>
      </c>
      <c r="C51">
        <v>0.46899999999999997</v>
      </c>
      <c r="D51">
        <v>8.9999999999999993E-3</v>
      </c>
      <c r="E51">
        <v>0</v>
      </c>
      <c r="F51" t="s">
        <v>1418</v>
      </c>
      <c r="G51" t="s">
        <v>1467</v>
      </c>
      <c r="H51">
        <v>37.698124504638699</v>
      </c>
    </row>
    <row r="52" spans="1:8" x14ac:dyDescent="0.2">
      <c r="A52">
        <v>0</v>
      </c>
      <c r="B52">
        <v>2.2109275834703301</v>
      </c>
      <c r="C52">
        <v>0.69299999999999995</v>
      </c>
      <c r="D52">
        <v>3.1E-2</v>
      </c>
      <c r="E52">
        <v>0</v>
      </c>
      <c r="F52" t="s">
        <v>1418</v>
      </c>
      <c r="G52" t="s">
        <v>1468</v>
      </c>
      <c r="H52">
        <v>37.370068666949699</v>
      </c>
    </row>
    <row r="53" spans="1:8" x14ac:dyDescent="0.2">
      <c r="A53">
        <v>0</v>
      </c>
      <c r="B53">
        <v>1.2270341133446501</v>
      </c>
      <c r="C53">
        <v>0.33200000000000002</v>
      </c>
      <c r="D53">
        <v>1E-3</v>
      </c>
      <c r="E53">
        <v>0</v>
      </c>
      <c r="F53" t="s">
        <v>1418</v>
      </c>
      <c r="G53" t="s">
        <v>1469</v>
      </c>
      <c r="H53">
        <v>37.034120511856798</v>
      </c>
    </row>
    <row r="54" spans="1:8" x14ac:dyDescent="0.2">
      <c r="A54">
        <v>0</v>
      </c>
      <c r="B54">
        <v>1.32124347212571</v>
      </c>
      <c r="C54">
        <v>0.33200000000000002</v>
      </c>
      <c r="D54">
        <v>2E-3</v>
      </c>
      <c r="E54">
        <v>0</v>
      </c>
      <c r="F54" t="s">
        <v>1418</v>
      </c>
      <c r="G54" t="s">
        <v>1470</v>
      </c>
      <c r="H54">
        <v>36.554402728811198</v>
      </c>
    </row>
    <row r="55" spans="1:8" x14ac:dyDescent="0.2">
      <c r="A55">
        <v>0</v>
      </c>
      <c r="B55">
        <v>2.8580468900354501</v>
      </c>
      <c r="C55">
        <v>0.84699999999999998</v>
      </c>
      <c r="D55">
        <v>5.7000000000000002E-2</v>
      </c>
      <c r="E55">
        <v>0</v>
      </c>
      <c r="F55" t="s">
        <v>1418</v>
      </c>
      <c r="G55" t="s">
        <v>1471</v>
      </c>
      <c r="H55">
        <v>36.130831580000397</v>
      </c>
    </row>
    <row r="56" spans="1:8" x14ac:dyDescent="0.2">
      <c r="A56">
        <v>0</v>
      </c>
      <c r="B56">
        <v>1.23303470647174</v>
      </c>
      <c r="C56">
        <v>0.34599999999999997</v>
      </c>
      <c r="D56">
        <v>2E-3</v>
      </c>
      <c r="E56">
        <v>0</v>
      </c>
      <c r="F56" t="s">
        <v>1418</v>
      </c>
      <c r="G56" t="s">
        <v>1472</v>
      </c>
      <c r="H56">
        <v>35.5525007032684</v>
      </c>
    </row>
    <row r="57" spans="1:8" x14ac:dyDescent="0.2">
      <c r="A57">
        <v>0</v>
      </c>
      <c r="B57">
        <v>1.12934758009485</v>
      </c>
      <c r="C57">
        <v>0.34200000000000003</v>
      </c>
      <c r="D57">
        <v>1E-3</v>
      </c>
      <c r="E57">
        <v>0</v>
      </c>
      <c r="F57" t="s">
        <v>1418</v>
      </c>
      <c r="G57" t="s">
        <v>1473</v>
      </c>
      <c r="H57">
        <v>35.112442944767302</v>
      </c>
    </row>
    <row r="58" spans="1:8" x14ac:dyDescent="0.2">
      <c r="A58">
        <v>0</v>
      </c>
      <c r="B58">
        <v>1.1001398707595</v>
      </c>
      <c r="C58">
        <v>0.29899999999999999</v>
      </c>
      <c r="D58">
        <v>0</v>
      </c>
      <c r="E58">
        <v>0</v>
      </c>
      <c r="F58" t="s">
        <v>1418</v>
      </c>
      <c r="G58" t="s">
        <v>1474</v>
      </c>
      <c r="H58">
        <v>32.894182135709002</v>
      </c>
    </row>
    <row r="59" spans="1:8" x14ac:dyDescent="0.2">
      <c r="A59">
        <v>0</v>
      </c>
      <c r="B59">
        <v>1.2646827551476501</v>
      </c>
      <c r="C59">
        <v>0.33800000000000002</v>
      </c>
      <c r="D59">
        <v>3.0000000000000001E-3</v>
      </c>
      <c r="E59">
        <v>0</v>
      </c>
      <c r="F59" t="s">
        <v>1418</v>
      </c>
      <c r="G59" t="s">
        <v>1475</v>
      </c>
      <c r="H59">
        <v>32.881751633838903</v>
      </c>
    </row>
    <row r="60" spans="1:8" x14ac:dyDescent="0.2">
      <c r="A60">
        <v>0</v>
      </c>
      <c r="B60">
        <v>1.09303405164342</v>
      </c>
      <c r="C60">
        <v>0.33</v>
      </c>
      <c r="D60">
        <v>1E-3</v>
      </c>
      <c r="E60">
        <v>0</v>
      </c>
      <c r="F60" t="s">
        <v>1418</v>
      </c>
      <c r="G60" t="s">
        <v>1476</v>
      </c>
      <c r="H60">
        <v>32.791021549302499</v>
      </c>
    </row>
    <row r="61" spans="1:8" x14ac:dyDescent="0.2">
      <c r="A61">
        <v>0</v>
      </c>
      <c r="B61">
        <v>1.1166449391786899</v>
      </c>
      <c r="C61">
        <v>0.32</v>
      </c>
      <c r="D61">
        <v>1E-3</v>
      </c>
      <c r="E61">
        <v>0</v>
      </c>
      <c r="F61" t="s">
        <v>1418</v>
      </c>
      <c r="G61" t="s">
        <v>1477</v>
      </c>
      <c r="H61">
        <v>32.484216412471</v>
      </c>
    </row>
    <row r="62" spans="1:8" x14ac:dyDescent="0.2">
      <c r="A62">
        <v>0</v>
      </c>
      <c r="B62">
        <v>1.06497916986028</v>
      </c>
      <c r="C62">
        <v>0.32800000000000001</v>
      </c>
      <c r="D62">
        <v>1E-3</v>
      </c>
      <c r="E62">
        <v>0</v>
      </c>
      <c r="F62" t="s">
        <v>1418</v>
      </c>
      <c r="G62" t="s">
        <v>1478</v>
      </c>
      <c r="H62">
        <v>31.7557425194701</v>
      </c>
    </row>
    <row r="63" spans="1:8" x14ac:dyDescent="0.2">
      <c r="A63">
        <v>0</v>
      </c>
      <c r="B63">
        <v>1.04457568797317</v>
      </c>
      <c r="C63">
        <v>0.31900000000000001</v>
      </c>
      <c r="D63">
        <v>1E-3</v>
      </c>
      <c r="E63">
        <v>0</v>
      </c>
      <c r="F63" t="s">
        <v>1418</v>
      </c>
      <c r="G63" t="s">
        <v>1479</v>
      </c>
      <c r="H63">
        <v>30.292694951222</v>
      </c>
    </row>
    <row r="64" spans="1:8" x14ac:dyDescent="0.2">
      <c r="A64">
        <v>0</v>
      </c>
      <c r="B64">
        <v>1.8858558901562399</v>
      </c>
      <c r="C64">
        <v>0.67</v>
      </c>
      <c r="D64">
        <v>3.2000000000000001E-2</v>
      </c>
      <c r="E64">
        <v>0</v>
      </c>
      <c r="F64" t="s">
        <v>1418</v>
      </c>
      <c r="G64" t="s">
        <v>1212</v>
      </c>
      <c r="H64">
        <v>30.083891581063899</v>
      </c>
    </row>
    <row r="65" spans="1:8" x14ac:dyDescent="0.2">
      <c r="A65">
        <v>0</v>
      </c>
      <c r="B65">
        <v>3.8675628669170199</v>
      </c>
      <c r="C65">
        <v>0.96499999999999997</v>
      </c>
      <c r="D65">
        <v>0.115</v>
      </c>
      <c r="E65">
        <v>0</v>
      </c>
      <c r="F65" t="s">
        <v>1418</v>
      </c>
      <c r="G65" t="s">
        <v>1480</v>
      </c>
      <c r="H65">
        <v>29.857585332599399</v>
      </c>
    </row>
    <row r="66" spans="1:8" x14ac:dyDescent="0.2">
      <c r="A66">
        <v>0</v>
      </c>
      <c r="B66">
        <v>1.1816365870671699</v>
      </c>
      <c r="C66">
        <v>0.32800000000000001</v>
      </c>
      <c r="D66">
        <v>3.0000000000000001E-3</v>
      </c>
      <c r="E66">
        <v>0</v>
      </c>
      <c r="F66" t="s">
        <v>1418</v>
      </c>
      <c r="G66" t="s">
        <v>1481</v>
      </c>
      <c r="H66">
        <v>29.813600042925501</v>
      </c>
    </row>
    <row r="67" spans="1:8" x14ac:dyDescent="0.2">
      <c r="A67">
        <v>0</v>
      </c>
      <c r="B67">
        <v>1.10023535665034</v>
      </c>
      <c r="C67">
        <v>0.29299999999999998</v>
      </c>
      <c r="D67">
        <v>1E-3</v>
      </c>
      <c r="E67">
        <v>0</v>
      </c>
      <c r="F67" t="s">
        <v>1418</v>
      </c>
      <c r="G67" t="s">
        <v>1482</v>
      </c>
      <c r="H67">
        <v>29.306269045322601</v>
      </c>
    </row>
    <row r="68" spans="1:8" x14ac:dyDescent="0.2">
      <c r="A68">
        <v>0</v>
      </c>
      <c r="B68">
        <v>1.11137179387676</v>
      </c>
      <c r="C68">
        <v>0.28399999999999997</v>
      </c>
      <c r="D68">
        <v>1E-3</v>
      </c>
      <c r="E68">
        <v>0</v>
      </c>
      <c r="F68" t="s">
        <v>1418</v>
      </c>
      <c r="G68" t="s">
        <v>1483</v>
      </c>
      <c r="H68">
        <v>28.693599041909099</v>
      </c>
    </row>
    <row r="69" spans="1:8" x14ac:dyDescent="0.2">
      <c r="A69">
        <v>0</v>
      </c>
      <c r="B69">
        <v>1.0868686164855601</v>
      </c>
      <c r="C69">
        <v>0.313</v>
      </c>
      <c r="D69">
        <v>2E-3</v>
      </c>
      <c r="E69">
        <v>0</v>
      </c>
      <c r="F69" t="s">
        <v>1418</v>
      </c>
      <c r="G69" t="s">
        <v>1484</v>
      </c>
      <c r="H69">
        <v>28.349156413331698</v>
      </c>
    </row>
    <row r="70" spans="1:8" x14ac:dyDescent="0.2">
      <c r="A70">
        <v>0</v>
      </c>
      <c r="B70">
        <v>1.4077230571750901</v>
      </c>
      <c r="C70">
        <v>0.373</v>
      </c>
      <c r="D70">
        <v>0.01</v>
      </c>
      <c r="E70">
        <v>0</v>
      </c>
      <c r="F70" t="s">
        <v>1418</v>
      </c>
      <c r="G70" t="s">
        <v>1485</v>
      </c>
      <c r="H70">
        <v>26.254035016315498</v>
      </c>
    </row>
    <row r="71" spans="1:8" x14ac:dyDescent="0.2">
      <c r="A71">
        <v>0</v>
      </c>
      <c r="B71">
        <v>2.3732727254345098</v>
      </c>
      <c r="C71">
        <v>0.79200000000000004</v>
      </c>
      <c r="D71">
        <v>6.4000000000000001E-2</v>
      </c>
      <c r="E71">
        <v>0</v>
      </c>
      <c r="F71" t="s">
        <v>1418</v>
      </c>
      <c r="G71" t="s">
        <v>1486</v>
      </c>
      <c r="H71">
        <v>25.400432412758501</v>
      </c>
    </row>
    <row r="72" spans="1:8" x14ac:dyDescent="0.2">
      <c r="A72">
        <v>0</v>
      </c>
      <c r="B72">
        <v>2.0411808376949998</v>
      </c>
      <c r="C72">
        <v>0.66400000000000003</v>
      </c>
      <c r="D72">
        <v>4.3999999999999997E-2</v>
      </c>
      <c r="E72">
        <v>0</v>
      </c>
      <c r="F72" t="s">
        <v>1418</v>
      </c>
      <c r="G72" t="s">
        <v>1487</v>
      </c>
      <c r="H72">
        <v>25.09896437462</v>
      </c>
    </row>
    <row r="73" spans="1:8" x14ac:dyDescent="0.2">
      <c r="A73">
        <v>0</v>
      </c>
      <c r="B73">
        <v>1.1121582952879601</v>
      </c>
      <c r="C73">
        <v>0.315</v>
      </c>
      <c r="D73">
        <v>4.0000000000000001E-3</v>
      </c>
      <c r="E73">
        <v>0</v>
      </c>
      <c r="F73" t="s">
        <v>1418</v>
      </c>
      <c r="G73" t="s">
        <v>1488</v>
      </c>
      <c r="H73">
        <v>25.0235616439791</v>
      </c>
    </row>
    <row r="74" spans="1:8" x14ac:dyDescent="0.2">
      <c r="A74">
        <v>0</v>
      </c>
      <c r="B74">
        <v>1.13020356143965</v>
      </c>
      <c r="C74">
        <v>0.34899999999999998</v>
      </c>
      <c r="D74">
        <v>6.0000000000000001E-3</v>
      </c>
      <c r="E74">
        <v>0</v>
      </c>
      <c r="F74" t="s">
        <v>1418</v>
      </c>
      <c r="G74" t="s">
        <v>1489</v>
      </c>
      <c r="H74">
        <v>24.6525651839024</v>
      </c>
    </row>
    <row r="75" spans="1:8" x14ac:dyDescent="0.2">
      <c r="A75">
        <v>0</v>
      </c>
      <c r="B75">
        <v>1.8215415393557799</v>
      </c>
      <c r="C75">
        <v>0.64300000000000002</v>
      </c>
      <c r="D75">
        <v>3.7999999999999999E-2</v>
      </c>
      <c r="E75">
        <v>0</v>
      </c>
      <c r="F75" t="s">
        <v>1418</v>
      </c>
      <c r="G75" t="s">
        <v>1143</v>
      </c>
      <c r="H75">
        <v>24.4010668709534</v>
      </c>
    </row>
    <row r="76" spans="1:8" x14ac:dyDescent="0.2">
      <c r="A76">
        <v>0</v>
      </c>
      <c r="B76">
        <v>1.20132493556219</v>
      </c>
      <c r="C76">
        <v>0.36499999999999999</v>
      </c>
      <c r="D76">
        <v>8.0000000000000002E-3</v>
      </c>
      <c r="E76">
        <v>0</v>
      </c>
      <c r="F76" t="s">
        <v>1418</v>
      </c>
      <c r="G76" t="s">
        <v>1490</v>
      </c>
      <c r="H76">
        <v>24.360200082233199</v>
      </c>
    </row>
    <row r="77" spans="1:8" x14ac:dyDescent="0.2">
      <c r="A77">
        <v>0</v>
      </c>
      <c r="B77">
        <v>1.44776778740682</v>
      </c>
      <c r="C77">
        <v>0.40300000000000002</v>
      </c>
      <c r="D77">
        <v>1.4E-2</v>
      </c>
      <c r="E77">
        <v>0</v>
      </c>
      <c r="F77" t="s">
        <v>1418</v>
      </c>
      <c r="G77" t="s">
        <v>1491</v>
      </c>
      <c r="H77">
        <v>24.3104340968729</v>
      </c>
    </row>
    <row r="78" spans="1:8" x14ac:dyDescent="0.2">
      <c r="A78">
        <v>0</v>
      </c>
      <c r="B78">
        <v>1.0788559057420599</v>
      </c>
      <c r="C78">
        <v>0.27800000000000002</v>
      </c>
      <c r="D78">
        <v>3.0000000000000001E-3</v>
      </c>
      <c r="E78">
        <v>0</v>
      </c>
      <c r="F78" t="s">
        <v>1418</v>
      </c>
      <c r="G78" t="s">
        <v>1492</v>
      </c>
      <c r="H78">
        <v>23.070918599714901</v>
      </c>
    </row>
    <row r="79" spans="1:8" x14ac:dyDescent="0.2">
      <c r="A79">
        <v>0</v>
      </c>
      <c r="B79">
        <v>0.99580443265308005</v>
      </c>
      <c r="C79">
        <v>0.29199999999999998</v>
      </c>
      <c r="D79">
        <v>3.0000000000000001E-3</v>
      </c>
      <c r="E79">
        <v>0</v>
      </c>
      <c r="F79" t="s">
        <v>1418</v>
      </c>
      <c r="G79" t="s">
        <v>1493</v>
      </c>
      <c r="H79">
        <v>22.367299564207599</v>
      </c>
    </row>
    <row r="80" spans="1:8" x14ac:dyDescent="0.2">
      <c r="A80">
        <v>0</v>
      </c>
      <c r="B80">
        <v>1.3942864871882299</v>
      </c>
      <c r="C80">
        <v>0.42299999999999999</v>
      </c>
      <c r="D80">
        <v>1.7000000000000001E-2</v>
      </c>
      <c r="E80">
        <v>0</v>
      </c>
      <c r="F80" t="s">
        <v>1418</v>
      </c>
      <c r="G80" t="s">
        <v>1494</v>
      </c>
      <c r="H80">
        <v>21.8438216326157</v>
      </c>
    </row>
    <row r="81" spans="1:8" x14ac:dyDescent="0.2">
      <c r="A81">
        <v>0</v>
      </c>
      <c r="B81">
        <v>3.5192148041840801</v>
      </c>
      <c r="C81">
        <v>0.97299999999999998</v>
      </c>
      <c r="D81">
        <v>0.157</v>
      </c>
      <c r="E81">
        <v>0</v>
      </c>
      <c r="F81" t="s">
        <v>1418</v>
      </c>
      <c r="G81" t="s">
        <v>1495</v>
      </c>
      <c r="H81">
        <v>20.504167691443801</v>
      </c>
    </row>
    <row r="82" spans="1:8" x14ac:dyDescent="0.2">
      <c r="A82">
        <v>0</v>
      </c>
      <c r="B82">
        <v>1.7435928078623599</v>
      </c>
      <c r="C82">
        <v>0.61</v>
      </c>
      <c r="D82">
        <v>4.2000000000000003E-2</v>
      </c>
      <c r="E82">
        <v>0</v>
      </c>
      <c r="F82" t="s">
        <v>1418</v>
      </c>
      <c r="G82" t="s">
        <v>1199</v>
      </c>
      <c r="H82">
        <v>20.4536848614623</v>
      </c>
    </row>
    <row r="83" spans="1:8" x14ac:dyDescent="0.2">
      <c r="A83">
        <v>0</v>
      </c>
      <c r="B83">
        <v>1.30752627138383</v>
      </c>
      <c r="C83">
        <v>0.31900000000000001</v>
      </c>
      <c r="D83">
        <v>1.2E-2</v>
      </c>
      <c r="E83">
        <v>0</v>
      </c>
      <c r="F83" t="s">
        <v>1418</v>
      </c>
      <c r="G83" t="s">
        <v>1496</v>
      </c>
      <c r="H83">
        <v>18.959130935065598</v>
      </c>
    </row>
    <row r="84" spans="1:8" x14ac:dyDescent="0.2">
      <c r="A84">
        <v>0</v>
      </c>
      <c r="B84">
        <v>1.38113412163078</v>
      </c>
      <c r="C84">
        <v>0.41099999999999998</v>
      </c>
      <c r="D84">
        <v>2.1000000000000001E-2</v>
      </c>
      <c r="E84">
        <v>0</v>
      </c>
      <c r="F84" t="s">
        <v>1418</v>
      </c>
      <c r="G84" t="s">
        <v>1497</v>
      </c>
      <c r="H84">
        <v>18.311165290008098</v>
      </c>
    </row>
    <row r="85" spans="1:8" x14ac:dyDescent="0.2">
      <c r="A85">
        <v>0</v>
      </c>
      <c r="B85">
        <v>1.49425652221158</v>
      </c>
      <c r="C85">
        <v>0.45900000000000002</v>
      </c>
      <c r="D85">
        <v>2.8000000000000001E-2</v>
      </c>
      <c r="E85">
        <v>0</v>
      </c>
      <c r="F85" t="s">
        <v>1418</v>
      </c>
      <c r="G85" t="s">
        <v>1498</v>
      </c>
      <c r="H85">
        <v>18.0490458867136</v>
      </c>
    </row>
    <row r="86" spans="1:8" x14ac:dyDescent="0.2">
      <c r="A86">
        <v>0</v>
      </c>
      <c r="B86">
        <v>1.1573043955517801</v>
      </c>
      <c r="C86">
        <v>0.33800000000000002</v>
      </c>
      <c r="D86">
        <v>1.2E-2</v>
      </c>
      <c r="E86">
        <v>0</v>
      </c>
      <c r="F86" t="s">
        <v>1418</v>
      </c>
      <c r="G86" t="s">
        <v>1499</v>
      </c>
      <c r="H86">
        <v>17.780403895295599</v>
      </c>
    </row>
    <row r="87" spans="1:8" x14ac:dyDescent="0.2">
      <c r="A87">
        <v>0</v>
      </c>
      <c r="B87">
        <v>0.88580967517108</v>
      </c>
      <c r="C87">
        <v>0.25900000000000001</v>
      </c>
      <c r="D87">
        <v>3.0000000000000001E-3</v>
      </c>
      <c r="E87">
        <v>0</v>
      </c>
      <c r="F87" t="s">
        <v>1418</v>
      </c>
      <c r="G87" t="s">
        <v>1500</v>
      </c>
      <c r="H87">
        <v>17.648054297639199</v>
      </c>
    </row>
    <row r="88" spans="1:8" x14ac:dyDescent="0.2">
      <c r="A88">
        <v>0</v>
      </c>
      <c r="B88">
        <v>1.0801358613482499</v>
      </c>
      <c r="C88">
        <v>0.34200000000000003</v>
      </c>
      <c r="D88">
        <v>1.0999999999999999E-2</v>
      </c>
      <c r="E88">
        <v>0</v>
      </c>
      <c r="F88" t="s">
        <v>1418</v>
      </c>
      <c r="G88" t="s">
        <v>1501</v>
      </c>
      <c r="H88">
        <v>17.5907840276715</v>
      </c>
    </row>
    <row r="89" spans="1:8" x14ac:dyDescent="0.2">
      <c r="A89">
        <v>0</v>
      </c>
      <c r="B89">
        <v>1.0624424864834501</v>
      </c>
      <c r="C89">
        <v>0.29699999999999999</v>
      </c>
      <c r="D89">
        <v>8.0000000000000002E-3</v>
      </c>
      <c r="E89">
        <v>0</v>
      </c>
      <c r="F89" t="s">
        <v>1418</v>
      </c>
      <c r="G89" t="s">
        <v>1502</v>
      </c>
      <c r="H89">
        <v>17.530301026977</v>
      </c>
    </row>
    <row r="90" spans="1:8" x14ac:dyDescent="0.2">
      <c r="A90">
        <v>0</v>
      </c>
      <c r="B90">
        <v>1.39793538510007</v>
      </c>
      <c r="C90">
        <v>0.44400000000000001</v>
      </c>
      <c r="D90">
        <v>2.7E-2</v>
      </c>
      <c r="E90">
        <v>0</v>
      </c>
      <c r="F90" t="s">
        <v>1418</v>
      </c>
      <c r="G90" t="s">
        <v>1152</v>
      </c>
      <c r="H90">
        <v>16.775224621200898</v>
      </c>
    </row>
    <row r="91" spans="1:8" x14ac:dyDescent="0.2">
      <c r="A91">
        <v>0</v>
      </c>
      <c r="B91">
        <v>1.1936011769442201</v>
      </c>
      <c r="C91">
        <v>0.33600000000000002</v>
      </c>
      <c r="D91">
        <v>1.4E-2</v>
      </c>
      <c r="E91">
        <v>0</v>
      </c>
      <c r="F91" t="s">
        <v>1418</v>
      </c>
      <c r="G91" t="s">
        <v>1503</v>
      </c>
      <c r="H91">
        <v>16.710416477219098</v>
      </c>
    </row>
    <row r="92" spans="1:8" x14ac:dyDescent="0.2">
      <c r="A92">
        <v>0</v>
      </c>
      <c r="B92">
        <v>1.6732232107710101</v>
      </c>
      <c r="C92">
        <v>0.59799999999999998</v>
      </c>
      <c r="D92">
        <v>5.0999999999999997E-2</v>
      </c>
      <c r="E92">
        <v>0</v>
      </c>
      <c r="F92" t="s">
        <v>1418</v>
      </c>
      <c r="G92" t="s">
        <v>1380</v>
      </c>
      <c r="H92">
        <v>16.403073443296101</v>
      </c>
    </row>
    <row r="93" spans="1:8" x14ac:dyDescent="0.2">
      <c r="A93">
        <v>0</v>
      </c>
      <c r="B93">
        <v>1.6090840865192499</v>
      </c>
      <c r="C93">
        <v>0.61599999999999999</v>
      </c>
      <c r="D93">
        <v>5.1999999999999998E-2</v>
      </c>
      <c r="E93">
        <v>0</v>
      </c>
      <c r="F93" t="s">
        <v>1418</v>
      </c>
      <c r="G93" t="s">
        <v>1378</v>
      </c>
      <c r="H93">
        <v>15.9870289886429</v>
      </c>
    </row>
    <row r="94" spans="1:8" x14ac:dyDescent="0.2">
      <c r="A94">
        <v>0</v>
      </c>
      <c r="B94">
        <v>2.29629125891555</v>
      </c>
      <c r="C94">
        <v>0.81299999999999994</v>
      </c>
      <c r="D94">
        <v>0.114</v>
      </c>
      <c r="E94">
        <v>0</v>
      </c>
      <c r="F94" t="s">
        <v>1418</v>
      </c>
      <c r="G94" t="s">
        <v>1504</v>
      </c>
      <c r="H94">
        <v>15.0555225282124</v>
      </c>
    </row>
    <row r="95" spans="1:8" x14ac:dyDescent="0.2">
      <c r="A95">
        <v>0</v>
      </c>
      <c r="B95">
        <v>1.0364559059507901</v>
      </c>
      <c r="C95">
        <v>0.28999999999999998</v>
      </c>
      <c r="D95">
        <v>0.01</v>
      </c>
      <c r="E95">
        <v>0</v>
      </c>
      <c r="F95" t="s">
        <v>1418</v>
      </c>
      <c r="G95" t="s">
        <v>1505</v>
      </c>
      <c r="H95">
        <v>15.0286106362865</v>
      </c>
    </row>
    <row r="96" spans="1:8" x14ac:dyDescent="0.2">
      <c r="A96">
        <v>0</v>
      </c>
      <c r="B96">
        <v>0.960619466340776</v>
      </c>
      <c r="C96">
        <v>0.28799999999999998</v>
      </c>
      <c r="D96">
        <v>8.9999999999999993E-3</v>
      </c>
      <c r="E96">
        <v>0</v>
      </c>
      <c r="F96" t="s">
        <v>1418</v>
      </c>
      <c r="G96" t="s">
        <v>1506</v>
      </c>
      <c r="H96">
        <v>14.560968752954899</v>
      </c>
    </row>
    <row r="97" spans="1:8" x14ac:dyDescent="0.2">
      <c r="A97">
        <v>0</v>
      </c>
      <c r="B97">
        <v>1.4830449016271501</v>
      </c>
      <c r="C97">
        <v>0.53100000000000003</v>
      </c>
      <c r="D97">
        <v>4.7E-2</v>
      </c>
      <c r="E97">
        <v>0</v>
      </c>
      <c r="F97" t="s">
        <v>1418</v>
      </c>
      <c r="G97" t="s">
        <v>1210</v>
      </c>
      <c r="H97">
        <v>13.8157340835792</v>
      </c>
    </row>
    <row r="98" spans="1:8" x14ac:dyDescent="0.2">
      <c r="A98">
        <v>0</v>
      </c>
      <c r="B98">
        <v>2.41429713335393</v>
      </c>
      <c r="C98">
        <v>0.85699999999999998</v>
      </c>
      <c r="D98">
        <v>0.14000000000000001</v>
      </c>
      <c r="E98">
        <v>0</v>
      </c>
      <c r="F98" t="s">
        <v>1418</v>
      </c>
      <c r="G98" t="s">
        <v>1507</v>
      </c>
      <c r="H98">
        <v>13.793684288562099</v>
      </c>
    </row>
    <row r="99" spans="1:8" x14ac:dyDescent="0.2">
      <c r="A99">
        <v>0</v>
      </c>
      <c r="B99">
        <v>1.39856636154269</v>
      </c>
      <c r="C99">
        <v>0.48599999999999999</v>
      </c>
      <c r="D99">
        <v>0.04</v>
      </c>
      <c r="E99">
        <v>0</v>
      </c>
      <c r="F99" t="s">
        <v>1418</v>
      </c>
      <c r="G99" t="s">
        <v>1508</v>
      </c>
      <c r="H99">
        <v>13.5940650341949</v>
      </c>
    </row>
    <row r="100" spans="1:8" x14ac:dyDescent="0.2">
      <c r="A100">
        <v>0</v>
      </c>
      <c r="B100">
        <v>2.4034378044469</v>
      </c>
      <c r="C100">
        <v>0.84399999999999997</v>
      </c>
      <c r="D100">
        <v>0.14399999999999999</v>
      </c>
      <c r="E100">
        <v>0</v>
      </c>
      <c r="F100" t="s">
        <v>1418</v>
      </c>
      <c r="G100" t="s">
        <v>1509</v>
      </c>
      <c r="H100">
        <v>13.172087707488201</v>
      </c>
    </row>
    <row r="101" spans="1:8" x14ac:dyDescent="0.2">
      <c r="A101">
        <v>0</v>
      </c>
      <c r="B101">
        <v>1.02657180894968</v>
      </c>
      <c r="C101">
        <v>0.34200000000000003</v>
      </c>
      <c r="D101">
        <v>1.7000000000000001E-2</v>
      </c>
      <c r="E101">
        <v>0</v>
      </c>
      <c r="F101" t="s">
        <v>1418</v>
      </c>
      <c r="G101" t="s">
        <v>1510</v>
      </c>
      <c r="H101">
        <v>13.003242913362699</v>
      </c>
    </row>
    <row r="102" spans="1:8" x14ac:dyDescent="0.2">
      <c r="A102">
        <v>0</v>
      </c>
      <c r="B102">
        <v>2.1190555267259001</v>
      </c>
      <c r="C102">
        <v>0.69499999999999995</v>
      </c>
      <c r="D102">
        <v>0.106</v>
      </c>
      <c r="E102">
        <v>0</v>
      </c>
      <c r="F102" t="s">
        <v>1418</v>
      </c>
      <c r="G102" t="s">
        <v>701</v>
      </c>
      <c r="H102">
        <v>12.696065440297399</v>
      </c>
    </row>
    <row r="103" spans="1:8" x14ac:dyDescent="0.2">
      <c r="A103">
        <v>0</v>
      </c>
      <c r="B103">
        <v>2.12809067480294</v>
      </c>
      <c r="C103">
        <v>0.78200000000000003</v>
      </c>
      <c r="D103">
        <v>0.127</v>
      </c>
      <c r="E103">
        <v>0</v>
      </c>
      <c r="F103" t="s">
        <v>1418</v>
      </c>
      <c r="G103" t="s">
        <v>1511</v>
      </c>
      <c r="H103">
        <v>12.147203705809501</v>
      </c>
    </row>
    <row r="104" spans="1:8" x14ac:dyDescent="0.2">
      <c r="A104">
        <v>0</v>
      </c>
      <c r="B104">
        <v>1.4883745028016599</v>
      </c>
      <c r="C104">
        <v>0.502</v>
      </c>
      <c r="D104">
        <v>5.1999999999999998E-2</v>
      </c>
      <c r="E104">
        <v>0</v>
      </c>
      <c r="F104" t="s">
        <v>1418</v>
      </c>
      <c r="G104" t="s">
        <v>1512</v>
      </c>
      <c r="H104">
        <v>12.0510322646199</v>
      </c>
    </row>
    <row r="105" spans="1:8" x14ac:dyDescent="0.2">
      <c r="A105">
        <v>0</v>
      </c>
      <c r="B105">
        <v>0.87428800258336203</v>
      </c>
      <c r="C105">
        <v>0.26100000000000001</v>
      </c>
      <c r="D105">
        <v>8.9999999999999993E-3</v>
      </c>
      <c r="E105">
        <v>0</v>
      </c>
      <c r="F105" t="s">
        <v>1418</v>
      </c>
      <c r="G105" t="s">
        <v>1513</v>
      </c>
      <c r="H105">
        <v>12.0099562460136</v>
      </c>
    </row>
    <row r="106" spans="1:8" x14ac:dyDescent="0.2">
      <c r="A106">
        <v>0</v>
      </c>
      <c r="B106">
        <v>1.4991044858056399</v>
      </c>
      <c r="C106">
        <v>0.58299999999999996</v>
      </c>
      <c r="D106">
        <v>6.7000000000000004E-2</v>
      </c>
      <c r="E106">
        <v>0</v>
      </c>
      <c r="F106" t="s">
        <v>1418</v>
      </c>
      <c r="G106" t="s">
        <v>1202</v>
      </c>
      <c r="H106">
        <v>11.3503625353855</v>
      </c>
    </row>
    <row r="107" spans="1:8" x14ac:dyDescent="0.2">
      <c r="A107">
        <v>0</v>
      </c>
      <c r="B107">
        <v>1.1208620215273599</v>
      </c>
      <c r="C107">
        <v>0.35899999999999999</v>
      </c>
      <c r="D107">
        <v>2.7E-2</v>
      </c>
      <c r="E107">
        <v>0</v>
      </c>
      <c r="F107" t="s">
        <v>1418</v>
      </c>
      <c r="G107" t="s">
        <v>1514</v>
      </c>
      <c r="H107">
        <v>10.8753909656304</v>
      </c>
    </row>
    <row r="108" spans="1:8" x14ac:dyDescent="0.2">
      <c r="A108">
        <v>0</v>
      </c>
      <c r="B108">
        <v>1.03300033879497</v>
      </c>
      <c r="C108">
        <v>0.34</v>
      </c>
      <c r="D108">
        <v>2.3E-2</v>
      </c>
      <c r="E108">
        <v>0</v>
      </c>
      <c r="F108" t="s">
        <v>1418</v>
      </c>
      <c r="G108" t="s">
        <v>1169</v>
      </c>
      <c r="H108">
        <v>10.643033793645101</v>
      </c>
    </row>
    <row r="109" spans="1:8" x14ac:dyDescent="0.2">
      <c r="A109">
        <v>0</v>
      </c>
      <c r="B109">
        <v>1.2655379184265401</v>
      </c>
      <c r="C109">
        <v>0.436</v>
      </c>
      <c r="D109">
        <v>4.7E-2</v>
      </c>
      <c r="E109">
        <v>0</v>
      </c>
      <c r="F109" t="s">
        <v>1418</v>
      </c>
      <c r="G109" t="s">
        <v>1515</v>
      </c>
      <c r="H109">
        <v>9.6802549549819297</v>
      </c>
    </row>
    <row r="110" spans="1:8" x14ac:dyDescent="0.2">
      <c r="A110">
        <v>0</v>
      </c>
      <c r="B110">
        <v>1.08415676281688</v>
      </c>
      <c r="C110">
        <v>0.33800000000000002</v>
      </c>
      <c r="D110">
        <v>2.8000000000000001E-2</v>
      </c>
      <c r="E110">
        <v>0</v>
      </c>
      <c r="F110" t="s">
        <v>1418</v>
      </c>
      <c r="G110" t="s">
        <v>1516</v>
      </c>
      <c r="H110">
        <v>9.6432891008449193</v>
      </c>
    </row>
    <row r="111" spans="1:8" x14ac:dyDescent="0.2">
      <c r="A111">
        <v>0</v>
      </c>
      <c r="B111">
        <v>1.6364672296076099</v>
      </c>
      <c r="C111">
        <v>0.69299999999999995</v>
      </c>
      <c r="D111">
        <v>0.109</v>
      </c>
      <c r="E111">
        <v>0</v>
      </c>
      <c r="F111" t="s">
        <v>1418</v>
      </c>
      <c r="G111" t="s">
        <v>1157</v>
      </c>
      <c r="H111">
        <v>9.5300150430090103</v>
      </c>
    </row>
    <row r="112" spans="1:8" x14ac:dyDescent="0.2">
      <c r="A112">
        <v>0</v>
      </c>
      <c r="B112">
        <v>1.0257549420862899</v>
      </c>
      <c r="C112">
        <v>0.27600000000000002</v>
      </c>
      <c r="D112">
        <v>0.02</v>
      </c>
      <c r="E112">
        <v>0</v>
      </c>
      <c r="F112" t="s">
        <v>1418</v>
      </c>
      <c r="G112" t="s">
        <v>1517</v>
      </c>
      <c r="H112">
        <v>9.4369454671938406</v>
      </c>
    </row>
    <row r="113" spans="1:8" x14ac:dyDescent="0.2">
      <c r="A113">
        <v>0</v>
      </c>
      <c r="B113">
        <v>1.49869298451041</v>
      </c>
      <c r="C113">
        <v>0.57899999999999996</v>
      </c>
      <c r="D113">
        <v>8.2000000000000003E-2</v>
      </c>
      <c r="E113">
        <v>0</v>
      </c>
      <c r="F113" t="s">
        <v>1418</v>
      </c>
      <c r="G113" t="s">
        <v>1518</v>
      </c>
      <c r="H113">
        <v>9.43199171773397</v>
      </c>
    </row>
    <row r="114" spans="1:8" x14ac:dyDescent="0.2">
      <c r="A114">
        <v>0</v>
      </c>
      <c r="B114">
        <v>1.27023007401507</v>
      </c>
      <c r="C114">
        <v>0.38600000000000001</v>
      </c>
      <c r="D114">
        <v>4.2000000000000003E-2</v>
      </c>
      <c r="E114">
        <v>0</v>
      </c>
      <c r="F114" t="s">
        <v>1418</v>
      </c>
      <c r="G114" t="s">
        <v>1519</v>
      </c>
      <c r="H114">
        <v>9.4290155494195904</v>
      </c>
    </row>
    <row r="115" spans="1:8" x14ac:dyDescent="0.2">
      <c r="A115">
        <v>0</v>
      </c>
      <c r="B115">
        <v>1.1207132752437601</v>
      </c>
      <c r="C115">
        <v>0.34200000000000003</v>
      </c>
      <c r="D115">
        <v>3.1E-2</v>
      </c>
      <c r="E115">
        <v>0</v>
      </c>
      <c r="F115" t="s">
        <v>1418</v>
      </c>
      <c r="G115" t="s">
        <v>1520</v>
      </c>
      <c r="H115">
        <v>9.3483887837406208</v>
      </c>
    </row>
    <row r="116" spans="1:8" x14ac:dyDescent="0.2">
      <c r="A116">
        <v>0</v>
      </c>
      <c r="B116">
        <v>1.0271611950831501</v>
      </c>
      <c r="C116">
        <v>0.34699999999999998</v>
      </c>
      <c r="D116">
        <v>0.03</v>
      </c>
      <c r="E116">
        <v>0</v>
      </c>
      <c r="F116" t="s">
        <v>1418</v>
      </c>
      <c r="G116" t="s">
        <v>1521</v>
      </c>
      <c r="H116">
        <v>8.9106233673462896</v>
      </c>
    </row>
    <row r="117" spans="1:8" x14ac:dyDescent="0.2">
      <c r="A117">
        <v>3.4669787245292102E-291</v>
      </c>
      <c r="B117">
        <v>1.0573397364855499</v>
      </c>
      <c r="C117">
        <v>0.29199999999999998</v>
      </c>
      <c r="D117">
        <v>2.5000000000000001E-2</v>
      </c>
      <c r="E117">
        <v>6.15076695518727E-287</v>
      </c>
      <c r="F117" t="s">
        <v>1418</v>
      </c>
      <c r="G117" t="s">
        <v>1522</v>
      </c>
      <c r="H117">
        <v>8.8212343729651597</v>
      </c>
    </row>
    <row r="118" spans="1:8" x14ac:dyDescent="0.2">
      <c r="A118">
        <v>0</v>
      </c>
      <c r="B118">
        <v>1.3481387708260699</v>
      </c>
      <c r="C118">
        <v>0.747</v>
      </c>
      <c r="D118">
        <v>0.105</v>
      </c>
      <c r="E118">
        <v>0</v>
      </c>
      <c r="F118" t="s">
        <v>1418</v>
      </c>
      <c r="G118" t="s">
        <v>245</v>
      </c>
      <c r="H118">
        <v>8.7570405374528395</v>
      </c>
    </row>
    <row r="119" spans="1:8" x14ac:dyDescent="0.2">
      <c r="A119">
        <v>0</v>
      </c>
      <c r="B119">
        <v>2.1899420498093298</v>
      </c>
      <c r="C119">
        <v>0.82399999999999995</v>
      </c>
      <c r="D119">
        <v>0.19700000000000001</v>
      </c>
      <c r="E119">
        <v>0</v>
      </c>
      <c r="F119" t="s">
        <v>1418</v>
      </c>
      <c r="G119" t="s">
        <v>253</v>
      </c>
      <c r="H119">
        <v>8.7174504784680504</v>
      </c>
    </row>
    <row r="120" spans="1:8" x14ac:dyDescent="0.2">
      <c r="A120">
        <v>0</v>
      </c>
      <c r="B120">
        <v>1.4517851330770499</v>
      </c>
      <c r="C120">
        <v>0.5</v>
      </c>
      <c r="D120">
        <v>7.4999999999999997E-2</v>
      </c>
      <c r="E120">
        <v>0</v>
      </c>
      <c r="F120" t="s">
        <v>1418</v>
      </c>
      <c r="G120" t="s">
        <v>1523</v>
      </c>
      <c r="H120">
        <v>8.5399125475120492</v>
      </c>
    </row>
    <row r="121" spans="1:8" x14ac:dyDescent="0.2">
      <c r="A121">
        <v>0</v>
      </c>
      <c r="B121">
        <v>2.2762066513172399</v>
      </c>
      <c r="C121">
        <v>0.85499999999999998</v>
      </c>
      <c r="D121">
        <v>0.22900000000000001</v>
      </c>
      <c r="E121">
        <v>0</v>
      </c>
      <c r="F121" t="s">
        <v>1418</v>
      </c>
      <c r="G121" t="s">
        <v>479</v>
      </c>
      <c r="H121">
        <v>8.1429150078503696</v>
      </c>
    </row>
    <row r="122" spans="1:8" x14ac:dyDescent="0.2">
      <c r="A122">
        <v>1.5305341301326601E-285</v>
      </c>
      <c r="B122">
        <v>1.4322590071782999</v>
      </c>
      <c r="C122">
        <v>0.51400000000000001</v>
      </c>
      <c r="D122">
        <v>8.1000000000000003E-2</v>
      </c>
      <c r="E122">
        <v>2.7153206002683499E-281</v>
      </c>
      <c r="F122" t="s">
        <v>1418</v>
      </c>
      <c r="G122" t="s">
        <v>1245</v>
      </c>
      <c r="H122">
        <v>8.0899025240620492</v>
      </c>
    </row>
    <row r="123" spans="1:8" x14ac:dyDescent="0.2">
      <c r="A123">
        <v>1.5587015891107801E-295</v>
      </c>
      <c r="B123">
        <v>1.4999457890007999</v>
      </c>
      <c r="C123">
        <v>0.55000000000000004</v>
      </c>
      <c r="D123">
        <v>9.1999999999999998E-2</v>
      </c>
      <c r="E123">
        <v>2.7652924892414301E-291</v>
      </c>
      <c r="F123" t="s">
        <v>1418</v>
      </c>
      <c r="G123" t="s">
        <v>1524</v>
      </c>
      <c r="H123">
        <v>8.0879429799062503</v>
      </c>
    </row>
    <row r="124" spans="1:8" x14ac:dyDescent="0.2">
      <c r="A124">
        <v>8.4023313924849499E-302</v>
      </c>
      <c r="B124">
        <v>1.2956245993536</v>
      </c>
      <c r="C124">
        <v>0.47699999999999998</v>
      </c>
      <c r="D124">
        <v>6.7000000000000004E-2</v>
      </c>
      <c r="E124">
        <v>1.4906576123407599E-297</v>
      </c>
      <c r="F124" t="s">
        <v>1418</v>
      </c>
      <c r="G124" t="s">
        <v>1525</v>
      </c>
      <c r="H124">
        <v>8.0261419985931006</v>
      </c>
    </row>
    <row r="125" spans="1:8" x14ac:dyDescent="0.2">
      <c r="A125">
        <v>0</v>
      </c>
      <c r="B125">
        <v>1.8338083003160901</v>
      </c>
      <c r="C125">
        <v>0.70099999999999996</v>
      </c>
      <c r="D125">
        <v>0.156</v>
      </c>
      <c r="E125">
        <v>0</v>
      </c>
      <c r="F125" t="s">
        <v>1418</v>
      </c>
      <c r="G125" t="s">
        <v>823</v>
      </c>
      <c r="H125">
        <v>7.7439736055516901</v>
      </c>
    </row>
    <row r="126" spans="1:8" x14ac:dyDescent="0.2">
      <c r="A126">
        <v>4.4205157290263401E-288</v>
      </c>
      <c r="B126">
        <v>1.52468413862232</v>
      </c>
      <c r="C126">
        <v>0.55400000000000005</v>
      </c>
      <c r="D126">
        <v>0.1</v>
      </c>
      <c r="E126">
        <v>7.8424369548656201E-284</v>
      </c>
      <c r="F126" t="s">
        <v>1418</v>
      </c>
      <c r="G126" t="s">
        <v>1526</v>
      </c>
      <c r="H126">
        <v>7.6788637526978603</v>
      </c>
    </row>
    <row r="127" spans="1:8" x14ac:dyDescent="0.2">
      <c r="A127">
        <v>8.8364301260880405E-272</v>
      </c>
      <c r="B127">
        <v>1.2354662931790701</v>
      </c>
      <c r="C127">
        <v>0.42099999999999999</v>
      </c>
      <c r="D127">
        <v>5.8000000000000003E-2</v>
      </c>
      <c r="E127">
        <v>1.56767106866928E-267</v>
      </c>
      <c r="F127" t="s">
        <v>1418</v>
      </c>
      <c r="G127" t="s">
        <v>1527</v>
      </c>
      <c r="H127">
        <v>7.6489898445351496</v>
      </c>
    </row>
    <row r="128" spans="1:8" x14ac:dyDescent="0.2">
      <c r="A128">
        <v>2.84736649140247E-249</v>
      </c>
      <c r="B128">
        <v>2.0041033797620198</v>
      </c>
      <c r="C128">
        <v>0.64500000000000002</v>
      </c>
      <c r="D128">
        <v>0.16400000000000001</v>
      </c>
      <c r="E128">
        <v>5.0515128923971301E-245</v>
      </c>
      <c r="F128" t="s">
        <v>1418</v>
      </c>
      <c r="G128" t="s">
        <v>648</v>
      </c>
      <c r="H128">
        <v>7.4290039077385304</v>
      </c>
    </row>
    <row r="129" spans="1:8" x14ac:dyDescent="0.2">
      <c r="A129">
        <v>2.9588069108989798E-261</v>
      </c>
      <c r="B129">
        <v>1.16981717860164</v>
      </c>
      <c r="C129">
        <v>0.45600000000000002</v>
      </c>
      <c r="D129">
        <v>6.6000000000000003E-2</v>
      </c>
      <c r="E129">
        <v>5.2492193406258801E-257</v>
      </c>
      <c r="F129" t="s">
        <v>1418</v>
      </c>
      <c r="G129" t="s">
        <v>1140</v>
      </c>
      <c r="H129">
        <v>7.0189030716098504</v>
      </c>
    </row>
    <row r="130" spans="1:8" x14ac:dyDescent="0.2">
      <c r="A130">
        <v>2.5167935850811399E-240</v>
      </c>
      <c r="B130">
        <v>1.27631875878312</v>
      </c>
      <c r="C130">
        <v>0.45200000000000001</v>
      </c>
      <c r="D130">
        <v>7.2999999999999995E-2</v>
      </c>
      <c r="E130">
        <v>4.46504349929245E-236</v>
      </c>
      <c r="F130" t="s">
        <v>1418</v>
      </c>
      <c r="G130" t="s">
        <v>1528</v>
      </c>
      <c r="H130">
        <v>6.9505551683129001</v>
      </c>
    </row>
    <row r="131" spans="1:8" x14ac:dyDescent="0.2">
      <c r="A131">
        <v>1.9235292415525E-276</v>
      </c>
      <c r="B131">
        <v>1.4391033776166999</v>
      </c>
      <c r="C131">
        <v>0.60199999999999998</v>
      </c>
      <c r="D131">
        <v>0.11600000000000001</v>
      </c>
      <c r="E131">
        <v>3.4125332274382898E-272</v>
      </c>
      <c r="F131" t="s">
        <v>1418</v>
      </c>
      <c r="G131" t="s">
        <v>1529</v>
      </c>
      <c r="H131">
        <v>6.8757161375020299</v>
      </c>
    </row>
    <row r="132" spans="1:8" x14ac:dyDescent="0.2">
      <c r="A132">
        <v>1.12774523729441E-225</v>
      </c>
      <c r="B132">
        <v>1.5701276836856</v>
      </c>
      <c r="C132">
        <v>0.55000000000000004</v>
      </c>
      <c r="D132">
        <v>0.11799999999999999</v>
      </c>
      <c r="E132">
        <v>2.0007328254840001E-221</v>
      </c>
      <c r="F132" t="s">
        <v>1418</v>
      </c>
      <c r="G132" t="s">
        <v>1216</v>
      </c>
      <c r="H132">
        <v>6.7466423908365698</v>
      </c>
    </row>
    <row r="133" spans="1:8" x14ac:dyDescent="0.2">
      <c r="A133">
        <v>9.9070226434581503E-216</v>
      </c>
      <c r="B133">
        <v>1.1283246496785699</v>
      </c>
      <c r="C133">
        <v>0.38400000000000001</v>
      </c>
      <c r="D133">
        <v>5.8000000000000003E-2</v>
      </c>
      <c r="E133">
        <v>1.75760488717591E-211</v>
      </c>
      <c r="F133" t="s">
        <v>1418</v>
      </c>
      <c r="G133" t="s">
        <v>1530</v>
      </c>
      <c r="H133">
        <v>6.3717156687730796</v>
      </c>
    </row>
    <row r="134" spans="1:8" x14ac:dyDescent="0.2">
      <c r="A134">
        <v>3.8735142601875801E-181</v>
      </c>
      <c r="B134">
        <v>1.08549236047303</v>
      </c>
      <c r="C134">
        <v>0.307</v>
      </c>
      <c r="D134">
        <v>4.3999999999999997E-2</v>
      </c>
      <c r="E134">
        <v>6.8720016489987796E-177</v>
      </c>
      <c r="F134" t="s">
        <v>1418</v>
      </c>
      <c r="G134" t="s">
        <v>1531</v>
      </c>
      <c r="H134">
        <v>6.1712250863929796</v>
      </c>
    </row>
    <row r="135" spans="1:8" x14ac:dyDescent="0.2">
      <c r="A135">
        <v>6.4663182035583797E-184</v>
      </c>
      <c r="B135">
        <v>0.94721357401906503</v>
      </c>
      <c r="C135">
        <v>0.30499999999999999</v>
      </c>
      <c r="D135">
        <v>4.2000000000000003E-2</v>
      </c>
      <c r="E135">
        <v>1.1471895124932901E-179</v>
      </c>
      <c r="F135" t="s">
        <v>1418</v>
      </c>
      <c r="G135" t="s">
        <v>1532</v>
      </c>
      <c r="H135">
        <v>5.5557719245349002</v>
      </c>
    </row>
    <row r="136" spans="1:8" x14ac:dyDescent="0.2">
      <c r="A136">
        <v>2.5373808288710401E-161</v>
      </c>
      <c r="B136">
        <v>0.92841914684623905</v>
      </c>
      <c r="C136">
        <v>0.30299999999999999</v>
      </c>
      <c r="D136">
        <v>4.5999999999999999E-2</v>
      </c>
      <c r="E136">
        <v>4.5015673285001101E-157</v>
      </c>
      <c r="F136" t="s">
        <v>1418</v>
      </c>
      <c r="G136" t="s">
        <v>1533</v>
      </c>
      <c r="H136">
        <v>5.0234107409716202</v>
      </c>
    </row>
    <row r="137" spans="1:8" x14ac:dyDescent="0.2">
      <c r="A137">
        <v>1.32443588763836E-158</v>
      </c>
      <c r="B137">
        <v>1.2818423057583901</v>
      </c>
      <c r="C137">
        <v>0.46500000000000002</v>
      </c>
      <c r="D137">
        <v>0.115</v>
      </c>
      <c r="E137">
        <v>2.3496817082592101E-154</v>
      </c>
      <c r="F137" t="s">
        <v>1418</v>
      </c>
      <c r="G137" t="s">
        <v>1534</v>
      </c>
      <c r="H137">
        <v>4.7684533774212099</v>
      </c>
    </row>
    <row r="138" spans="1:8" x14ac:dyDescent="0.2">
      <c r="A138">
        <v>3.5872474968250002E-162</v>
      </c>
      <c r="B138">
        <v>0.87914338958576699</v>
      </c>
      <c r="C138">
        <v>0.31900000000000001</v>
      </c>
      <c r="D138">
        <v>0.05</v>
      </c>
      <c r="E138">
        <v>6.3641357841172396E-158</v>
      </c>
      <c r="F138" t="s">
        <v>1418</v>
      </c>
      <c r="G138" t="s">
        <v>1535</v>
      </c>
      <c r="H138">
        <v>4.6741123546310002</v>
      </c>
    </row>
    <row r="139" spans="1:8" x14ac:dyDescent="0.2">
      <c r="A139">
        <v>3.7622325756738198E-146</v>
      </c>
      <c r="B139">
        <v>1.6198639493086</v>
      </c>
      <c r="C139">
        <v>0.56799999999999995</v>
      </c>
      <c r="D139">
        <v>0.192</v>
      </c>
      <c r="E139">
        <v>6.6745768125029202E-142</v>
      </c>
      <c r="F139" t="s">
        <v>1418</v>
      </c>
      <c r="G139" t="s">
        <v>543</v>
      </c>
      <c r="H139">
        <v>4.5548649663726897</v>
      </c>
    </row>
    <row r="140" spans="1:8" x14ac:dyDescent="0.2">
      <c r="A140">
        <v>3.0535487034048298E-253</v>
      </c>
      <c r="B140">
        <v>1.76273937620343</v>
      </c>
      <c r="C140">
        <v>0.84</v>
      </c>
      <c r="D140">
        <v>0.33300000000000002</v>
      </c>
      <c r="E140">
        <v>5.4173007547105004E-249</v>
      </c>
      <c r="F140" t="s">
        <v>1418</v>
      </c>
      <c r="G140" t="s">
        <v>1536</v>
      </c>
      <c r="H140">
        <v>4.3169127580492201</v>
      </c>
    </row>
    <row r="141" spans="1:8" x14ac:dyDescent="0.2">
      <c r="A141">
        <v>1.05304905200686E-145</v>
      </c>
      <c r="B141">
        <v>1.11547799478131</v>
      </c>
      <c r="C141">
        <v>0.436</v>
      </c>
      <c r="D141">
        <v>0.106</v>
      </c>
      <c r="E141">
        <v>1.8682143231653699E-141</v>
      </c>
      <c r="F141" t="s">
        <v>1418</v>
      </c>
      <c r="G141" t="s">
        <v>1537</v>
      </c>
      <c r="H141">
        <v>4.1926586700400899</v>
      </c>
    </row>
    <row r="142" spans="1:8" x14ac:dyDescent="0.2">
      <c r="A142">
        <v>6.5108505955015696E-306</v>
      </c>
      <c r="B142">
        <v>2.0693140936108501</v>
      </c>
      <c r="C142">
        <v>0.93400000000000005</v>
      </c>
      <c r="D142">
        <v>0.45200000000000001</v>
      </c>
      <c r="E142">
        <v>1.1550900041479301E-301</v>
      </c>
      <c r="F142" t="s">
        <v>1418</v>
      </c>
      <c r="G142" t="s">
        <v>264</v>
      </c>
      <c r="H142">
        <v>4.1834185355682498</v>
      </c>
    </row>
    <row r="143" spans="1:8" x14ac:dyDescent="0.2">
      <c r="A143">
        <v>2.6748954413040998E-140</v>
      </c>
      <c r="B143">
        <v>0.88747052862593701</v>
      </c>
      <c r="C143">
        <v>0.32800000000000001</v>
      </c>
      <c r="D143">
        <v>6.0999999999999999E-2</v>
      </c>
      <c r="E143">
        <v>4.7455320024175998E-136</v>
      </c>
      <c r="F143" t="s">
        <v>1418</v>
      </c>
      <c r="G143" t="s">
        <v>1538</v>
      </c>
      <c r="H143">
        <v>4.0998638505536196</v>
      </c>
    </row>
    <row r="144" spans="1:8" x14ac:dyDescent="0.2">
      <c r="A144">
        <v>4.8096799133579198E-200</v>
      </c>
      <c r="B144">
        <v>1.5118732621394899</v>
      </c>
      <c r="C144">
        <v>0.72599999999999998</v>
      </c>
      <c r="D144">
        <v>0.26300000000000001</v>
      </c>
      <c r="E144">
        <v>8.5328531342882902E-196</v>
      </c>
      <c r="F144" t="s">
        <v>1418</v>
      </c>
      <c r="G144" t="s">
        <v>1539</v>
      </c>
      <c r="H144">
        <v>4.0205860377775497</v>
      </c>
    </row>
    <row r="145" spans="1:8" x14ac:dyDescent="0.2">
      <c r="A145">
        <v>3.4520375043059098E-264</v>
      </c>
      <c r="B145">
        <v>1.8918837327412601</v>
      </c>
      <c r="C145">
        <v>0.89200000000000002</v>
      </c>
      <c r="D145">
        <v>0.41899999999999998</v>
      </c>
      <c r="E145">
        <v>6.1242597363891099E-260</v>
      </c>
      <c r="F145" t="s">
        <v>1418</v>
      </c>
      <c r="G145" t="s">
        <v>1294</v>
      </c>
      <c r="H145">
        <v>3.9337069687767099</v>
      </c>
    </row>
    <row r="146" spans="1:8" x14ac:dyDescent="0.2">
      <c r="A146">
        <v>4.5958644409968098E-107</v>
      </c>
      <c r="B146">
        <v>1.0655284827167699</v>
      </c>
      <c r="C146">
        <v>0.34200000000000003</v>
      </c>
      <c r="D146">
        <v>8.5000000000000006E-2</v>
      </c>
      <c r="E146">
        <v>8.1535231047724396E-103</v>
      </c>
      <c r="F146" t="s">
        <v>1418</v>
      </c>
      <c r="G146" t="s">
        <v>1540</v>
      </c>
      <c r="H146">
        <v>3.8359025377803699</v>
      </c>
    </row>
    <row r="147" spans="1:8" x14ac:dyDescent="0.2">
      <c r="A147">
        <v>6.5722168664693598E-155</v>
      </c>
      <c r="B147">
        <v>1.09470247653603</v>
      </c>
      <c r="C147">
        <v>0.53500000000000003</v>
      </c>
      <c r="D147">
        <v>0.14399999999999999</v>
      </c>
      <c r="E147">
        <v>1.1659769942803301E-150</v>
      </c>
      <c r="F147" t="s">
        <v>1418</v>
      </c>
      <c r="G147" t="s">
        <v>1541</v>
      </c>
      <c r="H147">
        <v>3.8030248373167401</v>
      </c>
    </row>
    <row r="148" spans="1:8" x14ac:dyDescent="0.2">
      <c r="A148">
        <v>1.7122546054912099E-254</v>
      </c>
      <c r="B148">
        <v>1.77775093075623</v>
      </c>
      <c r="C148">
        <v>0.89200000000000002</v>
      </c>
      <c r="D148">
        <v>0.41699999999999998</v>
      </c>
      <c r="E148">
        <v>3.0377108956019599E-250</v>
      </c>
      <c r="F148" t="s">
        <v>1418</v>
      </c>
      <c r="G148" t="s">
        <v>1238</v>
      </c>
      <c r="H148">
        <v>3.7137092042963999</v>
      </c>
    </row>
    <row r="149" spans="1:8" x14ac:dyDescent="0.2">
      <c r="A149">
        <v>8.0000440553325107E-124</v>
      </c>
      <c r="B149">
        <v>1.0949953540045401</v>
      </c>
      <c r="C149">
        <v>0.45200000000000001</v>
      </c>
      <c r="D149">
        <v>0.124</v>
      </c>
      <c r="E149">
        <v>1.4192878158565401E-119</v>
      </c>
      <c r="F149" t="s">
        <v>1418</v>
      </c>
      <c r="G149" t="s">
        <v>1542</v>
      </c>
      <c r="H149">
        <v>3.6935664179854801</v>
      </c>
    </row>
    <row r="150" spans="1:8" x14ac:dyDescent="0.2">
      <c r="A150">
        <v>2.3312250274598799E-179</v>
      </c>
      <c r="B150">
        <v>1.40647024424122</v>
      </c>
      <c r="C150">
        <v>0.73199999999999998</v>
      </c>
      <c r="D150">
        <v>0.26900000000000002</v>
      </c>
      <c r="E150">
        <v>4.1358263212165798E-175</v>
      </c>
      <c r="F150" t="s">
        <v>1418</v>
      </c>
      <c r="G150" t="s">
        <v>1203</v>
      </c>
      <c r="H150">
        <v>3.6900939741382701</v>
      </c>
    </row>
    <row r="151" spans="1:8" x14ac:dyDescent="0.2">
      <c r="A151">
        <v>2.0022628046101701E-108</v>
      </c>
      <c r="B151">
        <v>1.1779448995706301</v>
      </c>
      <c r="C151">
        <v>0.42099999999999999</v>
      </c>
      <c r="D151">
        <v>0.128</v>
      </c>
      <c r="E151">
        <v>3.5522144416589002E-104</v>
      </c>
      <c r="F151" t="s">
        <v>1418</v>
      </c>
      <c r="G151" t="s">
        <v>424</v>
      </c>
      <c r="H151">
        <v>3.59358552695099</v>
      </c>
    </row>
    <row r="152" spans="1:8" x14ac:dyDescent="0.2">
      <c r="A152">
        <v>5.1705100215439299E-113</v>
      </c>
      <c r="B152">
        <v>1.01205446638971</v>
      </c>
      <c r="C152">
        <v>0.39</v>
      </c>
      <c r="D152">
        <v>0.10100000000000001</v>
      </c>
      <c r="E152">
        <v>9.1730018292210803E-109</v>
      </c>
      <c r="F152" t="s">
        <v>1418</v>
      </c>
      <c r="G152" t="s">
        <v>1543</v>
      </c>
      <c r="H152">
        <v>3.55586704407194</v>
      </c>
    </row>
    <row r="153" spans="1:8" x14ac:dyDescent="0.2">
      <c r="A153">
        <v>1.88827347636684E-112</v>
      </c>
      <c r="B153">
        <v>0.95961405549745704</v>
      </c>
      <c r="C153">
        <v>0.36099999999999999</v>
      </c>
      <c r="D153">
        <v>8.7999999999999995E-2</v>
      </c>
      <c r="E153">
        <v>3.3499859744224101E-108</v>
      </c>
      <c r="F153" t="s">
        <v>1418</v>
      </c>
      <c r="G153" t="s">
        <v>1544</v>
      </c>
      <c r="H153">
        <v>3.53490483708757</v>
      </c>
    </row>
    <row r="154" spans="1:8" x14ac:dyDescent="0.2">
      <c r="A154">
        <v>4.9719325320227001E-135</v>
      </c>
      <c r="B154">
        <v>0.99956592428856705</v>
      </c>
      <c r="C154">
        <v>0.47299999999999998</v>
      </c>
      <c r="D154">
        <v>0.124</v>
      </c>
      <c r="E154">
        <v>8.8207055050614705E-131</v>
      </c>
      <c r="F154" t="s">
        <v>1418</v>
      </c>
      <c r="G154" t="s">
        <v>1545</v>
      </c>
      <c r="H154">
        <v>3.5283185237947201</v>
      </c>
    </row>
    <row r="155" spans="1:8" x14ac:dyDescent="0.2">
      <c r="A155">
        <v>1.68209867008211E-110</v>
      </c>
      <c r="B155">
        <v>1.0489959524104699</v>
      </c>
      <c r="C155">
        <v>0.44800000000000001</v>
      </c>
      <c r="D155">
        <v>0.13200000000000001</v>
      </c>
      <c r="E155">
        <v>2.9842112505926799E-106</v>
      </c>
      <c r="F155" t="s">
        <v>1418</v>
      </c>
      <c r="G155" t="s">
        <v>1546</v>
      </c>
      <c r="H155">
        <v>3.3095083569006398</v>
      </c>
    </row>
    <row r="156" spans="1:8" x14ac:dyDescent="0.2">
      <c r="A156">
        <v>1.55267731680145E-111</v>
      </c>
      <c r="B156">
        <v>1.3264328162141901</v>
      </c>
      <c r="C156">
        <v>0.57899999999999996</v>
      </c>
      <c r="D156">
        <v>0.23899999999999999</v>
      </c>
      <c r="E156">
        <v>2.7546048277374599E-107</v>
      </c>
      <c r="F156" t="s">
        <v>1418</v>
      </c>
      <c r="G156" t="s">
        <v>491</v>
      </c>
      <c r="H156">
        <v>3.0843558256546899</v>
      </c>
    </row>
    <row r="157" spans="1:8" x14ac:dyDescent="0.2">
      <c r="A157">
        <v>5.42138356436054E-98</v>
      </c>
      <c r="B157">
        <v>0.99921050894685204</v>
      </c>
      <c r="C157">
        <v>0.40699999999999997</v>
      </c>
      <c r="D157">
        <v>0.124</v>
      </c>
      <c r="E157">
        <v>9.6180765815320302E-94</v>
      </c>
      <c r="F157" t="s">
        <v>1418</v>
      </c>
      <c r="G157" t="s">
        <v>1547</v>
      </c>
      <c r="H157">
        <v>3.0349155010549902</v>
      </c>
    </row>
    <row r="158" spans="1:8" x14ac:dyDescent="0.2">
      <c r="A158">
        <v>3.6544415436076101E-121</v>
      </c>
      <c r="B158">
        <v>1.0571021862046599</v>
      </c>
      <c r="C158">
        <v>0.54400000000000004</v>
      </c>
      <c r="D158">
        <v>0.18</v>
      </c>
      <c r="E158">
        <v>6.4833447425142594E-117</v>
      </c>
      <c r="F158" t="s">
        <v>1418</v>
      </c>
      <c r="G158" t="s">
        <v>1548</v>
      </c>
      <c r="H158">
        <v>3.02665046997544</v>
      </c>
    </row>
    <row r="159" spans="1:8" x14ac:dyDescent="0.2">
      <c r="A159">
        <v>1.3669071372447201E-119</v>
      </c>
      <c r="B159">
        <v>1.2125374463618199</v>
      </c>
      <c r="C159">
        <v>0.58499999999999996</v>
      </c>
      <c r="D159">
        <v>0.22500000000000001</v>
      </c>
      <c r="E159">
        <v>2.4250299521858599E-115</v>
      </c>
      <c r="F159" t="s">
        <v>1418</v>
      </c>
      <c r="G159" t="s">
        <v>1549</v>
      </c>
      <c r="H159">
        <v>3.01844428136878</v>
      </c>
    </row>
    <row r="160" spans="1:8" x14ac:dyDescent="0.2">
      <c r="A160">
        <v>4.6592389205222698E-99</v>
      </c>
      <c r="B160">
        <v>0.99432699729205998</v>
      </c>
      <c r="C160">
        <v>0.42699999999999999</v>
      </c>
      <c r="D160">
        <v>0.13400000000000001</v>
      </c>
      <c r="E160">
        <v>8.26595576889856E-95</v>
      </c>
      <c r="F160" t="s">
        <v>1418</v>
      </c>
      <c r="G160" t="s">
        <v>1550</v>
      </c>
      <c r="H160">
        <v>2.9484557489146499</v>
      </c>
    </row>
    <row r="161" spans="1:8" x14ac:dyDescent="0.2">
      <c r="A161">
        <v>5.2218480748332202E-87</v>
      </c>
      <c r="B161">
        <v>1.216452666743</v>
      </c>
      <c r="C161">
        <v>0.48499999999999999</v>
      </c>
      <c r="D161">
        <v>0.19500000000000001</v>
      </c>
      <c r="E161">
        <v>9.2640806695616099E-83</v>
      </c>
      <c r="F161" t="s">
        <v>1418</v>
      </c>
      <c r="G161" t="s">
        <v>592</v>
      </c>
      <c r="H161">
        <v>2.8779489920505101</v>
      </c>
    </row>
    <row r="162" spans="1:8" x14ac:dyDescent="0.2">
      <c r="A162">
        <v>3.2560484662458199E-207</v>
      </c>
      <c r="B162">
        <v>1.7837162599359</v>
      </c>
      <c r="C162">
        <v>0.88</v>
      </c>
      <c r="D162">
        <v>0.53600000000000003</v>
      </c>
      <c r="E162">
        <v>5.7765555839667101E-203</v>
      </c>
      <c r="F162" t="s">
        <v>1418</v>
      </c>
      <c r="G162" t="s">
        <v>1373</v>
      </c>
      <c r="H162">
        <v>2.8748540453179401</v>
      </c>
    </row>
    <row r="163" spans="1:8" x14ac:dyDescent="0.2">
      <c r="A163">
        <v>9.5135566345638993E-92</v>
      </c>
      <c r="B163">
        <v>0.88375944846033905</v>
      </c>
      <c r="C163">
        <v>0.36899999999999999</v>
      </c>
      <c r="D163">
        <v>0.104</v>
      </c>
      <c r="E163">
        <v>1.6878000825379799E-87</v>
      </c>
      <c r="F163" t="s">
        <v>1418</v>
      </c>
      <c r="G163" t="s">
        <v>1551</v>
      </c>
      <c r="H163">
        <v>2.8605897937005702</v>
      </c>
    </row>
    <row r="164" spans="1:8" x14ac:dyDescent="0.2">
      <c r="A164">
        <v>7.74466117445149E-90</v>
      </c>
      <c r="B164">
        <v>0.92452005240440005</v>
      </c>
      <c r="C164">
        <v>0.38600000000000001</v>
      </c>
      <c r="D164">
        <v>0.11700000000000001</v>
      </c>
      <c r="E164">
        <v>1.3739803389594401E-85</v>
      </c>
      <c r="F164" t="s">
        <v>1418</v>
      </c>
      <c r="G164" t="s">
        <v>1552</v>
      </c>
      <c r="H164">
        <v>2.8099585844732098</v>
      </c>
    </row>
    <row r="165" spans="1:8" x14ac:dyDescent="0.2">
      <c r="A165">
        <v>1.6205414676620199E-116</v>
      </c>
      <c r="B165">
        <v>1.1488302339328</v>
      </c>
      <c r="C165">
        <v>0.58699999999999997</v>
      </c>
      <c r="D165">
        <v>0.23</v>
      </c>
      <c r="E165">
        <v>2.8750026177791902E-112</v>
      </c>
      <c r="F165" t="s">
        <v>1418</v>
      </c>
      <c r="G165" t="s">
        <v>1553</v>
      </c>
      <c r="H165">
        <v>2.80984728049398</v>
      </c>
    </row>
    <row r="166" spans="1:8" x14ac:dyDescent="0.2">
      <c r="A166">
        <v>1.90824438094789E-83</v>
      </c>
      <c r="B166">
        <v>1.20976669485379</v>
      </c>
      <c r="C166">
        <v>0.51500000000000001</v>
      </c>
      <c r="D166">
        <v>0.21199999999999999</v>
      </c>
      <c r="E166">
        <v>3.3854163562396498E-79</v>
      </c>
      <c r="F166" t="s">
        <v>1418</v>
      </c>
      <c r="G166" t="s">
        <v>1190</v>
      </c>
      <c r="H166">
        <v>2.80644075607974</v>
      </c>
    </row>
    <row r="167" spans="1:8" x14ac:dyDescent="0.2">
      <c r="A167">
        <v>1.69676074361435E-102</v>
      </c>
      <c r="B167">
        <v>1.0448144052886701</v>
      </c>
      <c r="C167">
        <v>0.51200000000000001</v>
      </c>
      <c r="D167">
        <v>0.184</v>
      </c>
      <c r="E167">
        <v>3.0102232352462297E-98</v>
      </c>
      <c r="F167" t="s">
        <v>1418</v>
      </c>
      <c r="G167" t="s">
        <v>1554</v>
      </c>
      <c r="H167">
        <v>2.7574483273597901</v>
      </c>
    </row>
    <row r="168" spans="1:8" x14ac:dyDescent="0.2">
      <c r="A168">
        <v>2.4649139341422502E-124</v>
      </c>
      <c r="B168">
        <v>1.14140851799835</v>
      </c>
      <c r="C168">
        <v>0.64700000000000002</v>
      </c>
      <c r="D168">
        <v>0.25900000000000001</v>
      </c>
      <c r="E168">
        <v>4.3730038105617601E-120</v>
      </c>
      <c r="F168" t="s">
        <v>1418</v>
      </c>
      <c r="G168" t="s">
        <v>1215</v>
      </c>
      <c r="H168">
        <v>2.7453208592748499</v>
      </c>
    </row>
    <row r="169" spans="1:8" x14ac:dyDescent="0.2">
      <c r="A169">
        <v>4.7377459432509299E-141</v>
      </c>
      <c r="B169">
        <v>1.2452899444496801</v>
      </c>
      <c r="C169">
        <v>0.74299999999999999</v>
      </c>
      <c r="D169">
        <v>0.32900000000000001</v>
      </c>
      <c r="E169">
        <v>8.40523507792148E-137</v>
      </c>
      <c r="F169" t="s">
        <v>1418</v>
      </c>
      <c r="G169" t="s">
        <v>212</v>
      </c>
      <c r="H169">
        <v>2.7293522971271802</v>
      </c>
    </row>
    <row r="170" spans="1:8" x14ac:dyDescent="0.2">
      <c r="A170">
        <v>4.9262518065303299E-133</v>
      </c>
      <c r="B170">
        <v>1.17179467674812</v>
      </c>
      <c r="C170">
        <v>0.68</v>
      </c>
      <c r="D170">
        <v>0.28199999999999997</v>
      </c>
      <c r="E170">
        <v>8.73966332996546E-129</v>
      </c>
      <c r="F170" t="s">
        <v>1418</v>
      </c>
      <c r="G170" t="s">
        <v>1555</v>
      </c>
      <c r="H170">
        <v>2.7288369184545198</v>
      </c>
    </row>
    <row r="171" spans="1:8" x14ac:dyDescent="0.2">
      <c r="A171">
        <v>1.1055856737151E-119</v>
      </c>
      <c r="B171">
        <v>1.1346869454125801</v>
      </c>
      <c r="C171">
        <v>0.69299999999999995</v>
      </c>
      <c r="D171">
        <v>0.30199999999999999</v>
      </c>
      <c r="E171">
        <v>1.9614195437379599E-115</v>
      </c>
      <c r="F171" t="s">
        <v>1418</v>
      </c>
      <c r="G171" t="s">
        <v>1358</v>
      </c>
      <c r="H171">
        <v>2.5203142729837</v>
      </c>
    </row>
    <row r="172" spans="1:8" x14ac:dyDescent="0.2">
      <c r="A172">
        <v>3.5847730594483E-163</v>
      </c>
      <c r="B172">
        <v>1.3709213077926301</v>
      </c>
      <c r="C172">
        <v>0.85699999999999998</v>
      </c>
      <c r="D172">
        <v>0.497</v>
      </c>
      <c r="E172">
        <v>6.3597458847672203E-159</v>
      </c>
      <c r="F172" t="s">
        <v>1418</v>
      </c>
      <c r="G172" t="s">
        <v>1556</v>
      </c>
      <c r="H172">
        <v>2.3173166879256102</v>
      </c>
    </row>
    <row r="173" spans="1:8" x14ac:dyDescent="0.2">
      <c r="A173">
        <v>1.2622186504163899E-69</v>
      </c>
      <c r="B173">
        <v>0.88332820315887095</v>
      </c>
      <c r="C173">
        <v>0.40699999999999997</v>
      </c>
      <c r="D173">
        <v>0.153</v>
      </c>
      <c r="E173">
        <v>2.2393021077037201E-65</v>
      </c>
      <c r="F173" t="s">
        <v>1418</v>
      </c>
      <c r="G173" t="s">
        <v>1557</v>
      </c>
      <c r="H173">
        <v>2.20561091218197</v>
      </c>
    </row>
    <row r="174" spans="1:8" x14ac:dyDescent="0.2">
      <c r="A174">
        <v>9.2402639168803598E-77</v>
      </c>
      <c r="B174">
        <v>0.77768526830161899</v>
      </c>
      <c r="C174">
        <v>0.39400000000000002</v>
      </c>
      <c r="D174">
        <v>0.129</v>
      </c>
      <c r="E174">
        <v>1.63931522149374E-72</v>
      </c>
      <c r="F174" t="s">
        <v>1418</v>
      </c>
      <c r="G174" t="s">
        <v>1558</v>
      </c>
      <c r="H174">
        <v>2.2043740698621401</v>
      </c>
    </row>
    <row r="175" spans="1:8" x14ac:dyDescent="0.2">
      <c r="A175">
        <v>2.5868527631125802E-97</v>
      </c>
      <c r="B175">
        <v>1.01424577180364</v>
      </c>
      <c r="C175">
        <v>0.64900000000000002</v>
      </c>
      <c r="D175">
        <v>0.29899999999999999</v>
      </c>
      <c r="E175">
        <v>4.5893354870380297E-93</v>
      </c>
      <c r="F175" t="s">
        <v>1418</v>
      </c>
      <c r="G175" t="s">
        <v>172</v>
      </c>
      <c r="H175">
        <v>2.1302443556652499</v>
      </c>
    </row>
    <row r="176" spans="1:8" x14ac:dyDescent="0.2">
      <c r="A176">
        <v>3.1025116722814399E-79</v>
      </c>
      <c r="B176">
        <v>0.988921901129307</v>
      </c>
      <c r="C176">
        <v>0.55400000000000005</v>
      </c>
      <c r="D176">
        <v>0.254</v>
      </c>
      <c r="E176">
        <v>5.5041659577945005E-75</v>
      </c>
      <c r="F176" t="s">
        <v>1418</v>
      </c>
      <c r="G176" t="s">
        <v>1559</v>
      </c>
      <c r="H176">
        <v>2.0752376258546801</v>
      </c>
    </row>
    <row r="177" spans="1:8" x14ac:dyDescent="0.2">
      <c r="A177">
        <v>6.8782338337303693E-108</v>
      </c>
      <c r="B177">
        <v>1.1720725075584</v>
      </c>
      <c r="C177">
        <v>0.76600000000000001</v>
      </c>
      <c r="D177">
        <v>0.44400000000000001</v>
      </c>
      <c r="E177">
        <v>1.2202674644421101E-103</v>
      </c>
      <c r="F177" t="s">
        <v>1418</v>
      </c>
      <c r="G177" t="s">
        <v>1243</v>
      </c>
      <c r="H177">
        <v>1.9775496493166</v>
      </c>
    </row>
    <row r="178" spans="1:8" x14ac:dyDescent="0.2">
      <c r="A178">
        <v>1.4806351913856099E-75</v>
      </c>
      <c r="B178">
        <v>0.90527688193339595</v>
      </c>
      <c r="C178">
        <v>0.57099999999999995</v>
      </c>
      <c r="D178">
        <v>0.25700000000000001</v>
      </c>
      <c r="E178">
        <v>2.62679489303722E-71</v>
      </c>
      <c r="F178" t="s">
        <v>1418</v>
      </c>
      <c r="G178" t="s">
        <v>67</v>
      </c>
      <c r="H178">
        <v>1.93600411829202</v>
      </c>
    </row>
    <row r="179" spans="1:8" x14ac:dyDescent="0.2">
      <c r="A179">
        <v>1.2254669547532401E-100</v>
      </c>
      <c r="B179">
        <v>1.08579552897562</v>
      </c>
      <c r="C179">
        <v>0.69299999999999995</v>
      </c>
      <c r="D179">
        <v>0.38200000000000001</v>
      </c>
      <c r="E179">
        <v>2.17410092442773E-96</v>
      </c>
      <c r="F179" t="s">
        <v>1418</v>
      </c>
      <c r="G179" t="s">
        <v>1560</v>
      </c>
      <c r="H179">
        <v>1.9195313815819</v>
      </c>
    </row>
    <row r="180" spans="1:8" x14ac:dyDescent="0.2">
      <c r="A180">
        <v>1.1897111594316701E-59</v>
      </c>
      <c r="B180">
        <v>1.0078107963754099</v>
      </c>
      <c r="C180">
        <v>0.56799999999999995</v>
      </c>
      <c r="D180">
        <v>0.29699999999999999</v>
      </c>
      <c r="E180">
        <v>2.1106665679477202E-55</v>
      </c>
      <c r="F180" t="s">
        <v>1418</v>
      </c>
      <c r="G180" t="s">
        <v>81</v>
      </c>
      <c r="H180">
        <v>1.8646141118607</v>
      </c>
    </row>
    <row r="181" spans="1:8" x14ac:dyDescent="0.2">
      <c r="A181">
        <v>2.2988203852631201E-128</v>
      </c>
      <c r="B181">
        <v>1.1922701068074499</v>
      </c>
      <c r="C181">
        <v>0.80100000000000005</v>
      </c>
      <c r="D181">
        <v>0.51200000000000001</v>
      </c>
      <c r="E181">
        <v>4.0783372454953002E-124</v>
      </c>
      <c r="F181" t="s">
        <v>1418</v>
      </c>
      <c r="G181" t="s">
        <v>1561</v>
      </c>
      <c r="H181">
        <v>1.8295179225148801</v>
      </c>
    </row>
    <row r="182" spans="1:8" x14ac:dyDescent="0.2">
      <c r="A182">
        <v>1.9714148468589999E-84</v>
      </c>
      <c r="B182">
        <v>0.94835318750216402</v>
      </c>
      <c r="C182">
        <v>0.70099999999999996</v>
      </c>
      <c r="D182">
        <v>0.42599999999999999</v>
      </c>
      <c r="E182">
        <v>3.4974870798125499E-80</v>
      </c>
      <c r="F182" t="s">
        <v>1418</v>
      </c>
      <c r="G182" t="s">
        <v>1364</v>
      </c>
      <c r="H182">
        <v>1.52476051476839</v>
      </c>
    </row>
    <row r="183" spans="1:8" x14ac:dyDescent="0.2">
      <c r="A183">
        <v>3.5226220192889402E-51</v>
      </c>
      <c r="B183">
        <v>0.76942627252719797</v>
      </c>
      <c r="C183">
        <v>0.51200000000000001</v>
      </c>
      <c r="D183">
        <v>0.26</v>
      </c>
      <c r="E183">
        <v>6.2494837244205204E-47</v>
      </c>
      <c r="F183" t="s">
        <v>1418</v>
      </c>
      <c r="G183" t="s">
        <v>1267</v>
      </c>
      <c r="H183">
        <v>1.45906019086639</v>
      </c>
    </row>
    <row r="184" spans="1:8" x14ac:dyDescent="0.2">
      <c r="A184">
        <v>1.42060941438937E-58</v>
      </c>
      <c r="B184">
        <v>0.80233738911622499</v>
      </c>
      <c r="C184">
        <v>0.60799999999999998</v>
      </c>
      <c r="D184">
        <v>0.34100000000000003</v>
      </c>
      <c r="E184">
        <v>2.5203031620681801E-54</v>
      </c>
      <c r="F184" t="s">
        <v>1418</v>
      </c>
      <c r="G184" t="s">
        <v>1411</v>
      </c>
      <c r="H184">
        <v>1.38980379653181</v>
      </c>
    </row>
    <row r="185" spans="1:8" x14ac:dyDescent="0.2">
      <c r="A185">
        <v>1.8571578078343499E-182</v>
      </c>
      <c r="B185">
        <v>1.0212921472268599</v>
      </c>
      <c r="C185">
        <v>0.97699999999999998</v>
      </c>
      <c r="D185">
        <v>0.72599999999999998</v>
      </c>
      <c r="E185">
        <v>3.2947836668789099E-178</v>
      </c>
      <c r="F185" t="s">
        <v>1418</v>
      </c>
      <c r="G185" t="s">
        <v>46</v>
      </c>
      <c r="H185">
        <v>1.3557098204356599</v>
      </c>
    </row>
  </sheetData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354"/>
  <sheetViews>
    <sheetView workbookViewId="0"/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0</v>
      </c>
      <c r="B2">
        <v>2.10332267040924</v>
      </c>
      <c r="C2">
        <v>0.64100000000000001</v>
      </c>
      <c r="D2">
        <v>8.0000000000000002E-3</v>
      </c>
      <c r="E2">
        <v>0</v>
      </c>
      <c r="F2" t="s">
        <v>1562</v>
      </c>
      <c r="G2" t="s">
        <v>1563</v>
      </c>
      <c r="H2">
        <v>74.901657318462199</v>
      </c>
    </row>
    <row r="3" spans="1:8" x14ac:dyDescent="0.2">
      <c r="A3">
        <v>0</v>
      </c>
      <c r="B3">
        <v>1.8422078971711</v>
      </c>
      <c r="C3">
        <v>0.59599999999999997</v>
      </c>
      <c r="D3">
        <v>1.4E-2</v>
      </c>
      <c r="E3">
        <v>0</v>
      </c>
      <c r="F3" t="s">
        <v>1562</v>
      </c>
      <c r="G3" t="s">
        <v>1564</v>
      </c>
      <c r="H3">
        <v>45.748162779748903</v>
      </c>
    </row>
    <row r="4" spans="1:8" x14ac:dyDescent="0.2">
      <c r="A4">
        <v>0</v>
      </c>
      <c r="B4">
        <v>1.3927179709167901</v>
      </c>
      <c r="C4">
        <v>0.498</v>
      </c>
      <c r="D4">
        <v>6.0000000000000001E-3</v>
      </c>
      <c r="E4">
        <v>0</v>
      </c>
      <c r="F4" t="s">
        <v>1562</v>
      </c>
      <c r="G4" t="s">
        <v>1565</v>
      </c>
      <c r="H4">
        <v>43.348346844785098</v>
      </c>
    </row>
    <row r="5" spans="1:8" x14ac:dyDescent="0.2">
      <c r="A5">
        <v>0</v>
      </c>
      <c r="B5">
        <v>1.17460228974604</v>
      </c>
      <c r="C5">
        <v>0.39500000000000002</v>
      </c>
      <c r="D5">
        <v>1E-3</v>
      </c>
      <c r="E5">
        <v>0</v>
      </c>
      <c r="F5" t="s">
        <v>1562</v>
      </c>
      <c r="G5" t="s">
        <v>1566</v>
      </c>
      <c r="H5">
        <v>42.178900404517101</v>
      </c>
    </row>
    <row r="6" spans="1:8" x14ac:dyDescent="0.2">
      <c r="A6">
        <v>0</v>
      </c>
      <c r="B6">
        <v>1.6146616619491501</v>
      </c>
      <c r="C6">
        <v>0.46899999999999997</v>
      </c>
      <c r="D6">
        <v>1.0999999999999999E-2</v>
      </c>
      <c r="E6">
        <v>0</v>
      </c>
      <c r="F6" t="s">
        <v>1562</v>
      </c>
      <c r="G6" t="s">
        <v>1567</v>
      </c>
      <c r="H6">
        <v>36.060777116864301</v>
      </c>
    </row>
    <row r="7" spans="1:8" x14ac:dyDescent="0.2">
      <c r="A7">
        <v>0</v>
      </c>
      <c r="B7">
        <v>1.3641001705634701</v>
      </c>
      <c r="C7">
        <v>0.44</v>
      </c>
      <c r="D7">
        <v>7.0000000000000001E-3</v>
      </c>
      <c r="E7">
        <v>0</v>
      </c>
      <c r="F7" t="s">
        <v>1562</v>
      </c>
      <c r="G7" t="s">
        <v>1568</v>
      </c>
      <c r="H7">
        <v>35.306122061642597</v>
      </c>
    </row>
    <row r="8" spans="1:8" x14ac:dyDescent="0.2">
      <c r="A8">
        <v>0</v>
      </c>
      <c r="B8">
        <v>1.71664481352678</v>
      </c>
      <c r="C8">
        <v>0.47099999999999997</v>
      </c>
      <c r="D8">
        <v>1.4999999999999999E-2</v>
      </c>
      <c r="E8">
        <v>0</v>
      </c>
      <c r="F8" t="s">
        <v>1562</v>
      </c>
      <c r="G8" t="s">
        <v>1569</v>
      </c>
      <c r="H8">
        <v>32.341588286844598</v>
      </c>
    </row>
    <row r="9" spans="1:8" x14ac:dyDescent="0.2">
      <c r="A9">
        <v>0</v>
      </c>
      <c r="B9">
        <v>1.3245452105814599</v>
      </c>
      <c r="C9">
        <v>0.44400000000000001</v>
      </c>
      <c r="D9">
        <v>8.9999999999999993E-3</v>
      </c>
      <c r="E9">
        <v>0</v>
      </c>
      <c r="F9" t="s">
        <v>1562</v>
      </c>
      <c r="G9" t="s">
        <v>1570</v>
      </c>
      <c r="H9">
        <v>30.952530184114199</v>
      </c>
    </row>
    <row r="10" spans="1:8" x14ac:dyDescent="0.2">
      <c r="A10">
        <v>0</v>
      </c>
      <c r="B10">
        <v>1.1098994129023501</v>
      </c>
      <c r="C10">
        <v>0.4</v>
      </c>
      <c r="D10">
        <v>5.0000000000000001E-3</v>
      </c>
      <c r="E10">
        <v>0</v>
      </c>
      <c r="F10" t="s">
        <v>1562</v>
      </c>
      <c r="G10" t="s">
        <v>1571</v>
      </c>
      <c r="H10">
        <v>29.597317677396099</v>
      </c>
    </row>
    <row r="11" spans="1:8" x14ac:dyDescent="0.2">
      <c r="A11">
        <v>0</v>
      </c>
      <c r="B11">
        <v>1.0627951778825799</v>
      </c>
      <c r="C11">
        <v>0.38200000000000001</v>
      </c>
      <c r="D11">
        <v>4.0000000000000001E-3</v>
      </c>
      <c r="E11">
        <v>0</v>
      </c>
      <c r="F11" t="s">
        <v>1562</v>
      </c>
      <c r="G11" t="s">
        <v>1572</v>
      </c>
      <c r="H11">
        <v>28.999125567939</v>
      </c>
    </row>
    <row r="12" spans="1:8" x14ac:dyDescent="0.2">
      <c r="A12">
        <v>0</v>
      </c>
      <c r="B12">
        <v>1.2471089776455599</v>
      </c>
      <c r="C12">
        <v>0.48199999999999998</v>
      </c>
      <c r="D12">
        <v>1.2E-2</v>
      </c>
      <c r="E12">
        <v>0</v>
      </c>
      <c r="F12" t="s">
        <v>1562</v>
      </c>
      <c r="G12" t="s">
        <v>1573</v>
      </c>
      <c r="H12">
        <v>27.3230239647799</v>
      </c>
    </row>
    <row r="13" spans="1:8" x14ac:dyDescent="0.2">
      <c r="A13">
        <v>0</v>
      </c>
      <c r="B13">
        <v>1.3220338296946701</v>
      </c>
      <c r="C13">
        <v>0.51600000000000001</v>
      </c>
      <c r="D13">
        <v>1.4999999999999999E-2</v>
      </c>
      <c r="E13">
        <v>0</v>
      </c>
      <c r="F13" t="s">
        <v>1562</v>
      </c>
      <c r="G13" t="s">
        <v>1574</v>
      </c>
      <c r="H13">
        <v>27.286778244897999</v>
      </c>
    </row>
    <row r="14" spans="1:8" x14ac:dyDescent="0.2">
      <c r="A14">
        <v>0</v>
      </c>
      <c r="B14">
        <v>1.41013798421517</v>
      </c>
      <c r="C14">
        <v>0.51300000000000001</v>
      </c>
      <c r="D14">
        <v>1.9E-2</v>
      </c>
      <c r="E14">
        <v>0</v>
      </c>
      <c r="F14" t="s">
        <v>1562</v>
      </c>
      <c r="G14" t="s">
        <v>1575</v>
      </c>
      <c r="H14">
        <v>24.944854686288998</v>
      </c>
    </row>
    <row r="15" spans="1:8" x14ac:dyDescent="0.2">
      <c r="A15">
        <v>0</v>
      </c>
      <c r="B15">
        <v>1.07876471039333</v>
      </c>
      <c r="C15">
        <v>0.38600000000000001</v>
      </c>
      <c r="D15">
        <v>7.0000000000000001E-3</v>
      </c>
      <c r="E15">
        <v>0</v>
      </c>
      <c r="F15" t="s">
        <v>1562</v>
      </c>
      <c r="G15" t="s">
        <v>1576</v>
      </c>
      <c r="H15">
        <v>24.4943046006955</v>
      </c>
    </row>
    <row r="16" spans="1:8" x14ac:dyDescent="0.2">
      <c r="A16">
        <v>0</v>
      </c>
      <c r="B16">
        <v>0.97003892336818198</v>
      </c>
      <c r="C16">
        <v>0.377</v>
      </c>
      <c r="D16">
        <v>5.0000000000000001E-3</v>
      </c>
      <c r="E16">
        <v>0</v>
      </c>
      <c r="F16" t="s">
        <v>1562</v>
      </c>
      <c r="G16" t="s">
        <v>1577</v>
      </c>
      <c r="H16">
        <v>24.380311607320301</v>
      </c>
    </row>
    <row r="17" spans="1:8" x14ac:dyDescent="0.2">
      <c r="A17">
        <v>0</v>
      </c>
      <c r="B17">
        <v>1.3088879996575999</v>
      </c>
      <c r="C17">
        <v>0.57099999999999995</v>
      </c>
      <c r="D17">
        <v>2.1999999999999999E-2</v>
      </c>
      <c r="E17">
        <v>0</v>
      </c>
      <c r="F17" t="s">
        <v>1562</v>
      </c>
      <c r="G17" t="s">
        <v>1578</v>
      </c>
      <c r="H17">
        <v>23.355470243890402</v>
      </c>
    </row>
    <row r="18" spans="1:8" x14ac:dyDescent="0.2">
      <c r="A18">
        <v>0</v>
      </c>
      <c r="B18">
        <v>0.94304862751527097</v>
      </c>
      <c r="C18">
        <v>0.34599999999999997</v>
      </c>
      <c r="D18">
        <v>4.0000000000000001E-3</v>
      </c>
      <c r="E18">
        <v>0</v>
      </c>
      <c r="F18" t="s">
        <v>1562</v>
      </c>
      <c r="G18" t="s">
        <v>1579</v>
      </c>
      <c r="H18">
        <v>23.3067732228774</v>
      </c>
    </row>
    <row r="19" spans="1:8" x14ac:dyDescent="0.2">
      <c r="A19">
        <v>0</v>
      </c>
      <c r="B19">
        <v>1.17183614684398</v>
      </c>
      <c r="C19">
        <v>0.41699999999999998</v>
      </c>
      <c r="D19">
        <v>1.2E-2</v>
      </c>
      <c r="E19">
        <v>0</v>
      </c>
      <c r="F19" t="s">
        <v>1562</v>
      </c>
      <c r="G19" t="s">
        <v>1580</v>
      </c>
      <c r="H19">
        <v>22.211621510633702</v>
      </c>
    </row>
    <row r="20" spans="1:8" x14ac:dyDescent="0.2">
      <c r="A20">
        <v>0</v>
      </c>
      <c r="B20">
        <v>0.82858694079041095</v>
      </c>
      <c r="C20">
        <v>0.34200000000000003</v>
      </c>
      <c r="D20">
        <v>3.0000000000000001E-3</v>
      </c>
      <c r="E20">
        <v>0</v>
      </c>
      <c r="F20" t="s">
        <v>1562</v>
      </c>
      <c r="G20" t="s">
        <v>1581</v>
      </c>
      <c r="H20">
        <v>21.798210288486199</v>
      </c>
    </row>
    <row r="21" spans="1:8" x14ac:dyDescent="0.2">
      <c r="A21">
        <v>0</v>
      </c>
      <c r="B21">
        <v>1.05048144446769</v>
      </c>
      <c r="C21">
        <v>0.373</v>
      </c>
      <c r="D21">
        <v>8.0000000000000002E-3</v>
      </c>
      <c r="E21">
        <v>0</v>
      </c>
      <c r="F21" t="s">
        <v>1562</v>
      </c>
      <c r="G21" t="s">
        <v>1582</v>
      </c>
      <c r="H21">
        <v>21.768309932580401</v>
      </c>
    </row>
    <row r="22" spans="1:8" x14ac:dyDescent="0.2">
      <c r="A22">
        <v>0</v>
      </c>
      <c r="B22">
        <v>0.95360628710709505</v>
      </c>
      <c r="C22">
        <v>0.28999999999999998</v>
      </c>
      <c r="D22">
        <v>3.0000000000000001E-3</v>
      </c>
      <c r="E22">
        <v>0</v>
      </c>
      <c r="F22" t="s">
        <v>1562</v>
      </c>
      <c r="G22" t="s">
        <v>1583</v>
      </c>
      <c r="H22">
        <v>21.272755635466002</v>
      </c>
    </row>
    <row r="23" spans="1:8" x14ac:dyDescent="0.2">
      <c r="A23">
        <v>0</v>
      </c>
      <c r="B23">
        <v>1.2203014165730901</v>
      </c>
      <c r="C23">
        <v>0.51300000000000001</v>
      </c>
      <c r="D23">
        <v>0.02</v>
      </c>
      <c r="E23">
        <v>0</v>
      </c>
      <c r="F23" t="s">
        <v>1562</v>
      </c>
      <c r="G23" t="s">
        <v>1584</v>
      </c>
      <c r="H23">
        <v>20.867154223399801</v>
      </c>
    </row>
    <row r="24" spans="1:8" x14ac:dyDescent="0.2">
      <c r="A24">
        <v>0</v>
      </c>
      <c r="B24">
        <v>2.5030597534283601</v>
      </c>
      <c r="C24">
        <v>0.877</v>
      </c>
      <c r="D24">
        <v>0.1</v>
      </c>
      <c r="E24">
        <v>0</v>
      </c>
      <c r="F24" t="s">
        <v>1562</v>
      </c>
      <c r="G24" t="s">
        <v>1262</v>
      </c>
      <c r="H24">
        <v>19.9562127614243</v>
      </c>
    </row>
    <row r="25" spans="1:8" x14ac:dyDescent="0.2">
      <c r="A25">
        <v>0</v>
      </c>
      <c r="B25">
        <v>1.3737679526503199</v>
      </c>
      <c r="C25">
        <v>0.52200000000000002</v>
      </c>
      <c r="D25">
        <v>2.5999999999999999E-2</v>
      </c>
      <c r="E25">
        <v>0</v>
      </c>
      <c r="F25" t="s">
        <v>1562</v>
      </c>
      <c r="G25" t="s">
        <v>1585</v>
      </c>
      <c r="H25">
        <v>19.919635313429598</v>
      </c>
    </row>
    <row r="26" spans="1:8" x14ac:dyDescent="0.2">
      <c r="A26">
        <v>0</v>
      </c>
      <c r="B26">
        <v>0.80799461384348903</v>
      </c>
      <c r="C26">
        <v>0.33900000000000002</v>
      </c>
      <c r="D26">
        <v>4.0000000000000001E-3</v>
      </c>
      <c r="E26">
        <v>0</v>
      </c>
      <c r="F26" t="s">
        <v>1562</v>
      </c>
      <c r="G26" t="s">
        <v>1586</v>
      </c>
      <c r="H26">
        <v>19.5650124352102</v>
      </c>
    </row>
    <row r="27" spans="1:8" x14ac:dyDescent="0.2">
      <c r="A27">
        <v>0</v>
      </c>
      <c r="B27">
        <v>0.91033747824462796</v>
      </c>
      <c r="C27">
        <v>0.41099999999999998</v>
      </c>
      <c r="D27">
        <v>0.01</v>
      </c>
      <c r="E27">
        <v>0</v>
      </c>
      <c r="F27" t="s">
        <v>1562</v>
      </c>
      <c r="G27" t="s">
        <v>1587</v>
      </c>
      <c r="H27">
        <v>18.707435177927099</v>
      </c>
    </row>
    <row r="28" spans="1:8" x14ac:dyDescent="0.2">
      <c r="A28">
        <v>0</v>
      </c>
      <c r="B28">
        <v>0.91644671025437796</v>
      </c>
      <c r="C28">
        <v>0.36199999999999999</v>
      </c>
      <c r="D28">
        <v>8.0000000000000002E-3</v>
      </c>
      <c r="E28">
        <v>0</v>
      </c>
      <c r="F28" t="s">
        <v>1562</v>
      </c>
      <c r="G28" t="s">
        <v>1588</v>
      </c>
      <c r="H28">
        <v>18.430761617338</v>
      </c>
    </row>
    <row r="29" spans="1:8" x14ac:dyDescent="0.2">
      <c r="A29">
        <v>0</v>
      </c>
      <c r="B29">
        <v>0.80587715756275402</v>
      </c>
      <c r="C29">
        <v>0.29499999999999998</v>
      </c>
      <c r="D29">
        <v>3.0000000000000001E-3</v>
      </c>
      <c r="E29">
        <v>0</v>
      </c>
      <c r="F29" t="s">
        <v>1562</v>
      </c>
      <c r="G29" t="s">
        <v>1589</v>
      </c>
      <c r="H29">
        <v>18.287212421616299</v>
      </c>
    </row>
    <row r="30" spans="1:8" x14ac:dyDescent="0.2">
      <c r="A30">
        <v>0</v>
      </c>
      <c r="B30">
        <v>0.94254491889091296</v>
      </c>
      <c r="C30">
        <v>0.39500000000000002</v>
      </c>
      <c r="D30">
        <v>1.0999999999999999E-2</v>
      </c>
      <c r="E30">
        <v>0</v>
      </c>
      <c r="F30" t="s">
        <v>1562</v>
      </c>
      <c r="G30" t="s">
        <v>1590</v>
      </c>
      <c r="H30">
        <v>17.728821093424301</v>
      </c>
    </row>
    <row r="31" spans="1:8" x14ac:dyDescent="0.2">
      <c r="A31">
        <v>0</v>
      </c>
      <c r="B31">
        <v>0.72174346538795198</v>
      </c>
      <c r="C31">
        <v>0.308</v>
      </c>
      <c r="D31">
        <v>3.0000000000000001E-3</v>
      </c>
      <c r="E31">
        <v>0</v>
      </c>
      <c r="F31" t="s">
        <v>1562</v>
      </c>
      <c r="G31" t="s">
        <v>1591</v>
      </c>
      <c r="H31">
        <v>17.099768256883799</v>
      </c>
    </row>
    <row r="32" spans="1:8" x14ac:dyDescent="0.2">
      <c r="A32">
        <v>0</v>
      </c>
      <c r="B32">
        <v>0.87794995394910602</v>
      </c>
      <c r="C32">
        <v>0.33900000000000002</v>
      </c>
      <c r="D32">
        <v>8.0000000000000002E-3</v>
      </c>
      <c r="E32">
        <v>0</v>
      </c>
      <c r="F32" t="s">
        <v>1562</v>
      </c>
      <c r="G32" t="s">
        <v>1592</v>
      </c>
      <c r="H32">
        <v>16.534724132708199</v>
      </c>
    </row>
    <row r="33" spans="1:8" x14ac:dyDescent="0.2">
      <c r="A33">
        <v>0</v>
      </c>
      <c r="B33">
        <v>0.69018548734804397</v>
      </c>
      <c r="C33">
        <v>0.26300000000000001</v>
      </c>
      <c r="D33">
        <v>1E-3</v>
      </c>
      <c r="E33">
        <v>0</v>
      </c>
      <c r="F33" t="s">
        <v>1562</v>
      </c>
      <c r="G33" t="s">
        <v>1593</v>
      </c>
      <c r="H33">
        <v>16.5017075611396</v>
      </c>
    </row>
    <row r="34" spans="1:8" x14ac:dyDescent="0.2">
      <c r="A34">
        <v>0</v>
      </c>
      <c r="B34">
        <v>1.0248922145613499</v>
      </c>
      <c r="C34">
        <v>0.35299999999999998</v>
      </c>
      <c r="D34">
        <v>1.4E-2</v>
      </c>
      <c r="E34">
        <v>0</v>
      </c>
      <c r="F34" t="s">
        <v>1562</v>
      </c>
      <c r="G34" t="s">
        <v>1594</v>
      </c>
      <c r="H34">
        <v>15.074456322506499</v>
      </c>
    </row>
    <row r="35" spans="1:8" x14ac:dyDescent="0.2">
      <c r="A35">
        <v>0</v>
      </c>
      <c r="B35">
        <v>0.91429402883288602</v>
      </c>
      <c r="C35">
        <v>0.34200000000000003</v>
      </c>
      <c r="D35">
        <v>1.0999999999999999E-2</v>
      </c>
      <c r="E35">
        <v>0</v>
      </c>
      <c r="F35" t="s">
        <v>1562</v>
      </c>
      <c r="G35" t="s">
        <v>1595</v>
      </c>
      <c r="H35">
        <v>14.889931326707</v>
      </c>
    </row>
    <row r="36" spans="1:8" x14ac:dyDescent="0.2">
      <c r="A36">
        <v>0</v>
      </c>
      <c r="B36">
        <v>0.89177104138316199</v>
      </c>
      <c r="C36">
        <v>0.375</v>
      </c>
      <c r="D36">
        <v>1.2999999999999999E-2</v>
      </c>
      <c r="E36">
        <v>0</v>
      </c>
      <c r="F36" t="s">
        <v>1562</v>
      </c>
      <c r="G36" t="s">
        <v>1596</v>
      </c>
      <c r="H36">
        <v>14.539745239942899</v>
      </c>
    </row>
    <row r="37" spans="1:8" x14ac:dyDescent="0.2">
      <c r="A37">
        <v>0</v>
      </c>
      <c r="B37">
        <v>0.82866262634121601</v>
      </c>
      <c r="C37">
        <v>0.28799999999999998</v>
      </c>
      <c r="D37">
        <v>7.0000000000000001E-3</v>
      </c>
      <c r="E37">
        <v>0</v>
      </c>
      <c r="F37" t="s">
        <v>1562</v>
      </c>
      <c r="G37" t="s">
        <v>1597</v>
      </c>
      <c r="H37">
        <v>14.038519787427701</v>
      </c>
    </row>
    <row r="38" spans="1:8" x14ac:dyDescent="0.2">
      <c r="A38">
        <v>0</v>
      </c>
      <c r="B38">
        <v>0.95494864020062398</v>
      </c>
      <c r="C38">
        <v>0.46700000000000003</v>
      </c>
      <c r="D38">
        <v>2.3E-2</v>
      </c>
      <c r="E38">
        <v>0</v>
      </c>
      <c r="F38" t="s">
        <v>1562</v>
      </c>
      <c r="G38" t="s">
        <v>1598</v>
      </c>
      <c r="H38">
        <v>13.513970150717901</v>
      </c>
    </row>
    <row r="39" spans="1:8" x14ac:dyDescent="0.2">
      <c r="A39">
        <v>0</v>
      </c>
      <c r="B39">
        <v>0.78098508343908701</v>
      </c>
      <c r="C39">
        <v>0.29199999999999998</v>
      </c>
      <c r="D39">
        <v>7.0000000000000001E-3</v>
      </c>
      <c r="E39">
        <v>0</v>
      </c>
      <c r="F39" t="s">
        <v>1562</v>
      </c>
      <c r="G39" t="s">
        <v>1599</v>
      </c>
      <c r="H39">
        <v>13.414567315542</v>
      </c>
    </row>
    <row r="40" spans="1:8" x14ac:dyDescent="0.2">
      <c r="A40">
        <v>0</v>
      </c>
      <c r="B40">
        <v>0.80513463152131304</v>
      </c>
      <c r="C40">
        <v>0.32600000000000001</v>
      </c>
      <c r="D40">
        <v>0.01</v>
      </c>
      <c r="E40">
        <v>0</v>
      </c>
      <c r="F40" t="s">
        <v>1562</v>
      </c>
      <c r="G40" t="s">
        <v>1600</v>
      </c>
      <c r="H40">
        <v>13.1236944937974</v>
      </c>
    </row>
    <row r="41" spans="1:8" x14ac:dyDescent="0.2">
      <c r="A41">
        <v>0</v>
      </c>
      <c r="B41">
        <v>0.73819209711951195</v>
      </c>
      <c r="C41">
        <v>0.28299999999999997</v>
      </c>
      <c r="D41">
        <v>6.0000000000000001E-3</v>
      </c>
      <c r="E41">
        <v>0</v>
      </c>
      <c r="F41" t="s">
        <v>1562</v>
      </c>
      <c r="G41" t="s">
        <v>1601</v>
      </c>
      <c r="H41">
        <v>13.056772717801399</v>
      </c>
    </row>
    <row r="42" spans="1:8" x14ac:dyDescent="0.2">
      <c r="A42">
        <v>0</v>
      </c>
      <c r="B42">
        <v>0.70508193826571797</v>
      </c>
      <c r="C42">
        <v>0.25700000000000001</v>
      </c>
      <c r="D42">
        <v>4.0000000000000001E-3</v>
      </c>
      <c r="E42">
        <v>0</v>
      </c>
      <c r="F42" t="s">
        <v>1562</v>
      </c>
      <c r="G42" t="s">
        <v>1602</v>
      </c>
      <c r="H42">
        <v>12.943289866735</v>
      </c>
    </row>
    <row r="43" spans="1:8" x14ac:dyDescent="0.2">
      <c r="A43">
        <v>0</v>
      </c>
      <c r="B43">
        <v>0.77060851975101796</v>
      </c>
      <c r="C43">
        <v>0.31</v>
      </c>
      <c r="D43">
        <v>8.9999999999999993E-3</v>
      </c>
      <c r="E43">
        <v>0</v>
      </c>
      <c r="F43" t="s">
        <v>1562</v>
      </c>
      <c r="G43" t="s">
        <v>1603</v>
      </c>
      <c r="H43">
        <v>12.573086374884999</v>
      </c>
    </row>
    <row r="44" spans="1:8" x14ac:dyDescent="0.2">
      <c r="A44">
        <v>0</v>
      </c>
      <c r="B44">
        <v>0.86427447925098499</v>
      </c>
      <c r="C44">
        <v>0.33300000000000002</v>
      </c>
      <c r="D44">
        <v>1.2999999999999999E-2</v>
      </c>
      <c r="E44">
        <v>0</v>
      </c>
      <c r="F44" t="s">
        <v>1562</v>
      </c>
      <c r="G44" t="s">
        <v>1604</v>
      </c>
      <c r="H44">
        <v>12.5131913735034</v>
      </c>
    </row>
    <row r="45" spans="1:8" x14ac:dyDescent="0.2">
      <c r="A45">
        <v>0</v>
      </c>
      <c r="B45">
        <v>1.33971623910932</v>
      </c>
      <c r="C45">
        <v>0.61799999999999999</v>
      </c>
      <c r="D45">
        <v>5.8000000000000003E-2</v>
      </c>
      <c r="E45">
        <v>0</v>
      </c>
      <c r="F45" t="s">
        <v>1562</v>
      </c>
      <c r="G45" t="s">
        <v>1605</v>
      </c>
      <c r="H45">
        <v>12.1756564083759</v>
      </c>
    </row>
    <row r="46" spans="1:8" x14ac:dyDescent="0.2">
      <c r="A46">
        <v>0</v>
      </c>
      <c r="B46">
        <v>0.66347714116097101</v>
      </c>
      <c r="C46">
        <v>0.26100000000000001</v>
      </c>
      <c r="D46">
        <v>5.0000000000000001E-3</v>
      </c>
      <c r="E46">
        <v>0</v>
      </c>
      <c r="F46" t="s">
        <v>1562</v>
      </c>
      <c r="G46" t="s">
        <v>1606</v>
      </c>
      <c r="H46">
        <v>11.5445022562009</v>
      </c>
    </row>
    <row r="47" spans="1:8" x14ac:dyDescent="0.2">
      <c r="A47">
        <v>0</v>
      </c>
      <c r="B47">
        <v>0.70321662194767498</v>
      </c>
      <c r="C47">
        <v>0.29199999999999998</v>
      </c>
      <c r="D47">
        <v>8.0000000000000002E-3</v>
      </c>
      <c r="E47">
        <v>0</v>
      </c>
      <c r="F47" t="s">
        <v>1562</v>
      </c>
      <c r="G47" t="s">
        <v>1607</v>
      </c>
      <c r="H47">
        <v>11.407736311595601</v>
      </c>
    </row>
    <row r="48" spans="1:8" x14ac:dyDescent="0.2">
      <c r="A48">
        <v>0</v>
      </c>
      <c r="B48">
        <v>0.96644062832658595</v>
      </c>
      <c r="C48">
        <v>0.34399999999999997</v>
      </c>
      <c r="D48">
        <v>0.02</v>
      </c>
      <c r="E48">
        <v>0</v>
      </c>
      <c r="F48" t="s">
        <v>1562</v>
      </c>
      <c r="G48" t="s">
        <v>1608</v>
      </c>
      <c r="H48">
        <v>11.081852538144901</v>
      </c>
    </row>
    <row r="49" spans="1:8" x14ac:dyDescent="0.2">
      <c r="A49">
        <v>0</v>
      </c>
      <c r="B49">
        <v>1.03743833059631</v>
      </c>
      <c r="C49">
        <v>0.48699999999999999</v>
      </c>
      <c r="D49">
        <v>3.5999999999999997E-2</v>
      </c>
      <c r="E49">
        <v>0</v>
      </c>
      <c r="F49" t="s">
        <v>1562</v>
      </c>
      <c r="G49" t="s">
        <v>1609</v>
      </c>
      <c r="H49">
        <v>10.983314500008801</v>
      </c>
    </row>
    <row r="50" spans="1:8" x14ac:dyDescent="0.2">
      <c r="A50">
        <v>0</v>
      </c>
      <c r="B50">
        <v>0.726605827199032</v>
      </c>
      <c r="C50">
        <v>0.29899999999999999</v>
      </c>
      <c r="D50">
        <v>0.01</v>
      </c>
      <c r="E50">
        <v>0</v>
      </c>
      <c r="F50" t="s">
        <v>1562</v>
      </c>
      <c r="G50" t="s">
        <v>1610</v>
      </c>
      <c r="H50">
        <v>10.862757116625501</v>
      </c>
    </row>
    <row r="51" spans="1:8" x14ac:dyDescent="0.2">
      <c r="A51">
        <v>0</v>
      </c>
      <c r="B51">
        <v>2.2127936092486502</v>
      </c>
      <c r="C51">
        <v>0.89300000000000002</v>
      </c>
      <c r="D51">
        <v>0.17199999999999999</v>
      </c>
      <c r="E51">
        <v>0</v>
      </c>
      <c r="F51" t="s">
        <v>1562</v>
      </c>
      <c r="G51" t="s">
        <v>1611</v>
      </c>
      <c r="H51">
        <v>10.857278533291501</v>
      </c>
    </row>
    <row r="52" spans="1:8" x14ac:dyDescent="0.2">
      <c r="A52">
        <v>0</v>
      </c>
      <c r="B52">
        <v>0.60966907660751801</v>
      </c>
      <c r="C52">
        <v>0.26600000000000001</v>
      </c>
      <c r="D52">
        <v>5.0000000000000001E-3</v>
      </c>
      <c r="E52">
        <v>0</v>
      </c>
      <c r="F52" t="s">
        <v>1562</v>
      </c>
      <c r="G52" t="s">
        <v>1612</v>
      </c>
      <c r="H52">
        <v>10.811464958506701</v>
      </c>
    </row>
    <row r="53" spans="1:8" x14ac:dyDescent="0.2">
      <c r="A53">
        <v>0</v>
      </c>
      <c r="B53">
        <v>0.73896480666689601</v>
      </c>
      <c r="C53">
        <v>0.27700000000000002</v>
      </c>
      <c r="D53">
        <v>8.9999999999999993E-3</v>
      </c>
      <c r="E53">
        <v>0</v>
      </c>
      <c r="F53" t="s">
        <v>1562</v>
      </c>
      <c r="G53" t="s">
        <v>1613</v>
      </c>
      <c r="H53">
        <v>10.773329023512099</v>
      </c>
    </row>
    <row r="54" spans="1:8" x14ac:dyDescent="0.2">
      <c r="A54">
        <v>0</v>
      </c>
      <c r="B54">
        <v>0.71550819009712197</v>
      </c>
      <c r="C54">
        <v>0.312</v>
      </c>
      <c r="D54">
        <v>1.0999999999999999E-2</v>
      </c>
      <c r="E54">
        <v>0</v>
      </c>
      <c r="F54" t="s">
        <v>1562</v>
      </c>
      <c r="G54" t="s">
        <v>1614</v>
      </c>
      <c r="H54">
        <v>10.6304073957287</v>
      </c>
    </row>
    <row r="55" spans="1:8" x14ac:dyDescent="0.2">
      <c r="A55">
        <v>0</v>
      </c>
      <c r="B55">
        <v>0.65895060751409595</v>
      </c>
      <c r="C55">
        <v>0.25700000000000001</v>
      </c>
      <c r="D55">
        <v>6.0000000000000001E-3</v>
      </c>
      <c r="E55">
        <v>0</v>
      </c>
      <c r="F55" t="s">
        <v>1562</v>
      </c>
      <c r="G55" t="s">
        <v>1615</v>
      </c>
      <c r="H55">
        <v>10.5843941331952</v>
      </c>
    </row>
    <row r="56" spans="1:8" x14ac:dyDescent="0.2">
      <c r="A56">
        <v>0</v>
      </c>
      <c r="B56">
        <v>1.4197914010468899</v>
      </c>
      <c r="C56">
        <v>0.65400000000000003</v>
      </c>
      <c r="D56">
        <v>7.8E-2</v>
      </c>
      <c r="E56">
        <v>0</v>
      </c>
      <c r="F56" t="s">
        <v>1562</v>
      </c>
      <c r="G56" t="s">
        <v>1616</v>
      </c>
      <c r="H56">
        <v>10.5516315486894</v>
      </c>
    </row>
    <row r="57" spans="1:8" x14ac:dyDescent="0.2">
      <c r="A57">
        <v>0</v>
      </c>
      <c r="B57">
        <v>0.90708376982480698</v>
      </c>
      <c r="C57">
        <v>0.39700000000000002</v>
      </c>
      <c r="D57">
        <v>2.5000000000000001E-2</v>
      </c>
      <c r="E57">
        <v>0</v>
      </c>
      <c r="F57" t="s">
        <v>1562</v>
      </c>
      <c r="G57" t="s">
        <v>1617</v>
      </c>
      <c r="H57">
        <v>10.2889216177271</v>
      </c>
    </row>
    <row r="58" spans="1:8" x14ac:dyDescent="0.2">
      <c r="A58">
        <v>0</v>
      </c>
      <c r="B58">
        <v>0.99685625965117197</v>
      </c>
      <c r="C58">
        <v>0.45100000000000001</v>
      </c>
      <c r="D58">
        <v>3.4000000000000002E-2</v>
      </c>
      <c r="E58">
        <v>0</v>
      </c>
      <c r="F58" t="s">
        <v>1562</v>
      </c>
      <c r="G58" t="s">
        <v>1618</v>
      </c>
      <c r="H58">
        <v>10.2177766614245</v>
      </c>
    </row>
    <row r="59" spans="1:8" x14ac:dyDescent="0.2">
      <c r="A59">
        <v>0</v>
      </c>
      <c r="B59">
        <v>0.75787795704553096</v>
      </c>
      <c r="C59">
        <v>0.33900000000000002</v>
      </c>
      <c r="D59">
        <v>1.6E-2</v>
      </c>
      <c r="E59">
        <v>0</v>
      </c>
      <c r="F59" t="s">
        <v>1562</v>
      </c>
      <c r="G59" t="s">
        <v>1619</v>
      </c>
      <c r="H59">
        <v>9.8815625937859597</v>
      </c>
    </row>
    <row r="60" spans="1:8" x14ac:dyDescent="0.2">
      <c r="A60">
        <v>0</v>
      </c>
      <c r="B60">
        <v>0.88710947184780498</v>
      </c>
      <c r="C60">
        <v>0.34799999999999998</v>
      </c>
      <c r="D60">
        <v>2.1999999999999999E-2</v>
      </c>
      <c r="E60">
        <v>0</v>
      </c>
      <c r="F60" t="s">
        <v>1562</v>
      </c>
      <c r="G60" t="s">
        <v>1620</v>
      </c>
      <c r="H60">
        <v>9.6473155063448797</v>
      </c>
    </row>
    <row r="61" spans="1:8" x14ac:dyDescent="0.2">
      <c r="A61">
        <v>0</v>
      </c>
      <c r="B61">
        <v>0.61461910952219001</v>
      </c>
      <c r="C61">
        <v>0.26300000000000001</v>
      </c>
      <c r="D61">
        <v>7.0000000000000001E-3</v>
      </c>
      <c r="E61">
        <v>0</v>
      </c>
      <c r="F61" t="s">
        <v>1562</v>
      </c>
      <c r="G61" t="s">
        <v>1621</v>
      </c>
      <c r="H61">
        <v>9.5085191649609406</v>
      </c>
    </row>
    <row r="62" spans="1:8" x14ac:dyDescent="0.2">
      <c r="A62">
        <v>0</v>
      </c>
      <c r="B62">
        <v>0.73869172854365195</v>
      </c>
      <c r="C62">
        <v>0.28999999999999998</v>
      </c>
      <c r="D62">
        <v>1.2999999999999999E-2</v>
      </c>
      <c r="E62">
        <v>0</v>
      </c>
      <c r="F62" t="s">
        <v>1562</v>
      </c>
      <c r="G62" t="s">
        <v>1622</v>
      </c>
      <c r="H62">
        <v>9.3139391859851806</v>
      </c>
    </row>
    <row r="63" spans="1:8" x14ac:dyDescent="0.2">
      <c r="A63">
        <v>0</v>
      </c>
      <c r="B63">
        <v>0.63770877804282999</v>
      </c>
      <c r="C63">
        <v>0.25900000000000001</v>
      </c>
      <c r="D63">
        <v>8.0000000000000002E-3</v>
      </c>
      <c r="E63">
        <v>0</v>
      </c>
      <c r="F63" t="s">
        <v>1562</v>
      </c>
      <c r="G63" t="s">
        <v>1623</v>
      </c>
      <c r="H63">
        <v>9.1759207507273803</v>
      </c>
    </row>
    <row r="64" spans="1:8" x14ac:dyDescent="0.2">
      <c r="A64">
        <v>0</v>
      </c>
      <c r="B64">
        <v>0.82210716171821996</v>
      </c>
      <c r="C64">
        <v>0.28599999999999998</v>
      </c>
      <c r="D64">
        <v>1.7000000000000001E-2</v>
      </c>
      <c r="E64">
        <v>0</v>
      </c>
      <c r="F64" t="s">
        <v>1562</v>
      </c>
      <c r="G64" t="s">
        <v>1624</v>
      </c>
      <c r="H64">
        <v>8.7082462315337406</v>
      </c>
    </row>
    <row r="65" spans="1:8" x14ac:dyDescent="0.2">
      <c r="A65">
        <v>0</v>
      </c>
      <c r="B65">
        <v>0.88642937939640498</v>
      </c>
      <c r="C65">
        <v>0.36399999999999999</v>
      </c>
      <c r="D65">
        <v>2.8000000000000001E-2</v>
      </c>
      <c r="E65">
        <v>0</v>
      </c>
      <c r="F65" t="s">
        <v>1562</v>
      </c>
      <c r="G65" t="s">
        <v>1625</v>
      </c>
      <c r="H65">
        <v>8.4910603710602999</v>
      </c>
    </row>
    <row r="66" spans="1:8" x14ac:dyDescent="0.2">
      <c r="A66">
        <v>0</v>
      </c>
      <c r="B66">
        <v>1.0369207855917699</v>
      </c>
      <c r="C66">
        <v>0.46200000000000002</v>
      </c>
      <c r="D66">
        <v>4.7E-2</v>
      </c>
      <c r="E66">
        <v>0</v>
      </c>
      <c r="F66" t="s">
        <v>1562</v>
      </c>
      <c r="G66" t="s">
        <v>1626</v>
      </c>
      <c r="H66">
        <v>8.4045158411122092</v>
      </c>
    </row>
    <row r="67" spans="1:8" x14ac:dyDescent="0.2">
      <c r="A67">
        <v>0</v>
      </c>
      <c r="B67">
        <v>1.0707925833276399</v>
      </c>
      <c r="C67">
        <v>0.54700000000000004</v>
      </c>
      <c r="D67">
        <v>0.06</v>
      </c>
      <c r="E67">
        <v>0</v>
      </c>
      <c r="F67" t="s">
        <v>1562</v>
      </c>
      <c r="G67" t="s">
        <v>1627</v>
      </c>
      <c r="H67">
        <v>8.3674791868602707</v>
      </c>
    </row>
    <row r="68" spans="1:8" x14ac:dyDescent="0.2">
      <c r="A68">
        <v>0</v>
      </c>
      <c r="B68">
        <v>1.0639891532121999</v>
      </c>
      <c r="C68">
        <v>0.44400000000000001</v>
      </c>
      <c r="D68">
        <v>4.7E-2</v>
      </c>
      <c r="E68">
        <v>0</v>
      </c>
      <c r="F68" t="s">
        <v>1562</v>
      </c>
      <c r="G68" t="s">
        <v>1628</v>
      </c>
      <c r="H68">
        <v>8.2879155092318904</v>
      </c>
    </row>
    <row r="69" spans="1:8" x14ac:dyDescent="0.2">
      <c r="A69">
        <v>0</v>
      </c>
      <c r="B69">
        <v>0.66227604860412204</v>
      </c>
      <c r="C69">
        <v>0.28599999999999998</v>
      </c>
      <c r="D69">
        <v>1.2999999999999999E-2</v>
      </c>
      <c r="E69">
        <v>0</v>
      </c>
      <c r="F69" t="s">
        <v>1562</v>
      </c>
      <c r="G69" t="s">
        <v>1629</v>
      </c>
      <c r="H69">
        <v>8.2352586913382098</v>
      </c>
    </row>
    <row r="70" spans="1:8" x14ac:dyDescent="0.2">
      <c r="A70">
        <v>0</v>
      </c>
      <c r="B70">
        <v>0.74815549624872302</v>
      </c>
      <c r="C70">
        <v>0.28100000000000003</v>
      </c>
      <c r="D70">
        <v>1.6E-2</v>
      </c>
      <c r="E70">
        <v>0</v>
      </c>
      <c r="F70" t="s">
        <v>1562</v>
      </c>
      <c r="G70" t="s">
        <v>1630</v>
      </c>
      <c r="H70">
        <v>8.0858344017650392</v>
      </c>
    </row>
    <row r="71" spans="1:8" x14ac:dyDescent="0.2">
      <c r="A71">
        <v>0</v>
      </c>
      <c r="B71">
        <v>1.14032420890404</v>
      </c>
      <c r="C71">
        <v>0.58699999999999997</v>
      </c>
      <c r="D71">
        <v>7.6999999999999999E-2</v>
      </c>
      <c r="E71">
        <v>0</v>
      </c>
      <c r="F71" t="s">
        <v>1562</v>
      </c>
      <c r="G71" t="s">
        <v>1631</v>
      </c>
      <c r="H71">
        <v>7.6939116163985304</v>
      </c>
    </row>
    <row r="72" spans="1:8" x14ac:dyDescent="0.2">
      <c r="A72">
        <v>0</v>
      </c>
      <c r="B72">
        <v>0.67869408192580905</v>
      </c>
      <c r="C72">
        <v>0.315</v>
      </c>
      <c r="D72">
        <v>1.7999999999999999E-2</v>
      </c>
      <c r="E72">
        <v>0</v>
      </c>
      <c r="F72" t="s">
        <v>1562</v>
      </c>
      <c r="G72" t="s">
        <v>1632</v>
      </c>
      <c r="H72">
        <v>7.6353084216653597</v>
      </c>
    </row>
    <row r="73" spans="1:8" x14ac:dyDescent="0.2">
      <c r="A73">
        <v>0</v>
      </c>
      <c r="B73">
        <v>0.71600154258044002</v>
      </c>
      <c r="C73">
        <v>0.34599999999999997</v>
      </c>
      <c r="D73">
        <v>2.4E-2</v>
      </c>
      <c r="E73">
        <v>0</v>
      </c>
      <c r="F73" t="s">
        <v>1562</v>
      </c>
      <c r="G73" t="s">
        <v>1633</v>
      </c>
      <c r="H73">
        <v>7.2863686392009503</v>
      </c>
    </row>
    <row r="74" spans="1:8" x14ac:dyDescent="0.2">
      <c r="A74">
        <v>0</v>
      </c>
      <c r="B74">
        <v>0.65226290634344997</v>
      </c>
      <c r="C74">
        <v>0.28999999999999998</v>
      </c>
      <c r="D74">
        <v>1.6E-2</v>
      </c>
      <c r="E74">
        <v>0</v>
      </c>
      <c r="F74" t="s">
        <v>1562</v>
      </c>
      <c r="G74" t="s">
        <v>1634</v>
      </c>
      <c r="H74">
        <v>7.2752401092154004</v>
      </c>
    </row>
    <row r="75" spans="1:8" x14ac:dyDescent="0.2">
      <c r="A75">
        <v>0</v>
      </c>
      <c r="B75">
        <v>0.67792349809567698</v>
      </c>
      <c r="C75">
        <v>0.30399999999999999</v>
      </c>
      <c r="D75">
        <v>0.02</v>
      </c>
      <c r="E75">
        <v>0</v>
      </c>
      <c r="F75" t="s">
        <v>1562</v>
      </c>
      <c r="G75" t="s">
        <v>1635</v>
      </c>
      <c r="H75">
        <v>6.8696247807028596</v>
      </c>
    </row>
    <row r="76" spans="1:8" x14ac:dyDescent="0.2">
      <c r="A76">
        <v>0</v>
      </c>
      <c r="B76">
        <v>0.57816419079820602</v>
      </c>
      <c r="C76">
        <v>0.27200000000000002</v>
      </c>
      <c r="D76">
        <v>1.2999999999999999E-2</v>
      </c>
      <c r="E76">
        <v>0</v>
      </c>
      <c r="F76" t="s">
        <v>1562</v>
      </c>
      <c r="G76" t="s">
        <v>1636</v>
      </c>
      <c r="H76">
        <v>6.8374199955266102</v>
      </c>
    </row>
    <row r="77" spans="1:8" x14ac:dyDescent="0.2">
      <c r="A77">
        <v>1.1393577218253601E-293</v>
      </c>
      <c r="B77">
        <v>0.76418169938260405</v>
      </c>
      <c r="C77">
        <v>0.32600000000000001</v>
      </c>
      <c r="D77">
        <v>2.7E-2</v>
      </c>
      <c r="E77">
        <v>2.0213345342903699E-289</v>
      </c>
      <c r="F77" t="s">
        <v>1562</v>
      </c>
      <c r="G77" t="s">
        <v>1637</v>
      </c>
      <c r="H77">
        <v>6.7330603783440299</v>
      </c>
    </row>
    <row r="78" spans="1:8" x14ac:dyDescent="0.2">
      <c r="A78">
        <v>1.39549632896034E-295</v>
      </c>
      <c r="B78">
        <v>1.34005750721257</v>
      </c>
      <c r="C78">
        <v>0.70799999999999996</v>
      </c>
      <c r="D78">
        <v>0.13300000000000001</v>
      </c>
      <c r="E78">
        <v>2.4757500372085402E-291</v>
      </c>
      <c r="F78" t="s">
        <v>1562</v>
      </c>
      <c r="G78" t="s">
        <v>1638</v>
      </c>
      <c r="H78">
        <v>6.6346903154300803</v>
      </c>
    </row>
    <row r="79" spans="1:8" x14ac:dyDescent="0.2">
      <c r="A79">
        <v>1.15527455899572E-302</v>
      </c>
      <c r="B79">
        <v>0.77899276958045505</v>
      </c>
      <c r="C79">
        <v>0.38200000000000001</v>
      </c>
      <c r="D79">
        <v>3.5000000000000003E-2</v>
      </c>
      <c r="E79">
        <v>2.0495725951143001E-298</v>
      </c>
      <c r="F79" t="s">
        <v>1562</v>
      </c>
      <c r="G79" t="s">
        <v>1639</v>
      </c>
      <c r="H79">
        <v>6.6127830662163003</v>
      </c>
    </row>
    <row r="80" spans="1:8" x14ac:dyDescent="0.2">
      <c r="A80">
        <v>4.6192742205051701E-294</v>
      </c>
      <c r="B80">
        <v>0.83482772987076403</v>
      </c>
      <c r="C80">
        <v>0.40799999999999997</v>
      </c>
      <c r="D80">
        <v>4.2000000000000003E-2</v>
      </c>
      <c r="E80">
        <v>8.19505439459821E-290</v>
      </c>
      <c r="F80" t="s">
        <v>1562</v>
      </c>
      <c r="G80" t="s">
        <v>1640</v>
      </c>
      <c r="H80">
        <v>6.5501868036013704</v>
      </c>
    </row>
    <row r="81" spans="1:8" x14ac:dyDescent="0.2">
      <c r="A81">
        <v>3.4425750247291799E-301</v>
      </c>
      <c r="B81">
        <v>0.64820635322983899</v>
      </c>
      <c r="C81">
        <v>0.27</v>
      </c>
      <c r="D81">
        <v>1.7999999999999999E-2</v>
      </c>
      <c r="E81">
        <v>6.10747235137204E-297</v>
      </c>
      <c r="F81" t="s">
        <v>1562</v>
      </c>
      <c r="G81" t="s">
        <v>1641</v>
      </c>
      <c r="H81">
        <v>6.2505612632877403</v>
      </c>
    </row>
    <row r="82" spans="1:8" x14ac:dyDescent="0.2">
      <c r="A82">
        <v>9.5925232774968099E-265</v>
      </c>
      <c r="B82">
        <v>0.75463717230496596</v>
      </c>
      <c r="C82">
        <v>0.33500000000000002</v>
      </c>
      <c r="D82">
        <v>3.1E-2</v>
      </c>
      <c r="E82">
        <v>1.70180955466071E-260</v>
      </c>
      <c r="F82" t="s">
        <v>1562</v>
      </c>
      <c r="G82" t="s">
        <v>1642</v>
      </c>
      <c r="H82">
        <v>6.1659378712722797</v>
      </c>
    </row>
    <row r="83" spans="1:8" x14ac:dyDescent="0.2">
      <c r="A83">
        <v>4.9762907533682403E-279</v>
      </c>
      <c r="B83">
        <v>0.73125722192850395</v>
      </c>
      <c r="C83">
        <v>0.34399999999999997</v>
      </c>
      <c r="D83">
        <v>3.1E-2</v>
      </c>
      <c r="E83">
        <v>8.8284374255505899E-275</v>
      </c>
      <c r="F83" t="s">
        <v>1562</v>
      </c>
      <c r="G83" t="s">
        <v>1643</v>
      </c>
      <c r="H83">
        <v>6.1354264474001301</v>
      </c>
    </row>
    <row r="84" spans="1:8" x14ac:dyDescent="0.2">
      <c r="A84">
        <v>3.27137907897451E-261</v>
      </c>
      <c r="B84">
        <v>0.81319031867340397</v>
      </c>
      <c r="C84">
        <v>0.377</v>
      </c>
      <c r="D84">
        <v>0.04</v>
      </c>
      <c r="E84">
        <v>5.80375362400868E-257</v>
      </c>
      <c r="F84" t="s">
        <v>1562</v>
      </c>
      <c r="G84" t="s">
        <v>1644</v>
      </c>
      <c r="H84">
        <v>6.1314550027974599</v>
      </c>
    </row>
    <row r="85" spans="1:8" x14ac:dyDescent="0.2">
      <c r="A85">
        <v>0</v>
      </c>
      <c r="B85">
        <v>0.65312132750017204</v>
      </c>
      <c r="C85">
        <v>0.33300000000000002</v>
      </c>
      <c r="D85">
        <v>2.5999999999999999E-2</v>
      </c>
      <c r="E85">
        <v>0</v>
      </c>
      <c r="F85" t="s">
        <v>1562</v>
      </c>
      <c r="G85" t="s">
        <v>1645</v>
      </c>
      <c r="H85">
        <v>6.0413722793765903</v>
      </c>
    </row>
    <row r="86" spans="1:8" x14ac:dyDescent="0.2">
      <c r="A86">
        <v>2.9899832525709101E-276</v>
      </c>
      <c r="B86">
        <v>0.78621861063705301</v>
      </c>
      <c r="C86">
        <v>0.39100000000000001</v>
      </c>
      <c r="D86">
        <v>4.1000000000000002E-2</v>
      </c>
      <c r="E86">
        <v>5.3045292883860501E-272</v>
      </c>
      <c r="F86" t="s">
        <v>1562</v>
      </c>
      <c r="G86" t="s">
        <v>1646</v>
      </c>
      <c r="H86">
        <v>6.0276760148840696</v>
      </c>
    </row>
    <row r="87" spans="1:8" x14ac:dyDescent="0.2">
      <c r="A87">
        <v>2.32664053163509E-268</v>
      </c>
      <c r="B87">
        <v>0.89194212547854002</v>
      </c>
      <c r="C87">
        <v>0.46400000000000002</v>
      </c>
      <c r="D87">
        <v>5.8999999999999997E-2</v>
      </c>
      <c r="E87">
        <v>4.1276929671738198E-264</v>
      </c>
      <c r="F87" t="s">
        <v>1562</v>
      </c>
      <c r="G87" t="s">
        <v>1647</v>
      </c>
      <c r="H87">
        <v>5.9979876264064096</v>
      </c>
    </row>
    <row r="88" spans="1:8" x14ac:dyDescent="0.2">
      <c r="A88">
        <v>5.4611010483021702E-271</v>
      </c>
      <c r="B88">
        <v>0.72948463507767702</v>
      </c>
      <c r="C88">
        <v>0.373</v>
      </c>
      <c r="D88">
        <v>3.6999999999999998E-2</v>
      </c>
      <c r="E88">
        <v>9.6885393697928903E-267</v>
      </c>
      <c r="F88" t="s">
        <v>1562</v>
      </c>
      <c r="G88" t="s">
        <v>1648</v>
      </c>
      <c r="H88">
        <v>5.7893142315738997</v>
      </c>
    </row>
    <row r="89" spans="1:8" x14ac:dyDescent="0.2">
      <c r="A89">
        <v>3.1367499695501301E-254</v>
      </c>
      <c r="B89">
        <v>0.92735952349824002</v>
      </c>
      <c r="C89">
        <v>0.51300000000000001</v>
      </c>
      <c r="D89">
        <v>7.4999999999999997E-2</v>
      </c>
      <c r="E89">
        <v>5.5649081209788798E-250</v>
      </c>
      <c r="F89" t="s">
        <v>1562</v>
      </c>
      <c r="G89" t="s">
        <v>1649</v>
      </c>
      <c r="H89">
        <v>5.5968874771129098</v>
      </c>
    </row>
    <row r="90" spans="1:8" x14ac:dyDescent="0.2">
      <c r="A90">
        <v>1.70751685051058E-230</v>
      </c>
      <c r="B90">
        <v>0.88401978777286705</v>
      </c>
      <c r="C90">
        <v>0.44400000000000001</v>
      </c>
      <c r="D90">
        <v>6.3E-2</v>
      </c>
      <c r="E90">
        <v>3.0293056444908299E-226</v>
      </c>
      <c r="F90" t="s">
        <v>1562</v>
      </c>
      <c r="G90" t="s">
        <v>1650</v>
      </c>
      <c r="H90">
        <v>5.3767778872760701</v>
      </c>
    </row>
    <row r="91" spans="1:8" x14ac:dyDescent="0.2">
      <c r="A91">
        <v>2.6849286452336998E-236</v>
      </c>
      <c r="B91">
        <v>0.97875365435969797</v>
      </c>
      <c r="C91">
        <v>0.53800000000000003</v>
      </c>
      <c r="D91">
        <v>8.8999999999999996E-2</v>
      </c>
      <c r="E91">
        <v>4.7633319095091097E-232</v>
      </c>
      <c r="F91" t="s">
        <v>1562</v>
      </c>
      <c r="G91" t="s">
        <v>1651</v>
      </c>
      <c r="H91">
        <v>5.3188834954092696</v>
      </c>
    </row>
    <row r="92" spans="1:8" x14ac:dyDescent="0.2">
      <c r="A92">
        <v>1.73665099411464E-224</v>
      </c>
      <c r="B92">
        <v>0.79301872990042899</v>
      </c>
      <c r="C92">
        <v>0.379</v>
      </c>
      <c r="D92">
        <v>4.7E-2</v>
      </c>
      <c r="E92">
        <v>3.0809925286587799E-220</v>
      </c>
      <c r="F92" t="s">
        <v>1562</v>
      </c>
      <c r="G92" t="s">
        <v>1652</v>
      </c>
      <c r="H92">
        <v>5.27287892337303</v>
      </c>
    </row>
    <row r="93" spans="1:8" x14ac:dyDescent="0.2">
      <c r="A93">
        <v>3.9777628258481202E-204</v>
      </c>
      <c r="B93">
        <v>0.84329331681418396</v>
      </c>
      <c r="C93">
        <v>0.36799999999999999</v>
      </c>
      <c r="D93">
        <v>4.9000000000000002E-2</v>
      </c>
      <c r="E93">
        <v>7.0569490293371602E-200</v>
      </c>
      <c r="F93" t="s">
        <v>1562</v>
      </c>
      <c r="G93" t="s">
        <v>1653</v>
      </c>
      <c r="H93">
        <v>5.25986339979017</v>
      </c>
    </row>
    <row r="94" spans="1:8" x14ac:dyDescent="0.2">
      <c r="A94">
        <v>5.2153618395739396E-180</v>
      </c>
      <c r="B94">
        <v>0.83863919768267503</v>
      </c>
      <c r="C94">
        <v>0.40200000000000002</v>
      </c>
      <c r="D94">
        <v>6.2E-2</v>
      </c>
      <c r="E94">
        <v>9.2525734395881293E-176</v>
      </c>
      <c r="F94" t="s">
        <v>1562</v>
      </c>
      <c r="G94" t="s">
        <v>1654</v>
      </c>
      <c r="H94">
        <v>4.6824021870616104</v>
      </c>
    </row>
    <row r="95" spans="1:8" x14ac:dyDescent="0.2">
      <c r="A95">
        <v>4.1793843108316103E-219</v>
      </c>
      <c r="B95">
        <v>0.59945256488368004</v>
      </c>
      <c r="C95">
        <v>0.29499999999999998</v>
      </c>
      <c r="D95">
        <v>2.8000000000000001E-2</v>
      </c>
      <c r="E95">
        <v>7.4146457058463596E-215</v>
      </c>
      <c r="F95" t="s">
        <v>1562</v>
      </c>
      <c r="G95" t="s">
        <v>1655</v>
      </c>
      <c r="H95">
        <v>4.6536449115969898</v>
      </c>
    </row>
    <row r="96" spans="1:8" x14ac:dyDescent="0.2">
      <c r="A96">
        <v>7.9669505994883897E-212</v>
      </c>
      <c r="B96">
        <v>0.86136854087599701</v>
      </c>
      <c r="C96">
        <v>0.504</v>
      </c>
      <c r="D96">
        <v>8.4000000000000005E-2</v>
      </c>
      <c r="E96">
        <v>1.41341670585523E-207</v>
      </c>
      <c r="F96" t="s">
        <v>1562</v>
      </c>
      <c r="G96" t="s">
        <v>1656</v>
      </c>
      <c r="H96">
        <v>4.6184015383138499</v>
      </c>
    </row>
    <row r="97" spans="1:8" x14ac:dyDescent="0.2">
      <c r="A97">
        <v>1.04657195109682E-199</v>
      </c>
      <c r="B97">
        <v>0.94417873025607901</v>
      </c>
      <c r="C97">
        <v>0.59199999999999997</v>
      </c>
      <c r="D97">
        <v>0.121</v>
      </c>
      <c r="E97">
        <v>1.85672329844088E-195</v>
      </c>
      <c r="F97" t="s">
        <v>1562</v>
      </c>
      <c r="G97" t="s">
        <v>1657</v>
      </c>
      <c r="H97">
        <v>4.2668229642106796</v>
      </c>
    </row>
    <row r="98" spans="1:8" x14ac:dyDescent="0.2">
      <c r="A98">
        <v>1.52485722957279E-192</v>
      </c>
      <c r="B98">
        <v>0.80488147217638295</v>
      </c>
      <c r="C98">
        <v>0.47499999999999998</v>
      </c>
      <c r="D98">
        <v>8.1000000000000003E-2</v>
      </c>
      <c r="E98">
        <v>2.7052492109850901E-188</v>
      </c>
      <c r="F98" t="s">
        <v>1562</v>
      </c>
      <c r="G98" t="s">
        <v>1658</v>
      </c>
      <c r="H98">
        <v>4.2013043877338703</v>
      </c>
    </row>
    <row r="99" spans="1:8" x14ac:dyDescent="0.2">
      <c r="A99">
        <v>8.8922557682594002E-153</v>
      </c>
      <c r="B99">
        <v>1.212756379532</v>
      </c>
      <c r="C99">
        <v>0.61599999999999999</v>
      </c>
      <c r="D99">
        <v>0.17</v>
      </c>
      <c r="E99">
        <v>1.5775750958469E-148</v>
      </c>
      <c r="F99" t="s">
        <v>1562</v>
      </c>
      <c r="G99" t="s">
        <v>1659</v>
      </c>
      <c r="H99">
        <v>4.1503218321761901</v>
      </c>
    </row>
    <row r="100" spans="1:8" x14ac:dyDescent="0.2">
      <c r="A100">
        <v>1.86087183572629E-206</v>
      </c>
      <c r="B100">
        <v>0.55346745049992196</v>
      </c>
      <c r="C100">
        <v>0.28299999999999997</v>
      </c>
      <c r="D100">
        <v>2.8000000000000001E-2</v>
      </c>
      <c r="E100">
        <v>3.30137272376202E-202</v>
      </c>
      <c r="F100" t="s">
        <v>1562</v>
      </c>
      <c r="G100" t="s">
        <v>1660</v>
      </c>
      <c r="H100">
        <v>4.1218760129336296</v>
      </c>
    </row>
    <row r="101" spans="1:8" x14ac:dyDescent="0.2">
      <c r="A101">
        <v>2.04616673407479E-179</v>
      </c>
      <c r="B101">
        <v>0.68900215970585899</v>
      </c>
      <c r="C101">
        <v>0.36399999999999999</v>
      </c>
      <c r="D101">
        <v>5.1999999999999998E-2</v>
      </c>
      <c r="E101">
        <v>3.6301044029220798E-175</v>
      </c>
      <c r="F101" t="s">
        <v>1562</v>
      </c>
      <c r="G101" t="s">
        <v>1661</v>
      </c>
      <c r="H101">
        <v>4.0451094537569796</v>
      </c>
    </row>
    <row r="102" spans="1:8" x14ac:dyDescent="0.2">
      <c r="A102">
        <v>1.98727088802544E-203</v>
      </c>
      <c r="B102">
        <v>1.1427345739314101</v>
      </c>
      <c r="C102">
        <v>0.78800000000000003</v>
      </c>
      <c r="D102">
        <v>0.216</v>
      </c>
      <c r="E102">
        <v>3.5256172824459302E-199</v>
      </c>
      <c r="F102" t="s">
        <v>1562</v>
      </c>
      <c r="G102" t="s">
        <v>1662</v>
      </c>
      <c r="H102">
        <v>3.9844019657431402</v>
      </c>
    </row>
    <row r="103" spans="1:8" x14ac:dyDescent="0.2">
      <c r="A103">
        <v>7.0479801324141005E-179</v>
      </c>
      <c r="B103">
        <v>1.23652901495102</v>
      </c>
      <c r="C103">
        <v>0.73</v>
      </c>
      <c r="D103">
        <v>0.22500000000000001</v>
      </c>
      <c r="E103">
        <v>1.25038215529159E-174</v>
      </c>
      <c r="F103" t="s">
        <v>1562</v>
      </c>
      <c r="G103" t="s">
        <v>1663</v>
      </c>
      <c r="H103">
        <v>3.8411326847414502</v>
      </c>
    </row>
    <row r="104" spans="1:8" x14ac:dyDescent="0.2">
      <c r="A104">
        <v>2.3645170473754199E-183</v>
      </c>
      <c r="B104">
        <v>0.78068349890497102</v>
      </c>
      <c r="C104">
        <v>0.53800000000000003</v>
      </c>
      <c r="D104">
        <v>0.10299999999999999</v>
      </c>
      <c r="E104">
        <v>4.1948896937487397E-179</v>
      </c>
      <c r="F104" t="s">
        <v>1562</v>
      </c>
      <c r="G104" t="s">
        <v>1664</v>
      </c>
      <c r="H104">
        <v>3.7168824992112799</v>
      </c>
    </row>
    <row r="105" spans="1:8" x14ac:dyDescent="0.2">
      <c r="A105">
        <v>3.3486694281027402E-167</v>
      </c>
      <c r="B105">
        <v>1.0823610390573</v>
      </c>
      <c r="C105">
        <v>0.69</v>
      </c>
      <c r="D105">
        <v>0.19800000000000001</v>
      </c>
      <c r="E105">
        <v>5.9408744323970798E-163</v>
      </c>
      <c r="F105" t="s">
        <v>1562</v>
      </c>
      <c r="G105" t="s">
        <v>1665</v>
      </c>
      <c r="H105">
        <v>3.5905246007189202</v>
      </c>
    </row>
    <row r="106" spans="1:8" x14ac:dyDescent="0.2">
      <c r="A106">
        <v>5.9034579504899997E-160</v>
      </c>
      <c r="B106">
        <v>0.87429015868748905</v>
      </c>
      <c r="C106">
        <v>0.53300000000000003</v>
      </c>
      <c r="D106">
        <v>0.12</v>
      </c>
      <c r="E106">
        <v>1.04733247499643E-155</v>
      </c>
      <c r="F106" t="s">
        <v>1562</v>
      </c>
      <c r="G106" t="s">
        <v>1666</v>
      </c>
      <c r="H106">
        <v>3.5845896506187001</v>
      </c>
    </row>
    <row r="107" spans="1:8" x14ac:dyDescent="0.2">
      <c r="A107">
        <v>5.82481491680996E-167</v>
      </c>
      <c r="B107">
        <v>0.85308185026282302</v>
      </c>
      <c r="C107">
        <v>0.56000000000000005</v>
      </c>
      <c r="D107">
        <v>0.126</v>
      </c>
      <c r="E107">
        <v>1.03338041439126E-162</v>
      </c>
      <c r="F107" t="s">
        <v>1562</v>
      </c>
      <c r="G107" t="s">
        <v>1667</v>
      </c>
      <c r="H107">
        <v>3.5126899716704498</v>
      </c>
    </row>
    <row r="108" spans="1:8" x14ac:dyDescent="0.2">
      <c r="A108">
        <v>8.6459618530603896E-162</v>
      </c>
      <c r="B108">
        <v>0.55688831494245605</v>
      </c>
      <c r="C108">
        <v>0.28999999999999998</v>
      </c>
      <c r="D108">
        <v>3.5999999999999997E-2</v>
      </c>
      <c r="E108">
        <v>1.53388009235144E-157</v>
      </c>
      <c r="F108" t="s">
        <v>1562</v>
      </c>
      <c r="G108" t="s">
        <v>1668</v>
      </c>
      <c r="H108">
        <v>3.5108176376807001</v>
      </c>
    </row>
    <row r="109" spans="1:8" x14ac:dyDescent="0.2">
      <c r="A109">
        <v>1.23582008531269E-146</v>
      </c>
      <c r="B109">
        <v>0.829520880102804</v>
      </c>
      <c r="C109">
        <v>0.47499999999999998</v>
      </c>
      <c r="D109">
        <v>0.10299999999999999</v>
      </c>
      <c r="E109">
        <v>2.19246841335324E-142</v>
      </c>
      <c r="F109" t="s">
        <v>1562</v>
      </c>
      <c r="G109" t="s">
        <v>1669</v>
      </c>
      <c r="H109">
        <v>3.4869240535294801</v>
      </c>
    </row>
    <row r="110" spans="1:8" x14ac:dyDescent="0.2">
      <c r="A110">
        <v>8.9458179697546901E-120</v>
      </c>
      <c r="B110">
        <v>1.0535360326672001</v>
      </c>
      <c r="C110">
        <v>0.51100000000000001</v>
      </c>
      <c r="D110">
        <v>0.14799999999999999</v>
      </c>
      <c r="E110">
        <v>1.58707756601418E-115</v>
      </c>
      <c r="F110" t="s">
        <v>1562</v>
      </c>
      <c r="G110" t="s">
        <v>1670</v>
      </c>
      <c r="H110">
        <v>3.4073222322337902</v>
      </c>
    </row>
    <row r="111" spans="1:8" x14ac:dyDescent="0.2">
      <c r="A111">
        <v>3.2038297260457401E-196</v>
      </c>
      <c r="B111">
        <v>1.43661762032838</v>
      </c>
      <c r="C111">
        <v>0.89100000000000001</v>
      </c>
      <c r="D111">
        <v>0.372</v>
      </c>
      <c r="E111">
        <v>5.6839143169777502E-192</v>
      </c>
      <c r="F111" t="s">
        <v>1562</v>
      </c>
      <c r="G111" t="s">
        <v>1671</v>
      </c>
      <c r="H111">
        <v>3.3508541877292899</v>
      </c>
    </row>
    <row r="112" spans="1:8" x14ac:dyDescent="0.2">
      <c r="A112">
        <v>1.9697745777909202E-167</v>
      </c>
      <c r="B112">
        <v>1.0582423904381599</v>
      </c>
      <c r="C112">
        <v>0.75700000000000001</v>
      </c>
      <c r="D112">
        <v>0.23499999999999999</v>
      </c>
      <c r="E112">
        <v>3.49457707845887E-163</v>
      </c>
      <c r="F112" t="s">
        <v>1562</v>
      </c>
      <c r="G112" t="s">
        <v>1672</v>
      </c>
      <c r="H112">
        <v>3.2697530186191299</v>
      </c>
    </row>
    <row r="113" spans="1:8" x14ac:dyDescent="0.2">
      <c r="A113">
        <v>8.9629099482651197E-103</v>
      </c>
      <c r="B113">
        <v>0.93925324205309102</v>
      </c>
      <c r="C113">
        <v>0.44900000000000001</v>
      </c>
      <c r="D113">
        <v>0.12</v>
      </c>
      <c r="E113">
        <v>1.59010985392172E-98</v>
      </c>
      <c r="F113" t="s">
        <v>1562</v>
      </c>
      <c r="G113" t="s">
        <v>1673</v>
      </c>
      <c r="H113">
        <v>3.2440361975526</v>
      </c>
    </row>
    <row r="114" spans="1:8" x14ac:dyDescent="0.2">
      <c r="A114">
        <v>5.42700157879224E-143</v>
      </c>
      <c r="B114">
        <v>0.82045865115449201</v>
      </c>
      <c r="C114">
        <v>0.52200000000000002</v>
      </c>
      <c r="D114">
        <v>0.123</v>
      </c>
      <c r="E114">
        <v>9.6280435009353104E-139</v>
      </c>
      <c r="F114" t="s">
        <v>1562</v>
      </c>
      <c r="G114" t="s">
        <v>1674</v>
      </c>
      <c r="H114">
        <v>3.2201459842304101</v>
      </c>
    </row>
    <row r="115" spans="1:8" x14ac:dyDescent="0.2">
      <c r="A115">
        <v>7.4464284624877802E-122</v>
      </c>
      <c r="B115">
        <v>0.89803063173156605</v>
      </c>
      <c r="C115">
        <v>0.50900000000000001</v>
      </c>
      <c r="D115">
        <v>0.13900000000000001</v>
      </c>
      <c r="E115">
        <v>1.32107087352996E-117</v>
      </c>
      <c r="F115" t="s">
        <v>1562</v>
      </c>
      <c r="G115" t="s">
        <v>1675</v>
      </c>
      <c r="H115">
        <v>3.0677690708145402</v>
      </c>
    </row>
    <row r="116" spans="1:8" x14ac:dyDescent="0.2">
      <c r="A116">
        <v>9.5082804446595696E-147</v>
      </c>
      <c r="B116">
        <v>0.54290310196885505</v>
      </c>
      <c r="C116">
        <v>0.30099999999999999</v>
      </c>
      <c r="D116">
        <v>4.3999999999999997E-2</v>
      </c>
      <c r="E116">
        <v>1.68686403368705E-142</v>
      </c>
      <c r="F116" t="s">
        <v>1562</v>
      </c>
      <c r="G116" t="s">
        <v>1676</v>
      </c>
      <c r="H116">
        <v>3.0261821054189899</v>
      </c>
    </row>
    <row r="117" spans="1:8" x14ac:dyDescent="0.2">
      <c r="A117">
        <v>1.5443429178208E-129</v>
      </c>
      <c r="B117">
        <v>0.67718203325911797</v>
      </c>
      <c r="C117">
        <v>0.379</v>
      </c>
      <c r="D117">
        <v>7.5999999999999998E-2</v>
      </c>
      <c r="E117">
        <v>2.7398187705058799E-125</v>
      </c>
      <c r="F117" t="s">
        <v>1562</v>
      </c>
      <c r="G117" t="s">
        <v>1677</v>
      </c>
      <c r="H117">
        <v>2.9843254721535502</v>
      </c>
    </row>
    <row r="118" spans="1:8" x14ac:dyDescent="0.2">
      <c r="A118">
        <v>7.3809208552692804E-118</v>
      </c>
      <c r="B118">
        <v>1.13527378350909</v>
      </c>
      <c r="C118">
        <v>0.66100000000000003</v>
      </c>
      <c r="D118">
        <v>0.24299999999999999</v>
      </c>
      <c r="E118">
        <v>1.3094491689333199E-113</v>
      </c>
      <c r="F118" t="s">
        <v>1562</v>
      </c>
      <c r="G118" t="s">
        <v>1678</v>
      </c>
      <c r="H118">
        <v>2.9660710312233598</v>
      </c>
    </row>
    <row r="119" spans="1:8" x14ac:dyDescent="0.2">
      <c r="A119">
        <v>6.6546017978487101E-132</v>
      </c>
      <c r="B119">
        <v>0.58833516074249703</v>
      </c>
      <c r="C119">
        <v>0.33500000000000002</v>
      </c>
      <c r="D119">
        <v>5.7000000000000002E-2</v>
      </c>
      <c r="E119">
        <v>1.1805929049563401E-127</v>
      </c>
      <c r="F119" t="s">
        <v>1562</v>
      </c>
      <c r="G119" t="s">
        <v>1679</v>
      </c>
      <c r="H119">
        <v>2.9416758037124899</v>
      </c>
    </row>
    <row r="120" spans="1:8" x14ac:dyDescent="0.2">
      <c r="A120">
        <v>5.7651454066617301E-130</v>
      </c>
      <c r="B120">
        <v>0.63150029435525101</v>
      </c>
      <c r="C120">
        <v>0.4</v>
      </c>
      <c r="D120">
        <v>0.08</v>
      </c>
      <c r="E120">
        <v>1.02279444659586E-125</v>
      </c>
      <c r="F120" t="s">
        <v>1562</v>
      </c>
      <c r="G120" t="s">
        <v>1680</v>
      </c>
      <c r="H120">
        <v>2.8066679749122199</v>
      </c>
    </row>
    <row r="121" spans="1:8" x14ac:dyDescent="0.2">
      <c r="A121">
        <v>3.1411055831357502E-137</v>
      </c>
      <c r="B121">
        <v>0.83213357078682604</v>
      </c>
      <c r="C121">
        <v>0.60499999999999998</v>
      </c>
      <c r="D121">
        <v>0.17</v>
      </c>
      <c r="E121">
        <v>5.5726354150411296E-133</v>
      </c>
      <c r="F121" t="s">
        <v>1562</v>
      </c>
      <c r="G121" t="s">
        <v>1681</v>
      </c>
      <c r="H121">
        <v>2.7968933907001601</v>
      </c>
    </row>
    <row r="122" spans="1:8" x14ac:dyDescent="0.2">
      <c r="A122">
        <v>6.0799041689951504E-125</v>
      </c>
      <c r="B122">
        <v>0.63955390695536996</v>
      </c>
      <c r="C122">
        <v>0.42899999999999999</v>
      </c>
      <c r="D122">
        <v>0.09</v>
      </c>
      <c r="E122">
        <v>1.0786357986214301E-120</v>
      </c>
      <c r="F122" t="s">
        <v>1562</v>
      </c>
      <c r="G122" t="s">
        <v>1682</v>
      </c>
      <c r="H122">
        <v>2.7436862608385399</v>
      </c>
    </row>
    <row r="123" spans="1:8" x14ac:dyDescent="0.2">
      <c r="A123">
        <v>1.16428501567772E-145</v>
      </c>
      <c r="B123">
        <v>1.15742000710334</v>
      </c>
      <c r="C123">
        <v>0.82799999999999996</v>
      </c>
      <c r="D123">
        <v>0.36499999999999999</v>
      </c>
      <c r="E123">
        <v>2.0655580463138501E-141</v>
      </c>
      <c r="F123" t="s">
        <v>1562</v>
      </c>
      <c r="G123" t="s">
        <v>1683</v>
      </c>
      <c r="H123">
        <v>2.5555833756841699</v>
      </c>
    </row>
    <row r="124" spans="1:8" x14ac:dyDescent="0.2">
      <c r="A124">
        <v>3.4872099598363799E-107</v>
      </c>
      <c r="B124">
        <v>0.624136697336518</v>
      </c>
      <c r="C124">
        <v>0.38400000000000001</v>
      </c>
      <c r="D124">
        <v>8.5000000000000006E-2</v>
      </c>
      <c r="E124">
        <v>6.1866591897457302E-103</v>
      </c>
      <c r="F124" t="s">
        <v>1562</v>
      </c>
      <c r="G124" t="s">
        <v>1684</v>
      </c>
      <c r="H124">
        <v>2.5228262292339299</v>
      </c>
    </row>
    <row r="125" spans="1:8" x14ac:dyDescent="0.2">
      <c r="A125">
        <v>1.1896367530765801E-121</v>
      </c>
      <c r="B125">
        <v>0.79552343612635301</v>
      </c>
      <c r="C125">
        <v>0.61399999999999999</v>
      </c>
      <c r="D125">
        <v>0.184</v>
      </c>
      <c r="E125">
        <v>2.11053456363316E-117</v>
      </c>
      <c r="F125" t="s">
        <v>1562</v>
      </c>
      <c r="G125" t="s">
        <v>1685</v>
      </c>
      <c r="H125">
        <v>2.51779066897722</v>
      </c>
    </row>
    <row r="126" spans="1:8" x14ac:dyDescent="0.2">
      <c r="A126">
        <v>3.3245097314168E-100</v>
      </c>
      <c r="B126">
        <v>0.75071756587175997</v>
      </c>
      <c r="C126">
        <v>0.46400000000000002</v>
      </c>
      <c r="D126">
        <v>0.13100000000000001</v>
      </c>
      <c r="E126">
        <v>5.8980127145065496E-96</v>
      </c>
      <c r="F126" t="s">
        <v>1562</v>
      </c>
      <c r="G126" t="s">
        <v>1686</v>
      </c>
      <c r="H126">
        <v>2.47044645790423</v>
      </c>
    </row>
    <row r="127" spans="1:8" x14ac:dyDescent="0.2">
      <c r="A127">
        <v>4.7409196058528699E-173</v>
      </c>
      <c r="B127">
        <v>1.46108000852471</v>
      </c>
      <c r="C127">
        <v>0.92200000000000004</v>
      </c>
      <c r="D127">
        <v>0.54100000000000004</v>
      </c>
      <c r="E127">
        <v>8.4108654727435701E-169</v>
      </c>
      <c r="F127" t="s">
        <v>1562</v>
      </c>
      <c r="G127" t="s">
        <v>1687</v>
      </c>
      <c r="H127">
        <v>2.44485620301232</v>
      </c>
    </row>
    <row r="128" spans="1:8" x14ac:dyDescent="0.2">
      <c r="A128">
        <v>2.64423791026009E-107</v>
      </c>
      <c r="B128">
        <v>0.606893276800203</v>
      </c>
      <c r="C128">
        <v>0.42399999999999999</v>
      </c>
      <c r="D128">
        <v>0.1</v>
      </c>
      <c r="E128">
        <v>4.6911424765924297E-103</v>
      </c>
      <c r="F128" t="s">
        <v>1562</v>
      </c>
      <c r="G128" t="s">
        <v>1688</v>
      </c>
      <c r="H128">
        <v>2.3392977214844199</v>
      </c>
    </row>
    <row r="129" spans="1:8" x14ac:dyDescent="0.2">
      <c r="A129">
        <v>1.2121828942888001E-104</v>
      </c>
      <c r="B129">
        <v>0.66124121103261502</v>
      </c>
      <c r="C129">
        <v>0.45800000000000002</v>
      </c>
      <c r="D129">
        <v>0.12</v>
      </c>
      <c r="E129">
        <v>2.1505336727577601E-100</v>
      </c>
      <c r="F129" t="s">
        <v>1562</v>
      </c>
      <c r="G129" t="s">
        <v>1689</v>
      </c>
      <c r="H129">
        <v>2.32960365117644</v>
      </c>
    </row>
    <row r="130" spans="1:8" x14ac:dyDescent="0.2">
      <c r="A130">
        <v>4.1868539259722003E-98</v>
      </c>
      <c r="B130">
        <v>0.55453872370017498</v>
      </c>
      <c r="C130">
        <v>0.34200000000000003</v>
      </c>
      <c r="D130">
        <v>7.3999999999999996E-2</v>
      </c>
      <c r="E130">
        <v>7.4278975500672904E-94</v>
      </c>
      <c r="F130" t="s">
        <v>1562</v>
      </c>
      <c r="G130" t="s">
        <v>1690</v>
      </c>
      <c r="H130">
        <v>2.2577648036364302</v>
      </c>
    </row>
    <row r="131" spans="1:8" x14ac:dyDescent="0.2">
      <c r="A131">
        <v>2.9749130661652201E-101</v>
      </c>
      <c r="B131">
        <v>0.53270320477168798</v>
      </c>
      <c r="C131">
        <v>0.34200000000000003</v>
      </c>
      <c r="D131">
        <v>7.0999999999999994E-2</v>
      </c>
      <c r="E131">
        <v>5.2777932706837096E-97</v>
      </c>
      <c r="F131" t="s">
        <v>1562</v>
      </c>
      <c r="G131" t="s">
        <v>1691</v>
      </c>
      <c r="H131">
        <v>2.2491913090360098</v>
      </c>
    </row>
    <row r="132" spans="1:8" x14ac:dyDescent="0.2">
      <c r="A132">
        <v>4.76622963175319E-92</v>
      </c>
      <c r="B132">
        <v>0.56233523331996604</v>
      </c>
      <c r="C132">
        <v>0.33</v>
      </c>
      <c r="D132">
        <v>7.5999999999999998E-2</v>
      </c>
      <c r="E132">
        <v>8.4557679896933402E-88</v>
      </c>
      <c r="F132" t="s">
        <v>1562</v>
      </c>
      <c r="G132" t="s">
        <v>1692</v>
      </c>
      <c r="H132">
        <v>2.1577979883207998</v>
      </c>
    </row>
    <row r="133" spans="1:8" x14ac:dyDescent="0.2">
      <c r="A133">
        <v>3.5882200653994001E-94</v>
      </c>
      <c r="B133">
        <v>0.68696181784878696</v>
      </c>
      <c r="C133">
        <v>0.50900000000000001</v>
      </c>
      <c r="D133">
        <v>0.153</v>
      </c>
      <c r="E133">
        <v>6.3658612180250696E-90</v>
      </c>
      <c r="F133" t="s">
        <v>1562</v>
      </c>
      <c r="G133" t="s">
        <v>1693</v>
      </c>
      <c r="H133">
        <v>2.1451752471474399</v>
      </c>
    </row>
    <row r="134" spans="1:8" x14ac:dyDescent="0.2">
      <c r="A134">
        <v>2.1961723091503198E-90</v>
      </c>
      <c r="B134">
        <v>0.66615777099067397</v>
      </c>
      <c r="C134">
        <v>0.46200000000000002</v>
      </c>
      <c r="D134">
        <v>0.13500000000000001</v>
      </c>
      <c r="E134">
        <v>3.8962292936635696E-86</v>
      </c>
      <c r="F134" t="s">
        <v>1562</v>
      </c>
      <c r="G134" t="s">
        <v>1694</v>
      </c>
      <c r="H134">
        <v>2.1225164841220101</v>
      </c>
    </row>
    <row r="135" spans="1:8" x14ac:dyDescent="0.2">
      <c r="A135">
        <v>7.1525269688893505E-128</v>
      </c>
      <c r="B135">
        <v>1.0611642889787301</v>
      </c>
      <c r="C135">
        <v>0.83499999999999996</v>
      </c>
      <c r="D135">
        <v>0.41699999999999998</v>
      </c>
      <c r="E135">
        <v>1.26892980955066E-123</v>
      </c>
      <c r="F135" t="s">
        <v>1562</v>
      </c>
      <c r="G135" t="s">
        <v>1695</v>
      </c>
      <c r="H135">
        <v>2.0751104948412999</v>
      </c>
    </row>
    <row r="136" spans="1:8" x14ac:dyDescent="0.2">
      <c r="A136">
        <v>3.9406251236499403E-111</v>
      </c>
      <c r="B136">
        <v>0.87359357171080398</v>
      </c>
      <c r="C136">
        <v>0.748</v>
      </c>
      <c r="D136">
        <v>0.30499999999999999</v>
      </c>
      <c r="E136">
        <v>6.9910630318673505E-107</v>
      </c>
      <c r="F136" t="s">
        <v>1562</v>
      </c>
      <c r="G136" t="s">
        <v>1696</v>
      </c>
      <c r="H136">
        <v>2.0744380686974</v>
      </c>
    </row>
    <row r="137" spans="1:8" x14ac:dyDescent="0.2">
      <c r="A137">
        <v>4.1277046209134398E-92</v>
      </c>
      <c r="B137">
        <v>0.52063906637565605</v>
      </c>
      <c r="C137">
        <v>0.34200000000000003</v>
      </c>
      <c r="D137">
        <v>7.6999999999999999E-2</v>
      </c>
      <c r="E137">
        <v>7.3229607679625303E-88</v>
      </c>
      <c r="F137" t="s">
        <v>1562</v>
      </c>
      <c r="G137" t="s">
        <v>1697</v>
      </c>
      <c r="H137">
        <v>2.04665012299396</v>
      </c>
    </row>
    <row r="138" spans="1:8" x14ac:dyDescent="0.2">
      <c r="A138">
        <v>7.8898340040310692E-96</v>
      </c>
      <c r="B138">
        <v>0.85098996156388296</v>
      </c>
      <c r="C138">
        <v>0.67400000000000004</v>
      </c>
      <c r="D138">
        <v>0.27900000000000003</v>
      </c>
      <c r="E138">
        <v>1.39973545065515E-91</v>
      </c>
      <c r="F138" t="s">
        <v>1562</v>
      </c>
      <c r="G138" t="s">
        <v>1698</v>
      </c>
      <c r="H138">
        <v>1.9846617096680199</v>
      </c>
    </row>
    <row r="139" spans="1:8" x14ac:dyDescent="0.2">
      <c r="A139">
        <v>7.1527766944513096E-81</v>
      </c>
      <c r="B139">
        <v>0.58421524171615902</v>
      </c>
      <c r="C139">
        <v>0.36599999999999999</v>
      </c>
      <c r="D139">
        <v>9.8000000000000004E-2</v>
      </c>
      <c r="E139">
        <v>1.26897411336261E-76</v>
      </c>
      <c r="F139" t="s">
        <v>1562</v>
      </c>
      <c r="G139" t="s">
        <v>1699</v>
      </c>
      <c r="H139">
        <v>1.97984054137143</v>
      </c>
    </row>
    <row r="140" spans="1:8" x14ac:dyDescent="0.2">
      <c r="A140">
        <v>2.8393405332680201E-102</v>
      </c>
      <c r="B140">
        <v>0.96096489032778698</v>
      </c>
      <c r="C140">
        <v>0.83699999999999997</v>
      </c>
      <c r="D140">
        <v>0.39900000000000002</v>
      </c>
      <c r="E140">
        <v>5.0372740400708002E-98</v>
      </c>
      <c r="F140" t="s">
        <v>1562</v>
      </c>
      <c r="G140" t="s">
        <v>178</v>
      </c>
      <c r="H140">
        <v>1.9665711814287501</v>
      </c>
    </row>
    <row r="141" spans="1:8" x14ac:dyDescent="0.2">
      <c r="A141">
        <v>4.3519018542213099E-101</v>
      </c>
      <c r="B141">
        <v>0.87632537455027903</v>
      </c>
      <c r="C141">
        <v>0.746</v>
      </c>
      <c r="D141">
        <v>0.34</v>
      </c>
      <c r="E141">
        <v>7.7207090795740296E-97</v>
      </c>
      <c r="F141" t="s">
        <v>1562</v>
      </c>
      <c r="G141" t="s">
        <v>1295</v>
      </c>
      <c r="H141">
        <v>1.86782494118431</v>
      </c>
    </row>
    <row r="142" spans="1:8" x14ac:dyDescent="0.2">
      <c r="A142">
        <v>2.5323075392720199E-84</v>
      </c>
      <c r="B142">
        <v>0.54489904260476796</v>
      </c>
      <c r="C142">
        <v>0.41099999999999998</v>
      </c>
      <c r="D142">
        <v>0.11</v>
      </c>
      <c r="E142">
        <v>4.4925668054224801E-80</v>
      </c>
      <c r="F142" t="s">
        <v>1562</v>
      </c>
      <c r="G142" t="s">
        <v>1700</v>
      </c>
      <c r="H142">
        <v>1.8662792209213299</v>
      </c>
    </row>
    <row r="143" spans="1:8" x14ac:dyDescent="0.2">
      <c r="A143">
        <v>1.22769533494786E-79</v>
      </c>
      <c r="B143">
        <v>0.78571437288753998</v>
      </c>
      <c r="C143">
        <v>0.64100000000000001</v>
      </c>
      <c r="D143">
        <v>0.26500000000000001</v>
      </c>
      <c r="E143">
        <v>2.1780542937309999E-75</v>
      </c>
      <c r="F143" t="s">
        <v>1562</v>
      </c>
      <c r="G143" t="s">
        <v>269</v>
      </c>
      <c r="H143">
        <v>1.8314287746215001</v>
      </c>
    </row>
    <row r="144" spans="1:8" x14ac:dyDescent="0.2">
      <c r="A144">
        <v>3.7249023732633701E-90</v>
      </c>
      <c r="B144">
        <v>0.65495997553143004</v>
      </c>
      <c r="C144">
        <v>0.61399999999999999</v>
      </c>
      <c r="D144">
        <v>0.21</v>
      </c>
      <c r="E144">
        <v>6.6083493004065506E-86</v>
      </c>
      <c r="F144" t="s">
        <v>1562</v>
      </c>
      <c r="G144" t="s">
        <v>1701</v>
      </c>
      <c r="H144">
        <v>1.8279337498922601</v>
      </c>
    </row>
    <row r="145" spans="1:8" x14ac:dyDescent="0.2">
      <c r="A145">
        <v>1.2584258675061701E-96</v>
      </c>
      <c r="B145">
        <v>0.84118307634628298</v>
      </c>
      <c r="C145">
        <v>0.72299999999999998</v>
      </c>
      <c r="D145">
        <v>0.32400000000000001</v>
      </c>
      <c r="E145">
        <v>2.2325733315427001E-92</v>
      </c>
      <c r="F145" t="s">
        <v>1562</v>
      </c>
      <c r="G145" t="s">
        <v>1702</v>
      </c>
      <c r="H145">
        <v>1.8208843239471899</v>
      </c>
    </row>
    <row r="146" spans="1:8" x14ac:dyDescent="0.2">
      <c r="A146">
        <v>1.69775048848177E-87</v>
      </c>
      <c r="B146">
        <v>0.648517863025735</v>
      </c>
      <c r="C146">
        <v>0.61799999999999999</v>
      </c>
      <c r="D146">
        <v>0.21099999999999999</v>
      </c>
      <c r="E146">
        <v>3.01197914161551E-83</v>
      </c>
      <c r="F146" t="s">
        <v>1562</v>
      </c>
      <c r="G146" t="s">
        <v>1703</v>
      </c>
      <c r="H146">
        <v>1.8135024404972999</v>
      </c>
    </row>
    <row r="147" spans="1:8" x14ac:dyDescent="0.2">
      <c r="A147">
        <v>5.5173383126723903E-72</v>
      </c>
      <c r="B147">
        <v>0.60926151337932299</v>
      </c>
      <c r="C147">
        <v>0.46899999999999997</v>
      </c>
      <c r="D147">
        <v>0.151</v>
      </c>
      <c r="E147">
        <v>9.7883099005120802E-68</v>
      </c>
      <c r="F147" t="s">
        <v>1562</v>
      </c>
      <c r="G147" t="s">
        <v>1704</v>
      </c>
      <c r="H147">
        <v>1.7748052781049799</v>
      </c>
    </row>
    <row r="148" spans="1:8" x14ac:dyDescent="0.2">
      <c r="A148">
        <v>5.0507501024535099E-80</v>
      </c>
      <c r="B148">
        <v>0.48751750863878202</v>
      </c>
      <c r="C148">
        <v>0.40400000000000003</v>
      </c>
      <c r="D148">
        <v>0.108</v>
      </c>
      <c r="E148">
        <v>8.9605357567627701E-76</v>
      </c>
      <c r="F148" t="s">
        <v>1562</v>
      </c>
      <c r="G148" t="s">
        <v>1705</v>
      </c>
      <c r="H148">
        <v>1.66912774144125</v>
      </c>
    </row>
    <row r="149" spans="1:8" x14ac:dyDescent="0.2">
      <c r="A149">
        <v>2.4459285755479701E-71</v>
      </c>
      <c r="B149">
        <v>0.54083126647576296</v>
      </c>
      <c r="C149">
        <v>0.40799999999999997</v>
      </c>
      <c r="D149">
        <v>0.127</v>
      </c>
      <c r="E149">
        <v>4.3393218858796598E-67</v>
      </c>
      <c r="F149" t="s">
        <v>1562</v>
      </c>
      <c r="G149" t="s">
        <v>1706</v>
      </c>
      <c r="H149">
        <v>1.6106507789935101</v>
      </c>
    </row>
    <row r="150" spans="1:8" x14ac:dyDescent="0.2">
      <c r="A150">
        <v>6.8344576071431104E-83</v>
      </c>
      <c r="B150">
        <v>0.759620951284529</v>
      </c>
      <c r="C150">
        <v>0.73699999999999999</v>
      </c>
      <c r="D150">
        <v>0.34200000000000003</v>
      </c>
      <c r="E150">
        <v>1.21250112408326E-78</v>
      </c>
      <c r="F150" t="s">
        <v>1562</v>
      </c>
      <c r="G150" t="s">
        <v>1707</v>
      </c>
      <c r="H150">
        <v>1.59045636675198</v>
      </c>
    </row>
    <row r="151" spans="1:8" x14ac:dyDescent="0.2">
      <c r="A151">
        <v>3.4758270610560798E-161</v>
      </c>
      <c r="B151">
        <v>1.14109389923663</v>
      </c>
      <c r="C151">
        <v>0.96</v>
      </c>
      <c r="D151">
        <v>0.68899999999999995</v>
      </c>
      <c r="E151">
        <v>6.1664647890195804E-157</v>
      </c>
      <c r="F151" t="s">
        <v>1562</v>
      </c>
      <c r="G151" t="s">
        <v>1350</v>
      </c>
      <c r="H151">
        <v>1.5671675869344299</v>
      </c>
    </row>
    <row r="152" spans="1:8" x14ac:dyDescent="0.2">
      <c r="A152">
        <v>3.7234822594393398E-76</v>
      </c>
      <c r="B152">
        <v>0.46260096338147499</v>
      </c>
      <c r="C152">
        <v>0.36799999999999999</v>
      </c>
      <c r="D152">
        <v>0.1</v>
      </c>
      <c r="E152">
        <v>6.6058298764713301E-72</v>
      </c>
      <c r="F152" t="s">
        <v>1562</v>
      </c>
      <c r="G152" t="s">
        <v>1708</v>
      </c>
      <c r="H152">
        <v>1.54761049567621</v>
      </c>
    </row>
    <row r="153" spans="1:8" x14ac:dyDescent="0.2">
      <c r="A153">
        <v>4.8101057869755702E-77</v>
      </c>
      <c r="B153">
        <v>0.44631921731870899</v>
      </c>
      <c r="C153">
        <v>0.377</v>
      </c>
      <c r="D153">
        <v>9.9000000000000005E-2</v>
      </c>
      <c r="E153">
        <v>8.5336086766733498E-73</v>
      </c>
      <c r="F153" t="s">
        <v>1562</v>
      </c>
      <c r="G153" t="s">
        <v>1709</v>
      </c>
      <c r="H153">
        <v>1.5436912378821399</v>
      </c>
    </row>
    <row r="154" spans="1:8" x14ac:dyDescent="0.2">
      <c r="A154">
        <v>8.20650015995804E-63</v>
      </c>
      <c r="B154">
        <v>0.53827442936269299</v>
      </c>
      <c r="C154">
        <v>0.41099999999999998</v>
      </c>
      <c r="D154">
        <v>0.13500000000000001</v>
      </c>
      <c r="E154">
        <v>1.4559151933781601E-58</v>
      </c>
      <c r="F154" t="s">
        <v>1562</v>
      </c>
      <c r="G154" t="s">
        <v>1710</v>
      </c>
      <c r="H154">
        <v>1.5257295894349401</v>
      </c>
    </row>
    <row r="155" spans="1:8" x14ac:dyDescent="0.2">
      <c r="A155">
        <v>2.5950224995107199E-92</v>
      </c>
      <c r="B155">
        <v>0.76909060524133399</v>
      </c>
      <c r="C155">
        <v>0.81</v>
      </c>
      <c r="D155">
        <v>0.39900000000000002</v>
      </c>
      <c r="E155">
        <v>4.60382941638196E-88</v>
      </c>
      <c r="F155" t="s">
        <v>1562</v>
      </c>
      <c r="G155" t="s">
        <v>1711</v>
      </c>
      <c r="H155">
        <v>1.5231378734608301</v>
      </c>
    </row>
    <row r="156" spans="1:8" x14ac:dyDescent="0.2">
      <c r="A156">
        <v>2.15536211491519E-112</v>
      </c>
      <c r="B156">
        <v>0.811545104142676</v>
      </c>
      <c r="C156">
        <v>0.92200000000000004</v>
      </c>
      <c r="D156">
        <v>0.48699999999999999</v>
      </c>
      <c r="E156">
        <v>3.8238279280710402E-108</v>
      </c>
      <c r="F156" t="s">
        <v>1562</v>
      </c>
      <c r="G156" t="s">
        <v>242</v>
      </c>
      <c r="H156">
        <v>1.5055223058743401</v>
      </c>
    </row>
    <row r="157" spans="1:8" x14ac:dyDescent="0.2">
      <c r="A157">
        <v>2.8083871535202299E-65</v>
      </c>
      <c r="B157">
        <v>0.577970066737583</v>
      </c>
      <c r="C157">
        <v>0.48399999999999999</v>
      </c>
      <c r="D157">
        <v>0.17599999999999999</v>
      </c>
      <c r="E157">
        <v>4.9823596490602497E-61</v>
      </c>
      <c r="F157" t="s">
        <v>1562</v>
      </c>
      <c r="G157" t="s">
        <v>1712</v>
      </c>
      <c r="H157">
        <v>1.5039651198977999</v>
      </c>
    </row>
    <row r="158" spans="1:8" x14ac:dyDescent="0.2">
      <c r="A158">
        <v>8.1430037470052403E-71</v>
      </c>
      <c r="B158">
        <v>0.54462465892287104</v>
      </c>
      <c r="C158">
        <v>0.49099999999999999</v>
      </c>
      <c r="D158">
        <v>0.16800000000000001</v>
      </c>
      <c r="E158">
        <v>1.4446502947562E-66</v>
      </c>
      <c r="F158" t="s">
        <v>1562</v>
      </c>
      <c r="G158" t="s">
        <v>1713</v>
      </c>
      <c r="H158">
        <v>1.5023073456805001</v>
      </c>
    </row>
    <row r="159" spans="1:8" x14ac:dyDescent="0.2">
      <c r="A159">
        <v>5.94419884758523E-75</v>
      </c>
      <c r="B159">
        <v>0.596584943056511</v>
      </c>
      <c r="C159">
        <v>0.61199999999999999</v>
      </c>
      <c r="D159">
        <v>0.23499999999999999</v>
      </c>
      <c r="E159">
        <v>1.0545603175501E-70</v>
      </c>
      <c r="F159" t="s">
        <v>1562</v>
      </c>
      <c r="G159" t="s">
        <v>1714</v>
      </c>
      <c r="H159">
        <v>1.49024483734933</v>
      </c>
    </row>
    <row r="160" spans="1:8" x14ac:dyDescent="0.2">
      <c r="A160">
        <v>3.6469417608849899E-63</v>
      </c>
      <c r="B160">
        <v>0.56338000795555498</v>
      </c>
      <c r="C160">
        <v>0.45300000000000001</v>
      </c>
      <c r="D160">
        <v>0.16500000000000001</v>
      </c>
      <c r="E160">
        <v>6.4700393779860604E-59</v>
      </c>
      <c r="F160" t="s">
        <v>1562</v>
      </c>
      <c r="G160" t="s">
        <v>1715</v>
      </c>
      <c r="H160">
        <v>1.45834939202209</v>
      </c>
    </row>
    <row r="161" spans="1:8" x14ac:dyDescent="0.2">
      <c r="A161">
        <v>2.5706197531829399E-69</v>
      </c>
      <c r="B161">
        <v>0.53528091926839705</v>
      </c>
      <c r="C161">
        <v>0.53100000000000003</v>
      </c>
      <c r="D161">
        <v>0.185</v>
      </c>
      <c r="E161">
        <v>4.5605365041218596E-65</v>
      </c>
      <c r="F161" t="s">
        <v>1562</v>
      </c>
      <c r="G161" t="s">
        <v>1554</v>
      </c>
      <c r="H161">
        <v>1.4576111186231699</v>
      </c>
    </row>
    <row r="162" spans="1:8" x14ac:dyDescent="0.2">
      <c r="A162">
        <v>1.80934358767544E-64</v>
      </c>
      <c r="B162">
        <v>0.51261385487197997</v>
      </c>
      <c r="C162">
        <v>0.41299999999999998</v>
      </c>
      <c r="D162">
        <v>0.13600000000000001</v>
      </c>
      <c r="E162">
        <v>3.2099564588949998E-60</v>
      </c>
      <c r="F162" t="s">
        <v>1562</v>
      </c>
      <c r="G162" t="s">
        <v>1716</v>
      </c>
      <c r="H162">
        <v>1.4500652196036099</v>
      </c>
    </row>
    <row r="163" spans="1:8" x14ac:dyDescent="0.2">
      <c r="A163">
        <v>3.0715098068581202E-71</v>
      </c>
      <c r="B163">
        <v>0.60052304371574405</v>
      </c>
      <c r="C163">
        <v>0.59599999999999997</v>
      </c>
      <c r="D163">
        <v>0.24199999999999999</v>
      </c>
      <c r="E163">
        <v>5.4491655483469901E-67</v>
      </c>
      <c r="F163" t="s">
        <v>1562</v>
      </c>
      <c r="G163" t="s">
        <v>1717</v>
      </c>
      <c r="H163">
        <v>1.4202846589467599</v>
      </c>
    </row>
    <row r="164" spans="1:8" x14ac:dyDescent="0.2">
      <c r="A164">
        <v>2.5964594310520098E-61</v>
      </c>
      <c r="B164">
        <v>0.49848224640092198</v>
      </c>
      <c r="C164">
        <v>0.38400000000000001</v>
      </c>
      <c r="D164">
        <v>0.127</v>
      </c>
      <c r="E164">
        <v>4.6063786766293797E-57</v>
      </c>
      <c r="F164" t="s">
        <v>1562</v>
      </c>
      <c r="G164" t="s">
        <v>1718</v>
      </c>
      <c r="H164">
        <v>1.3972057125398101</v>
      </c>
    </row>
    <row r="165" spans="1:8" x14ac:dyDescent="0.2">
      <c r="A165">
        <v>2.7142576736700999E-60</v>
      </c>
      <c r="B165">
        <v>0.57210778510869897</v>
      </c>
      <c r="C165">
        <v>0.58299999999999996</v>
      </c>
      <c r="D165">
        <v>0.23499999999999999</v>
      </c>
      <c r="E165">
        <v>4.8153645388581298E-56</v>
      </c>
      <c r="F165" t="s">
        <v>1562</v>
      </c>
      <c r="G165" t="s">
        <v>1719</v>
      </c>
      <c r="H165">
        <v>1.3613830151770301</v>
      </c>
    </row>
    <row r="166" spans="1:8" x14ac:dyDescent="0.2">
      <c r="A166">
        <v>8.8646337225448702E-69</v>
      </c>
      <c r="B166">
        <v>0.55006796133243197</v>
      </c>
      <c r="C166">
        <v>0.55800000000000005</v>
      </c>
      <c r="D166">
        <v>0.216</v>
      </c>
      <c r="E166">
        <v>1.57267466871669E-64</v>
      </c>
      <c r="F166" t="s">
        <v>1562</v>
      </c>
      <c r="G166" t="s">
        <v>1720</v>
      </c>
      <c r="H166">
        <v>1.3581324001039701</v>
      </c>
    </row>
    <row r="167" spans="1:8" x14ac:dyDescent="0.2">
      <c r="A167">
        <v>1.6258679917320499E-63</v>
      </c>
      <c r="B167">
        <v>0.44262254982510202</v>
      </c>
      <c r="C167">
        <v>0.40400000000000003</v>
      </c>
      <c r="D167">
        <v>0.122</v>
      </c>
      <c r="E167">
        <v>2.8844524041318302E-59</v>
      </c>
      <c r="F167" t="s">
        <v>1562</v>
      </c>
      <c r="G167" t="s">
        <v>1721</v>
      </c>
      <c r="H167">
        <v>1.35469325855562</v>
      </c>
    </row>
    <row r="168" spans="1:8" x14ac:dyDescent="0.2">
      <c r="A168">
        <v>1.01549370150685E-79</v>
      </c>
      <c r="B168">
        <v>0.86196547799402701</v>
      </c>
      <c r="C168">
        <v>0.81899999999999995</v>
      </c>
      <c r="D168">
        <v>0.51200000000000001</v>
      </c>
      <c r="E168">
        <v>1.8015873758433099E-75</v>
      </c>
      <c r="F168" t="s">
        <v>1562</v>
      </c>
      <c r="G168" t="s">
        <v>1278</v>
      </c>
      <c r="H168">
        <v>1.35239411202511</v>
      </c>
    </row>
    <row r="169" spans="1:8" x14ac:dyDescent="0.2">
      <c r="A169">
        <v>6.3872009203181297E-64</v>
      </c>
      <c r="B169">
        <v>0.51126959384069803</v>
      </c>
      <c r="C169">
        <v>0.52700000000000002</v>
      </c>
      <c r="D169">
        <v>0.19</v>
      </c>
      <c r="E169">
        <v>1.1331533152736399E-59</v>
      </c>
      <c r="F169" t="s">
        <v>1562</v>
      </c>
      <c r="G169" t="s">
        <v>1722</v>
      </c>
      <c r="H169">
        <v>1.3471953797702401</v>
      </c>
    </row>
    <row r="170" spans="1:8" x14ac:dyDescent="0.2">
      <c r="A170">
        <v>2.35798971934214E-62</v>
      </c>
      <c r="B170">
        <v>0.43109775247262699</v>
      </c>
      <c r="C170">
        <v>0.35899999999999999</v>
      </c>
      <c r="D170">
        <v>0.106</v>
      </c>
      <c r="E170">
        <v>4.1833095610848898E-58</v>
      </c>
      <c r="F170" t="s">
        <v>1562</v>
      </c>
      <c r="G170" t="s">
        <v>1723</v>
      </c>
      <c r="H170">
        <v>1.3341732167040801</v>
      </c>
    </row>
    <row r="171" spans="1:8" x14ac:dyDescent="0.2">
      <c r="A171">
        <v>9.7642561395659304E-63</v>
      </c>
      <c r="B171">
        <v>0.42688381772101502</v>
      </c>
      <c r="C171">
        <v>0.38400000000000001</v>
      </c>
      <c r="D171">
        <v>0.114</v>
      </c>
      <c r="E171">
        <v>1.73227668172039E-58</v>
      </c>
      <c r="F171" t="s">
        <v>1562</v>
      </c>
      <c r="G171" t="s">
        <v>1724</v>
      </c>
      <c r="H171">
        <v>1.32196279036185</v>
      </c>
    </row>
    <row r="172" spans="1:8" x14ac:dyDescent="0.2">
      <c r="A172">
        <v>1.8523607865475099E-77</v>
      </c>
      <c r="B172">
        <v>0.86695361161684303</v>
      </c>
      <c r="C172">
        <v>0.85499999999999998</v>
      </c>
      <c r="D172">
        <v>0.55500000000000005</v>
      </c>
      <c r="E172">
        <v>3.2862732714139299E-73</v>
      </c>
      <c r="F172" t="s">
        <v>1562</v>
      </c>
      <c r="G172" t="s">
        <v>1725</v>
      </c>
      <c r="H172">
        <v>1.31193865120779</v>
      </c>
    </row>
    <row r="173" spans="1:8" x14ac:dyDescent="0.2">
      <c r="A173">
        <v>3.1575719326522099E-69</v>
      </c>
      <c r="B173">
        <v>0.39210242354619801</v>
      </c>
      <c r="C173">
        <v>0.36799999999999999</v>
      </c>
      <c r="D173">
        <v>0.1</v>
      </c>
      <c r="E173">
        <v>5.6018483657182798E-65</v>
      </c>
      <c r="F173" t="s">
        <v>1562</v>
      </c>
      <c r="G173" t="s">
        <v>1726</v>
      </c>
      <c r="H173">
        <v>1.3117608351363701</v>
      </c>
    </row>
    <row r="174" spans="1:8" x14ac:dyDescent="0.2">
      <c r="A174">
        <v>5.9912769272760204E-66</v>
      </c>
      <c r="B174">
        <v>0.44155782501197099</v>
      </c>
      <c r="C174">
        <v>0.45100000000000001</v>
      </c>
      <c r="D174">
        <v>0.14199999999999999</v>
      </c>
      <c r="E174">
        <v>1.06291243966804E-61</v>
      </c>
      <c r="F174" t="s">
        <v>1562</v>
      </c>
      <c r="G174" t="s">
        <v>61</v>
      </c>
      <c r="H174">
        <v>1.3101485465815701</v>
      </c>
    </row>
    <row r="175" spans="1:8" x14ac:dyDescent="0.2">
      <c r="A175">
        <v>8.2588461446014205E-64</v>
      </c>
      <c r="B175">
        <v>0.566785487544195</v>
      </c>
      <c r="C175">
        <v>0.60299999999999998</v>
      </c>
      <c r="D175">
        <v>0.253</v>
      </c>
      <c r="E175">
        <v>1.4652018945137399E-59</v>
      </c>
      <c r="F175" t="s">
        <v>1562</v>
      </c>
      <c r="G175" t="s">
        <v>1275</v>
      </c>
      <c r="H175">
        <v>1.29951197334277</v>
      </c>
    </row>
    <row r="176" spans="1:8" x14ac:dyDescent="0.2">
      <c r="A176">
        <v>3.5774104402997501E-61</v>
      </c>
      <c r="B176">
        <v>0.59325887456522597</v>
      </c>
      <c r="C176">
        <v>0.61599999999999999</v>
      </c>
      <c r="D176">
        <v>0.27400000000000002</v>
      </c>
      <c r="E176">
        <v>6.3466838621357795E-57</v>
      </c>
      <c r="F176" t="s">
        <v>1562</v>
      </c>
      <c r="G176" t="s">
        <v>1727</v>
      </c>
      <c r="H176">
        <v>1.2867868546907699</v>
      </c>
    </row>
    <row r="177" spans="1:8" x14ac:dyDescent="0.2">
      <c r="A177">
        <v>1.01522240617985E-64</v>
      </c>
      <c r="B177">
        <v>0.43124040058150298</v>
      </c>
      <c r="C177">
        <v>0.40200000000000002</v>
      </c>
      <c r="D177">
        <v>0.126</v>
      </c>
      <c r="E177">
        <v>1.80110607080367E-60</v>
      </c>
      <c r="F177" t="s">
        <v>1562</v>
      </c>
      <c r="G177" t="s">
        <v>1728</v>
      </c>
      <c r="H177">
        <v>1.2746958899541501</v>
      </c>
    </row>
    <row r="178" spans="1:8" x14ac:dyDescent="0.2">
      <c r="A178">
        <v>6.8359349736026499E-102</v>
      </c>
      <c r="B178">
        <v>0.79082663896444405</v>
      </c>
      <c r="C178">
        <v>0.9</v>
      </c>
      <c r="D178">
        <v>0.55200000000000005</v>
      </c>
      <c r="E178">
        <v>1.21276322366685E-97</v>
      </c>
      <c r="F178" t="s">
        <v>1562</v>
      </c>
      <c r="G178" t="s">
        <v>1729</v>
      </c>
      <c r="H178">
        <v>1.2664483542135201</v>
      </c>
    </row>
    <row r="179" spans="1:8" x14ac:dyDescent="0.2">
      <c r="A179">
        <v>1.25654796311828E-63</v>
      </c>
      <c r="B179">
        <v>0.55049335163306501</v>
      </c>
      <c r="C179">
        <v>0.61199999999999999</v>
      </c>
      <c r="D179">
        <v>0.25700000000000001</v>
      </c>
      <c r="E179">
        <v>2.2292417413681298E-59</v>
      </c>
      <c r="F179" t="s">
        <v>1562</v>
      </c>
      <c r="G179" t="s">
        <v>1730</v>
      </c>
      <c r="H179">
        <v>1.2618049857656799</v>
      </c>
    </row>
    <row r="180" spans="1:8" x14ac:dyDescent="0.2">
      <c r="A180">
        <v>5.4844428735062E-65</v>
      </c>
      <c r="B180">
        <v>0.62498490852970201</v>
      </c>
      <c r="C180">
        <v>0.66700000000000004</v>
      </c>
      <c r="D180">
        <v>0.32100000000000001</v>
      </c>
      <c r="E180">
        <v>9.7299501018873493E-61</v>
      </c>
      <c r="F180" t="s">
        <v>1562</v>
      </c>
      <c r="G180" t="s">
        <v>1731</v>
      </c>
      <c r="H180">
        <v>1.2594106767048701</v>
      </c>
    </row>
    <row r="181" spans="1:8" x14ac:dyDescent="0.2">
      <c r="A181">
        <v>2.8747583378539501E-65</v>
      </c>
      <c r="B181">
        <v>0.51865071740512503</v>
      </c>
      <c r="C181">
        <v>0.65800000000000003</v>
      </c>
      <c r="D181">
        <v>0.26700000000000002</v>
      </c>
      <c r="E181">
        <v>5.1001087671866999E-61</v>
      </c>
      <c r="F181" t="s">
        <v>1562</v>
      </c>
      <c r="G181" t="s">
        <v>1732</v>
      </c>
      <c r="H181">
        <v>1.23202950199484</v>
      </c>
    </row>
    <row r="182" spans="1:8" x14ac:dyDescent="0.2">
      <c r="A182">
        <v>7.7880981220427605E-62</v>
      </c>
      <c r="B182">
        <v>0.58345157857124796</v>
      </c>
      <c r="C182">
        <v>0.63400000000000001</v>
      </c>
      <c r="D182">
        <v>0.29099999999999998</v>
      </c>
      <c r="E182">
        <v>1.38168648783161E-57</v>
      </c>
      <c r="F182" t="s">
        <v>1562</v>
      </c>
      <c r="G182" t="s">
        <v>1733</v>
      </c>
      <c r="H182">
        <v>1.2289312319407699</v>
      </c>
    </row>
    <row r="183" spans="1:8" x14ac:dyDescent="0.2">
      <c r="A183">
        <v>1.30743376317245E-50</v>
      </c>
      <c r="B183">
        <v>0.54336671365518496</v>
      </c>
      <c r="C183">
        <v>0.57099999999999995</v>
      </c>
      <c r="D183">
        <v>0.245</v>
      </c>
      <c r="E183">
        <v>2.3195182392442399E-46</v>
      </c>
      <c r="F183" t="s">
        <v>1562</v>
      </c>
      <c r="G183" t="s">
        <v>53</v>
      </c>
      <c r="H183">
        <v>1.21671526861612</v>
      </c>
    </row>
    <row r="184" spans="1:8" x14ac:dyDescent="0.2">
      <c r="A184">
        <v>2.0414018084730998E-61</v>
      </c>
      <c r="B184">
        <v>0.70511728448435496</v>
      </c>
      <c r="C184">
        <v>0.71199999999999997</v>
      </c>
      <c r="D184">
        <v>0.40300000000000002</v>
      </c>
      <c r="E184">
        <v>3.62165094841212E-57</v>
      </c>
      <c r="F184" t="s">
        <v>1562</v>
      </c>
      <c r="G184" t="s">
        <v>1734</v>
      </c>
      <c r="H184">
        <v>1.2156017107817401</v>
      </c>
    </row>
    <row r="185" spans="1:8" x14ac:dyDescent="0.2">
      <c r="A185">
        <v>1.1172431470552701E-56</v>
      </c>
      <c r="B185">
        <v>0.49132740753397097</v>
      </c>
      <c r="C185">
        <v>0.502</v>
      </c>
      <c r="D185">
        <v>0.19800000000000001</v>
      </c>
      <c r="E185">
        <v>1.9821010671907501E-52</v>
      </c>
      <c r="F185" t="s">
        <v>1562</v>
      </c>
      <c r="G185" t="s">
        <v>1735</v>
      </c>
      <c r="H185">
        <v>1.1857998008752599</v>
      </c>
    </row>
    <row r="186" spans="1:8" x14ac:dyDescent="0.2">
      <c r="A186">
        <v>3.7570293452392101E-95</v>
      </c>
      <c r="B186">
        <v>0.78380821665624301</v>
      </c>
      <c r="C186">
        <v>0.90800000000000003</v>
      </c>
      <c r="D186">
        <v>0.59299999999999997</v>
      </c>
      <c r="E186">
        <v>6.6653457613888797E-91</v>
      </c>
      <c r="F186" t="s">
        <v>1562</v>
      </c>
      <c r="G186" t="s">
        <v>1736</v>
      </c>
      <c r="H186">
        <v>1.1802617922452201</v>
      </c>
    </row>
    <row r="187" spans="1:8" x14ac:dyDescent="0.2">
      <c r="A187">
        <v>6.3119808471697099E-72</v>
      </c>
      <c r="B187">
        <v>0.60361988695412305</v>
      </c>
      <c r="C187">
        <v>0.871</v>
      </c>
      <c r="D187">
        <v>0.437</v>
      </c>
      <c r="E187">
        <v>1.1198085220963799E-67</v>
      </c>
      <c r="F187" t="s">
        <v>1562</v>
      </c>
      <c r="G187" t="s">
        <v>213</v>
      </c>
      <c r="H187">
        <v>1.17618103252135</v>
      </c>
    </row>
    <row r="188" spans="1:8" x14ac:dyDescent="0.2">
      <c r="A188">
        <v>5.5320806391787406E-57</v>
      </c>
      <c r="B188">
        <v>0.40577046845026898</v>
      </c>
      <c r="C188">
        <v>0.4</v>
      </c>
      <c r="D188">
        <v>0.13100000000000001</v>
      </c>
      <c r="E188">
        <v>9.8144642619670005E-53</v>
      </c>
      <c r="F188" t="s">
        <v>1562</v>
      </c>
      <c r="G188" t="s">
        <v>1737</v>
      </c>
      <c r="H188">
        <v>1.15112189631282</v>
      </c>
    </row>
    <row r="189" spans="1:8" x14ac:dyDescent="0.2">
      <c r="A189">
        <v>7.3010484780628803E-53</v>
      </c>
      <c r="B189">
        <v>0.46207508886652399</v>
      </c>
      <c r="C189">
        <v>0.46</v>
      </c>
      <c r="D189">
        <v>0.17499999999999999</v>
      </c>
      <c r="E189">
        <v>1.29527901049313E-48</v>
      </c>
      <c r="F189" t="s">
        <v>1562</v>
      </c>
      <c r="G189" t="s">
        <v>1738</v>
      </c>
      <c r="H189">
        <v>1.14894346420865</v>
      </c>
    </row>
    <row r="190" spans="1:8" x14ac:dyDescent="0.2">
      <c r="A190">
        <v>1.29071625168992E-53</v>
      </c>
      <c r="B190">
        <v>0.50175054747896697</v>
      </c>
      <c r="C190">
        <v>0.50900000000000001</v>
      </c>
      <c r="D190">
        <v>0.214</v>
      </c>
      <c r="E190">
        <v>2.28985970212308E-49</v>
      </c>
      <c r="F190" t="s">
        <v>1562</v>
      </c>
      <c r="G190" t="s">
        <v>1739</v>
      </c>
      <c r="H190">
        <v>1.1401385208339001</v>
      </c>
    </row>
    <row r="191" spans="1:8" x14ac:dyDescent="0.2">
      <c r="A191">
        <v>2.26719685887057E-50</v>
      </c>
      <c r="B191">
        <v>0.452902041573505</v>
      </c>
      <c r="C191">
        <v>0.41499999999999998</v>
      </c>
      <c r="D191">
        <v>0.155</v>
      </c>
      <c r="E191">
        <v>4.0222339473222804E-46</v>
      </c>
      <c r="F191" t="s">
        <v>1562</v>
      </c>
      <c r="G191" t="s">
        <v>1740</v>
      </c>
      <c r="H191">
        <v>1.1391172560788201</v>
      </c>
    </row>
    <row r="192" spans="1:8" x14ac:dyDescent="0.2">
      <c r="A192">
        <v>3.4928565494962199E-49</v>
      </c>
      <c r="B192">
        <v>0.509605412647681</v>
      </c>
      <c r="C192">
        <v>0.54900000000000004</v>
      </c>
      <c r="D192">
        <v>0.24199999999999999</v>
      </c>
      <c r="E192">
        <v>6.1966768044612397E-45</v>
      </c>
      <c r="F192" t="s">
        <v>1562</v>
      </c>
      <c r="G192" t="s">
        <v>1741</v>
      </c>
      <c r="H192">
        <v>1.11021179183959</v>
      </c>
    </row>
    <row r="193" spans="1:8" x14ac:dyDescent="0.2">
      <c r="A193">
        <v>1.9751383870512701E-54</v>
      </c>
      <c r="B193">
        <v>0.46431316800497702</v>
      </c>
      <c r="C193">
        <v>0.51600000000000001</v>
      </c>
      <c r="D193">
        <v>0.20899999999999999</v>
      </c>
      <c r="E193">
        <v>3.50409301246765E-50</v>
      </c>
      <c r="F193" t="s">
        <v>1562</v>
      </c>
      <c r="G193" t="s">
        <v>1742</v>
      </c>
      <c r="H193">
        <v>1.0939981492719999</v>
      </c>
    </row>
    <row r="194" spans="1:8" x14ac:dyDescent="0.2">
      <c r="A194">
        <v>3.9076158433575502E-47</v>
      </c>
      <c r="B194">
        <v>0.58108276909956502</v>
      </c>
      <c r="C194">
        <v>0.64700000000000002</v>
      </c>
      <c r="D194">
        <v>0.33400000000000002</v>
      </c>
      <c r="E194">
        <v>6.9325012677006198E-43</v>
      </c>
      <c r="F194" t="s">
        <v>1562</v>
      </c>
      <c r="G194" t="s">
        <v>1743</v>
      </c>
      <c r="H194">
        <v>1.0929085802541201</v>
      </c>
    </row>
    <row r="195" spans="1:8" x14ac:dyDescent="0.2">
      <c r="A195">
        <v>1.01899620561641E-55</v>
      </c>
      <c r="B195">
        <v>0.44126902254579298</v>
      </c>
      <c r="C195">
        <v>0.48699999999999999</v>
      </c>
      <c r="D195">
        <v>0.19</v>
      </c>
      <c r="E195">
        <v>1.8078011683840701E-51</v>
      </c>
      <c r="F195" t="s">
        <v>1562</v>
      </c>
      <c r="G195" t="s">
        <v>1744</v>
      </c>
      <c r="H195">
        <v>1.0744900698990101</v>
      </c>
    </row>
    <row r="196" spans="1:8" x14ac:dyDescent="0.2">
      <c r="A196">
        <v>2.87264744445763E-49</v>
      </c>
      <c r="B196">
        <v>0.69327331614674104</v>
      </c>
      <c r="C196">
        <v>0.754</v>
      </c>
      <c r="D196">
        <v>0.47799999999999998</v>
      </c>
      <c r="E196">
        <v>5.0963638312122899E-45</v>
      </c>
      <c r="F196" t="s">
        <v>1562</v>
      </c>
      <c r="G196" t="s">
        <v>1745</v>
      </c>
      <c r="H196">
        <v>1.07116409912837</v>
      </c>
    </row>
    <row r="197" spans="1:8" x14ac:dyDescent="0.2">
      <c r="A197">
        <v>2.5677433454458099E-48</v>
      </c>
      <c r="B197">
        <v>0.41610848019934099</v>
      </c>
      <c r="C197">
        <v>0.39500000000000002</v>
      </c>
      <c r="D197">
        <v>0.14399999999999999</v>
      </c>
      <c r="E197">
        <v>4.5554334691554203E-44</v>
      </c>
      <c r="F197" t="s">
        <v>1562</v>
      </c>
      <c r="G197" t="s">
        <v>1746</v>
      </c>
      <c r="H197">
        <v>1.06729123168013</v>
      </c>
    </row>
    <row r="198" spans="1:8" x14ac:dyDescent="0.2">
      <c r="A198">
        <v>7.9313885425263998E-50</v>
      </c>
      <c r="B198">
        <v>0.47338564632319002</v>
      </c>
      <c r="C198">
        <v>0.55100000000000005</v>
      </c>
      <c r="D198">
        <v>0.23499999999999999</v>
      </c>
      <c r="E198">
        <v>1.4071076413296098E-45</v>
      </c>
      <c r="F198" t="s">
        <v>1562</v>
      </c>
      <c r="G198" t="s">
        <v>1747</v>
      </c>
      <c r="H198">
        <v>1.0646346576493</v>
      </c>
    </row>
    <row r="199" spans="1:8" x14ac:dyDescent="0.2">
      <c r="A199">
        <v>1.2970894022274401E-47</v>
      </c>
      <c r="B199">
        <v>0.45702232407812698</v>
      </c>
      <c r="C199">
        <v>0.47299999999999998</v>
      </c>
      <c r="D199">
        <v>0.19400000000000001</v>
      </c>
      <c r="E199">
        <v>2.3011663084917001E-43</v>
      </c>
      <c r="F199" t="s">
        <v>1562</v>
      </c>
      <c r="G199" t="s">
        <v>1748</v>
      </c>
      <c r="H199">
        <v>1.0596645063184</v>
      </c>
    </row>
    <row r="200" spans="1:8" x14ac:dyDescent="0.2">
      <c r="A200">
        <v>6.9677721124120599E-54</v>
      </c>
      <c r="B200">
        <v>0.49545752623015299</v>
      </c>
      <c r="C200">
        <v>0.57599999999999996</v>
      </c>
      <c r="D200">
        <v>0.26400000000000001</v>
      </c>
      <c r="E200">
        <v>1.2361524504630201E-49</v>
      </c>
      <c r="F200" t="s">
        <v>1562</v>
      </c>
      <c r="G200" t="s">
        <v>1749</v>
      </c>
      <c r="H200">
        <v>1.0415457485714199</v>
      </c>
    </row>
    <row r="201" spans="1:8" x14ac:dyDescent="0.2">
      <c r="A201">
        <v>6.2825500594219298E-56</v>
      </c>
      <c r="B201">
        <v>0.43811285942096301</v>
      </c>
      <c r="C201">
        <v>0.65</v>
      </c>
      <c r="D201">
        <v>0.26900000000000002</v>
      </c>
      <c r="E201">
        <v>1.11458720604205E-51</v>
      </c>
      <c r="F201" t="s">
        <v>1562</v>
      </c>
      <c r="G201" t="s">
        <v>265</v>
      </c>
      <c r="H201">
        <v>1.0206930416617399</v>
      </c>
    </row>
    <row r="202" spans="1:8" x14ac:dyDescent="0.2">
      <c r="A202">
        <v>2.2448544394963299E-48</v>
      </c>
      <c r="B202">
        <v>0.48595451873684098</v>
      </c>
      <c r="C202">
        <v>0.66500000000000004</v>
      </c>
      <c r="D202">
        <v>0.308</v>
      </c>
      <c r="E202">
        <v>3.9825962611104401E-44</v>
      </c>
      <c r="F202" t="s">
        <v>1562</v>
      </c>
      <c r="G202" t="s">
        <v>62</v>
      </c>
      <c r="H202">
        <v>1.0162256445283</v>
      </c>
    </row>
    <row r="203" spans="1:8" x14ac:dyDescent="0.2">
      <c r="A203">
        <v>6.0428142322394295E-48</v>
      </c>
      <c r="B203">
        <v>0.494964289956763</v>
      </c>
      <c r="C203">
        <v>0.56200000000000006</v>
      </c>
      <c r="D203">
        <v>0.26400000000000001</v>
      </c>
      <c r="E203">
        <v>1.0720556729416001E-43</v>
      </c>
      <c r="F203" t="s">
        <v>1562</v>
      </c>
      <c r="G203" t="s">
        <v>1750</v>
      </c>
      <c r="H203">
        <v>1.0152187261157</v>
      </c>
    </row>
    <row r="204" spans="1:8" x14ac:dyDescent="0.2">
      <c r="A204">
        <v>2.97278050538317E-53</v>
      </c>
      <c r="B204">
        <v>0.39811082943903398</v>
      </c>
      <c r="C204">
        <v>0.48699999999999999</v>
      </c>
      <c r="D204">
        <v>0.18099999999999999</v>
      </c>
      <c r="E204">
        <v>5.2740098946002903E-49</v>
      </c>
      <c r="F204" t="s">
        <v>1562</v>
      </c>
      <c r="G204" t="s">
        <v>1751</v>
      </c>
      <c r="H204">
        <v>1.01507839757492</v>
      </c>
    </row>
    <row r="205" spans="1:8" x14ac:dyDescent="0.2">
      <c r="A205">
        <v>2.6187323275691701E-59</v>
      </c>
      <c r="B205">
        <v>0.480631189720991</v>
      </c>
      <c r="C205">
        <v>0.77200000000000002</v>
      </c>
      <c r="D205">
        <v>0.35599999999999998</v>
      </c>
      <c r="E205">
        <v>4.64589302234047E-55</v>
      </c>
      <c r="F205" t="s">
        <v>1562</v>
      </c>
      <c r="G205" t="s">
        <v>114</v>
      </c>
      <c r="H205">
        <v>1.01379037831859</v>
      </c>
    </row>
    <row r="206" spans="1:8" x14ac:dyDescent="0.2">
      <c r="A206">
        <v>1.0712157568710701E-50</v>
      </c>
      <c r="B206">
        <v>0.45084066490452002</v>
      </c>
      <c r="C206">
        <v>0.502</v>
      </c>
      <c r="D206">
        <v>0.214</v>
      </c>
      <c r="E206">
        <v>1.9004438742649599E-46</v>
      </c>
      <c r="F206" t="s">
        <v>1562</v>
      </c>
      <c r="G206" t="s">
        <v>1752</v>
      </c>
      <c r="H206">
        <v>1.0103661329556699</v>
      </c>
    </row>
    <row r="207" spans="1:8" x14ac:dyDescent="0.2">
      <c r="A207">
        <v>5.26928658197801E-40</v>
      </c>
      <c r="B207">
        <v>0.478000686994421</v>
      </c>
      <c r="C207">
        <v>0.45800000000000002</v>
      </c>
      <c r="D207">
        <v>0.20699999999999999</v>
      </c>
      <c r="E207">
        <v>9.3482413250871794E-36</v>
      </c>
      <c r="F207" t="s">
        <v>1562</v>
      </c>
      <c r="G207" t="s">
        <v>1753</v>
      </c>
      <c r="H207">
        <v>1.0088678094168</v>
      </c>
    </row>
    <row r="208" spans="1:8" x14ac:dyDescent="0.2">
      <c r="A208">
        <v>7.1157871417597504E-56</v>
      </c>
      <c r="B208">
        <v>0.53198391365283204</v>
      </c>
      <c r="C208">
        <v>0.72499999999999998</v>
      </c>
      <c r="D208">
        <v>0.373</v>
      </c>
      <c r="E208">
        <v>1.2624117968195999E-51</v>
      </c>
      <c r="F208" t="s">
        <v>1562</v>
      </c>
      <c r="G208" t="s">
        <v>1754</v>
      </c>
      <c r="H208">
        <v>1.0070191576979199</v>
      </c>
    </row>
    <row r="209" spans="1:8" x14ac:dyDescent="0.2">
      <c r="A209">
        <v>3.44837188068231E-43</v>
      </c>
      <c r="B209">
        <v>0.48352507997097899</v>
      </c>
      <c r="C209">
        <v>0.53100000000000003</v>
      </c>
      <c r="D209">
        <v>0.245</v>
      </c>
      <c r="E209">
        <v>6.1177565535184897E-39</v>
      </c>
      <c r="F209" t="s">
        <v>1562</v>
      </c>
      <c r="G209" t="s">
        <v>1755</v>
      </c>
      <c r="H209">
        <v>1.0068698724101599</v>
      </c>
    </row>
    <row r="210" spans="1:8" x14ac:dyDescent="0.2">
      <c r="A210">
        <v>1.5668423467121401E-42</v>
      </c>
      <c r="B210">
        <v>0.42125150209279399</v>
      </c>
      <c r="C210">
        <v>0.433</v>
      </c>
      <c r="D210">
        <v>0.17199999999999999</v>
      </c>
      <c r="E210">
        <v>2.779735007302E-38</v>
      </c>
      <c r="F210" t="s">
        <v>1562</v>
      </c>
      <c r="G210" t="s">
        <v>1756</v>
      </c>
      <c r="H210">
        <v>1.00220824399</v>
      </c>
    </row>
    <row r="211" spans="1:8" x14ac:dyDescent="0.2">
      <c r="A211">
        <v>4.4731457150361802E-51</v>
      </c>
      <c r="B211">
        <v>0.41810371196665402</v>
      </c>
      <c r="C211">
        <v>0.5</v>
      </c>
      <c r="D211">
        <v>0.20200000000000001</v>
      </c>
      <c r="E211">
        <v>7.9358078130456903E-47</v>
      </c>
      <c r="F211" t="s">
        <v>1562</v>
      </c>
      <c r="G211" t="s">
        <v>1757</v>
      </c>
      <c r="H211">
        <v>0.98609366029871204</v>
      </c>
    </row>
    <row r="212" spans="1:8" x14ac:dyDescent="0.2">
      <c r="A212">
        <v>9.6221014964701507E-62</v>
      </c>
      <c r="B212">
        <v>0.60032603737144397</v>
      </c>
      <c r="C212">
        <v>0.81499999999999995</v>
      </c>
      <c r="D212">
        <v>0.48699999999999999</v>
      </c>
      <c r="E212">
        <v>1.70705702648877E-57</v>
      </c>
      <c r="F212" t="s">
        <v>1562</v>
      </c>
      <c r="G212" t="s">
        <v>1758</v>
      </c>
      <c r="H212">
        <v>0.98443806933144196</v>
      </c>
    </row>
    <row r="213" spans="1:8" x14ac:dyDescent="0.2">
      <c r="A213">
        <v>1.5487810644543301E-44</v>
      </c>
      <c r="B213">
        <v>0.424161693392961</v>
      </c>
      <c r="C213">
        <v>0.44900000000000001</v>
      </c>
      <c r="D213">
        <v>0.184</v>
      </c>
      <c r="E213">
        <v>2.7476924864484299E-40</v>
      </c>
      <c r="F213" t="s">
        <v>1562</v>
      </c>
      <c r="G213" t="s">
        <v>1759</v>
      </c>
      <c r="H213">
        <v>0.981693816151749</v>
      </c>
    </row>
    <row r="214" spans="1:8" x14ac:dyDescent="0.2">
      <c r="A214">
        <v>4.7615440654669696E-46</v>
      </c>
      <c r="B214">
        <v>0.401352668174973</v>
      </c>
      <c r="C214">
        <v>0.48</v>
      </c>
      <c r="D214">
        <v>0.19</v>
      </c>
      <c r="E214">
        <v>8.4474553265449504E-42</v>
      </c>
      <c r="F214" t="s">
        <v>1562</v>
      </c>
      <c r="G214" t="s">
        <v>1760</v>
      </c>
      <c r="H214">
        <v>0.96324640361993596</v>
      </c>
    </row>
    <row r="215" spans="1:8" x14ac:dyDescent="0.2">
      <c r="A215">
        <v>2.7023564740077998E-51</v>
      </c>
      <c r="B215">
        <v>0.49936808613579298</v>
      </c>
      <c r="C215">
        <v>0.66500000000000004</v>
      </c>
      <c r="D215">
        <v>0.33500000000000002</v>
      </c>
      <c r="E215">
        <v>4.7942506205372397E-47</v>
      </c>
      <c r="F215" t="s">
        <v>1562</v>
      </c>
      <c r="G215" t="s">
        <v>1761</v>
      </c>
      <c r="H215">
        <v>0.962550079073339</v>
      </c>
    </row>
    <row r="216" spans="1:8" x14ac:dyDescent="0.2">
      <c r="A216">
        <v>1.71310243121867E-52</v>
      </c>
      <c r="B216">
        <v>0.53574161077165705</v>
      </c>
      <c r="C216">
        <v>0.79700000000000004</v>
      </c>
      <c r="D216">
        <v>0.434</v>
      </c>
      <c r="E216">
        <v>3.0392150232250501E-48</v>
      </c>
      <c r="F216" t="s">
        <v>1562</v>
      </c>
      <c r="G216" t="s">
        <v>1762</v>
      </c>
      <c r="H216">
        <v>0.96168032384011404</v>
      </c>
    </row>
    <row r="217" spans="1:8" x14ac:dyDescent="0.2">
      <c r="A217">
        <v>3.3933830525692199E-35</v>
      </c>
      <c r="B217">
        <v>0.59699027735642696</v>
      </c>
      <c r="C217">
        <v>0.79</v>
      </c>
      <c r="D217">
        <v>0.48099999999999998</v>
      </c>
      <c r="E217">
        <v>6.0202008735630502E-31</v>
      </c>
      <c r="F217" t="s">
        <v>1562</v>
      </c>
      <c r="G217" t="s">
        <v>232</v>
      </c>
      <c r="H217">
        <v>0.96053425480972898</v>
      </c>
    </row>
    <row r="218" spans="1:8" x14ac:dyDescent="0.2">
      <c r="A218">
        <v>4.3664295884521396E-59</v>
      </c>
      <c r="B218">
        <v>0.54751892216584197</v>
      </c>
      <c r="C218">
        <v>0.81200000000000006</v>
      </c>
      <c r="D218">
        <v>0.45400000000000001</v>
      </c>
      <c r="E218">
        <v>7.7464827328729405E-55</v>
      </c>
      <c r="F218" t="s">
        <v>1562</v>
      </c>
      <c r="G218" t="s">
        <v>1763</v>
      </c>
      <c r="H218">
        <v>0.95815811379022398</v>
      </c>
    </row>
    <row r="219" spans="1:8" x14ac:dyDescent="0.2">
      <c r="A219">
        <v>1.6958116864835899E-43</v>
      </c>
      <c r="B219">
        <v>0.42047636874009697</v>
      </c>
      <c r="C219">
        <v>0.54700000000000004</v>
      </c>
      <c r="D219">
        <v>0.23100000000000001</v>
      </c>
      <c r="E219">
        <v>3.0085395129905397E-39</v>
      </c>
      <c r="F219" t="s">
        <v>1562</v>
      </c>
      <c r="G219" t="s">
        <v>1764</v>
      </c>
      <c r="H219">
        <v>0.954359226974411</v>
      </c>
    </row>
    <row r="220" spans="1:8" x14ac:dyDescent="0.2">
      <c r="A220">
        <v>5.0597129273245103E-52</v>
      </c>
      <c r="B220">
        <v>0.53740059962521303</v>
      </c>
      <c r="C220">
        <v>0.68799999999999994</v>
      </c>
      <c r="D220">
        <v>0.38</v>
      </c>
      <c r="E220">
        <v>8.9764367043664202E-48</v>
      </c>
      <c r="F220" t="s">
        <v>1562</v>
      </c>
      <c r="G220" t="s">
        <v>1765</v>
      </c>
      <c r="H220">
        <v>0.94802977574909397</v>
      </c>
    </row>
    <row r="221" spans="1:8" x14ac:dyDescent="0.2">
      <c r="A221">
        <v>2.9941586954473501E-44</v>
      </c>
      <c r="B221">
        <v>0.527744875504225</v>
      </c>
      <c r="C221">
        <v>0.74299999999999999</v>
      </c>
      <c r="D221">
        <v>0.40600000000000003</v>
      </c>
      <c r="E221">
        <v>5.3119369415931403E-40</v>
      </c>
      <c r="F221" t="s">
        <v>1562</v>
      </c>
      <c r="G221" t="s">
        <v>110</v>
      </c>
      <c r="H221">
        <v>0.94258279447028603</v>
      </c>
    </row>
    <row r="222" spans="1:8" x14ac:dyDescent="0.2">
      <c r="A222">
        <v>2.86120555495362E-45</v>
      </c>
      <c r="B222">
        <v>0.42020199208209502</v>
      </c>
      <c r="C222">
        <v>0.502</v>
      </c>
      <c r="D222">
        <v>0.214</v>
      </c>
      <c r="E222">
        <v>5.0760647750432104E-41</v>
      </c>
      <c r="F222" t="s">
        <v>1562</v>
      </c>
      <c r="G222" t="s">
        <v>1766</v>
      </c>
      <c r="H222">
        <v>0.94170267868398105</v>
      </c>
    </row>
    <row r="223" spans="1:8" x14ac:dyDescent="0.2">
      <c r="A223">
        <v>1.81151924598689E-47</v>
      </c>
      <c r="B223">
        <v>0.454692757696812</v>
      </c>
      <c r="C223">
        <v>0.59399999999999997</v>
      </c>
      <c r="D223">
        <v>0.27800000000000002</v>
      </c>
      <c r="E223">
        <v>3.2138162943053402E-43</v>
      </c>
      <c r="F223" t="s">
        <v>1562</v>
      </c>
      <c r="G223" t="s">
        <v>1767</v>
      </c>
      <c r="H223">
        <v>0.93780381274967395</v>
      </c>
    </row>
    <row r="224" spans="1:8" x14ac:dyDescent="0.2">
      <c r="A224">
        <v>3.56921014545581E-37</v>
      </c>
      <c r="B224">
        <v>0.50733645610870703</v>
      </c>
      <c r="C224">
        <v>0.55400000000000005</v>
      </c>
      <c r="D224">
        <v>0.29299999999999998</v>
      </c>
      <c r="E224">
        <v>6.3321357190531507E-33</v>
      </c>
      <c r="F224" t="s">
        <v>1562</v>
      </c>
      <c r="G224" t="s">
        <v>1768</v>
      </c>
      <c r="H224">
        <v>0.92760526958489697</v>
      </c>
    </row>
    <row r="225" spans="1:8" x14ac:dyDescent="0.2">
      <c r="A225">
        <v>9.8609650233063802E-43</v>
      </c>
      <c r="B225">
        <v>0.45529065826541598</v>
      </c>
      <c r="C225">
        <v>0.54900000000000004</v>
      </c>
      <c r="D225">
        <v>0.26</v>
      </c>
      <c r="E225">
        <v>1.7494338047847899E-38</v>
      </c>
      <c r="F225" t="s">
        <v>1562</v>
      </c>
      <c r="G225" t="s">
        <v>1769</v>
      </c>
      <c r="H225">
        <v>0.92575767180634605</v>
      </c>
    </row>
    <row r="226" spans="1:8" x14ac:dyDescent="0.2">
      <c r="A226">
        <v>5.1085918493919197E-42</v>
      </c>
      <c r="B226">
        <v>0.41350391540570502</v>
      </c>
      <c r="C226">
        <v>0.47799999999999998</v>
      </c>
      <c r="D226">
        <v>0.20399999999999999</v>
      </c>
      <c r="E226">
        <v>9.0631528000061997E-38</v>
      </c>
      <c r="F226" t="s">
        <v>1562</v>
      </c>
      <c r="G226" t="s">
        <v>1770</v>
      </c>
      <c r="H226">
        <v>0.92362089515853796</v>
      </c>
    </row>
    <row r="227" spans="1:8" x14ac:dyDescent="0.2">
      <c r="A227">
        <v>4.8240221989845296E-44</v>
      </c>
      <c r="B227">
        <v>0.41289066900041299</v>
      </c>
      <c r="C227">
        <v>0.47099999999999997</v>
      </c>
      <c r="D227">
        <v>0.20100000000000001</v>
      </c>
      <c r="E227">
        <v>8.5582977832184492E-40</v>
      </c>
      <c r="F227" t="s">
        <v>1562</v>
      </c>
      <c r="G227" t="s">
        <v>1771</v>
      </c>
      <c r="H227">
        <v>0.92166590094404999</v>
      </c>
    </row>
    <row r="228" spans="1:8" x14ac:dyDescent="0.2">
      <c r="A228">
        <v>7.0686612763979398E-53</v>
      </c>
      <c r="B228">
        <v>0.505343763567766</v>
      </c>
      <c r="C228">
        <v>0.76100000000000001</v>
      </c>
      <c r="D228">
        <v>0.40799999999999997</v>
      </c>
      <c r="E228">
        <v>1.2540511970457599E-48</v>
      </c>
      <c r="F228" t="s">
        <v>1562</v>
      </c>
      <c r="G228" t="s">
        <v>1772</v>
      </c>
      <c r="H228">
        <v>0.92001579922265497</v>
      </c>
    </row>
    <row r="229" spans="1:8" x14ac:dyDescent="0.2">
      <c r="A229">
        <v>1.5485010978511701E-56</v>
      </c>
      <c r="B229">
        <v>0.56643103918376603</v>
      </c>
      <c r="C229">
        <v>0.79700000000000004</v>
      </c>
      <c r="D229">
        <v>0.48199999999999998</v>
      </c>
      <c r="E229">
        <v>2.7471957976977501E-52</v>
      </c>
      <c r="F229" t="s">
        <v>1562</v>
      </c>
      <c r="G229" t="s">
        <v>1773</v>
      </c>
      <c r="H229">
        <v>0.91757223217370198</v>
      </c>
    </row>
    <row r="230" spans="1:8" x14ac:dyDescent="0.2">
      <c r="A230">
        <v>1.21943274000887E-42</v>
      </c>
      <c r="B230">
        <v>0.37523237906264301</v>
      </c>
      <c r="C230">
        <v>0.42899999999999999</v>
      </c>
      <c r="D230">
        <v>0.16700000000000001</v>
      </c>
      <c r="E230">
        <v>2.1633956240497401E-38</v>
      </c>
      <c r="F230" t="s">
        <v>1562</v>
      </c>
      <c r="G230" t="s">
        <v>1774</v>
      </c>
      <c r="H230">
        <v>0.90946152891454102</v>
      </c>
    </row>
    <row r="231" spans="1:8" x14ac:dyDescent="0.2">
      <c r="A231">
        <v>5.7732547863446303E-43</v>
      </c>
      <c r="B231">
        <v>0.35865610042316198</v>
      </c>
      <c r="C231">
        <v>0.41499999999999998</v>
      </c>
      <c r="D231">
        <v>0.155</v>
      </c>
      <c r="E231">
        <v>1.0242331316454E-38</v>
      </c>
      <c r="F231" t="s">
        <v>1562</v>
      </c>
      <c r="G231" t="s">
        <v>1775</v>
      </c>
      <c r="H231">
        <v>0.902074434397651</v>
      </c>
    </row>
    <row r="232" spans="1:8" x14ac:dyDescent="0.2">
      <c r="A232">
        <v>6.5897370718836296E-46</v>
      </c>
      <c r="B232">
        <v>0.37254422476902899</v>
      </c>
      <c r="C232">
        <v>0.49099999999999999</v>
      </c>
      <c r="D232">
        <v>0.19400000000000001</v>
      </c>
      <c r="E232">
        <v>1.16908525392287E-41</v>
      </c>
      <c r="F232" t="s">
        <v>1562</v>
      </c>
      <c r="G232" t="s">
        <v>1776</v>
      </c>
      <c r="H232">
        <v>0.89666281549800597</v>
      </c>
    </row>
    <row r="233" spans="1:8" x14ac:dyDescent="0.2">
      <c r="A233">
        <v>8.7757648854880396E-56</v>
      </c>
      <c r="B233">
        <v>0.54091015544791898</v>
      </c>
      <c r="C233">
        <v>0.78100000000000003</v>
      </c>
      <c r="D233">
        <v>0.46600000000000003</v>
      </c>
      <c r="E233">
        <v>1.5569084483344299E-51</v>
      </c>
      <c r="F233" t="s">
        <v>1562</v>
      </c>
      <c r="G233" t="s">
        <v>1777</v>
      </c>
      <c r="H233">
        <v>0.887501746648791</v>
      </c>
    </row>
    <row r="234" spans="1:8" x14ac:dyDescent="0.2">
      <c r="A234">
        <v>1.4493065710927001E-55</v>
      </c>
      <c r="B234">
        <v>0.48507706216650198</v>
      </c>
      <c r="C234">
        <v>0.86199999999999999</v>
      </c>
      <c r="D234">
        <v>0.46200000000000002</v>
      </c>
      <c r="E234">
        <v>2.57121478777555E-51</v>
      </c>
      <c r="F234" t="s">
        <v>1562</v>
      </c>
      <c r="G234" t="s">
        <v>166</v>
      </c>
      <c r="H234">
        <v>0.88588226183797603</v>
      </c>
    </row>
    <row r="235" spans="1:8" x14ac:dyDescent="0.2">
      <c r="A235">
        <v>8.8240223901480697E-46</v>
      </c>
      <c r="B235">
        <v>0.425803246551818</v>
      </c>
      <c r="C235">
        <v>0.55800000000000005</v>
      </c>
      <c r="D235">
        <v>0.26</v>
      </c>
      <c r="E235">
        <v>1.5654698122361699E-41</v>
      </c>
      <c r="F235" t="s">
        <v>1562</v>
      </c>
      <c r="G235" t="s">
        <v>1778</v>
      </c>
      <c r="H235">
        <v>0.87999337620708995</v>
      </c>
    </row>
    <row r="236" spans="1:8" x14ac:dyDescent="0.2">
      <c r="A236">
        <v>5.7317124201804804E-46</v>
      </c>
      <c r="B236">
        <v>0.39845646398892298</v>
      </c>
      <c r="C236">
        <v>0.621</v>
      </c>
      <c r="D236">
        <v>0.27400000000000002</v>
      </c>
      <c r="E236">
        <v>1.01686310046422E-41</v>
      </c>
      <c r="F236" t="s">
        <v>1562</v>
      </c>
      <c r="G236" t="s">
        <v>1779</v>
      </c>
      <c r="H236">
        <v>0.87127276104620099</v>
      </c>
    </row>
    <row r="237" spans="1:8" x14ac:dyDescent="0.2">
      <c r="A237">
        <v>3.1627734040424003E-45</v>
      </c>
      <c r="B237">
        <v>0.518634718652492</v>
      </c>
      <c r="C237">
        <v>0.81200000000000006</v>
      </c>
      <c r="D237">
        <v>0.47699999999999998</v>
      </c>
      <c r="E237">
        <v>5.6110762961116199E-41</v>
      </c>
      <c r="F237" t="s">
        <v>1562</v>
      </c>
      <c r="G237" t="s">
        <v>252</v>
      </c>
      <c r="H237">
        <v>0.86474618387232804</v>
      </c>
    </row>
    <row r="238" spans="1:8" x14ac:dyDescent="0.2">
      <c r="A238">
        <v>1.1592449345023499E-45</v>
      </c>
      <c r="B238">
        <v>0.55488379035027102</v>
      </c>
      <c r="C238">
        <v>0.754</v>
      </c>
      <c r="D238">
        <v>0.48399999999999999</v>
      </c>
      <c r="E238">
        <v>2.05661643830063E-41</v>
      </c>
      <c r="F238" t="s">
        <v>1562</v>
      </c>
      <c r="G238" t="s">
        <v>1317</v>
      </c>
      <c r="H238">
        <v>0.84692789053462403</v>
      </c>
    </row>
    <row r="239" spans="1:8" x14ac:dyDescent="0.2">
      <c r="A239">
        <v>6.4224262700656798E-63</v>
      </c>
      <c r="B239">
        <v>0.59006848829738501</v>
      </c>
      <c r="C239">
        <v>0.88400000000000001</v>
      </c>
      <c r="D239">
        <v>0.61299999999999999</v>
      </c>
      <c r="E239">
        <v>1.13940264457235E-58</v>
      </c>
      <c r="F239" t="s">
        <v>1562</v>
      </c>
      <c r="G239" t="s">
        <v>1780</v>
      </c>
      <c r="H239">
        <v>0.837272140698055</v>
      </c>
    </row>
    <row r="240" spans="1:8" x14ac:dyDescent="0.2">
      <c r="A240">
        <v>7.5179048356526194E-45</v>
      </c>
      <c r="B240">
        <v>0.453300043322034</v>
      </c>
      <c r="C240">
        <v>0.72499999999999998</v>
      </c>
      <c r="D240">
        <v>0.38500000000000001</v>
      </c>
      <c r="E240">
        <v>1.3337514968931301E-40</v>
      </c>
      <c r="F240" t="s">
        <v>1562</v>
      </c>
      <c r="G240" t="s">
        <v>1414</v>
      </c>
      <c r="H240">
        <v>0.83200640862904895</v>
      </c>
    </row>
    <row r="241" spans="1:8" x14ac:dyDescent="0.2">
      <c r="A241">
        <v>9.9234554457446597E-46</v>
      </c>
      <c r="B241">
        <v>0.37362187414478298</v>
      </c>
      <c r="C241">
        <v>0.52</v>
      </c>
      <c r="D241">
        <v>0.224</v>
      </c>
      <c r="E241">
        <v>1.7605202306295601E-41</v>
      </c>
      <c r="F241" t="s">
        <v>1562</v>
      </c>
      <c r="G241" t="s">
        <v>1781</v>
      </c>
      <c r="H241">
        <v>0.83027083143285196</v>
      </c>
    </row>
    <row r="242" spans="1:8" x14ac:dyDescent="0.2">
      <c r="A242">
        <v>1.32808695965107E-52</v>
      </c>
      <c r="B242">
        <v>0.49585940512478399</v>
      </c>
      <c r="C242">
        <v>0.77500000000000002</v>
      </c>
      <c r="D242">
        <v>0.45400000000000001</v>
      </c>
      <c r="E242">
        <v>2.35615907511696E-48</v>
      </c>
      <c r="F242" t="s">
        <v>1562</v>
      </c>
      <c r="G242" t="s">
        <v>1782</v>
      </c>
      <c r="H242">
        <v>0.82821344605971503</v>
      </c>
    </row>
    <row r="243" spans="1:8" x14ac:dyDescent="0.2">
      <c r="A243">
        <v>3.0126057990228402E-38</v>
      </c>
      <c r="B243">
        <v>0.37995285120827899</v>
      </c>
      <c r="C243">
        <v>0.45300000000000001</v>
      </c>
      <c r="D243">
        <v>0.19800000000000001</v>
      </c>
      <c r="E243">
        <v>5.3446639480464204E-34</v>
      </c>
      <c r="F243" t="s">
        <v>1562</v>
      </c>
      <c r="G243" t="s">
        <v>1783</v>
      </c>
      <c r="H243">
        <v>0.82749346921803002</v>
      </c>
    </row>
    <row r="244" spans="1:8" x14ac:dyDescent="0.2">
      <c r="A244">
        <v>1.1646908323553199E-43</v>
      </c>
      <c r="B244">
        <v>0.34657947821344198</v>
      </c>
      <c r="C244">
        <v>0.48399999999999999</v>
      </c>
      <c r="D244">
        <v>0.193</v>
      </c>
      <c r="E244">
        <v>2.0662780056815701E-39</v>
      </c>
      <c r="F244" t="s">
        <v>1562</v>
      </c>
      <c r="G244" t="s">
        <v>1784</v>
      </c>
      <c r="H244">
        <v>0.82632742588820696</v>
      </c>
    </row>
    <row r="245" spans="1:8" x14ac:dyDescent="0.2">
      <c r="A245">
        <v>7.5481502650046598E-38</v>
      </c>
      <c r="B245">
        <v>0.435329348477836</v>
      </c>
      <c r="C245">
        <v>0.57599999999999996</v>
      </c>
      <c r="D245">
        <v>0.29399999999999998</v>
      </c>
      <c r="E245">
        <v>1.33911733851448E-33</v>
      </c>
      <c r="F245" t="s">
        <v>1562</v>
      </c>
      <c r="G245" t="s">
        <v>1785</v>
      </c>
      <c r="H245">
        <v>0.82483455501063696</v>
      </c>
    </row>
    <row r="246" spans="1:8" x14ac:dyDescent="0.2">
      <c r="A246">
        <v>8.9938724836708104E-35</v>
      </c>
      <c r="B246">
        <v>0.42564693179108198</v>
      </c>
      <c r="C246">
        <v>0.52500000000000002</v>
      </c>
      <c r="D246">
        <v>0.26100000000000001</v>
      </c>
      <c r="E246">
        <v>1.59560291732804E-30</v>
      </c>
      <c r="F246" t="s">
        <v>1562</v>
      </c>
      <c r="G246" t="s">
        <v>1786</v>
      </c>
      <c r="H246">
        <v>0.82459276453992003</v>
      </c>
    </row>
    <row r="247" spans="1:8" x14ac:dyDescent="0.2">
      <c r="A247">
        <v>7.4649431372407604E-41</v>
      </c>
      <c r="B247">
        <v>0.39860113033380901</v>
      </c>
      <c r="C247">
        <v>0.53800000000000003</v>
      </c>
      <c r="D247">
        <v>0.251</v>
      </c>
      <c r="E247">
        <v>1.32435556197788E-36</v>
      </c>
      <c r="F247" t="s">
        <v>1562</v>
      </c>
      <c r="G247" t="s">
        <v>1787</v>
      </c>
      <c r="H247">
        <v>0.82163757900225798</v>
      </c>
    </row>
    <row r="248" spans="1:8" x14ac:dyDescent="0.2">
      <c r="A248">
        <v>3.0851566634634301E-37</v>
      </c>
      <c r="B248">
        <v>0.40171685528315199</v>
      </c>
      <c r="C248">
        <v>0.50700000000000001</v>
      </c>
      <c r="D248">
        <v>0.23799999999999999</v>
      </c>
      <c r="E248">
        <v>5.47337643665047E-33</v>
      </c>
      <c r="F248" t="s">
        <v>1562</v>
      </c>
      <c r="G248" t="s">
        <v>1788</v>
      </c>
      <c r="H248">
        <v>0.82125179688934802</v>
      </c>
    </row>
    <row r="249" spans="1:8" x14ac:dyDescent="0.2">
      <c r="A249">
        <v>1.1637533966717799E-40</v>
      </c>
      <c r="B249">
        <v>0.39056011535719098</v>
      </c>
      <c r="C249">
        <v>0.57099999999999995</v>
      </c>
      <c r="D249">
        <v>0.26600000000000001</v>
      </c>
      <c r="E249">
        <v>2.06461490103541E-36</v>
      </c>
      <c r="F249" t="s">
        <v>1562</v>
      </c>
      <c r="G249" t="s">
        <v>1789</v>
      </c>
      <c r="H249">
        <v>0.80800661546723196</v>
      </c>
    </row>
    <row r="250" spans="1:8" x14ac:dyDescent="0.2">
      <c r="A250">
        <v>2.9351701512339899E-47</v>
      </c>
      <c r="B250">
        <v>0.44285237782244602</v>
      </c>
      <c r="C250">
        <v>0.71199999999999997</v>
      </c>
      <c r="D250">
        <v>0.38200000000000001</v>
      </c>
      <c r="E250">
        <v>5.20728536530422E-43</v>
      </c>
      <c r="F250" t="s">
        <v>1562</v>
      </c>
      <c r="G250" t="s">
        <v>1560</v>
      </c>
      <c r="H250">
        <v>0.80436452298362604</v>
      </c>
    </row>
    <row r="251" spans="1:8" x14ac:dyDescent="0.2">
      <c r="A251">
        <v>2.0574285006715599E-41</v>
      </c>
      <c r="B251">
        <v>0.48828232059057403</v>
      </c>
      <c r="C251">
        <v>0.86599999999999999</v>
      </c>
      <c r="D251">
        <v>0.51900000000000002</v>
      </c>
      <c r="E251">
        <v>3.6500839030414201E-37</v>
      </c>
      <c r="F251" t="s">
        <v>1562</v>
      </c>
      <c r="G251" t="s">
        <v>47</v>
      </c>
      <c r="H251">
        <v>0.79934308058872705</v>
      </c>
    </row>
    <row r="252" spans="1:8" x14ac:dyDescent="0.2">
      <c r="A252">
        <v>6.6239964003473398E-37</v>
      </c>
      <c r="B252">
        <v>0.38716684412642999</v>
      </c>
      <c r="C252">
        <v>0.496</v>
      </c>
      <c r="D252">
        <v>0.23200000000000001</v>
      </c>
      <c r="E252">
        <v>1.17516320138562E-32</v>
      </c>
      <c r="F252" t="s">
        <v>1562</v>
      </c>
      <c r="G252" t="s">
        <v>1790</v>
      </c>
      <c r="H252">
        <v>0.79353204415995604</v>
      </c>
    </row>
    <row r="253" spans="1:8" x14ac:dyDescent="0.2">
      <c r="A253">
        <v>2.1680989665981799E-35</v>
      </c>
      <c r="B253">
        <v>0.43610879614682602</v>
      </c>
      <c r="C253">
        <v>0.60899999999999999</v>
      </c>
      <c r="D253">
        <v>0.32800000000000001</v>
      </c>
      <c r="E253">
        <v>3.8464243766418401E-31</v>
      </c>
      <c r="F253" t="s">
        <v>1562</v>
      </c>
      <c r="G253" t="s">
        <v>1791</v>
      </c>
      <c r="H253">
        <v>0.78576999069058195</v>
      </c>
    </row>
    <row r="254" spans="1:8" x14ac:dyDescent="0.2">
      <c r="A254">
        <v>6.9237321303065596E-39</v>
      </c>
      <c r="B254">
        <v>0.50479693097367095</v>
      </c>
      <c r="C254">
        <v>0.76300000000000001</v>
      </c>
      <c r="D254">
        <v>0.48099999999999998</v>
      </c>
      <c r="E254">
        <v>1.2283393172376899E-34</v>
      </c>
      <c r="F254" t="s">
        <v>1562</v>
      </c>
      <c r="G254" t="s">
        <v>1792</v>
      </c>
      <c r="H254">
        <v>0.78444003733790402</v>
      </c>
    </row>
    <row r="255" spans="1:8" x14ac:dyDescent="0.2">
      <c r="A255">
        <v>8.8378531580679102E-39</v>
      </c>
      <c r="B255">
        <v>0.35871396800010602</v>
      </c>
      <c r="C255">
        <v>0.48</v>
      </c>
      <c r="D255">
        <v>0.21</v>
      </c>
      <c r="E255">
        <v>1.56792352877283E-34</v>
      </c>
      <c r="F255" t="s">
        <v>1562</v>
      </c>
      <c r="G255" t="s">
        <v>1793</v>
      </c>
      <c r="H255">
        <v>0.78264865745477596</v>
      </c>
    </row>
    <row r="256" spans="1:8" x14ac:dyDescent="0.2">
      <c r="A256">
        <v>3.0974197647263299E-38</v>
      </c>
      <c r="B256">
        <v>0.39397451040718101</v>
      </c>
      <c r="C256">
        <v>0.54700000000000004</v>
      </c>
      <c r="D256">
        <v>0.26700000000000002</v>
      </c>
      <c r="E256">
        <v>5.4951324046009799E-34</v>
      </c>
      <c r="F256" t="s">
        <v>1562</v>
      </c>
      <c r="G256" t="s">
        <v>1794</v>
      </c>
      <c r="H256">
        <v>0.77799298625533597</v>
      </c>
    </row>
    <row r="257" spans="1:8" x14ac:dyDescent="0.2">
      <c r="A257">
        <v>4.2152648790392602E-59</v>
      </c>
      <c r="B257">
        <v>0.53601194772184801</v>
      </c>
      <c r="C257">
        <v>0.89100000000000001</v>
      </c>
      <c r="D257">
        <v>0.60399999999999998</v>
      </c>
      <c r="E257">
        <v>7.4783014219035493E-55</v>
      </c>
      <c r="F257" t="s">
        <v>1562</v>
      </c>
      <c r="G257" t="s">
        <v>1795</v>
      </c>
      <c r="H257">
        <v>0.777828412736428</v>
      </c>
    </row>
    <row r="258" spans="1:8" x14ac:dyDescent="0.2">
      <c r="A258">
        <v>3.4344753053673801E-37</v>
      </c>
      <c r="B258">
        <v>0.37140478647735398</v>
      </c>
      <c r="C258">
        <v>0.54700000000000004</v>
      </c>
      <c r="D258">
        <v>0.255</v>
      </c>
      <c r="E258">
        <v>6.0931026392522703E-33</v>
      </c>
      <c r="F258" t="s">
        <v>1562</v>
      </c>
      <c r="G258" t="s">
        <v>1796</v>
      </c>
      <c r="H258">
        <v>0.76663554038910497</v>
      </c>
    </row>
    <row r="259" spans="1:8" x14ac:dyDescent="0.2">
      <c r="A259">
        <v>1.0730760272805899E-39</v>
      </c>
      <c r="B259">
        <v>0.374156794727317</v>
      </c>
      <c r="C259">
        <v>0.64700000000000002</v>
      </c>
      <c r="D259">
        <v>0.308</v>
      </c>
      <c r="E259">
        <v>1.90374417999849E-35</v>
      </c>
      <c r="F259" t="s">
        <v>1562</v>
      </c>
      <c r="G259" t="s">
        <v>139</v>
      </c>
      <c r="H259">
        <v>0.76125612008985599</v>
      </c>
    </row>
    <row r="260" spans="1:8" x14ac:dyDescent="0.2">
      <c r="A260">
        <v>2.84448973621653E-40</v>
      </c>
      <c r="B260">
        <v>0.38335049985614</v>
      </c>
      <c r="C260">
        <v>0.66100000000000003</v>
      </c>
      <c r="D260">
        <v>0.32500000000000001</v>
      </c>
      <c r="E260">
        <v>5.0464092410217501E-36</v>
      </c>
      <c r="F260" t="s">
        <v>1562</v>
      </c>
      <c r="G260" t="s">
        <v>1797</v>
      </c>
      <c r="H260">
        <v>0.75640203105942805</v>
      </c>
    </row>
    <row r="261" spans="1:8" x14ac:dyDescent="0.2">
      <c r="A261">
        <v>2.03112678560638E-38</v>
      </c>
      <c r="B261">
        <v>0.44888373905801598</v>
      </c>
      <c r="C261">
        <v>0.70099999999999996</v>
      </c>
      <c r="D261">
        <v>0.40799999999999997</v>
      </c>
      <c r="E261">
        <v>3.6034220303442801E-34</v>
      </c>
      <c r="F261" t="s">
        <v>1562</v>
      </c>
      <c r="G261" t="s">
        <v>1798</v>
      </c>
      <c r="H261">
        <v>0.75279306478389796</v>
      </c>
    </row>
    <row r="262" spans="1:8" x14ac:dyDescent="0.2">
      <c r="A262">
        <v>8.2453320912811996E-40</v>
      </c>
      <c r="B262">
        <v>0.37677903723751499</v>
      </c>
      <c r="C262">
        <v>0.65600000000000003</v>
      </c>
      <c r="D262">
        <v>0.32800000000000001</v>
      </c>
      <c r="E262">
        <v>1.4628043663142001E-35</v>
      </c>
      <c r="F262" t="s">
        <v>1562</v>
      </c>
      <c r="G262" t="s">
        <v>1799</v>
      </c>
      <c r="H262">
        <v>0.731263456887012</v>
      </c>
    </row>
    <row r="263" spans="1:8" x14ac:dyDescent="0.2">
      <c r="A263">
        <v>7.7679290703204994E-40</v>
      </c>
      <c r="B263">
        <v>0.38139519933217603</v>
      </c>
      <c r="C263">
        <v>0.67</v>
      </c>
      <c r="D263">
        <v>0.34200000000000003</v>
      </c>
      <c r="E263">
        <v>1.37810829636556E-35</v>
      </c>
      <c r="F263" t="s">
        <v>1562</v>
      </c>
      <c r="G263" t="s">
        <v>1800</v>
      </c>
      <c r="H263">
        <v>0.72595108963794996</v>
      </c>
    </row>
    <row r="264" spans="1:8" x14ac:dyDescent="0.2">
      <c r="A264">
        <v>1.7043770403851499E-31</v>
      </c>
      <c r="B264">
        <v>0.37521064118854502</v>
      </c>
      <c r="C264">
        <v>0.51600000000000001</v>
      </c>
      <c r="D264">
        <v>0.25800000000000001</v>
      </c>
      <c r="E264">
        <v>3.0237353073472898E-27</v>
      </c>
      <c r="F264" t="s">
        <v>1562</v>
      </c>
      <c r="G264" t="s">
        <v>1801</v>
      </c>
      <c r="H264">
        <v>0.72242048825854199</v>
      </c>
    </row>
    <row r="265" spans="1:8" x14ac:dyDescent="0.2">
      <c r="A265">
        <v>2.0534154588228101E-35</v>
      </c>
      <c r="B265">
        <v>0.36204407768112101</v>
      </c>
      <c r="C265">
        <v>0.54</v>
      </c>
      <c r="D265">
        <v>0.26100000000000001</v>
      </c>
      <c r="E265">
        <v>3.64296436549755E-31</v>
      </c>
      <c r="F265" t="s">
        <v>1562</v>
      </c>
      <c r="G265" t="s">
        <v>1802</v>
      </c>
      <c r="H265">
        <v>0.72141624334983601</v>
      </c>
    </row>
    <row r="266" spans="1:8" x14ac:dyDescent="0.2">
      <c r="A266">
        <v>2.6220381322863101E-37</v>
      </c>
      <c r="B266">
        <v>0.372746829581797</v>
      </c>
      <c r="C266">
        <v>0.71399999999999997</v>
      </c>
      <c r="D266">
        <v>0.36499999999999999</v>
      </c>
      <c r="E266">
        <v>4.6517578504891498E-33</v>
      </c>
      <c r="F266" t="s">
        <v>1562</v>
      </c>
      <c r="G266" t="s">
        <v>225</v>
      </c>
      <c r="H266">
        <v>0.70970996352374205</v>
      </c>
    </row>
    <row r="267" spans="1:8" x14ac:dyDescent="0.2">
      <c r="A267">
        <v>6.42298199988679E-35</v>
      </c>
      <c r="B267">
        <v>0.39381012984778102</v>
      </c>
      <c r="C267">
        <v>0.63200000000000001</v>
      </c>
      <c r="D267">
        <v>0.34300000000000003</v>
      </c>
      <c r="E267">
        <v>1.1395012365999201E-30</v>
      </c>
      <c r="F267" t="s">
        <v>1562</v>
      </c>
      <c r="G267" t="s">
        <v>1803</v>
      </c>
      <c r="H267">
        <v>0.70506516165381705</v>
      </c>
    </row>
    <row r="268" spans="1:8" x14ac:dyDescent="0.2">
      <c r="A268">
        <v>2.4209378740976E-31</v>
      </c>
      <c r="B268">
        <v>0.36647378647448198</v>
      </c>
      <c r="C268">
        <v>0.52700000000000002</v>
      </c>
      <c r="D268">
        <v>0.26500000000000001</v>
      </c>
      <c r="E268">
        <v>4.2949858824365403E-27</v>
      </c>
      <c r="F268" t="s">
        <v>1562</v>
      </c>
      <c r="G268" t="s">
        <v>1804</v>
      </c>
      <c r="H268">
        <v>0.70229703808018995</v>
      </c>
    </row>
    <row r="269" spans="1:8" x14ac:dyDescent="0.2">
      <c r="A269">
        <v>1.4355880699063501E-37</v>
      </c>
      <c r="B269">
        <v>0.34167168725053798</v>
      </c>
      <c r="C269">
        <v>0.57999999999999996</v>
      </c>
      <c r="D269">
        <v>0.27400000000000002</v>
      </c>
      <c r="E269">
        <v>2.5468767948208501E-33</v>
      </c>
      <c r="F269" t="s">
        <v>1562</v>
      </c>
      <c r="G269" t="s">
        <v>65</v>
      </c>
      <c r="H269">
        <v>0.69778020635673299</v>
      </c>
    </row>
    <row r="270" spans="1:8" x14ac:dyDescent="0.2">
      <c r="A270">
        <v>3.2942446877117601E-32</v>
      </c>
      <c r="B270">
        <v>0.36521844293836397</v>
      </c>
      <c r="C270">
        <v>0.52500000000000002</v>
      </c>
      <c r="D270">
        <v>0.26500000000000001</v>
      </c>
      <c r="E270">
        <v>5.8443195004694403E-28</v>
      </c>
      <c r="F270" t="s">
        <v>1562</v>
      </c>
      <c r="G270" t="s">
        <v>1805</v>
      </c>
      <c r="H270">
        <v>0.69723520924596705</v>
      </c>
    </row>
    <row r="271" spans="1:8" x14ac:dyDescent="0.2">
      <c r="A271">
        <v>6.8828784693658906E-33</v>
      </c>
      <c r="B271">
        <v>0.336303876065848</v>
      </c>
      <c r="C271">
        <v>0.48899999999999999</v>
      </c>
      <c r="D271">
        <v>0.22700000000000001</v>
      </c>
      <c r="E271">
        <v>1.2210914692501999E-28</v>
      </c>
      <c r="F271" t="s">
        <v>1562</v>
      </c>
      <c r="G271" t="s">
        <v>56</v>
      </c>
      <c r="H271">
        <v>0.69389280757890104</v>
      </c>
    </row>
    <row r="272" spans="1:8" x14ac:dyDescent="0.2">
      <c r="A272">
        <v>2.07867368527497E-34</v>
      </c>
      <c r="B272">
        <v>0.37304022425280797</v>
      </c>
      <c r="C272">
        <v>0.623</v>
      </c>
      <c r="D272">
        <v>0.33</v>
      </c>
      <c r="E272">
        <v>3.6877749850463299E-30</v>
      </c>
      <c r="F272" t="s">
        <v>1562</v>
      </c>
      <c r="G272" t="s">
        <v>1806</v>
      </c>
      <c r="H272">
        <v>0.68354135208676303</v>
      </c>
    </row>
    <row r="273" spans="1:8" x14ac:dyDescent="0.2">
      <c r="A273">
        <v>7.4084952513496498E-29</v>
      </c>
      <c r="B273">
        <v>0.34677954293283503</v>
      </c>
      <c r="C273">
        <v>0.502</v>
      </c>
      <c r="D273">
        <v>0.249</v>
      </c>
      <c r="E273">
        <v>1.3143411425419401E-24</v>
      </c>
      <c r="F273" t="s">
        <v>1562</v>
      </c>
      <c r="G273" t="s">
        <v>1807</v>
      </c>
      <c r="H273">
        <v>0.672136411398777</v>
      </c>
    </row>
    <row r="274" spans="1:8" x14ac:dyDescent="0.2">
      <c r="A274">
        <v>5.5808607184124296E-34</v>
      </c>
      <c r="B274">
        <v>0.346699569702906</v>
      </c>
      <c r="C274">
        <v>0.53800000000000003</v>
      </c>
      <c r="D274">
        <v>0.26800000000000002</v>
      </c>
      <c r="E274">
        <v>9.9010050005354794E-30</v>
      </c>
      <c r="F274" t="s">
        <v>1562</v>
      </c>
      <c r="G274" t="s">
        <v>1808</v>
      </c>
      <c r="H274">
        <v>0.67095096582792702</v>
      </c>
    </row>
    <row r="275" spans="1:8" x14ac:dyDescent="0.2">
      <c r="A275">
        <v>5.6166037642812499E-37</v>
      </c>
      <c r="B275">
        <v>0.29751693865468598</v>
      </c>
      <c r="C275">
        <v>0.51600000000000001</v>
      </c>
      <c r="D275">
        <v>0.221</v>
      </c>
      <c r="E275">
        <v>9.9644167382113602E-33</v>
      </c>
      <c r="F275" t="s">
        <v>1562</v>
      </c>
      <c r="G275" t="s">
        <v>97</v>
      </c>
      <c r="H275">
        <v>0.66458329154033802</v>
      </c>
    </row>
    <row r="276" spans="1:8" x14ac:dyDescent="0.2">
      <c r="A276">
        <v>6.0545052050493205E-32</v>
      </c>
      <c r="B276">
        <v>0.34148728481964502</v>
      </c>
      <c r="C276">
        <v>0.56200000000000006</v>
      </c>
      <c r="D276">
        <v>0.28000000000000003</v>
      </c>
      <c r="E276">
        <v>1.0741297684278E-27</v>
      </c>
      <c r="F276" t="s">
        <v>1562</v>
      </c>
      <c r="G276" t="s">
        <v>1809</v>
      </c>
      <c r="H276">
        <v>0.661778807133243</v>
      </c>
    </row>
    <row r="277" spans="1:8" x14ac:dyDescent="0.2">
      <c r="A277">
        <v>1.53718055153542E-33</v>
      </c>
      <c r="B277">
        <v>0.34993270300007401</v>
      </c>
      <c r="C277">
        <v>0.58499999999999996</v>
      </c>
      <c r="D277">
        <v>0.3</v>
      </c>
      <c r="E277">
        <v>2.7271120164789798E-29</v>
      </c>
      <c r="F277" t="s">
        <v>1562</v>
      </c>
      <c r="G277" t="s">
        <v>1810</v>
      </c>
      <c r="H277">
        <v>0.66035687501626905</v>
      </c>
    </row>
    <row r="278" spans="1:8" x14ac:dyDescent="0.2">
      <c r="A278">
        <v>2.7020491463217999E-31</v>
      </c>
      <c r="B278">
        <v>0.36832793695425903</v>
      </c>
      <c r="C278">
        <v>0.57099999999999995</v>
      </c>
      <c r="D278">
        <v>0.314</v>
      </c>
      <c r="E278">
        <v>4.7937053904895103E-27</v>
      </c>
      <c r="F278" t="s">
        <v>1562</v>
      </c>
      <c r="G278" t="s">
        <v>1811</v>
      </c>
      <c r="H278">
        <v>0.64912114815086996</v>
      </c>
    </row>
    <row r="279" spans="1:8" x14ac:dyDescent="0.2">
      <c r="A279">
        <v>3.4844684025256301E-31</v>
      </c>
      <c r="B279">
        <v>0.303213398336106</v>
      </c>
      <c r="C279">
        <v>0.45800000000000002</v>
      </c>
      <c r="D279">
        <v>0.20399999999999999</v>
      </c>
      <c r="E279">
        <v>6.1817953929207199E-27</v>
      </c>
      <c r="F279" t="s">
        <v>1562</v>
      </c>
      <c r="G279" t="s">
        <v>94</v>
      </c>
      <c r="H279">
        <v>0.64893334784082601</v>
      </c>
    </row>
    <row r="280" spans="1:8" x14ac:dyDescent="0.2">
      <c r="A280">
        <v>2.2493601038998601E-39</v>
      </c>
      <c r="B280">
        <v>0.38593370880030597</v>
      </c>
      <c r="C280">
        <v>0.79900000000000004</v>
      </c>
      <c r="D280">
        <v>0.46600000000000003</v>
      </c>
      <c r="E280">
        <v>3.9905897603287401E-35</v>
      </c>
      <c r="F280" t="s">
        <v>1562</v>
      </c>
      <c r="G280" t="s">
        <v>1812</v>
      </c>
      <c r="H280">
        <v>0.64781729691479895</v>
      </c>
    </row>
    <row r="281" spans="1:8" x14ac:dyDescent="0.2">
      <c r="A281">
        <v>6.1175428920190602E-31</v>
      </c>
      <c r="B281">
        <v>0.32009322395164103</v>
      </c>
      <c r="C281">
        <v>0.50900000000000001</v>
      </c>
      <c r="D281">
        <v>0.24299999999999999</v>
      </c>
      <c r="E281">
        <v>1.0853132844731E-26</v>
      </c>
      <c r="F281" t="s">
        <v>1562</v>
      </c>
      <c r="G281" t="s">
        <v>1813</v>
      </c>
      <c r="H281">
        <v>0.64398201972879598</v>
      </c>
    </row>
    <row r="282" spans="1:8" x14ac:dyDescent="0.2">
      <c r="A282">
        <v>5.2220512072856204E-34</v>
      </c>
      <c r="B282">
        <v>0.38164400542027799</v>
      </c>
      <c r="C282">
        <v>0.64500000000000002</v>
      </c>
      <c r="D282">
        <v>0.373</v>
      </c>
      <c r="E282">
        <v>9.2644410468454303E-30</v>
      </c>
      <c r="F282" t="s">
        <v>1562</v>
      </c>
      <c r="G282" t="s">
        <v>1814</v>
      </c>
      <c r="H282">
        <v>0.64271640599498503</v>
      </c>
    </row>
    <row r="283" spans="1:8" x14ac:dyDescent="0.2">
      <c r="A283">
        <v>6.5660535442603598E-37</v>
      </c>
      <c r="B283">
        <v>0.39541412933540998</v>
      </c>
      <c r="C283">
        <v>0.877</v>
      </c>
      <c r="D283">
        <v>0.53500000000000003</v>
      </c>
      <c r="E283">
        <v>1.16488355928723E-32</v>
      </c>
      <c r="F283" t="s">
        <v>1562</v>
      </c>
      <c r="G283" t="s">
        <v>11</v>
      </c>
      <c r="H283">
        <v>0.63629025949936602</v>
      </c>
    </row>
    <row r="284" spans="1:8" x14ac:dyDescent="0.2">
      <c r="A284">
        <v>5.5839814471958601E-32</v>
      </c>
      <c r="B284">
        <v>0.37794531869910197</v>
      </c>
      <c r="C284">
        <v>0.66500000000000004</v>
      </c>
      <c r="D284">
        <v>0.39</v>
      </c>
      <c r="E284">
        <v>9.9065414854701807E-28</v>
      </c>
      <c r="F284" t="s">
        <v>1562</v>
      </c>
      <c r="G284" t="s">
        <v>1815</v>
      </c>
      <c r="H284">
        <v>0.62833409233725701</v>
      </c>
    </row>
    <row r="285" spans="1:8" x14ac:dyDescent="0.2">
      <c r="A285">
        <v>1.2732984118845201E-33</v>
      </c>
      <c r="B285">
        <v>0.34103939048846899</v>
      </c>
      <c r="C285">
        <v>0.621</v>
      </c>
      <c r="D285">
        <v>0.33</v>
      </c>
      <c r="E285">
        <v>2.2589587125243299E-29</v>
      </c>
      <c r="F285" t="s">
        <v>1562</v>
      </c>
      <c r="G285" t="s">
        <v>1816</v>
      </c>
      <c r="H285">
        <v>0.62289841615688002</v>
      </c>
    </row>
    <row r="286" spans="1:8" x14ac:dyDescent="0.2">
      <c r="A286">
        <v>2.64189227710383E-34</v>
      </c>
      <c r="B286">
        <v>0.31724157650792301</v>
      </c>
      <c r="C286">
        <v>0.50900000000000001</v>
      </c>
      <c r="D286">
        <v>0.25</v>
      </c>
      <c r="E286">
        <v>4.6869810888098997E-30</v>
      </c>
      <c r="F286" t="s">
        <v>1562</v>
      </c>
      <c r="G286" t="s">
        <v>1817</v>
      </c>
      <c r="H286">
        <v>0.62106139400974103</v>
      </c>
    </row>
    <row r="287" spans="1:8" x14ac:dyDescent="0.2">
      <c r="A287">
        <v>4.2007321889324497E-43</v>
      </c>
      <c r="B287">
        <v>0.42238993325226099</v>
      </c>
      <c r="C287">
        <v>0.96</v>
      </c>
      <c r="D287">
        <v>0.64300000000000002</v>
      </c>
      <c r="E287">
        <v>7.4525189763850698E-39</v>
      </c>
      <c r="F287" t="s">
        <v>1562</v>
      </c>
      <c r="G287" t="s">
        <v>48</v>
      </c>
      <c r="H287">
        <v>0.62097141795125699</v>
      </c>
    </row>
    <row r="288" spans="1:8" x14ac:dyDescent="0.2">
      <c r="A288">
        <v>2.9571965825486301E-28</v>
      </c>
      <c r="B288">
        <v>0.31266928606695799</v>
      </c>
      <c r="C288">
        <v>0.49299999999999999</v>
      </c>
      <c r="D288">
        <v>0.23899999999999999</v>
      </c>
      <c r="E288">
        <v>5.2463624570995203E-24</v>
      </c>
      <c r="F288" t="s">
        <v>1562</v>
      </c>
      <c r="G288" t="s">
        <v>75</v>
      </c>
      <c r="H288">
        <v>0.61906007241369598</v>
      </c>
    </row>
    <row r="289" spans="1:8" x14ac:dyDescent="0.2">
      <c r="A289">
        <v>4.2417691963431701E-34</v>
      </c>
      <c r="B289">
        <v>0.299644415932032</v>
      </c>
      <c r="C289">
        <v>0.56899999999999995</v>
      </c>
      <c r="D289">
        <v>0.26600000000000001</v>
      </c>
      <c r="E289">
        <v>7.52532273123243E-30</v>
      </c>
      <c r="F289" t="s">
        <v>1562</v>
      </c>
      <c r="G289" t="s">
        <v>130</v>
      </c>
      <c r="H289">
        <v>0.617745190816399</v>
      </c>
    </row>
    <row r="290" spans="1:8" x14ac:dyDescent="0.2">
      <c r="A290">
        <v>3.1301190817968103E-35</v>
      </c>
      <c r="B290">
        <v>0.27417835466773599</v>
      </c>
      <c r="C290">
        <v>0.498</v>
      </c>
      <c r="D290">
        <v>0.21299999999999999</v>
      </c>
      <c r="E290">
        <v>5.5531442630157204E-31</v>
      </c>
      <c r="F290" t="s">
        <v>1562</v>
      </c>
      <c r="G290" t="s">
        <v>1818</v>
      </c>
      <c r="H290">
        <v>0.61229067544633398</v>
      </c>
    </row>
    <row r="291" spans="1:8" x14ac:dyDescent="0.2">
      <c r="A291">
        <v>1.94993502106351E-33</v>
      </c>
      <c r="B291">
        <v>0.358794185233475</v>
      </c>
      <c r="C291">
        <v>0.60499999999999998</v>
      </c>
      <c r="D291">
        <v>0.34499999999999997</v>
      </c>
      <c r="E291">
        <v>3.4593797208687698E-29</v>
      </c>
      <c r="F291" t="s">
        <v>1562</v>
      </c>
      <c r="G291" t="s">
        <v>1819</v>
      </c>
      <c r="H291">
        <v>0.61146614666550003</v>
      </c>
    </row>
    <row r="292" spans="1:8" x14ac:dyDescent="0.2">
      <c r="A292">
        <v>3.0570983849347599E-31</v>
      </c>
      <c r="B292">
        <v>0.30477516011495098</v>
      </c>
      <c r="C292">
        <v>0.49099999999999999</v>
      </c>
      <c r="D292">
        <v>0.23499999999999999</v>
      </c>
      <c r="E292">
        <v>5.42359824471275E-27</v>
      </c>
      <c r="F292" t="s">
        <v>1562</v>
      </c>
      <c r="G292" t="s">
        <v>1820</v>
      </c>
      <c r="H292">
        <v>0.61079430047526895</v>
      </c>
    </row>
    <row r="293" spans="1:8" x14ac:dyDescent="0.2">
      <c r="A293">
        <v>3.0764912524014701E-46</v>
      </c>
      <c r="B293">
        <v>0.42937640026395402</v>
      </c>
      <c r="C293">
        <v>0.93799999999999994</v>
      </c>
      <c r="D293">
        <v>0.65</v>
      </c>
      <c r="E293">
        <v>5.4580031308854399E-42</v>
      </c>
      <c r="F293" t="s">
        <v>1562</v>
      </c>
      <c r="G293" t="s">
        <v>221</v>
      </c>
      <c r="H293">
        <v>0.61023494461755901</v>
      </c>
    </row>
    <row r="294" spans="1:8" x14ac:dyDescent="0.2">
      <c r="A294">
        <v>1.86719597021846E-32</v>
      </c>
      <c r="B294">
        <v>0.29588101316325599</v>
      </c>
      <c r="C294">
        <v>0.56499999999999995</v>
      </c>
      <c r="D294">
        <v>0.27300000000000002</v>
      </c>
      <c r="E294">
        <v>3.3125923707645799E-28</v>
      </c>
      <c r="F294" t="s">
        <v>1562</v>
      </c>
      <c r="G294" t="s">
        <v>1821</v>
      </c>
      <c r="H294">
        <v>0.59071651037893802</v>
      </c>
    </row>
    <row r="295" spans="1:8" x14ac:dyDescent="0.2">
      <c r="A295">
        <v>1.9146073958328399E-28</v>
      </c>
      <c r="B295">
        <v>0.31102397942140497</v>
      </c>
      <c r="C295">
        <v>0.52500000000000002</v>
      </c>
      <c r="D295">
        <v>0.26800000000000002</v>
      </c>
      <c r="E295">
        <v>3.3967049809470401E-24</v>
      </c>
      <c r="F295" t="s">
        <v>1562</v>
      </c>
      <c r="G295" t="s">
        <v>1822</v>
      </c>
      <c r="H295">
        <v>0.587365428763445</v>
      </c>
    </row>
    <row r="296" spans="1:8" x14ac:dyDescent="0.2">
      <c r="A296">
        <v>9.66003482001007E-29</v>
      </c>
      <c r="B296">
        <v>0.34876603087295699</v>
      </c>
      <c r="C296">
        <v>0.64300000000000002</v>
      </c>
      <c r="D296">
        <v>0.373</v>
      </c>
      <c r="E296">
        <v>1.7137867774179899E-24</v>
      </c>
      <c r="F296" t="s">
        <v>1562</v>
      </c>
      <c r="G296" t="s">
        <v>1823</v>
      </c>
      <c r="H296">
        <v>0.58552626070838498</v>
      </c>
    </row>
    <row r="297" spans="1:8" x14ac:dyDescent="0.2">
      <c r="A297">
        <v>3.35833993938612E-30</v>
      </c>
      <c r="B297">
        <v>0.34307759613514399</v>
      </c>
      <c r="C297">
        <v>0.65800000000000003</v>
      </c>
      <c r="D297">
        <v>0.38</v>
      </c>
      <c r="E297">
        <v>5.9580308864649202E-26</v>
      </c>
      <c r="F297" t="s">
        <v>1562</v>
      </c>
      <c r="G297" t="s">
        <v>1824</v>
      </c>
      <c r="H297">
        <v>0.57883348271006396</v>
      </c>
    </row>
    <row r="298" spans="1:8" x14ac:dyDescent="0.2">
      <c r="A298">
        <v>2.4171322580396901E-32</v>
      </c>
      <c r="B298">
        <v>0.30577345681141099</v>
      </c>
      <c r="C298">
        <v>0.65600000000000003</v>
      </c>
      <c r="D298">
        <v>0.33700000000000002</v>
      </c>
      <c r="E298">
        <v>4.2882343389882098E-28</v>
      </c>
      <c r="F298" t="s">
        <v>1562</v>
      </c>
      <c r="G298" t="s">
        <v>1264</v>
      </c>
      <c r="H298">
        <v>0.57806163593165905</v>
      </c>
    </row>
    <row r="299" spans="1:8" x14ac:dyDescent="0.2">
      <c r="A299">
        <v>2.7094989680930201E-26</v>
      </c>
      <c r="B299">
        <v>0.32476694002446699</v>
      </c>
      <c r="C299">
        <v>0.56200000000000006</v>
      </c>
      <c r="D299">
        <v>0.308</v>
      </c>
      <c r="E299">
        <v>4.8069221192938203E-22</v>
      </c>
      <c r="F299" t="s">
        <v>1562</v>
      </c>
      <c r="G299" t="s">
        <v>1825</v>
      </c>
      <c r="H299">
        <v>0.57395918331368101</v>
      </c>
    </row>
    <row r="300" spans="1:8" x14ac:dyDescent="0.2">
      <c r="A300">
        <v>1.4908127179059E-29</v>
      </c>
      <c r="B300">
        <v>0.27489850936072402</v>
      </c>
      <c r="C300">
        <v>0.46899999999999997</v>
      </c>
      <c r="D300">
        <v>0.215</v>
      </c>
      <c r="E300">
        <v>2.6448508428368601E-25</v>
      </c>
      <c r="F300" t="s">
        <v>1562</v>
      </c>
      <c r="G300" t="s">
        <v>1826</v>
      </c>
      <c r="H300">
        <v>0.57301067062302002</v>
      </c>
    </row>
    <row r="301" spans="1:8" x14ac:dyDescent="0.2">
      <c r="A301">
        <v>6.6975456593092105E-32</v>
      </c>
      <c r="B301">
        <v>0.31488891616931203</v>
      </c>
      <c r="C301">
        <v>0.754</v>
      </c>
      <c r="D301">
        <v>0.40500000000000003</v>
      </c>
      <c r="E301">
        <v>1.1882115754180499E-27</v>
      </c>
      <c r="F301" t="s">
        <v>1562</v>
      </c>
      <c r="G301" t="s">
        <v>107</v>
      </c>
      <c r="H301">
        <v>0.57211142841364204</v>
      </c>
    </row>
    <row r="302" spans="1:8" x14ac:dyDescent="0.2">
      <c r="A302">
        <v>3.59052808182241E-31</v>
      </c>
      <c r="B302">
        <v>0.38051584836534702</v>
      </c>
      <c r="C302">
        <v>0.78100000000000003</v>
      </c>
      <c r="D302">
        <v>0.51200000000000001</v>
      </c>
      <c r="E302">
        <v>6.3699558699611402E-27</v>
      </c>
      <c r="F302" t="s">
        <v>1562</v>
      </c>
      <c r="G302" t="s">
        <v>1561</v>
      </c>
      <c r="H302">
        <v>0.56931585742018298</v>
      </c>
    </row>
    <row r="303" spans="1:8" x14ac:dyDescent="0.2">
      <c r="A303">
        <v>1.37333136491888E-34</v>
      </c>
      <c r="B303">
        <v>0.31037140879969499</v>
      </c>
      <c r="C303">
        <v>0.79200000000000004</v>
      </c>
      <c r="D303">
        <v>0.42299999999999999</v>
      </c>
      <c r="E303">
        <v>2.4364271745025899E-30</v>
      </c>
      <c r="F303" t="s">
        <v>1562</v>
      </c>
      <c r="G303" t="s">
        <v>150</v>
      </c>
      <c r="H303">
        <v>0.56770012879759502</v>
      </c>
    </row>
    <row r="304" spans="1:8" x14ac:dyDescent="0.2">
      <c r="A304">
        <v>7.8105657761860295E-32</v>
      </c>
      <c r="B304">
        <v>0.29973017228723797</v>
      </c>
      <c r="C304">
        <v>0.70799999999999996</v>
      </c>
      <c r="D304">
        <v>0.36499999999999999</v>
      </c>
      <c r="E304">
        <v>1.38567247435316E-27</v>
      </c>
      <c r="F304" t="s">
        <v>1562</v>
      </c>
      <c r="G304" t="s">
        <v>229</v>
      </c>
      <c r="H304">
        <v>0.56589056527830495</v>
      </c>
    </row>
    <row r="305" spans="1:8" x14ac:dyDescent="0.2">
      <c r="A305">
        <v>4.7525503422608102E-31</v>
      </c>
      <c r="B305">
        <v>0.34716097924704897</v>
      </c>
      <c r="C305">
        <v>0.72499999999999998</v>
      </c>
      <c r="D305">
        <v>0.436</v>
      </c>
      <c r="E305">
        <v>8.4314995622049105E-27</v>
      </c>
      <c r="F305" t="s">
        <v>1562</v>
      </c>
      <c r="G305" t="s">
        <v>1827</v>
      </c>
      <c r="H305">
        <v>0.56433118823791595</v>
      </c>
    </row>
    <row r="306" spans="1:8" x14ac:dyDescent="0.2">
      <c r="A306">
        <v>6.1113656451741004E-32</v>
      </c>
      <c r="B306">
        <v>0.34671851301236101</v>
      </c>
      <c r="C306">
        <v>0.80100000000000005</v>
      </c>
      <c r="D306">
        <v>0.48399999999999999</v>
      </c>
      <c r="E306">
        <v>1.08421737911034E-27</v>
      </c>
      <c r="F306" t="s">
        <v>1562</v>
      </c>
      <c r="G306" t="s">
        <v>173</v>
      </c>
      <c r="H306">
        <v>0.56218932980344305</v>
      </c>
    </row>
    <row r="307" spans="1:8" x14ac:dyDescent="0.2">
      <c r="A307">
        <v>1.65777940582497E-30</v>
      </c>
      <c r="B307">
        <v>0.31682375061525903</v>
      </c>
      <c r="C307">
        <v>0.58299999999999996</v>
      </c>
      <c r="D307">
        <v>0.31900000000000001</v>
      </c>
      <c r="E307">
        <v>2.9410664438740799E-26</v>
      </c>
      <c r="F307" t="s">
        <v>1562</v>
      </c>
      <c r="G307" t="s">
        <v>1828</v>
      </c>
      <c r="H307">
        <v>0.561423241971721</v>
      </c>
    </row>
    <row r="308" spans="1:8" x14ac:dyDescent="0.2">
      <c r="A308">
        <v>1.0264127948886301E-28</v>
      </c>
      <c r="B308">
        <v>0.31517116557092301</v>
      </c>
      <c r="C308">
        <v>0.73899999999999999</v>
      </c>
      <c r="D308">
        <v>0.40799999999999997</v>
      </c>
      <c r="E308">
        <v>1.8209589394119199E-24</v>
      </c>
      <c r="F308" t="s">
        <v>1562</v>
      </c>
      <c r="G308" t="s">
        <v>87</v>
      </c>
      <c r="H308">
        <v>0.55720452477730098</v>
      </c>
    </row>
    <row r="309" spans="1:8" x14ac:dyDescent="0.2">
      <c r="A309">
        <v>1.6888068990453399E-28</v>
      </c>
      <c r="B309">
        <v>0.34582662895141397</v>
      </c>
      <c r="C309">
        <v>0.67</v>
      </c>
      <c r="D309">
        <v>0.40699999999999997</v>
      </c>
      <c r="E309">
        <v>2.9961123195963402E-24</v>
      </c>
      <c r="F309" t="s">
        <v>1562</v>
      </c>
      <c r="G309" t="s">
        <v>1829</v>
      </c>
      <c r="H309">
        <v>0.55564470359100004</v>
      </c>
    </row>
    <row r="310" spans="1:8" x14ac:dyDescent="0.2">
      <c r="A310">
        <v>6.00983640010333E-37</v>
      </c>
      <c r="B310">
        <v>0.38544935755125598</v>
      </c>
      <c r="C310">
        <v>0.875</v>
      </c>
      <c r="D310">
        <v>0.59799999999999998</v>
      </c>
      <c r="E310">
        <v>1.06620507574233E-32</v>
      </c>
      <c r="F310" t="s">
        <v>1562</v>
      </c>
      <c r="G310" t="s">
        <v>1830</v>
      </c>
      <c r="H310">
        <v>0.55471741423906096</v>
      </c>
    </row>
    <row r="311" spans="1:8" x14ac:dyDescent="0.2">
      <c r="A311">
        <v>4.7573449006228497E-28</v>
      </c>
      <c r="B311">
        <v>0.35716736887446399</v>
      </c>
      <c r="C311">
        <v>0.71199999999999997</v>
      </c>
      <c r="D311">
        <v>0.44900000000000001</v>
      </c>
      <c r="E311">
        <v>8.4400055881949999E-24</v>
      </c>
      <c r="F311" t="s">
        <v>1562</v>
      </c>
      <c r="G311" t="s">
        <v>1831</v>
      </c>
      <c r="H311">
        <v>0.55403740008413505</v>
      </c>
    </row>
    <row r="312" spans="1:8" x14ac:dyDescent="0.2">
      <c r="A312">
        <v>8.7601313848524498E-30</v>
      </c>
      <c r="B312">
        <v>0.27599438324617698</v>
      </c>
      <c r="C312">
        <v>0.58699999999999997</v>
      </c>
      <c r="D312">
        <v>0.28399999999999997</v>
      </c>
      <c r="E312">
        <v>1.5541349089866699E-25</v>
      </c>
      <c r="F312" t="s">
        <v>1562</v>
      </c>
      <c r="G312" t="s">
        <v>177</v>
      </c>
      <c r="H312">
        <v>0.55105001008675403</v>
      </c>
    </row>
    <row r="313" spans="1:8" x14ac:dyDescent="0.2">
      <c r="A313">
        <v>5.4295686464029997E-32</v>
      </c>
      <c r="B313">
        <v>0.33520223995847798</v>
      </c>
      <c r="C313">
        <v>0.71</v>
      </c>
      <c r="D313">
        <v>0.42199999999999999</v>
      </c>
      <c r="E313">
        <v>9.6325977355835605E-28</v>
      </c>
      <c r="F313" t="s">
        <v>1562</v>
      </c>
      <c r="G313" t="s">
        <v>1832</v>
      </c>
      <c r="H313">
        <v>0.55091108882064699</v>
      </c>
    </row>
    <row r="314" spans="1:8" x14ac:dyDescent="0.2">
      <c r="A314">
        <v>2.45523361288002E-28</v>
      </c>
      <c r="B314">
        <v>0.28032364518007902</v>
      </c>
      <c r="C314">
        <v>0.53800000000000003</v>
      </c>
      <c r="D314">
        <v>0.26400000000000001</v>
      </c>
      <c r="E314">
        <v>4.3558299526104503E-24</v>
      </c>
      <c r="F314" t="s">
        <v>1562</v>
      </c>
      <c r="G314" t="s">
        <v>133</v>
      </c>
      <c r="H314">
        <v>0.55041650039008105</v>
      </c>
    </row>
    <row r="315" spans="1:8" x14ac:dyDescent="0.2">
      <c r="A315">
        <v>2.6415510204966198E-31</v>
      </c>
      <c r="B315">
        <v>0.32641638558528402</v>
      </c>
      <c r="C315">
        <v>0.81499999999999995</v>
      </c>
      <c r="D315">
        <v>0.47399999999999998</v>
      </c>
      <c r="E315">
        <v>4.6863756654630402E-27</v>
      </c>
      <c r="F315" t="s">
        <v>1562</v>
      </c>
      <c r="G315" t="s">
        <v>147</v>
      </c>
      <c r="H315">
        <v>0.54964742614050999</v>
      </c>
    </row>
    <row r="316" spans="1:8" x14ac:dyDescent="0.2">
      <c r="A316">
        <v>1.9039630427685599E-30</v>
      </c>
      <c r="B316">
        <v>0.27370353645184198</v>
      </c>
      <c r="C316">
        <v>0.48399999999999999</v>
      </c>
      <c r="D316">
        <v>0.23200000000000001</v>
      </c>
      <c r="E316">
        <v>3.3778208341757001E-26</v>
      </c>
      <c r="F316" t="s">
        <v>1562</v>
      </c>
      <c r="G316" t="s">
        <v>1833</v>
      </c>
      <c r="H316">
        <v>0.54740707290368296</v>
      </c>
    </row>
    <row r="317" spans="1:8" x14ac:dyDescent="0.2">
      <c r="A317">
        <v>3.6242903942588498E-36</v>
      </c>
      <c r="B317">
        <v>0.31253617668860401</v>
      </c>
      <c r="C317">
        <v>0.85299999999999998</v>
      </c>
      <c r="D317">
        <v>0.47799999999999998</v>
      </c>
      <c r="E317">
        <v>6.4298535884546195E-32</v>
      </c>
      <c r="F317" t="s">
        <v>1562</v>
      </c>
      <c r="G317" t="s">
        <v>205</v>
      </c>
      <c r="H317">
        <v>0.54629786622003895</v>
      </c>
    </row>
    <row r="318" spans="1:8" x14ac:dyDescent="0.2">
      <c r="A318">
        <v>2.8218270081020901E-31</v>
      </c>
      <c r="B318">
        <v>0.30142332231299801</v>
      </c>
      <c r="C318">
        <v>0.78300000000000003</v>
      </c>
      <c r="D318">
        <v>0.42499999999999999</v>
      </c>
      <c r="E318">
        <v>5.0062032950739199E-27</v>
      </c>
      <c r="F318" t="s">
        <v>1562</v>
      </c>
      <c r="G318" t="s">
        <v>103</v>
      </c>
      <c r="H318">
        <v>0.54256198016339696</v>
      </c>
    </row>
    <row r="319" spans="1:8" x14ac:dyDescent="0.2">
      <c r="A319">
        <v>2.81117325301984E-32</v>
      </c>
      <c r="B319">
        <v>0.34754416144375799</v>
      </c>
      <c r="C319">
        <v>0.81699999999999995</v>
      </c>
      <c r="D319">
        <v>0.51500000000000001</v>
      </c>
      <c r="E319">
        <v>4.9873024681824896E-28</v>
      </c>
      <c r="F319" t="s">
        <v>1562</v>
      </c>
      <c r="G319" t="s">
        <v>1834</v>
      </c>
      <c r="H319">
        <v>0.54084491409438196</v>
      </c>
    </row>
    <row r="320" spans="1:8" x14ac:dyDescent="0.2">
      <c r="A320">
        <v>6.4899460795109899E-29</v>
      </c>
      <c r="B320">
        <v>0.31098309222891402</v>
      </c>
      <c r="C320">
        <v>0.58499999999999996</v>
      </c>
      <c r="D320">
        <v>0.32700000000000001</v>
      </c>
      <c r="E320">
        <v>1.15138133396604E-24</v>
      </c>
      <c r="F320" t="s">
        <v>1562</v>
      </c>
      <c r="G320" t="s">
        <v>1835</v>
      </c>
      <c r="H320">
        <v>0.53983711855761096</v>
      </c>
    </row>
    <row r="321" spans="1:8" x14ac:dyDescent="0.2">
      <c r="A321">
        <v>2.26794333623721E-31</v>
      </c>
      <c r="B321">
        <v>0.266269623467143</v>
      </c>
      <c r="C321">
        <v>0.55800000000000005</v>
      </c>
      <c r="D321">
        <v>0.26600000000000001</v>
      </c>
      <c r="E321">
        <v>4.0235582728184303E-27</v>
      </c>
      <c r="F321" t="s">
        <v>1562</v>
      </c>
      <c r="G321" t="s">
        <v>1539</v>
      </c>
      <c r="H321">
        <v>0.53832771700965998</v>
      </c>
    </row>
    <row r="322" spans="1:8" x14ac:dyDescent="0.2">
      <c r="A322">
        <v>1.1848050333272601E-28</v>
      </c>
      <c r="B322">
        <v>0.34086005474612702</v>
      </c>
      <c r="C322">
        <v>0.71899999999999997</v>
      </c>
      <c r="D322">
        <v>0.44600000000000001</v>
      </c>
      <c r="E322">
        <v>2.1019626096258902E-24</v>
      </c>
      <c r="F322" t="s">
        <v>1562</v>
      </c>
      <c r="G322" t="s">
        <v>1836</v>
      </c>
      <c r="H322">
        <v>0.53745258632119597</v>
      </c>
    </row>
    <row r="323" spans="1:8" x14ac:dyDescent="0.2">
      <c r="A323">
        <v>5.9419403744812797E-29</v>
      </c>
      <c r="B323">
        <v>0.32433134240397599</v>
      </c>
      <c r="C323">
        <v>0.77700000000000002</v>
      </c>
      <c r="D323">
        <v>0.45900000000000002</v>
      </c>
      <c r="E323">
        <v>1.05415964183672E-24</v>
      </c>
      <c r="F323" t="s">
        <v>1562</v>
      </c>
      <c r="G323" t="s">
        <v>1371</v>
      </c>
      <c r="H323">
        <v>0.53732505980360201</v>
      </c>
    </row>
    <row r="324" spans="1:8" x14ac:dyDescent="0.2">
      <c r="A324">
        <v>7.9021959922733105E-32</v>
      </c>
      <c r="B324">
        <v>0.33587160110370401</v>
      </c>
      <c r="C324">
        <v>0.74099999999999999</v>
      </c>
      <c r="D324">
        <v>0.45500000000000002</v>
      </c>
      <c r="E324">
        <v>1.4019285909892101E-27</v>
      </c>
      <c r="F324" t="s">
        <v>1562</v>
      </c>
      <c r="G324" t="s">
        <v>1837</v>
      </c>
      <c r="H324">
        <v>0.53522764821041902</v>
      </c>
    </row>
    <row r="325" spans="1:8" x14ac:dyDescent="0.2">
      <c r="A325">
        <v>1.0118854331379701E-26</v>
      </c>
      <c r="B325">
        <v>0.32285086556626202</v>
      </c>
      <c r="C325">
        <v>0.61599999999999999</v>
      </c>
      <c r="D325">
        <v>0.36199999999999999</v>
      </c>
      <c r="E325">
        <v>1.79518594693008E-22</v>
      </c>
      <c r="F325" t="s">
        <v>1562</v>
      </c>
      <c r="G325" t="s">
        <v>1838</v>
      </c>
      <c r="H325">
        <v>0.53461326126026099</v>
      </c>
    </row>
    <row r="326" spans="1:8" x14ac:dyDescent="0.2">
      <c r="A326">
        <v>6.4326958142269498E-32</v>
      </c>
      <c r="B326">
        <v>0.28531028580475998</v>
      </c>
      <c r="C326">
        <v>0.77700000000000002</v>
      </c>
      <c r="D326">
        <v>0.41</v>
      </c>
      <c r="E326">
        <v>1.141224564402E-27</v>
      </c>
      <c r="F326" t="s">
        <v>1562</v>
      </c>
      <c r="G326" t="s">
        <v>120</v>
      </c>
      <c r="H326">
        <v>0.52782402873880596</v>
      </c>
    </row>
    <row r="327" spans="1:8" x14ac:dyDescent="0.2">
      <c r="A327">
        <v>2.84095327697387E-27</v>
      </c>
      <c r="B327">
        <v>0.33275406438891802</v>
      </c>
      <c r="C327">
        <v>0.71199999999999997</v>
      </c>
      <c r="D327">
        <v>0.441</v>
      </c>
      <c r="E327">
        <v>5.0401352086793402E-23</v>
      </c>
      <c r="F327" t="s">
        <v>1562</v>
      </c>
      <c r="G327" t="s">
        <v>1839</v>
      </c>
      <c r="H327">
        <v>0.52532348967829101</v>
      </c>
    </row>
    <row r="328" spans="1:8" x14ac:dyDescent="0.2">
      <c r="A328">
        <v>2.7322603247923702E-28</v>
      </c>
      <c r="B328">
        <v>0.26711404969056002</v>
      </c>
      <c r="C328">
        <v>0.54700000000000004</v>
      </c>
      <c r="D328">
        <v>0.27100000000000002</v>
      </c>
      <c r="E328">
        <v>4.84730304221414E-24</v>
      </c>
      <c r="F328" t="s">
        <v>1562</v>
      </c>
      <c r="G328" t="s">
        <v>1840</v>
      </c>
      <c r="H328">
        <v>0.51996934228020097</v>
      </c>
    </row>
    <row r="329" spans="1:8" x14ac:dyDescent="0.2">
      <c r="A329">
        <v>1.42811993512529E-30</v>
      </c>
      <c r="B329">
        <v>0.33479860397572703</v>
      </c>
      <c r="C329">
        <v>0.89500000000000002</v>
      </c>
      <c r="D329">
        <v>0.57199999999999995</v>
      </c>
      <c r="E329">
        <v>2.5336275769057699E-26</v>
      </c>
      <c r="F329" t="s">
        <v>1562</v>
      </c>
      <c r="G329" t="s">
        <v>207</v>
      </c>
      <c r="H329">
        <v>0.51485352329600698</v>
      </c>
    </row>
    <row r="330" spans="1:8" x14ac:dyDescent="0.2">
      <c r="A330">
        <v>3.0764360850827401E-27</v>
      </c>
      <c r="B330">
        <v>0.26261588595586299</v>
      </c>
      <c r="C330">
        <v>0.50900000000000001</v>
      </c>
      <c r="D330">
        <v>0.251</v>
      </c>
      <c r="E330">
        <v>5.4579052585452903E-23</v>
      </c>
      <c r="F330" t="s">
        <v>1562</v>
      </c>
      <c r="G330" t="s">
        <v>105</v>
      </c>
      <c r="H330">
        <v>0.51215128717062997</v>
      </c>
    </row>
    <row r="331" spans="1:8" x14ac:dyDescent="0.2">
      <c r="A331">
        <v>3.6638563753895798E-30</v>
      </c>
      <c r="B331">
        <v>0.26543559950967799</v>
      </c>
      <c r="C331">
        <v>0.56899999999999995</v>
      </c>
      <c r="D331">
        <v>0.28499999999999998</v>
      </c>
      <c r="E331">
        <v>6.5000475955786494E-26</v>
      </c>
      <c r="F331" t="s">
        <v>1562</v>
      </c>
      <c r="G331" t="s">
        <v>1841</v>
      </c>
      <c r="H331">
        <v>0.51197578346104</v>
      </c>
    </row>
    <row r="332" spans="1:8" x14ac:dyDescent="0.2">
      <c r="A332">
        <v>2.3700076961337101E-28</v>
      </c>
      <c r="B332">
        <v>0.260215452002931</v>
      </c>
      <c r="C332">
        <v>0.50900000000000001</v>
      </c>
      <c r="D332">
        <v>0.249</v>
      </c>
      <c r="E332">
        <v>4.2046306537108197E-24</v>
      </c>
      <c r="F332" t="s">
        <v>1562</v>
      </c>
      <c r="G332" t="s">
        <v>1842</v>
      </c>
      <c r="H332">
        <v>0.51138866822197504</v>
      </c>
    </row>
    <row r="333" spans="1:8" x14ac:dyDescent="0.2">
      <c r="A333">
        <v>4.2237246932451204E-31</v>
      </c>
      <c r="B333">
        <v>0.347064033667007</v>
      </c>
      <c r="C333">
        <v>0.879</v>
      </c>
      <c r="D333">
        <v>0.59099999999999997</v>
      </c>
      <c r="E333">
        <v>7.4933099782861599E-27</v>
      </c>
      <c r="F333" t="s">
        <v>1562</v>
      </c>
      <c r="G333" t="s">
        <v>175</v>
      </c>
      <c r="H333">
        <v>0.50760280464775198</v>
      </c>
    </row>
    <row r="334" spans="1:8" x14ac:dyDescent="0.2">
      <c r="A334">
        <v>6.1788986584701399E-28</v>
      </c>
      <c r="B334">
        <v>0.27609571497281699</v>
      </c>
      <c r="C334">
        <v>0.68100000000000005</v>
      </c>
      <c r="D334">
        <v>0.36299999999999999</v>
      </c>
      <c r="E334">
        <v>1.0961984109991901E-23</v>
      </c>
      <c r="F334" t="s">
        <v>1562</v>
      </c>
      <c r="G334" t="s">
        <v>219</v>
      </c>
      <c r="H334">
        <v>0.50407823564742205</v>
      </c>
    </row>
    <row r="335" spans="1:8" x14ac:dyDescent="0.2">
      <c r="A335">
        <v>2.0004430245722201E-30</v>
      </c>
      <c r="B335">
        <v>0.32427755698128702</v>
      </c>
      <c r="C335">
        <v>0.877</v>
      </c>
      <c r="D335">
        <v>0.57599999999999996</v>
      </c>
      <c r="E335">
        <v>3.54898596989358E-26</v>
      </c>
      <c r="F335" t="s">
        <v>1562</v>
      </c>
      <c r="G335" t="s">
        <v>131</v>
      </c>
      <c r="H335">
        <v>0.48530958613069702</v>
      </c>
    </row>
    <row r="336" spans="1:8" x14ac:dyDescent="0.2">
      <c r="A336">
        <v>1.9005602423678799E-28</v>
      </c>
      <c r="B336">
        <v>0.27604203678807498</v>
      </c>
      <c r="C336">
        <v>0.69599999999999995</v>
      </c>
      <c r="D336">
        <v>0.38600000000000001</v>
      </c>
      <c r="E336">
        <v>3.3717839259848599E-24</v>
      </c>
      <c r="F336" t="s">
        <v>1562</v>
      </c>
      <c r="G336" t="s">
        <v>93</v>
      </c>
      <c r="H336">
        <v>0.48516479193055601</v>
      </c>
    </row>
    <row r="337" spans="1:8" x14ac:dyDescent="0.2">
      <c r="A337">
        <v>1.6286812955557301E-25</v>
      </c>
      <c r="B337">
        <v>0.30338416261894602</v>
      </c>
      <c r="C337">
        <v>0.66500000000000004</v>
      </c>
      <c r="D337">
        <v>0.40899999999999997</v>
      </c>
      <c r="E337">
        <v>2.8894434864454099E-21</v>
      </c>
      <c r="F337" t="s">
        <v>1562</v>
      </c>
      <c r="G337" t="s">
        <v>1843</v>
      </c>
      <c r="H337">
        <v>0.48150469723532102</v>
      </c>
    </row>
    <row r="338" spans="1:8" x14ac:dyDescent="0.2">
      <c r="A338">
        <v>1.10429833517542E-30</v>
      </c>
      <c r="B338">
        <v>0.32133376449488199</v>
      </c>
      <c r="C338">
        <v>0.95799999999999996</v>
      </c>
      <c r="D338">
        <v>0.63400000000000001</v>
      </c>
      <c r="E338">
        <v>1.9591356764347099E-26</v>
      </c>
      <c r="F338" t="s">
        <v>1562</v>
      </c>
      <c r="G338" t="s">
        <v>45</v>
      </c>
      <c r="H338">
        <v>0.47800892295977798</v>
      </c>
    </row>
    <row r="339" spans="1:8" x14ac:dyDescent="0.2">
      <c r="A339">
        <v>9.0121621629033601E-27</v>
      </c>
      <c r="B339">
        <v>0.30144580368228902</v>
      </c>
      <c r="C339">
        <v>0.72799999999999998</v>
      </c>
      <c r="D339">
        <v>0.45</v>
      </c>
      <c r="E339">
        <v>1.5988476893206901E-22</v>
      </c>
      <c r="F339" t="s">
        <v>1562</v>
      </c>
      <c r="G339" t="s">
        <v>1844</v>
      </c>
      <c r="H339">
        <v>0.47707075017544898</v>
      </c>
    </row>
    <row r="340" spans="1:8" x14ac:dyDescent="0.2">
      <c r="A340">
        <v>8.1727965525874803E-28</v>
      </c>
      <c r="B340">
        <v>0.30663467112939402</v>
      </c>
      <c r="C340">
        <v>0.752</v>
      </c>
      <c r="D340">
        <v>0.47399999999999998</v>
      </c>
      <c r="E340">
        <v>1.4499358363945501E-23</v>
      </c>
      <c r="F340" t="s">
        <v>1562</v>
      </c>
      <c r="G340" t="s">
        <v>1845</v>
      </c>
      <c r="H340">
        <v>0.476424117126661</v>
      </c>
    </row>
    <row r="341" spans="1:8" x14ac:dyDescent="0.2">
      <c r="A341">
        <v>8.9701617743881905E-29</v>
      </c>
      <c r="B341">
        <v>0.298684145472292</v>
      </c>
      <c r="C341">
        <v>0.79500000000000004</v>
      </c>
      <c r="D341">
        <v>0.497</v>
      </c>
      <c r="E341">
        <v>1.5913964003942099E-24</v>
      </c>
      <c r="F341" t="s">
        <v>1562</v>
      </c>
      <c r="G341" t="s">
        <v>1302</v>
      </c>
      <c r="H341">
        <v>0.46835087899501399</v>
      </c>
    </row>
    <row r="342" spans="1:8" x14ac:dyDescent="0.2">
      <c r="A342">
        <v>9.2692405441453596E-27</v>
      </c>
      <c r="B342">
        <v>0.31983961695010998</v>
      </c>
      <c r="C342">
        <v>0.90200000000000002</v>
      </c>
      <c r="D342">
        <v>0.61</v>
      </c>
      <c r="E342">
        <v>1.6444559649368301E-22</v>
      </c>
      <c r="F342" t="s">
        <v>1562</v>
      </c>
      <c r="G342" t="s">
        <v>189</v>
      </c>
      <c r="H342">
        <v>0.46531505562741798</v>
      </c>
    </row>
    <row r="343" spans="1:8" x14ac:dyDescent="0.2">
      <c r="A343">
        <v>1.2213728299053599E-26</v>
      </c>
      <c r="B343">
        <v>0.28757250467352602</v>
      </c>
      <c r="C343">
        <v>0.70799999999999996</v>
      </c>
      <c r="D343">
        <v>0.42799999999999999</v>
      </c>
      <c r="E343">
        <v>2.1668375375350998E-22</v>
      </c>
      <c r="F343" t="s">
        <v>1562</v>
      </c>
      <c r="G343" t="s">
        <v>1846</v>
      </c>
      <c r="H343">
        <v>0.46484322673254902</v>
      </c>
    </row>
    <row r="344" spans="1:8" x14ac:dyDescent="0.2">
      <c r="A344">
        <v>1.5588991734709499E-27</v>
      </c>
      <c r="B344">
        <v>0.28246380620813899</v>
      </c>
      <c r="C344">
        <v>0.83699999999999997</v>
      </c>
      <c r="D344">
        <v>0.5</v>
      </c>
      <c r="E344">
        <v>2.7656430236548101E-23</v>
      </c>
      <c r="F344" t="s">
        <v>1562</v>
      </c>
      <c r="G344" t="s">
        <v>117</v>
      </c>
      <c r="H344">
        <v>0.46357295254159298</v>
      </c>
    </row>
    <row r="345" spans="1:8" x14ac:dyDescent="0.2">
      <c r="A345">
        <v>2.8938166224375901E-24</v>
      </c>
      <c r="B345">
        <v>0.27241072525034798</v>
      </c>
      <c r="C345">
        <v>0.70099999999999996</v>
      </c>
      <c r="D345">
        <v>0.41399999999999998</v>
      </c>
      <c r="E345">
        <v>5.13392006986652E-20</v>
      </c>
      <c r="F345" t="s">
        <v>1562</v>
      </c>
      <c r="G345" t="s">
        <v>206</v>
      </c>
      <c r="H345">
        <v>0.45037716603889999</v>
      </c>
    </row>
    <row r="346" spans="1:8" x14ac:dyDescent="0.2">
      <c r="A346">
        <v>5.9371257327191996E-25</v>
      </c>
      <c r="B346">
        <v>0.265350304191872</v>
      </c>
      <c r="C346">
        <v>0.623</v>
      </c>
      <c r="D346">
        <v>0.36399999999999999</v>
      </c>
      <c r="E346">
        <v>1.0533054762417101E-20</v>
      </c>
      <c r="F346" t="s">
        <v>1562</v>
      </c>
      <c r="G346" t="s">
        <v>1847</v>
      </c>
      <c r="H346">
        <v>0.44201400938913399</v>
      </c>
    </row>
    <row r="347" spans="1:8" x14ac:dyDescent="0.2">
      <c r="A347">
        <v>3.7102581040824801E-24</v>
      </c>
      <c r="B347">
        <v>0.26081228239824</v>
      </c>
      <c r="C347">
        <v>0.67400000000000004</v>
      </c>
      <c r="D347">
        <v>0.40300000000000002</v>
      </c>
      <c r="E347">
        <v>6.5823689024527201E-20</v>
      </c>
      <c r="F347" t="s">
        <v>1562</v>
      </c>
      <c r="G347" t="s">
        <v>1848</v>
      </c>
      <c r="H347">
        <v>0.42563554076613502</v>
      </c>
    </row>
    <row r="348" spans="1:8" x14ac:dyDescent="0.2">
      <c r="A348">
        <v>9.1877107404085003E-25</v>
      </c>
      <c r="B348">
        <v>0.288443782899657</v>
      </c>
      <c r="C348">
        <v>0.80600000000000005</v>
      </c>
      <c r="D348">
        <v>0.55100000000000005</v>
      </c>
      <c r="E348">
        <v>1.62999176245587E-20</v>
      </c>
      <c r="F348" t="s">
        <v>1562</v>
      </c>
      <c r="G348" t="s">
        <v>1849</v>
      </c>
      <c r="H348">
        <v>0.41441299290039801</v>
      </c>
    </row>
    <row r="349" spans="1:8" x14ac:dyDescent="0.2">
      <c r="A349">
        <v>1.66186564144911E-22</v>
      </c>
      <c r="B349">
        <v>0.25033586961298299</v>
      </c>
      <c r="C349">
        <v>0.67400000000000004</v>
      </c>
      <c r="D349">
        <v>0.40200000000000002</v>
      </c>
      <c r="E349">
        <v>2.9483158344948599E-18</v>
      </c>
      <c r="F349" t="s">
        <v>1562</v>
      </c>
      <c r="G349" t="s">
        <v>1850</v>
      </c>
      <c r="H349">
        <v>0.40953003912415198</v>
      </c>
    </row>
    <row r="350" spans="1:8" x14ac:dyDescent="0.2">
      <c r="A350">
        <v>4.7240867093829998E-26</v>
      </c>
      <c r="B350">
        <v>0.28313187769372899</v>
      </c>
      <c r="C350">
        <v>0.79700000000000004</v>
      </c>
      <c r="D350">
        <v>0.54600000000000004</v>
      </c>
      <c r="E350">
        <v>8.3810022311163798E-22</v>
      </c>
      <c r="F350" t="s">
        <v>1562</v>
      </c>
      <c r="G350" t="s">
        <v>1851</v>
      </c>
      <c r="H350">
        <v>0.40585630669406803</v>
      </c>
    </row>
    <row r="351" spans="1:8" x14ac:dyDescent="0.2">
      <c r="A351">
        <v>2.3829380377282699E-24</v>
      </c>
      <c r="B351">
        <v>0.27852295677130601</v>
      </c>
      <c r="C351">
        <v>0.79900000000000004</v>
      </c>
      <c r="D351">
        <v>0.54</v>
      </c>
      <c r="E351">
        <v>4.2275703727337197E-20</v>
      </c>
      <c r="F351" t="s">
        <v>1562</v>
      </c>
      <c r="G351" t="s">
        <v>1852</v>
      </c>
      <c r="H351">
        <v>0.40461789538231602</v>
      </c>
    </row>
    <row r="352" spans="1:8" x14ac:dyDescent="0.2">
      <c r="A352">
        <v>9.4945177964284701E-23</v>
      </c>
      <c r="B352">
        <v>0.26031847654836698</v>
      </c>
      <c r="C352">
        <v>0.69899999999999995</v>
      </c>
      <c r="D352">
        <v>0.441</v>
      </c>
      <c r="E352">
        <v>1.68442240226438E-18</v>
      </c>
      <c r="F352" t="s">
        <v>1562</v>
      </c>
      <c r="G352" t="s">
        <v>1853</v>
      </c>
      <c r="H352">
        <v>0.40346477850844498</v>
      </c>
    </row>
    <row r="353" spans="1:8" x14ac:dyDescent="0.2">
      <c r="A353">
        <v>3.1753058349518602E-22</v>
      </c>
      <c r="B353">
        <v>0.27126372270277199</v>
      </c>
      <c r="C353">
        <v>0.77200000000000002</v>
      </c>
      <c r="D353">
        <v>0.51</v>
      </c>
      <c r="E353">
        <v>5.6333100817880999E-18</v>
      </c>
      <c r="F353" t="s">
        <v>1562</v>
      </c>
      <c r="G353" t="s">
        <v>223</v>
      </c>
      <c r="H353">
        <v>0.40272229601257697</v>
      </c>
    </row>
    <row r="354" spans="1:8" x14ac:dyDescent="0.2">
      <c r="A354">
        <v>3.1301314375297799E-22</v>
      </c>
      <c r="B354">
        <v>0.25643651556245001</v>
      </c>
      <c r="C354">
        <v>0.82099999999999995</v>
      </c>
      <c r="D354">
        <v>0.56999999999999995</v>
      </c>
      <c r="E354">
        <v>5.5531661833215703E-18</v>
      </c>
      <c r="F354" t="s">
        <v>1562</v>
      </c>
      <c r="G354" t="s">
        <v>174</v>
      </c>
      <c r="H354">
        <v>0.36299030909788199</v>
      </c>
    </row>
  </sheetData>
  <pageMargins left="0.7" right="0.7" top="0.75" bottom="0.75" header="0.3" footer="0.3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22"/>
  <sheetViews>
    <sheetView workbookViewId="0"/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3.3988155956480701E-166</v>
      </c>
      <c r="B2">
        <v>2.1941283173318902</v>
      </c>
      <c r="C2">
        <v>0.318</v>
      </c>
      <c r="D2">
        <v>3.7999999999999999E-2</v>
      </c>
      <c r="E2">
        <v>6.0298387482392496E-162</v>
      </c>
      <c r="F2" t="s">
        <v>1854</v>
      </c>
      <c r="G2" t="s">
        <v>1114</v>
      </c>
      <c r="H2">
        <v>14.5361001023238</v>
      </c>
    </row>
    <row r="3" spans="1:8" x14ac:dyDescent="0.2">
      <c r="A3">
        <v>2.3890336472395399E-247</v>
      </c>
      <c r="B3">
        <v>1.8886044834389599</v>
      </c>
      <c r="C3">
        <v>0.42199999999999999</v>
      </c>
      <c r="D3">
        <v>4.7E-2</v>
      </c>
      <c r="E3">
        <v>4.2383845935676699E-243</v>
      </c>
      <c r="F3" t="s">
        <v>1854</v>
      </c>
      <c r="G3" t="s">
        <v>1125</v>
      </c>
      <c r="H3">
        <v>13.9822998598464</v>
      </c>
    </row>
    <row r="4" spans="1:8" x14ac:dyDescent="0.2">
      <c r="A4">
        <v>1.9172456061866201E-225</v>
      </c>
      <c r="B4">
        <v>1.8705084870181801</v>
      </c>
      <c r="C4">
        <v>0.46</v>
      </c>
      <c r="D4">
        <v>6.0999999999999999E-2</v>
      </c>
      <c r="E4">
        <v>3.4013854299356902E-221</v>
      </c>
      <c r="F4" t="s">
        <v>1854</v>
      </c>
      <c r="G4" t="s">
        <v>1112</v>
      </c>
      <c r="H4">
        <v>12.1187873806812</v>
      </c>
    </row>
    <row r="5" spans="1:8" x14ac:dyDescent="0.2">
      <c r="A5">
        <v>0</v>
      </c>
      <c r="B5">
        <v>2.3458304331528299</v>
      </c>
      <c r="C5">
        <v>0.99199999999999999</v>
      </c>
      <c r="D5">
        <v>0.185</v>
      </c>
      <c r="E5">
        <v>0</v>
      </c>
      <c r="F5" t="s">
        <v>1854</v>
      </c>
      <c r="G5" t="s">
        <v>1129</v>
      </c>
      <c r="H5">
        <v>11.933660459936499</v>
      </c>
    </row>
    <row r="6" spans="1:8" x14ac:dyDescent="0.2">
      <c r="A6">
        <v>1.2293617655820501E-144</v>
      </c>
      <c r="B6">
        <v>1.61686239014289</v>
      </c>
      <c r="C6">
        <v>0.315</v>
      </c>
      <c r="D6">
        <v>4.2999999999999997E-2</v>
      </c>
      <c r="E6">
        <v>2.1810107083191201E-140</v>
      </c>
      <c r="F6" t="s">
        <v>1854</v>
      </c>
      <c r="G6" t="s">
        <v>1118</v>
      </c>
      <c r="H6">
        <v>9.6096538282077208</v>
      </c>
    </row>
    <row r="7" spans="1:8" x14ac:dyDescent="0.2">
      <c r="A7">
        <v>3.3748166080618801E-143</v>
      </c>
      <c r="B7">
        <v>1.5957423547971901</v>
      </c>
      <c r="C7">
        <v>0.4</v>
      </c>
      <c r="D7">
        <v>6.6000000000000003E-2</v>
      </c>
      <c r="E7">
        <v>5.9872621443625697E-139</v>
      </c>
      <c r="F7" t="s">
        <v>1854</v>
      </c>
      <c r="G7" t="s">
        <v>1106</v>
      </c>
      <c r="H7">
        <v>8.3986439726167994</v>
      </c>
    </row>
    <row r="8" spans="1:8" x14ac:dyDescent="0.2">
      <c r="A8">
        <v>2.51383421750679E-126</v>
      </c>
      <c r="B8">
        <v>1.9496585784131399</v>
      </c>
      <c r="C8">
        <v>0.436</v>
      </c>
      <c r="D8">
        <v>9.5000000000000001E-2</v>
      </c>
      <c r="E8">
        <v>4.4597932852787898E-122</v>
      </c>
      <c r="F8" t="s">
        <v>1854</v>
      </c>
      <c r="G8" t="s">
        <v>1195</v>
      </c>
      <c r="H8">
        <v>8.0957251446488403</v>
      </c>
    </row>
    <row r="9" spans="1:8" x14ac:dyDescent="0.2">
      <c r="A9">
        <v>4.4020046917280301E-164</v>
      </c>
      <c r="B9">
        <v>2.2078124754831898</v>
      </c>
      <c r="C9">
        <v>0.63600000000000001</v>
      </c>
      <c r="D9">
        <v>0.17299999999999999</v>
      </c>
      <c r="E9">
        <v>7.8095965235947005E-160</v>
      </c>
      <c r="F9" t="s">
        <v>1854</v>
      </c>
      <c r="G9" t="s">
        <v>1164</v>
      </c>
      <c r="H9">
        <v>7.6730531934825601</v>
      </c>
    </row>
    <row r="10" spans="1:8" x14ac:dyDescent="0.2">
      <c r="A10">
        <v>1.25141016981291E-129</v>
      </c>
      <c r="B10">
        <v>1.4689651753075901</v>
      </c>
      <c r="C10">
        <v>0.378</v>
      </c>
      <c r="D10">
        <v>6.4000000000000001E-2</v>
      </c>
      <c r="E10">
        <v>2.2201267822650899E-125</v>
      </c>
      <c r="F10" t="s">
        <v>1854</v>
      </c>
      <c r="G10" t="s">
        <v>1107</v>
      </c>
      <c r="H10">
        <v>7.5036329225171503</v>
      </c>
    </row>
    <row r="11" spans="1:8" x14ac:dyDescent="0.2">
      <c r="A11">
        <v>1.71422224372928E-159</v>
      </c>
      <c r="B11">
        <v>1.83189226998773</v>
      </c>
      <c r="C11">
        <v>0.68200000000000005</v>
      </c>
      <c r="D11">
        <v>0.191</v>
      </c>
      <c r="E11">
        <v>3.0412016826001099E-155</v>
      </c>
      <c r="F11" t="s">
        <v>1854</v>
      </c>
      <c r="G11" t="s">
        <v>1147</v>
      </c>
      <c r="H11">
        <v>6.2156742693115996</v>
      </c>
    </row>
    <row r="12" spans="1:8" x14ac:dyDescent="0.2">
      <c r="A12">
        <v>3.9900567252603098E-104</v>
      </c>
      <c r="B12">
        <v>2.08170134384059</v>
      </c>
      <c r="C12">
        <v>0.58899999999999997</v>
      </c>
      <c r="D12">
        <v>0.21299999999999999</v>
      </c>
      <c r="E12">
        <v>7.0787596362843102E-100</v>
      </c>
      <c r="F12" t="s">
        <v>1854</v>
      </c>
      <c r="G12" t="s">
        <v>1190</v>
      </c>
      <c r="H12">
        <v>5.4983053431484699</v>
      </c>
    </row>
    <row r="13" spans="1:8" x14ac:dyDescent="0.2">
      <c r="A13">
        <v>1.8314263443537502E-95</v>
      </c>
      <c r="B13">
        <v>1.9160854295301699</v>
      </c>
      <c r="C13">
        <v>0.54500000000000004</v>
      </c>
      <c r="D13">
        <v>0.19500000000000001</v>
      </c>
      <c r="E13">
        <v>3.2491334775180001E-91</v>
      </c>
      <c r="F13" t="s">
        <v>1854</v>
      </c>
      <c r="G13" t="s">
        <v>1191</v>
      </c>
      <c r="H13">
        <v>5.0939832150923996</v>
      </c>
    </row>
    <row r="14" spans="1:8" x14ac:dyDescent="0.2">
      <c r="A14">
        <v>3.90580605927816E-83</v>
      </c>
      <c r="B14">
        <v>1.6458792028810101</v>
      </c>
      <c r="C14">
        <v>0.438</v>
      </c>
      <c r="D14">
        <v>0.13300000000000001</v>
      </c>
      <c r="E14">
        <v>6.9292905297653805E-79</v>
      </c>
      <c r="F14" t="s">
        <v>1854</v>
      </c>
      <c r="G14" t="s">
        <v>1155</v>
      </c>
      <c r="H14">
        <v>5.0412244116215597</v>
      </c>
    </row>
    <row r="15" spans="1:8" x14ac:dyDescent="0.2">
      <c r="A15">
        <v>1.3601804966710901E-81</v>
      </c>
      <c r="B15">
        <v>1.71292985099766</v>
      </c>
      <c r="C15">
        <v>0.46</v>
      </c>
      <c r="D15">
        <v>0.15</v>
      </c>
      <c r="E15">
        <v>2.4130962191441901E-77</v>
      </c>
      <c r="F15" t="s">
        <v>1854</v>
      </c>
      <c r="G15" t="s">
        <v>1168</v>
      </c>
      <c r="H15">
        <v>4.9246733216182701</v>
      </c>
    </row>
    <row r="16" spans="1:8" x14ac:dyDescent="0.2">
      <c r="A16">
        <v>2.29302283553197E-127</v>
      </c>
      <c r="B16">
        <v>2.0054584405160201</v>
      </c>
      <c r="C16">
        <v>0.71799999999999997</v>
      </c>
      <c r="D16">
        <v>0.29799999999999999</v>
      </c>
      <c r="E16">
        <v>4.06805181251727E-123</v>
      </c>
      <c r="F16" t="s">
        <v>1854</v>
      </c>
      <c r="G16" t="s">
        <v>697</v>
      </c>
      <c r="H16">
        <v>4.6750622087353904</v>
      </c>
    </row>
    <row r="17" spans="1:8" x14ac:dyDescent="0.2">
      <c r="A17">
        <v>2.7601492368143001E-133</v>
      </c>
      <c r="B17">
        <v>1.8010515971004899</v>
      </c>
      <c r="C17">
        <v>0.76400000000000001</v>
      </c>
      <c r="D17">
        <v>0.308</v>
      </c>
      <c r="E17">
        <v>4.8967807610322501E-129</v>
      </c>
      <c r="F17" t="s">
        <v>1854</v>
      </c>
      <c r="G17" t="s">
        <v>1165</v>
      </c>
      <c r="H17">
        <v>4.3270547804552599</v>
      </c>
    </row>
    <row r="18" spans="1:8" x14ac:dyDescent="0.2">
      <c r="A18">
        <v>2.3912079640631399E-55</v>
      </c>
      <c r="B18">
        <v>1.97974143462078</v>
      </c>
      <c r="C18">
        <v>0.52100000000000002</v>
      </c>
      <c r="D18">
        <v>0.26300000000000001</v>
      </c>
      <c r="E18">
        <v>4.2422420490444199E-51</v>
      </c>
      <c r="F18" t="s">
        <v>1854</v>
      </c>
      <c r="G18" t="s">
        <v>1214</v>
      </c>
      <c r="H18">
        <v>3.7781878660711601</v>
      </c>
    </row>
    <row r="19" spans="1:8" x14ac:dyDescent="0.2">
      <c r="A19">
        <v>1.0613966212168699E-91</v>
      </c>
      <c r="B19">
        <v>1.71096152255429</v>
      </c>
      <c r="C19">
        <v>0.66600000000000004</v>
      </c>
      <c r="D19">
        <v>0.313</v>
      </c>
      <c r="E19">
        <v>1.88302374570085E-87</v>
      </c>
      <c r="F19" t="s">
        <v>1854</v>
      </c>
      <c r="G19" t="s">
        <v>1193</v>
      </c>
      <c r="H19">
        <v>3.52786493505003</v>
      </c>
    </row>
    <row r="20" spans="1:8" x14ac:dyDescent="0.2">
      <c r="A20">
        <v>3.5530591425436498E-54</v>
      </c>
      <c r="B20">
        <v>1.50558162968612</v>
      </c>
      <c r="C20">
        <v>0.53200000000000003</v>
      </c>
      <c r="D20">
        <v>0.26100000000000001</v>
      </c>
      <c r="E20">
        <v>6.3034822247866904E-50</v>
      </c>
      <c r="F20" t="s">
        <v>1854</v>
      </c>
      <c r="G20" t="s">
        <v>1184</v>
      </c>
      <c r="H20">
        <v>2.9556067416716498</v>
      </c>
    </row>
    <row r="21" spans="1:8" x14ac:dyDescent="0.2">
      <c r="A21">
        <v>3.6411307983701302E-7</v>
      </c>
      <c r="B21">
        <v>0.26417391190374701</v>
      </c>
      <c r="C21">
        <v>0.312</v>
      </c>
      <c r="D21">
        <v>0.57999999999999996</v>
      </c>
      <c r="E21">
        <v>6.4597301493884603E-3</v>
      </c>
      <c r="F21" t="s">
        <v>1854</v>
      </c>
      <c r="G21" t="s">
        <v>1855</v>
      </c>
      <c r="H21">
        <v>0.13969874663384599</v>
      </c>
    </row>
    <row r="22" spans="1:8" x14ac:dyDescent="0.2">
      <c r="A22">
        <v>2.26666836799811E-13</v>
      </c>
      <c r="B22">
        <v>0.26921033794782101</v>
      </c>
      <c r="C22">
        <v>0.19700000000000001</v>
      </c>
      <c r="D22">
        <v>0.46700000000000003</v>
      </c>
      <c r="E22">
        <v>4.0212963516654399E-9</v>
      </c>
      <c r="F22" t="s">
        <v>1854</v>
      </c>
      <c r="G22" t="s">
        <v>1856</v>
      </c>
      <c r="H22">
        <v>0.11118330519019</v>
      </c>
    </row>
  </sheetData>
  <pageMargins left="0.7" right="0.7" top="0.75" bottom="0.75" header="0.3" footer="0.3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596"/>
  <sheetViews>
    <sheetView workbookViewId="0"/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0</v>
      </c>
      <c r="B2">
        <v>1.21015337318701</v>
      </c>
      <c r="C2">
        <v>0.91200000000000003</v>
      </c>
      <c r="D2">
        <v>1.4E-2</v>
      </c>
      <c r="E2">
        <v>0</v>
      </c>
      <c r="F2" t="s">
        <v>1857</v>
      </c>
      <c r="G2" t="s">
        <v>1635</v>
      </c>
      <c r="H2">
        <v>45.985828181106399</v>
      </c>
    </row>
    <row r="3" spans="1:8" x14ac:dyDescent="0.2">
      <c r="A3">
        <v>0</v>
      </c>
      <c r="B3">
        <v>1.13773145397006</v>
      </c>
      <c r="C3">
        <v>0.876</v>
      </c>
      <c r="D3">
        <v>1.7000000000000001E-2</v>
      </c>
      <c r="E3">
        <v>0</v>
      </c>
      <c r="F3" t="s">
        <v>1857</v>
      </c>
      <c r="G3" t="s">
        <v>1575</v>
      </c>
      <c r="H3">
        <v>36.913064951028801</v>
      </c>
    </row>
    <row r="4" spans="1:8" x14ac:dyDescent="0.2">
      <c r="A4">
        <v>0</v>
      </c>
      <c r="B4">
        <v>1.01858981711821</v>
      </c>
      <c r="C4">
        <v>0.82399999999999995</v>
      </c>
      <c r="D4">
        <v>1.4E-2</v>
      </c>
      <c r="E4">
        <v>0</v>
      </c>
      <c r="F4" t="s">
        <v>1857</v>
      </c>
      <c r="G4" t="s">
        <v>1564</v>
      </c>
      <c r="H4">
        <v>34.9715837210587</v>
      </c>
    </row>
    <row r="5" spans="1:8" x14ac:dyDescent="0.2">
      <c r="A5">
        <v>0</v>
      </c>
      <c r="B5">
        <v>0.76034888520004595</v>
      </c>
      <c r="C5">
        <v>0.75900000000000001</v>
      </c>
      <c r="D5">
        <v>8.9999999999999993E-3</v>
      </c>
      <c r="E5">
        <v>0</v>
      </c>
      <c r="F5" t="s">
        <v>1857</v>
      </c>
      <c r="G5" t="s">
        <v>1622</v>
      </c>
      <c r="H5">
        <v>30.373937045622899</v>
      </c>
    </row>
    <row r="6" spans="1:8" x14ac:dyDescent="0.2">
      <c r="A6">
        <v>0</v>
      </c>
      <c r="B6">
        <v>0.81530790985996404</v>
      </c>
      <c r="C6">
        <v>0.69399999999999995</v>
      </c>
      <c r="D6">
        <v>8.9999999999999993E-3</v>
      </c>
      <c r="E6">
        <v>0</v>
      </c>
      <c r="F6" t="s">
        <v>1857</v>
      </c>
      <c r="G6" t="s">
        <v>1858</v>
      </c>
      <c r="H6">
        <v>29.780194181200802</v>
      </c>
    </row>
    <row r="7" spans="1:8" x14ac:dyDescent="0.2">
      <c r="A7">
        <v>0</v>
      </c>
      <c r="B7">
        <v>0.77470439793827495</v>
      </c>
      <c r="C7">
        <v>0.624</v>
      </c>
      <c r="D7">
        <v>7.0000000000000001E-3</v>
      </c>
      <c r="E7">
        <v>0</v>
      </c>
      <c r="F7" t="s">
        <v>1857</v>
      </c>
      <c r="G7" t="s">
        <v>1859</v>
      </c>
      <c r="H7">
        <v>28.436208489028399</v>
      </c>
    </row>
    <row r="8" spans="1:8" x14ac:dyDescent="0.2">
      <c r="A8">
        <v>0</v>
      </c>
      <c r="B8">
        <v>0.75265307487098299</v>
      </c>
      <c r="C8">
        <v>0.72599999999999998</v>
      </c>
      <c r="D8">
        <v>1.2E-2</v>
      </c>
      <c r="E8">
        <v>0</v>
      </c>
      <c r="F8" t="s">
        <v>1857</v>
      </c>
      <c r="G8" t="s">
        <v>1594</v>
      </c>
      <c r="H8">
        <v>24.837551470742401</v>
      </c>
    </row>
    <row r="9" spans="1:8" x14ac:dyDescent="0.2">
      <c r="A9">
        <v>0</v>
      </c>
      <c r="B9">
        <v>0.70551391587038204</v>
      </c>
      <c r="C9">
        <v>0.64400000000000002</v>
      </c>
      <c r="D9">
        <v>8.9999999999999993E-3</v>
      </c>
      <c r="E9">
        <v>0</v>
      </c>
      <c r="F9" t="s">
        <v>1857</v>
      </c>
      <c r="G9" t="s">
        <v>1595</v>
      </c>
      <c r="H9">
        <v>23.913208516869801</v>
      </c>
    </row>
    <row r="10" spans="1:8" x14ac:dyDescent="0.2">
      <c r="A10">
        <v>0</v>
      </c>
      <c r="B10">
        <v>0.85206943688431902</v>
      </c>
      <c r="C10">
        <v>0.58799999999999997</v>
      </c>
      <c r="D10">
        <v>1.0999999999999999E-2</v>
      </c>
      <c r="E10">
        <v>0</v>
      </c>
      <c r="F10" t="s">
        <v>1857</v>
      </c>
      <c r="G10" t="s">
        <v>1567</v>
      </c>
      <c r="H10">
        <v>23.8579442327609</v>
      </c>
    </row>
    <row r="11" spans="1:8" x14ac:dyDescent="0.2">
      <c r="A11">
        <v>0</v>
      </c>
      <c r="B11">
        <v>0.71538048477792204</v>
      </c>
      <c r="C11">
        <v>0.67600000000000005</v>
      </c>
      <c r="D11">
        <v>1.0999999999999999E-2</v>
      </c>
      <c r="E11">
        <v>0</v>
      </c>
      <c r="F11" t="s">
        <v>1857</v>
      </c>
      <c r="G11" t="s">
        <v>1604</v>
      </c>
      <c r="H11">
        <v>23.028438462375</v>
      </c>
    </row>
    <row r="12" spans="1:8" x14ac:dyDescent="0.2">
      <c r="A12">
        <v>0</v>
      </c>
      <c r="B12">
        <v>0.70577592158132096</v>
      </c>
      <c r="C12">
        <v>0.57399999999999995</v>
      </c>
      <c r="D12">
        <v>1.0999999999999999E-2</v>
      </c>
      <c r="E12">
        <v>0</v>
      </c>
      <c r="F12" t="s">
        <v>1857</v>
      </c>
      <c r="G12" t="s">
        <v>1636</v>
      </c>
      <c r="H12">
        <v>19.291208523222799</v>
      </c>
    </row>
    <row r="13" spans="1:8" x14ac:dyDescent="0.2">
      <c r="A13">
        <v>0</v>
      </c>
      <c r="B13">
        <v>0.79331497382460603</v>
      </c>
      <c r="C13">
        <v>0.67100000000000004</v>
      </c>
      <c r="D13">
        <v>1.7999999999999999E-2</v>
      </c>
      <c r="E13">
        <v>0</v>
      </c>
      <c r="F13" t="s">
        <v>1857</v>
      </c>
      <c r="G13" t="s">
        <v>1608</v>
      </c>
      <c r="H13">
        <v>19.011226694154001</v>
      </c>
    </row>
    <row r="14" spans="1:8" x14ac:dyDescent="0.2">
      <c r="A14">
        <v>0</v>
      </c>
      <c r="B14">
        <v>0.61135524913232098</v>
      </c>
      <c r="C14">
        <v>0.57899999999999996</v>
      </c>
      <c r="D14">
        <v>8.9999999999999993E-3</v>
      </c>
      <c r="E14">
        <v>0</v>
      </c>
      <c r="F14" t="s">
        <v>1857</v>
      </c>
      <c r="G14" t="s">
        <v>1860</v>
      </c>
      <c r="H14">
        <v>18.630246802506001</v>
      </c>
    </row>
    <row r="15" spans="1:8" x14ac:dyDescent="0.2">
      <c r="A15">
        <v>0</v>
      </c>
      <c r="B15">
        <v>0.81077976530284002</v>
      </c>
      <c r="C15">
        <v>0.55600000000000005</v>
      </c>
      <c r="D15">
        <v>1.4999999999999999E-2</v>
      </c>
      <c r="E15">
        <v>0</v>
      </c>
      <c r="F15" t="s">
        <v>1857</v>
      </c>
      <c r="G15" t="s">
        <v>1569</v>
      </c>
      <c r="H15">
        <v>18.031741980335202</v>
      </c>
    </row>
    <row r="16" spans="1:8" x14ac:dyDescent="0.2">
      <c r="A16">
        <v>0</v>
      </c>
      <c r="B16">
        <v>0.86205758634955898</v>
      </c>
      <c r="C16">
        <v>0.52900000000000003</v>
      </c>
      <c r="D16">
        <v>1.6E-2</v>
      </c>
      <c r="E16">
        <v>0</v>
      </c>
      <c r="F16" t="s">
        <v>1857</v>
      </c>
      <c r="G16" t="s">
        <v>1624</v>
      </c>
      <c r="H16">
        <v>17.539556276112201</v>
      </c>
    </row>
    <row r="17" spans="1:8" x14ac:dyDescent="0.2">
      <c r="A17">
        <v>0</v>
      </c>
      <c r="B17">
        <v>0.65761630231592805</v>
      </c>
      <c r="C17">
        <v>0.57099999999999995</v>
      </c>
      <c r="D17">
        <v>1.2E-2</v>
      </c>
      <c r="E17">
        <v>0</v>
      </c>
      <c r="F17" t="s">
        <v>1857</v>
      </c>
      <c r="G17" t="s">
        <v>1580</v>
      </c>
      <c r="H17">
        <v>17.068132210108899</v>
      </c>
    </row>
    <row r="18" spans="1:8" x14ac:dyDescent="0.2">
      <c r="A18">
        <v>0</v>
      </c>
      <c r="B18">
        <v>1.0446547263382</v>
      </c>
      <c r="C18">
        <v>0.70599999999999996</v>
      </c>
      <c r="D18">
        <v>3.6999999999999998E-2</v>
      </c>
      <c r="E18">
        <v>0</v>
      </c>
      <c r="F18" t="s">
        <v>1857</v>
      </c>
      <c r="G18" t="s">
        <v>1861</v>
      </c>
      <c r="H18">
        <v>15.692047591378</v>
      </c>
    </row>
    <row r="19" spans="1:8" x14ac:dyDescent="0.2">
      <c r="A19">
        <v>0</v>
      </c>
      <c r="B19">
        <v>1.4327138315534</v>
      </c>
      <c r="C19">
        <v>0.91800000000000004</v>
      </c>
      <c r="D19">
        <v>0.08</v>
      </c>
      <c r="E19">
        <v>0</v>
      </c>
      <c r="F19" t="s">
        <v>1857</v>
      </c>
      <c r="G19" t="s">
        <v>1010</v>
      </c>
      <c r="H19">
        <v>14.6136810818447</v>
      </c>
    </row>
    <row r="20" spans="1:8" x14ac:dyDescent="0.2">
      <c r="A20">
        <v>0</v>
      </c>
      <c r="B20">
        <v>0.56276191719981605</v>
      </c>
      <c r="C20">
        <v>0.56200000000000006</v>
      </c>
      <c r="D20">
        <v>1.2E-2</v>
      </c>
      <c r="E20">
        <v>0</v>
      </c>
      <c r="F20" t="s">
        <v>1857</v>
      </c>
      <c r="G20" t="s">
        <v>1573</v>
      </c>
      <c r="H20">
        <v>14.376008975740801</v>
      </c>
    </row>
    <row r="21" spans="1:8" x14ac:dyDescent="0.2">
      <c r="A21">
        <v>0</v>
      </c>
      <c r="B21">
        <v>0.52168587928613097</v>
      </c>
      <c r="C21">
        <v>0.55000000000000004</v>
      </c>
      <c r="D21">
        <v>0.01</v>
      </c>
      <c r="E21">
        <v>0</v>
      </c>
      <c r="F21" t="s">
        <v>1857</v>
      </c>
      <c r="G21" t="s">
        <v>1570</v>
      </c>
      <c r="H21">
        <v>14.3463616803686</v>
      </c>
    </row>
    <row r="22" spans="1:8" x14ac:dyDescent="0.2">
      <c r="A22">
        <v>0</v>
      </c>
      <c r="B22">
        <v>0.47065087437661002</v>
      </c>
      <c r="C22">
        <v>0.47899999999999998</v>
      </c>
      <c r="D22">
        <v>6.0000000000000001E-3</v>
      </c>
      <c r="E22">
        <v>0</v>
      </c>
      <c r="F22" t="s">
        <v>1857</v>
      </c>
      <c r="G22" t="s">
        <v>1862</v>
      </c>
      <c r="H22">
        <v>14.090110551649699</v>
      </c>
    </row>
    <row r="23" spans="1:8" x14ac:dyDescent="0.2">
      <c r="A23">
        <v>0</v>
      </c>
      <c r="B23">
        <v>0.48487998633898399</v>
      </c>
      <c r="C23">
        <v>0.51800000000000002</v>
      </c>
      <c r="D23">
        <v>8.0000000000000002E-3</v>
      </c>
      <c r="E23">
        <v>0</v>
      </c>
      <c r="F23" t="s">
        <v>1857</v>
      </c>
      <c r="G23" t="s">
        <v>1582</v>
      </c>
      <c r="H23">
        <v>13.953768495755201</v>
      </c>
    </row>
    <row r="24" spans="1:8" x14ac:dyDescent="0.2">
      <c r="A24">
        <v>0</v>
      </c>
      <c r="B24">
        <v>0.54761757889033602</v>
      </c>
      <c r="C24">
        <v>0.60599999999999998</v>
      </c>
      <c r="D24">
        <v>1.6E-2</v>
      </c>
      <c r="E24">
        <v>0</v>
      </c>
      <c r="F24" t="s">
        <v>1857</v>
      </c>
      <c r="G24" t="s">
        <v>1863</v>
      </c>
      <c r="H24">
        <v>12.763702031059401</v>
      </c>
    </row>
    <row r="25" spans="1:8" x14ac:dyDescent="0.2">
      <c r="A25">
        <v>0</v>
      </c>
      <c r="B25">
        <v>0.45766051138720898</v>
      </c>
      <c r="C25">
        <v>0.55600000000000005</v>
      </c>
      <c r="D25">
        <v>0.01</v>
      </c>
      <c r="E25">
        <v>0</v>
      </c>
      <c r="F25" t="s">
        <v>1857</v>
      </c>
      <c r="G25" t="s">
        <v>1864</v>
      </c>
      <c r="H25">
        <v>12.722962216564399</v>
      </c>
    </row>
    <row r="26" spans="1:8" x14ac:dyDescent="0.2">
      <c r="A26">
        <v>0</v>
      </c>
      <c r="B26">
        <v>0.67383994151808102</v>
      </c>
      <c r="C26">
        <v>0.63500000000000001</v>
      </c>
      <c r="D26">
        <v>2.5999999999999999E-2</v>
      </c>
      <c r="E26">
        <v>0</v>
      </c>
      <c r="F26" t="s">
        <v>1857</v>
      </c>
      <c r="G26" t="s">
        <v>1625</v>
      </c>
      <c r="H26">
        <v>11.885787857332801</v>
      </c>
    </row>
    <row r="27" spans="1:8" x14ac:dyDescent="0.2">
      <c r="A27">
        <v>0</v>
      </c>
      <c r="B27">
        <v>0.453435975398012</v>
      </c>
      <c r="C27">
        <v>0.46800000000000003</v>
      </c>
      <c r="D27">
        <v>8.0000000000000002E-3</v>
      </c>
      <c r="E27">
        <v>0</v>
      </c>
      <c r="F27" t="s">
        <v>1857</v>
      </c>
      <c r="G27" t="s">
        <v>1588</v>
      </c>
      <c r="H27">
        <v>11.7893353603483</v>
      </c>
    </row>
    <row r="28" spans="1:8" x14ac:dyDescent="0.2">
      <c r="A28">
        <v>0</v>
      </c>
      <c r="B28">
        <v>0.65052357178278697</v>
      </c>
      <c r="C28">
        <v>0.629</v>
      </c>
      <c r="D28">
        <v>2.5000000000000001E-2</v>
      </c>
      <c r="E28">
        <v>0</v>
      </c>
      <c r="F28" t="s">
        <v>1857</v>
      </c>
      <c r="G28" t="s">
        <v>1637</v>
      </c>
      <c r="H28">
        <v>11.6908379043249</v>
      </c>
    </row>
    <row r="29" spans="1:8" x14ac:dyDescent="0.2">
      <c r="A29">
        <v>0</v>
      </c>
      <c r="B29">
        <v>1.3414141146837999</v>
      </c>
      <c r="C29">
        <v>0.96499999999999997</v>
      </c>
      <c r="D29">
        <v>0.10199999999999999</v>
      </c>
      <c r="E29">
        <v>0</v>
      </c>
      <c r="F29" t="s">
        <v>1857</v>
      </c>
      <c r="G29" t="s">
        <v>1262</v>
      </c>
      <c r="H29">
        <v>11.5577198274095</v>
      </c>
    </row>
    <row r="30" spans="1:8" x14ac:dyDescent="0.2">
      <c r="A30">
        <v>0</v>
      </c>
      <c r="B30">
        <v>0.43776180766017803</v>
      </c>
      <c r="C30">
        <v>0.46800000000000003</v>
      </c>
      <c r="D30">
        <v>8.0000000000000002E-3</v>
      </c>
      <c r="E30">
        <v>0</v>
      </c>
      <c r="F30" t="s">
        <v>1857</v>
      </c>
      <c r="G30" t="s">
        <v>1865</v>
      </c>
      <c r="H30">
        <v>11.381806999164599</v>
      </c>
    </row>
    <row r="31" spans="1:8" x14ac:dyDescent="0.2">
      <c r="A31">
        <v>0</v>
      </c>
      <c r="B31">
        <v>0.65713939590570902</v>
      </c>
      <c r="C31">
        <v>0.753</v>
      </c>
      <c r="D31">
        <v>3.4000000000000002E-2</v>
      </c>
      <c r="E31">
        <v>0</v>
      </c>
      <c r="F31" t="s">
        <v>1857</v>
      </c>
      <c r="G31" t="s">
        <v>1866</v>
      </c>
      <c r="H31">
        <v>11.24604466175</v>
      </c>
    </row>
    <row r="32" spans="1:8" x14ac:dyDescent="0.2">
      <c r="A32">
        <v>0</v>
      </c>
      <c r="B32">
        <v>0.42713253638741699</v>
      </c>
      <c r="C32">
        <v>0.48499999999999999</v>
      </c>
      <c r="D32">
        <v>8.9999999999999993E-3</v>
      </c>
      <c r="E32">
        <v>0</v>
      </c>
      <c r="F32" t="s">
        <v>1857</v>
      </c>
      <c r="G32" t="s">
        <v>1867</v>
      </c>
      <c r="H32">
        <v>10.9031200077841</v>
      </c>
    </row>
    <row r="33" spans="1:8" x14ac:dyDescent="0.2">
      <c r="A33">
        <v>0</v>
      </c>
      <c r="B33">
        <v>0.45857003969271598</v>
      </c>
      <c r="C33">
        <v>0.39700000000000002</v>
      </c>
      <c r="D33">
        <v>7.0000000000000001E-3</v>
      </c>
      <c r="E33">
        <v>0</v>
      </c>
      <c r="F33" t="s">
        <v>1857</v>
      </c>
      <c r="G33" t="s">
        <v>1597</v>
      </c>
      <c r="H33">
        <v>10.7089591622358</v>
      </c>
    </row>
    <row r="34" spans="1:8" x14ac:dyDescent="0.2">
      <c r="A34">
        <v>0</v>
      </c>
      <c r="B34">
        <v>1.3343002142800899</v>
      </c>
      <c r="C34">
        <v>0.90900000000000003</v>
      </c>
      <c r="D34">
        <v>0.113</v>
      </c>
      <c r="E34">
        <v>0</v>
      </c>
      <c r="F34" t="s">
        <v>1857</v>
      </c>
      <c r="G34" t="s">
        <v>288</v>
      </c>
      <c r="H34">
        <v>9.8608040226065103</v>
      </c>
    </row>
    <row r="35" spans="1:8" x14ac:dyDescent="0.2">
      <c r="A35">
        <v>0</v>
      </c>
      <c r="B35">
        <v>0.47425070910883699</v>
      </c>
      <c r="C35">
        <v>0.53500000000000003</v>
      </c>
      <c r="D35">
        <v>1.6E-2</v>
      </c>
      <c r="E35">
        <v>0</v>
      </c>
      <c r="F35" t="s">
        <v>1857</v>
      </c>
      <c r="G35" t="s">
        <v>1574</v>
      </c>
      <c r="H35">
        <v>9.7586203605087594</v>
      </c>
    </row>
    <row r="36" spans="1:8" x14ac:dyDescent="0.2">
      <c r="A36">
        <v>0</v>
      </c>
      <c r="B36">
        <v>0.44353173146483799</v>
      </c>
      <c r="C36">
        <v>0.40300000000000002</v>
      </c>
      <c r="D36">
        <v>8.9999999999999993E-3</v>
      </c>
      <c r="E36">
        <v>0</v>
      </c>
      <c r="F36" t="s">
        <v>1857</v>
      </c>
      <c r="G36" t="s">
        <v>1613</v>
      </c>
      <c r="H36">
        <v>9.4075414621226194</v>
      </c>
    </row>
    <row r="37" spans="1:8" x14ac:dyDescent="0.2">
      <c r="A37">
        <v>0</v>
      </c>
      <c r="B37">
        <v>0.42734250695487702</v>
      </c>
      <c r="C37">
        <v>0.46200000000000002</v>
      </c>
      <c r="D37">
        <v>1.2E-2</v>
      </c>
      <c r="E37">
        <v>0</v>
      </c>
      <c r="F37" t="s">
        <v>1857</v>
      </c>
      <c r="G37" t="s">
        <v>1629</v>
      </c>
      <c r="H37">
        <v>8.9741926460524208</v>
      </c>
    </row>
    <row r="38" spans="1:8" x14ac:dyDescent="0.2">
      <c r="A38">
        <v>0</v>
      </c>
      <c r="B38">
        <v>0.32637024624462202</v>
      </c>
      <c r="C38">
        <v>0.40600000000000003</v>
      </c>
      <c r="D38">
        <v>5.0000000000000001E-3</v>
      </c>
      <c r="E38">
        <v>0</v>
      </c>
      <c r="F38" t="s">
        <v>1857</v>
      </c>
      <c r="G38" t="s">
        <v>1868</v>
      </c>
      <c r="H38">
        <v>8.8337546650211003</v>
      </c>
    </row>
    <row r="39" spans="1:8" x14ac:dyDescent="0.2">
      <c r="A39">
        <v>0</v>
      </c>
      <c r="B39">
        <v>0.33316797425415701</v>
      </c>
      <c r="C39">
        <v>0.4</v>
      </c>
      <c r="D39">
        <v>6.0000000000000001E-3</v>
      </c>
      <c r="E39">
        <v>0</v>
      </c>
      <c r="F39" t="s">
        <v>1857</v>
      </c>
      <c r="G39" t="s">
        <v>1869</v>
      </c>
      <c r="H39">
        <v>8.3291993563539304</v>
      </c>
    </row>
    <row r="40" spans="1:8" x14ac:dyDescent="0.2">
      <c r="A40">
        <v>0</v>
      </c>
      <c r="B40">
        <v>0.46684534756067902</v>
      </c>
      <c r="C40">
        <v>0.32900000000000001</v>
      </c>
      <c r="D40">
        <v>8.9999999999999993E-3</v>
      </c>
      <c r="E40">
        <v>0</v>
      </c>
      <c r="F40" t="s">
        <v>1857</v>
      </c>
      <c r="G40" t="s">
        <v>1568</v>
      </c>
      <c r="H40">
        <v>8.0837957551296498</v>
      </c>
    </row>
    <row r="41" spans="1:8" x14ac:dyDescent="0.2">
      <c r="A41">
        <v>0</v>
      </c>
      <c r="B41">
        <v>0.41367515361863599</v>
      </c>
      <c r="C41">
        <v>0.42399999999999999</v>
      </c>
      <c r="D41">
        <v>1.2E-2</v>
      </c>
      <c r="E41">
        <v>0</v>
      </c>
      <c r="F41" t="s">
        <v>1857</v>
      </c>
      <c r="G41" t="s">
        <v>1590</v>
      </c>
      <c r="H41">
        <v>7.9726484151955299</v>
      </c>
    </row>
    <row r="42" spans="1:8" x14ac:dyDescent="0.2">
      <c r="A42">
        <v>0</v>
      </c>
      <c r="B42">
        <v>0.35824896194785699</v>
      </c>
      <c r="C42">
        <v>0.371</v>
      </c>
      <c r="D42">
        <v>7.0000000000000001E-3</v>
      </c>
      <c r="E42">
        <v>0</v>
      </c>
      <c r="F42" t="s">
        <v>1857</v>
      </c>
      <c r="G42" t="s">
        <v>1870</v>
      </c>
      <c r="H42">
        <v>7.8182567578032396</v>
      </c>
    </row>
    <row r="43" spans="1:8" x14ac:dyDescent="0.2">
      <c r="A43">
        <v>0</v>
      </c>
      <c r="B43">
        <v>0.27912007641578301</v>
      </c>
      <c r="C43">
        <v>0.36199999999999999</v>
      </c>
      <c r="D43">
        <v>3.0000000000000001E-3</v>
      </c>
      <c r="E43">
        <v>0</v>
      </c>
      <c r="F43" t="s">
        <v>1857</v>
      </c>
      <c r="G43" t="s">
        <v>1871</v>
      </c>
      <c r="H43">
        <v>7.7724205894241098</v>
      </c>
    </row>
    <row r="44" spans="1:8" x14ac:dyDescent="0.2">
      <c r="A44">
        <v>0</v>
      </c>
      <c r="B44">
        <v>1.3264893145480601</v>
      </c>
      <c r="C44">
        <v>0.94099999999999995</v>
      </c>
      <c r="D44">
        <v>0.153</v>
      </c>
      <c r="E44">
        <v>0</v>
      </c>
      <c r="F44" t="s">
        <v>1857</v>
      </c>
      <c r="G44" t="s">
        <v>938</v>
      </c>
      <c r="H44">
        <v>7.6578309508572104</v>
      </c>
    </row>
    <row r="45" spans="1:8" x14ac:dyDescent="0.2">
      <c r="A45">
        <v>4.5024091591882998E-291</v>
      </c>
      <c r="B45">
        <v>1.40961714105866</v>
      </c>
      <c r="C45">
        <v>0.89100000000000001</v>
      </c>
      <c r="D45">
        <v>0.155</v>
      </c>
      <c r="E45">
        <v>7.9877240893159601E-287</v>
      </c>
      <c r="F45" t="s">
        <v>1857</v>
      </c>
      <c r="G45" t="s">
        <v>364</v>
      </c>
      <c r="H45">
        <v>7.6119325617167597</v>
      </c>
    </row>
    <row r="46" spans="1:8" x14ac:dyDescent="0.2">
      <c r="A46">
        <v>0</v>
      </c>
      <c r="B46">
        <v>0.33431489992845498</v>
      </c>
      <c r="C46">
        <v>0.34100000000000003</v>
      </c>
      <c r="D46">
        <v>5.0000000000000001E-3</v>
      </c>
      <c r="E46">
        <v>0</v>
      </c>
      <c r="F46" t="s">
        <v>1857</v>
      </c>
      <c r="G46" t="s">
        <v>1872</v>
      </c>
      <c r="H46">
        <v>7.6000920583735398</v>
      </c>
    </row>
    <row r="47" spans="1:8" x14ac:dyDescent="0.2">
      <c r="A47">
        <v>0</v>
      </c>
      <c r="B47">
        <v>1.5322176120734201</v>
      </c>
      <c r="C47">
        <v>0.98499999999999999</v>
      </c>
      <c r="D47">
        <v>0.19</v>
      </c>
      <c r="E47">
        <v>0</v>
      </c>
      <c r="F47" t="s">
        <v>1857</v>
      </c>
      <c r="G47" t="s">
        <v>302</v>
      </c>
      <c r="H47">
        <v>7.5461717394615997</v>
      </c>
    </row>
    <row r="48" spans="1:8" x14ac:dyDescent="0.2">
      <c r="A48">
        <v>0</v>
      </c>
      <c r="B48">
        <v>1.57865631101446</v>
      </c>
      <c r="C48">
        <v>0.98499999999999999</v>
      </c>
      <c r="D48">
        <v>0.2</v>
      </c>
      <c r="E48">
        <v>0</v>
      </c>
      <c r="F48" t="s">
        <v>1857</v>
      </c>
      <c r="G48" t="s">
        <v>335</v>
      </c>
      <c r="H48">
        <v>7.40464983975831</v>
      </c>
    </row>
    <row r="49" spans="1:8" x14ac:dyDescent="0.2">
      <c r="A49">
        <v>0</v>
      </c>
      <c r="B49">
        <v>1.81191822792181</v>
      </c>
      <c r="C49">
        <v>0.97399999999999998</v>
      </c>
      <c r="D49">
        <v>0.22900000000000001</v>
      </c>
      <c r="E49">
        <v>0</v>
      </c>
      <c r="F49" t="s">
        <v>1857</v>
      </c>
      <c r="G49" t="s">
        <v>534</v>
      </c>
      <c r="H49">
        <v>7.3841353723675196</v>
      </c>
    </row>
    <row r="50" spans="1:8" x14ac:dyDescent="0.2">
      <c r="A50">
        <v>6.2417693948101495E-293</v>
      </c>
      <c r="B50">
        <v>1.57479691452871</v>
      </c>
      <c r="C50">
        <v>1</v>
      </c>
      <c r="D50">
        <v>0.20399999999999999</v>
      </c>
      <c r="E50">
        <v>1.1073523083332701E-288</v>
      </c>
      <c r="F50" t="s">
        <v>1857</v>
      </c>
      <c r="G50" t="s">
        <v>324</v>
      </c>
      <c r="H50">
        <v>7.3588640865827504</v>
      </c>
    </row>
    <row r="51" spans="1:8" x14ac:dyDescent="0.2">
      <c r="A51">
        <v>2.7610012703157501E-273</v>
      </c>
      <c r="B51">
        <v>1.4093867782243501</v>
      </c>
      <c r="C51">
        <v>0.91800000000000004</v>
      </c>
      <c r="D51">
        <v>0.16900000000000001</v>
      </c>
      <c r="E51">
        <v>4.8982923536671601E-269</v>
      </c>
      <c r="F51" t="s">
        <v>1857</v>
      </c>
      <c r="G51" t="s">
        <v>599</v>
      </c>
      <c r="H51">
        <v>7.2280282816198396</v>
      </c>
    </row>
    <row r="52" spans="1:8" x14ac:dyDescent="0.2">
      <c r="A52">
        <v>0</v>
      </c>
      <c r="B52">
        <v>0.35309104559272497</v>
      </c>
      <c r="C52">
        <v>0.38800000000000001</v>
      </c>
      <c r="D52">
        <v>8.9999999999999993E-3</v>
      </c>
      <c r="E52">
        <v>0</v>
      </c>
      <c r="F52" t="s">
        <v>1857</v>
      </c>
      <c r="G52" t="s">
        <v>1576</v>
      </c>
      <c r="H52">
        <v>7.2104908257882698</v>
      </c>
    </row>
    <row r="53" spans="1:8" x14ac:dyDescent="0.2">
      <c r="A53">
        <v>0</v>
      </c>
      <c r="B53">
        <v>0.73674891597455905</v>
      </c>
      <c r="C53">
        <v>0.80900000000000005</v>
      </c>
      <c r="D53">
        <v>7.2999999999999995E-2</v>
      </c>
      <c r="E53">
        <v>0</v>
      </c>
      <c r="F53" t="s">
        <v>1857</v>
      </c>
      <c r="G53" t="s">
        <v>1677</v>
      </c>
      <c r="H53">
        <v>7.1810828075110704</v>
      </c>
    </row>
    <row r="54" spans="1:8" x14ac:dyDescent="0.2">
      <c r="A54">
        <v>8.281199713502E-215</v>
      </c>
      <c r="B54">
        <v>1.3689248224894699</v>
      </c>
      <c r="C54">
        <v>0.72099999999999997</v>
      </c>
      <c r="D54">
        <v>0.13</v>
      </c>
      <c r="E54">
        <v>1.4691676411723901E-210</v>
      </c>
      <c r="F54" t="s">
        <v>1857</v>
      </c>
      <c r="G54" t="s">
        <v>934</v>
      </c>
      <c r="H54">
        <v>7.0499628358207698</v>
      </c>
    </row>
    <row r="55" spans="1:8" x14ac:dyDescent="0.2">
      <c r="A55">
        <v>0</v>
      </c>
      <c r="B55">
        <v>0.401211499043583</v>
      </c>
      <c r="C55">
        <v>0.4</v>
      </c>
      <c r="D55">
        <v>1.4E-2</v>
      </c>
      <c r="E55">
        <v>0</v>
      </c>
      <c r="F55" t="s">
        <v>1857</v>
      </c>
      <c r="G55" t="s">
        <v>1873</v>
      </c>
      <c r="H55">
        <v>6.6868583173930398</v>
      </c>
    </row>
    <row r="56" spans="1:8" x14ac:dyDescent="0.2">
      <c r="A56">
        <v>3.15064415678413E-266</v>
      </c>
      <c r="B56">
        <v>1.3164339966171801</v>
      </c>
      <c r="C56">
        <v>0.95</v>
      </c>
      <c r="D56">
        <v>0.19700000000000001</v>
      </c>
      <c r="E56">
        <v>5.58955779855073E-262</v>
      </c>
      <c r="F56" t="s">
        <v>1857</v>
      </c>
      <c r="G56" t="s">
        <v>312</v>
      </c>
      <c r="H56">
        <v>6.0416052984846402</v>
      </c>
    </row>
    <row r="57" spans="1:8" x14ac:dyDescent="0.2">
      <c r="A57">
        <v>1.7335175930763499E-262</v>
      </c>
      <c r="B57">
        <v>1.40590605382075</v>
      </c>
      <c r="C57">
        <v>0.92600000000000005</v>
      </c>
      <c r="D57">
        <v>0.20599999999999999</v>
      </c>
      <c r="E57">
        <v>3.0754335618767599E-258</v>
      </c>
      <c r="F57" t="s">
        <v>1857</v>
      </c>
      <c r="G57" t="s">
        <v>500</v>
      </c>
      <c r="H57">
        <v>6.02717132332414</v>
      </c>
    </row>
    <row r="58" spans="1:8" x14ac:dyDescent="0.2">
      <c r="A58">
        <v>7.9580295188517796E-244</v>
      </c>
      <c r="B58">
        <v>1.5211919301027199</v>
      </c>
      <c r="C58">
        <v>0.997</v>
      </c>
      <c r="D58">
        <v>0.247</v>
      </c>
      <c r="E58">
        <v>1.41183401693949E-239</v>
      </c>
      <c r="F58" t="s">
        <v>1857</v>
      </c>
      <c r="G58" t="s">
        <v>325</v>
      </c>
      <c r="H58">
        <v>5.9012776432389398</v>
      </c>
    </row>
    <row r="59" spans="1:8" x14ac:dyDescent="0.2">
      <c r="A59">
        <v>1.9091515745514801E-278</v>
      </c>
      <c r="B59">
        <v>1.4313110434304701</v>
      </c>
      <c r="C59">
        <v>0.997</v>
      </c>
      <c r="D59">
        <v>0.23300000000000001</v>
      </c>
      <c r="E59">
        <v>3.3870258084117802E-274</v>
      </c>
      <c r="F59" t="s">
        <v>1857</v>
      </c>
      <c r="G59" t="s">
        <v>830</v>
      </c>
      <c r="H59">
        <v>5.8724983962970301</v>
      </c>
    </row>
    <row r="60" spans="1:8" x14ac:dyDescent="0.2">
      <c r="A60">
        <v>0</v>
      </c>
      <c r="B60">
        <v>0.59283113273059196</v>
      </c>
      <c r="C60">
        <v>0.70299999999999996</v>
      </c>
      <c r="D60">
        <v>6.2E-2</v>
      </c>
      <c r="E60">
        <v>0</v>
      </c>
      <c r="F60" t="s">
        <v>1857</v>
      </c>
      <c r="G60" t="s">
        <v>1874</v>
      </c>
      <c r="H60">
        <v>5.7883373098556401</v>
      </c>
    </row>
    <row r="61" spans="1:8" x14ac:dyDescent="0.2">
      <c r="A61">
        <v>4.7211592820861598E-198</v>
      </c>
      <c r="B61">
        <v>1.1720901259769401</v>
      </c>
      <c r="C61">
        <v>0.7</v>
      </c>
      <c r="D61">
        <v>0.13400000000000001</v>
      </c>
      <c r="E61">
        <v>8.3758086823490497E-194</v>
      </c>
      <c r="F61" t="s">
        <v>1857</v>
      </c>
      <c r="G61" t="s">
        <v>932</v>
      </c>
      <c r="H61">
        <v>5.6976603346100996</v>
      </c>
    </row>
    <row r="62" spans="1:8" x14ac:dyDescent="0.2">
      <c r="A62">
        <v>3.31219296877854E-278</v>
      </c>
      <c r="B62">
        <v>1.2496984560318201</v>
      </c>
      <c r="C62">
        <v>0.91500000000000004</v>
      </c>
      <c r="D62">
        <v>0.191</v>
      </c>
      <c r="E62">
        <v>5.8761615459099998E-274</v>
      </c>
      <c r="F62" t="s">
        <v>1857</v>
      </c>
      <c r="G62" t="s">
        <v>543</v>
      </c>
      <c r="H62">
        <v>5.6889258073090199</v>
      </c>
    </row>
    <row r="63" spans="1:8" x14ac:dyDescent="0.2">
      <c r="A63">
        <v>0</v>
      </c>
      <c r="B63">
        <v>0.25648436825176801</v>
      </c>
      <c r="C63">
        <v>0.33200000000000002</v>
      </c>
      <c r="D63">
        <v>5.0000000000000001E-3</v>
      </c>
      <c r="E63">
        <v>0</v>
      </c>
      <c r="F63" t="s">
        <v>1857</v>
      </c>
      <c r="G63" t="s">
        <v>1875</v>
      </c>
      <c r="H63">
        <v>5.6768540173058</v>
      </c>
    </row>
    <row r="64" spans="1:8" x14ac:dyDescent="0.2">
      <c r="A64">
        <v>0</v>
      </c>
      <c r="B64">
        <v>0.37394676764337398</v>
      </c>
      <c r="C64">
        <v>0.38800000000000001</v>
      </c>
      <c r="D64">
        <v>1.6E-2</v>
      </c>
      <c r="E64">
        <v>0</v>
      </c>
      <c r="F64" t="s">
        <v>1857</v>
      </c>
      <c r="G64" t="s">
        <v>1630</v>
      </c>
      <c r="H64">
        <v>5.5804363786780398</v>
      </c>
    </row>
    <row r="65" spans="1:8" x14ac:dyDescent="0.2">
      <c r="A65">
        <v>0</v>
      </c>
      <c r="B65">
        <v>0.29618577915594002</v>
      </c>
      <c r="C65">
        <v>0.39400000000000002</v>
      </c>
      <c r="D65">
        <v>1.0999999999999999E-2</v>
      </c>
      <c r="E65">
        <v>0</v>
      </c>
      <c r="F65" t="s">
        <v>1857</v>
      </c>
      <c r="G65" t="s">
        <v>1614</v>
      </c>
      <c r="H65">
        <v>5.5570093803543097</v>
      </c>
    </row>
    <row r="66" spans="1:8" x14ac:dyDescent="0.2">
      <c r="A66">
        <v>9.3119196694664202E-249</v>
      </c>
      <c r="B66">
        <v>1.35032527404144</v>
      </c>
      <c r="C66">
        <v>0.96499999999999997</v>
      </c>
      <c r="D66">
        <v>0.22900000000000001</v>
      </c>
      <c r="E66">
        <v>1.6520276685600399E-244</v>
      </c>
      <c r="F66" t="s">
        <v>1857</v>
      </c>
      <c r="G66" t="s">
        <v>361</v>
      </c>
      <c r="H66">
        <v>5.4521501650627302</v>
      </c>
    </row>
    <row r="67" spans="1:8" x14ac:dyDescent="0.2">
      <c r="A67">
        <v>9.2154654314668302E-233</v>
      </c>
      <c r="B67">
        <v>1.4499838399039899</v>
      </c>
      <c r="C67">
        <v>0.95</v>
      </c>
      <c r="D67">
        <v>0.24399999999999999</v>
      </c>
      <c r="E67">
        <v>1.63491572219653E-228</v>
      </c>
      <c r="F67" t="s">
        <v>1857</v>
      </c>
      <c r="G67" t="s">
        <v>842</v>
      </c>
      <c r="H67">
        <v>5.42316790515273</v>
      </c>
    </row>
    <row r="68" spans="1:8" x14ac:dyDescent="0.2">
      <c r="A68">
        <v>0</v>
      </c>
      <c r="B68">
        <v>0.28330755720967998</v>
      </c>
      <c r="C68">
        <v>0.34399999999999997</v>
      </c>
      <c r="D68">
        <v>8.0000000000000002E-3</v>
      </c>
      <c r="E68">
        <v>0</v>
      </c>
      <c r="F68" t="s">
        <v>1857</v>
      </c>
      <c r="G68" t="s">
        <v>1876</v>
      </c>
      <c r="H68">
        <v>5.4143222044516603</v>
      </c>
    </row>
    <row r="69" spans="1:8" x14ac:dyDescent="0.2">
      <c r="A69">
        <v>0</v>
      </c>
      <c r="B69">
        <v>0.44954780329483701</v>
      </c>
      <c r="C69">
        <v>0.42099999999999999</v>
      </c>
      <c r="D69">
        <v>2.5000000000000001E-2</v>
      </c>
      <c r="E69">
        <v>0</v>
      </c>
      <c r="F69" t="s">
        <v>1857</v>
      </c>
      <c r="G69" t="s">
        <v>1877</v>
      </c>
      <c r="H69">
        <v>5.4074178624893197</v>
      </c>
    </row>
    <row r="70" spans="1:8" x14ac:dyDescent="0.2">
      <c r="A70">
        <v>0</v>
      </c>
      <c r="B70">
        <v>1.0125998318649401</v>
      </c>
      <c r="C70">
        <v>0.94399999999999995</v>
      </c>
      <c r="D70">
        <v>0.17</v>
      </c>
      <c r="E70">
        <v>0</v>
      </c>
      <c r="F70" t="s">
        <v>1857</v>
      </c>
      <c r="G70" t="s">
        <v>602</v>
      </c>
      <c r="H70">
        <v>5.3105235626694602</v>
      </c>
    </row>
    <row r="71" spans="1:8" x14ac:dyDescent="0.2">
      <c r="A71">
        <v>7.6528551359601801E-223</v>
      </c>
      <c r="B71">
        <v>1.49484221608789</v>
      </c>
      <c r="C71">
        <v>0.997</v>
      </c>
      <c r="D71">
        <v>0.27100000000000002</v>
      </c>
      <c r="E71">
        <v>1.3576930296707E-218</v>
      </c>
      <c r="F71" t="s">
        <v>1857</v>
      </c>
      <c r="G71" t="s">
        <v>338</v>
      </c>
      <c r="H71">
        <v>5.3037640193581002</v>
      </c>
    </row>
    <row r="72" spans="1:8" x14ac:dyDescent="0.2">
      <c r="A72">
        <v>2.5386461996481501E-217</v>
      </c>
      <c r="B72">
        <v>1.2933656968395899</v>
      </c>
      <c r="C72">
        <v>1</v>
      </c>
      <c r="D72">
        <v>0.23699999999999999</v>
      </c>
      <c r="E72">
        <v>4.5038122227957803E-213</v>
      </c>
      <c r="F72" t="s">
        <v>1857</v>
      </c>
      <c r="G72" t="s">
        <v>328</v>
      </c>
      <c r="H72">
        <v>5.2362983677716102</v>
      </c>
    </row>
    <row r="73" spans="1:8" x14ac:dyDescent="0.2">
      <c r="A73">
        <v>1.0485861191043101E-253</v>
      </c>
      <c r="B73">
        <v>1.02836420097843</v>
      </c>
      <c r="C73">
        <v>0.92400000000000004</v>
      </c>
      <c r="D73">
        <v>0.17199999999999999</v>
      </c>
      <c r="E73">
        <v>1.86029663390296E-249</v>
      </c>
      <c r="F73" t="s">
        <v>1857</v>
      </c>
      <c r="G73" t="s">
        <v>935</v>
      </c>
      <c r="H73">
        <v>5.2209259434289796</v>
      </c>
    </row>
    <row r="74" spans="1:8" x14ac:dyDescent="0.2">
      <c r="A74">
        <v>0</v>
      </c>
      <c r="B74">
        <v>0.63086791327673297</v>
      </c>
      <c r="C74">
        <v>0.747</v>
      </c>
      <c r="D74">
        <v>8.1000000000000003E-2</v>
      </c>
      <c r="E74">
        <v>0</v>
      </c>
      <c r="F74" t="s">
        <v>1857</v>
      </c>
      <c r="G74" t="s">
        <v>731</v>
      </c>
      <c r="H74">
        <v>5.1786629804144999</v>
      </c>
    </row>
    <row r="75" spans="1:8" x14ac:dyDescent="0.2">
      <c r="A75">
        <v>1.1422000598517601E-228</v>
      </c>
      <c r="B75">
        <v>1.31315000891046</v>
      </c>
      <c r="C75">
        <v>0.89700000000000002</v>
      </c>
      <c r="D75">
        <v>0.218</v>
      </c>
      <c r="E75">
        <v>2.02637712618301E-224</v>
      </c>
      <c r="F75" t="s">
        <v>1857</v>
      </c>
      <c r="G75" t="s">
        <v>477</v>
      </c>
      <c r="H75">
        <v>5.1662085876872101</v>
      </c>
    </row>
    <row r="76" spans="1:8" x14ac:dyDescent="0.2">
      <c r="A76">
        <v>4.0250594756732897E-254</v>
      </c>
      <c r="B76">
        <v>1.0658551315692799</v>
      </c>
      <c r="C76">
        <v>0.86499999999999999</v>
      </c>
      <c r="D76">
        <v>0.16900000000000001</v>
      </c>
      <c r="E76">
        <v>7.1408580157919795E-250</v>
      </c>
      <c r="F76" t="s">
        <v>1857</v>
      </c>
      <c r="G76" t="s">
        <v>945</v>
      </c>
      <c r="H76">
        <v>5.1506407195945396</v>
      </c>
    </row>
    <row r="77" spans="1:8" x14ac:dyDescent="0.2">
      <c r="A77">
        <v>0</v>
      </c>
      <c r="B77">
        <v>0.335656074870683</v>
      </c>
      <c r="C77">
        <v>0.27600000000000002</v>
      </c>
      <c r="D77">
        <v>8.0000000000000002E-3</v>
      </c>
      <c r="E77">
        <v>0</v>
      </c>
      <c r="F77" t="s">
        <v>1857</v>
      </c>
      <c r="G77" t="s">
        <v>1571</v>
      </c>
      <c r="H77">
        <v>5.1467264813504796</v>
      </c>
    </row>
    <row r="78" spans="1:8" x14ac:dyDescent="0.2">
      <c r="A78">
        <v>4.4773729867537802E-217</v>
      </c>
      <c r="B78">
        <v>1.2027991134551399</v>
      </c>
      <c r="C78">
        <v>0.99099999999999999</v>
      </c>
      <c r="D78">
        <v>0.224</v>
      </c>
      <c r="E78">
        <v>7.9433074157998904E-213</v>
      </c>
      <c r="F78" t="s">
        <v>1857</v>
      </c>
      <c r="G78" t="s">
        <v>343</v>
      </c>
      <c r="H78">
        <v>5.0939056471540498</v>
      </c>
    </row>
    <row r="79" spans="1:8" x14ac:dyDescent="0.2">
      <c r="A79">
        <v>5.5106020250591301E-277</v>
      </c>
      <c r="B79">
        <v>0.80721299827136594</v>
      </c>
      <c r="C79">
        <v>0.73799999999999999</v>
      </c>
      <c r="D79">
        <v>0.107</v>
      </c>
      <c r="E79">
        <v>9.7763590526573994E-273</v>
      </c>
      <c r="F79" t="s">
        <v>1857</v>
      </c>
      <c r="G79" t="s">
        <v>375</v>
      </c>
      <c r="H79">
        <v>5.0916512198655397</v>
      </c>
    </row>
    <row r="80" spans="1:8" x14ac:dyDescent="0.2">
      <c r="A80">
        <v>0</v>
      </c>
      <c r="B80">
        <v>0.41974878498174401</v>
      </c>
      <c r="C80">
        <v>0.29099999999999998</v>
      </c>
      <c r="D80">
        <v>1.4E-2</v>
      </c>
      <c r="E80">
        <v>0</v>
      </c>
      <c r="F80" t="s">
        <v>1857</v>
      </c>
      <c r="G80" t="s">
        <v>1563</v>
      </c>
      <c r="H80">
        <v>5.0894540179036403</v>
      </c>
    </row>
    <row r="81" spans="1:8" x14ac:dyDescent="0.2">
      <c r="A81">
        <v>2.43399661059861E-228</v>
      </c>
      <c r="B81">
        <v>1.3829988734274901</v>
      </c>
      <c r="C81">
        <v>0.98199999999999998</v>
      </c>
      <c r="D81">
        <v>0.25700000000000001</v>
      </c>
      <c r="E81">
        <v>4.3181533868630002E-224</v>
      </c>
      <c r="F81" t="s">
        <v>1857</v>
      </c>
      <c r="G81" t="s">
        <v>318</v>
      </c>
      <c r="H81">
        <v>5.0865351824187099</v>
      </c>
    </row>
    <row r="82" spans="1:8" x14ac:dyDescent="0.2">
      <c r="A82">
        <v>2.5475599060627099E-293</v>
      </c>
      <c r="B82">
        <v>0.97518601502504099</v>
      </c>
      <c r="C82">
        <v>0.93500000000000005</v>
      </c>
      <c r="D82">
        <v>0.17</v>
      </c>
      <c r="E82">
        <v>4.5196260293458504E-289</v>
      </c>
      <c r="F82" t="s">
        <v>1857</v>
      </c>
      <c r="G82" t="s">
        <v>494</v>
      </c>
      <c r="H82">
        <v>5.0655495780467401</v>
      </c>
    </row>
    <row r="83" spans="1:8" x14ac:dyDescent="0.2">
      <c r="A83">
        <v>0</v>
      </c>
      <c r="B83">
        <v>0.61786265924097505</v>
      </c>
      <c r="C83">
        <v>0.80300000000000005</v>
      </c>
      <c r="D83">
        <v>8.7999999999999995E-2</v>
      </c>
      <c r="E83">
        <v>0</v>
      </c>
      <c r="F83" t="s">
        <v>1857</v>
      </c>
      <c r="G83" t="s">
        <v>1878</v>
      </c>
      <c r="H83">
        <v>5.0626909731684</v>
      </c>
    </row>
    <row r="84" spans="1:8" x14ac:dyDescent="0.2">
      <c r="A84">
        <v>0</v>
      </c>
      <c r="B84">
        <v>0.599122824223842</v>
      </c>
      <c r="C84">
        <v>0.75600000000000001</v>
      </c>
      <c r="D84">
        <v>0.08</v>
      </c>
      <c r="E84">
        <v>0</v>
      </c>
      <c r="F84" t="s">
        <v>1857</v>
      </c>
      <c r="G84" t="s">
        <v>1658</v>
      </c>
      <c r="H84">
        <v>5.0326317234802698</v>
      </c>
    </row>
    <row r="85" spans="1:8" x14ac:dyDescent="0.2">
      <c r="A85">
        <v>0</v>
      </c>
      <c r="B85">
        <v>0.91091371442938696</v>
      </c>
      <c r="C85">
        <v>0.91500000000000004</v>
      </c>
      <c r="D85">
        <v>0.156</v>
      </c>
      <c r="E85">
        <v>0</v>
      </c>
      <c r="F85" t="s">
        <v>1857</v>
      </c>
      <c r="G85" t="s">
        <v>467</v>
      </c>
      <c r="H85">
        <v>5.0210002933908999</v>
      </c>
    </row>
    <row r="86" spans="1:8" x14ac:dyDescent="0.2">
      <c r="A86">
        <v>2.5667793481498201E-256</v>
      </c>
      <c r="B86">
        <v>1.03218196343471</v>
      </c>
      <c r="C86">
        <v>0.876</v>
      </c>
      <c r="D86">
        <v>0.17100000000000001</v>
      </c>
      <c r="E86">
        <v>4.5537232415525899E-252</v>
      </c>
      <c r="F86" t="s">
        <v>1857</v>
      </c>
      <c r="G86" t="s">
        <v>394</v>
      </c>
      <c r="H86">
        <v>4.9955325965127502</v>
      </c>
    </row>
    <row r="87" spans="1:8" x14ac:dyDescent="0.2">
      <c r="A87">
        <v>9.8252358451072108E-292</v>
      </c>
      <c r="B87">
        <v>0.89661244363046999</v>
      </c>
      <c r="C87">
        <v>0.85899999999999999</v>
      </c>
      <c r="D87">
        <v>0.14499999999999999</v>
      </c>
      <c r="E87">
        <v>1.74309509128047E-287</v>
      </c>
      <c r="F87" t="s">
        <v>1857</v>
      </c>
      <c r="G87" t="s">
        <v>1670</v>
      </c>
      <c r="H87">
        <v>4.9689683166359604</v>
      </c>
    </row>
    <row r="88" spans="1:8" x14ac:dyDescent="0.2">
      <c r="A88">
        <v>8.7979269436035196E-227</v>
      </c>
      <c r="B88">
        <v>1.10375436132896</v>
      </c>
      <c r="C88">
        <v>0.9</v>
      </c>
      <c r="D88">
        <v>0.192</v>
      </c>
      <c r="E88">
        <v>1.5608402190646999E-222</v>
      </c>
      <c r="F88" t="s">
        <v>1857</v>
      </c>
      <c r="G88" t="s">
        <v>308</v>
      </c>
      <c r="H88">
        <v>4.9177174514656601</v>
      </c>
    </row>
    <row r="89" spans="1:8" x14ac:dyDescent="0.2">
      <c r="A89">
        <v>0</v>
      </c>
      <c r="B89">
        <v>0.86803168866653801</v>
      </c>
      <c r="C89">
        <v>0.93200000000000005</v>
      </c>
      <c r="D89">
        <v>0.155</v>
      </c>
      <c r="E89">
        <v>0</v>
      </c>
      <c r="F89" t="s">
        <v>1857</v>
      </c>
      <c r="G89" t="s">
        <v>448</v>
      </c>
      <c r="H89">
        <v>4.9030638414376604</v>
      </c>
    </row>
    <row r="90" spans="1:8" x14ac:dyDescent="0.2">
      <c r="A90">
        <v>5.8233344024763496E-227</v>
      </c>
      <c r="B90">
        <v>0.97399541080985697</v>
      </c>
      <c r="C90">
        <v>0.95599999999999996</v>
      </c>
      <c r="D90">
        <v>0.19</v>
      </c>
      <c r="E90">
        <v>1.0331177563433299E-222</v>
      </c>
      <c r="F90" t="s">
        <v>1857</v>
      </c>
      <c r="G90" t="s">
        <v>349</v>
      </c>
      <c r="H90">
        <v>4.6556980636711103</v>
      </c>
    </row>
    <row r="91" spans="1:8" x14ac:dyDescent="0.2">
      <c r="A91">
        <v>4.4800023309538102E-217</v>
      </c>
      <c r="B91">
        <v>1.0494779052966701</v>
      </c>
      <c r="C91">
        <v>0.97899999999999998</v>
      </c>
      <c r="D91">
        <v>0.21199999999999999</v>
      </c>
      <c r="E91">
        <v>7.9479721353451595E-213</v>
      </c>
      <c r="F91" t="s">
        <v>1857</v>
      </c>
      <c r="G91" t="s">
        <v>368</v>
      </c>
      <c r="H91">
        <v>4.6281030147992901</v>
      </c>
    </row>
    <row r="92" spans="1:8" x14ac:dyDescent="0.2">
      <c r="A92">
        <v>1.1642773723011301E-208</v>
      </c>
      <c r="B92">
        <v>1.3308386094475899</v>
      </c>
      <c r="C92">
        <v>1</v>
      </c>
      <c r="D92">
        <v>0.27800000000000002</v>
      </c>
      <c r="E92">
        <v>2.0655444861994298E-204</v>
      </c>
      <c r="F92" t="s">
        <v>1857</v>
      </c>
      <c r="G92" t="s">
        <v>319</v>
      </c>
      <c r="H92">
        <v>4.6209673939152296</v>
      </c>
    </row>
    <row r="93" spans="1:8" x14ac:dyDescent="0.2">
      <c r="A93">
        <v>6.11431118173484E-235</v>
      </c>
      <c r="B93">
        <v>0.98264545872474096</v>
      </c>
      <c r="C93">
        <v>0.85899999999999999</v>
      </c>
      <c r="D93">
        <v>0.17399999999999999</v>
      </c>
      <c r="E93">
        <v>1.0847399467515799E-230</v>
      </c>
      <c r="F93" t="s">
        <v>1857</v>
      </c>
      <c r="G93" t="s">
        <v>407</v>
      </c>
      <c r="H93">
        <v>4.5874589621986503</v>
      </c>
    </row>
    <row r="94" spans="1:8" x14ac:dyDescent="0.2">
      <c r="A94">
        <v>3.6684558128247302E-204</v>
      </c>
      <c r="B94">
        <v>1.2998116476869701</v>
      </c>
      <c r="C94">
        <v>0.997</v>
      </c>
      <c r="D94">
        <v>0.27300000000000002</v>
      </c>
      <c r="E94">
        <v>6.5082074575323504E-200</v>
      </c>
      <c r="F94" t="s">
        <v>1857</v>
      </c>
      <c r="G94" t="s">
        <v>356</v>
      </c>
      <c r="H94">
        <v>4.5791950980350098</v>
      </c>
    </row>
    <row r="95" spans="1:8" x14ac:dyDescent="0.2">
      <c r="A95">
        <v>0</v>
      </c>
      <c r="B95">
        <v>0.31107477071158002</v>
      </c>
      <c r="C95">
        <v>0.46800000000000003</v>
      </c>
      <c r="D95">
        <v>2.1999999999999999E-2</v>
      </c>
      <c r="E95">
        <v>0</v>
      </c>
      <c r="F95" t="s">
        <v>1857</v>
      </c>
      <c r="G95" t="s">
        <v>1620</v>
      </c>
      <c r="H95">
        <v>4.54946852165686</v>
      </c>
    </row>
    <row r="96" spans="1:8" x14ac:dyDescent="0.2">
      <c r="A96">
        <v>8.1410763170274292E-208</v>
      </c>
      <c r="B96">
        <v>1.0474699619626999</v>
      </c>
      <c r="C96">
        <v>0.83199999999999996</v>
      </c>
      <c r="D96">
        <v>0.182</v>
      </c>
      <c r="E96">
        <v>1.44430834940384E-203</v>
      </c>
      <c r="F96" t="s">
        <v>1857</v>
      </c>
      <c r="G96" t="s">
        <v>704</v>
      </c>
      <c r="H96">
        <v>4.5390365018383596</v>
      </c>
    </row>
    <row r="97" spans="1:8" x14ac:dyDescent="0.2">
      <c r="A97">
        <v>7.5055959095944002E-297</v>
      </c>
      <c r="B97">
        <v>0.80949188111687698</v>
      </c>
      <c r="C97">
        <v>0.876</v>
      </c>
      <c r="D97">
        <v>0.14699999999999999</v>
      </c>
      <c r="E97">
        <v>1.33156777032114E-292</v>
      </c>
      <c r="F97" t="s">
        <v>1857</v>
      </c>
      <c r="G97" t="s">
        <v>781</v>
      </c>
      <c r="H97">
        <v>4.5166553366775997</v>
      </c>
    </row>
    <row r="98" spans="1:8" x14ac:dyDescent="0.2">
      <c r="A98">
        <v>5.55735644913826E-201</v>
      </c>
      <c r="B98">
        <v>1.08161125141612</v>
      </c>
      <c r="C98">
        <v>0.98799999999999999</v>
      </c>
      <c r="D98">
        <v>0.22700000000000001</v>
      </c>
      <c r="E98">
        <v>9.8593060764161802E-197</v>
      </c>
      <c r="F98" t="s">
        <v>1857</v>
      </c>
      <c r="G98" t="s">
        <v>311</v>
      </c>
      <c r="H98">
        <v>4.5089954278444004</v>
      </c>
    </row>
    <row r="99" spans="1:8" x14ac:dyDescent="0.2">
      <c r="A99">
        <v>1.7581222687547799E-209</v>
      </c>
      <c r="B99">
        <v>1.0857292566402199</v>
      </c>
      <c r="C99">
        <v>0.99399999999999999</v>
      </c>
      <c r="D99">
        <v>0.23100000000000001</v>
      </c>
      <c r="E99">
        <v>3.11908471699785E-205</v>
      </c>
      <c r="F99" t="s">
        <v>1857</v>
      </c>
      <c r="G99" t="s">
        <v>358</v>
      </c>
      <c r="H99">
        <v>4.4780700460596599</v>
      </c>
    </row>
    <row r="100" spans="1:8" x14ac:dyDescent="0.2">
      <c r="A100">
        <v>2.85861130095747E-212</v>
      </c>
      <c r="B100">
        <v>1.2446971501954001</v>
      </c>
      <c r="C100">
        <v>0.99099999999999999</v>
      </c>
      <c r="D100">
        <v>0.26600000000000001</v>
      </c>
      <c r="E100">
        <v>5.0714623090286401E-208</v>
      </c>
      <c r="F100" t="s">
        <v>1857</v>
      </c>
      <c r="G100" t="s">
        <v>345</v>
      </c>
      <c r="H100">
        <v>4.4691843327668304</v>
      </c>
    </row>
    <row r="101" spans="1:8" x14ac:dyDescent="0.2">
      <c r="A101">
        <v>1.1781025864191201E-228</v>
      </c>
      <c r="B101">
        <v>1.0563507368128</v>
      </c>
      <c r="C101">
        <v>0.95599999999999996</v>
      </c>
      <c r="D101">
        <v>0.216</v>
      </c>
      <c r="E101">
        <v>2.0900717985661701E-224</v>
      </c>
      <c r="F101" t="s">
        <v>1857</v>
      </c>
      <c r="G101" t="s">
        <v>304</v>
      </c>
      <c r="H101">
        <v>4.4684570990842296</v>
      </c>
    </row>
    <row r="102" spans="1:8" x14ac:dyDescent="0.2">
      <c r="A102">
        <v>1.74554094189285E-272</v>
      </c>
      <c r="B102">
        <v>0.86390334235045296</v>
      </c>
      <c r="C102">
        <v>0.94699999999999995</v>
      </c>
      <c r="D102">
        <v>0.17499999999999999</v>
      </c>
      <c r="E102">
        <v>3.0967641850121102E-268</v>
      </c>
      <c r="F102" t="s">
        <v>1857</v>
      </c>
      <c r="G102" t="s">
        <v>384</v>
      </c>
      <c r="H102">
        <v>4.4222511632750203</v>
      </c>
    </row>
    <row r="103" spans="1:8" x14ac:dyDescent="0.2">
      <c r="A103">
        <v>3.46688266045893E-230</v>
      </c>
      <c r="B103">
        <v>1.05913023149851</v>
      </c>
      <c r="C103">
        <v>0.9</v>
      </c>
      <c r="D103">
        <v>0.20599999999999999</v>
      </c>
      <c r="E103">
        <v>6.1505965279201898E-226</v>
      </c>
      <c r="F103" t="s">
        <v>1857</v>
      </c>
      <c r="G103" t="s">
        <v>486</v>
      </c>
      <c r="H103">
        <v>4.4130426312437798</v>
      </c>
    </row>
    <row r="104" spans="1:8" x14ac:dyDescent="0.2">
      <c r="A104">
        <v>5.18968305465128E-287</v>
      </c>
      <c r="B104">
        <v>0.81012359444165005</v>
      </c>
      <c r="C104">
        <v>0.94699999999999995</v>
      </c>
      <c r="D104">
        <v>0.16400000000000001</v>
      </c>
      <c r="E104">
        <v>9.2070167072568304E-283</v>
      </c>
      <c r="F104" t="s">
        <v>1857</v>
      </c>
      <c r="G104" t="s">
        <v>373</v>
      </c>
      <c r="H104">
        <v>4.4091209421623097</v>
      </c>
    </row>
    <row r="105" spans="1:8" x14ac:dyDescent="0.2">
      <c r="A105">
        <v>5.3906447984802197E-199</v>
      </c>
      <c r="B105">
        <v>1.31777146814345</v>
      </c>
      <c r="C105">
        <v>1</v>
      </c>
      <c r="D105">
        <v>0.28899999999999998</v>
      </c>
      <c r="E105">
        <v>9.5635429369837596E-195</v>
      </c>
      <c r="F105" t="s">
        <v>1857</v>
      </c>
      <c r="G105" t="s">
        <v>326</v>
      </c>
      <c r="H105">
        <v>4.4072624352623597</v>
      </c>
    </row>
    <row r="106" spans="1:8" x14ac:dyDescent="0.2">
      <c r="A106">
        <v>3.3325873388256601E-211</v>
      </c>
      <c r="B106">
        <v>1.0972802714602901</v>
      </c>
      <c r="C106">
        <v>0.9</v>
      </c>
      <c r="D106">
        <v>0.215</v>
      </c>
      <c r="E106">
        <v>5.9123431978106002E-207</v>
      </c>
      <c r="F106" t="s">
        <v>1857</v>
      </c>
      <c r="G106" t="s">
        <v>515</v>
      </c>
      <c r="H106">
        <v>4.3891210858411602</v>
      </c>
    </row>
    <row r="107" spans="1:8" x14ac:dyDescent="0.2">
      <c r="A107">
        <v>2.4551789643214502E-199</v>
      </c>
      <c r="B107">
        <v>1.24041527673651</v>
      </c>
      <c r="C107">
        <v>0.997</v>
      </c>
      <c r="D107">
        <v>0.27300000000000002</v>
      </c>
      <c r="E107">
        <v>4.3557330006026898E-195</v>
      </c>
      <c r="F107" t="s">
        <v>1857</v>
      </c>
      <c r="G107" t="s">
        <v>323</v>
      </c>
      <c r="H107">
        <v>4.3699435721070801</v>
      </c>
    </row>
    <row r="108" spans="1:8" x14ac:dyDescent="0.2">
      <c r="A108">
        <v>2.55584143147341E-213</v>
      </c>
      <c r="B108">
        <v>1.09092008643108</v>
      </c>
      <c r="C108">
        <v>0.90900000000000003</v>
      </c>
      <c r="D108">
        <v>0.217</v>
      </c>
      <c r="E108">
        <v>4.5343182835769802E-209</v>
      </c>
      <c r="F108" t="s">
        <v>1857</v>
      </c>
      <c r="G108" t="s">
        <v>538</v>
      </c>
      <c r="H108">
        <v>4.3684861610830703</v>
      </c>
    </row>
    <row r="109" spans="1:8" x14ac:dyDescent="0.2">
      <c r="A109">
        <v>0</v>
      </c>
      <c r="B109">
        <v>0.37104151926485901</v>
      </c>
      <c r="C109">
        <v>0.49399999999999999</v>
      </c>
      <c r="D109">
        <v>3.3000000000000002E-2</v>
      </c>
      <c r="E109">
        <v>0</v>
      </c>
      <c r="F109" t="s">
        <v>1857</v>
      </c>
      <c r="G109" t="s">
        <v>1879</v>
      </c>
      <c r="H109">
        <v>4.2626630352753603</v>
      </c>
    </row>
    <row r="110" spans="1:8" x14ac:dyDescent="0.2">
      <c r="A110">
        <v>2.0750585766261699E-249</v>
      </c>
      <c r="B110">
        <v>0.83807710485870202</v>
      </c>
      <c r="C110">
        <v>0.85899999999999999</v>
      </c>
      <c r="D110">
        <v>0.159</v>
      </c>
      <c r="E110">
        <v>3.6813614207924899E-245</v>
      </c>
      <c r="F110" t="s">
        <v>1857</v>
      </c>
      <c r="G110" t="s">
        <v>653</v>
      </c>
      <c r="H110">
        <v>4.2598120300214504</v>
      </c>
    </row>
    <row r="111" spans="1:8" x14ac:dyDescent="0.2">
      <c r="A111">
        <v>0</v>
      </c>
      <c r="B111">
        <v>0.41129350900575801</v>
      </c>
      <c r="C111">
        <v>0.54700000000000004</v>
      </c>
      <c r="D111">
        <v>4.2999999999999997E-2</v>
      </c>
      <c r="E111">
        <v>0</v>
      </c>
      <c r="F111" t="s">
        <v>1857</v>
      </c>
      <c r="G111" t="s">
        <v>1531</v>
      </c>
      <c r="H111">
        <v>4.2448594231349004</v>
      </c>
    </row>
    <row r="112" spans="1:8" x14ac:dyDescent="0.2">
      <c r="A112">
        <v>6.4830792524337505E-274</v>
      </c>
      <c r="B112">
        <v>0.76474121668162198</v>
      </c>
      <c r="C112">
        <v>0.86799999999999999</v>
      </c>
      <c r="D112">
        <v>0.14699999999999999</v>
      </c>
      <c r="E112">
        <v>1.1501630901742699E-269</v>
      </c>
      <c r="F112" t="s">
        <v>1857</v>
      </c>
      <c r="G112" t="s">
        <v>713</v>
      </c>
      <c r="H112">
        <v>4.2279960259850196</v>
      </c>
    </row>
    <row r="113" spans="1:8" x14ac:dyDescent="0.2">
      <c r="A113">
        <v>4.2732840608905898E-247</v>
      </c>
      <c r="B113">
        <v>0.90053086905684898</v>
      </c>
      <c r="C113">
        <v>0.96499999999999997</v>
      </c>
      <c r="D113">
        <v>0.19600000000000001</v>
      </c>
      <c r="E113">
        <v>7.5812332524259903E-243</v>
      </c>
      <c r="F113" t="s">
        <v>1857</v>
      </c>
      <c r="G113" t="s">
        <v>396</v>
      </c>
      <c r="H113">
        <v>4.2185062555332999</v>
      </c>
    </row>
    <row r="114" spans="1:8" x14ac:dyDescent="0.2">
      <c r="A114">
        <v>0</v>
      </c>
      <c r="B114">
        <v>0.63262504865796199</v>
      </c>
      <c r="C114">
        <v>0.81499999999999995</v>
      </c>
      <c r="D114">
        <v>0.114</v>
      </c>
      <c r="E114">
        <v>0</v>
      </c>
      <c r="F114" t="s">
        <v>1857</v>
      </c>
      <c r="G114" t="s">
        <v>674</v>
      </c>
      <c r="H114">
        <v>4.1579791504535404</v>
      </c>
    </row>
    <row r="115" spans="1:8" x14ac:dyDescent="0.2">
      <c r="A115">
        <v>7.5376192633291392E-242</v>
      </c>
      <c r="B115">
        <v>1.0986529375614</v>
      </c>
      <c r="C115">
        <v>0.96799999999999997</v>
      </c>
      <c r="D115">
        <v>0.246</v>
      </c>
      <c r="E115">
        <v>1.3372490335072201E-237</v>
      </c>
      <c r="F115" t="s">
        <v>1857</v>
      </c>
      <c r="G115" t="s">
        <v>436</v>
      </c>
      <c r="H115">
        <v>4.1542814201540397</v>
      </c>
    </row>
    <row r="116" spans="1:8" x14ac:dyDescent="0.2">
      <c r="A116">
        <v>2.34047846388914E-191</v>
      </c>
      <c r="B116">
        <v>1.04815135371841</v>
      </c>
      <c r="C116">
        <v>0.85899999999999999</v>
      </c>
      <c r="D116">
        <v>0.20699999999999999</v>
      </c>
      <c r="E116">
        <v>4.1522428427857301E-187</v>
      </c>
      <c r="F116" t="s">
        <v>1857</v>
      </c>
      <c r="G116" t="s">
        <v>643</v>
      </c>
      <c r="H116">
        <v>4.1491336997424701</v>
      </c>
    </row>
    <row r="117" spans="1:8" x14ac:dyDescent="0.2">
      <c r="A117">
        <v>5.6447557003237301E-206</v>
      </c>
      <c r="B117">
        <v>1.0358029548418299</v>
      </c>
      <c r="C117">
        <v>0.91800000000000004</v>
      </c>
      <c r="D117">
        <v>0.221</v>
      </c>
      <c r="E117">
        <v>1.00143610879443E-201</v>
      </c>
      <c r="F117" t="s">
        <v>1857</v>
      </c>
      <c r="G117" t="s">
        <v>389</v>
      </c>
      <c r="H117">
        <v>4.1163078465142897</v>
      </c>
    </row>
    <row r="118" spans="1:8" x14ac:dyDescent="0.2">
      <c r="A118">
        <v>3.0514293968242802E-187</v>
      </c>
      <c r="B118">
        <v>1.5131730173778799</v>
      </c>
      <c r="C118">
        <v>0.98199999999999998</v>
      </c>
      <c r="D118">
        <v>0.35499999999999998</v>
      </c>
      <c r="E118">
        <v>5.4135408929059597E-183</v>
      </c>
      <c r="F118" t="s">
        <v>1857</v>
      </c>
      <c r="G118" t="s">
        <v>353</v>
      </c>
      <c r="H118">
        <v>4.0710572686714501</v>
      </c>
    </row>
    <row r="119" spans="1:8" x14ac:dyDescent="0.2">
      <c r="A119">
        <v>2.93662041297778E-193</v>
      </c>
      <c r="B119">
        <v>0.93637518690240795</v>
      </c>
      <c r="C119">
        <v>0.98199999999999998</v>
      </c>
      <c r="D119">
        <v>0.216</v>
      </c>
      <c r="E119">
        <v>5.2098582746638798E-189</v>
      </c>
      <c r="F119" t="s">
        <v>1857</v>
      </c>
      <c r="G119" t="s">
        <v>340</v>
      </c>
      <c r="H119">
        <v>4.0686744846821403</v>
      </c>
    </row>
    <row r="120" spans="1:8" x14ac:dyDescent="0.2">
      <c r="A120">
        <v>5.91019483678337E-193</v>
      </c>
      <c r="B120">
        <v>1.1475552896350401</v>
      </c>
      <c r="C120">
        <v>1</v>
      </c>
      <c r="D120">
        <v>0.27300000000000002</v>
      </c>
      <c r="E120">
        <v>1.0485276659937399E-188</v>
      </c>
      <c r="F120" t="s">
        <v>1857</v>
      </c>
      <c r="G120" t="s">
        <v>357</v>
      </c>
      <c r="H120">
        <v>4.0549656877563196</v>
      </c>
    </row>
    <row r="121" spans="1:8" x14ac:dyDescent="0.2">
      <c r="A121">
        <v>1.5776067916908499E-279</v>
      </c>
      <c r="B121">
        <v>0.72454811119422802</v>
      </c>
      <c r="C121">
        <v>0.85299999999999998</v>
      </c>
      <c r="D121">
        <v>0.14299999999999999</v>
      </c>
      <c r="E121">
        <v>2.79883220913874E-275</v>
      </c>
      <c r="F121" t="s">
        <v>1857</v>
      </c>
      <c r="G121" t="s">
        <v>362</v>
      </c>
      <c r="H121">
        <v>4.0394741101220699</v>
      </c>
    </row>
    <row r="122" spans="1:8" x14ac:dyDescent="0.2">
      <c r="A122">
        <v>1.6380854917959701E-230</v>
      </c>
      <c r="B122">
        <v>1.28116032420398</v>
      </c>
      <c r="C122">
        <v>0.99099999999999999</v>
      </c>
      <c r="D122">
        <v>0.308</v>
      </c>
      <c r="E122">
        <v>2.9061274709952201E-226</v>
      </c>
      <c r="F122" t="s">
        <v>1857</v>
      </c>
      <c r="G122" t="s">
        <v>417</v>
      </c>
      <c r="H122">
        <v>3.99254679649732</v>
      </c>
    </row>
    <row r="123" spans="1:8" x14ac:dyDescent="0.2">
      <c r="A123">
        <v>9.1802110342220802E-195</v>
      </c>
      <c r="B123">
        <v>0.870245261782151</v>
      </c>
      <c r="C123">
        <v>0.86199999999999999</v>
      </c>
      <c r="D123">
        <v>0.17899999999999999</v>
      </c>
      <c r="E123">
        <v>1.6286612395813401E-190</v>
      </c>
      <c r="F123" t="s">
        <v>1857</v>
      </c>
      <c r="G123" t="s">
        <v>321</v>
      </c>
      <c r="H123">
        <v>3.9690551092921398</v>
      </c>
    </row>
    <row r="124" spans="1:8" x14ac:dyDescent="0.2">
      <c r="A124">
        <v>4.2697768309327399E-215</v>
      </c>
      <c r="B124">
        <v>0.83320775934750901</v>
      </c>
      <c r="C124">
        <v>0.95899999999999996</v>
      </c>
      <c r="D124">
        <v>0.192</v>
      </c>
      <c r="E124">
        <v>7.5750110757577801E-211</v>
      </c>
      <c r="F124" t="s">
        <v>1857</v>
      </c>
      <c r="G124" t="s">
        <v>359</v>
      </c>
      <c r="H124">
        <v>3.9556744614567401</v>
      </c>
    </row>
    <row r="125" spans="1:8" x14ac:dyDescent="0.2">
      <c r="A125">
        <v>2.5442490935289398E-223</v>
      </c>
      <c r="B125">
        <v>1.0767634773552599</v>
      </c>
      <c r="C125">
        <v>0.97399999999999998</v>
      </c>
      <c r="D125">
        <v>0.25700000000000001</v>
      </c>
      <c r="E125">
        <v>4.5137523168296802E-219</v>
      </c>
      <c r="F125" t="s">
        <v>1857</v>
      </c>
      <c r="G125" t="s">
        <v>498</v>
      </c>
      <c r="H125">
        <v>3.9279686402397802</v>
      </c>
    </row>
    <row r="126" spans="1:8" x14ac:dyDescent="0.2">
      <c r="A126">
        <v>1.4497673874729101E-262</v>
      </c>
      <c r="B126">
        <v>0.73042374611863203</v>
      </c>
      <c r="C126">
        <v>0.90600000000000003</v>
      </c>
      <c r="D126">
        <v>0.159</v>
      </c>
      <c r="E126">
        <v>2.5720323221157001E-258</v>
      </c>
      <c r="F126" t="s">
        <v>1857</v>
      </c>
      <c r="G126" t="s">
        <v>376</v>
      </c>
      <c r="H126">
        <v>3.91576280463598</v>
      </c>
    </row>
    <row r="127" spans="1:8" x14ac:dyDescent="0.2">
      <c r="A127">
        <v>4.9490440513516503E-218</v>
      </c>
      <c r="B127">
        <v>1.0099949192301301</v>
      </c>
      <c r="C127">
        <v>0.95299999999999996</v>
      </c>
      <c r="D127">
        <v>0.23799999999999999</v>
      </c>
      <c r="E127">
        <v>8.78009905150296E-214</v>
      </c>
      <c r="F127" t="s">
        <v>1857</v>
      </c>
      <c r="G127" t="s">
        <v>957</v>
      </c>
      <c r="H127">
        <v>3.8811498307512502</v>
      </c>
    </row>
    <row r="128" spans="1:8" x14ac:dyDescent="0.2">
      <c r="A128">
        <v>5.1648849941317402E-213</v>
      </c>
      <c r="B128">
        <v>1.08209756431071</v>
      </c>
      <c r="C128">
        <v>0.94399999999999995</v>
      </c>
      <c r="D128">
        <v>0.254</v>
      </c>
      <c r="E128">
        <v>9.1630224680891301E-209</v>
      </c>
      <c r="F128" t="s">
        <v>1857</v>
      </c>
      <c r="G128" t="s">
        <v>506</v>
      </c>
      <c r="H128">
        <v>3.86931856329285</v>
      </c>
    </row>
    <row r="129" spans="1:8" x14ac:dyDescent="0.2">
      <c r="A129">
        <v>7.3123572640765803E-194</v>
      </c>
      <c r="B129">
        <v>1.2881566952469501</v>
      </c>
      <c r="C129">
        <v>0.997</v>
      </c>
      <c r="D129">
        <v>0.32200000000000001</v>
      </c>
      <c r="E129">
        <v>1.29728530221983E-189</v>
      </c>
      <c r="F129" t="s">
        <v>1857</v>
      </c>
      <c r="G129" t="s">
        <v>416</v>
      </c>
      <c r="H129">
        <v>3.8683500757867701</v>
      </c>
    </row>
    <row r="130" spans="1:8" x14ac:dyDescent="0.2">
      <c r="A130">
        <v>0</v>
      </c>
      <c r="B130">
        <v>0.61402690234551105</v>
      </c>
      <c r="C130">
        <v>0.83499999999999996</v>
      </c>
      <c r="D130">
        <v>0.123</v>
      </c>
      <c r="E130">
        <v>0</v>
      </c>
      <c r="F130" t="s">
        <v>1857</v>
      </c>
      <c r="G130" t="s">
        <v>1880</v>
      </c>
      <c r="H130">
        <v>3.8549809282594101</v>
      </c>
    </row>
    <row r="131" spans="1:8" x14ac:dyDescent="0.2">
      <c r="A131">
        <v>1.23090628759664E-225</v>
      </c>
      <c r="B131">
        <v>0.91832523944796496</v>
      </c>
      <c r="C131">
        <v>0.97099999999999997</v>
      </c>
      <c r="D131">
        <v>0.223</v>
      </c>
      <c r="E131">
        <v>2.1837508448251899E-221</v>
      </c>
      <c r="F131" t="s">
        <v>1857</v>
      </c>
      <c r="G131" t="s">
        <v>346</v>
      </c>
      <c r="H131">
        <v>3.82701204937328</v>
      </c>
    </row>
    <row r="132" spans="1:8" x14ac:dyDescent="0.2">
      <c r="A132">
        <v>5.0117206108037601E-223</v>
      </c>
      <c r="B132">
        <v>0.787625572154242</v>
      </c>
      <c r="C132">
        <v>0.91500000000000004</v>
      </c>
      <c r="D132">
        <v>0.17899999999999999</v>
      </c>
      <c r="E132">
        <v>8.89129353562696E-219</v>
      </c>
      <c r="F132" t="s">
        <v>1857</v>
      </c>
      <c r="G132" t="s">
        <v>307</v>
      </c>
      <c r="H132">
        <v>3.8131079286832299</v>
      </c>
    </row>
    <row r="133" spans="1:8" x14ac:dyDescent="0.2">
      <c r="A133">
        <v>1.3060509616668201E-187</v>
      </c>
      <c r="B133">
        <v>0.93745691482668103</v>
      </c>
      <c r="C133">
        <v>0.82399999999999995</v>
      </c>
      <c r="D133">
        <v>0.19400000000000001</v>
      </c>
      <c r="E133">
        <v>2.3170650110931099E-183</v>
      </c>
      <c r="F133" t="s">
        <v>1857</v>
      </c>
      <c r="G133" t="s">
        <v>984</v>
      </c>
      <c r="H133">
        <v>3.7865906755744398</v>
      </c>
    </row>
    <row r="134" spans="1:8" x14ac:dyDescent="0.2">
      <c r="A134">
        <v>1.4940371088471401E-213</v>
      </c>
      <c r="B134">
        <v>0.91166479648060095</v>
      </c>
      <c r="C134">
        <v>0.91500000000000004</v>
      </c>
      <c r="D134">
        <v>0.21199999999999999</v>
      </c>
      <c r="E134">
        <v>2.6505712348057198E-209</v>
      </c>
      <c r="F134" t="s">
        <v>1857</v>
      </c>
      <c r="G134" t="s">
        <v>959</v>
      </c>
      <c r="H134">
        <v>3.7575373368457199</v>
      </c>
    </row>
    <row r="135" spans="1:8" x14ac:dyDescent="0.2">
      <c r="A135">
        <v>2.2985262364971901E-209</v>
      </c>
      <c r="B135">
        <v>1.3418281035453701</v>
      </c>
      <c r="C135">
        <v>0.99099999999999999</v>
      </c>
      <c r="D135">
        <v>0.34399999999999997</v>
      </c>
      <c r="E135">
        <v>4.0778153961696601E-205</v>
      </c>
      <c r="F135" t="s">
        <v>1857</v>
      </c>
      <c r="G135" t="s">
        <v>378</v>
      </c>
      <c r="H135">
        <v>3.7563605949532701</v>
      </c>
    </row>
    <row r="136" spans="1:8" x14ac:dyDescent="0.2">
      <c r="A136">
        <v>1.57035781148651E-223</v>
      </c>
      <c r="B136">
        <v>0.848543742034223</v>
      </c>
      <c r="C136">
        <v>0.89400000000000002</v>
      </c>
      <c r="D136">
        <v>0.19600000000000001</v>
      </c>
      <c r="E136">
        <v>2.7859717933582101E-219</v>
      </c>
      <c r="F136" t="s">
        <v>1857</v>
      </c>
      <c r="G136" t="s">
        <v>971</v>
      </c>
      <c r="H136">
        <v>3.6825150746533701</v>
      </c>
    </row>
    <row r="137" spans="1:8" x14ac:dyDescent="0.2">
      <c r="A137">
        <v>1.98282519491997E-195</v>
      </c>
      <c r="B137">
        <v>1.2466975028453799</v>
      </c>
      <c r="C137">
        <v>0.97599999999999998</v>
      </c>
      <c r="D137">
        <v>0.32100000000000001</v>
      </c>
      <c r="E137">
        <v>3.5177301783075101E-191</v>
      </c>
      <c r="F137" t="s">
        <v>1857</v>
      </c>
      <c r="G137" t="s">
        <v>454</v>
      </c>
      <c r="H137">
        <v>3.6760627274232198</v>
      </c>
    </row>
    <row r="138" spans="1:8" x14ac:dyDescent="0.2">
      <c r="A138">
        <v>1.1678803873162499E-244</v>
      </c>
      <c r="B138">
        <v>0.73012707108521002</v>
      </c>
      <c r="C138">
        <v>0.95</v>
      </c>
      <c r="D138">
        <v>0.18099999999999999</v>
      </c>
      <c r="E138">
        <v>2.07193659513776E-240</v>
      </c>
      <c r="F138" t="s">
        <v>1857</v>
      </c>
      <c r="G138" t="s">
        <v>348</v>
      </c>
      <c r="H138">
        <v>3.6315220813138702</v>
      </c>
    </row>
    <row r="139" spans="1:8" x14ac:dyDescent="0.2">
      <c r="A139">
        <v>2.09336061532404E-201</v>
      </c>
      <c r="B139">
        <v>0.97342136533642198</v>
      </c>
      <c r="C139">
        <v>0.95299999999999996</v>
      </c>
      <c r="D139">
        <v>0.246</v>
      </c>
      <c r="E139">
        <v>3.7138310676463801E-197</v>
      </c>
      <c r="F139" t="s">
        <v>1857</v>
      </c>
      <c r="G139" t="s">
        <v>951</v>
      </c>
      <c r="H139">
        <v>3.6237131295531602</v>
      </c>
    </row>
    <row r="140" spans="1:8" x14ac:dyDescent="0.2">
      <c r="A140">
        <v>7.4443767635359401E-183</v>
      </c>
      <c r="B140">
        <v>0.833171974773942</v>
      </c>
      <c r="C140">
        <v>0.76500000000000001</v>
      </c>
      <c r="D140">
        <v>0.16600000000000001</v>
      </c>
      <c r="E140">
        <v>1.3207068816189101E-178</v>
      </c>
      <c r="F140" t="s">
        <v>1857</v>
      </c>
      <c r="G140" t="s">
        <v>648</v>
      </c>
      <c r="H140">
        <v>3.62145773126174</v>
      </c>
    </row>
    <row r="141" spans="1:8" x14ac:dyDescent="0.2">
      <c r="A141">
        <v>1.1628976946810599E-179</v>
      </c>
      <c r="B141">
        <v>0.90344160460661405</v>
      </c>
      <c r="C141">
        <v>0.879</v>
      </c>
      <c r="D141">
        <v>0.21</v>
      </c>
      <c r="E141">
        <v>2.0630968001336699E-175</v>
      </c>
      <c r="F141" t="s">
        <v>1857</v>
      </c>
      <c r="G141" t="s">
        <v>622</v>
      </c>
      <c r="H141">
        <v>3.6096598656782399</v>
      </c>
    </row>
    <row r="142" spans="1:8" x14ac:dyDescent="0.2">
      <c r="A142">
        <v>3.7779221360599199E-194</v>
      </c>
      <c r="B142">
        <v>0.81514035512345195</v>
      </c>
      <c r="C142">
        <v>1</v>
      </c>
      <c r="D142">
        <v>0.219</v>
      </c>
      <c r="E142">
        <v>6.7024116615839E-190</v>
      </c>
      <c r="F142" t="s">
        <v>1857</v>
      </c>
      <c r="G142" t="s">
        <v>336</v>
      </c>
      <c r="H142">
        <v>3.5595648695347202</v>
      </c>
    </row>
    <row r="143" spans="1:8" x14ac:dyDescent="0.2">
      <c r="A143">
        <v>0</v>
      </c>
      <c r="B143">
        <v>0.28430781060853899</v>
      </c>
      <c r="C143">
        <v>0.36199999999999999</v>
      </c>
      <c r="D143">
        <v>1.9E-2</v>
      </c>
      <c r="E143">
        <v>0</v>
      </c>
      <c r="F143" t="s">
        <v>1857</v>
      </c>
      <c r="G143" t="s">
        <v>1881</v>
      </c>
      <c r="H143">
        <v>3.54894577380314</v>
      </c>
    </row>
    <row r="144" spans="1:8" x14ac:dyDescent="0.2">
      <c r="A144">
        <v>1.04504283727034E-172</v>
      </c>
      <c r="B144">
        <v>0.794530619133612</v>
      </c>
      <c r="C144">
        <v>0.73799999999999999</v>
      </c>
      <c r="D144">
        <v>0.156</v>
      </c>
      <c r="E144">
        <v>1.85401049760131E-168</v>
      </c>
      <c r="F144" t="s">
        <v>1857</v>
      </c>
      <c r="G144" t="s">
        <v>387</v>
      </c>
      <c r="H144">
        <v>3.5323108248229298</v>
      </c>
    </row>
    <row r="145" spans="1:8" x14ac:dyDescent="0.2">
      <c r="A145">
        <v>1.49774313948262E-239</v>
      </c>
      <c r="B145">
        <v>0.58935859630732901</v>
      </c>
      <c r="C145">
        <v>0.76200000000000001</v>
      </c>
      <c r="D145">
        <v>0.11799999999999999</v>
      </c>
      <c r="E145">
        <v>2.6571461037561098E-235</v>
      </c>
      <c r="F145" t="s">
        <v>1857</v>
      </c>
      <c r="G145" t="s">
        <v>1673</v>
      </c>
      <c r="H145">
        <v>3.5085253936420702</v>
      </c>
    </row>
    <row r="146" spans="1:8" x14ac:dyDescent="0.2">
      <c r="A146">
        <v>0</v>
      </c>
      <c r="B146">
        <v>0.339897547364168</v>
      </c>
      <c r="C146">
        <v>0.51500000000000001</v>
      </c>
      <c r="D146">
        <v>0.04</v>
      </c>
      <c r="E146">
        <v>0</v>
      </c>
      <c r="F146" t="s">
        <v>1857</v>
      </c>
      <c r="G146" t="s">
        <v>1644</v>
      </c>
      <c r="H146">
        <v>3.5009447378509302</v>
      </c>
    </row>
    <row r="147" spans="1:8" x14ac:dyDescent="0.2">
      <c r="A147">
        <v>1.1715636618905E-193</v>
      </c>
      <c r="B147">
        <v>1.0025054590800999</v>
      </c>
      <c r="C147">
        <v>0.93500000000000005</v>
      </c>
      <c r="D147">
        <v>0.26</v>
      </c>
      <c r="E147">
        <v>2.0784710925599301E-189</v>
      </c>
      <c r="F147" t="s">
        <v>1857</v>
      </c>
      <c r="G147" t="s">
        <v>451</v>
      </c>
      <c r="H147">
        <v>3.47163927496256</v>
      </c>
    </row>
    <row r="148" spans="1:8" x14ac:dyDescent="0.2">
      <c r="A148">
        <v>2.9797451366312897E-275</v>
      </c>
      <c r="B148">
        <v>0.53325690565703998</v>
      </c>
      <c r="C148">
        <v>0.71499999999999997</v>
      </c>
      <c r="D148">
        <v>0.1</v>
      </c>
      <c r="E148">
        <v>5.2863658468975598E-271</v>
      </c>
      <c r="F148" t="s">
        <v>1857</v>
      </c>
      <c r="G148" t="s">
        <v>1882</v>
      </c>
      <c r="H148">
        <v>3.4661698867707602</v>
      </c>
    </row>
    <row r="149" spans="1:8" x14ac:dyDescent="0.2">
      <c r="A149">
        <v>6.2484140818101903E-162</v>
      </c>
      <c r="B149">
        <v>0.92532625971854399</v>
      </c>
      <c r="C149">
        <v>0.98499999999999999</v>
      </c>
      <c r="D149">
        <v>0.254</v>
      </c>
      <c r="E149">
        <v>1.10853114225395E-157</v>
      </c>
      <c r="F149" t="s">
        <v>1857</v>
      </c>
      <c r="G149" t="s">
        <v>369</v>
      </c>
      <c r="H149">
        <v>3.4524483553892602</v>
      </c>
    </row>
    <row r="150" spans="1:8" x14ac:dyDescent="0.2">
      <c r="A150">
        <v>1.88436662510798E-183</v>
      </c>
      <c r="B150">
        <v>1.59226758304634</v>
      </c>
      <c r="C150">
        <v>0.98199999999999998</v>
      </c>
      <c r="D150">
        <v>0.44700000000000001</v>
      </c>
      <c r="E150">
        <v>3.3430548296040598E-179</v>
      </c>
      <c r="F150" t="s">
        <v>1857</v>
      </c>
      <c r="G150" t="s">
        <v>431</v>
      </c>
      <c r="H150">
        <v>3.4214590077713498</v>
      </c>
    </row>
    <row r="151" spans="1:8" x14ac:dyDescent="0.2">
      <c r="A151">
        <v>2.4766756215354799E-160</v>
      </c>
      <c r="B151">
        <v>1.0171767831040901</v>
      </c>
      <c r="C151">
        <v>0.9</v>
      </c>
      <c r="D151">
        <v>0.25900000000000001</v>
      </c>
      <c r="E151">
        <v>4.3938702201661001E-156</v>
      </c>
      <c r="F151" t="s">
        <v>1857</v>
      </c>
      <c r="G151" t="s">
        <v>892</v>
      </c>
      <c r="H151">
        <v>3.4031936981177799</v>
      </c>
    </row>
    <row r="152" spans="1:8" x14ac:dyDescent="0.2">
      <c r="A152">
        <v>0</v>
      </c>
      <c r="B152">
        <v>0.315590253841109</v>
      </c>
      <c r="C152">
        <v>0.438</v>
      </c>
      <c r="D152">
        <v>3.1E-2</v>
      </c>
      <c r="E152">
        <v>0</v>
      </c>
      <c r="F152" t="s">
        <v>1857</v>
      </c>
      <c r="G152" t="s">
        <v>1883</v>
      </c>
      <c r="H152">
        <v>3.3714275898147701</v>
      </c>
    </row>
    <row r="153" spans="1:8" x14ac:dyDescent="0.2">
      <c r="A153">
        <v>0</v>
      </c>
      <c r="B153">
        <v>0.41196216509344002</v>
      </c>
      <c r="C153">
        <v>0.67100000000000004</v>
      </c>
      <c r="D153">
        <v>7.2999999999999995E-2</v>
      </c>
      <c r="E153">
        <v>0</v>
      </c>
      <c r="F153" t="s">
        <v>1857</v>
      </c>
      <c r="G153" t="s">
        <v>1692</v>
      </c>
      <c r="H153">
        <v>3.33044111780359</v>
      </c>
    </row>
    <row r="154" spans="1:8" x14ac:dyDescent="0.2">
      <c r="A154">
        <v>1.4865727748530999E-215</v>
      </c>
      <c r="B154">
        <v>0.82337399408370804</v>
      </c>
      <c r="C154">
        <v>0.95</v>
      </c>
      <c r="D154">
        <v>0.22500000000000001</v>
      </c>
      <c r="E154">
        <v>2.6373287598668899E-211</v>
      </c>
      <c r="F154" t="s">
        <v>1857</v>
      </c>
      <c r="G154" t="s">
        <v>510</v>
      </c>
      <c r="H154">
        <v>3.3285331675724401</v>
      </c>
    </row>
    <row r="155" spans="1:8" x14ac:dyDescent="0.2">
      <c r="A155">
        <v>4.1798854528963803E-202</v>
      </c>
      <c r="B155">
        <v>0.78156901743990104</v>
      </c>
      <c r="C155">
        <v>0.94099999999999995</v>
      </c>
      <c r="D155">
        <v>0.21099999999999999</v>
      </c>
      <c r="E155">
        <v>7.4155347819834604E-198</v>
      </c>
      <c r="F155" t="s">
        <v>1857</v>
      </c>
      <c r="G155" t="s">
        <v>484</v>
      </c>
      <c r="H155">
        <v>3.3278572190540601</v>
      </c>
    </row>
    <row r="156" spans="1:8" x14ac:dyDescent="0.2">
      <c r="A156">
        <v>1.4479652345063501E-289</v>
      </c>
      <c r="B156">
        <v>0.51126180822616096</v>
      </c>
      <c r="C156">
        <v>0.76200000000000001</v>
      </c>
      <c r="D156">
        <v>0.109</v>
      </c>
      <c r="E156">
        <v>2.5688351225377201E-285</v>
      </c>
      <c r="F156" t="s">
        <v>1857</v>
      </c>
      <c r="G156" t="s">
        <v>701</v>
      </c>
      <c r="H156">
        <v>3.2737940997338999</v>
      </c>
    </row>
    <row r="157" spans="1:8" x14ac:dyDescent="0.2">
      <c r="A157">
        <v>1.58738652612148E-190</v>
      </c>
      <c r="B157">
        <v>0.79288440987282705</v>
      </c>
      <c r="C157">
        <v>0.90900000000000003</v>
      </c>
      <c r="D157">
        <v>0.21099999999999999</v>
      </c>
      <c r="E157">
        <v>2.8161824359921102E-186</v>
      </c>
      <c r="F157" t="s">
        <v>1857</v>
      </c>
      <c r="G157" t="s">
        <v>536</v>
      </c>
      <c r="H157">
        <v>3.2612304460380099</v>
      </c>
    </row>
    <row r="158" spans="1:8" x14ac:dyDescent="0.2">
      <c r="A158">
        <v>1.8044241771068801E-230</v>
      </c>
      <c r="B158">
        <v>0.360919891969327</v>
      </c>
      <c r="C158">
        <v>0.35</v>
      </c>
      <c r="D158">
        <v>2.9000000000000001E-2</v>
      </c>
      <c r="E158">
        <v>3.2012289326053201E-226</v>
      </c>
      <c r="F158" t="s">
        <v>1857</v>
      </c>
      <c r="G158" t="s">
        <v>1585</v>
      </c>
      <c r="H158">
        <v>3.2390246715196001</v>
      </c>
    </row>
    <row r="159" spans="1:8" x14ac:dyDescent="0.2">
      <c r="A159">
        <v>8.5022675426183702E-184</v>
      </c>
      <c r="B159">
        <v>0.82150294432492399</v>
      </c>
      <c r="C159">
        <v>0.89100000000000001</v>
      </c>
      <c r="D159">
        <v>0.216</v>
      </c>
      <c r="E159">
        <v>1.50838728473593E-179</v>
      </c>
      <c r="F159" t="s">
        <v>1857</v>
      </c>
      <c r="G159" t="s">
        <v>452</v>
      </c>
      <c r="H159">
        <v>3.23875718315711</v>
      </c>
    </row>
    <row r="160" spans="1:8" x14ac:dyDescent="0.2">
      <c r="A160">
        <v>1.26578974117289E-155</v>
      </c>
      <c r="B160">
        <v>0.83622738193165003</v>
      </c>
      <c r="C160">
        <v>0.99399999999999999</v>
      </c>
      <c r="D160">
        <v>0.248</v>
      </c>
      <c r="E160">
        <v>2.2456375798148201E-151</v>
      </c>
      <c r="F160" t="s">
        <v>1857</v>
      </c>
      <c r="G160" t="s">
        <v>309</v>
      </c>
      <c r="H160">
        <v>3.2217442544188399</v>
      </c>
    </row>
    <row r="161" spans="1:8" x14ac:dyDescent="0.2">
      <c r="A161">
        <v>4.2811491383499198E-183</v>
      </c>
      <c r="B161">
        <v>0.81830956410732003</v>
      </c>
      <c r="C161">
        <v>0.94399999999999995</v>
      </c>
      <c r="D161">
        <v>0.23</v>
      </c>
      <c r="E161">
        <v>7.5951866863466001E-179</v>
      </c>
      <c r="F161" t="s">
        <v>1857</v>
      </c>
      <c r="G161" t="s">
        <v>410</v>
      </c>
      <c r="H161">
        <v>3.21868428548879</v>
      </c>
    </row>
    <row r="162" spans="1:8" x14ac:dyDescent="0.2">
      <c r="A162">
        <v>4.8349570242228504E-239</v>
      </c>
      <c r="B162">
        <v>0.65286503617659797</v>
      </c>
      <c r="C162">
        <v>0.876</v>
      </c>
      <c r="D162">
        <v>0.16800000000000001</v>
      </c>
      <c r="E162">
        <v>8.5776972566737701E-235</v>
      </c>
      <c r="F162" t="s">
        <v>1857</v>
      </c>
      <c r="G162" t="s">
        <v>582</v>
      </c>
      <c r="H162">
        <v>3.2129762454533699</v>
      </c>
    </row>
    <row r="163" spans="1:8" x14ac:dyDescent="0.2">
      <c r="A163">
        <v>1.5429125203039501E-186</v>
      </c>
      <c r="B163">
        <v>1.51661854075737</v>
      </c>
      <c r="C163">
        <v>0.98499999999999999</v>
      </c>
      <c r="D163">
        <v>0.45500000000000002</v>
      </c>
      <c r="E163">
        <v>2.7372811022712399E-182</v>
      </c>
      <c r="F163" t="s">
        <v>1857</v>
      </c>
      <c r="G163" t="s">
        <v>425</v>
      </c>
      <c r="H163">
        <v>3.2126220702064701</v>
      </c>
    </row>
    <row r="164" spans="1:8" x14ac:dyDescent="0.2">
      <c r="A164">
        <v>3.2885136516057701E-164</v>
      </c>
      <c r="B164">
        <v>0.61684699347005001</v>
      </c>
      <c r="C164">
        <v>0.65</v>
      </c>
      <c r="D164">
        <v>0.115</v>
      </c>
      <c r="E164">
        <v>5.8341520693137894E-160</v>
      </c>
      <c r="F164" t="s">
        <v>1857</v>
      </c>
      <c r="G164" t="s">
        <v>289</v>
      </c>
      <c r="H164">
        <v>3.2076043660442601</v>
      </c>
    </row>
    <row r="165" spans="1:8" x14ac:dyDescent="0.2">
      <c r="A165">
        <v>1.60260405432381E-255</v>
      </c>
      <c r="B165">
        <v>0.52224292922980997</v>
      </c>
      <c r="C165">
        <v>0.71499999999999997</v>
      </c>
      <c r="D165">
        <v>0.107</v>
      </c>
      <c r="E165">
        <v>2.8431798527758799E-251</v>
      </c>
      <c r="F165" t="s">
        <v>1857</v>
      </c>
      <c r="G165" t="s">
        <v>642</v>
      </c>
      <c r="H165">
        <v>3.1914845675155101</v>
      </c>
    </row>
    <row r="166" spans="1:8" x14ac:dyDescent="0.2">
      <c r="A166">
        <v>5.2893147441945803E-268</v>
      </c>
      <c r="B166">
        <v>0.47217528652549401</v>
      </c>
      <c r="C166">
        <v>0.66200000000000003</v>
      </c>
      <c r="D166">
        <v>8.7999999999999995E-2</v>
      </c>
      <c r="E166">
        <v>9.3837732876756007E-264</v>
      </c>
      <c r="F166" t="s">
        <v>1857</v>
      </c>
      <c r="G166" t="s">
        <v>1884</v>
      </c>
      <c r="H166">
        <v>3.1895922416314</v>
      </c>
    </row>
    <row r="167" spans="1:8" x14ac:dyDescent="0.2">
      <c r="A167">
        <v>7.2165689095049299E-210</v>
      </c>
      <c r="B167">
        <v>0.77673120744933</v>
      </c>
      <c r="C167">
        <v>0.97599999999999998</v>
      </c>
      <c r="D167">
        <v>0.22800000000000001</v>
      </c>
      <c r="E167">
        <v>1.28029149023527E-205</v>
      </c>
      <c r="F167" t="s">
        <v>1857</v>
      </c>
      <c r="G167" t="s">
        <v>548</v>
      </c>
      <c r="H167">
        <v>3.1852506658426298</v>
      </c>
    </row>
    <row r="168" spans="1:8" x14ac:dyDescent="0.2">
      <c r="A168">
        <v>4.58032607585448E-227</v>
      </c>
      <c r="B168">
        <v>0.63521758491347002</v>
      </c>
      <c r="C168">
        <v>0.85299999999999998</v>
      </c>
      <c r="D168">
        <v>0.161</v>
      </c>
      <c r="E168">
        <v>8.1259564911734394E-223</v>
      </c>
      <c r="F168" t="s">
        <v>1857</v>
      </c>
      <c r="G168" t="s">
        <v>884</v>
      </c>
      <c r="H168">
        <v>3.1686584791297698</v>
      </c>
    </row>
    <row r="169" spans="1:8" x14ac:dyDescent="0.2">
      <c r="A169">
        <v>2.5316530001088299E-251</v>
      </c>
      <c r="B169">
        <v>0.447829057741637</v>
      </c>
      <c r="C169">
        <v>0.57099999999999995</v>
      </c>
      <c r="D169">
        <v>7.0999999999999994E-2</v>
      </c>
      <c r="E169">
        <v>4.4914055874930699E-247</v>
      </c>
      <c r="F169" t="s">
        <v>1857</v>
      </c>
      <c r="G169" t="s">
        <v>391</v>
      </c>
      <c r="H169">
        <v>3.15691841938858</v>
      </c>
    </row>
    <row r="170" spans="1:8" x14ac:dyDescent="0.2">
      <c r="A170">
        <v>6.8788129158985497E-201</v>
      </c>
      <c r="B170">
        <v>0.76803956355945602</v>
      </c>
      <c r="C170">
        <v>0.91200000000000003</v>
      </c>
      <c r="D170">
        <v>0.21199999999999999</v>
      </c>
      <c r="E170">
        <v>1.2203701994095599E-196</v>
      </c>
      <c r="F170" t="s">
        <v>1857</v>
      </c>
      <c r="G170" t="s">
        <v>421</v>
      </c>
      <c r="H170">
        <v>3.15518955840641</v>
      </c>
    </row>
    <row r="171" spans="1:8" x14ac:dyDescent="0.2">
      <c r="A171">
        <v>3.6987271216963298E-216</v>
      </c>
      <c r="B171">
        <v>0.60076828808974603</v>
      </c>
      <c r="C171">
        <v>0.81799999999999995</v>
      </c>
      <c r="D171">
        <v>0.14599999999999999</v>
      </c>
      <c r="E171">
        <v>6.5619117866014602E-212</v>
      </c>
      <c r="F171" t="s">
        <v>1857</v>
      </c>
      <c r="G171" t="s">
        <v>316</v>
      </c>
      <c r="H171">
        <v>3.1501824337013602</v>
      </c>
    </row>
    <row r="172" spans="1:8" x14ac:dyDescent="0.2">
      <c r="A172">
        <v>1.2862445566646699E-216</v>
      </c>
      <c r="B172">
        <v>0.69251628676712795</v>
      </c>
      <c r="C172">
        <v>0.93200000000000005</v>
      </c>
      <c r="D172">
        <v>0.19500000000000001</v>
      </c>
      <c r="E172">
        <v>2.2819264679787899E-212</v>
      </c>
      <c r="F172" t="s">
        <v>1857</v>
      </c>
      <c r="G172" t="s">
        <v>509</v>
      </c>
      <c r="H172">
        <v>3.1484155086193302</v>
      </c>
    </row>
    <row r="173" spans="1:8" x14ac:dyDescent="0.2">
      <c r="A173">
        <v>2.7581070067843801E-267</v>
      </c>
      <c r="B173">
        <v>0.507401384248368</v>
      </c>
      <c r="C173">
        <v>0.78500000000000003</v>
      </c>
      <c r="D173">
        <v>0.11899999999999999</v>
      </c>
      <c r="E173">
        <v>4.8931576407361698E-263</v>
      </c>
      <c r="F173" t="s">
        <v>1857</v>
      </c>
      <c r="G173" t="s">
        <v>1272</v>
      </c>
      <c r="H173">
        <v>3.0876750901935601</v>
      </c>
    </row>
    <row r="174" spans="1:8" x14ac:dyDescent="0.2">
      <c r="A174">
        <v>4.2544066694012401E-234</v>
      </c>
      <c r="B174">
        <v>0.62238199208855005</v>
      </c>
      <c r="C174">
        <v>0.86199999999999999</v>
      </c>
      <c r="D174">
        <v>0.16400000000000001</v>
      </c>
      <c r="E174">
        <v>7.5477428721847398E-230</v>
      </c>
      <c r="F174" t="s">
        <v>1857</v>
      </c>
      <c r="G174" t="s">
        <v>414</v>
      </c>
      <c r="H174">
        <v>3.08329469643868</v>
      </c>
    </row>
    <row r="175" spans="1:8" x14ac:dyDescent="0.2">
      <c r="A175">
        <v>0</v>
      </c>
      <c r="B175">
        <v>0.35863651177178202</v>
      </c>
      <c r="C175">
        <v>0.57399999999999995</v>
      </c>
      <c r="D175">
        <v>5.7000000000000002E-2</v>
      </c>
      <c r="E175">
        <v>0</v>
      </c>
      <c r="F175" t="s">
        <v>1857</v>
      </c>
      <c r="G175" t="s">
        <v>1885</v>
      </c>
      <c r="H175">
        <v>3.0724978769701901</v>
      </c>
    </row>
    <row r="176" spans="1:8" x14ac:dyDescent="0.2">
      <c r="A176">
        <v>2.9503273012186099E-199</v>
      </c>
      <c r="B176">
        <v>0.73145950029335305</v>
      </c>
      <c r="C176">
        <v>0.89100000000000001</v>
      </c>
      <c r="D176">
        <v>0.20399999999999999</v>
      </c>
      <c r="E176">
        <v>5.2341756650919397E-195</v>
      </c>
      <c r="F176" t="s">
        <v>1857</v>
      </c>
      <c r="G176" t="s">
        <v>683</v>
      </c>
      <c r="H176">
        <v>3.0454692278569002</v>
      </c>
    </row>
    <row r="177" spans="1:8" x14ac:dyDescent="0.2">
      <c r="A177">
        <v>1.05222191506262E-210</v>
      </c>
      <c r="B177">
        <v>0.59988160356111098</v>
      </c>
      <c r="C177">
        <v>0.79700000000000004</v>
      </c>
      <c r="D177">
        <v>0.14799999999999999</v>
      </c>
      <c r="E177">
        <v>1.8667468995125901E-206</v>
      </c>
      <c r="F177" t="s">
        <v>1857</v>
      </c>
      <c r="G177" t="s">
        <v>468</v>
      </c>
      <c r="H177">
        <v>3.0259850508747199</v>
      </c>
    </row>
    <row r="178" spans="1:8" x14ac:dyDescent="0.2">
      <c r="A178">
        <v>1.92030809321599E-233</v>
      </c>
      <c r="B178">
        <v>0.58097001554204297</v>
      </c>
      <c r="C178">
        <v>0.82599999999999996</v>
      </c>
      <c r="D178">
        <v>0.14899999999999999</v>
      </c>
      <c r="E178">
        <v>3.4068185881744902E-229</v>
      </c>
      <c r="F178" t="s">
        <v>1857</v>
      </c>
      <c r="G178" t="s">
        <v>985</v>
      </c>
      <c r="H178">
        <v>3.0181209612435702</v>
      </c>
    </row>
    <row r="179" spans="1:8" x14ac:dyDescent="0.2">
      <c r="A179">
        <v>7.7726765463708796E-165</v>
      </c>
      <c r="B179">
        <v>1.0454902880403201</v>
      </c>
      <c r="C179">
        <v>0.98799999999999999</v>
      </c>
      <c r="D179">
        <v>0.33500000000000002</v>
      </c>
      <c r="E179">
        <v>1.3789505460916599E-160</v>
      </c>
      <c r="F179" t="s">
        <v>1857</v>
      </c>
      <c r="G179" t="s">
        <v>393</v>
      </c>
      <c r="H179">
        <v>2.9940417524169001</v>
      </c>
    </row>
    <row r="180" spans="1:8" x14ac:dyDescent="0.2">
      <c r="A180">
        <v>3.7776553956792501E-163</v>
      </c>
      <c r="B180">
        <v>0.92161873950731898</v>
      </c>
      <c r="C180">
        <v>0.99399999999999999</v>
      </c>
      <c r="D180">
        <v>0.29799999999999999</v>
      </c>
      <c r="E180">
        <v>6.7019384374745597E-159</v>
      </c>
      <c r="F180" t="s">
        <v>1857</v>
      </c>
      <c r="G180" t="s">
        <v>415</v>
      </c>
      <c r="H180">
        <v>2.97431502295544</v>
      </c>
    </row>
    <row r="181" spans="1:8" x14ac:dyDescent="0.2">
      <c r="A181">
        <v>1.6064653124029201E-183</v>
      </c>
      <c r="B181">
        <v>0.74513694200150904</v>
      </c>
      <c r="C181">
        <v>0.93200000000000005</v>
      </c>
      <c r="D181">
        <v>0.224</v>
      </c>
      <c r="E181">
        <v>2.8500301107340301E-179</v>
      </c>
      <c r="F181" t="s">
        <v>1857</v>
      </c>
      <c r="G181" t="s">
        <v>948</v>
      </c>
      <c r="H181">
        <v>2.96781038438208</v>
      </c>
    </row>
    <row r="182" spans="1:8" x14ac:dyDescent="0.2">
      <c r="A182">
        <v>4.8269713286998798E-165</v>
      </c>
      <c r="B182">
        <v>0.86179749943957196</v>
      </c>
      <c r="C182">
        <v>0.92100000000000004</v>
      </c>
      <c r="D182">
        <v>0.26</v>
      </c>
      <c r="E182">
        <v>8.5635298342464595E-161</v>
      </c>
      <c r="F182" t="s">
        <v>1857</v>
      </c>
      <c r="G182" t="s">
        <v>456</v>
      </c>
      <c r="H182">
        <v>2.9396870258661001</v>
      </c>
    </row>
    <row r="183" spans="1:8" x14ac:dyDescent="0.2">
      <c r="A183">
        <v>8.9424202637249405E-229</v>
      </c>
      <c r="B183">
        <v>0.62251546194046403</v>
      </c>
      <c r="C183">
        <v>0.92900000000000005</v>
      </c>
      <c r="D183">
        <v>0.188</v>
      </c>
      <c r="E183">
        <v>1.5864747789874399E-224</v>
      </c>
      <c r="F183" t="s">
        <v>1857</v>
      </c>
      <c r="G183" t="s">
        <v>656</v>
      </c>
      <c r="H183">
        <v>2.92079224314491</v>
      </c>
    </row>
    <row r="184" spans="1:8" x14ac:dyDescent="0.2">
      <c r="A184">
        <v>8.1654063349876294E-174</v>
      </c>
      <c r="B184">
        <v>0.86039718186286396</v>
      </c>
      <c r="C184">
        <v>0.93799999999999994</v>
      </c>
      <c r="D184">
        <v>0.26800000000000002</v>
      </c>
      <c r="E184">
        <v>1.4486247378901601E-169</v>
      </c>
      <c r="F184" t="s">
        <v>1857</v>
      </c>
      <c r="G184" t="s">
        <v>339</v>
      </c>
      <c r="H184">
        <v>2.9030667503142702</v>
      </c>
    </row>
    <row r="185" spans="1:8" x14ac:dyDescent="0.2">
      <c r="A185">
        <v>0</v>
      </c>
      <c r="B185">
        <v>0.29157738380846099</v>
      </c>
      <c r="C185">
        <v>0.438</v>
      </c>
      <c r="D185">
        <v>3.4000000000000002E-2</v>
      </c>
      <c r="E185">
        <v>0</v>
      </c>
      <c r="F185" t="s">
        <v>1857</v>
      </c>
      <c r="G185" t="s">
        <v>1886</v>
      </c>
      <c r="H185">
        <v>2.90252032063878</v>
      </c>
    </row>
    <row r="186" spans="1:8" x14ac:dyDescent="0.2">
      <c r="A186">
        <v>4.4325143180000903E-202</v>
      </c>
      <c r="B186">
        <v>0.58320586406544295</v>
      </c>
      <c r="C186">
        <v>0.77600000000000002</v>
      </c>
      <c r="D186">
        <v>0.14599999999999999</v>
      </c>
      <c r="E186">
        <v>7.8637236515639596E-198</v>
      </c>
      <c r="F186" t="s">
        <v>1857</v>
      </c>
      <c r="G186" t="s">
        <v>946</v>
      </c>
      <c r="H186">
        <v>2.90107532381271</v>
      </c>
    </row>
    <row r="187" spans="1:8" x14ac:dyDescent="0.2">
      <c r="A187">
        <v>2.61916264505444E-157</v>
      </c>
      <c r="B187">
        <v>0.92845740571924795</v>
      </c>
      <c r="C187">
        <v>0.90900000000000003</v>
      </c>
      <c r="D187">
        <v>0.28399999999999997</v>
      </c>
      <c r="E187">
        <v>4.64665644859108E-153</v>
      </c>
      <c r="F187" t="s">
        <v>1857</v>
      </c>
      <c r="G187" t="s">
        <v>685</v>
      </c>
      <c r="H187">
        <v>2.87063871360135</v>
      </c>
    </row>
    <row r="188" spans="1:8" x14ac:dyDescent="0.2">
      <c r="A188">
        <v>9.5725600364618399E-294</v>
      </c>
      <c r="B188">
        <v>0.29531926120668101</v>
      </c>
      <c r="C188">
        <v>0.42399999999999999</v>
      </c>
      <c r="D188">
        <v>3.4000000000000002E-2</v>
      </c>
      <c r="E188">
        <v>1.69826787606869E-289</v>
      </c>
      <c r="F188" t="s">
        <v>1857</v>
      </c>
      <c r="G188" t="s">
        <v>1887</v>
      </c>
      <c r="H188">
        <v>2.8458037898098301</v>
      </c>
    </row>
    <row r="189" spans="1:8" x14ac:dyDescent="0.2">
      <c r="A189">
        <v>3.0844712959320702E-165</v>
      </c>
      <c r="B189">
        <v>0.89800281829533102</v>
      </c>
      <c r="C189">
        <v>0.95599999999999996</v>
      </c>
      <c r="D189">
        <v>0.29299999999999998</v>
      </c>
      <c r="E189">
        <v>5.4721605261130802E-161</v>
      </c>
      <c r="F189" t="s">
        <v>1857</v>
      </c>
      <c r="G189" t="s">
        <v>447</v>
      </c>
      <c r="H189">
        <v>2.8333026214202501</v>
      </c>
    </row>
    <row r="190" spans="1:8" x14ac:dyDescent="0.2">
      <c r="A190">
        <v>5.9179315219405998E-184</v>
      </c>
      <c r="B190">
        <v>1.0950870666291601</v>
      </c>
      <c r="C190">
        <v>0.98799999999999999</v>
      </c>
      <c r="D190">
        <v>0.372</v>
      </c>
      <c r="E190">
        <v>1.0499002313074799E-179</v>
      </c>
      <c r="F190" t="s">
        <v>1857</v>
      </c>
      <c r="G190" t="s">
        <v>763</v>
      </c>
      <c r="H190">
        <v>2.8323194288733098</v>
      </c>
    </row>
    <row r="191" spans="1:8" x14ac:dyDescent="0.2">
      <c r="A191">
        <v>8.7417544197152902E-142</v>
      </c>
      <c r="B191">
        <v>0.86284639289434995</v>
      </c>
      <c r="C191">
        <v>0.90600000000000003</v>
      </c>
      <c r="D191">
        <v>0.26700000000000002</v>
      </c>
      <c r="E191">
        <v>1.5508746516016901E-137</v>
      </c>
      <c r="F191" t="s">
        <v>1857</v>
      </c>
      <c r="G191" t="s">
        <v>462</v>
      </c>
      <c r="H191">
        <v>2.8221618482392801</v>
      </c>
    </row>
    <row r="192" spans="1:8" x14ac:dyDescent="0.2">
      <c r="A192">
        <v>7.2597994081157398E-193</v>
      </c>
      <c r="B192">
        <v>0.68044539682624405</v>
      </c>
      <c r="C192">
        <v>0.94699999999999995</v>
      </c>
      <c r="D192">
        <v>0.219</v>
      </c>
      <c r="E192">
        <v>1.2879610129938099E-188</v>
      </c>
      <c r="F192" t="s">
        <v>1857</v>
      </c>
      <c r="G192" t="s">
        <v>450</v>
      </c>
      <c r="H192">
        <v>2.8138942829452098</v>
      </c>
    </row>
    <row r="193" spans="1:8" x14ac:dyDescent="0.2">
      <c r="A193">
        <v>2.2530516520738301E-239</v>
      </c>
      <c r="B193">
        <v>0.54145836947741499</v>
      </c>
      <c r="C193">
        <v>0.84699999999999998</v>
      </c>
      <c r="D193">
        <v>0.153</v>
      </c>
      <c r="E193">
        <v>3.99713893594419E-235</v>
      </c>
      <c r="F193" t="s">
        <v>1857</v>
      </c>
      <c r="G193" t="s">
        <v>647</v>
      </c>
      <c r="H193">
        <v>2.81359042299</v>
      </c>
    </row>
    <row r="194" spans="1:8" x14ac:dyDescent="0.2">
      <c r="A194">
        <v>1.6608891579597E-170</v>
      </c>
      <c r="B194">
        <v>0.73025722532250503</v>
      </c>
      <c r="C194">
        <v>0.99399999999999999</v>
      </c>
      <c r="D194">
        <v>0.248</v>
      </c>
      <c r="E194">
        <v>2.9465834551362998E-166</v>
      </c>
      <c r="F194" t="s">
        <v>1857</v>
      </c>
      <c r="G194" t="s">
        <v>423</v>
      </c>
      <c r="H194">
        <v>2.8134716355448401</v>
      </c>
    </row>
    <row r="195" spans="1:8" x14ac:dyDescent="0.2">
      <c r="A195">
        <v>5.0311967189394002E-171</v>
      </c>
      <c r="B195">
        <v>0.68832701471134405</v>
      </c>
      <c r="C195">
        <v>0.91800000000000004</v>
      </c>
      <c r="D195">
        <v>0.215</v>
      </c>
      <c r="E195">
        <v>8.9258460990703798E-167</v>
      </c>
      <c r="F195" t="s">
        <v>1857</v>
      </c>
      <c r="G195" t="s">
        <v>472</v>
      </c>
      <c r="H195">
        <v>2.8083742200222801</v>
      </c>
    </row>
    <row r="196" spans="1:8" x14ac:dyDescent="0.2">
      <c r="A196">
        <v>1.57828737752757E-174</v>
      </c>
      <c r="B196">
        <v>0.68610022014277094</v>
      </c>
      <c r="C196">
        <v>0.94099999999999995</v>
      </c>
      <c r="D196">
        <v>0.221</v>
      </c>
      <c r="E196">
        <v>2.8000396364716698E-170</v>
      </c>
      <c r="F196" t="s">
        <v>1857</v>
      </c>
      <c r="G196" t="s">
        <v>453</v>
      </c>
      <c r="H196">
        <v>2.7948931045642702</v>
      </c>
    </row>
    <row r="197" spans="1:8" x14ac:dyDescent="0.2">
      <c r="A197">
        <v>2.65023393712173E-167</v>
      </c>
      <c r="B197">
        <v>0.774970373204105</v>
      </c>
      <c r="C197">
        <v>0.91800000000000004</v>
      </c>
      <c r="D197">
        <v>0.245</v>
      </c>
      <c r="E197">
        <v>4.7017800278476603E-163</v>
      </c>
      <c r="F197" t="s">
        <v>1857</v>
      </c>
      <c r="G197" t="s">
        <v>533</v>
      </c>
      <c r="H197">
        <v>2.7898933435347799</v>
      </c>
    </row>
    <row r="198" spans="1:8" x14ac:dyDescent="0.2">
      <c r="A198">
        <v>1.7291774864802201E-198</v>
      </c>
      <c r="B198">
        <v>0.63871937656217503</v>
      </c>
      <c r="C198">
        <v>0.89700000000000002</v>
      </c>
      <c r="D198">
        <v>0.19600000000000001</v>
      </c>
      <c r="E198">
        <v>3.0677337787645602E-194</v>
      </c>
      <c r="F198" t="s">
        <v>1857</v>
      </c>
      <c r="G198" t="s">
        <v>525</v>
      </c>
      <c r="H198">
        <v>2.7812198095935501</v>
      </c>
    </row>
    <row r="199" spans="1:8" x14ac:dyDescent="0.2">
      <c r="A199">
        <v>3.8416992758212998E-304</v>
      </c>
      <c r="B199">
        <v>0.28759852255336099</v>
      </c>
      <c r="C199">
        <v>0.45900000000000002</v>
      </c>
      <c r="D199">
        <v>3.7999999999999999E-2</v>
      </c>
      <c r="E199">
        <v>6.8155586852345797E-300</v>
      </c>
      <c r="F199" t="s">
        <v>1857</v>
      </c>
      <c r="G199" t="s">
        <v>1888</v>
      </c>
      <c r="H199">
        <v>2.7501608719165098</v>
      </c>
    </row>
    <row r="200" spans="1:8" x14ac:dyDescent="0.2">
      <c r="A200">
        <v>9.5669764704979499E-202</v>
      </c>
      <c r="B200">
        <v>0.62429286509673598</v>
      </c>
      <c r="C200">
        <v>0.89400000000000002</v>
      </c>
      <c r="D200">
        <v>0.193</v>
      </c>
      <c r="E200">
        <v>1.69727729563104E-197</v>
      </c>
      <c r="F200" t="s">
        <v>1857</v>
      </c>
      <c r="G200" t="s">
        <v>466</v>
      </c>
      <c r="H200">
        <v>2.7493488738742999</v>
      </c>
    </row>
    <row r="201" spans="1:8" x14ac:dyDescent="0.2">
      <c r="A201">
        <v>2.1491474045612399E-170</v>
      </c>
      <c r="B201">
        <v>0.74352985654535098</v>
      </c>
      <c r="C201">
        <v>0.97399999999999998</v>
      </c>
      <c r="D201">
        <v>0.255</v>
      </c>
      <c r="E201">
        <v>3.81280241043209E-166</v>
      </c>
      <c r="F201" t="s">
        <v>1857</v>
      </c>
      <c r="G201" t="s">
        <v>517</v>
      </c>
      <c r="H201">
        <v>2.7328229444346102</v>
      </c>
    </row>
    <row r="202" spans="1:8" x14ac:dyDescent="0.2">
      <c r="A202">
        <v>3.9876982778703001E-182</v>
      </c>
      <c r="B202">
        <v>0.71619578023466601</v>
      </c>
      <c r="C202">
        <v>0.96799999999999997</v>
      </c>
      <c r="D202">
        <v>0.245</v>
      </c>
      <c r="E202">
        <v>7.0745755147697001E-178</v>
      </c>
      <c r="F202" t="s">
        <v>1857</v>
      </c>
      <c r="G202" t="s">
        <v>381</v>
      </c>
      <c r="H202">
        <v>2.7187353539888499</v>
      </c>
    </row>
    <row r="203" spans="1:8" x14ac:dyDescent="0.2">
      <c r="A203">
        <v>4.7451592163119199E-204</v>
      </c>
      <c r="B203">
        <v>0.57792049523252897</v>
      </c>
      <c r="C203">
        <v>0.85599999999999998</v>
      </c>
      <c r="D203">
        <v>0.17199999999999999</v>
      </c>
      <c r="E203">
        <v>8.4183869656589796E-200</v>
      </c>
      <c r="F203" t="s">
        <v>1857</v>
      </c>
      <c r="G203" t="s">
        <v>953</v>
      </c>
      <c r="H203">
        <v>2.7181315599947502</v>
      </c>
    </row>
    <row r="204" spans="1:8" x14ac:dyDescent="0.2">
      <c r="A204">
        <v>3.7451702161126101E-132</v>
      </c>
      <c r="B204">
        <v>0.82069557749879196</v>
      </c>
      <c r="C204">
        <v>0.85</v>
      </c>
      <c r="D204">
        <v>0.25</v>
      </c>
      <c r="E204">
        <v>6.6443064804053898E-128</v>
      </c>
      <c r="F204" t="s">
        <v>1857</v>
      </c>
      <c r="G204" t="s">
        <v>434</v>
      </c>
      <c r="H204">
        <v>2.68304323413067</v>
      </c>
    </row>
    <row r="205" spans="1:8" x14ac:dyDescent="0.2">
      <c r="A205">
        <v>8.4749067392135096E-163</v>
      </c>
      <c r="B205">
        <v>0.67506990101159903</v>
      </c>
      <c r="C205">
        <v>0.82599999999999996</v>
      </c>
      <c r="D205">
        <v>0.19800000000000001</v>
      </c>
      <c r="E205">
        <v>1.50353320460387E-158</v>
      </c>
      <c r="F205" t="s">
        <v>1857</v>
      </c>
      <c r="G205" t="s">
        <v>350</v>
      </c>
      <c r="H205">
        <v>2.6808064338249098</v>
      </c>
    </row>
    <row r="206" spans="1:8" x14ac:dyDescent="0.2">
      <c r="A206">
        <v>5.6472970455535097E-155</v>
      </c>
      <c r="B206">
        <v>0.72666535074239802</v>
      </c>
      <c r="C206">
        <v>0.86799999999999999</v>
      </c>
      <c r="D206">
        <v>0.22600000000000001</v>
      </c>
      <c r="E206">
        <v>1.00188696885165E-150</v>
      </c>
      <c r="F206" t="s">
        <v>1857</v>
      </c>
      <c r="G206" t="s">
        <v>540</v>
      </c>
      <c r="H206">
        <v>2.6726505273067902</v>
      </c>
    </row>
    <row r="207" spans="1:8" x14ac:dyDescent="0.2">
      <c r="A207">
        <v>1.7226223632615201E-161</v>
      </c>
      <c r="B207">
        <v>1.36157507483965</v>
      </c>
      <c r="C207">
        <v>0.98199999999999998</v>
      </c>
      <c r="D207">
        <v>0.49199999999999999</v>
      </c>
      <c r="E207">
        <v>3.0561043346622699E-157</v>
      </c>
      <c r="F207" t="s">
        <v>1857</v>
      </c>
      <c r="G207" t="s">
        <v>459</v>
      </c>
      <c r="H207">
        <v>2.6634795288695998</v>
      </c>
    </row>
    <row r="208" spans="1:8" x14ac:dyDescent="0.2">
      <c r="A208">
        <v>9.0406000776307993E-158</v>
      </c>
      <c r="B208">
        <v>0.89847182323316299</v>
      </c>
      <c r="C208">
        <v>0.95299999999999996</v>
      </c>
      <c r="D208">
        <v>0.312</v>
      </c>
      <c r="E208">
        <v>1.60389285977248E-153</v>
      </c>
      <c r="F208" t="s">
        <v>1857</v>
      </c>
      <c r="G208" t="s">
        <v>596</v>
      </c>
      <c r="H208">
        <v>2.65914176255033</v>
      </c>
    </row>
    <row r="209" spans="1:8" x14ac:dyDescent="0.2">
      <c r="A209">
        <v>2.6106442930075E-165</v>
      </c>
      <c r="B209">
        <v>1.06179041209265</v>
      </c>
      <c r="C209">
        <v>0.97099999999999997</v>
      </c>
      <c r="D209">
        <v>0.38400000000000001</v>
      </c>
      <c r="E209">
        <v>4.6315440402246099E-161</v>
      </c>
      <c r="F209" t="s">
        <v>1857</v>
      </c>
      <c r="G209" t="s">
        <v>705</v>
      </c>
      <c r="H209">
        <v>2.61674743690853</v>
      </c>
    </row>
    <row r="210" spans="1:8" x14ac:dyDescent="0.2">
      <c r="A210">
        <v>8.6287968855952805E-233</v>
      </c>
      <c r="B210">
        <v>0.48099756314918402</v>
      </c>
      <c r="C210">
        <v>0.78200000000000003</v>
      </c>
      <c r="D210">
        <v>0.13400000000000001</v>
      </c>
      <c r="E210">
        <v>1.5308348554734599E-228</v>
      </c>
      <c r="F210" t="s">
        <v>1857</v>
      </c>
      <c r="G210" t="s">
        <v>628</v>
      </c>
      <c r="H210">
        <v>2.6120839887684801</v>
      </c>
    </row>
    <row r="211" spans="1:8" x14ac:dyDescent="0.2">
      <c r="A211">
        <v>1.06635933857718E-147</v>
      </c>
      <c r="B211">
        <v>0.80010693415477596</v>
      </c>
      <c r="C211">
        <v>0.93799999999999994</v>
      </c>
      <c r="D211">
        <v>0.27800000000000002</v>
      </c>
      <c r="E211">
        <v>1.8918281025697699E-143</v>
      </c>
      <c r="F211" t="s">
        <v>1857</v>
      </c>
      <c r="G211" t="s">
        <v>513</v>
      </c>
      <c r="H211">
        <v>2.6059038341568699</v>
      </c>
    </row>
    <row r="212" spans="1:8" x14ac:dyDescent="0.2">
      <c r="A212">
        <v>1.0742495428981201E-258</v>
      </c>
      <c r="B212">
        <v>0.40400435800805201</v>
      </c>
      <c r="C212">
        <v>0.71499999999999997</v>
      </c>
      <c r="D212">
        <v>0.10100000000000001</v>
      </c>
      <c r="E212">
        <v>1.9058261140555601E-254</v>
      </c>
      <c r="F212" t="s">
        <v>1857</v>
      </c>
      <c r="G212" t="s">
        <v>1889</v>
      </c>
      <c r="H212">
        <v>2.60237041419601</v>
      </c>
    </row>
    <row r="213" spans="1:8" x14ac:dyDescent="0.2">
      <c r="A213">
        <v>1.06216383214969E-257</v>
      </c>
      <c r="B213">
        <v>0.28811498195553897</v>
      </c>
      <c r="C213">
        <v>0.39700000000000002</v>
      </c>
      <c r="D213">
        <v>3.4000000000000002E-2</v>
      </c>
      <c r="E213">
        <v>1.8843848546167699E-253</v>
      </c>
      <c r="F213" t="s">
        <v>1857</v>
      </c>
      <c r="G213" t="s">
        <v>1890</v>
      </c>
      <c r="H213">
        <v>2.59958290537157</v>
      </c>
    </row>
    <row r="214" spans="1:8" x14ac:dyDescent="0.2">
      <c r="A214">
        <v>3.67402853430696E-161</v>
      </c>
      <c r="B214">
        <v>1.0350116923059101</v>
      </c>
      <c r="C214">
        <v>0.96199999999999997</v>
      </c>
      <c r="D214">
        <v>0.374</v>
      </c>
      <c r="E214">
        <v>6.5180940227139705E-157</v>
      </c>
      <c r="F214" t="s">
        <v>1857</v>
      </c>
      <c r="G214" t="s">
        <v>531</v>
      </c>
      <c r="H214">
        <v>2.5929199166621899</v>
      </c>
    </row>
    <row r="215" spans="1:8" x14ac:dyDescent="0.2">
      <c r="A215">
        <v>3.8047757177646197E-135</v>
      </c>
      <c r="B215">
        <v>0.81834253324686201</v>
      </c>
      <c r="C215">
        <v>0.876</v>
      </c>
      <c r="D215">
        <v>0.26900000000000002</v>
      </c>
      <c r="E215">
        <v>6.7500526008862099E-131</v>
      </c>
      <c r="F215" t="s">
        <v>1857</v>
      </c>
      <c r="G215" t="s">
        <v>400</v>
      </c>
      <c r="H215">
        <v>2.5694195667535902</v>
      </c>
    </row>
    <row r="216" spans="1:8" x14ac:dyDescent="0.2">
      <c r="A216">
        <v>5.2449232637930495E-137</v>
      </c>
      <c r="B216">
        <v>1.08333595705319</v>
      </c>
      <c r="C216">
        <v>1</v>
      </c>
      <c r="D216">
        <v>0.41199999999999998</v>
      </c>
      <c r="E216">
        <v>9.3050183622952506E-133</v>
      </c>
      <c r="F216" t="s">
        <v>1857</v>
      </c>
      <c r="G216" t="s">
        <v>569</v>
      </c>
      <c r="H216">
        <v>2.5671468176615999</v>
      </c>
    </row>
    <row r="217" spans="1:8" x14ac:dyDescent="0.2">
      <c r="A217">
        <v>9.0208334420836594E-225</v>
      </c>
      <c r="B217">
        <v>0.50508226041952997</v>
      </c>
      <c r="C217">
        <v>0.84699999999999998</v>
      </c>
      <c r="D217">
        <v>0.157</v>
      </c>
      <c r="E217">
        <v>1.6003860609600599E-220</v>
      </c>
      <c r="F217" t="s">
        <v>1857</v>
      </c>
      <c r="G217" t="s">
        <v>616</v>
      </c>
      <c r="H217">
        <v>2.5617046381757</v>
      </c>
    </row>
    <row r="218" spans="1:8" x14ac:dyDescent="0.2">
      <c r="A218">
        <v>3.7874065950321998E-144</v>
      </c>
      <c r="B218">
        <v>0.94964473086977597</v>
      </c>
      <c r="C218">
        <v>0.95899999999999996</v>
      </c>
      <c r="D218">
        <v>0.34599999999999997</v>
      </c>
      <c r="E218">
        <v>6.7192380402466303E-140</v>
      </c>
      <c r="F218" t="s">
        <v>1857</v>
      </c>
      <c r="G218" t="s">
        <v>532</v>
      </c>
      <c r="H218">
        <v>2.5581721823149302</v>
      </c>
    </row>
    <row r="219" spans="1:8" x14ac:dyDescent="0.2">
      <c r="A219">
        <v>3.85583794293303E-230</v>
      </c>
      <c r="B219">
        <v>0.427536224945332</v>
      </c>
      <c r="C219">
        <v>0.67600000000000005</v>
      </c>
      <c r="D219">
        <v>0.10299999999999999</v>
      </c>
      <c r="E219">
        <v>6.84064209455749E-226</v>
      </c>
      <c r="F219" t="s">
        <v>1857</v>
      </c>
      <c r="G219" t="s">
        <v>505</v>
      </c>
      <c r="H219">
        <v>2.5576503368411001</v>
      </c>
    </row>
    <row r="220" spans="1:8" x14ac:dyDescent="0.2">
      <c r="A220">
        <v>2.7687487949757302E-159</v>
      </c>
      <c r="B220">
        <v>0.71851432194597098</v>
      </c>
      <c r="C220">
        <v>0.9</v>
      </c>
      <c r="D220">
        <v>0.24399999999999999</v>
      </c>
      <c r="E220">
        <v>4.91203723716644E-155</v>
      </c>
      <c r="F220" t="s">
        <v>1857</v>
      </c>
      <c r="G220" t="s">
        <v>485</v>
      </c>
      <c r="H220">
        <v>2.5459168887849399</v>
      </c>
    </row>
    <row r="221" spans="1:8" x14ac:dyDescent="0.2">
      <c r="A221">
        <v>9.8618823608104992E-209</v>
      </c>
      <c r="B221">
        <v>0.54125937808344304</v>
      </c>
      <c r="C221">
        <v>0.876</v>
      </c>
      <c r="D221">
        <v>0.17699999999999999</v>
      </c>
      <c r="E221">
        <v>1.74959654963139E-204</v>
      </c>
      <c r="F221" t="s">
        <v>1857</v>
      </c>
      <c r="G221" t="s">
        <v>706</v>
      </c>
      <c r="H221">
        <v>2.5355252149791201</v>
      </c>
    </row>
    <row r="222" spans="1:8" x14ac:dyDescent="0.2">
      <c r="A222">
        <v>4.9352347070840199E-162</v>
      </c>
      <c r="B222">
        <v>0.87454329255260999</v>
      </c>
      <c r="C222">
        <v>0.95899999999999996</v>
      </c>
      <c r="D222">
        <v>0.32100000000000001</v>
      </c>
      <c r="E222">
        <v>8.7555998938377704E-158</v>
      </c>
      <c r="F222" t="s">
        <v>1857</v>
      </c>
      <c r="G222" t="s">
        <v>658</v>
      </c>
      <c r="H222">
        <v>2.5337976361267498</v>
      </c>
    </row>
    <row r="223" spans="1:8" x14ac:dyDescent="0.2">
      <c r="A223">
        <v>3.1687901725459401E-204</v>
      </c>
      <c r="B223">
        <v>0.561710865080434</v>
      </c>
      <c r="C223">
        <v>0.89400000000000002</v>
      </c>
      <c r="D223">
        <v>0.189</v>
      </c>
      <c r="E223">
        <v>5.6217506451137601E-200</v>
      </c>
      <c r="F223" t="s">
        <v>1857</v>
      </c>
      <c r="G223" t="s">
        <v>474</v>
      </c>
      <c r="H223">
        <v>2.5234648913663702</v>
      </c>
    </row>
    <row r="224" spans="1:8" x14ac:dyDescent="0.2">
      <c r="A224">
        <v>4.1038071371751301E-164</v>
      </c>
      <c r="B224">
        <v>0.574017487234461</v>
      </c>
      <c r="C224">
        <v>0.80600000000000005</v>
      </c>
      <c r="D224">
        <v>0.17399999999999999</v>
      </c>
      <c r="E224">
        <v>7.2805642420624004E-160</v>
      </c>
      <c r="F224" t="s">
        <v>1857</v>
      </c>
      <c r="G224" t="s">
        <v>406</v>
      </c>
      <c r="H224">
        <v>2.5144461669074798</v>
      </c>
    </row>
    <row r="225" spans="1:8" x14ac:dyDescent="0.2">
      <c r="A225">
        <v>8.26855135257713E-147</v>
      </c>
      <c r="B225">
        <v>0.75140500409595701</v>
      </c>
      <c r="C225">
        <v>0.85599999999999998</v>
      </c>
      <c r="D225">
        <v>0.246</v>
      </c>
      <c r="E225">
        <v>1.4669236954607099E-142</v>
      </c>
      <c r="F225" t="s">
        <v>1857</v>
      </c>
      <c r="G225" t="s">
        <v>689</v>
      </c>
      <c r="H225">
        <v>2.5125104824458502</v>
      </c>
    </row>
    <row r="226" spans="1:8" x14ac:dyDescent="0.2">
      <c r="A226">
        <v>6.4182457286856501E-143</v>
      </c>
      <c r="B226">
        <v>0.76360406711221596</v>
      </c>
      <c r="C226">
        <v>0.92600000000000005</v>
      </c>
      <c r="D226">
        <v>0.27200000000000002</v>
      </c>
      <c r="E226">
        <v>1.1386609747261199E-138</v>
      </c>
      <c r="F226" t="s">
        <v>1857</v>
      </c>
      <c r="G226" t="s">
        <v>481</v>
      </c>
      <c r="H226">
        <v>2.50743746860253</v>
      </c>
    </row>
    <row r="227" spans="1:8" x14ac:dyDescent="0.2">
      <c r="A227">
        <v>1.6361013622097101E-213</v>
      </c>
      <c r="B227">
        <v>0.50533232972144504</v>
      </c>
      <c r="C227">
        <v>0.83799999999999997</v>
      </c>
      <c r="D227">
        <v>0.159</v>
      </c>
      <c r="E227">
        <v>2.9026074266962499E-209</v>
      </c>
      <c r="F227" t="s">
        <v>1857</v>
      </c>
      <c r="G227" t="s">
        <v>496</v>
      </c>
      <c r="H227">
        <v>2.5057307237075199</v>
      </c>
    </row>
    <row r="228" spans="1:8" x14ac:dyDescent="0.2">
      <c r="A228">
        <v>1.16274299502388E-142</v>
      </c>
      <c r="B228">
        <v>1.2465201986828101</v>
      </c>
      <c r="C228">
        <v>0.98199999999999998</v>
      </c>
      <c r="D228">
        <v>0.48399999999999999</v>
      </c>
      <c r="E228">
        <v>2.06282234747186E-138</v>
      </c>
      <c r="F228" t="s">
        <v>1857</v>
      </c>
      <c r="G228" t="s">
        <v>422</v>
      </c>
      <c r="H228">
        <v>2.4779004759241299</v>
      </c>
    </row>
    <row r="229" spans="1:8" x14ac:dyDescent="0.2">
      <c r="A229">
        <v>5.5750217284468504E-153</v>
      </c>
      <c r="B229">
        <v>0.98798825159790704</v>
      </c>
      <c r="C229">
        <v>0.96499999999999997</v>
      </c>
      <c r="D229">
        <v>0.375</v>
      </c>
      <c r="E229">
        <v>9.8906460484375506E-149</v>
      </c>
      <c r="F229" t="s">
        <v>1857</v>
      </c>
      <c r="G229" t="s">
        <v>828</v>
      </c>
      <c r="H229">
        <v>2.4763861371220299</v>
      </c>
    </row>
    <row r="230" spans="1:8" x14ac:dyDescent="0.2">
      <c r="A230">
        <v>5.0013003872534102E-284</v>
      </c>
      <c r="B230">
        <v>0.25668809840379803</v>
      </c>
      <c r="C230">
        <v>0.40300000000000002</v>
      </c>
      <c r="D230">
        <v>3.2000000000000001E-2</v>
      </c>
      <c r="E230">
        <v>8.8728070170262809E-280</v>
      </c>
      <c r="F230" t="s">
        <v>1857</v>
      </c>
      <c r="G230" t="s">
        <v>1891</v>
      </c>
      <c r="H230">
        <v>2.4629834203983401</v>
      </c>
    </row>
    <row r="231" spans="1:8" x14ac:dyDescent="0.2">
      <c r="A231">
        <v>1.33186764745341E-191</v>
      </c>
      <c r="B231">
        <v>0.54611683230297103</v>
      </c>
      <c r="C231">
        <v>0.874</v>
      </c>
      <c r="D231">
        <v>0.187</v>
      </c>
      <c r="E231">
        <v>2.3628663933470902E-187</v>
      </c>
      <c r="F231" t="s">
        <v>1857</v>
      </c>
      <c r="G231" t="s">
        <v>581</v>
      </c>
      <c r="H231">
        <v>2.4228736620954199</v>
      </c>
    </row>
    <row r="232" spans="1:8" x14ac:dyDescent="0.2">
      <c r="A232">
        <v>6.7880426266813405E-198</v>
      </c>
      <c r="B232">
        <v>0.53657302839669196</v>
      </c>
      <c r="C232">
        <v>0.91200000000000003</v>
      </c>
      <c r="D232">
        <v>0.192</v>
      </c>
      <c r="E232">
        <v>1.2042666423995401E-193</v>
      </c>
      <c r="F232" t="s">
        <v>1857</v>
      </c>
      <c r="G232" t="s">
        <v>512</v>
      </c>
      <c r="H232">
        <v>2.4225475341474398</v>
      </c>
    </row>
    <row r="233" spans="1:8" x14ac:dyDescent="0.2">
      <c r="A233">
        <v>4.3537959245418997E-144</v>
      </c>
      <c r="B233">
        <v>0.68879403342087098</v>
      </c>
      <c r="C233">
        <v>0.92100000000000004</v>
      </c>
      <c r="D233">
        <v>0.254</v>
      </c>
      <c r="E233">
        <v>7.7240693497297797E-140</v>
      </c>
      <c r="F233" t="s">
        <v>1857</v>
      </c>
      <c r="G233" t="s">
        <v>644</v>
      </c>
      <c r="H233">
        <v>2.40295191204781</v>
      </c>
    </row>
    <row r="234" spans="1:8" x14ac:dyDescent="0.2">
      <c r="A234">
        <v>1.2870111936014001E-176</v>
      </c>
      <c r="B234">
        <v>0.55017160307685897</v>
      </c>
      <c r="C234">
        <v>0.92900000000000005</v>
      </c>
      <c r="D234">
        <v>0.20399999999999999</v>
      </c>
      <c r="E234">
        <v>2.28328655856824E-172</v>
      </c>
      <c r="F234" t="s">
        <v>1857</v>
      </c>
      <c r="G234" t="s">
        <v>366</v>
      </c>
      <c r="H234">
        <v>2.3883617722355202</v>
      </c>
    </row>
    <row r="235" spans="1:8" x14ac:dyDescent="0.2">
      <c r="A235">
        <v>1.7891502805547399E-137</v>
      </c>
      <c r="B235">
        <v>0.73095163602090096</v>
      </c>
      <c r="C235">
        <v>0.89100000000000001</v>
      </c>
      <c r="D235">
        <v>0.26300000000000001</v>
      </c>
      <c r="E235">
        <v>3.1741315127321699E-133</v>
      </c>
      <c r="F235" t="s">
        <v>1857</v>
      </c>
      <c r="G235" t="s">
        <v>542</v>
      </c>
      <c r="H235">
        <v>2.3856333615187602</v>
      </c>
    </row>
    <row r="236" spans="1:8" x14ac:dyDescent="0.2">
      <c r="A236">
        <v>3.90490492487081E-149</v>
      </c>
      <c r="B236">
        <v>1.01635778867635</v>
      </c>
      <c r="C236">
        <v>0.97399999999999998</v>
      </c>
      <c r="D236">
        <v>0.40500000000000003</v>
      </c>
      <c r="E236">
        <v>6.9276918272133006E-145</v>
      </c>
      <c r="F236" t="s">
        <v>1857</v>
      </c>
      <c r="G236" t="s">
        <v>717</v>
      </c>
      <c r="H236">
        <v>2.3853794847488201</v>
      </c>
    </row>
    <row r="237" spans="1:8" x14ac:dyDescent="0.2">
      <c r="A237">
        <v>2.4243221511039999E-225</v>
      </c>
      <c r="B237">
        <v>0.38701395963216401</v>
      </c>
      <c r="C237">
        <v>0.63200000000000001</v>
      </c>
      <c r="D237">
        <v>9.2999999999999999E-2</v>
      </c>
      <c r="E237">
        <v>4.3009899282736002E-221</v>
      </c>
      <c r="F237" t="s">
        <v>1857</v>
      </c>
      <c r="G237" t="s">
        <v>637</v>
      </c>
      <c r="H237">
        <v>2.3746875969662899</v>
      </c>
    </row>
    <row r="238" spans="1:8" x14ac:dyDescent="0.2">
      <c r="A238">
        <v>2.3675209874403898E-128</v>
      </c>
      <c r="B238">
        <v>0.71909982179222898</v>
      </c>
      <c r="C238">
        <v>0.88800000000000001</v>
      </c>
      <c r="D238">
        <v>0.25900000000000001</v>
      </c>
      <c r="E238">
        <v>4.2002189838180004E-124</v>
      </c>
      <c r="F238" t="s">
        <v>1857</v>
      </c>
      <c r="G238" t="s">
        <v>511</v>
      </c>
      <c r="H238">
        <v>2.3738313819758301</v>
      </c>
    </row>
    <row r="239" spans="1:8" x14ac:dyDescent="0.2">
      <c r="A239">
        <v>2.03943617846852E-231</v>
      </c>
      <c r="B239">
        <v>0.36592524028909601</v>
      </c>
      <c r="C239">
        <v>0.624</v>
      </c>
      <c r="D239">
        <v>8.6999999999999994E-2</v>
      </c>
      <c r="E239">
        <v>3.6181637242210099E-227</v>
      </c>
      <c r="F239" t="s">
        <v>1857</v>
      </c>
      <c r="G239" t="s">
        <v>1892</v>
      </c>
      <c r="H239">
        <v>2.3539932983546001</v>
      </c>
    </row>
    <row r="240" spans="1:8" x14ac:dyDescent="0.2">
      <c r="A240">
        <v>2.99691765206172E-179</v>
      </c>
      <c r="B240">
        <v>0.52704259489785699</v>
      </c>
      <c r="C240">
        <v>0.83199999999999996</v>
      </c>
      <c r="D240">
        <v>0.17799999999999999</v>
      </c>
      <c r="E240">
        <v>5.3168316065226998E-175</v>
      </c>
      <c r="F240" t="s">
        <v>1857</v>
      </c>
      <c r="G240" t="s">
        <v>600</v>
      </c>
      <c r="H240">
        <v>2.3324438242288101</v>
      </c>
    </row>
    <row r="241" spans="1:8" x14ac:dyDescent="0.2">
      <c r="A241">
        <v>1.1447533838804499E-168</v>
      </c>
      <c r="B241">
        <v>0.61251644251667603</v>
      </c>
      <c r="C241">
        <v>0.92400000000000004</v>
      </c>
      <c r="D241">
        <v>0.23300000000000001</v>
      </c>
      <c r="E241">
        <v>2.0309069783422999E-164</v>
      </c>
      <c r="F241" t="s">
        <v>1857</v>
      </c>
      <c r="G241" t="s">
        <v>493</v>
      </c>
      <c r="H241">
        <v>2.3290748678411899</v>
      </c>
    </row>
    <row r="242" spans="1:8" x14ac:dyDescent="0.2">
      <c r="A242">
        <v>1.57244754567468E-155</v>
      </c>
      <c r="B242">
        <v>0.53348664830242698</v>
      </c>
      <c r="C242">
        <v>0.76800000000000002</v>
      </c>
      <c r="D242">
        <v>0.16700000000000001</v>
      </c>
      <c r="E242">
        <v>2.78967919078144E-151</v>
      </c>
      <c r="F242" t="s">
        <v>1857</v>
      </c>
      <c r="G242" t="s">
        <v>382</v>
      </c>
      <c r="H242">
        <v>2.31478952483765</v>
      </c>
    </row>
    <row r="243" spans="1:8" x14ac:dyDescent="0.2">
      <c r="A243">
        <v>2.95718868132182E-167</v>
      </c>
      <c r="B243">
        <v>0.63230545985497899</v>
      </c>
      <c r="C243">
        <v>0.93799999999999994</v>
      </c>
      <c r="D243">
        <v>0.247</v>
      </c>
      <c r="E243">
        <v>5.2463484395330302E-163</v>
      </c>
      <c r="F243" t="s">
        <v>1857</v>
      </c>
      <c r="G243" t="s">
        <v>550</v>
      </c>
      <c r="H243">
        <v>2.30779191184424</v>
      </c>
    </row>
    <row r="244" spans="1:8" x14ac:dyDescent="0.2">
      <c r="A244">
        <v>3.6454129115650098E-237</v>
      </c>
      <c r="B244">
        <v>0.29278235148805598</v>
      </c>
      <c r="C244">
        <v>0.46500000000000002</v>
      </c>
      <c r="D244">
        <v>4.9000000000000002E-2</v>
      </c>
      <c r="E244">
        <v>6.4673270464074796E-233</v>
      </c>
      <c r="F244" t="s">
        <v>1857</v>
      </c>
      <c r="G244" t="s">
        <v>1893</v>
      </c>
      <c r="H244">
        <v>2.3075219227448498</v>
      </c>
    </row>
    <row r="245" spans="1:8" x14ac:dyDescent="0.2">
      <c r="A245">
        <v>1.8089684923281199E-123</v>
      </c>
      <c r="B245">
        <v>0.86138961847937601</v>
      </c>
      <c r="C245">
        <v>0.92400000000000004</v>
      </c>
      <c r="D245">
        <v>0.33500000000000002</v>
      </c>
      <c r="E245">
        <v>3.2092910022393098E-119</v>
      </c>
      <c r="F245" t="s">
        <v>1857</v>
      </c>
      <c r="G245" t="s">
        <v>612</v>
      </c>
      <c r="H245">
        <v>2.3070261086230301</v>
      </c>
    </row>
    <row r="246" spans="1:8" x14ac:dyDescent="0.2">
      <c r="A246">
        <v>1.3188428440140901E-239</v>
      </c>
      <c r="B246">
        <v>0.32968484316900998</v>
      </c>
      <c r="C246">
        <v>0.55900000000000005</v>
      </c>
      <c r="D246">
        <v>7.0000000000000007E-2</v>
      </c>
      <c r="E246">
        <v>2.3397590895653999E-235</v>
      </c>
      <c r="F246" t="s">
        <v>1857</v>
      </c>
      <c r="G246" t="s">
        <v>1894</v>
      </c>
      <c r="H246">
        <v>2.30367284164346</v>
      </c>
    </row>
    <row r="247" spans="1:8" x14ac:dyDescent="0.2">
      <c r="A247">
        <v>1.8215732988202599E-213</v>
      </c>
      <c r="B247">
        <v>0.41372745464356903</v>
      </c>
      <c r="C247">
        <v>0.71499999999999997</v>
      </c>
      <c r="D247">
        <v>0.12</v>
      </c>
      <c r="E247">
        <v>3.23165318943703E-209</v>
      </c>
      <c r="F247" t="s">
        <v>1857</v>
      </c>
      <c r="G247" t="s">
        <v>608</v>
      </c>
      <c r="H247">
        <v>2.2755010005396299</v>
      </c>
    </row>
    <row r="248" spans="1:8" x14ac:dyDescent="0.2">
      <c r="A248">
        <v>2.78683070818853E-188</v>
      </c>
      <c r="B248">
        <v>0.49306741231489798</v>
      </c>
      <c r="C248">
        <v>0.81200000000000006</v>
      </c>
      <c r="D248">
        <v>0.16600000000000001</v>
      </c>
      <c r="E248">
        <v>4.9441163593972803E-184</v>
      </c>
      <c r="F248" t="s">
        <v>1857</v>
      </c>
      <c r="G248" t="s">
        <v>651</v>
      </c>
      <c r="H248">
        <v>2.2748337431800998</v>
      </c>
    </row>
    <row r="249" spans="1:8" x14ac:dyDescent="0.2">
      <c r="A249">
        <v>1.01387121586347E-137</v>
      </c>
      <c r="B249">
        <v>1.30929937460098</v>
      </c>
      <c r="C249">
        <v>0.98499999999999999</v>
      </c>
      <c r="D249">
        <v>0.55700000000000005</v>
      </c>
      <c r="E249">
        <v>1.7987089240633798E-133</v>
      </c>
      <c r="F249" t="s">
        <v>1857</v>
      </c>
      <c r="G249" t="s">
        <v>501</v>
      </c>
      <c r="H249">
        <v>2.2745324232486199</v>
      </c>
    </row>
    <row r="250" spans="1:8" x14ac:dyDescent="0.2">
      <c r="A250">
        <v>1.9164012435942701E-156</v>
      </c>
      <c r="B250">
        <v>0.99417891034056505</v>
      </c>
      <c r="C250">
        <v>0.98799999999999999</v>
      </c>
      <c r="D250">
        <v>0.42499999999999999</v>
      </c>
      <c r="E250">
        <v>3.3998874462605998E-152</v>
      </c>
      <c r="F250" t="s">
        <v>1857</v>
      </c>
      <c r="G250" t="s">
        <v>721</v>
      </c>
      <c r="H250">
        <v>2.2580431342907499</v>
      </c>
    </row>
    <row r="251" spans="1:8" x14ac:dyDescent="0.2">
      <c r="A251">
        <v>1.9253310688984898E-161</v>
      </c>
      <c r="B251">
        <v>0.58755277991873001</v>
      </c>
      <c r="C251">
        <v>0.90300000000000002</v>
      </c>
      <c r="D251">
        <v>0.22500000000000001</v>
      </c>
      <c r="E251">
        <v>3.4157298493328202E-157</v>
      </c>
      <c r="F251" t="s">
        <v>1857</v>
      </c>
      <c r="G251" t="s">
        <v>440</v>
      </c>
      <c r="H251">
        <v>2.2577028096451599</v>
      </c>
    </row>
    <row r="252" spans="1:8" x14ac:dyDescent="0.2">
      <c r="A252">
        <v>1.25191537218875E-139</v>
      </c>
      <c r="B252">
        <v>0.86668289805155596</v>
      </c>
      <c r="C252">
        <v>0.95899999999999996</v>
      </c>
      <c r="D252">
        <v>0.36</v>
      </c>
      <c r="E252">
        <v>2.2210230618000601E-135</v>
      </c>
      <c r="F252" t="s">
        <v>1857</v>
      </c>
      <c r="G252" t="s">
        <v>770</v>
      </c>
      <c r="H252">
        <v>2.24634837630119</v>
      </c>
    </row>
    <row r="253" spans="1:8" x14ac:dyDescent="0.2">
      <c r="A253">
        <v>7.19863434018486E-179</v>
      </c>
      <c r="B253">
        <v>0.58311299499299496</v>
      </c>
      <c r="C253">
        <v>0.93200000000000005</v>
      </c>
      <c r="D253">
        <v>0.23200000000000001</v>
      </c>
      <c r="E253">
        <v>1.2771097182921999E-174</v>
      </c>
      <c r="F253" t="s">
        <v>1857</v>
      </c>
      <c r="G253" t="s">
        <v>479</v>
      </c>
      <c r="H253">
        <v>2.2457078980722001</v>
      </c>
    </row>
    <row r="254" spans="1:8" x14ac:dyDescent="0.2">
      <c r="A254">
        <v>1.9998501986307E-157</v>
      </c>
      <c r="B254">
        <v>0.54753980545480396</v>
      </c>
      <c r="C254">
        <v>0.92400000000000004</v>
      </c>
      <c r="D254">
        <v>0.217</v>
      </c>
      <c r="E254">
        <v>3.5479342373907301E-153</v>
      </c>
      <c r="F254" t="s">
        <v>1857</v>
      </c>
      <c r="G254" t="s">
        <v>405</v>
      </c>
      <c r="H254">
        <v>2.2287523358600798</v>
      </c>
    </row>
    <row r="255" spans="1:8" x14ac:dyDescent="0.2">
      <c r="A255">
        <v>1.05089385126925E-183</v>
      </c>
      <c r="B255">
        <v>0.49125348127782598</v>
      </c>
      <c r="C255">
        <v>0.81799999999999995</v>
      </c>
      <c r="D255">
        <v>0.17199999999999999</v>
      </c>
      <c r="E255">
        <v>1.86439078153678E-179</v>
      </c>
      <c r="F255" t="s">
        <v>1857</v>
      </c>
      <c r="G255" t="s">
        <v>604</v>
      </c>
      <c r="H255">
        <v>2.20794147079814</v>
      </c>
    </row>
    <row r="256" spans="1:8" x14ac:dyDescent="0.2">
      <c r="A256">
        <v>5.9615866512747403E-211</v>
      </c>
      <c r="B256">
        <v>0.384364030932204</v>
      </c>
      <c r="C256">
        <v>0.65900000000000003</v>
      </c>
      <c r="D256">
        <v>0.105</v>
      </c>
      <c r="E256">
        <v>1.0576450878026499E-206</v>
      </c>
      <c r="F256" t="s">
        <v>1857</v>
      </c>
      <c r="G256" t="s">
        <v>805</v>
      </c>
      <c r="H256">
        <v>2.2025730120375901</v>
      </c>
    </row>
    <row r="257" spans="1:8" x14ac:dyDescent="0.2">
      <c r="A257">
        <v>4.0584282101953499E-179</v>
      </c>
      <c r="B257">
        <v>0.50077607897545295</v>
      </c>
      <c r="C257">
        <v>0.81799999999999995</v>
      </c>
      <c r="D257">
        <v>0.17599999999999999</v>
      </c>
      <c r="E257">
        <v>7.2000574877075701E-175</v>
      </c>
      <c r="F257" t="s">
        <v>1857</v>
      </c>
      <c r="G257" t="s">
        <v>742</v>
      </c>
      <c r="H257">
        <v>2.2023378096877502</v>
      </c>
    </row>
    <row r="258" spans="1:8" x14ac:dyDescent="0.2">
      <c r="A258">
        <v>5.3742261840532604E-131</v>
      </c>
      <c r="B258">
        <v>0.91607565565266402</v>
      </c>
      <c r="C258">
        <v>0.95</v>
      </c>
      <c r="D258">
        <v>0.38600000000000001</v>
      </c>
      <c r="E258">
        <v>9.5344146731288897E-127</v>
      </c>
      <c r="F258" t="s">
        <v>1857</v>
      </c>
      <c r="G258" t="s">
        <v>537</v>
      </c>
      <c r="H258">
        <v>2.1976562446212902</v>
      </c>
    </row>
    <row r="259" spans="1:8" x14ac:dyDescent="0.2">
      <c r="A259">
        <v>2.6327924876691199E-157</v>
      </c>
      <c r="B259">
        <v>0.63842707550825195</v>
      </c>
      <c r="C259">
        <v>0.95</v>
      </c>
      <c r="D259">
        <v>0.26700000000000002</v>
      </c>
      <c r="E259">
        <v>4.6708371523737901E-153</v>
      </c>
      <c r="F259" t="s">
        <v>1857</v>
      </c>
      <c r="G259" t="s">
        <v>714</v>
      </c>
      <c r="H259">
        <v>2.1895513419958101</v>
      </c>
    </row>
    <row r="260" spans="1:8" x14ac:dyDescent="0.2">
      <c r="A260">
        <v>4.6734170080785102E-185</v>
      </c>
      <c r="B260">
        <v>0.46773874144533301</v>
      </c>
      <c r="C260">
        <v>0.79700000000000004</v>
      </c>
      <c r="D260">
        <v>0.16200000000000001</v>
      </c>
      <c r="E260">
        <v>8.2911091140320895E-181</v>
      </c>
      <c r="F260" t="s">
        <v>1857</v>
      </c>
      <c r="G260" t="s">
        <v>475</v>
      </c>
      <c r="H260">
        <v>2.1673707961158799</v>
      </c>
    </row>
    <row r="261" spans="1:8" x14ac:dyDescent="0.2">
      <c r="A261">
        <v>2.1991640068495801E-135</v>
      </c>
      <c r="B261">
        <v>1.2564250328202899</v>
      </c>
      <c r="C261">
        <v>0.98199999999999998</v>
      </c>
      <c r="D261">
        <v>0.56399999999999995</v>
      </c>
      <c r="E261">
        <v>3.9015368645518399E-131</v>
      </c>
      <c r="F261" t="s">
        <v>1857</v>
      </c>
      <c r="G261" t="s">
        <v>487</v>
      </c>
      <c r="H261">
        <v>2.1494936972639702</v>
      </c>
    </row>
    <row r="262" spans="1:8" x14ac:dyDescent="0.2">
      <c r="A262">
        <v>2.8735745281370197E-188</v>
      </c>
      <c r="B262">
        <v>0.42526700192745298</v>
      </c>
      <c r="C262">
        <v>0.71199999999999997</v>
      </c>
      <c r="D262">
        <v>0.13100000000000001</v>
      </c>
      <c r="E262">
        <v>5.0980085703678899E-184</v>
      </c>
      <c r="F262" t="s">
        <v>1857</v>
      </c>
      <c r="G262" t="s">
        <v>570</v>
      </c>
      <c r="H262">
        <v>2.1474475558322501</v>
      </c>
    </row>
    <row r="263" spans="1:8" x14ac:dyDescent="0.2">
      <c r="A263">
        <v>3.7957073027377102E-117</v>
      </c>
      <c r="B263">
        <v>0.65602687842737395</v>
      </c>
      <c r="C263">
        <v>0.78200000000000003</v>
      </c>
      <c r="D263">
        <v>0.22900000000000001</v>
      </c>
      <c r="E263">
        <v>6.7339643257869802E-113</v>
      </c>
      <c r="F263" t="s">
        <v>1857</v>
      </c>
      <c r="G263" t="s">
        <v>913</v>
      </c>
      <c r="H263">
        <v>2.14649798715568</v>
      </c>
    </row>
    <row r="264" spans="1:8" x14ac:dyDescent="0.2">
      <c r="A264">
        <v>1.5818675117506101E-180</v>
      </c>
      <c r="B264">
        <v>0.44640701301292401</v>
      </c>
      <c r="C264">
        <v>0.75</v>
      </c>
      <c r="D264">
        <v>0.14599999999999999</v>
      </c>
      <c r="E264">
        <v>2.8063911525967599E-176</v>
      </c>
      <c r="F264" t="s">
        <v>1857</v>
      </c>
      <c r="G264" t="s">
        <v>1895</v>
      </c>
      <c r="H264">
        <v>2.1461875625621301</v>
      </c>
    </row>
    <row r="265" spans="1:8" x14ac:dyDescent="0.2">
      <c r="A265">
        <v>1.1854717517933599E-201</v>
      </c>
      <c r="B265">
        <v>0.369239353565807</v>
      </c>
      <c r="C265">
        <v>0.61499999999999999</v>
      </c>
      <c r="D265">
        <v>9.6000000000000002E-2</v>
      </c>
      <c r="E265">
        <v>2.10314543485661E-197</v>
      </c>
      <c r="F265" t="s">
        <v>1857</v>
      </c>
      <c r="G265" t="s">
        <v>738</v>
      </c>
      <c r="H265">
        <v>2.14228492870728</v>
      </c>
    </row>
    <row r="266" spans="1:8" x14ac:dyDescent="0.2">
      <c r="A266">
        <v>5.0975366293776504E-195</v>
      </c>
      <c r="B266">
        <v>0.425769117623295</v>
      </c>
      <c r="C266">
        <v>0.75900000000000001</v>
      </c>
      <c r="D266">
        <v>0.14099999999999999</v>
      </c>
      <c r="E266">
        <v>9.0435397341788902E-191</v>
      </c>
      <c r="F266" t="s">
        <v>1857</v>
      </c>
      <c r="G266" t="s">
        <v>559</v>
      </c>
      <c r="H266">
        <v>2.1401242402389502</v>
      </c>
    </row>
    <row r="267" spans="1:8" x14ac:dyDescent="0.2">
      <c r="A267">
        <v>1.6888554760183601E-162</v>
      </c>
      <c r="B267">
        <v>0.54568099744322696</v>
      </c>
      <c r="C267">
        <v>0.9</v>
      </c>
      <c r="D267">
        <v>0.22</v>
      </c>
      <c r="E267">
        <v>2.9961985000041799E-158</v>
      </c>
      <c r="F267" t="s">
        <v>1857</v>
      </c>
      <c r="G267" t="s">
        <v>344</v>
      </c>
      <c r="H267">
        <v>2.1352734682561101</v>
      </c>
    </row>
    <row r="268" spans="1:8" x14ac:dyDescent="0.2">
      <c r="A268">
        <v>3.2532465774146798E-159</v>
      </c>
      <c r="B268">
        <v>0.50841981356064503</v>
      </c>
      <c r="C268">
        <v>0.86799999999999999</v>
      </c>
      <c r="D268">
        <v>0.19700000000000001</v>
      </c>
      <c r="E268">
        <v>5.7715847529913798E-155</v>
      </c>
      <c r="F268" t="s">
        <v>1857</v>
      </c>
      <c r="G268" t="s">
        <v>1665</v>
      </c>
      <c r="H268">
        <v>2.1319246288436702</v>
      </c>
    </row>
    <row r="269" spans="1:8" x14ac:dyDescent="0.2">
      <c r="A269">
        <v>1.37288592643899E-179</v>
      </c>
      <c r="B269">
        <v>0.534250416991916</v>
      </c>
      <c r="C269">
        <v>0.91500000000000004</v>
      </c>
      <c r="D269">
        <v>0.22</v>
      </c>
      <c r="E269">
        <v>2.43563692209542E-175</v>
      </c>
      <c r="F269" t="s">
        <v>1857</v>
      </c>
      <c r="G269" t="s">
        <v>1053</v>
      </c>
      <c r="H269">
        <v>2.1253875284678401</v>
      </c>
    </row>
    <row r="270" spans="1:8" x14ac:dyDescent="0.2">
      <c r="A270">
        <v>7.6267965863004803E-194</v>
      </c>
      <c r="B270">
        <v>0.29562470373244598</v>
      </c>
      <c r="C270">
        <v>0.40899999999999997</v>
      </c>
      <c r="D270">
        <v>4.7E-2</v>
      </c>
      <c r="E270">
        <v>1.35306998237557E-189</v>
      </c>
      <c r="F270" t="s">
        <v>1857</v>
      </c>
      <c r="G270" t="s">
        <v>1896</v>
      </c>
      <c r="H270">
        <v>2.1212369092380801</v>
      </c>
    </row>
    <row r="271" spans="1:8" x14ac:dyDescent="0.2">
      <c r="A271">
        <v>1.70417389291038E-227</v>
      </c>
      <c r="B271">
        <v>0.29829955564132798</v>
      </c>
      <c r="C271">
        <v>0.53200000000000003</v>
      </c>
      <c r="D271">
        <v>6.5000000000000002E-2</v>
      </c>
      <c r="E271">
        <v>3.0233749034122999E-223</v>
      </c>
      <c r="F271" t="s">
        <v>1857</v>
      </c>
      <c r="G271" t="s">
        <v>1201</v>
      </c>
      <c r="H271">
        <v>2.1159381813491498</v>
      </c>
    </row>
    <row r="272" spans="1:8" x14ac:dyDescent="0.2">
      <c r="A272">
        <v>3.9750999011645199E-205</v>
      </c>
      <c r="B272">
        <v>0.33416321914931801</v>
      </c>
      <c r="C272">
        <v>0.54400000000000004</v>
      </c>
      <c r="D272">
        <v>7.5999999999999998E-2</v>
      </c>
      <c r="E272">
        <v>7.0522247346559706E-201</v>
      </c>
      <c r="F272" t="s">
        <v>1857</v>
      </c>
      <c r="G272" t="s">
        <v>1897</v>
      </c>
      <c r="H272">
        <v>2.1137766420608002</v>
      </c>
    </row>
    <row r="273" spans="1:8" x14ac:dyDescent="0.2">
      <c r="A273">
        <v>1.3804984924561499E-156</v>
      </c>
      <c r="B273">
        <v>0.53050122277157297</v>
      </c>
      <c r="C273">
        <v>0.88200000000000001</v>
      </c>
      <c r="D273">
        <v>0.21299999999999999</v>
      </c>
      <c r="E273">
        <v>2.44914237546645E-152</v>
      </c>
      <c r="F273" t="s">
        <v>1857</v>
      </c>
      <c r="G273" t="s">
        <v>483</v>
      </c>
      <c r="H273">
        <v>2.0982155985853201</v>
      </c>
    </row>
    <row r="274" spans="1:8" x14ac:dyDescent="0.2">
      <c r="A274">
        <v>3.0403431895166001E-146</v>
      </c>
      <c r="B274">
        <v>0.44956312889066202</v>
      </c>
      <c r="C274">
        <v>0.67400000000000004</v>
      </c>
      <c r="D274">
        <v>0.13500000000000001</v>
      </c>
      <c r="E274">
        <v>5.3938728525214001E-142</v>
      </c>
      <c r="F274" t="s">
        <v>1857</v>
      </c>
      <c r="G274" t="s">
        <v>1638</v>
      </c>
      <c r="H274">
        <v>2.0896934404986598</v>
      </c>
    </row>
    <row r="275" spans="1:8" x14ac:dyDescent="0.2">
      <c r="A275">
        <v>2.5181335799470701E-204</v>
      </c>
      <c r="B275">
        <v>0.34819020439271398</v>
      </c>
      <c r="C275">
        <v>0.58799999999999997</v>
      </c>
      <c r="D275">
        <v>8.7999999999999995E-2</v>
      </c>
      <c r="E275">
        <v>4.4674207841840899E-200</v>
      </c>
      <c r="F275" t="s">
        <v>1857</v>
      </c>
      <c r="G275" t="s">
        <v>790</v>
      </c>
      <c r="H275">
        <v>2.0891412263562801</v>
      </c>
    </row>
    <row r="276" spans="1:8" x14ac:dyDescent="0.2">
      <c r="A276">
        <v>3.1485158390461502E-125</v>
      </c>
      <c r="B276">
        <v>0.57848511160343197</v>
      </c>
      <c r="C276">
        <v>0.79400000000000004</v>
      </c>
      <c r="D276">
        <v>0.21</v>
      </c>
      <c r="E276">
        <v>5.5857819500517697E-121</v>
      </c>
      <c r="F276" t="s">
        <v>1857</v>
      </c>
      <c r="G276" t="s">
        <v>668</v>
      </c>
      <c r="H276">
        <v>2.0878053573323898</v>
      </c>
    </row>
    <row r="277" spans="1:8" x14ac:dyDescent="0.2">
      <c r="A277">
        <v>6.4666083707928295E-182</v>
      </c>
      <c r="B277">
        <v>0.40417030018379901</v>
      </c>
      <c r="C277">
        <v>0.65300000000000002</v>
      </c>
      <c r="D277">
        <v>0.11700000000000001</v>
      </c>
      <c r="E277">
        <v>1.14724099106236E-177</v>
      </c>
      <c r="F277" t="s">
        <v>1857</v>
      </c>
      <c r="G277" t="s">
        <v>1048</v>
      </c>
      <c r="H277">
        <v>2.0781354804726</v>
      </c>
    </row>
    <row r="278" spans="1:8" x14ac:dyDescent="0.2">
      <c r="A278">
        <v>4.9484182998133797E-130</v>
      </c>
      <c r="B278">
        <v>0.608629248196634</v>
      </c>
      <c r="C278">
        <v>0.97599999999999998</v>
      </c>
      <c r="D278">
        <v>0.27900000000000003</v>
      </c>
      <c r="E278">
        <v>8.7789889056989203E-126</v>
      </c>
      <c r="F278" t="s">
        <v>1857</v>
      </c>
      <c r="G278" t="s">
        <v>457</v>
      </c>
      <c r="H278">
        <v>2.0554399523872502</v>
      </c>
    </row>
    <row r="279" spans="1:8" x14ac:dyDescent="0.2">
      <c r="A279">
        <v>1.7152543137571E-169</v>
      </c>
      <c r="B279">
        <v>0.43816744576154198</v>
      </c>
      <c r="C279">
        <v>0.72099999999999997</v>
      </c>
      <c r="D279">
        <v>0.14399999999999999</v>
      </c>
      <c r="E279">
        <v>3.04303267803648E-165</v>
      </c>
      <c r="F279" t="s">
        <v>1857</v>
      </c>
      <c r="G279" t="s">
        <v>749</v>
      </c>
      <c r="H279">
        <v>2.05142031424722</v>
      </c>
    </row>
    <row r="280" spans="1:8" x14ac:dyDescent="0.2">
      <c r="A280">
        <v>3.40205336787276E-169</v>
      </c>
      <c r="B280">
        <v>0.47376800613012399</v>
      </c>
      <c r="C280">
        <v>0.80900000000000005</v>
      </c>
      <c r="D280">
        <v>0.17799999999999999</v>
      </c>
      <c r="E280">
        <v>6.0355828799430599E-165</v>
      </c>
      <c r="F280" t="s">
        <v>1857</v>
      </c>
      <c r="G280" t="s">
        <v>618</v>
      </c>
      <c r="H280">
        <v>2.0387144519110101</v>
      </c>
    </row>
    <row r="281" spans="1:8" x14ac:dyDescent="0.2">
      <c r="A281">
        <v>2.0200583490621498E-118</v>
      </c>
      <c r="B281">
        <v>0.63325280153546104</v>
      </c>
      <c r="C281">
        <v>0.90900000000000003</v>
      </c>
      <c r="D281">
        <v>0.27300000000000002</v>
      </c>
      <c r="E281">
        <v>3.5837855170711602E-114</v>
      </c>
      <c r="F281" t="s">
        <v>1857</v>
      </c>
      <c r="G281" t="s">
        <v>404</v>
      </c>
      <c r="H281">
        <v>2.0340169491015301</v>
      </c>
    </row>
    <row r="282" spans="1:8" x14ac:dyDescent="0.2">
      <c r="A282">
        <v>2.7697090890899598E-196</v>
      </c>
      <c r="B282">
        <v>0.35420396407405602</v>
      </c>
      <c r="C282">
        <v>0.61199999999999999</v>
      </c>
      <c r="D282">
        <v>9.7000000000000003E-2</v>
      </c>
      <c r="E282">
        <v>4.9137408949544897E-192</v>
      </c>
      <c r="F282" t="s">
        <v>1857</v>
      </c>
      <c r="G282" t="s">
        <v>767</v>
      </c>
      <c r="H282">
        <v>2.0259142618067498</v>
      </c>
    </row>
    <row r="283" spans="1:8" x14ac:dyDescent="0.2">
      <c r="A283">
        <v>9.3124983013332497E-151</v>
      </c>
      <c r="B283">
        <v>0.50174938082771003</v>
      </c>
      <c r="C283">
        <v>0.78200000000000003</v>
      </c>
      <c r="D283">
        <v>0.184</v>
      </c>
      <c r="E283">
        <v>1.65213032363953E-146</v>
      </c>
      <c r="F283" t="s">
        <v>1857</v>
      </c>
      <c r="G283" t="s">
        <v>982</v>
      </c>
      <c r="H283">
        <v>2.0225155453983001</v>
      </c>
    </row>
    <row r="284" spans="1:8" x14ac:dyDescent="0.2">
      <c r="A284">
        <v>7.8759447951335295E-195</v>
      </c>
      <c r="B284">
        <v>0.362947980707298</v>
      </c>
      <c r="C284">
        <v>0.65600000000000003</v>
      </c>
      <c r="D284">
        <v>0.109</v>
      </c>
      <c r="E284">
        <v>1.3972713661046401E-190</v>
      </c>
      <c r="F284" t="s">
        <v>1857</v>
      </c>
      <c r="G284" t="s">
        <v>374</v>
      </c>
      <c r="H284">
        <v>2.00078886843687</v>
      </c>
    </row>
    <row r="285" spans="1:8" x14ac:dyDescent="0.2">
      <c r="A285">
        <v>1.95784046852325E-172</v>
      </c>
      <c r="B285">
        <v>0.47566744029795599</v>
      </c>
      <c r="C285">
        <v>0.85299999999999998</v>
      </c>
      <c r="D285">
        <v>0.193</v>
      </c>
      <c r="E285">
        <v>3.4734047752070902E-168</v>
      </c>
      <c r="F285" t="s">
        <v>1857</v>
      </c>
      <c r="G285" t="s">
        <v>873</v>
      </c>
      <c r="H285">
        <v>1.9987405249958501</v>
      </c>
    </row>
    <row r="286" spans="1:8" x14ac:dyDescent="0.2">
      <c r="A286">
        <v>4.8424232946755003E-198</v>
      </c>
      <c r="B286">
        <v>0.38529882245182001</v>
      </c>
      <c r="C286">
        <v>0.72599999999999998</v>
      </c>
      <c r="D286">
        <v>0.13</v>
      </c>
      <c r="E286">
        <v>8.5909431670837995E-194</v>
      </c>
      <c r="F286" t="s">
        <v>1857</v>
      </c>
      <c r="G286" t="s">
        <v>1898</v>
      </c>
      <c r="H286">
        <v>1.99804960785729</v>
      </c>
    </row>
    <row r="287" spans="1:8" x14ac:dyDescent="0.2">
      <c r="A287">
        <v>2.2872700581332199E-212</v>
      </c>
      <c r="B287">
        <v>0.361310365197408</v>
      </c>
      <c r="C287">
        <v>0.71199999999999997</v>
      </c>
      <c r="D287">
        <v>0.11899999999999999</v>
      </c>
      <c r="E287">
        <v>4.0578458101341404E-208</v>
      </c>
      <c r="F287" t="s">
        <v>1857</v>
      </c>
      <c r="G287" t="s">
        <v>1899</v>
      </c>
      <c r="H287">
        <v>1.9942091474461601</v>
      </c>
    </row>
    <row r="288" spans="1:8" x14ac:dyDescent="0.2">
      <c r="A288">
        <v>8.3722982070466308E-121</v>
      </c>
      <c r="B288">
        <v>0.80738517969012102</v>
      </c>
      <c r="C288">
        <v>0.94099999999999995</v>
      </c>
      <c r="D288">
        <v>0.371</v>
      </c>
      <c r="E288">
        <v>1.48532942491214E-116</v>
      </c>
      <c r="F288" t="s">
        <v>1857</v>
      </c>
      <c r="G288" t="s">
        <v>811</v>
      </c>
      <c r="H288">
        <v>1.9940930553501399</v>
      </c>
    </row>
    <row r="289" spans="1:8" x14ac:dyDescent="0.2">
      <c r="A289">
        <v>1.5496897161509999E-148</v>
      </c>
      <c r="B289">
        <v>1.14963845972756</v>
      </c>
      <c r="C289">
        <v>0.98499999999999999</v>
      </c>
      <c r="D289">
        <v>0.55900000000000005</v>
      </c>
      <c r="E289">
        <v>2.7493045254234902E-144</v>
      </c>
      <c r="F289" t="s">
        <v>1857</v>
      </c>
      <c r="G289" t="s">
        <v>607</v>
      </c>
      <c r="H289">
        <v>1.9901474214967401</v>
      </c>
    </row>
    <row r="290" spans="1:8" x14ac:dyDescent="0.2">
      <c r="A290">
        <v>1.2089014888394601E-119</v>
      </c>
      <c r="B290">
        <v>0.81636471211146899</v>
      </c>
      <c r="C290">
        <v>0.95</v>
      </c>
      <c r="D290">
        <v>0.38100000000000001</v>
      </c>
      <c r="E290">
        <v>2.14471213135009E-115</v>
      </c>
      <c r="F290" t="s">
        <v>1857</v>
      </c>
      <c r="G290" t="s">
        <v>617</v>
      </c>
      <c r="H290">
        <v>1.98349482482326</v>
      </c>
    </row>
    <row r="291" spans="1:8" x14ac:dyDescent="0.2">
      <c r="A291">
        <v>3.7138294579900004E-133</v>
      </c>
      <c r="B291">
        <v>0.56156415846931296</v>
      </c>
      <c r="C291">
        <v>0.88800000000000001</v>
      </c>
      <c r="D291">
        <v>0.24199999999999999</v>
      </c>
      <c r="E291">
        <v>6.5887048414200601E-129</v>
      </c>
      <c r="F291" t="s">
        <v>1857</v>
      </c>
      <c r="G291" t="s">
        <v>490</v>
      </c>
      <c r="H291">
        <v>1.97884512984425</v>
      </c>
    </row>
    <row r="292" spans="1:8" x14ac:dyDescent="0.2">
      <c r="A292">
        <v>5.0205381263485302E-129</v>
      </c>
      <c r="B292">
        <v>1.1661851668591201</v>
      </c>
      <c r="C292">
        <v>0.98499999999999999</v>
      </c>
      <c r="D292">
        <v>0.57199999999999995</v>
      </c>
      <c r="E292">
        <v>8.9069366899549302E-125</v>
      </c>
      <c r="F292" t="s">
        <v>1857</v>
      </c>
      <c r="G292" t="s">
        <v>556</v>
      </c>
      <c r="H292">
        <v>1.9736982634986799</v>
      </c>
    </row>
    <row r="293" spans="1:8" x14ac:dyDescent="0.2">
      <c r="A293">
        <v>6.5596463727862004E-136</v>
      </c>
      <c r="B293">
        <v>0.89809208378222005</v>
      </c>
      <c r="C293">
        <v>0.98799999999999999</v>
      </c>
      <c r="D293">
        <v>0.44</v>
      </c>
      <c r="E293">
        <v>1.1637468629960001E-131</v>
      </c>
      <c r="F293" t="s">
        <v>1857</v>
      </c>
      <c r="G293" t="s">
        <v>843</v>
      </c>
      <c r="H293">
        <v>1.97181106394852</v>
      </c>
    </row>
    <row r="294" spans="1:8" x14ac:dyDescent="0.2">
      <c r="A294">
        <v>1.5441215494053299E-189</v>
      </c>
      <c r="B294">
        <v>0.32245758825346699</v>
      </c>
      <c r="C294">
        <v>0.53200000000000003</v>
      </c>
      <c r="D294">
        <v>7.6999999999999999E-2</v>
      </c>
      <c r="E294">
        <v>2.7394260408E-185</v>
      </c>
      <c r="F294" t="s">
        <v>1857</v>
      </c>
      <c r="G294" t="s">
        <v>960</v>
      </c>
      <c r="H294">
        <v>1.97180962012465</v>
      </c>
    </row>
    <row r="295" spans="1:8" x14ac:dyDescent="0.2">
      <c r="A295">
        <v>5.1597227300859798E-116</v>
      </c>
      <c r="B295">
        <v>0.72782815148720104</v>
      </c>
      <c r="C295">
        <v>0.92100000000000004</v>
      </c>
      <c r="D295">
        <v>0.33100000000000002</v>
      </c>
      <c r="E295">
        <v>9.1538640954455408E-112</v>
      </c>
      <c r="F295" t="s">
        <v>1857</v>
      </c>
      <c r="G295" t="s">
        <v>804</v>
      </c>
      <c r="H295">
        <v>1.9657763270372799</v>
      </c>
    </row>
    <row r="296" spans="1:8" x14ac:dyDescent="0.2">
      <c r="A296">
        <v>7.91669507026824E-132</v>
      </c>
      <c r="B296">
        <v>0.57053692897877395</v>
      </c>
      <c r="C296">
        <v>0.96499999999999997</v>
      </c>
      <c r="D296">
        <v>0.27100000000000002</v>
      </c>
      <c r="E296">
        <v>1.40450087241629E-127</v>
      </c>
      <c r="F296" t="s">
        <v>1857</v>
      </c>
      <c r="G296" t="s">
        <v>363</v>
      </c>
      <c r="H296">
        <v>1.9593172116174999</v>
      </c>
    </row>
    <row r="297" spans="1:8" x14ac:dyDescent="0.2">
      <c r="A297">
        <v>3.6003571243103199E-132</v>
      </c>
      <c r="B297">
        <v>0.60878979755713902</v>
      </c>
      <c r="C297">
        <v>0.96199999999999997</v>
      </c>
      <c r="D297">
        <v>0.28899999999999998</v>
      </c>
      <c r="E297">
        <v>6.3873935742389403E-128</v>
      </c>
      <c r="F297" t="s">
        <v>1857</v>
      </c>
      <c r="G297" t="s">
        <v>840</v>
      </c>
      <c r="H297">
        <v>1.9587150008360099</v>
      </c>
    </row>
    <row r="298" spans="1:8" x14ac:dyDescent="0.2">
      <c r="A298">
        <v>8.5761603045076998E-151</v>
      </c>
      <c r="B298">
        <v>0.54916491014027802</v>
      </c>
      <c r="C298">
        <v>0.95599999999999996</v>
      </c>
      <c r="D298">
        <v>0.25900000000000001</v>
      </c>
      <c r="E298">
        <v>1.5214965996227101E-146</v>
      </c>
      <c r="F298" t="s">
        <v>1857</v>
      </c>
      <c r="G298" t="s">
        <v>455</v>
      </c>
      <c r="H298">
        <v>1.95167901150225</v>
      </c>
    </row>
    <row r="299" spans="1:8" x14ac:dyDescent="0.2">
      <c r="A299">
        <v>2.6388487039605998E-115</v>
      </c>
      <c r="B299">
        <v>0.79256573590184598</v>
      </c>
      <c r="C299">
        <v>0.91200000000000003</v>
      </c>
      <c r="D299">
        <v>0.36299999999999999</v>
      </c>
      <c r="E299">
        <v>4.6815814856965002E-111</v>
      </c>
      <c r="F299" t="s">
        <v>1857</v>
      </c>
      <c r="G299" t="s">
        <v>925</v>
      </c>
      <c r="H299">
        <v>1.9378550968967401</v>
      </c>
    </row>
    <row r="300" spans="1:8" x14ac:dyDescent="0.2">
      <c r="A300">
        <v>5.0790855089241701E-146</v>
      </c>
      <c r="B300">
        <v>0.55809660681566597</v>
      </c>
      <c r="C300">
        <v>0.94399999999999995</v>
      </c>
      <c r="D300">
        <v>0.26200000000000001</v>
      </c>
      <c r="E300">
        <v>9.0108056013823707E-142</v>
      </c>
      <c r="F300" t="s">
        <v>1857</v>
      </c>
      <c r="G300" t="s">
        <v>579</v>
      </c>
      <c r="H300">
        <v>1.9369235177720201</v>
      </c>
    </row>
    <row r="301" spans="1:8" x14ac:dyDescent="0.2">
      <c r="A301">
        <v>3.9338785103905197E-128</v>
      </c>
      <c r="B301">
        <v>0.60198484836399402</v>
      </c>
      <c r="C301">
        <v>0.95599999999999996</v>
      </c>
      <c r="D301">
        <v>0.28899999999999998</v>
      </c>
      <c r="E301">
        <v>6.9790938652838203E-124</v>
      </c>
      <c r="F301" t="s">
        <v>1857</v>
      </c>
      <c r="G301" t="s">
        <v>433</v>
      </c>
      <c r="H301">
        <v>1.92474085296314</v>
      </c>
    </row>
    <row r="302" spans="1:8" x14ac:dyDescent="0.2">
      <c r="A302">
        <v>3.49248845079603E-109</v>
      </c>
      <c r="B302">
        <v>0.71776755555095195</v>
      </c>
      <c r="C302">
        <v>0.89400000000000002</v>
      </c>
      <c r="D302">
        <v>0.32400000000000001</v>
      </c>
      <c r="E302">
        <v>6.19602376055724E-105</v>
      </c>
      <c r="F302" t="s">
        <v>1857</v>
      </c>
      <c r="G302" t="s">
        <v>700</v>
      </c>
      <c r="H302">
        <v>1.92121016366033</v>
      </c>
    </row>
    <row r="303" spans="1:8" x14ac:dyDescent="0.2">
      <c r="A303">
        <v>6.9767992947081902E-192</v>
      </c>
      <c r="B303">
        <v>0.38432234354472999</v>
      </c>
      <c r="C303">
        <v>0.75900000000000001</v>
      </c>
      <c r="D303">
        <v>0.14199999999999999</v>
      </c>
      <c r="E303">
        <v>1.2377539628741801E-187</v>
      </c>
      <c r="F303" t="s">
        <v>1857</v>
      </c>
      <c r="G303" t="s">
        <v>665</v>
      </c>
      <c r="H303">
        <v>1.9190832812529599</v>
      </c>
    </row>
    <row r="304" spans="1:8" x14ac:dyDescent="0.2">
      <c r="A304">
        <v>2.8973440584637402E-188</v>
      </c>
      <c r="B304">
        <v>0.34818957704933501</v>
      </c>
      <c r="C304">
        <v>0.63200000000000001</v>
      </c>
      <c r="D304">
        <v>0.105</v>
      </c>
      <c r="E304">
        <v>5.1401780941205204E-184</v>
      </c>
      <c r="F304" t="s">
        <v>1857</v>
      </c>
      <c r="G304" t="s">
        <v>795</v>
      </c>
      <c r="H304">
        <v>1.9135288060450399</v>
      </c>
    </row>
    <row r="305" spans="1:8" x14ac:dyDescent="0.2">
      <c r="A305">
        <v>5.2937478217307102E-170</v>
      </c>
      <c r="B305">
        <v>0.28374823948222799</v>
      </c>
      <c r="C305">
        <v>0.39700000000000002</v>
      </c>
      <c r="D305">
        <v>4.9000000000000002E-2</v>
      </c>
      <c r="E305">
        <v>9.3916380105324497E-166</v>
      </c>
      <c r="F305" t="s">
        <v>1857</v>
      </c>
      <c r="G305" t="s">
        <v>1626</v>
      </c>
      <c r="H305">
        <v>1.90928900126177</v>
      </c>
    </row>
    <row r="306" spans="1:8" x14ac:dyDescent="0.2">
      <c r="A306">
        <v>4.9735072604837696E-125</v>
      </c>
      <c r="B306">
        <v>0.77189580942201896</v>
      </c>
      <c r="C306">
        <v>0.95899999999999996</v>
      </c>
      <c r="D306">
        <v>0.378</v>
      </c>
      <c r="E306">
        <v>8.82349923082426E-121</v>
      </c>
      <c r="F306" t="s">
        <v>1857</v>
      </c>
      <c r="G306" t="s">
        <v>860</v>
      </c>
      <c r="H306">
        <v>1.9078558794735001</v>
      </c>
    </row>
    <row r="307" spans="1:8" x14ac:dyDescent="0.2">
      <c r="A307">
        <v>1.52364624680033E-184</v>
      </c>
      <c r="B307">
        <v>0.38050481675446901</v>
      </c>
      <c r="C307">
        <v>0.71799999999999997</v>
      </c>
      <c r="D307">
        <v>0.13400000000000001</v>
      </c>
      <c r="E307">
        <v>2.7031008064484698E-180</v>
      </c>
      <c r="F307" t="s">
        <v>1857</v>
      </c>
      <c r="G307" t="s">
        <v>734</v>
      </c>
      <c r="H307">
        <v>1.8972392946507599</v>
      </c>
    </row>
    <row r="308" spans="1:8" x14ac:dyDescent="0.2">
      <c r="A308">
        <v>2.1870943853855E-181</v>
      </c>
      <c r="B308">
        <v>0.35641462876874402</v>
      </c>
      <c r="C308">
        <v>0.63200000000000001</v>
      </c>
      <c r="D308">
        <v>0.109</v>
      </c>
      <c r="E308">
        <v>3.88012414911242E-177</v>
      </c>
      <c r="F308" t="s">
        <v>1857</v>
      </c>
      <c r="G308" t="s">
        <v>1003</v>
      </c>
      <c r="H308">
        <v>1.8928911376625699</v>
      </c>
    </row>
    <row r="309" spans="1:8" x14ac:dyDescent="0.2">
      <c r="A309">
        <v>2.2678437233133701E-153</v>
      </c>
      <c r="B309">
        <v>0.493005619875859</v>
      </c>
      <c r="C309">
        <v>0.88200000000000001</v>
      </c>
      <c r="D309">
        <v>0.22</v>
      </c>
      <c r="E309">
        <v>4.0233815495302501E-149</v>
      </c>
      <c r="F309" t="s">
        <v>1857</v>
      </c>
      <c r="G309" t="s">
        <v>793</v>
      </c>
      <c r="H309">
        <v>1.8905693770891601</v>
      </c>
    </row>
    <row r="310" spans="1:8" x14ac:dyDescent="0.2">
      <c r="A310">
        <v>4.4564891824432298E-140</v>
      </c>
      <c r="B310">
        <v>0.52285130111361</v>
      </c>
      <c r="C310">
        <v>0.91500000000000004</v>
      </c>
      <c r="D310">
        <v>0.24399999999999999</v>
      </c>
      <c r="E310">
        <v>7.9062574585725301E-136</v>
      </c>
      <c r="F310" t="s">
        <v>1857</v>
      </c>
      <c r="G310" t="s">
        <v>514</v>
      </c>
      <c r="H310">
        <v>1.88349976582265</v>
      </c>
    </row>
    <row r="311" spans="1:8" x14ac:dyDescent="0.2">
      <c r="A311">
        <v>9.9995866110929698E-166</v>
      </c>
      <c r="B311">
        <v>0.501163933450538</v>
      </c>
      <c r="C311">
        <v>0.94699999999999995</v>
      </c>
      <c r="D311">
        <v>0.24199999999999999</v>
      </c>
      <c r="E311">
        <v>1.774026660674E-161</v>
      </c>
      <c r="F311" t="s">
        <v>1857</v>
      </c>
      <c r="G311" t="s">
        <v>1013</v>
      </c>
      <c r="H311">
        <v>1.88334224197484</v>
      </c>
    </row>
    <row r="312" spans="1:8" x14ac:dyDescent="0.2">
      <c r="A312">
        <v>1.4743429486035401E-150</v>
      </c>
      <c r="B312">
        <v>0.48117721426606003</v>
      </c>
      <c r="C312">
        <v>0.876</v>
      </c>
      <c r="D312">
        <v>0.214</v>
      </c>
      <c r="E312">
        <v>2.6156318251175302E-146</v>
      </c>
      <c r="F312" t="s">
        <v>1857</v>
      </c>
      <c r="G312" t="s">
        <v>655</v>
      </c>
      <c r="H312">
        <v>1.8817466057904899</v>
      </c>
    </row>
    <row r="313" spans="1:8" x14ac:dyDescent="0.2">
      <c r="A313">
        <v>4.6043204415709601E-157</v>
      </c>
      <c r="B313">
        <v>0.45530646336917002</v>
      </c>
      <c r="C313">
        <v>0.86199999999999999</v>
      </c>
      <c r="D313">
        <v>0.19900000000000001</v>
      </c>
      <c r="E313">
        <v>8.1685248953910504E-153</v>
      </c>
      <c r="F313" t="s">
        <v>1857</v>
      </c>
      <c r="G313" t="s">
        <v>958</v>
      </c>
      <c r="H313">
        <v>1.8778668489197301</v>
      </c>
    </row>
    <row r="314" spans="1:8" x14ac:dyDescent="0.2">
      <c r="A314">
        <v>2.0601936923891198E-186</v>
      </c>
      <c r="B314">
        <v>0.36787467408300101</v>
      </c>
      <c r="C314">
        <v>0.71799999999999997</v>
      </c>
      <c r="D314">
        <v>0.13100000000000001</v>
      </c>
      <c r="E314">
        <v>3.6549896296675401E-182</v>
      </c>
      <c r="F314" t="s">
        <v>1857</v>
      </c>
      <c r="G314" t="s">
        <v>576</v>
      </c>
      <c r="H314">
        <v>1.87329089355741</v>
      </c>
    </row>
    <row r="315" spans="1:8" x14ac:dyDescent="0.2">
      <c r="A315">
        <v>1.2640519029447399E-137</v>
      </c>
      <c r="B315">
        <v>0.44685053492269899</v>
      </c>
      <c r="C315">
        <v>0.67400000000000004</v>
      </c>
      <c r="D315">
        <v>0.151</v>
      </c>
      <c r="E315">
        <v>2.2425544810142702E-133</v>
      </c>
      <c r="F315" t="s">
        <v>1857</v>
      </c>
      <c r="G315" t="s">
        <v>1900</v>
      </c>
      <c r="H315">
        <v>1.8706662145211099</v>
      </c>
    </row>
    <row r="316" spans="1:8" x14ac:dyDescent="0.2">
      <c r="A316">
        <v>6.4026831765218901E-130</v>
      </c>
      <c r="B316">
        <v>0.55353218793007297</v>
      </c>
      <c r="C316">
        <v>0.94099999999999995</v>
      </c>
      <c r="D316">
        <v>0.27200000000000002</v>
      </c>
      <c r="E316">
        <v>1.13590002234675E-125</v>
      </c>
      <c r="F316" t="s">
        <v>1857</v>
      </c>
      <c r="G316" t="s">
        <v>502</v>
      </c>
      <c r="H316">
        <v>1.84707017319928</v>
      </c>
    </row>
    <row r="317" spans="1:8" x14ac:dyDescent="0.2">
      <c r="A317">
        <v>5.4824945658319696E-189</v>
      </c>
      <c r="B317">
        <v>0.32598142749661202</v>
      </c>
      <c r="C317">
        <v>0.60599999999999998</v>
      </c>
      <c r="D317">
        <v>9.7000000000000003E-2</v>
      </c>
      <c r="E317">
        <v>9.7264936092424896E-185</v>
      </c>
      <c r="F317" t="s">
        <v>1857</v>
      </c>
      <c r="G317" t="s">
        <v>968</v>
      </c>
      <c r="H317">
        <v>1.84621257068175</v>
      </c>
    </row>
    <row r="318" spans="1:8" x14ac:dyDescent="0.2">
      <c r="A318">
        <v>4.7846204250732201E-188</v>
      </c>
      <c r="B318">
        <v>0.35016989940456</v>
      </c>
      <c r="C318">
        <v>0.70599999999999996</v>
      </c>
      <c r="D318">
        <v>0.124</v>
      </c>
      <c r="E318">
        <v>8.4883950961224005E-184</v>
      </c>
      <c r="F318" t="s">
        <v>1857</v>
      </c>
      <c r="G318" t="s">
        <v>1718</v>
      </c>
      <c r="H318">
        <v>1.84492499238522</v>
      </c>
    </row>
    <row r="319" spans="1:8" x14ac:dyDescent="0.2">
      <c r="A319">
        <v>3.1950514773924399E-150</v>
      </c>
      <c r="B319">
        <v>0.46298515526561601</v>
      </c>
      <c r="C319">
        <v>0.86799999999999999</v>
      </c>
      <c r="D319">
        <v>0.20799999999999999</v>
      </c>
      <c r="E319">
        <v>5.6683408260419203E-146</v>
      </c>
      <c r="F319" t="s">
        <v>1857</v>
      </c>
      <c r="G319" t="s">
        <v>446</v>
      </c>
      <c r="H319">
        <v>1.84344548059887</v>
      </c>
    </row>
    <row r="320" spans="1:8" x14ac:dyDescent="0.2">
      <c r="A320">
        <v>1.7856765923088999E-130</v>
      </c>
      <c r="B320">
        <v>0.50884070949266602</v>
      </c>
      <c r="C320">
        <v>0.88800000000000001</v>
      </c>
      <c r="D320">
        <v>0.23699999999999999</v>
      </c>
      <c r="E320">
        <v>3.1679688424152302E-126</v>
      </c>
      <c r="F320" t="s">
        <v>1857</v>
      </c>
      <c r="G320" t="s">
        <v>491</v>
      </c>
      <c r="H320">
        <v>1.82935445356068</v>
      </c>
    </row>
    <row r="321" spans="1:8" x14ac:dyDescent="0.2">
      <c r="A321">
        <v>4.1048210944629403E-164</v>
      </c>
      <c r="B321">
        <v>0.29259736846276402</v>
      </c>
      <c r="C321">
        <v>0.45</v>
      </c>
      <c r="D321">
        <v>6.2E-2</v>
      </c>
      <c r="E321">
        <v>7.2823631036866996E-160</v>
      </c>
      <c r="F321" t="s">
        <v>1857</v>
      </c>
      <c r="G321" t="s">
        <v>1605</v>
      </c>
      <c r="H321">
        <v>1.8287335528922699</v>
      </c>
    </row>
    <row r="322" spans="1:8" x14ac:dyDescent="0.2">
      <c r="A322">
        <v>9.4960688456156205E-181</v>
      </c>
      <c r="B322">
        <v>0.38347159847961398</v>
      </c>
      <c r="C322">
        <v>0.77100000000000002</v>
      </c>
      <c r="D322">
        <v>0.152</v>
      </c>
      <c r="E322">
        <v>1.6846975739006701E-176</v>
      </c>
      <c r="F322" t="s">
        <v>1857</v>
      </c>
      <c r="G322" t="s">
        <v>478</v>
      </c>
      <c r="H322">
        <v>1.82504075572705</v>
      </c>
    </row>
    <row r="323" spans="1:8" x14ac:dyDescent="0.2">
      <c r="A323">
        <v>6.9184098814886496E-176</v>
      </c>
      <c r="B323">
        <v>0.34817398637343799</v>
      </c>
      <c r="C323">
        <v>0.629</v>
      </c>
      <c r="D323">
        <v>0.11</v>
      </c>
      <c r="E323">
        <v>1.2273950970749E-171</v>
      </c>
      <c r="F323" t="s">
        <v>1857</v>
      </c>
      <c r="G323" t="s">
        <v>1035</v>
      </c>
      <c r="H323">
        <v>1.8250119785740999</v>
      </c>
    </row>
    <row r="324" spans="1:8" x14ac:dyDescent="0.2">
      <c r="A324">
        <v>1.79360497580238E-194</v>
      </c>
      <c r="B324">
        <v>0.26967116573168598</v>
      </c>
      <c r="C324">
        <v>0.45900000000000002</v>
      </c>
      <c r="D324">
        <v>5.8000000000000003E-2</v>
      </c>
      <c r="E324">
        <v>3.1820345875710099E-190</v>
      </c>
      <c r="F324" t="s">
        <v>1857</v>
      </c>
      <c r="G324" t="s">
        <v>1901</v>
      </c>
      <c r="H324">
        <v>1.82028036868888</v>
      </c>
    </row>
    <row r="325" spans="1:8" x14ac:dyDescent="0.2">
      <c r="A325">
        <v>7.1202271611752201E-128</v>
      </c>
      <c r="B325">
        <v>0.50381878777775402</v>
      </c>
      <c r="C325">
        <v>0.81499999999999995</v>
      </c>
      <c r="D325">
        <v>0.217</v>
      </c>
      <c r="E325">
        <v>1.2631995006641001E-123</v>
      </c>
      <c r="F325" t="s">
        <v>1857</v>
      </c>
      <c r="G325" t="s">
        <v>610</v>
      </c>
      <c r="H325">
        <v>1.80886481074392</v>
      </c>
    </row>
    <row r="326" spans="1:8" x14ac:dyDescent="0.2">
      <c r="A326">
        <v>2.29763996520681E-136</v>
      </c>
      <c r="B326">
        <v>0.47325808018187099</v>
      </c>
      <c r="C326">
        <v>0.86499999999999999</v>
      </c>
      <c r="D326">
        <v>0.217</v>
      </c>
      <c r="E326">
        <v>4.0762430622734E-132</v>
      </c>
      <c r="F326" t="s">
        <v>1857</v>
      </c>
      <c r="G326" t="s">
        <v>360</v>
      </c>
      <c r="H326">
        <v>1.8033843143494199</v>
      </c>
    </row>
    <row r="327" spans="1:8" x14ac:dyDescent="0.2">
      <c r="A327">
        <v>1.07333927351457E-122</v>
      </c>
      <c r="B327">
        <v>0.521506124570423</v>
      </c>
      <c r="C327">
        <v>0.82899999999999996</v>
      </c>
      <c r="D327">
        <v>0.23100000000000001</v>
      </c>
      <c r="E327">
        <v>1.90421120514219E-118</v>
      </c>
      <c r="F327" t="s">
        <v>1857</v>
      </c>
      <c r="G327" t="s">
        <v>580</v>
      </c>
      <c r="H327">
        <v>1.79389451148913</v>
      </c>
    </row>
    <row r="328" spans="1:8" x14ac:dyDescent="0.2">
      <c r="A328">
        <v>2.7323385512151602E-144</v>
      </c>
      <c r="B328">
        <v>0.49588941050770102</v>
      </c>
      <c r="C328">
        <v>0.876</v>
      </c>
      <c r="D328">
        <v>0.23300000000000001</v>
      </c>
      <c r="E328">
        <v>4.8474418237108098E-140</v>
      </c>
      <c r="F328" t="s">
        <v>1857</v>
      </c>
      <c r="G328" t="s">
        <v>889</v>
      </c>
      <c r="H328">
        <v>1.78765071442282</v>
      </c>
    </row>
    <row r="329" spans="1:8" x14ac:dyDescent="0.2">
      <c r="A329">
        <v>3.01001734005122E-191</v>
      </c>
      <c r="B329">
        <v>0.31399454612185801</v>
      </c>
      <c r="C329">
        <v>0.60899999999999999</v>
      </c>
      <c r="D329">
        <v>9.7000000000000003E-2</v>
      </c>
      <c r="E329">
        <v>5.3400717629848698E-187</v>
      </c>
      <c r="F329" t="s">
        <v>1857</v>
      </c>
      <c r="G329" t="s">
        <v>1902</v>
      </c>
      <c r="H329">
        <v>1.7871278372730099</v>
      </c>
    </row>
    <row r="330" spans="1:8" x14ac:dyDescent="0.2">
      <c r="A330">
        <v>1.2410046771206201E-204</v>
      </c>
      <c r="B330">
        <v>0.31996346823592497</v>
      </c>
      <c r="C330">
        <v>0.71199999999999997</v>
      </c>
      <c r="D330">
        <v>0.11799999999999999</v>
      </c>
      <c r="E330">
        <v>2.2016663976796901E-200</v>
      </c>
      <c r="F330" t="s">
        <v>1857</v>
      </c>
      <c r="G330" t="s">
        <v>392</v>
      </c>
      <c r="H330">
        <v>1.7797967920623301</v>
      </c>
    </row>
    <row r="331" spans="1:8" x14ac:dyDescent="0.2">
      <c r="A331">
        <v>7.0166087788267403E-193</v>
      </c>
      <c r="B331">
        <v>0.254730421568862</v>
      </c>
      <c r="C331">
        <v>0.42599999999999999</v>
      </c>
      <c r="D331">
        <v>5.0999999999999997E-2</v>
      </c>
      <c r="E331">
        <v>1.24481656345165E-188</v>
      </c>
      <c r="F331" t="s">
        <v>1857</v>
      </c>
      <c r="G331" t="s">
        <v>1903</v>
      </c>
      <c r="H331">
        <v>1.7789370424317199</v>
      </c>
    </row>
    <row r="332" spans="1:8" x14ac:dyDescent="0.2">
      <c r="A332">
        <v>2.3052942286189701E-135</v>
      </c>
      <c r="B332">
        <v>0.47608646654386599</v>
      </c>
      <c r="C332">
        <v>0.85599999999999998</v>
      </c>
      <c r="D332">
        <v>0.221</v>
      </c>
      <c r="E332">
        <v>4.0898224909929198E-131</v>
      </c>
      <c r="F332" t="s">
        <v>1857</v>
      </c>
      <c r="G332" t="s">
        <v>574</v>
      </c>
      <c r="H332">
        <v>1.7641992006993501</v>
      </c>
    </row>
    <row r="333" spans="1:8" x14ac:dyDescent="0.2">
      <c r="A333">
        <v>1.8941553463404101E-151</v>
      </c>
      <c r="B333">
        <v>0.42165990293927702</v>
      </c>
      <c r="C333">
        <v>0.77400000000000002</v>
      </c>
      <c r="D333">
        <v>0.17499999999999999</v>
      </c>
      <c r="E333">
        <v>3.36042099994252E-147</v>
      </c>
      <c r="F333" t="s">
        <v>1857</v>
      </c>
      <c r="G333" t="s">
        <v>676</v>
      </c>
      <c r="H333">
        <v>1.7641338641891899</v>
      </c>
    </row>
    <row r="334" spans="1:8" x14ac:dyDescent="0.2">
      <c r="A334">
        <v>6.0346212951940595E-175</v>
      </c>
      <c r="B334">
        <v>0.326931569731783</v>
      </c>
      <c r="C334">
        <v>0.60299999999999998</v>
      </c>
      <c r="D334">
        <v>0.10199999999999999</v>
      </c>
      <c r="E334">
        <v>1.07060216398038E-170</v>
      </c>
      <c r="F334" t="s">
        <v>1857</v>
      </c>
      <c r="G334" t="s">
        <v>1004</v>
      </c>
      <c r="H334">
        <v>1.76017621918094</v>
      </c>
    </row>
    <row r="335" spans="1:8" x14ac:dyDescent="0.2">
      <c r="A335">
        <v>4.1592596289044502E-112</v>
      </c>
      <c r="B335">
        <v>0.69163064508196304</v>
      </c>
      <c r="C335">
        <v>0.94399999999999995</v>
      </c>
      <c r="D335">
        <v>0.36199999999999999</v>
      </c>
      <c r="E335">
        <v>7.3789425076393804E-108</v>
      </c>
      <c r="F335" t="s">
        <v>1857</v>
      </c>
      <c r="G335" t="s">
        <v>565</v>
      </c>
      <c r="H335">
        <v>1.7551057230036899</v>
      </c>
    </row>
    <row r="336" spans="1:8" x14ac:dyDescent="0.2">
      <c r="A336">
        <v>5.4551366295449798E-118</v>
      </c>
      <c r="B336">
        <v>0.76490025399725403</v>
      </c>
      <c r="C336">
        <v>0.96799999999999997</v>
      </c>
      <c r="D336">
        <v>0.41199999999999998</v>
      </c>
      <c r="E336">
        <v>9.6779578944757402E-114</v>
      </c>
      <c r="F336" t="s">
        <v>1857</v>
      </c>
      <c r="G336" t="s">
        <v>772</v>
      </c>
      <c r="H336">
        <v>1.7545579286003401</v>
      </c>
    </row>
    <row r="337" spans="1:8" x14ac:dyDescent="0.2">
      <c r="A337">
        <v>6.78360227911553E-150</v>
      </c>
      <c r="B337">
        <v>0.393406265812906</v>
      </c>
      <c r="C337">
        <v>0.71799999999999997</v>
      </c>
      <c r="D337">
        <v>0.151</v>
      </c>
      <c r="E337">
        <v>1.2034788803378901E-145</v>
      </c>
      <c r="F337" t="s">
        <v>1857</v>
      </c>
      <c r="G337" t="s">
        <v>408</v>
      </c>
      <c r="H337">
        <v>1.7544453344948201</v>
      </c>
    </row>
    <row r="338" spans="1:8" x14ac:dyDescent="0.2">
      <c r="A338">
        <v>1.05300570501788E-167</v>
      </c>
      <c r="B338">
        <v>0.39481962867849102</v>
      </c>
      <c r="C338">
        <v>0.79700000000000004</v>
      </c>
      <c r="D338">
        <v>0.17</v>
      </c>
      <c r="E338">
        <v>1.8681374212722101E-163</v>
      </c>
      <c r="F338" t="s">
        <v>1857</v>
      </c>
      <c r="G338" t="s">
        <v>530</v>
      </c>
      <c r="H338">
        <v>1.7481735780931</v>
      </c>
    </row>
    <row r="339" spans="1:8" x14ac:dyDescent="0.2">
      <c r="A339">
        <v>1.2422419781117001E-183</v>
      </c>
      <c r="B339">
        <v>0.29532551195732398</v>
      </c>
      <c r="C339">
        <v>0.55600000000000005</v>
      </c>
      <c r="D339">
        <v>8.4000000000000005E-2</v>
      </c>
      <c r="E339">
        <v>2.20386149336796E-179</v>
      </c>
      <c r="F339" t="s">
        <v>1857</v>
      </c>
      <c r="G339" t="s">
        <v>1904</v>
      </c>
      <c r="H339">
        <v>1.7468189856199201</v>
      </c>
    </row>
    <row r="340" spans="1:8" x14ac:dyDescent="0.2">
      <c r="A340">
        <v>4.3478950972920698E-113</v>
      </c>
      <c r="B340">
        <v>0.66796264840973796</v>
      </c>
      <c r="C340">
        <v>0.96499999999999997</v>
      </c>
      <c r="D340">
        <v>0.36</v>
      </c>
      <c r="E340">
        <v>7.7136006921058598E-109</v>
      </c>
      <c r="F340" t="s">
        <v>1857</v>
      </c>
      <c r="G340" t="s">
        <v>764</v>
      </c>
      <c r="H340">
        <v>1.7421187992308</v>
      </c>
    </row>
    <row r="341" spans="1:8" x14ac:dyDescent="0.2">
      <c r="A341">
        <v>6.1983989529824396E-178</v>
      </c>
      <c r="B341">
        <v>0.31469688394606699</v>
      </c>
      <c r="C341">
        <v>0.60299999999999998</v>
      </c>
      <c r="D341">
        <v>0.1</v>
      </c>
      <c r="E341">
        <v>1.0996579582486099E-173</v>
      </c>
      <c r="F341" t="s">
        <v>1857</v>
      </c>
      <c r="G341" t="s">
        <v>1023</v>
      </c>
      <c r="H341">
        <v>1.72511110017708</v>
      </c>
    </row>
    <row r="342" spans="1:8" x14ac:dyDescent="0.2">
      <c r="A342">
        <v>2.1962569416145199E-128</v>
      </c>
      <c r="B342">
        <v>0.49645441573869897</v>
      </c>
      <c r="C342">
        <v>0.96199999999999997</v>
      </c>
      <c r="D342">
        <v>0.26900000000000002</v>
      </c>
      <c r="E342">
        <v>3.8963794401183201E-124</v>
      </c>
      <c r="F342" t="s">
        <v>1857</v>
      </c>
      <c r="G342" t="s">
        <v>430</v>
      </c>
      <c r="H342">
        <v>1.7117890607191</v>
      </c>
    </row>
    <row r="343" spans="1:8" x14ac:dyDescent="0.2">
      <c r="A343">
        <v>5.5940449161647501E-180</v>
      </c>
      <c r="B343">
        <v>0.33739950983056299</v>
      </c>
      <c r="C343">
        <v>0.70599999999999996</v>
      </c>
      <c r="D343">
        <v>0.13</v>
      </c>
      <c r="E343">
        <v>9.9243950857678798E-176</v>
      </c>
      <c r="F343" t="s">
        <v>1857</v>
      </c>
      <c r="G343" t="s">
        <v>1905</v>
      </c>
      <c r="H343">
        <v>1.70145752814555</v>
      </c>
    </row>
    <row r="344" spans="1:8" x14ac:dyDescent="0.2">
      <c r="A344">
        <v>1.1538035296010801E-169</v>
      </c>
      <c r="B344">
        <v>0.31710246293768202</v>
      </c>
      <c r="C344">
        <v>0.57899999999999996</v>
      </c>
      <c r="D344">
        <v>9.8000000000000004E-2</v>
      </c>
      <c r="E344">
        <v>2.04696284186527E-165</v>
      </c>
      <c r="F344" t="s">
        <v>1857</v>
      </c>
      <c r="G344" t="s">
        <v>1906</v>
      </c>
      <c r="H344">
        <v>1.7000215374159</v>
      </c>
    </row>
    <row r="345" spans="1:8" x14ac:dyDescent="0.2">
      <c r="A345">
        <v>2.8470082324495401E-167</v>
      </c>
      <c r="B345">
        <v>0.35585201726159998</v>
      </c>
      <c r="C345">
        <v>0.73199999999999998</v>
      </c>
      <c r="D345">
        <v>0.14399999999999999</v>
      </c>
      <c r="E345">
        <v>5.0508773051887297E-163</v>
      </c>
      <c r="F345" t="s">
        <v>1857</v>
      </c>
      <c r="G345" t="s">
        <v>949</v>
      </c>
      <c r="H345">
        <v>1.69145244568501</v>
      </c>
    </row>
    <row r="346" spans="1:8" x14ac:dyDescent="0.2">
      <c r="A346">
        <v>6.5563706122681202E-117</v>
      </c>
      <c r="B346">
        <v>0.56530505042010504</v>
      </c>
      <c r="C346">
        <v>0.91800000000000004</v>
      </c>
      <c r="D346">
        <v>0.29799999999999999</v>
      </c>
      <c r="E346">
        <v>1.16316571032249E-112</v>
      </c>
      <c r="F346" t="s">
        <v>1857</v>
      </c>
      <c r="G346" t="s">
        <v>652</v>
      </c>
      <c r="H346">
        <v>1.6849027152131699</v>
      </c>
    </row>
    <row r="347" spans="1:8" x14ac:dyDescent="0.2">
      <c r="A347">
        <v>1.2995270374744599E-122</v>
      </c>
      <c r="B347">
        <v>0.84329668429851501</v>
      </c>
      <c r="C347">
        <v>0.98199999999999998</v>
      </c>
      <c r="D347">
        <v>0.48199999999999998</v>
      </c>
      <c r="E347">
        <v>2.3054909171834402E-118</v>
      </c>
      <c r="F347" t="s">
        <v>1857</v>
      </c>
      <c r="G347" t="s">
        <v>1317</v>
      </c>
      <c r="H347">
        <v>1.6831653332950001</v>
      </c>
    </row>
    <row r="348" spans="1:8" x14ac:dyDescent="0.2">
      <c r="A348">
        <v>1.14737954912274E-111</v>
      </c>
      <c r="B348">
        <v>0.454239775166833</v>
      </c>
      <c r="C348">
        <v>0.71499999999999997</v>
      </c>
      <c r="D348">
        <v>0.184</v>
      </c>
      <c r="E348">
        <v>2.0355660580986501E-107</v>
      </c>
      <c r="F348" t="s">
        <v>1857</v>
      </c>
      <c r="G348" t="s">
        <v>347</v>
      </c>
      <c r="H348">
        <v>1.67413113012518</v>
      </c>
    </row>
    <row r="349" spans="1:8" x14ac:dyDescent="0.2">
      <c r="A349">
        <v>2.7966500662984E-193</v>
      </c>
      <c r="B349">
        <v>0.31585670816370298</v>
      </c>
      <c r="C349">
        <v>0.71499999999999997</v>
      </c>
      <c r="D349">
        <v>0.125</v>
      </c>
      <c r="E349">
        <v>4.9615368826200002E-189</v>
      </c>
      <c r="F349" t="s">
        <v>1857</v>
      </c>
      <c r="G349" t="s">
        <v>1907</v>
      </c>
      <c r="H349">
        <v>1.6728707136077601</v>
      </c>
    </row>
    <row r="350" spans="1:8" x14ac:dyDescent="0.2">
      <c r="A350">
        <v>2.7379128275547901E-119</v>
      </c>
      <c r="B350">
        <v>0.67978043398003996</v>
      </c>
      <c r="C350">
        <v>0.95899999999999996</v>
      </c>
      <c r="D350">
        <v>0.38</v>
      </c>
      <c r="E350">
        <v>4.85733114736495E-115</v>
      </c>
      <c r="F350" t="s">
        <v>1857</v>
      </c>
      <c r="G350" t="s">
        <v>796</v>
      </c>
      <c r="H350">
        <v>1.67156265688938</v>
      </c>
    </row>
    <row r="351" spans="1:8" x14ac:dyDescent="0.2">
      <c r="A351">
        <v>1.03933189497819E-162</v>
      </c>
      <c r="B351">
        <v>0.37356582263218802</v>
      </c>
      <c r="C351">
        <v>0.76500000000000001</v>
      </c>
      <c r="D351">
        <v>0.161</v>
      </c>
      <c r="E351">
        <v>1.8438787148808101E-158</v>
      </c>
      <c r="F351" t="s">
        <v>1857</v>
      </c>
      <c r="G351" t="s">
        <v>591</v>
      </c>
      <c r="H351">
        <v>1.6712155223018901</v>
      </c>
    </row>
    <row r="352" spans="1:8" x14ac:dyDescent="0.2">
      <c r="A352">
        <v>1.24290313383733E-130</v>
      </c>
      <c r="B352">
        <v>0.80332483596916504</v>
      </c>
      <c r="C352">
        <v>0.99399999999999999</v>
      </c>
      <c r="D352">
        <v>0.46800000000000003</v>
      </c>
      <c r="E352">
        <v>2.20503444974081E-126</v>
      </c>
      <c r="F352" t="s">
        <v>1857</v>
      </c>
      <c r="G352" t="s">
        <v>768</v>
      </c>
      <c r="H352">
        <v>1.6705123158019901</v>
      </c>
    </row>
    <row r="353" spans="1:8" x14ac:dyDescent="0.2">
      <c r="A353">
        <v>3.5708659814004302E-157</v>
      </c>
      <c r="B353">
        <v>0.35500546249326698</v>
      </c>
      <c r="C353">
        <v>0.65300000000000002</v>
      </c>
      <c r="D353">
        <v>0.129</v>
      </c>
      <c r="E353">
        <v>6.3350733376025101E-153</v>
      </c>
      <c r="F353" t="s">
        <v>1857</v>
      </c>
      <c r="G353" t="s">
        <v>819</v>
      </c>
      <c r="H353">
        <v>1.6677594748784399</v>
      </c>
    </row>
    <row r="354" spans="1:8" x14ac:dyDescent="0.2">
      <c r="A354">
        <v>5.2586574619416197E-170</v>
      </c>
      <c r="B354">
        <v>0.35372129187819101</v>
      </c>
      <c r="C354">
        <v>0.73499999999999999</v>
      </c>
      <c r="D354">
        <v>0.14599999999999999</v>
      </c>
      <c r="E354">
        <v>9.3293842032306199E-166</v>
      </c>
      <c r="F354" t="s">
        <v>1857</v>
      </c>
      <c r="G354" t="s">
        <v>575</v>
      </c>
      <c r="H354">
        <v>1.6665714713491699</v>
      </c>
    </row>
    <row r="355" spans="1:8" x14ac:dyDescent="0.2">
      <c r="A355">
        <v>3.1730319918319202E-155</v>
      </c>
      <c r="B355">
        <v>0.399592085962168</v>
      </c>
      <c r="C355">
        <v>0.82399999999999995</v>
      </c>
      <c r="D355">
        <v>0.188</v>
      </c>
      <c r="E355">
        <v>5.6292760567090203E-151</v>
      </c>
      <c r="F355" t="s">
        <v>1857</v>
      </c>
      <c r="G355" t="s">
        <v>551</v>
      </c>
      <c r="H355">
        <v>1.66294888299407</v>
      </c>
    </row>
    <row r="356" spans="1:8" x14ac:dyDescent="0.2">
      <c r="A356">
        <v>1.1440099144424601E-134</v>
      </c>
      <c r="B356">
        <v>0.463125094998451</v>
      </c>
      <c r="C356">
        <v>0.89100000000000001</v>
      </c>
      <c r="D356">
        <v>0.23899999999999999</v>
      </c>
      <c r="E356">
        <v>2.0295879892123702E-130</v>
      </c>
      <c r="F356" t="s">
        <v>1857</v>
      </c>
      <c r="G356" t="s">
        <v>886</v>
      </c>
      <c r="H356">
        <v>1.65720666523542</v>
      </c>
    </row>
    <row r="357" spans="1:8" x14ac:dyDescent="0.2">
      <c r="A357">
        <v>3.7186120529416102E-136</v>
      </c>
      <c r="B357">
        <v>0.44280839994140597</v>
      </c>
      <c r="C357">
        <v>0.86799999999999999</v>
      </c>
      <c r="D357">
        <v>0.222</v>
      </c>
      <c r="E357">
        <v>6.5971896431237204E-132</v>
      </c>
      <c r="F357" t="s">
        <v>1857</v>
      </c>
      <c r="G357" t="s">
        <v>442</v>
      </c>
      <c r="H357">
        <v>1.65671418598767</v>
      </c>
    </row>
    <row r="358" spans="1:8" x14ac:dyDescent="0.2">
      <c r="A358">
        <v>1.71926086338083E-144</v>
      </c>
      <c r="B358">
        <v>0.417279852092373</v>
      </c>
      <c r="C358">
        <v>0.84699999999999998</v>
      </c>
      <c r="D358">
        <v>0.20499999999999999</v>
      </c>
      <c r="E358">
        <v>3.0501406977239301E-140</v>
      </c>
      <c r="F358" t="s">
        <v>1857</v>
      </c>
      <c r="G358" t="s">
        <v>544</v>
      </c>
      <c r="H358">
        <v>1.6438885335918101</v>
      </c>
    </row>
    <row r="359" spans="1:8" x14ac:dyDescent="0.2">
      <c r="A359">
        <v>2.6501161895755201E-147</v>
      </c>
      <c r="B359">
        <v>0.39011875567408999</v>
      </c>
      <c r="C359">
        <v>0.76200000000000001</v>
      </c>
      <c r="D359">
        <v>0.17100000000000001</v>
      </c>
      <c r="E359">
        <v>4.7015711319259196E-143</v>
      </c>
      <c r="F359" t="s">
        <v>1857</v>
      </c>
      <c r="G359" t="s">
        <v>991</v>
      </c>
      <c r="H359">
        <v>1.6423784078655099</v>
      </c>
    </row>
    <row r="360" spans="1:8" x14ac:dyDescent="0.2">
      <c r="A360">
        <v>2.5946248428038801E-132</v>
      </c>
      <c r="B360">
        <v>0.43183699237086298</v>
      </c>
      <c r="C360">
        <v>0.85899999999999999</v>
      </c>
      <c r="D360">
        <v>0.216</v>
      </c>
      <c r="E360">
        <v>4.6031239336183601E-128</v>
      </c>
      <c r="F360" t="s">
        <v>1857</v>
      </c>
      <c r="G360" t="s">
        <v>437</v>
      </c>
      <c r="H360">
        <v>1.6413627276397</v>
      </c>
    </row>
    <row r="361" spans="1:8" x14ac:dyDescent="0.2">
      <c r="A361">
        <v>2.8086412420982301E-159</v>
      </c>
      <c r="B361">
        <v>0.365065534518702</v>
      </c>
      <c r="C361">
        <v>0.73199999999999998</v>
      </c>
      <c r="D361">
        <v>0.153</v>
      </c>
      <c r="E361">
        <v>4.98281042760647E-155</v>
      </c>
      <c r="F361" t="s">
        <v>1857</v>
      </c>
      <c r="G361" t="s">
        <v>747</v>
      </c>
      <c r="H361">
        <v>1.6394354065502399</v>
      </c>
    </row>
    <row r="362" spans="1:8" x14ac:dyDescent="0.2">
      <c r="A362">
        <v>4.9492752770348101E-107</v>
      </c>
      <c r="B362">
        <v>0.58462077440796401</v>
      </c>
      <c r="C362">
        <v>0.93799999999999994</v>
      </c>
      <c r="D362">
        <v>0.32600000000000001</v>
      </c>
      <c r="E362">
        <v>8.7805092689874597E-103</v>
      </c>
      <c r="F362" t="s">
        <v>1857</v>
      </c>
      <c r="G362" t="s">
        <v>577</v>
      </c>
      <c r="H362">
        <v>1.6320663285555701</v>
      </c>
    </row>
    <row r="363" spans="1:8" x14ac:dyDescent="0.2">
      <c r="A363">
        <v>1.3421213969335599E-113</v>
      </c>
      <c r="B363">
        <v>0.56206930983254899</v>
      </c>
      <c r="C363">
        <v>0.90600000000000003</v>
      </c>
      <c r="D363">
        <v>0.30299999999999999</v>
      </c>
      <c r="E363">
        <v>2.3810575702998302E-109</v>
      </c>
      <c r="F363" t="s">
        <v>1857</v>
      </c>
      <c r="G363" t="s">
        <v>771</v>
      </c>
      <c r="H363">
        <v>1.62694822590508</v>
      </c>
    </row>
    <row r="364" spans="1:8" x14ac:dyDescent="0.2">
      <c r="A364">
        <v>1.1831651335613901E-162</v>
      </c>
      <c r="B364">
        <v>0.338486417941044</v>
      </c>
      <c r="C364">
        <v>0.67600000000000005</v>
      </c>
      <c r="D364">
        <v>0.13100000000000001</v>
      </c>
      <c r="E364">
        <v>2.0990532634512701E-158</v>
      </c>
      <c r="F364" t="s">
        <v>1857</v>
      </c>
      <c r="G364" t="s">
        <v>488</v>
      </c>
      <c r="H364">
        <v>1.6228143158024499</v>
      </c>
    </row>
    <row r="365" spans="1:8" x14ac:dyDescent="0.2">
      <c r="A365">
        <v>1.8147908103467799E-116</v>
      </c>
      <c r="B365">
        <v>0.48244532224262199</v>
      </c>
      <c r="C365">
        <v>0.874</v>
      </c>
      <c r="D365">
        <v>0.25</v>
      </c>
      <c r="E365">
        <v>3.2196203766362301E-112</v>
      </c>
      <c r="F365" t="s">
        <v>1857</v>
      </c>
      <c r="G365" t="s">
        <v>545</v>
      </c>
      <c r="H365">
        <v>1.6217585063078901</v>
      </c>
    </row>
    <row r="366" spans="1:8" x14ac:dyDescent="0.2">
      <c r="A366">
        <v>5.9598157900374303E-117</v>
      </c>
      <c r="B366">
        <v>0.85741241612344699</v>
      </c>
      <c r="C366">
        <v>0.97399999999999998</v>
      </c>
      <c r="D366">
        <v>0.50700000000000001</v>
      </c>
      <c r="E366">
        <v>1.0573309193105401E-112</v>
      </c>
      <c r="F366" t="s">
        <v>1857</v>
      </c>
      <c r="G366" t="s">
        <v>896</v>
      </c>
      <c r="H366">
        <v>1.61531855571419</v>
      </c>
    </row>
    <row r="367" spans="1:8" x14ac:dyDescent="0.2">
      <c r="A367">
        <v>1.55615682299763E-170</v>
      </c>
      <c r="B367">
        <v>0.31309228158844998</v>
      </c>
      <c r="C367">
        <v>0.64700000000000002</v>
      </c>
      <c r="D367">
        <v>0.11600000000000001</v>
      </c>
      <c r="E367">
        <v>2.7607778196801E-166</v>
      </c>
      <c r="F367" t="s">
        <v>1857</v>
      </c>
      <c r="G367" t="s">
        <v>1908</v>
      </c>
      <c r="H367">
        <v>1.60770401736291</v>
      </c>
    </row>
    <row r="368" spans="1:8" x14ac:dyDescent="0.2">
      <c r="A368">
        <v>2.2506367708171602E-179</v>
      </c>
      <c r="B368">
        <v>0.293194361128153</v>
      </c>
      <c r="C368">
        <v>0.61499999999999999</v>
      </c>
      <c r="D368">
        <v>0.10299999999999999</v>
      </c>
      <c r="E368">
        <v>3.9928546951067201E-175</v>
      </c>
      <c r="F368" t="s">
        <v>1857</v>
      </c>
      <c r="G368" t="s">
        <v>750</v>
      </c>
      <c r="H368">
        <v>1.59570382383906</v>
      </c>
    </row>
    <row r="369" spans="1:8" x14ac:dyDescent="0.2">
      <c r="A369">
        <v>6.83320339964941E-102</v>
      </c>
      <c r="B369">
        <v>0.49380253754346598</v>
      </c>
      <c r="C369">
        <v>0.81499999999999995</v>
      </c>
      <c r="D369">
        <v>0.24299999999999999</v>
      </c>
      <c r="E369">
        <v>1.2122786151317999E-97</v>
      </c>
      <c r="F369" t="s">
        <v>1857</v>
      </c>
      <c r="G369" t="s">
        <v>1678</v>
      </c>
      <c r="H369">
        <v>1.5907077790431801</v>
      </c>
    </row>
    <row r="370" spans="1:8" x14ac:dyDescent="0.2">
      <c r="A370">
        <v>2.2770350471170999E-146</v>
      </c>
      <c r="B370">
        <v>0.39513394063542301</v>
      </c>
      <c r="C370">
        <v>0.8</v>
      </c>
      <c r="D370">
        <v>0.189</v>
      </c>
      <c r="E370">
        <v>4.0396878770904498E-142</v>
      </c>
      <c r="F370" t="s">
        <v>1857</v>
      </c>
      <c r="G370" t="s">
        <v>1909</v>
      </c>
      <c r="H370">
        <v>1.5884781533082299</v>
      </c>
    </row>
    <row r="371" spans="1:8" x14ac:dyDescent="0.2">
      <c r="A371">
        <v>1.2490000741173E-157</v>
      </c>
      <c r="B371">
        <v>0.34983062208688198</v>
      </c>
      <c r="C371">
        <v>0.72099999999999997</v>
      </c>
      <c r="D371">
        <v>0.14899999999999999</v>
      </c>
      <c r="E371">
        <v>2.2158510314915E-153</v>
      </c>
      <c r="F371" t="s">
        <v>1857</v>
      </c>
      <c r="G371" t="s">
        <v>684</v>
      </c>
      <c r="H371">
        <v>1.58633885864555</v>
      </c>
    </row>
    <row r="372" spans="1:8" x14ac:dyDescent="0.2">
      <c r="A372">
        <v>1.00199952970449E-158</v>
      </c>
      <c r="B372">
        <v>0.298653893467964</v>
      </c>
      <c r="C372">
        <v>0.54700000000000004</v>
      </c>
      <c r="D372">
        <v>9.2999999999999999E-2</v>
      </c>
      <c r="E372">
        <v>1.7776473656487399E-154</v>
      </c>
      <c r="F372" t="s">
        <v>1857</v>
      </c>
      <c r="G372" t="s">
        <v>1910</v>
      </c>
      <c r="H372">
        <v>1.58605514298035</v>
      </c>
    </row>
    <row r="373" spans="1:8" x14ac:dyDescent="0.2">
      <c r="A373">
        <v>2.7884793071525798E-112</v>
      </c>
      <c r="B373">
        <v>0.61827104700031199</v>
      </c>
      <c r="C373">
        <v>0.97099999999999997</v>
      </c>
      <c r="D373">
        <v>0.36899999999999999</v>
      </c>
      <c r="E373">
        <v>4.9470411388193899E-108</v>
      </c>
      <c r="F373" t="s">
        <v>1857</v>
      </c>
      <c r="G373" t="s">
        <v>720</v>
      </c>
      <c r="H373">
        <v>1.58401368505885</v>
      </c>
    </row>
    <row r="374" spans="1:8" x14ac:dyDescent="0.2">
      <c r="A374">
        <v>1.19278496263238E-164</v>
      </c>
      <c r="B374">
        <v>0.31320928323288999</v>
      </c>
      <c r="C374">
        <v>0.626</v>
      </c>
      <c r="D374">
        <v>0.114</v>
      </c>
      <c r="E374">
        <v>2.11611980220611E-160</v>
      </c>
      <c r="F374" t="s">
        <v>1857</v>
      </c>
      <c r="G374" t="s">
        <v>564</v>
      </c>
      <c r="H374">
        <v>1.5812017040628099</v>
      </c>
    </row>
    <row r="375" spans="1:8" x14ac:dyDescent="0.2">
      <c r="A375">
        <v>3.71864918434647E-39</v>
      </c>
      <c r="B375">
        <v>0.59037288812827804</v>
      </c>
      <c r="C375">
        <v>0.41499999999999998</v>
      </c>
      <c r="D375">
        <v>0.14499999999999999</v>
      </c>
      <c r="E375">
        <v>6.5972555179490701E-35</v>
      </c>
      <c r="F375" t="s">
        <v>1857</v>
      </c>
      <c r="G375" t="s">
        <v>650</v>
      </c>
      <c r="H375">
        <v>1.5806757972466801</v>
      </c>
    </row>
    <row r="376" spans="1:8" x14ac:dyDescent="0.2">
      <c r="A376">
        <v>6.1042742934692996E-102</v>
      </c>
      <c r="B376">
        <v>0.51969421613039102</v>
      </c>
      <c r="C376">
        <v>0.90900000000000003</v>
      </c>
      <c r="D376">
        <v>0.28899999999999998</v>
      </c>
      <c r="E376">
        <v>1.08295930240439E-97</v>
      </c>
      <c r="F376" t="s">
        <v>1857</v>
      </c>
      <c r="G376" t="s">
        <v>722</v>
      </c>
      <c r="H376">
        <v>1.5799399413462401</v>
      </c>
    </row>
    <row r="377" spans="1:8" x14ac:dyDescent="0.2">
      <c r="A377">
        <v>2.3634998644451301E-123</v>
      </c>
      <c r="B377">
        <v>0.45416339704342101</v>
      </c>
      <c r="C377">
        <v>0.84399999999999997</v>
      </c>
      <c r="D377">
        <v>0.23300000000000001</v>
      </c>
      <c r="E377">
        <v>4.1930851095121002E-119</v>
      </c>
      <c r="F377" t="s">
        <v>1857</v>
      </c>
      <c r="G377" t="s">
        <v>1018</v>
      </c>
      <c r="H377">
        <v>1.5774234860273599</v>
      </c>
    </row>
    <row r="378" spans="1:8" x14ac:dyDescent="0.2">
      <c r="A378">
        <v>3.4639782763517498E-175</v>
      </c>
      <c r="B378">
        <v>0.28655085767009902</v>
      </c>
      <c r="C378">
        <v>0.6</v>
      </c>
      <c r="D378">
        <v>9.9000000000000005E-2</v>
      </c>
      <c r="E378">
        <v>6.14544386007565E-171</v>
      </c>
      <c r="F378" t="s">
        <v>1857</v>
      </c>
      <c r="G378" t="s">
        <v>1911</v>
      </c>
      <c r="H378">
        <v>1.57734417066109</v>
      </c>
    </row>
    <row r="379" spans="1:8" x14ac:dyDescent="0.2">
      <c r="A379">
        <v>1.2276787804620801E-137</v>
      </c>
      <c r="B379">
        <v>0.36946136844338101</v>
      </c>
      <c r="C379">
        <v>0.68200000000000005</v>
      </c>
      <c r="D379">
        <v>0.15</v>
      </c>
      <c r="E379">
        <v>2.1780249244177698E-133</v>
      </c>
      <c r="F379" t="s">
        <v>1857</v>
      </c>
      <c r="G379" t="s">
        <v>1912</v>
      </c>
      <c r="H379">
        <v>1.5748290829899101</v>
      </c>
    </row>
    <row r="380" spans="1:8" x14ac:dyDescent="0.2">
      <c r="A380">
        <v>2.20453856637641E-100</v>
      </c>
      <c r="B380">
        <v>0.546729471021415</v>
      </c>
      <c r="C380">
        <v>0.89700000000000002</v>
      </c>
      <c r="D380">
        <v>0.30299999999999999</v>
      </c>
      <c r="E380">
        <v>3.9110718706083997E-96</v>
      </c>
      <c r="F380" t="s">
        <v>1857</v>
      </c>
      <c r="G380" t="s">
        <v>470</v>
      </c>
      <c r="H380">
        <v>1.5668253530549801</v>
      </c>
    </row>
    <row r="381" spans="1:8" x14ac:dyDescent="0.2">
      <c r="A381">
        <v>1.10462256204253E-163</v>
      </c>
      <c r="B381">
        <v>0.30975220933629799</v>
      </c>
      <c r="C381">
        <v>0.64100000000000001</v>
      </c>
      <c r="D381">
        <v>0.11700000000000001</v>
      </c>
      <c r="E381">
        <v>1.9597108873196499E-159</v>
      </c>
      <c r="F381" t="s">
        <v>1857</v>
      </c>
      <c r="G381" t="s">
        <v>1913</v>
      </c>
      <c r="H381">
        <v>1.5633950093272999</v>
      </c>
    </row>
    <row r="382" spans="1:8" x14ac:dyDescent="0.2">
      <c r="A382">
        <v>4.5156330710356098E-121</v>
      </c>
      <c r="B382">
        <v>0.511673175361268</v>
      </c>
      <c r="C382">
        <v>0.95299999999999996</v>
      </c>
      <c r="D382">
        <v>0.30199999999999999</v>
      </c>
      <c r="E382">
        <v>8.0111846313242706E-117</v>
      </c>
      <c r="F382" t="s">
        <v>1857</v>
      </c>
      <c r="G382" t="s">
        <v>663</v>
      </c>
      <c r="H382">
        <v>1.56289915422849</v>
      </c>
    </row>
    <row r="383" spans="1:8" x14ac:dyDescent="0.2">
      <c r="A383">
        <v>1.8793690601956901E-157</v>
      </c>
      <c r="B383">
        <v>0.34574236019252202</v>
      </c>
      <c r="C383">
        <v>0.75600000000000001</v>
      </c>
      <c r="D383">
        <v>0.158</v>
      </c>
      <c r="E383">
        <v>3.3341886496931799E-153</v>
      </c>
      <c r="F383" t="s">
        <v>1857</v>
      </c>
      <c r="G383" t="s">
        <v>1914</v>
      </c>
      <c r="H383">
        <v>1.55584062086635</v>
      </c>
    </row>
    <row r="384" spans="1:8" x14ac:dyDescent="0.2">
      <c r="A384">
        <v>4.5542569071476898E-188</v>
      </c>
      <c r="B384">
        <v>0.25817808330884001</v>
      </c>
      <c r="C384">
        <v>0.57099999999999995</v>
      </c>
      <c r="D384">
        <v>8.5000000000000006E-2</v>
      </c>
      <c r="E384">
        <v>8.0797071789707203E-184</v>
      </c>
      <c r="F384" t="s">
        <v>1857</v>
      </c>
      <c r="G384" t="s">
        <v>1915</v>
      </c>
      <c r="H384">
        <v>1.5517861638878701</v>
      </c>
    </row>
    <row r="385" spans="1:8" x14ac:dyDescent="0.2">
      <c r="A385">
        <v>3.4509922226734099E-141</v>
      </c>
      <c r="B385">
        <v>0.41818726657456301</v>
      </c>
      <c r="C385">
        <v>0.91200000000000003</v>
      </c>
      <c r="D385">
        <v>0.23699999999999999</v>
      </c>
      <c r="E385">
        <v>6.1224053022449004E-137</v>
      </c>
      <c r="F385" t="s">
        <v>1857</v>
      </c>
      <c r="G385" t="s">
        <v>380</v>
      </c>
      <c r="H385">
        <v>1.5440760611983899</v>
      </c>
    </row>
    <row r="386" spans="1:8" x14ac:dyDescent="0.2">
      <c r="A386">
        <v>2.4899024726313598E-128</v>
      </c>
      <c r="B386">
        <v>0.35103012679331103</v>
      </c>
      <c r="C386">
        <v>0.60599999999999998</v>
      </c>
      <c r="D386">
        <v>0.128</v>
      </c>
      <c r="E386">
        <v>4.4173359766953002E-124</v>
      </c>
      <c r="F386" t="s">
        <v>1857</v>
      </c>
      <c r="G386" t="s">
        <v>1916</v>
      </c>
      <c r="H386">
        <v>1.54148012200541</v>
      </c>
    </row>
    <row r="387" spans="1:8" x14ac:dyDescent="0.2">
      <c r="A387">
        <v>8.5031430495467592E-143</v>
      </c>
      <c r="B387">
        <v>0.37210122863387601</v>
      </c>
      <c r="C387">
        <v>0.77100000000000002</v>
      </c>
      <c r="D387">
        <v>0.17699999999999999</v>
      </c>
      <c r="E387">
        <v>1.5085426084200899E-138</v>
      </c>
      <c r="F387" t="s">
        <v>1857</v>
      </c>
      <c r="G387" t="s">
        <v>586</v>
      </c>
      <c r="H387">
        <v>1.53417137581133</v>
      </c>
    </row>
    <row r="388" spans="1:8" x14ac:dyDescent="0.2">
      <c r="A388">
        <v>1.43642389432666E-158</v>
      </c>
      <c r="B388">
        <v>0.366525652576977</v>
      </c>
      <c r="C388">
        <v>0.83199999999999996</v>
      </c>
      <c r="D388">
        <v>0.189</v>
      </c>
      <c r="E388">
        <v>2.5483596309249301E-154</v>
      </c>
      <c r="F388" t="s">
        <v>1857</v>
      </c>
      <c r="G388" t="s">
        <v>855</v>
      </c>
      <c r="H388">
        <v>1.5324087585127899</v>
      </c>
    </row>
    <row r="389" spans="1:8" x14ac:dyDescent="0.2">
      <c r="A389">
        <v>1.4035934587848199E-98</v>
      </c>
      <c r="B389">
        <v>0.50094548197672695</v>
      </c>
      <c r="C389">
        <v>0.84399999999999997</v>
      </c>
      <c r="D389">
        <v>0.26600000000000001</v>
      </c>
      <c r="E389">
        <v>2.4901151552301399E-94</v>
      </c>
      <c r="F389" t="s">
        <v>1857</v>
      </c>
      <c r="G389" t="s">
        <v>426</v>
      </c>
      <c r="H389">
        <v>1.5318767637259301</v>
      </c>
    </row>
    <row r="390" spans="1:8" x14ac:dyDescent="0.2">
      <c r="A390">
        <v>8.6435771128648392E-136</v>
      </c>
      <c r="B390">
        <v>0.37230609564467398</v>
      </c>
      <c r="C390">
        <v>0.73199999999999998</v>
      </c>
      <c r="D390">
        <v>0.16800000000000001</v>
      </c>
      <c r="E390">
        <v>1.53345701559335E-131</v>
      </c>
      <c r="F390" t="s">
        <v>1857</v>
      </c>
      <c r="G390" t="s">
        <v>724</v>
      </c>
      <c r="H390">
        <v>1.5310565281567501</v>
      </c>
    </row>
    <row r="391" spans="1:8" x14ac:dyDescent="0.2">
      <c r="A391">
        <v>1.7961750321933201E-174</v>
      </c>
      <c r="B391">
        <v>0.31604372417191201</v>
      </c>
      <c r="C391">
        <v>0.72599999999999998</v>
      </c>
      <c r="D391">
        <v>0.14000000000000001</v>
      </c>
      <c r="E391">
        <v>3.18659412461417E-170</v>
      </c>
      <c r="F391" t="s">
        <v>1857</v>
      </c>
      <c r="G391" t="s">
        <v>635</v>
      </c>
      <c r="H391">
        <v>1.52965162499205</v>
      </c>
    </row>
    <row r="392" spans="1:8" x14ac:dyDescent="0.2">
      <c r="A392">
        <v>7.4299537618233195E-156</v>
      </c>
      <c r="B392">
        <v>0.36054913248828602</v>
      </c>
      <c r="C392">
        <v>0.81499999999999995</v>
      </c>
      <c r="D392">
        <v>0.183</v>
      </c>
      <c r="E392">
        <v>1.3181480968850701E-151</v>
      </c>
      <c r="F392" t="s">
        <v>1857</v>
      </c>
      <c r="G392" t="s">
        <v>598</v>
      </c>
      <c r="H392">
        <v>1.5225261294194501</v>
      </c>
    </row>
    <row r="393" spans="1:8" x14ac:dyDescent="0.2">
      <c r="A393">
        <v>7.2344878662776003E-110</v>
      </c>
      <c r="B393">
        <v>0.76119881249398702</v>
      </c>
      <c r="C393">
        <v>0.98799999999999999</v>
      </c>
      <c r="D393">
        <v>0.48599999999999999</v>
      </c>
      <c r="E393">
        <v>1.28347049235631E-105</v>
      </c>
      <c r="F393" t="s">
        <v>1857</v>
      </c>
      <c r="G393" t="s">
        <v>589</v>
      </c>
      <c r="H393">
        <v>1.51625892488722</v>
      </c>
    </row>
    <row r="394" spans="1:8" x14ac:dyDescent="0.2">
      <c r="A394">
        <v>1.4760596088160901E-156</v>
      </c>
      <c r="B394">
        <v>0.32607259877696998</v>
      </c>
      <c r="C394">
        <v>0.68799999999999994</v>
      </c>
      <c r="D394">
        <v>0.13800000000000001</v>
      </c>
      <c r="E394">
        <v>2.6186773520006202E-152</v>
      </c>
      <c r="F394" t="s">
        <v>1857</v>
      </c>
      <c r="G394" t="s">
        <v>719</v>
      </c>
      <c r="H394">
        <v>1.5157969456659199</v>
      </c>
    </row>
    <row r="395" spans="1:8" x14ac:dyDescent="0.2">
      <c r="A395">
        <v>2.36686027865492E-148</v>
      </c>
      <c r="B395">
        <v>0.33160110952494998</v>
      </c>
      <c r="C395">
        <v>0.69399999999999995</v>
      </c>
      <c r="D395">
        <v>0.14299999999999999</v>
      </c>
      <c r="E395">
        <v>4.1990468203617E-144</v>
      </c>
      <c r="F395" t="s">
        <v>1857</v>
      </c>
      <c r="G395" t="s">
        <v>420</v>
      </c>
      <c r="H395">
        <v>1.50412529418507</v>
      </c>
    </row>
    <row r="396" spans="1:8" x14ac:dyDescent="0.2">
      <c r="A396">
        <v>7.3167127534140502E-168</v>
      </c>
      <c r="B396">
        <v>0.32829180570953398</v>
      </c>
      <c r="C396">
        <v>0.77400000000000002</v>
      </c>
      <c r="D396">
        <v>0.159</v>
      </c>
      <c r="E396">
        <v>1.2980580095831901E-163</v>
      </c>
      <c r="F396" t="s">
        <v>1857</v>
      </c>
      <c r="G396" t="s">
        <v>435</v>
      </c>
      <c r="H396">
        <v>1.5035376190484</v>
      </c>
    </row>
    <row r="397" spans="1:8" x14ac:dyDescent="0.2">
      <c r="A397">
        <v>1.70448065066937E-143</v>
      </c>
      <c r="B397">
        <v>0.31547785594831201</v>
      </c>
      <c r="C397">
        <v>0.63200000000000001</v>
      </c>
      <c r="D397">
        <v>0.124</v>
      </c>
      <c r="E397">
        <v>3.0239191223525199E-139</v>
      </c>
      <c r="F397" t="s">
        <v>1857</v>
      </c>
      <c r="G397" t="s">
        <v>939</v>
      </c>
      <c r="H397">
        <v>1.48792541014428</v>
      </c>
    </row>
    <row r="398" spans="1:8" x14ac:dyDescent="0.2">
      <c r="A398">
        <v>5.6895845868185102E-118</v>
      </c>
      <c r="B398">
        <v>0.43317473780987498</v>
      </c>
      <c r="C398">
        <v>0.86199999999999999</v>
      </c>
      <c r="D398">
        <v>0.24199999999999999</v>
      </c>
      <c r="E398">
        <v>1.00938920154747E-113</v>
      </c>
      <c r="F398" t="s">
        <v>1857</v>
      </c>
      <c r="G398" t="s">
        <v>967</v>
      </c>
      <c r="H398">
        <v>1.48173263488933</v>
      </c>
    </row>
    <row r="399" spans="1:8" x14ac:dyDescent="0.2">
      <c r="A399">
        <v>4.3726942581346802E-161</v>
      </c>
      <c r="B399">
        <v>0.31466570206866601</v>
      </c>
      <c r="C399">
        <v>0.70899999999999996</v>
      </c>
      <c r="D399">
        <v>0.14099999999999999</v>
      </c>
      <c r="E399">
        <v>7.7575968833567299E-157</v>
      </c>
      <c r="F399" t="s">
        <v>1857</v>
      </c>
      <c r="G399" t="s">
        <v>1917</v>
      </c>
      <c r="H399">
        <v>1.4774700845475801</v>
      </c>
    </row>
    <row r="400" spans="1:8" x14ac:dyDescent="0.2">
      <c r="A400">
        <v>6.9437165329733202E-163</v>
      </c>
      <c r="B400">
        <v>0.29777422355248601</v>
      </c>
      <c r="C400">
        <v>0.69099999999999995</v>
      </c>
      <c r="D400">
        <v>0.13</v>
      </c>
      <c r="E400">
        <v>1.2318847501148E-158</v>
      </c>
      <c r="F400" t="s">
        <v>1857</v>
      </c>
      <c r="G400" t="s">
        <v>1686</v>
      </c>
      <c r="H400">
        <v>1.46972848910548</v>
      </c>
    </row>
    <row r="401" spans="1:8" x14ac:dyDescent="0.2">
      <c r="A401">
        <v>2.6942662339453499E-102</v>
      </c>
      <c r="B401">
        <v>0.49400279607473102</v>
      </c>
      <c r="C401">
        <v>0.95299999999999996</v>
      </c>
      <c r="D401">
        <v>0.311</v>
      </c>
      <c r="E401">
        <v>4.7798977256424503E-98</v>
      </c>
      <c r="F401" t="s">
        <v>1857</v>
      </c>
      <c r="G401" t="s">
        <v>801</v>
      </c>
      <c r="H401">
        <v>1.46661889301937</v>
      </c>
    </row>
    <row r="402" spans="1:8" x14ac:dyDescent="0.2">
      <c r="A402">
        <v>1.06536607729185E-137</v>
      </c>
      <c r="B402">
        <v>0.36976197555231199</v>
      </c>
      <c r="C402">
        <v>0.82599999999999996</v>
      </c>
      <c r="D402">
        <v>0.19900000000000001</v>
      </c>
      <c r="E402">
        <v>1.8900659577234598E-133</v>
      </c>
      <c r="F402" t="s">
        <v>1857</v>
      </c>
      <c r="G402" t="s">
        <v>464</v>
      </c>
      <c r="H402">
        <v>1.4613559416565101</v>
      </c>
    </row>
    <row r="403" spans="1:8" x14ac:dyDescent="0.2">
      <c r="A403">
        <v>9.3161566328902101E-165</v>
      </c>
      <c r="B403">
        <v>0.370091065545467</v>
      </c>
      <c r="C403">
        <v>0.97599999999999998</v>
      </c>
      <c r="D403">
        <v>0.23799999999999999</v>
      </c>
      <c r="E403">
        <v>1.6527793482410499E-160</v>
      </c>
      <c r="F403" t="s">
        <v>1857</v>
      </c>
      <c r="G403" t="s">
        <v>854</v>
      </c>
      <c r="H403">
        <v>1.45648741924345</v>
      </c>
    </row>
    <row r="404" spans="1:8" x14ac:dyDescent="0.2">
      <c r="A404">
        <v>1.50750468230139E-158</v>
      </c>
      <c r="B404">
        <v>0.30218313798818902</v>
      </c>
      <c r="C404">
        <v>0.65900000000000003</v>
      </c>
      <c r="D404">
        <v>0.127</v>
      </c>
      <c r="E404">
        <v>2.6744640568708901E-154</v>
      </c>
      <c r="F404" t="s">
        <v>1857</v>
      </c>
      <c r="G404" t="s">
        <v>424</v>
      </c>
      <c r="H404">
        <v>1.45356706521326</v>
      </c>
    </row>
    <row r="405" spans="1:8" x14ac:dyDescent="0.2">
      <c r="A405">
        <v>2.7137544977225801E-98</v>
      </c>
      <c r="B405">
        <v>0.64659256779835095</v>
      </c>
      <c r="C405">
        <v>0.97099999999999997</v>
      </c>
      <c r="D405">
        <v>0.42199999999999999</v>
      </c>
      <c r="E405">
        <v>4.8144718544096305E-94</v>
      </c>
      <c r="F405" t="s">
        <v>1857</v>
      </c>
      <c r="G405" t="s">
        <v>923</v>
      </c>
      <c r="H405">
        <v>1.4533365354912</v>
      </c>
    </row>
    <row r="406" spans="1:8" x14ac:dyDescent="0.2">
      <c r="A406">
        <v>2.4495299333203101E-162</v>
      </c>
      <c r="B406">
        <v>0.32876459707983802</v>
      </c>
      <c r="C406">
        <v>0.8</v>
      </c>
      <c r="D406">
        <v>0.17100000000000001</v>
      </c>
      <c r="E406">
        <v>4.3457110547035599E-158</v>
      </c>
      <c r="F406" t="s">
        <v>1857</v>
      </c>
      <c r="G406" t="s">
        <v>708</v>
      </c>
      <c r="H406">
        <v>1.4531031915130901</v>
      </c>
    </row>
    <row r="407" spans="1:8" x14ac:dyDescent="0.2">
      <c r="A407">
        <v>4.9239535219411601E-144</v>
      </c>
      <c r="B407">
        <v>0.27681966862569501</v>
      </c>
      <c r="C407">
        <v>0.503</v>
      </c>
      <c r="D407">
        <v>8.5999999999999993E-2</v>
      </c>
      <c r="E407">
        <v>8.7355859432758109E-140</v>
      </c>
      <c r="F407" t="s">
        <v>1857</v>
      </c>
      <c r="G407" t="s">
        <v>352</v>
      </c>
      <c r="H407">
        <v>1.4504197220700501</v>
      </c>
    </row>
    <row r="408" spans="1:8" x14ac:dyDescent="0.2">
      <c r="A408">
        <v>2.3394366530500901E-137</v>
      </c>
      <c r="B408">
        <v>0.29806323799287399</v>
      </c>
      <c r="C408">
        <v>0.55300000000000005</v>
      </c>
      <c r="D408">
        <v>0.104</v>
      </c>
      <c r="E408">
        <v>4.1503945661761697E-133</v>
      </c>
      <c r="F408" t="s">
        <v>1857</v>
      </c>
      <c r="G408" t="s">
        <v>354</v>
      </c>
      <c r="H408">
        <v>1.4458681632461301</v>
      </c>
    </row>
    <row r="409" spans="1:8" x14ac:dyDescent="0.2">
      <c r="A409">
        <v>1.29979087888005E-104</v>
      </c>
      <c r="B409">
        <v>0.48416602572696099</v>
      </c>
      <c r="C409">
        <v>0.88800000000000001</v>
      </c>
      <c r="D409">
        <v>0.28799999999999998</v>
      </c>
      <c r="E409">
        <v>2.3059589982210902E-100</v>
      </c>
      <c r="F409" t="s">
        <v>1857</v>
      </c>
      <c r="G409" t="s">
        <v>1063</v>
      </c>
      <c r="H409">
        <v>1.4427497679380601</v>
      </c>
    </row>
    <row r="410" spans="1:8" x14ac:dyDescent="0.2">
      <c r="A410">
        <v>9.7378075731329701E-147</v>
      </c>
      <c r="B410">
        <v>0.33921241847010403</v>
      </c>
      <c r="C410">
        <v>0.77400000000000002</v>
      </c>
      <c r="D410">
        <v>0.17199999999999999</v>
      </c>
      <c r="E410">
        <v>1.7275844415495199E-142</v>
      </c>
      <c r="F410" t="s">
        <v>1857</v>
      </c>
      <c r="G410" t="s">
        <v>482</v>
      </c>
      <c r="H410">
        <v>1.4425846807464899</v>
      </c>
    </row>
    <row r="411" spans="1:8" x14ac:dyDescent="0.2">
      <c r="A411">
        <v>4.7350388733581502E-119</v>
      </c>
      <c r="B411">
        <v>0.38772682371628697</v>
      </c>
      <c r="C411">
        <v>0.84699999999999998</v>
      </c>
      <c r="D411">
        <v>0.218</v>
      </c>
      <c r="E411">
        <v>8.4004324652246904E-115</v>
      </c>
      <c r="F411" t="s">
        <v>1857</v>
      </c>
      <c r="G411" t="s">
        <v>305</v>
      </c>
      <c r="H411">
        <v>1.44037113898112</v>
      </c>
    </row>
    <row r="412" spans="1:8" x14ac:dyDescent="0.2">
      <c r="A412">
        <v>7.8446865417883402E-153</v>
      </c>
      <c r="B412">
        <v>0.32773581170230798</v>
      </c>
      <c r="C412">
        <v>0.753</v>
      </c>
      <c r="D412">
        <v>0.16200000000000001</v>
      </c>
      <c r="E412">
        <v>1.3917258393786699E-148</v>
      </c>
      <c r="F412" t="s">
        <v>1857</v>
      </c>
      <c r="G412" t="s">
        <v>1046</v>
      </c>
      <c r="H412">
        <v>1.4347968965804501</v>
      </c>
    </row>
    <row r="413" spans="1:8" x14ac:dyDescent="0.2">
      <c r="A413">
        <v>9.5226604779508106E-137</v>
      </c>
      <c r="B413">
        <v>0.314871506679958</v>
      </c>
      <c r="C413">
        <v>0.64100000000000001</v>
      </c>
      <c r="D413">
        <v>0.13100000000000001</v>
      </c>
      <c r="E413">
        <v>1.6894151953932499E-132</v>
      </c>
      <c r="F413" t="s">
        <v>1857</v>
      </c>
      <c r="G413" t="s">
        <v>297</v>
      </c>
      <c r="H413">
        <v>1.4314371332046301</v>
      </c>
    </row>
    <row r="414" spans="1:8" x14ac:dyDescent="0.2">
      <c r="A414">
        <v>3.8181212762066102E-134</v>
      </c>
      <c r="B414">
        <v>0.37563683034059703</v>
      </c>
      <c r="C414">
        <v>0.86499999999999999</v>
      </c>
      <c r="D414">
        <v>0.218</v>
      </c>
      <c r="E414">
        <v>6.7737289561181503E-130</v>
      </c>
      <c r="F414" t="s">
        <v>1857</v>
      </c>
      <c r="G414" t="s">
        <v>864</v>
      </c>
      <c r="H414">
        <v>1.4251134133535801</v>
      </c>
    </row>
    <row r="415" spans="1:8" x14ac:dyDescent="0.2">
      <c r="A415">
        <v>2.4435840477579101E-156</v>
      </c>
      <c r="B415">
        <v>0.32972491634257001</v>
      </c>
      <c r="C415">
        <v>0.78200000000000003</v>
      </c>
      <c r="D415">
        <v>0.17100000000000001</v>
      </c>
      <c r="E415">
        <v>4.3351624591273003E-152</v>
      </c>
      <c r="F415" t="s">
        <v>1857</v>
      </c>
      <c r="G415" t="s">
        <v>868</v>
      </c>
      <c r="H415">
        <v>1.42455737336956</v>
      </c>
    </row>
    <row r="416" spans="1:8" x14ac:dyDescent="0.2">
      <c r="A416">
        <v>1.3707226370176101E-105</v>
      </c>
      <c r="B416">
        <v>0.45413091876698097</v>
      </c>
      <c r="C416">
        <v>0.92100000000000004</v>
      </c>
      <c r="D416">
        <v>0.28499999999999998</v>
      </c>
      <c r="E416">
        <v>2.4317990303329501E-101</v>
      </c>
      <c r="F416" t="s">
        <v>1857</v>
      </c>
      <c r="G416" t="s">
        <v>601</v>
      </c>
      <c r="H416">
        <v>1.41781212265895</v>
      </c>
    </row>
    <row r="417" spans="1:8" x14ac:dyDescent="0.2">
      <c r="A417">
        <v>1.90133255190614E-134</v>
      </c>
      <c r="B417">
        <v>0.30762193568361001</v>
      </c>
      <c r="C417">
        <v>0.58799999999999997</v>
      </c>
      <c r="D417">
        <v>0.11799999999999999</v>
      </c>
      <c r="E417">
        <v>3.3731540803366901E-130</v>
      </c>
      <c r="F417" t="s">
        <v>1857</v>
      </c>
      <c r="G417" t="s">
        <v>954</v>
      </c>
      <c r="H417">
        <v>1.41313826704658</v>
      </c>
    </row>
    <row r="418" spans="1:8" x14ac:dyDescent="0.2">
      <c r="A418">
        <v>1.91645358209626E-120</v>
      </c>
      <c r="B418">
        <v>0.41793447819935597</v>
      </c>
      <c r="C418">
        <v>0.88500000000000001</v>
      </c>
      <c r="D418">
        <v>0.252</v>
      </c>
      <c r="E418">
        <v>3.3999802999969701E-116</v>
      </c>
      <c r="F418" t="s">
        <v>1857</v>
      </c>
      <c r="G418" t="s">
        <v>710</v>
      </c>
      <c r="H418">
        <v>1.41172524124592</v>
      </c>
    </row>
    <row r="419" spans="1:8" x14ac:dyDescent="0.2">
      <c r="A419">
        <v>2.07836272019124E-117</v>
      </c>
      <c r="B419">
        <v>0.41064080516382001</v>
      </c>
      <c r="C419">
        <v>0.94399999999999995</v>
      </c>
      <c r="D419">
        <v>0.26500000000000001</v>
      </c>
      <c r="E419">
        <v>3.6872233018912802E-113</v>
      </c>
      <c r="F419" t="s">
        <v>1857</v>
      </c>
      <c r="G419" t="s">
        <v>619</v>
      </c>
      <c r="H419">
        <v>1.4096178911805299</v>
      </c>
    </row>
    <row r="420" spans="1:8" x14ac:dyDescent="0.2">
      <c r="A420">
        <v>1.6240856805266699E-99</v>
      </c>
      <c r="B420">
        <v>0.512778291562899</v>
      </c>
      <c r="C420">
        <v>0.95899999999999996</v>
      </c>
      <c r="D420">
        <v>0.34</v>
      </c>
      <c r="E420">
        <v>2.8812904058223601E-95</v>
      </c>
      <c r="F420" t="s">
        <v>1857</v>
      </c>
      <c r="G420" t="s">
        <v>744</v>
      </c>
      <c r="H420">
        <v>1.4050125188823399</v>
      </c>
    </row>
    <row r="421" spans="1:8" x14ac:dyDescent="0.2">
      <c r="A421">
        <v>2.2042112507876899E-114</v>
      </c>
      <c r="B421">
        <v>0.44140132025610601</v>
      </c>
      <c r="C421">
        <v>0.90900000000000003</v>
      </c>
      <c r="D421">
        <v>0.27600000000000002</v>
      </c>
      <c r="E421">
        <v>3.9104911800224402E-110</v>
      </c>
      <c r="F421" t="s">
        <v>1857</v>
      </c>
      <c r="G421" t="s">
        <v>833</v>
      </c>
      <c r="H421">
        <v>1.40291538500979</v>
      </c>
    </row>
    <row r="422" spans="1:8" x14ac:dyDescent="0.2">
      <c r="A422">
        <v>4.4182479311270799E-150</v>
      </c>
      <c r="B422">
        <v>0.31784853307340599</v>
      </c>
      <c r="C422">
        <v>0.71499999999999997</v>
      </c>
      <c r="D422">
        <v>0.152</v>
      </c>
      <c r="E422">
        <v>7.83841365461256E-146</v>
      </c>
      <c r="F422" t="s">
        <v>1857</v>
      </c>
      <c r="G422" t="s">
        <v>699</v>
      </c>
      <c r="H422">
        <v>1.4028500070832399</v>
      </c>
    </row>
    <row r="423" spans="1:8" x14ac:dyDescent="0.2">
      <c r="A423">
        <v>1.23521816868138E-105</v>
      </c>
      <c r="B423">
        <v>0.42402813230844799</v>
      </c>
      <c r="C423">
        <v>0.90600000000000003</v>
      </c>
      <c r="D423">
        <v>0.26500000000000001</v>
      </c>
      <c r="E423">
        <v>2.1914005530576401E-101</v>
      </c>
      <c r="F423" t="s">
        <v>1857</v>
      </c>
      <c r="G423" t="s">
        <v>398</v>
      </c>
      <c r="H423">
        <v>1.3969799558961999</v>
      </c>
    </row>
    <row r="424" spans="1:8" x14ac:dyDescent="0.2">
      <c r="A424">
        <v>8.8786861747773205E-144</v>
      </c>
      <c r="B424">
        <v>0.30319146138101399</v>
      </c>
      <c r="C424">
        <v>0.65300000000000002</v>
      </c>
      <c r="D424">
        <v>0.13200000000000001</v>
      </c>
      <c r="E424">
        <v>1.57516771426724E-139</v>
      </c>
      <c r="F424" t="s">
        <v>1857</v>
      </c>
      <c r="G424" t="s">
        <v>419</v>
      </c>
      <c r="H424">
        <v>1.3942536921253701</v>
      </c>
    </row>
    <row r="425" spans="1:8" x14ac:dyDescent="0.2">
      <c r="A425">
        <v>1.79945185209673E-146</v>
      </c>
      <c r="B425">
        <v>0.26272730431839902</v>
      </c>
      <c r="C425">
        <v>0.51800000000000002</v>
      </c>
      <c r="D425">
        <v>8.7999999999999995E-2</v>
      </c>
      <c r="E425">
        <v>3.1924075308048101E-142</v>
      </c>
      <c r="F425" t="s">
        <v>1857</v>
      </c>
      <c r="G425" t="s">
        <v>977</v>
      </c>
      <c r="H425">
        <v>1.3887014656829699</v>
      </c>
    </row>
    <row r="426" spans="1:8" x14ac:dyDescent="0.2">
      <c r="A426">
        <v>6.7154552443892199E-93</v>
      </c>
      <c r="B426">
        <v>0.53015599955587001</v>
      </c>
      <c r="C426">
        <v>0.871</v>
      </c>
      <c r="D426">
        <v>0.32400000000000001</v>
      </c>
      <c r="E426">
        <v>1.1913889149070899E-88</v>
      </c>
      <c r="F426" t="s">
        <v>1857</v>
      </c>
      <c r="G426" t="s">
        <v>1071</v>
      </c>
      <c r="H426">
        <v>1.38253256171606</v>
      </c>
    </row>
    <row r="427" spans="1:8" x14ac:dyDescent="0.2">
      <c r="A427">
        <v>3.0578929097599798E-153</v>
      </c>
      <c r="B427">
        <v>0.28858926874072599</v>
      </c>
      <c r="C427">
        <v>0.63500000000000001</v>
      </c>
      <c r="D427">
        <v>0.123</v>
      </c>
      <c r="E427">
        <v>5.4250078112051699E-149</v>
      </c>
      <c r="F427" t="s">
        <v>1857</v>
      </c>
      <c r="G427" t="s">
        <v>777</v>
      </c>
      <c r="H427">
        <v>1.37785101992753</v>
      </c>
    </row>
    <row r="428" spans="1:8" x14ac:dyDescent="0.2">
      <c r="A428">
        <v>1.31998196525112E-126</v>
      </c>
      <c r="B428">
        <v>0.36760927824851403</v>
      </c>
      <c r="C428">
        <v>0.80900000000000005</v>
      </c>
      <c r="D428">
        <v>0.20599999999999999</v>
      </c>
      <c r="E428">
        <v>2.3417800045520099E-122</v>
      </c>
      <c r="F428" t="s">
        <v>1857</v>
      </c>
      <c r="G428" t="s">
        <v>682</v>
      </c>
      <c r="H428">
        <v>1.3768328986252201</v>
      </c>
    </row>
    <row r="429" spans="1:8" x14ac:dyDescent="0.2">
      <c r="A429">
        <v>5.2375103862842795E-147</v>
      </c>
      <c r="B429">
        <v>0.26063924386175003</v>
      </c>
      <c r="C429">
        <v>0.51500000000000001</v>
      </c>
      <c r="D429">
        <v>8.7999999999999995E-2</v>
      </c>
      <c r="E429">
        <v>9.2918671763069404E-143</v>
      </c>
      <c r="F429" t="s">
        <v>1857</v>
      </c>
      <c r="G429" t="s">
        <v>711</v>
      </c>
      <c r="H429">
        <v>1.3696858223347099</v>
      </c>
    </row>
    <row r="430" spans="1:8" x14ac:dyDescent="0.2">
      <c r="A430">
        <v>3.8669721967536496E-96</v>
      </c>
      <c r="B430">
        <v>0.45187732095677302</v>
      </c>
      <c r="C430">
        <v>0.81499999999999995</v>
      </c>
      <c r="D430">
        <v>0.26</v>
      </c>
      <c r="E430">
        <v>6.8603953742606505E-92</v>
      </c>
      <c r="F430" t="s">
        <v>1857</v>
      </c>
      <c r="G430" t="s">
        <v>836</v>
      </c>
      <c r="H430">
        <v>1.3640000614065599</v>
      </c>
    </row>
    <row r="431" spans="1:8" x14ac:dyDescent="0.2">
      <c r="A431">
        <v>1.9390689951753699E-84</v>
      </c>
      <c r="B431">
        <v>0.60512368174614795</v>
      </c>
      <c r="C431">
        <v>0.95299999999999996</v>
      </c>
      <c r="D431">
        <v>0.41299999999999998</v>
      </c>
      <c r="E431">
        <v>3.4401023043406302E-80</v>
      </c>
      <c r="F431" t="s">
        <v>1857</v>
      </c>
      <c r="G431" t="s">
        <v>921</v>
      </c>
      <c r="H431">
        <v>1.36331647447773</v>
      </c>
    </row>
    <row r="432" spans="1:8" x14ac:dyDescent="0.2">
      <c r="A432">
        <v>3.9741713424171198E-140</v>
      </c>
      <c r="B432">
        <v>0.28607824374316598</v>
      </c>
      <c r="C432">
        <v>0.57599999999999996</v>
      </c>
      <c r="D432">
        <v>0.111</v>
      </c>
      <c r="E432">
        <v>7.0505773785822201E-136</v>
      </c>
      <c r="F432" t="s">
        <v>1857</v>
      </c>
      <c r="G432" t="s">
        <v>812</v>
      </c>
      <c r="H432">
        <v>1.36182701153772</v>
      </c>
    </row>
    <row r="433" spans="1:8" x14ac:dyDescent="0.2">
      <c r="A433">
        <v>2.1283178042972799E-131</v>
      </c>
      <c r="B433">
        <v>0.33542163019267501</v>
      </c>
      <c r="C433">
        <v>0.76200000000000001</v>
      </c>
      <c r="D433">
        <v>0.17799999999999999</v>
      </c>
      <c r="E433">
        <v>3.7758486166037999E-127</v>
      </c>
      <c r="F433" t="s">
        <v>1857</v>
      </c>
      <c r="G433" t="s">
        <v>521</v>
      </c>
      <c r="H433">
        <v>1.35952809684478</v>
      </c>
    </row>
    <row r="434" spans="1:8" x14ac:dyDescent="0.2">
      <c r="A434">
        <v>1.25229364320048E-83</v>
      </c>
      <c r="B434">
        <v>0.48051907630513802</v>
      </c>
      <c r="C434">
        <v>0.71499999999999997</v>
      </c>
      <c r="D434">
        <v>0.24299999999999999</v>
      </c>
      <c r="E434">
        <v>2.2216941524019701E-79</v>
      </c>
      <c r="F434" t="s">
        <v>1857</v>
      </c>
      <c r="G434" t="s">
        <v>915</v>
      </c>
      <c r="H434">
        <v>1.3579886939058201</v>
      </c>
    </row>
    <row r="435" spans="1:8" x14ac:dyDescent="0.2">
      <c r="A435">
        <v>1.1594536901474899E-140</v>
      </c>
      <c r="B435">
        <v>0.29442321355020001</v>
      </c>
      <c r="C435">
        <v>0.64400000000000002</v>
      </c>
      <c r="D435">
        <v>0.13</v>
      </c>
      <c r="E435">
        <v>2.0569867916906599E-136</v>
      </c>
      <c r="F435" t="s">
        <v>1857</v>
      </c>
      <c r="G435" t="s">
        <v>1918</v>
      </c>
      <c r="H435">
        <v>1.3543467823309201</v>
      </c>
    </row>
    <row r="436" spans="1:8" x14ac:dyDescent="0.2">
      <c r="A436">
        <v>5.6554962713303597E-136</v>
      </c>
      <c r="B436">
        <v>0.339433146447981</v>
      </c>
      <c r="C436">
        <v>0.78200000000000003</v>
      </c>
      <c r="D436">
        <v>0.187</v>
      </c>
      <c r="E436">
        <v>1.0033415934967199E-131</v>
      </c>
      <c r="F436" t="s">
        <v>1857</v>
      </c>
      <c r="G436" t="s">
        <v>785</v>
      </c>
      <c r="H436">
        <v>1.3473945204178699</v>
      </c>
    </row>
    <row r="437" spans="1:8" x14ac:dyDescent="0.2">
      <c r="A437">
        <v>8.2395291367876898E-88</v>
      </c>
      <c r="B437">
        <v>0.548828048117596</v>
      </c>
      <c r="C437">
        <v>0.879</v>
      </c>
      <c r="D437">
        <v>0.35</v>
      </c>
      <c r="E437">
        <v>1.4617748641575001E-83</v>
      </c>
      <c r="F437" t="s">
        <v>1857</v>
      </c>
      <c r="G437" t="s">
        <v>927</v>
      </c>
      <c r="H437">
        <v>1.3400551508204599</v>
      </c>
    </row>
    <row r="438" spans="1:8" x14ac:dyDescent="0.2">
      <c r="A438">
        <v>6.2329648476298602E-111</v>
      </c>
      <c r="B438">
        <v>0.41552970917006199</v>
      </c>
      <c r="C438">
        <v>0.89700000000000002</v>
      </c>
      <c r="D438">
        <v>0.26900000000000002</v>
      </c>
      <c r="E438">
        <v>1.10579029361801E-106</v>
      </c>
      <c r="F438" t="s">
        <v>1857</v>
      </c>
      <c r="G438" t="s">
        <v>832</v>
      </c>
      <c r="H438">
        <v>1.33595035528869</v>
      </c>
    </row>
    <row r="439" spans="1:8" x14ac:dyDescent="0.2">
      <c r="A439">
        <v>1.77600971760708E-132</v>
      </c>
      <c r="B439">
        <v>0.29714495054356499</v>
      </c>
      <c r="C439">
        <v>0.624</v>
      </c>
      <c r="D439">
        <v>0.129</v>
      </c>
      <c r="E439">
        <v>3.1508188400067103E-128</v>
      </c>
      <c r="F439" t="s">
        <v>1857</v>
      </c>
      <c r="G439" t="s">
        <v>980</v>
      </c>
      <c r="H439">
        <v>1.33394567726032</v>
      </c>
    </row>
    <row r="440" spans="1:8" x14ac:dyDescent="0.2">
      <c r="A440">
        <v>3.03273496191153E-135</v>
      </c>
      <c r="B440">
        <v>0.33486783729663899</v>
      </c>
      <c r="C440">
        <v>0.80600000000000005</v>
      </c>
      <c r="D440">
        <v>0.193</v>
      </c>
      <c r="E440">
        <v>5.3803750959272497E-131</v>
      </c>
      <c r="F440" t="s">
        <v>1857</v>
      </c>
      <c r="G440" t="s">
        <v>614</v>
      </c>
      <c r="H440">
        <v>1.3295737776408401</v>
      </c>
    </row>
    <row r="441" spans="1:8" x14ac:dyDescent="0.2">
      <c r="A441">
        <v>8.5057210253014504E-127</v>
      </c>
      <c r="B441">
        <v>0.36498138771396699</v>
      </c>
      <c r="C441">
        <v>0.874</v>
      </c>
      <c r="D441">
        <v>0.23</v>
      </c>
      <c r="E441">
        <v>1.50899996709873E-122</v>
      </c>
      <c r="F441" t="s">
        <v>1857</v>
      </c>
      <c r="G441" t="s">
        <v>680</v>
      </c>
      <c r="H441">
        <v>1.3291405535917</v>
      </c>
    </row>
    <row r="442" spans="1:8" x14ac:dyDescent="0.2">
      <c r="A442">
        <v>4.4900332193748904E-143</v>
      </c>
      <c r="B442">
        <v>0.27993553464634802</v>
      </c>
      <c r="C442">
        <v>0.60899999999999999</v>
      </c>
      <c r="D442">
        <v>0.11899999999999999</v>
      </c>
      <c r="E442">
        <v>7.96576793449298E-139</v>
      </c>
      <c r="F442" t="s">
        <v>1857</v>
      </c>
      <c r="G442" t="s">
        <v>786</v>
      </c>
      <c r="H442">
        <v>1.3215561286792701</v>
      </c>
    </row>
    <row r="443" spans="1:8" x14ac:dyDescent="0.2">
      <c r="A443">
        <v>1.04804146587039E-146</v>
      </c>
      <c r="B443">
        <v>0.26710158146191998</v>
      </c>
      <c r="C443">
        <v>0.58199999999999996</v>
      </c>
      <c r="D443">
        <v>0.108</v>
      </c>
      <c r="E443">
        <v>1.8593303646006699E-142</v>
      </c>
      <c r="F443" t="s">
        <v>1857</v>
      </c>
      <c r="G443" t="s">
        <v>1919</v>
      </c>
      <c r="H443">
        <v>1.31739932551557</v>
      </c>
    </row>
    <row r="444" spans="1:8" x14ac:dyDescent="0.2">
      <c r="A444">
        <v>1.19458847713453E-132</v>
      </c>
      <c r="B444">
        <v>0.31518529692760799</v>
      </c>
      <c r="C444">
        <v>0.73199999999999998</v>
      </c>
      <c r="D444">
        <v>0.16600000000000001</v>
      </c>
      <c r="E444">
        <v>2.1193194172843699E-128</v>
      </c>
      <c r="F444" t="s">
        <v>1857</v>
      </c>
      <c r="G444" t="s">
        <v>528</v>
      </c>
      <c r="H444">
        <v>1.31088430313073</v>
      </c>
    </row>
    <row r="445" spans="1:8" x14ac:dyDescent="0.2">
      <c r="A445">
        <v>1.01581309065237E-170</v>
      </c>
      <c r="B445">
        <v>0.25376647342150399</v>
      </c>
      <c r="C445">
        <v>0.65300000000000002</v>
      </c>
      <c r="D445">
        <v>0.11700000000000001</v>
      </c>
      <c r="E445">
        <v>1.8021540041263601E-166</v>
      </c>
      <c r="F445" t="s">
        <v>1857</v>
      </c>
      <c r="G445" t="s">
        <v>1920</v>
      </c>
      <c r="H445">
        <v>1.3047992688523</v>
      </c>
    </row>
    <row r="446" spans="1:8" x14ac:dyDescent="0.2">
      <c r="A446">
        <v>8.8320952230964396E-145</v>
      </c>
      <c r="B446">
        <v>0.30224868668055599</v>
      </c>
      <c r="C446">
        <v>0.747</v>
      </c>
      <c r="D446">
        <v>0.16400000000000001</v>
      </c>
      <c r="E446">
        <v>1.5669020135295399E-140</v>
      </c>
      <c r="F446" t="s">
        <v>1857</v>
      </c>
      <c r="G446" t="s">
        <v>583</v>
      </c>
      <c r="H446">
        <v>1.2975848790251501</v>
      </c>
    </row>
    <row r="447" spans="1:8" x14ac:dyDescent="0.2">
      <c r="A447">
        <v>5.0277178183682596E-146</v>
      </c>
      <c r="B447">
        <v>0.29342683817037801</v>
      </c>
      <c r="C447">
        <v>0.72399999999999998</v>
      </c>
      <c r="D447">
        <v>0.154</v>
      </c>
      <c r="E447">
        <v>8.9196741815671307E-142</v>
      </c>
      <c r="F447" t="s">
        <v>1857</v>
      </c>
      <c r="G447" t="s">
        <v>1921</v>
      </c>
      <c r="H447">
        <v>1.29537213923996</v>
      </c>
    </row>
    <row r="448" spans="1:8" x14ac:dyDescent="0.2">
      <c r="A448">
        <v>1.1906656710739E-78</v>
      </c>
      <c r="B448">
        <v>0.56176395604184504</v>
      </c>
      <c r="C448">
        <v>0.90300000000000002</v>
      </c>
      <c r="D448">
        <v>0.38200000000000001</v>
      </c>
      <c r="E448">
        <v>2.1123599670522101E-74</v>
      </c>
      <c r="F448" t="s">
        <v>1857</v>
      </c>
      <c r="G448" t="s">
        <v>904</v>
      </c>
      <c r="H448">
        <v>1.29406339873925</v>
      </c>
    </row>
    <row r="449" spans="1:8" x14ac:dyDescent="0.2">
      <c r="A449">
        <v>1.89298808950524E-94</v>
      </c>
      <c r="B449">
        <v>0.49487585204383699</v>
      </c>
      <c r="C449">
        <v>0.93799999999999994</v>
      </c>
      <c r="D449">
        <v>0.34899999999999998</v>
      </c>
      <c r="E449">
        <v>3.3583501695912501E-90</v>
      </c>
      <c r="F449" t="s">
        <v>1857</v>
      </c>
      <c r="G449" t="s">
        <v>874</v>
      </c>
      <c r="H449">
        <v>1.29301824294462</v>
      </c>
    </row>
    <row r="450" spans="1:8" x14ac:dyDescent="0.2">
      <c r="A450">
        <v>8.5983962846958006E-111</v>
      </c>
      <c r="B450">
        <v>0.42981794338897</v>
      </c>
      <c r="C450">
        <v>0.95299999999999996</v>
      </c>
      <c r="D450">
        <v>0.307</v>
      </c>
      <c r="E450">
        <v>1.5254414848678801E-106</v>
      </c>
      <c r="F450" t="s">
        <v>1857</v>
      </c>
      <c r="G450" t="s">
        <v>1922</v>
      </c>
      <c r="H450">
        <v>1.2921656152987</v>
      </c>
    </row>
    <row r="451" spans="1:8" x14ac:dyDescent="0.2">
      <c r="A451">
        <v>7.4388549682714704E-126</v>
      </c>
      <c r="B451">
        <v>0.35359919996996397</v>
      </c>
      <c r="C451">
        <v>0.84399999999999997</v>
      </c>
      <c r="D451">
        <v>0.221</v>
      </c>
      <c r="E451">
        <v>1.3197272599210399E-121</v>
      </c>
      <c r="F451" t="s">
        <v>1857</v>
      </c>
      <c r="G451" t="s">
        <v>776</v>
      </c>
      <c r="H451">
        <v>1.29193820248766</v>
      </c>
    </row>
    <row r="452" spans="1:8" x14ac:dyDescent="0.2">
      <c r="A452">
        <v>1.4381694371440199E-166</v>
      </c>
      <c r="B452">
        <v>0.27344758045692702</v>
      </c>
      <c r="C452">
        <v>0.71799999999999997</v>
      </c>
      <c r="D452">
        <v>0.14199999999999999</v>
      </c>
      <c r="E452">
        <v>2.5514563984371998E-162</v>
      </c>
      <c r="F452" t="s">
        <v>1857</v>
      </c>
      <c r="G452" t="s">
        <v>1087</v>
      </c>
      <c r="H452">
        <v>1.29168001821101</v>
      </c>
    </row>
    <row r="453" spans="1:8" x14ac:dyDescent="0.2">
      <c r="A453">
        <v>2.0031796627722501E-148</v>
      </c>
      <c r="B453">
        <v>0.28497782785546899</v>
      </c>
      <c r="C453">
        <v>0.70599999999999996</v>
      </c>
      <c r="D453">
        <v>0.14699999999999999</v>
      </c>
      <c r="E453">
        <v>3.5538410397242499E-144</v>
      </c>
      <c r="F453" t="s">
        <v>1857</v>
      </c>
      <c r="G453" t="s">
        <v>1923</v>
      </c>
      <c r="H453">
        <v>1.2814926526494299</v>
      </c>
    </row>
    <row r="454" spans="1:8" x14ac:dyDescent="0.2">
      <c r="A454">
        <v>5.4365253389744298E-96</v>
      </c>
      <c r="B454">
        <v>0.42169989675970598</v>
      </c>
      <c r="C454">
        <v>0.79100000000000004</v>
      </c>
      <c r="D454">
        <v>0.251</v>
      </c>
      <c r="E454">
        <v>9.6449396038745297E-92</v>
      </c>
      <c r="F454" t="s">
        <v>1857</v>
      </c>
      <c r="G454" t="s">
        <v>1060</v>
      </c>
      <c r="H454">
        <v>1.27802535761275</v>
      </c>
    </row>
    <row r="455" spans="1:8" x14ac:dyDescent="0.2">
      <c r="A455">
        <v>6.1771423168317798E-131</v>
      </c>
      <c r="B455">
        <v>0.34687091860346903</v>
      </c>
      <c r="C455">
        <v>0.86499999999999999</v>
      </c>
      <c r="D455">
        <v>0.22500000000000001</v>
      </c>
      <c r="E455">
        <v>1.0958868184291299E-126</v>
      </c>
      <c r="F455" t="s">
        <v>1857</v>
      </c>
      <c r="G455" t="s">
        <v>847</v>
      </c>
      <c r="H455">
        <v>1.2767801897531901</v>
      </c>
    </row>
    <row r="456" spans="1:8" x14ac:dyDescent="0.2">
      <c r="A456">
        <v>4.6739444612123504E-134</v>
      </c>
      <c r="B456">
        <v>0.31768067258370503</v>
      </c>
      <c r="C456">
        <v>0.79100000000000004</v>
      </c>
      <c r="D456">
        <v>0.187</v>
      </c>
      <c r="E456">
        <v>8.2920448686368296E-130</v>
      </c>
      <c r="F456" t="s">
        <v>1857</v>
      </c>
      <c r="G456" t="s">
        <v>558</v>
      </c>
      <c r="H456">
        <v>1.2755604670746701</v>
      </c>
    </row>
    <row r="457" spans="1:8" x14ac:dyDescent="0.2">
      <c r="A457">
        <v>9.69489996579201E-110</v>
      </c>
      <c r="B457">
        <v>0.37722992364197599</v>
      </c>
      <c r="C457">
        <v>0.82899999999999996</v>
      </c>
      <c r="D457">
        <v>0.23599999999999999</v>
      </c>
      <c r="E457">
        <v>1.71997220293116E-105</v>
      </c>
      <c r="F457" t="s">
        <v>1857</v>
      </c>
      <c r="G457" t="s">
        <v>1924</v>
      </c>
      <c r="H457">
        <v>1.2712341735739801</v>
      </c>
    </row>
    <row r="458" spans="1:8" x14ac:dyDescent="0.2">
      <c r="A458">
        <v>8.5679514012695597E-122</v>
      </c>
      <c r="B458">
        <v>0.33494419774373002</v>
      </c>
      <c r="C458">
        <v>0.75900000000000001</v>
      </c>
      <c r="D458">
        <v>0.19</v>
      </c>
      <c r="E458">
        <v>1.52004025809923E-117</v>
      </c>
      <c r="F458" t="s">
        <v>1857</v>
      </c>
      <c r="G458" t="s">
        <v>863</v>
      </c>
      <c r="H458">
        <v>1.2711132304374599</v>
      </c>
    </row>
    <row r="459" spans="1:8" x14ac:dyDescent="0.2">
      <c r="A459">
        <v>3.3153777342850399E-131</v>
      </c>
      <c r="B459">
        <v>0.31873406738809801</v>
      </c>
      <c r="C459">
        <v>0.76800000000000002</v>
      </c>
      <c r="D459">
        <v>0.185</v>
      </c>
      <c r="E459">
        <v>5.88181163839509E-127</v>
      </c>
      <c r="F459" t="s">
        <v>1857</v>
      </c>
      <c r="G459" t="s">
        <v>730</v>
      </c>
      <c r="H459">
        <v>1.2553218654054299</v>
      </c>
    </row>
    <row r="460" spans="1:8" x14ac:dyDescent="0.2">
      <c r="A460">
        <v>2.7509596430634502E-111</v>
      </c>
      <c r="B460">
        <v>0.39008861848674398</v>
      </c>
      <c r="C460">
        <v>0.89700000000000002</v>
      </c>
      <c r="D460">
        <v>0.27</v>
      </c>
      <c r="E460">
        <v>4.88047750275887E-107</v>
      </c>
      <c r="F460" t="s">
        <v>1857</v>
      </c>
      <c r="G460" t="s">
        <v>887</v>
      </c>
      <c r="H460">
        <v>1.2496767527950301</v>
      </c>
    </row>
    <row r="461" spans="1:8" x14ac:dyDescent="0.2">
      <c r="A461">
        <v>5.0106720209610802E-123</v>
      </c>
      <c r="B461">
        <v>0.389206776369311</v>
      </c>
      <c r="C461">
        <v>0.98199999999999998</v>
      </c>
      <c r="D461">
        <v>0.29599999999999999</v>
      </c>
      <c r="E461">
        <v>8.8894332323870503E-119</v>
      </c>
      <c r="F461" t="s">
        <v>1857</v>
      </c>
      <c r="G461" t="s">
        <v>697</v>
      </c>
      <c r="H461">
        <v>1.2490230535773299</v>
      </c>
    </row>
    <row r="462" spans="1:8" x14ac:dyDescent="0.2">
      <c r="A462">
        <v>2.0296641110373199E-83</v>
      </c>
      <c r="B462">
        <v>0.42467747667266298</v>
      </c>
      <c r="C462">
        <v>0.84099999999999997</v>
      </c>
      <c r="D462">
        <v>0.27600000000000002</v>
      </c>
      <c r="E462">
        <v>3.6008270993912998E-79</v>
      </c>
      <c r="F462" t="s">
        <v>1857</v>
      </c>
      <c r="G462" t="s">
        <v>480</v>
      </c>
      <c r="H462">
        <v>1.24878936322276</v>
      </c>
    </row>
    <row r="463" spans="1:8" x14ac:dyDescent="0.2">
      <c r="A463">
        <v>3.2311763853040798E-151</v>
      </c>
      <c r="B463">
        <v>0.257407373461773</v>
      </c>
      <c r="C463">
        <v>0.65</v>
      </c>
      <c r="D463">
        <v>0.124</v>
      </c>
      <c r="E463">
        <v>5.7324300251679705E-147</v>
      </c>
      <c r="F463" t="s">
        <v>1857</v>
      </c>
      <c r="G463" t="s">
        <v>1925</v>
      </c>
      <c r="H463">
        <v>1.2486178563444199</v>
      </c>
    </row>
    <row r="464" spans="1:8" x14ac:dyDescent="0.2">
      <c r="A464">
        <v>1.6517404316496499E-142</v>
      </c>
      <c r="B464">
        <v>0.275985587787828</v>
      </c>
      <c r="C464">
        <v>0.67100000000000004</v>
      </c>
      <c r="D464">
        <v>0.13900000000000001</v>
      </c>
      <c r="E464">
        <v>2.93035269978965E-138</v>
      </c>
      <c r="F464" t="s">
        <v>1857</v>
      </c>
      <c r="G464" t="s">
        <v>621</v>
      </c>
      <c r="H464">
        <v>1.2428612711787399</v>
      </c>
    </row>
    <row r="465" spans="1:8" x14ac:dyDescent="0.2">
      <c r="A465">
        <v>2.8998658842745598E-137</v>
      </c>
      <c r="B465">
        <v>0.28483015133782402</v>
      </c>
      <c r="C465">
        <v>0.68500000000000005</v>
      </c>
      <c r="D465">
        <v>0.14699999999999999</v>
      </c>
      <c r="E465">
        <v>5.14465206529149E-133</v>
      </c>
      <c r="F465" t="s">
        <v>1857</v>
      </c>
      <c r="G465" t="s">
        <v>716</v>
      </c>
      <c r="H465">
        <v>1.24273027813</v>
      </c>
    </row>
    <row r="466" spans="1:8" x14ac:dyDescent="0.2">
      <c r="A466">
        <v>2.2672436951880299E-117</v>
      </c>
      <c r="B466">
        <v>0.34290432965697598</v>
      </c>
      <c r="C466">
        <v>0.82099999999999995</v>
      </c>
      <c r="D466">
        <v>0.217</v>
      </c>
      <c r="E466">
        <v>4.0223170396330899E-113</v>
      </c>
      <c r="F466" t="s">
        <v>1857</v>
      </c>
      <c r="G466" t="s">
        <v>597</v>
      </c>
      <c r="H466">
        <v>1.2401958354554099</v>
      </c>
    </row>
    <row r="467" spans="1:8" x14ac:dyDescent="0.2">
      <c r="A467">
        <v>3.8972885895509502E-139</v>
      </c>
      <c r="B467">
        <v>0.28643863990928597</v>
      </c>
      <c r="C467">
        <v>0.70599999999999996</v>
      </c>
      <c r="D467">
        <v>0.154</v>
      </c>
      <c r="E467">
        <v>6.9141796867223497E-135</v>
      </c>
      <c r="F467" t="s">
        <v>1857</v>
      </c>
      <c r="G467" t="s">
        <v>803</v>
      </c>
      <c r="H467">
        <v>1.2330834132680299</v>
      </c>
    </row>
    <row r="468" spans="1:8" x14ac:dyDescent="0.2">
      <c r="A468">
        <v>2.2404193224068601E-135</v>
      </c>
      <c r="B468">
        <v>0.30545305531359301</v>
      </c>
      <c r="C468">
        <v>0.79100000000000004</v>
      </c>
      <c r="D468">
        <v>0.186</v>
      </c>
      <c r="E468">
        <v>3.974727919882E-131</v>
      </c>
      <c r="F468" t="s">
        <v>1857</v>
      </c>
      <c r="G468" t="s">
        <v>563</v>
      </c>
      <c r="H468">
        <v>1.2327212589441401</v>
      </c>
    </row>
    <row r="469" spans="1:8" x14ac:dyDescent="0.2">
      <c r="A469">
        <v>7.5563218283911004E-100</v>
      </c>
      <c r="B469">
        <v>0.37973885856664702</v>
      </c>
      <c r="C469">
        <v>0.93500000000000005</v>
      </c>
      <c r="D469">
        <v>0.27900000000000003</v>
      </c>
      <c r="E469">
        <v>1.34056705557486E-95</v>
      </c>
      <c r="F469" t="s">
        <v>1857</v>
      </c>
      <c r="G469" t="s">
        <v>473</v>
      </c>
      <c r="H469">
        <v>1.22856689536268</v>
      </c>
    </row>
    <row r="470" spans="1:8" x14ac:dyDescent="0.2">
      <c r="A470">
        <v>1.5474790815834001E-91</v>
      </c>
      <c r="B470">
        <v>0.63267129678315803</v>
      </c>
      <c r="C470">
        <v>0.98499999999999999</v>
      </c>
      <c r="D470">
        <v>0.501</v>
      </c>
      <c r="E470">
        <v>2.7453826386370998E-87</v>
      </c>
      <c r="F470" t="s">
        <v>1857</v>
      </c>
      <c r="G470" t="s">
        <v>1374</v>
      </c>
      <c r="H470">
        <v>1.2195327345037399</v>
      </c>
    </row>
    <row r="471" spans="1:8" x14ac:dyDescent="0.2">
      <c r="A471">
        <v>2.35488653085478E-117</v>
      </c>
      <c r="B471">
        <v>0.31098996100939602</v>
      </c>
      <c r="C471">
        <v>0.70599999999999996</v>
      </c>
      <c r="D471">
        <v>0.17100000000000001</v>
      </c>
      <c r="E471">
        <v>4.1778041943894699E-113</v>
      </c>
      <c r="F471" t="s">
        <v>1857</v>
      </c>
      <c r="G471" t="s">
        <v>671</v>
      </c>
      <c r="H471">
        <v>1.2130326655946599</v>
      </c>
    </row>
    <row r="472" spans="1:8" x14ac:dyDescent="0.2">
      <c r="A472">
        <v>1.5703222853113901E-129</v>
      </c>
      <c r="B472">
        <v>0.30181287014332198</v>
      </c>
      <c r="C472">
        <v>0.747</v>
      </c>
      <c r="D472">
        <v>0.17599999999999999</v>
      </c>
      <c r="E472">
        <v>2.7859087663709502E-125</v>
      </c>
      <c r="F472" t="s">
        <v>1857</v>
      </c>
      <c r="G472" t="s">
        <v>769</v>
      </c>
      <c r="H472">
        <v>1.21211943009173</v>
      </c>
    </row>
    <row r="473" spans="1:8" x14ac:dyDescent="0.2">
      <c r="A473">
        <v>3.1588122059682398E-142</v>
      </c>
      <c r="B473">
        <v>0.262036573335451</v>
      </c>
      <c r="C473">
        <v>0.63500000000000001</v>
      </c>
      <c r="D473">
        <v>0.128</v>
      </c>
      <c r="E473">
        <v>5.6040487346082602E-138</v>
      </c>
      <c r="F473" t="s">
        <v>1857</v>
      </c>
      <c r="G473" t="s">
        <v>727</v>
      </c>
      <c r="H473">
        <v>1.20574800049284</v>
      </c>
    </row>
    <row r="474" spans="1:8" x14ac:dyDescent="0.2">
      <c r="A474">
        <v>2.5034386765274799E-107</v>
      </c>
      <c r="B474">
        <v>0.40612196680000001</v>
      </c>
      <c r="C474">
        <v>0.93200000000000005</v>
      </c>
      <c r="D474">
        <v>0.30399999999999999</v>
      </c>
      <c r="E474">
        <v>4.4413505560274099E-103</v>
      </c>
      <c r="F474" t="s">
        <v>1857</v>
      </c>
      <c r="G474" t="s">
        <v>1099</v>
      </c>
      <c r="H474">
        <v>1.2054320798012701</v>
      </c>
    </row>
    <row r="475" spans="1:8" x14ac:dyDescent="0.2">
      <c r="A475">
        <v>8.4051360151762898E-96</v>
      </c>
      <c r="B475">
        <v>0.53243990470590696</v>
      </c>
      <c r="C475">
        <v>0.96499999999999997</v>
      </c>
      <c r="D475">
        <v>0.41799999999999998</v>
      </c>
      <c r="E475">
        <v>1.4911551804524301E-91</v>
      </c>
      <c r="F475" t="s">
        <v>1857</v>
      </c>
      <c r="G475" t="s">
        <v>1104</v>
      </c>
      <c r="H475">
        <v>1.2004778225261701</v>
      </c>
    </row>
    <row r="476" spans="1:8" x14ac:dyDescent="0.2">
      <c r="A476">
        <v>8.9317697261169604E-139</v>
      </c>
      <c r="B476">
        <v>0.25288682697102499</v>
      </c>
      <c r="C476">
        <v>0.60599999999999998</v>
      </c>
      <c r="D476">
        <v>0.11899999999999999</v>
      </c>
      <c r="E476">
        <v>1.58458526711041E-134</v>
      </c>
      <c r="F476" t="s">
        <v>1857</v>
      </c>
      <c r="G476" t="s">
        <v>402</v>
      </c>
      <c r="H476">
        <v>1.18797997786388</v>
      </c>
    </row>
    <row r="477" spans="1:8" x14ac:dyDescent="0.2">
      <c r="A477">
        <v>1.4881803886663399E-125</v>
      </c>
      <c r="B477">
        <v>0.254857842797657</v>
      </c>
      <c r="C477">
        <v>0.53500000000000003</v>
      </c>
      <c r="D477">
        <v>0.105</v>
      </c>
      <c r="E477">
        <v>2.6401808275329598E-121</v>
      </c>
      <c r="F477" t="s">
        <v>1857</v>
      </c>
      <c r="G477" t="s">
        <v>649</v>
      </c>
      <c r="H477">
        <v>1.1856430077978</v>
      </c>
    </row>
    <row r="478" spans="1:8" x14ac:dyDescent="0.2">
      <c r="A478">
        <v>1.4597736403039E-71</v>
      </c>
      <c r="B478">
        <v>0.53730556184423595</v>
      </c>
      <c r="C478">
        <v>0.90300000000000002</v>
      </c>
      <c r="D478">
        <v>0.4</v>
      </c>
      <c r="E478">
        <v>2.58978441526316E-67</v>
      </c>
      <c r="F478" t="s">
        <v>1857</v>
      </c>
      <c r="G478" t="s">
        <v>809</v>
      </c>
      <c r="H478">
        <v>1.18338273742767</v>
      </c>
    </row>
    <row r="479" spans="1:8" x14ac:dyDescent="0.2">
      <c r="A479">
        <v>3.3278499193906502E-72</v>
      </c>
      <c r="B479">
        <v>0.585056580074376</v>
      </c>
      <c r="C479">
        <v>0.93500000000000005</v>
      </c>
      <c r="D479">
        <v>0.45300000000000001</v>
      </c>
      <c r="E479">
        <v>5.9039385419909504E-68</v>
      </c>
      <c r="F479" t="s">
        <v>1857</v>
      </c>
      <c r="G479" t="s">
        <v>1926</v>
      </c>
      <c r="H479">
        <v>1.1814857502581899</v>
      </c>
    </row>
    <row r="480" spans="1:8" x14ac:dyDescent="0.2">
      <c r="A480">
        <v>2.0313581568892199E-137</v>
      </c>
      <c r="B480">
        <v>0.268618768199401</v>
      </c>
      <c r="C480">
        <v>0.67100000000000004</v>
      </c>
      <c r="D480">
        <v>0.14299999999999999</v>
      </c>
      <c r="E480">
        <v>3.6038325061371698E-133</v>
      </c>
      <c r="F480" t="s">
        <v>1857</v>
      </c>
      <c r="G480" t="s">
        <v>1233</v>
      </c>
      <c r="H480">
        <v>1.17806008798561</v>
      </c>
    </row>
    <row r="481" spans="1:8" x14ac:dyDescent="0.2">
      <c r="A481">
        <v>3.4942399539803497E-111</v>
      </c>
      <c r="B481">
        <v>0.34740531179915102</v>
      </c>
      <c r="C481">
        <v>0.86799999999999999</v>
      </c>
      <c r="D481">
        <v>0.247</v>
      </c>
      <c r="E481">
        <v>6.1991311023565299E-107</v>
      </c>
      <c r="F481" t="s">
        <v>1857</v>
      </c>
      <c r="G481" t="s">
        <v>851</v>
      </c>
      <c r="H481">
        <v>1.17333778459791</v>
      </c>
    </row>
    <row r="482" spans="1:8" x14ac:dyDescent="0.2">
      <c r="A482">
        <v>2.3436560197491201E-125</v>
      </c>
      <c r="B482">
        <v>0.29212287073956</v>
      </c>
      <c r="C482">
        <v>0.75</v>
      </c>
      <c r="D482">
        <v>0.17799999999999999</v>
      </c>
      <c r="E482">
        <v>4.1578801446369098E-121</v>
      </c>
      <c r="F482" t="s">
        <v>1857</v>
      </c>
      <c r="G482" t="s">
        <v>409</v>
      </c>
      <c r="H482">
        <v>1.1653837928439901</v>
      </c>
    </row>
    <row r="483" spans="1:8" x14ac:dyDescent="0.2">
      <c r="A483">
        <v>4.4258408878658403E-120</v>
      </c>
      <c r="B483">
        <v>0.32014170209890502</v>
      </c>
      <c r="C483">
        <v>0.83199999999999996</v>
      </c>
      <c r="D483">
        <v>0.219</v>
      </c>
      <c r="E483">
        <v>7.85188431916279E-116</v>
      </c>
      <c r="F483" t="s">
        <v>1857</v>
      </c>
      <c r="G483" t="s">
        <v>629</v>
      </c>
      <c r="H483">
        <v>1.1631349176693799</v>
      </c>
    </row>
    <row r="484" spans="1:8" x14ac:dyDescent="0.2">
      <c r="A484">
        <v>2.1072478513690402E-74</v>
      </c>
      <c r="B484">
        <v>0.27409525660704498</v>
      </c>
      <c r="C484">
        <v>0.32900000000000001</v>
      </c>
      <c r="D484">
        <v>6.8000000000000005E-2</v>
      </c>
      <c r="E484">
        <v>3.7384684131138102E-70</v>
      </c>
      <c r="F484" t="s">
        <v>1857</v>
      </c>
      <c r="G484" t="s">
        <v>301</v>
      </c>
      <c r="H484">
        <v>1.1561197362015101</v>
      </c>
    </row>
    <row r="485" spans="1:8" x14ac:dyDescent="0.2">
      <c r="A485">
        <v>1.22881153629965E-97</v>
      </c>
      <c r="B485">
        <v>0.32759277921549101</v>
      </c>
      <c r="C485">
        <v>0.72099999999999997</v>
      </c>
      <c r="D485">
        <v>0.19500000000000001</v>
      </c>
      <c r="E485">
        <v>2.1800345465492002E-93</v>
      </c>
      <c r="F485" t="s">
        <v>1857</v>
      </c>
      <c r="G485" t="s">
        <v>320</v>
      </c>
      <c r="H485">
        <v>1.15216777470424</v>
      </c>
    </row>
    <row r="486" spans="1:8" x14ac:dyDescent="0.2">
      <c r="A486">
        <v>1.58262886122863E-61</v>
      </c>
      <c r="B486">
        <v>0.587696832402124</v>
      </c>
      <c r="C486">
        <v>0.94399999999999995</v>
      </c>
      <c r="D486">
        <v>0.47699999999999998</v>
      </c>
      <c r="E486">
        <v>2.80774186270571E-57</v>
      </c>
      <c r="F486" t="s">
        <v>1857</v>
      </c>
      <c r="G486" t="s">
        <v>1745</v>
      </c>
      <c r="H486">
        <v>1.1391905745125399</v>
      </c>
    </row>
    <row r="487" spans="1:8" x14ac:dyDescent="0.2">
      <c r="A487">
        <v>9.9037663966217199E-119</v>
      </c>
      <c r="B487">
        <v>0.33032356318988998</v>
      </c>
      <c r="C487">
        <v>0.88800000000000001</v>
      </c>
      <c r="D487">
        <v>0.248</v>
      </c>
      <c r="E487">
        <v>1.75702719642466E-114</v>
      </c>
      <c r="F487" t="s">
        <v>1857</v>
      </c>
      <c r="G487" t="s">
        <v>694</v>
      </c>
      <c r="H487">
        <v>1.13692761283962</v>
      </c>
    </row>
    <row r="488" spans="1:8" x14ac:dyDescent="0.2">
      <c r="A488">
        <v>2.5406725222546301E-123</v>
      </c>
      <c r="B488">
        <v>0.30720894069247001</v>
      </c>
      <c r="C488">
        <v>0.81799999999999995</v>
      </c>
      <c r="D488">
        <v>0.21199999999999999</v>
      </c>
      <c r="E488">
        <v>4.5074071217319398E-119</v>
      </c>
      <c r="F488" t="s">
        <v>1857</v>
      </c>
      <c r="G488" t="s">
        <v>878</v>
      </c>
      <c r="H488">
        <v>1.13196807876775</v>
      </c>
    </row>
    <row r="489" spans="1:8" x14ac:dyDescent="0.2">
      <c r="A489">
        <v>3.2007175635919699E-114</v>
      </c>
      <c r="B489">
        <v>0.315519297088034</v>
      </c>
      <c r="C489">
        <v>0.8</v>
      </c>
      <c r="D489">
        <v>0.21299999999999999</v>
      </c>
      <c r="E489">
        <v>5.6783930295685102E-110</v>
      </c>
      <c r="F489" t="s">
        <v>1857</v>
      </c>
      <c r="G489" t="s">
        <v>1927</v>
      </c>
      <c r="H489">
        <v>1.1319077922440699</v>
      </c>
    </row>
    <row r="490" spans="1:8" x14ac:dyDescent="0.2">
      <c r="A490">
        <v>2.7655495760305098E-79</v>
      </c>
      <c r="B490">
        <v>0.45262889966366199</v>
      </c>
      <c r="C490">
        <v>0.95</v>
      </c>
      <c r="D490">
        <v>0.37</v>
      </c>
      <c r="E490">
        <v>4.9063615028357302E-75</v>
      </c>
      <c r="F490" t="s">
        <v>1857</v>
      </c>
      <c r="G490" t="s">
        <v>907</v>
      </c>
      <c r="H490">
        <v>1.13157224915916</v>
      </c>
    </row>
    <row r="491" spans="1:8" x14ac:dyDescent="0.2">
      <c r="A491">
        <v>4.0034153817815099E-69</v>
      </c>
      <c r="B491">
        <v>0.49419846182748101</v>
      </c>
      <c r="C491">
        <v>0.92600000000000005</v>
      </c>
      <c r="D491">
        <v>0.39800000000000002</v>
      </c>
      <c r="E491">
        <v>7.1024592288185703E-65</v>
      </c>
      <c r="F491" t="s">
        <v>1857</v>
      </c>
      <c r="G491" t="s">
        <v>587</v>
      </c>
      <c r="H491">
        <v>1.12163670503002</v>
      </c>
    </row>
    <row r="492" spans="1:8" x14ac:dyDescent="0.2">
      <c r="A492">
        <v>3.1944249576797502E-99</v>
      </c>
      <c r="B492">
        <v>0.35433301708368098</v>
      </c>
      <c r="C492">
        <v>0.92100000000000004</v>
      </c>
      <c r="D492">
        <v>0.28100000000000003</v>
      </c>
      <c r="E492">
        <v>5.66722931741965E-95</v>
      </c>
      <c r="F492" t="s">
        <v>1857</v>
      </c>
      <c r="G492" t="s">
        <v>806</v>
      </c>
      <c r="H492">
        <v>1.12144573448134</v>
      </c>
    </row>
    <row r="493" spans="1:8" x14ac:dyDescent="0.2">
      <c r="A493">
        <v>1.4799710360085401E-127</v>
      </c>
      <c r="B493">
        <v>0.26367658488208801</v>
      </c>
      <c r="C493">
        <v>0.66500000000000004</v>
      </c>
      <c r="D493">
        <v>0.14699999999999999</v>
      </c>
      <c r="E493">
        <v>2.62561661498275E-123</v>
      </c>
      <c r="F493" t="s">
        <v>1857</v>
      </c>
      <c r="G493" t="s">
        <v>808</v>
      </c>
      <c r="H493">
        <v>1.1168466811884601</v>
      </c>
    </row>
    <row r="494" spans="1:8" x14ac:dyDescent="0.2">
      <c r="A494">
        <v>1.2475985350198901E-118</v>
      </c>
      <c r="B494">
        <v>0.29622569028637402</v>
      </c>
      <c r="C494">
        <v>0.753</v>
      </c>
      <c r="D494">
        <v>0.19</v>
      </c>
      <c r="E494">
        <v>2.2133645609787899E-114</v>
      </c>
      <c r="F494" t="s">
        <v>1857</v>
      </c>
      <c r="G494" t="s">
        <v>1928</v>
      </c>
      <c r="H494">
        <v>1.1152897239282</v>
      </c>
    </row>
    <row r="495" spans="1:8" x14ac:dyDescent="0.2">
      <c r="A495">
        <v>3.6598313470704599E-116</v>
      </c>
      <c r="B495">
        <v>0.31294088495420802</v>
      </c>
      <c r="C495">
        <v>0.84099999999999997</v>
      </c>
      <c r="D495">
        <v>0.22600000000000001</v>
      </c>
      <c r="E495">
        <v>6.4929067928377003E-112</v>
      </c>
      <c r="F495" t="s">
        <v>1857</v>
      </c>
      <c r="G495" t="s">
        <v>794</v>
      </c>
      <c r="H495">
        <v>1.1151834078241101</v>
      </c>
    </row>
    <row r="496" spans="1:8" x14ac:dyDescent="0.2">
      <c r="A496">
        <v>3.8517027590592899E-125</v>
      </c>
      <c r="B496">
        <v>0.25604226710834899</v>
      </c>
      <c r="C496">
        <v>0.63500000000000001</v>
      </c>
      <c r="D496">
        <v>0.13600000000000001</v>
      </c>
      <c r="E496">
        <v>6.8333058648470898E-121</v>
      </c>
      <c r="F496" t="s">
        <v>1857</v>
      </c>
      <c r="G496" t="s">
        <v>1929</v>
      </c>
      <c r="H496">
        <v>1.1136084905054899</v>
      </c>
    </row>
    <row r="497" spans="1:8" x14ac:dyDescent="0.2">
      <c r="A497">
        <v>4.3683777304132798E-121</v>
      </c>
      <c r="B497">
        <v>0.27313821338327998</v>
      </c>
      <c r="C497">
        <v>0.69099999999999995</v>
      </c>
      <c r="D497">
        <v>0.16</v>
      </c>
      <c r="E497">
        <v>7.7499389315261995E-117</v>
      </c>
      <c r="F497" t="s">
        <v>1857</v>
      </c>
      <c r="G497" t="s">
        <v>605</v>
      </c>
      <c r="H497">
        <v>1.11022650263439</v>
      </c>
    </row>
    <row r="498" spans="1:8" x14ac:dyDescent="0.2">
      <c r="A498">
        <v>1.7123902709655199E-144</v>
      </c>
      <c r="B498">
        <v>0.25620481651851201</v>
      </c>
      <c r="C498">
        <v>0.73199999999999998</v>
      </c>
      <c r="D498">
        <v>0.159</v>
      </c>
      <c r="E498">
        <v>3.0379515797199301E-140</v>
      </c>
      <c r="F498" t="s">
        <v>1857</v>
      </c>
      <c r="G498" t="s">
        <v>823</v>
      </c>
      <c r="H498">
        <v>1.10971553663639</v>
      </c>
    </row>
    <row r="499" spans="1:8" x14ac:dyDescent="0.2">
      <c r="A499">
        <v>2.5885990733394301E-76</v>
      </c>
      <c r="B499">
        <v>0.49174084390626899</v>
      </c>
      <c r="C499">
        <v>0.92400000000000004</v>
      </c>
      <c r="D499">
        <v>0.4</v>
      </c>
      <c r="E499">
        <v>4.5924336160114899E-72</v>
      </c>
      <c r="F499" t="s">
        <v>1857</v>
      </c>
      <c r="G499" t="s">
        <v>1070</v>
      </c>
      <c r="H499">
        <v>1.1082159506570499</v>
      </c>
    </row>
    <row r="500" spans="1:8" x14ac:dyDescent="0.2">
      <c r="A500">
        <v>8.8232459028808302E-134</v>
      </c>
      <c r="B500">
        <v>0.26063096549388898</v>
      </c>
      <c r="C500">
        <v>0.69699999999999995</v>
      </c>
      <c r="D500">
        <v>0.154</v>
      </c>
      <c r="E500">
        <v>1.5653320556300901E-129</v>
      </c>
      <c r="F500" t="s">
        <v>1857</v>
      </c>
      <c r="G500" t="s">
        <v>1038</v>
      </c>
      <c r="H500">
        <v>1.10768160334903</v>
      </c>
    </row>
    <row r="501" spans="1:8" x14ac:dyDescent="0.2">
      <c r="A501">
        <v>5.0366593319789496E-75</v>
      </c>
      <c r="B501">
        <v>0.43634375863747099</v>
      </c>
      <c r="C501">
        <v>0.96199999999999997</v>
      </c>
      <c r="D501">
        <v>0.36899999999999999</v>
      </c>
      <c r="E501">
        <v>8.9355373208638499E-71</v>
      </c>
      <c r="F501" t="s">
        <v>1857</v>
      </c>
      <c r="G501" t="s">
        <v>625</v>
      </c>
      <c r="H501">
        <v>1.1075532870956399</v>
      </c>
    </row>
    <row r="502" spans="1:8" x14ac:dyDescent="0.2">
      <c r="A502">
        <v>1.32434213700448E-134</v>
      </c>
      <c r="B502">
        <v>0.260572799235324</v>
      </c>
      <c r="C502">
        <v>0.71799999999999997</v>
      </c>
      <c r="D502">
        <v>0.159</v>
      </c>
      <c r="E502">
        <v>2.34951538525965E-130</v>
      </c>
      <c r="F502" t="s">
        <v>1857</v>
      </c>
      <c r="G502" t="s">
        <v>1020</v>
      </c>
      <c r="H502">
        <v>1.1070489340293601</v>
      </c>
    </row>
    <row r="503" spans="1:8" x14ac:dyDescent="0.2">
      <c r="A503">
        <v>4.8877747860416502E-101</v>
      </c>
      <c r="B503">
        <v>0.318813967335774</v>
      </c>
      <c r="C503">
        <v>0.74099999999999999</v>
      </c>
      <c r="D503">
        <v>0.20499999999999999</v>
      </c>
      <c r="E503">
        <v>8.6714012479164901E-97</v>
      </c>
      <c r="F503" t="s">
        <v>1857</v>
      </c>
      <c r="G503" t="s">
        <v>779</v>
      </c>
      <c r="H503">
        <v>1.0987960455618999</v>
      </c>
    </row>
    <row r="504" spans="1:8" x14ac:dyDescent="0.2">
      <c r="A504">
        <v>4.7072356061828601E-124</v>
      </c>
      <c r="B504">
        <v>0.28407045671865899</v>
      </c>
      <c r="C504">
        <v>0.77900000000000003</v>
      </c>
      <c r="D504">
        <v>0.19400000000000001</v>
      </c>
      <c r="E504">
        <v>8.3511066889290207E-120</v>
      </c>
      <c r="F504" t="s">
        <v>1857</v>
      </c>
      <c r="G504" t="s">
        <v>839</v>
      </c>
      <c r="H504">
        <v>1.08475924403841</v>
      </c>
    </row>
    <row r="505" spans="1:8" x14ac:dyDescent="0.2">
      <c r="A505">
        <v>1.4350479735691799E-69</v>
      </c>
      <c r="B505">
        <v>0.48540740447562403</v>
      </c>
      <c r="C505">
        <v>0.879</v>
      </c>
      <c r="D505">
        <v>0.38500000000000001</v>
      </c>
      <c r="E505">
        <v>2.54591860990909E-65</v>
      </c>
      <c r="F505" t="s">
        <v>1857</v>
      </c>
      <c r="G505" t="s">
        <v>792</v>
      </c>
      <c r="H505">
        <v>1.0801850848963901</v>
      </c>
    </row>
    <row r="506" spans="1:8" x14ac:dyDescent="0.2">
      <c r="A506">
        <v>1.3698801389162501E-121</v>
      </c>
      <c r="B506">
        <v>0.30431500102150499</v>
      </c>
      <c r="C506">
        <v>0.85</v>
      </c>
      <c r="D506">
        <v>0.23100000000000001</v>
      </c>
      <c r="E506">
        <v>2.43030435445131E-117</v>
      </c>
      <c r="F506" t="s">
        <v>1857</v>
      </c>
      <c r="G506" t="s">
        <v>870</v>
      </c>
      <c r="H506">
        <v>1.0733101695779199</v>
      </c>
    </row>
    <row r="507" spans="1:8" x14ac:dyDescent="0.2">
      <c r="A507">
        <v>9.9835412475069004E-74</v>
      </c>
      <c r="B507">
        <v>0.55814349732867397</v>
      </c>
      <c r="C507">
        <v>0.94399999999999995</v>
      </c>
      <c r="D507">
        <v>0.48099999999999998</v>
      </c>
      <c r="E507">
        <v>1.7711800527202001E-69</v>
      </c>
      <c r="F507" t="s">
        <v>1857</v>
      </c>
      <c r="G507" t="s">
        <v>905</v>
      </c>
      <c r="H507">
        <v>1.0730905529089001</v>
      </c>
    </row>
    <row r="508" spans="1:8" x14ac:dyDescent="0.2">
      <c r="A508">
        <v>1.02254955560659E-120</v>
      </c>
      <c r="B508">
        <v>0.27037381629683299</v>
      </c>
      <c r="C508">
        <v>0.72899999999999998</v>
      </c>
      <c r="D508">
        <v>0.17399999999999999</v>
      </c>
      <c r="E508">
        <v>1.81410516660165E-116</v>
      </c>
      <c r="F508" t="s">
        <v>1857</v>
      </c>
      <c r="G508" t="s">
        <v>735</v>
      </c>
      <c r="H508">
        <v>1.07120930478474</v>
      </c>
    </row>
    <row r="509" spans="1:8" x14ac:dyDescent="0.2">
      <c r="A509">
        <v>9.6375398205940903E-64</v>
      </c>
      <c r="B509">
        <v>0.49707787398020098</v>
      </c>
      <c r="C509">
        <v>0.9</v>
      </c>
      <c r="D509">
        <v>0.40899999999999997</v>
      </c>
      <c r="E509">
        <v>1.7097959395716E-59</v>
      </c>
      <c r="F509" t="s">
        <v>1857</v>
      </c>
      <c r="G509" t="s">
        <v>1930</v>
      </c>
      <c r="H509">
        <v>1.0677090371889799</v>
      </c>
    </row>
    <row r="510" spans="1:8" x14ac:dyDescent="0.2">
      <c r="A510">
        <v>3.3743179418816101E-108</v>
      </c>
      <c r="B510">
        <v>0.30919509612358698</v>
      </c>
      <c r="C510">
        <v>0.82399999999999995</v>
      </c>
      <c r="D510">
        <v>0.23</v>
      </c>
      <c r="E510">
        <v>5.9863774606921599E-104</v>
      </c>
      <c r="F510" t="s">
        <v>1857</v>
      </c>
      <c r="G510" t="s">
        <v>1931</v>
      </c>
      <c r="H510">
        <v>1.0615698300243199</v>
      </c>
    </row>
    <row r="511" spans="1:8" x14ac:dyDescent="0.2">
      <c r="A511">
        <v>3.3140364048529202E-89</v>
      </c>
      <c r="B511">
        <v>0.37091981447445699</v>
      </c>
      <c r="C511">
        <v>0.94399999999999995</v>
      </c>
      <c r="D511">
        <v>0.32100000000000001</v>
      </c>
      <c r="E511">
        <v>5.87943198584957E-85</v>
      </c>
      <c r="F511" t="s">
        <v>1857</v>
      </c>
      <c r="G511" t="s">
        <v>746</v>
      </c>
      <c r="H511">
        <v>1.0578498636371201</v>
      </c>
    </row>
    <row r="512" spans="1:8" x14ac:dyDescent="0.2">
      <c r="A512">
        <v>1.1305310131857999E-97</v>
      </c>
      <c r="B512">
        <v>0.34113541554709598</v>
      </c>
      <c r="C512">
        <v>0.874</v>
      </c>
      <c r="D512">
        <v>0.27200000000000002</v>
      </c>
      <c r="E512">
        <v>2.0056750704929301E-93</v>
      </c>
      <c r="F512" t="s">
        <v>1857</v>
      </c>
      <c r="G512" t="s">
        <v>1061</v>
      </c>
      <c r="H512">
        <v>1.0572778481849701</v>
      </c>
    </row>
    <row r="513" spans="1:8" x14ac:dyDescent="0.2">
      <c r="A513">
        <v>4.4468168303509199E-116</v>
      </c>
      <c r="B513">
        <v>0.253455044933933</v>
      </c>
      <c r="C513">
        <v>0.624</v>
      </c>
      <c r="D513">
        <v>0.14000000000000001</v>
      </c>
      <c r="E513">
        <v>7.8890977387255701E-112</v>
      </c>
      <c r="F513" t="s">
        <v>1857</v>
      </c>
      <c r="G513" t="s">
        <v>695</v>
      </c>
      <c r="H513">
        <v>1.0543729869251599</v>
      </c>
    </row>
    <row r="514" spans="1:8" x14ac:dyDescent="0.2">
      <c r="A514">
        <v>3.4706848491087998E-115</v>
      </c>
      <c r="B514">
        <v>0.28858824233710201</v>
      </c>
      <c r="C514">
        <v>0.80900000000000005</v>
      </c>
      <c r="D514">
        <v>0.21299999999999999</v>
      </c>
      <c r="E514">
        <v>6.1573419908039198E-111</v>
      </c>
      <c r="F514" t="s">
        <v>1857</v>
      </c>
      <c r="G514" t="s">
        <v>740</v>
      </c>
      <c r="H514">
        <v>1.0469412020211499</v>
      </c>
    </row>
    <row r="515" spans="1:8" x14ac:dyDescent="0.2">
      <c r="A515">
        <v>5.7219029591075097E-126</v>
      </c>
      <c r="B515">
        <v>0.262593083111549</v>
      </c>
      <c r="C515">
        <v>0.753</v>
      </c>
      <c r="D515">
        <v>0.17899999999999999</v>
      </c>
      <c r="E515">
        <v>1.0151228039752599E-121</v>
      </c>
      <c r="F515" t="s">
        <v>1857</v>
      </c>
      <c r="G515" t="s">
        <v>797</v>
      </c>
      <c r="H515">
        <v>1.0462041882698201</v>
      </c>
    </row>
    <row r="516" spans="1:8" x14ac:dyDescent="0.2">
      <c r="A516">
        <v>9.5581637353496701E-88</v>
      </c>
      <c r="B516">
        <v>0.36114513921774299</v>
      </c>
      <c r="C516">
        <v>0.90300000000000002</v>
      </c>
      <c r="D516">
        <v>0.30299999999999999</v>
      </c>
      <c r="E516">
        <v>1.69571382828839E-83</v>
      </c>
      <c r="F516" t="s">
        <v>1857</v>
      </c>
      <c r="G516" t="s">
        <v>639</v>
      </c>
      <c r="H516">
        <v>1.0418979575515099</v>
      </c>
    </row>
    <row r="517" spans="1:8" x14ac:dyDescent="0.2">
      <c r="A517">
        <v>1.60691349694063E-72</v>
      </c>
      <c r="B517">
        <v>0.27584627653524901</v>
      </c>
      <c r="C517">
        <v>0.438</v>
      </c>
      <c r="D517">
        <v>0.106</v>
      </c>
      <c r="E517">
        <v>2.8508252349223799E-68</v>
      </c>
      <c r="F517" t="s">
        <v>1857</v>
      </c>
      <c r="G517" t="s">
        <v>330</v>
      </c>
      <c r="H517">
        <v>1.0415574924348201</v>
      </c>
    </row>
    <row r="518" spans="1:8" x14ac:dyDescent="0.2">
      <c r="A518">
        <v>1.5925182241392299E-120</v>
      </c>
      <c r="B518">
        <v>0.26124486430490101</v>
      </c>
      <c r="C518">
        <v>0.72099999999999997</v>
      </c>
      <c r="D518">
        <v>0.17199999999999999</v>
      </c>
      <c r="E518">
        <v>2.82528658144541E-116</v>
      </c>
      <c r="F518" t="s">
        <v>1857</v>
      </c>
      <c r="G518" t="s">
        <v>632</v>
      </c>
      <c r="H518">
        <v>1.03493157782326</v>
      </c>
    </row>
    <row r="519" spans="1:8" x14ac:dyDescent="0.2">
      <c r="A519">
        <v>4.23053457159863E-102</v>
      </c>
      <c r="B519">
        <v>0.31078853867805201</v>
      </c>
      <c r="C519">
        <v>0.871</v>
      </c>
      <c r="D519">
        <v>0.255</v>
      </c>
      <c r="E519">
        <v>7.5053913834731304E-98</v>
      </c>
      <c r="F519" t="s">
        <v>1857</v>
      </c>
      <c r="G519" t="s">
        <v>737</v>
      </c>
      <c r="H519">
        <v>1.02149742335315</v>
      </c>
    </row>
    <row r="520" spans="1:8" x14ac:dyDescent="0.2">
      <c r="A520">
        <v>1.64737001046396E-122</v>
      </c>
      <c r="B520">
        <v>0.27195896543219999</v>
      </c>
      <c r="C520">
        <v>0.85</v>
      </c>
      <c r="D520">
        <v>0.217</v>
      </c>
      <c r="E520">
        <v>2.92259913556412E-118</v>
      </c>
      <c r="F520" t="s">
        <v>1857</v>
      </c>
      <c r="G520" t="s">
        <v>541</v>
      </c>
      <c r="H520">
        <v>1.0183485489752</v>
      </c>
    </row>
    <row r="521" spans="1:8" x14ac:dyDescent="0.2">
      <c r="A521">
        <v>2.1546733805133301E-80</v>
      </c>
      <c r="B521">
        <v>0.39428134087741101</v>
      </c>
      <c r="C521">
        <v>0.92400000000000004</v>
      </c>
      <c r="D521">
        <v>0.34799999999999998</v>
      </c>
      <c r="E521">
        <v>3.8226060443686999E-76</v>
      </c>
      <c r="F521" t="s">
        <v>1857</v>
      </c>
      <c r="G521" t="s">
        <v>890</v>
      </c>
      <c r="H521">
        <v>1.0176423434936499</v>
      </c>
    </row>
    <row r="522" spans="1:8" x14ac:dyDescent="0.2">
      <c r="A522">
        <v>2.4933662968215899E-92</v>
      </c>
      <c r="B522">
        <v>0.34044496881622799</v>
      </c>
      <c r="C522">
        <v>0.90600000000000003</v>
      </c>
      <c r="D522">
        <v>0.29399999999999998</v>
      </c>
      <c r="E522">
        <v>4.4234811471911802E-88</v>
      </c>
      <c r="F522" t="s">
        <v>1857</v>
      </c>
      <c r="G522" t="s">
        <v>1932</v>
      </c>
      <c r="H522">
        <v>1.01461559785363</v>
      </c>
    </row>
    <row r="523" spans="1:8" x14ac:dyDescent="0.2">
      <c r="A523">
        <v>6.2926709078496102E-83</v>
      </c>
      <c r="B523">
        <v>0.36082395163820102</v>
      </c>
      <c r="C523">
        <v>0.871</v>
      </c>
      <c r="D523">
        <v>0.3</v>
      </c>
      <c r="E523">
        <v>1.1163827457615999E-78</v>
      </c>
      <c r="F523" t="s">
        <v>1857</v>
      </c>
      <c r="G523" t="s">
        <v>1933</v>
      </c>
      <c r="H523">
        <v>1.01379890928024</v>
      </c>
    </row>
    <row r="524" spans="1:8" x14ac:dyDescent="0.2">
      <c r="A524">
        <v>5.0030965764549203E-85</v>
      </c>
      <c r="B524">
        <v>0.37062211517946703</v>
      </c>
      <c r="C524">
        <v>0.88500000000000001</v>
      </c>
      <c r="D524">
        <v>0.314</v>
      </c>
      <c r="E524">
        <v>8.8759936362886809E-81</v>
      </c>
      <c r="F524" t="s">
        <v>1857</v>
      </c>
      <c r="G524" t="s">
        <v>1934</v>
      </c>
      <c r="H524">
        <v>1.0123474442402101</v>
      </c>
    </row>
    <row r="525" spans="1:8" x14ac:dyDescent="0.2">
      <c r="A525">
        <v>9.6026081078708701E-94</v>
      </c>
      <c r="B525">
        <v>0.29832944719522198</v>
      </c>
      <c r="C525">
        <v>0.753</v>
      </c>
      <c r="D525">
        <v>0.21299999999999999</v>
      </c>
      <c r="E525">
        <v>1.7035987044173699E-89</v>
      </c>
      <c r="F525" t="s">
        <v>1857</v>
      </c>
      <c r="G525" t="s">
        <v>857</v>
      </c>
      <c r="H525">
        <v>1.00736355936324</v>
      </c>
    </row>
    <row r="526" spans="1:8" x14ac:dyDescent="0.2">
      <c r="A526">
        <v>1.3354233315686E-83</v>
      </c>
      <c r="B526">
        <v>0.351590426274004</v>
      </c>
      <c r="C526">
        <v>0.92600000000000005</v>
      </c>
      <c r="D526">
        <v>0.315</v>
      </c>
      <c r="E526">
        <v>2.36917453253585E-79</v>
      </c>
      <c r="F526" t="s">
        <v>1857</v>
      </c>
      <c r="G526" t="s">
        <v>633</v>
      </c>
      <c r="H526">
        <v>1.0017622607068599</v>
      </c>
    </row>
    <row r="527" spans="1:8" x14ac:dyDescent="0.2">
      <c r="A527">
        <v>3.9873983576397098E-115</v>
      </c>
      <c r="B527">
        <v>0.26467936817800097</v>
      </c>
      <c r="C527">
        <v>0.79700000000000004</v>
      </c>
      <c r="D527">
        <v>0.20399999999999999</v>
      </c>
      <c r="E527">
        <v>7.0740434262886206E-111</v>
      </c>
      <c r="F527" t="s">
        <v>1857</v>
      </c>
      <c r="G527" t="s">
        <v>756</v>
      </c>
      <c r="H527">
        <v>0.98574512354143295</v>
      </c>
    </row>
    <row r="528" spans="1:8" x14ac:dyDescent="0.2">
      <c r="A528">
        <v>1.9071078544292801E-69</v>
      </c>
      <c r="B528">
        <v>0.44409230196133398</v>
      </c>
      <c r="C528">
        <v>0.94399999999999995</v>
      </c>
      <c r="D528">
        <v>0.41699999999999998</v>
      </c>
      <c r="E528">
        <v>3.3834000445429802E-65</v>
      </c>
      <c r="F528" t="s">
        <v>1857</v>
      </c>
      <c r="G528" t="s">
        <v>1695</v>
      </c>
      <c r="H528">
        <v>0.98178719684191795</v>
      </c>
    </row>
    <row r="529" spans="1:8" x14ac:dyDescent="0.2">
      <c r="A529">
        <v>2.08262049413833E-105</v>
      </c>
      <c r="B529">
        <v>0.27926187826278698</v>
      </c>
      <c r="C529">
        <v>0.83199999999999996</v>
      </c>
      <c r="D529">
        <v>0.22800000000000001</v>
      </c>
      <c r="E529">
        <v>3.6947770186508002E-101</v>
      </c>
      <c r="F529" t="s">
        <v>1857</v>
      </c>
      <c r="G529" t="s">
        <v>679</v>
      </c>
      <c r="H529">
        <v>0.97624320468335801</v>
      </c>
    </row>
    <row r="530" spans="1:8" x14ac:dyDescent="0.2">
      <c r="A530">
        <v>6.9516461100621998E-114</v>
      </c>
      <c r="B530">
        <v>0.26884514142659</v>
      </c>
      <c r="C530">
        <v>0.82399999999999995</v>
      </c>
      <c r="D530">
        <v>0.217</v>
      </c>
      <c r="E530">
        <v>1.2332915363861301E-109</v>
      </c>
      <c r="F530" t="s">
        <v>1857</v>
      </c>
      <c r="G530" t="s">
        <v>687</v>
      </c>
      <c r="H530">
        <v>0.97589601998022202</v>
      </c>
    </row>
    <row r="531" spans="1:8" x14ac:dyDescent="0.2">
      <c r="A531">
        <v>3.2196951451632998E-104</v>
      </c>
      <c r="B531">
        <v>0.27744187768488199</v>
      </c>
      <c r="C531">
        <v>0.81799999999999995</v>
      </c>
      <c r="D531">
        <v>0.223</v>
      </c>
      <c r="E531">
        <v>5.7120611570341998E-100</v>
      </c>
      <c r="F531" t="s">
        <v>1857</v>
      </c>
      <c r="G531" t="s">
        <v>523</v>
      </c>
      <c r="H531">
        <v>0.97402341607825504</v>
      </c>
    </row>
    <row r="532" spans="1:8" x14ac:dyDescent="0.2">
      <c r="A532">
        <v>8.3777859816737506E-84</v>
      </c>
      <c r="B532">
        <v>0.39727976271554499</v>
      </c>
      <c r="C532">
        <v>0.94699999999999995</v>
      </c>
      <c r="D532">
        <v>0.378</v>
      </c>
      <c r="E532">
        <v>1.4863030110087401E-79</v>
      </c>
      <c r="F532" t="s">
        <v>1857</v>
      </c>
      <c r="G532" t="s">
        <v>1103</v>
      </c>
      <c r="H532">
        <v>0.96964931776190899</v>
      </c>
    </row>
    <row r="533" spans="1:8" x14ac:dyDescent="0.2">
      <c r="A533">
        <v>1.5071924240039099E-95</v>
      </c>
      <c r="B533">
        <v>0.28936701942448001</v>
      </c>
      <c r="C533">
        <v>0.78800000000000003</v>
      </c>
      <c r="D533">
        <v>0.22900000000000001</v>
      </c>
      <c r="E533">
        <v>2.6739100794253402E-91</v>
      </c>
      <c r="F533" t="s">
        <v>1857</v>
      </c>
      <c r="G533" t="s">
        <v>1935</v>
      </c>
      <c r="H533">
        <v>0.95406364563384904</v>
      </c>
    </row>
    <row r="534" spans="1:8" x14ac:dyDescent="0.2">
      <c r="A534">
        <v>4.2667732896311199E-72</v>
      </c>
      <c r="B534">
        <v>0.38909880092550903</v>
      </c>
      <c r="C534">
        <v>0.92900000000000005</v>
      </c>
      <c r="D534">
        <v>0.36899999999999999</v>
      </c>
      <c r="E534">
        <v>7.5696824931345702E-68</v>
      </c>
      <c r="F534" t="s">
        <v>1857</v>
      </c>
      <c r="G534" t="s">
        <v>1936</v>
      </c>
      <c r="H534">
        <v>0.95375405292822701</v>
      </c>
    </row>
    <row r="535" spans="1:8" x14ac:dyDescent="0.2">
      <c r="A535">
        <v>1.6915470867954699E-60</v>
      </c>
      <c r="B535">
        <v>0.44076373092852</v>
      </c>
      <c r="C535">
        <v>0.93200000000000005</v>
      </c>
      <c r="D535">
        <v>0.42099999999999999</v>
      </c>
      <c r="E535">
        <v>3.00097368668385E-56</v>
      </c>
      <c r="F535" t="s">
        <v>1857</v>
      </c>
      <c r="G535" t="s">
        <v>1078</v>
      </c>
      <c r="H535">
        <v>0.95311321862037301</v>
      </c>
    </row>
    <row r="536" spans="1:8" x14ac:dyDescent="0.2">
      <c r="A536">
        <v>2.1828411971478501E-80</v>
      </c>
      <c r="B536">
        <v>0.31214659232501102</v>
      </c>
      <c r="C536">
        <v>0.81200000000000006</v>
      </c>
      <c r="D536">
        <v>0.25600000000000001</v>
      </c>
      <c r="E536">
        <v>3.8725785678600001E-76</v>
      </c>
      <c r="F536" t="s">
        <v>1857</v>
      </c>
      <c r="G536" t="s">
        <v>584</v>
      </c>
      <c r="H536">
        <v>0.95286854499214002</v>
      </c>
    </row>
    <row r="537" spans="1:8" x14ac:dyDescent="0.2">
      <c r="A537">
        <v>7.7610970579196303E-90</v>
      </c>
      <c r="B537">
        <v>0.31350519016126899</v>
      </c>
      <c r="C537">
        <v>0.88200000000000001</v>
      </c>
      <c r="D537">
        <v>0.28100000000000003</v>
      </c>
      <c r="E537">
        <v>1.3768962290455199E-85</v>
      </c>
      <c r="F537" t="s">
        <v>1857</v>
      </c>
      <c r="G537" t="s">
        <v>993</v>
      </c>
      <c r="H537">
        <v>0.95021160729291998</v>
      </c>
    </row>
    <row r="538" spans="1:8" x14ac:dyDescent="0.2">
      <c r="A538">
        <v>1.41132337350986E-62</v>
      </c>
      <c r="B538">
        <v>0.42926178861592101</v>
      </c>
      <c r="C538">
        <v>0.95</v>
      </c>
      <c r="D538">
        <v>0.42</v>
      </c>
      <c r="E538">
        <v>2.5038287969438498E-58</v>
      </c>
      <c r="F538" t="s">
        <v>1857</v>
      </c>
      <c r="G538" t="s">
        <v>865</v>
      </c>
      <c r="H538">
        <v>0.94836906787238295</v>
      </c>
    </row>
    <row r="539" spans="1:8" x14ac:dyDescent="0.2">
      <c r="A539">
        <v>8.5279800669443204E-113</v>
      </c>
      <c r="B539">
        <v>0.252998968692833</v>
      </c>
      <c r="C539">
        <v>0.76500000000000001</v>
      </c>
      <c r="D539">
        <v>0.19600000000000001</v>
      </c>
      <c r="E539">
        <v>1.5129489436765901E-108</v>
      </c>
      <c r="F539" t="s">
        <v>1857</v>
      </c>
      <c r="G539" t="s">
        <v>624</v>
      </c>
      <c r="H539">
        <v>0.93953500509716903</v>
      </c>
    </row>
    <row r="540" spans="1:8" x14ac:dyDescent="0.2">
      <c r="A540">
        <v>3.98716457910654E-107</v>
      </c>
      <c r="B540">
        <v>0.25411324580943501</v>
      </c>
      <c r="C540">
        <v>0.80600000000000005</v>
      </c>
      <c r="D540">
        <v>0.21199999999999999</v>
      </c>
      <c r="E540">
        <v>7.0736286797929201E-103</v>
      </c>
      <c r="F540" t="s">
        <v>1857</v>
      </c>
      <c r="G540" t="s">
        <v>567</v>
      </c>
      <c r="H540">
        <v>0.92259133388470604</v>
      </c>
    </row>
    <row r="541" spans="1:8" x14ac:dyDescent="0.2">
      <c r="A541">
        <v>2.4007530785985801E-91</v>
      </c>
      <c r="B541">
        <v>0.66353351762020596</v>
      </c>
      <c r="C541">
        <v>0.98799999999999999</v>
      </c>
      <c r="D541">
        <v>0.70499999999999996</v>
      </c>
      <c r="E541">
        <v>4.2591760367417398E-87</v>
      </c>
      <c r="F541" t="s">
        <v>1857</v>
      </c>
      <c r="G541" t="s">
        <v>733</v>
      </c>
      <c r="H541">
        <v>0.91688267889337505</v>
      </c>
    </row>
    <row r="542" spans="1:8" x14ac:dyDescent="0.2">
      <c r="A542">
        <v>9.2306192458108403E-80</v>
      </c>
      <c r="B542">
        <v>0.351386006848044</v>
      </c>
      <c r="C542">
        <v>0.93799999999999994</v>
      </c>
      <c r="D542">
        <v>0.35</v>
      </c>
      <c r="E542">
        <v>1.6376041603993E-75</v>
      </c>
      <c r="F542" t="s">
        <v>1857</v>
      </c>
      <c r="G542" t="s">
        <v>1937</v>
      </c>
      <c r="H542">
        <v>0.91555576228740398</v>
      </c>
    </row>
    <row r="543" spans="1:8" x14ac:dyDescent="0.2">
      <c r="A543">
        <v>9.9057989865594807E-92</v>
      </c>
      <c r="B543">
        <v>0.27306803497591697</v>
      </c>
      <c r="C543">
        <v>0.75600000000000001</v>
      </c>
      <c r="D543">
        <v>0.216</v>
      </c>
      <c r="E543">
        <v>1.75738779820552E-87</v>
      </c>
      <c r="F543" t="s">
        <v>1857</v>
      </c>
      <c r="G543" t="s">
        <v>1059</v>
      </c>
      <c r="H543">
        <v>0.91344882496368796</v>
      </c>
    </row>
    <row r="544" spans="1:8" x14ac:dyDescent="0.2">
      <c r="A544">
        <v>9.7133912759733895E-87</v>
      </c>
      <c r="B544">
        <v>0.267496445892695</v>
      </c>
      <c r="C544">
        <v>0.68500000000000005</v>
      </c>
      <c r="D544">
        <v>0.19500000000000001</v>
      </c>
      <c r="E544">
        <v>1.7232527462704399E-82</v>
      </c>
      <c r="F544" t="s">
        <v>1857</v>
      </c>
      <c r="G544" t="s">
        <v>592</v>
      </c>
      <c r="H544">
        <v>0.893829587495103</v>
      </c>
    </row>
    <row r="545" spans="1:8" x14ac:dyDescent="0.2">
      <c r="A545">
        <v>4.9900575621230801E-65</v>
      </c>
      <c r="B545">
        <v>0.35613182054904502</v>
      </c>
      <c r="C545">
        <v>0.82899999999999996</v>
      </c>
      <c r="D545">
        <v>0.32200000000000001</v>
      </c>
      <c r="E545">
        <v>8.8528611209625504E-61</v>
      </c>
      <c r="F545" t="s">
        <v>1857</v>
      </c>
      <c r="G545" t="s">
        <v>920</v>
      </c>
      <c r="H545">
        <v>0.88925686516614</v>
      </c>
    </row>
    <row r="546" spans="1:8" x14ac:dyDescent="0.2">
      <c r="A546">
        <v>3.20735397093334E-52</v>
      </c>
      <c r="B546">
        <v>0.50099252679836104</v>
      </c>
      <c r="C546">
        <v>0.92400000000000004</v>
      </c>
      <c r="D546">
        <v>0.51200000000000001</v>
      </c>
      <c r="E546">
        <v>5.6901666798328496E-48</v>
      </c>
      <c r="F546" t="s">
        <v>1857</v>
      </c>
      <c r="G546" t="s">
        <v>1278</v>
      </c>
      <c r="H546">
        <v>0.88681435778100703</v>
      </c>
    </row>
    <row r="547" spans="1:8" x14ac:dyDescent="0.2">
      <c r="A547">
        <v>3.3119358630428501E-70</v>
      </c>
      <c r="B547">
        <v>0.37832568003452</v>
      </c>
      <c r="C547">
        <v>0.95899999999999996</v>
      </c>
      <c r="D547">
        <v>0.40100000000000002</v>
      </c>
      <c r="E547">
        <v>5.8757054146243199E-66</v>
      </c>
      <c r="F547" t="s">
        <v>1857</v>
      </c>
      <c r="G547" t="s">
        <v>1734</v>
      </c>
      <c r="H547">
        <v>0.88275992008054704</v>
      </c>
    </row>
    <row r="548" spans="1:8" x14ac:dyDescent="0.2">
      <c r="A548">
        <v>1.25607021355667E-77</v>
      </c>
      <c r="B548">
        <v>0.31357051151557103</v>
      </c>
      <c r="C548">
        <v>0.91200000000000003</v>
      </c>
      <c r="D548">
        <v>0.316</v>
      </c>
      <c r="E548">
        <v>2.2283941658708901E-73</v>
      </c>
      <c r="F548" t="s">
        <v>1857</v>
      </c>
      <c r="G548" t="s">
        <v>845</v>
      </c>
      <c r="H548">
        <v>0.87722793405583099</v>
      </c>
    </row>
    <row r="549" spans="1:8" x14ac:dyDescent="0.2">
      <c r="A549">
        <v>1.7732603165222199E-60</v>
      </c>
      <c r="B549">
        <v>0.47207827656215301</v>
      </c>
      <c r="C549">
        <v>0.96499999999999997</v>
      </c>
      <c r="D549">
        <v>0.51500000000000001</v>
      </c>
      <c r="E549">
        <v>3.14594112754208E-56</v>
      </c>
      <c r="F549" t="s">
        <v>1857</v>
      </c>
      <c r="G549" t="s">
        <v>906</v>
      </c>
      <c r="H549">
        <v>0.86772483215709895</v>
      </c>
    </row>
    <row r="550" spans="1:8" x14ac:dyDescent="0.2">
      <c r="A550">
        <v>1.88384237858751E-77</v>
      </c>
      <c r="B550">
        <v>0.31980923691778701</v>
      </c>
      <c r="C550">
        <v>0.90600000000000003</v>
      </c>
      <c r="D550">
        <v>0.32900000000000001</v>
      </c>
      <c r="E550">
        <v>3.34212476385209E-73</v>
      </c>
      <c r="F550" t="s">
        <v>1857</v>
      </c>
      <c r="G550" t="s">
        <v>1938</v>
      </c>
      <c r="H550">
        <v>0.85471141193957201</v>
      </c>
    </row>
    <row r="551" spans="1:8" x14ac:dyDescent="0.2">
      <c r="A551">
        <v>7.58091267072439E-81</v>
      </c>
      <c r="B551">
        <v>0.30162708686540002</v>
      </c>
      <c r="C551">
        <v>0.92900000000000005</v>
      </c>
      <c r="D551">
        <v>0.31900000000000001</v>
      </c>
      <c r="E551">
        <v>1.34492971691321E-76</v>
      </c>
      <c r="F551" t="s">
        <v>1857</v>
      </c>
      <c r="G551" t="s">
        <v>640</v>
      </c>
      <c r="H551">
        <v>0.85170688054090105</v>
      </c>
    </row>
    <row r="552" spans="1:8" x14ac:dyDescent="0.2">
      <c r="A552">
        <v>1.15317020080875E-71</v>
      </c>
      <c r="B552">
        <v>0.30417215151641003</v>
      </c>
      <c r="C552">
        <v>0.91500000000000004</v>
      </c>
      <c r="D552">
        <v>0.32</v>
      </c>
      <c r="E552">
        <v>2.0458392532548001E-67</v>
      </c>
      <c r="F552" t="s">
        <v>1857</v>
      </c>
      <c r="G552" t="s">
        <v>715</v>
      </c>
      <c r="H552">
        <v>0.84338642011368103</v>
      </c>
    </row>
    <row r="553" spans="1:8" x14ac:dyDescent="0.2">
      <c r="A553">
        <v>4.05005123799211E-58</v>
      </c>
      <c r="B553">
        <v>0.361991134575258</v>
      </c>
      <c r="C553">
        <v>0.95299999999999996</v>
      </c>
      <c r="D553">
        <v>0.40500000000000003</v>
      </c>
      <c r="E553">
        <v>7.1851959013218102E-54</v>
      </c>
      <c r="F553" t="s">
        <v>1857</v>
      </c>
      <c r="G553" t="s">
        <v>726</v>
      </c>
      <c r="H553">
        <v>0.83127120783185704</v>
      </c>
    </row>
    <row r="554" spans="1:8" x14ac:dyDescent="0.2">
      <c r="A554">
        <v>1.2226987442371801E-95</v>
      </c>
      <c r="B554">
        <v>0.25168280907680501</v>
      </c>
      <c r="C554">
        <v>0.86499999999999999</v>
      </c>
      <c r="D554">
        <v>0.253</v>
      </c>
      <c r="E554">
        <v>2.16918984215117E-91</v>
      </c>
      <c r="F554" t="s">
        <v>1857</v>
      </c>
      <c r="G554" t="s">
        <v>594</v>
      </c>
      <c r="H554">
        <v>0.82777806027162204</v>
      </c>
    </row>
    <row r="555" spans="1:8" x14ac:dyDescent="0.2">
      <c r="A555">
        <v>1.6258172905006E-69</v>
      </c>
      <c r="B555">
        <v>0.30124258791776498</v>
      </c>
      <c r="C555">
        <v>0.73799999999999999</v>
      </c>
      <c r="D555">
        <v>0.25900000000000001</v>
      </c>
      <c r="E555">
        <v>2.8843624550771199E-65</v>
      </c>
      <c r="F555" t="s">
        <v>1857</v>
      </c>
      <c r="G555" t="s">
        <v>1085</v>
      </c>
      <c r="H555">
        <v>0.82645736016100502</v>
      </c>
    </row>
    <row r="556" spans="1:8" x14ac:dyDescent="0.2">
      <c r="A556">
        <v>5.0318836938817101E-52</v>
      </c>
      <c r="B556">
        <v>0.43728526612750401</v>
      </c>
      <c r="C556">
        <v>0.97899999999999998</v>
      </c>
      <c r="D556">
        <v>0.50800000000000001</v>
      </c>
      <c r="E556">
        <v>8.9270648613155405E-48</v>
      </c>
      <c r="F556" t="s">
        <v>1857</v>
      </c>
      <c r="G556" t="s">
        <v>1939</v>
      </c>
      <c r="H556">
        <v>0.82645226937997396</v>
      </c>
    </row>
    <row r="557" spans="1:8" x14ac:dyDescent="0.2">
      <c r="A557">
        <v>1.6463186652576499E-66</v>
      </c>
      <c r="B557">
        <v>0.32545249244899599</v>
      </c>
      <c r="C557">
        <v>0.81200000000000006</v>
      </c>
      <c r="D557">
        <v>0.312</v>
      </c>
      <c r="E557">
        <v>2.9207339440335901E-62</v>
      </c>
      <c r="F557" t="s">
        <v>1857</v>
      </c>
      <c r="G557" t="s">
        <v>646</v>
      </c>
      <c r="H557">
        <v>0.82070628530616496</v>
      </c>
    </row>
    <row r="558" spans="1:8" x14ac:dyDescent="0.2">
      <c r="A558">
        <v>3.8679806278774298E-50</v>
      </c>
      <c r="B558">
        <v>0.43579266634062602</v>
      </c>
      <c r="C558">
        <v>0.91800000000000004</v>
      </c>
      <c r="D558">
        <v>0.47799999999999998</v>
      </c>
      <c r="E558">
        <v>6.8621844319173498E-46</v>
      </c>
      <c r="F558" t="s">
        <v>1857</v>
      </c>
      <c r="G558" t="s">
        <v>1068</v>
      </c>
      <c r="H558">
        <v>0.81979030266535802</v>
      </c>
    </row>
    <row r="559" spans="1:8" x14ac:dyDescent="0.2">
      <c r="A559">
        <v>3.8389924391540999E-52</v>
      </c>
      <c r="B559">
        <v>0.49909791857157798</v>
      </c>
      <c r="C559">
        <v>0.98499999999999999</v>
      </c>
      <c r="D559">
        <v>0.60399999999999998</v>
      </c>
      <c r="E559">
        <v>6.8107564863032901E-48</v>
      </c>
      <c r="F559" t="s">
        <v>1857</v>
      </c>
      <c r="G559" t="s">
        <v>922</v>
      </c>
      <c r="H559">
        <v>0.80067011366938901</v>
      </c>
    </row>
    <row r="560" spans="1:8" x14ac:dyDescent="0.2">
      <c r="A560">
        <v>3.0245934703806098E-62</v>
      </c>
      <c r="B560">
        <v>0.333634818959407</v>
      </c>
      <c r="C560">
        <v>0.94399999999999995</v>
      </c>
      <c r="D560">
        <v>0.39500000000000002</v>
      </c>
      <c r="E560">
        <v>5.36593127580224E-58</v>
      </c>
      <c r="F560" t="s">
        <v>1857</v>
      </c>
      <c r="G560" t="s">
        <v>827</v>
      </c>
      <c r="H560">
        <v>0.77765745456217406</v>
      </c>
    </row>
    <row r="561" spans="1:8" x14ac:dyDescent="0.2">
      <c r="A561">
        <v>3.1833901896379701E-67</v>
      </c>
      <c r="B561">
        <v>0.30498105519365798</v>
      </c>
      <c r="C561">
        <v>0.88800000000000001</v>
      </c>
      <c r="D561">
        <v>0.34</v>
      </c>
      <c r="E561">
        <v>5.6476525354367297E-63</v>
      </c>
      <c r="F561" t="s">
        <v>1857</v>
      </c>
      <c r="G561" t="s">
        <v>1295</v>
      </c>
      <c r="H561">
        <v>0.77378050574848101</v>
      </c>
    </row>
    <row r="562" spans="1:8" x14ac:dyDescent="0.2">
      <c r="A562">
        <v>9.2376147739468194E-73</v>
      </c>
      <c r="B562">
        <v>0.29087814672385698</v>
      </c>
      <c r="C562">
        <v>0.89100000000000001</v>
      </c>
      <c r="D562">
        <v>0.32600000000000001</v>
      </c>
      <c r="E562">
        <v>1.6388452370458999E-68</v>
      </c>
      <c r="F562" t="s">
        <v>1857</v>
      </c>
      <c r="G562" t="s">
        <v>1940</v>
      </c>
      <c r="H562">
        <v>0.77134651408022803</v>
      </c>
    </row>
    <row r="563" spans="1:8" x14ac:dyDescent="0.2">
      <c r="A563">
        <v>4.5222615535727599E-73</v>
      </c>
      <c r="B563">
        <v>0.28511149243843598</v>
      </c>
      <c r="C563">
        <v>0.88200000000000001</v>
      </c>
      <c r="D563">
        <v>0.317</v>
      </c>
      <c r="E563">
        <v>8.0229442221934402E-69</v>
      </c>
      <c r="F563" t="s">
        <v>1857</v>
      </c>
      <c r="G563" t="s">
        <v>1941</v>
      </c>
      <c r="H563">
        <v>0.76901631905413004</v>
      </c>
    </row>
    <row r="564" spans="1:8" x14ac:dyDescent="0.2">
      <c r="A564">
        <v>2.6887101566153302E-54</v>
      </c>
      <c r="B564">
        <v>0.36173870777394102</v>
      </c>
      <c r="C564">
        <v>0.90600000000000003</v>
      </c>
      <c r="D564">
        <v>0.42099999999999999</v>
      </c>
      <c r="E564">
        <v>4.7700406888512502E-50</v>
      </c>
      <c r="F564" t="s">
        <v>1857</v>
      </c>
      <c r="G564" t="s">
        <v>1076</v>
      </c>
      <c r="H564">
        <v>0.76040665717677602</v>
      </c>
    </row>
    <row r="565" spans="1:8" x14ac:dyDescent="0.2">
      <c r="A565">
        <v>3.25693064655949E-50</v>
      </c>
      <c r="B565">
        <v>0.40188071774921402</v>
      </c>
      <c r="C565">
        <v>0.97099999999999997</v>
      </c>
      <c r="D565">
        <v>0.50600000000000001</v>
      </c>
      <c r="E565">
        <v>5.7781206600611902E-46</v>
      </c>
      <c r="F565" t="s">
        <v>1857</v>
      </c>
      <c r="G565" t="s">
        <v>929</v>
      </c>
      <c r="H565">
        <v>0.756252280880788</v>
      </c>
    </row>
    <row r="566" spans="1:8" x14ac:dyDescent="0.2">
      <c r="A566">
        <v>6.4837206066334699E-74</v>
      </c>
      <c r="B566">
        <v>0.27868896605614302</v>
      </c>
      <c r="C566">
        <v>0.89400000000000002</v>
      </c>
      <c r="D566">
        <v>0.32</v>
      </c>
      <c r="E566">
        <v>1.15027687282284E-69</v>
      </c>
      <c r="F566" t="s">
        <v>1857</v>
      </c>
      <c r="G566" t="s">
        <v>1942</v>
      </c>
      <c r="H566">
        <v>0.75499374440664102</v>
      </c>
    </row>
    <row r="567" spans="1:8" x14ac:dyDescent="0.2">
      <c r="A567">
        <v>4.6901095475528903E-70</v>
      </c>
      <c r="B567">
        <v>0.27991772177916202</v>
      </c>
      <c r="C567">
        <v>0.88200000000000001</v>
      </c>
      <c r="D567">
        <v>0.318</v>
      </c>
      <c r="E567">
        <v>8.3207233483135795E-66</v>
      </c>
      <c r="F567" t="s">
        <v>1857</v>
      </c>
      <c r="G567" t="s">
        <v>1943</v>
      </c>
      <c r="H567">
        <v>0.75270558112567398</v>
      </c>
    </row>
    <row r="568" spans="1:8" x14ac:dyDescent="0.2">
      <c r="A568">
        <v>2.36599149483873E-52</v>
      </c>
      <c r="B568">
        <v>0.40878056521369799</v>
      </c>
      <c r="C568">
        <v>0.97399999999999998</v>
      </c>
      <c r="D568">
        <v>0.52700000000000002</v>
      </c>
      <c r="E568">
        <v>4.1975055109933803E-48</v>
      </c>
      <c r="F568" t="s">
        <v>1857</v>
      </c>
      <c r="G568" t="s">
        <v>703</v>
      </c>
      <c r="H568">
        <v>0.74143812014551502</v>
      </c>
    </row>
    <row r="569" spans="1:8" x14ac:dyDescent="0.2">
      <c r="A569">
        <v>5.6607842363154902E-52</v>
      </c>
      <c r="B569">
        <v>0.342007061728475</v>
      </c>
      <c r="C569">
        <v>0.86499999999999999</v>
      </c>
      <c r="D569">
        <v>0.39400000000000002</v>
      </c>
      <c r="E569">
        <v>1.00427973136473E-47</v>
      </c>
      <c r="F569" t="s">
        <v>1857</v>
      </c>
      <c r="G569" t="s">
        <v>1067</v>
      </c>
      <c r="H569">
        <v>0.73226759503745198</v>
      </c>
    </row>
    <row r="570" spans="1:8" x14ac:dyDescent="0.2">
      <c r="A570">
        <v>4.2380165341792302E-65</v>
      </c>
      <c r="B570">
        <v>0.25896911121057897</v>
      </c>
      <c r="C570">
        <v>0.67600000000000005</v>
      </c>
      <c r="D570">
        <v>0.23</v>
      </c>
      <c r="E570">
        <v>7.5186651332873806E-61</v>
      </c>
      <c r="F570" t="s">
        <v>1857</v>
      </c>
      <c r="G570" t="s">
        <v>1944</v>
      </c>
      <c r="H570">
        <v>0.72942966324313196</v>
      </c>
    </row>
    <row r="571" spans="1:8" x14ac:dyDescent="0.2">
      <c r="A571">
        <v>2.5728407360137798E-72</v>
      </c>
      <c r="B571">
        <v>0.26195252877451802</v>
      </c>
      <c r="C571">
        <v>0.85299999999999998</v>
      </c>
      <c r="D571">
        <v>0.29699999999999999</v>
      </c>
      <c r="E571">
        <v>4.5644767497620498E-68</v>
      </c>
      <c r="F571" t="s">
        <v>1857</v>
      </c>
      <c r="G571" t="s">
        <v>1945</v>
      </c>
      <c r="H571">
        <v>0.72783552783278105</v>
      </c>
    </row>
    <row r="572" spans="1:8" x14ac:dyDescent="0.2">
      <c r="A572">
        <v>1.50804890463227E-63</v>
      </c>
      <c r="B572">
        <v>0.28417732640411802</v>
      </c>
      <c r="C572">
        <v>0.88200000000000001</v>
      </c>
      <c r="D572">
        <v>0.33700000000000002</v>
      </c>
      <c r="E572">
        <v>2.6754295617081199E-59</v>
      </c>
      <c r="F572" t="s">
        <v>1857</v>
      </c>
      <c r="G572" t="s">
        <v>1946</v>
      </c>
      <c r="H572">
        <v>0.72231816106176305</v>
      </c>
    </row>
    <row r="573" spans="1:8" x14ac:dyDescent="0.2">
      <c r="A573">
        <v>5.3865907182646195E-60</v>
      </c>
      <c r="B573">
        <v>0.51017088723484005</v>
      </c>
      <c r="C573">
        <v>0.99399999999999999</v>
      </c>
      <c r="D573">
        <v>0.69799999999999995</v>
      </c>
      <c r="E573">
        <v>9.5563505932732605E-56</v>
      </c>
      <c r="F573" t="s">
        <v>1857</v>
      </c>
      <c r="G573" t="s">
        <v>815</v>
      </c>
      <c r="H573">
        <v>0.71625686710654102</v>
      </c>
    </row>
    <row r="574" spans="1:8" x14ac:dyDescent="0.2">
      <c r="A574">
        <v>2.47881152703253E-69</v>
      </c>
      <c r="B574">
        <v>0.277338845438309</v>
      </c>
      <c r="C574">
        <v>0.90300000000000002</v>
      </c>
      <c r="D574">
        <v>0.34300000000000003</v>
      </c>
      <c r="E574">
        <v>4.3976595301084003E-65</v>
      </c>
      <c r="F574" t="s">
        <v>1857</v>
      </c>
      <c r="G574" t="s">
        <v>1819</v>
      </c>
      <c r="H574">
        <v>0.70945319385493799</v>
      </c>
    </row>
    <row r="575" spans="1:8" x14ac:dyDescent="0.2">
      <c r="A575">
        <v>5.0740931099135496E-41</v>
      </c>
      <c r="B575">
        <v>0.37881502489303898</v>
      </c>
      <c r="C575">
        <v>0.97099999999999997</v>
      </c>
      <c r="D575">
        <v>0.51300000000000001</v>
      </c>
      <c r="E575">
        <v>9.0019485862976298E-37</v>
      </c>
      <c r="F575" t="s">
        <v>1857</v>
      </c>
      <c r="G575" t="s">
        <v>903</v>
      </c>
      <c r="H575">
        <v>0.70330667145533599</v>
      </c>
    </row>
    <row r="576" spans="1:8" x14ac:dyDescent="0.2">
      <c r="A576">
        <v>3.4889766401067502E-51</v>
      </c>
      <c r="B576">
        <v>0.39022743102089402</v>
      </c>
      <c r="C576">
        <v>0.95599999999999996</v>
      </c>
      <c r="D576">
        <v>0.52500000000000002</v>
      </c>
      <c r="E576">
        <v>6.1897934572133798E-47</v>
      </c>
      <c r="F576" t="s">
        <v>1857</v>
      </c>
      <c r="G576" t="s">
        <v>1947</v>
      </c>
      <c r="H576">
        <v>0.69730359636630801</v>
      </c>
    </row>
    <row r="577" spans="1:8" x14ac:dyDescent="0.2">
      <c r="A577">
        <v>7.1126211790635207E-46</v>
      </c>
      <c r="B577">
        <v>0.340292783098333</v>
      </c>
      <c r="C577">
        <v>0.81799999999999995</v>
      </c>
      <c r="D577">
        <v>0.39100000000000001</v>
      </c>
      <c r="E577">
        <v>1.2618501233776599E-41</v>
      </c>
      <c r="F577" t="s">
        <v>1857</v>
      </c>
      <c r="G577" t="s">
        <v>1948</v>
      </c>
      <c r="H577">
        <v>0.694163333103333</v>
      </c>
    </row>
    <row r="578" spans="1:8" x14ac:dyDescent="0.2">
      <c r="A578">
        <v>8.1205158530629495E-57</v>
      </c>
      <c r="B578">
        <v>0.27854076200609501</v>
      </c>
      <c r="C578">
        <v>0.93500000000000005</v>
      </c>
      <c r="D578">
        <v>0.36699999999999999</v>
      </c>
      <c r="E578">
        <v>1.4406607174919E-52</v>
      </c>
      <c r="F578" t="s">
        <v>1857</v>
      </c>
      <c r="G578" t="s">
        <v>623</v>
      </c>
      <c r="H578">
        <v>0.690810643171616</v>
      </c>
    </row>
    <row r="579" spans="1:8" x14ac:dyDescent="0.2">
      <c r="A579">
        <v>1.5137954806786499E-57</v>
      </c>
      <c r="B579">
        <v>0.27483599319535601</v>
      </c>
      <c r="C579">
        <v>0.74099999999999999</v>
      </c>
      <c r="D579">
        <v>0.28499999999999998</v>
      </c>
      <c r="E579">
        <v>2.6856245622719902E-53</v>
      </c>
      <c r="F579" t="s">
        <v>1857</v>
      </c>
      <c r="G579" t="s">
        <v>1949</v>
      </c>
      <c r="H579">
        <v>0.690350749009353</v>
      </c>
    </row>
    <row r="580" spans="1:8" x14ac:dyDescent="0.2">
      <c r="A580">
        <v>1.3214720150859999E-50</v>
      </c>
      <c r="B580">
        <v>0.35818827532997299</v>
      </c>
      <c r="C580">
        <v>0.96499999999999997</v>
      </c>
      <c r="D580">
        <v>0.49399999999999999</v>
      </c>
      <c r="E580">
        <v>2.34442350196407E-46</v>
      </c>
      <c r="F580" t="s">
        <v>1857</v>
      </c>
      <c r="G580" t="s">
        <v>926</v>
      </c>
      <c r="H580">
        <v>0.68581683669330096</v>
      </c>
    </row>
    <row r="581" spans="1:8" x14ac:dyDescent="0.2">
      <c r="A581">
        <v>2.31359870294726E-57</v>
      </c>
      <c r="B581">
        <v>0.29371158093727201</v>
      </c>
      <c r="C581">
        <v>0.94099999999999995</v>
      </c>
      <c r="D581">
        <v>0.39300000000000002</v>
      </c>
      <c r="E581">
        <v>4.1045554588987298E-53</v>
      </c>
      <c r="F581" t="s">
        <v>1857</v>
      </c>
      <c r="G581" t="s">
        <v>1069</v>
      </c>
      <c r="H581">
        <v>0.68581289742425</v>
      </c>
    </row>
    <row r="582" spans="1:8" x14ac:dyDescent="0.2">
      <c r="A582">
        <v>2.0797245609695001E-62</v>
      </c>
      <c r="B582">
        <v>0.25035021729289703</v>
      </c>
      <c r="C582">
        <v>0.9</v>
      </c>
      <c r="D582">
        <v>0.33300000000000002</v>
      </c>
      <c r="E582">
        <v>3.6896393436159898E-58</v>
      </c>
      <c r="F582" t="s">
        <v>1857</v>
      </c>
      <c r="G582" t="s">
        <v>885</v>
      </c>
      <c r="H582">
        <v>0.65689561388806705</v>
      </c>
    </row>
    <row r="583" spans="1:8" x14ac:dyDescent="0.2">
      <c r="A583">
        <v>4.1886140018342998E-46</v>
      </c>
      <c r="B583">
        <v>0.38876588353714298</v>
      </c>
      <c r="C583">
        <v>0.96499999999999997</v>
      </c>
      <c r="D583">
        <v>0.56200000000000006</v>
      </c>
      <c r="E583">
        <v>7.4310201006542303E-42</v>
      </c>
      <c r="F583" t="s">
        <v>1857</v>
      </c>
      <c r="G583" t="s">
        <v>930</v>
      </c>
      <c r="H583">
        <v>0.65587251331004104</v>
      </c>
    </row>
    <row r="584" spans="1:8" x14ac:dyDescent="0.2">
      <c r="A584">
        <v>9.3616947971917695E-57</v>
      </c>
      <c r="B584">
        <v>0.25051010955472502</v>
      </c>
      <c r="C584">
        <v>0.81499999999999995</v>
      </c>
      <c r="D584">
        <v>0.30199999999999999</v>
      </c>
      <c r="E584">
        <v>1.66085827396979E-52</v>
      </c>
      <c r="F584" t="s">
        <v>1857</v>
      </c>
      <c r="G584" t="s">
        <v>778</v>
      </c>
      <c r="H584">
        <v>0.65437736950993797</v>
      </c>
    </row>
    <row r="585" spans="1:8" x14ac:dyDescent="0.2">
      <c r="A585">
        <v>5.2691630401343999E-59</v>
      </c>
      <c r="B585">
        <v>0.275361214984158</v>
      </c>
      <c r="C585">
        <v>0.91800000000000004</v>
      </c>
      <c r="D585">
        <v>0.378</v>
      </c>
      <c r="E585">
        <v>9.3480221495024402E-55</v>
      </c>
      <c r="F585" t="s">
        <v>1857</v>
      </c>
      <c r="G585" t="s">
        <v>1950</v>
      </c>
      <c r="H585">
        <v>0.65149895710169303</v>
      </c>
    </row>
    <row r="586" spans="1:8" x14ac:dyDescent="0.2">
      <c r="A586">
        <v>9.1901699242602702E-54</v>
      </c>
      <c r="B586">
        <v>0.32291091103181302</v>
      </c>
      <c r="C586">
        <v>0.98499999999999999</v>
      </c>
      <c r="D586">
        <v>0.48699999999999999</v>
      </c>
      <c r="E586">
        <v>1.63042804626301E-49</v>
      </c>
      <c r="F586" t="s">
        <v>1857</v>
      </c>
      <c r="G586" t="s">
        <v>910</v>
      </c>
      <c r="H586">
        <v>0.63997434077733595</v>
      </c>
    </row>
    <row r="587" spans="1:8" x14ac:dyDescent="0.2">
      <c r="A587">
        <v>1.29873330207584E-48</v>
      </c>
      <c r="B587">
        <v>0.30160600145961902</v>
      </c>
      <c r="C587">
        <v>0.97899999999999998</v>
      </c>
      <c r="D587">
        <v>0.46300000000000002</v>
      </c>
      <c r="E587">
        <v>2.3040827512127601E-44</v>
      </c>
      <c r="F587" t="s">
        <v>1857</v>
      </c>
      <c r="G587" t="s">
        <v>1072</v>
      </c>
      <c r="H587">
        <v>0.62425428209084</v>
      </c>
    </row>
    <row r="588" spans="1:8" x14ac:dyDescent="0.2">
      <c r="A588">
        <v>1.7112156381875101E-42</v>
      </c>
      <c r="B588">
        <v>0.356686403991607</v>
      </c>
      <c r="C588">
        <v>0.90600000000000003</v>
      </c>
      <c r="D588">
        <v>0.52</v>
      </c>
      <c r="E588">
        <v>3.0358676637084597E-38</v>
      </c>
      <c r="F588" t="s">
        <v>1857</v>
      </c>
      <c r="G588" t="s">
        <v>1951</v>
      </c>
      <c r="H588">
        <v>0.60973185286112497</v>
      </c>
    </row>
    <row r="589" spans="1:8" x14ac:dyDescent="0.2">
      <c r="A589">
        <v>1.13231668467525E-51</v>
      </c>
      <c r="B589">
        <v>0.27754333993542502</v>
      </c>
      <c r="C589">
        <v>0.95899999999999996</v>
      </c>
      <c r="D589">
        <v>0.434</v>
      </c>
      <c r="E589">
        <v>2.0088430302823599E-47</v>
      </c>
      <c r="F589" t="s">
        <v>1857</v>
      </c>
      <c r="G589" t="s">
        <v>894</v>
      </c>
      <c r="H589">
        <v>0.59946861035601995</v>
      </c>
    </row>
    <row r="590" spans="1:8" x14ac:dyDescent="0.2">
      <c r="A590">
        <v>7.7377825673028705E-51</v>
      </c>
      <c r="B590">
        <v>0.26796673271100302</v>
      </c>
      <c r="C590">
        <v>0.88500000000000001</v>
      </c>
      <c r="D590">
        <v>0.4</v>
      </c>
      <c r="E590">
        <v>1.3727600052651999E-46</v>
      </c>
      <c r="F590" t="s">
        <v>1857</v>
      </c>
      <c r="G590" t="s">
        <v>1075</v>
      </c>
      <c r="H590">
        <v>0.57841599621765205</v>
      </c>
    </row>
    <row r="591" spans="1:8" x14ac:dyDescent="0.2">
      <c r="A591">
        <v>5.2760378829782904E-35</v>
      </c>
      <c r="B591">
        <v>0.35659593265178602</v>
      </c>
      <c r="C591">
        <v>0.93500000000000005</v>
      </c>
      <c r="D591">
        <v>0.56699999999999995</v>
      </c>
      <c r="E591">
        <v>9.3602188081917799E-31</v>
      </c>
      <c r="F591" t="s">
        <v>1857</v>
      </c>
      <c r="G591" t="s">
        <v>919</v>
      </c>
      <c r="H591">
        <v>0.57784609537161102</v>
      </c>
    </row>
    <row r="592" spans="1:8" x14ac:dyDescent="0.2">
      <c r="A592">
        <v>5.2860658568260998E-48</v>
      </c>
      <c r="B592">
        <v>0.26315244968895402</v>
      </c>
      <c r="C592">
        <v>0.94699999999999995</v>
      </c>
      <c r="D592">
        <v>0.43</v>
      </c>
      <c r="E592">
        <v>9.3780094365951903E-44</v>
      </c>
      <c r="F592" t="s">
        <v>1857</v>
      </c>
      <c r="G592" t="s">
        <v>1952</v>
      </c>
      <c r="H592">
        <v>0.56637584058054402</v>
      </c>
    </row>
    <row r="593" spans="1:8" x14ac:dyDescent="0.2">
      <c r="A593">
        <v>1.8850196115123101E-31</v>
      </c>
      <c r="B593">
        <v>0.29698959562072602</v>
      </c>
      <c r="C593">
        <v>0.89100000000000001</v>
      </c>
      <c r="D593">
        <v>0.47</v>
      </c>
      <c r="E593">
        <v>3.3442132927839799E-27</v>
      </c>
      <c r="F593" t="s">
        <v>1857</v>
      </c>
      <c r="G593" t="s">
        <v>1953</v>
      </c>
      <c r="H593">
        <v>0.55128693687097297</v>
      </c>
    </row>
    <row r="594" spans="1:8" x14ac:dyDescent="0.2">
      <c r="A594">
        <v>9.4960992121453493E-41</v>
      </c>
      <c r="B594">
        <v>0.29457163634521899</v>
      </c>
      <c r="C594">
        <v>0.97399999999999998</v>
      </c>
      <c r="D594">
        <v>0.55300000000000005</v>
      </c>
      <c r="E594">
        <v>1.6847029612267099E-36</v>
      </c>
      <c r="F594" t="s">
        <v>1857</v>
      </c>
      <c r="G594" t="s">
        <v>1729</v>
      </c>
      <c r="H594">
        <v>0.50961416305549401</v>
      </c>
    </row>
    <row r="595" spans="1:8" x14ac:dyDescent="0.2">
      <c r="A595">
        <v>5.0229355581987003E-24</v>
      </c>
      <c r="B595">
        <v>0.28930425599903398</v>
      </c>
      <c r="C595">
        <v>0.94699999999999995</v>
      </c>
      <c r="D595">
        <v>0.59299999999999997</v>
      </c>
      <c r="E595">
        <v>8.9111899738003203E-20</v>
      </c>
      <c r="F595" t="s">
        <v>1857</v>
      </c>
      <c r="G595" t="s">
        <v>1954</v>
      </c>
      <c r="H595">
        <v>0.45434681663530002</v>
      </c>
    </row>
    <row r="596" spans="1:8" x14ac:dyDescent="0.2">
      <c r="A596">
        <v>1.55628527575485E-25</v>
      </c>
      <c r="B596">
        <v>0.25672179771145898</v>
      </c>
      <c r="C596">
        <v>0.96199999999999997</v>
      </c>
      <c r="D596">
        <v>0.57599999999999996</v>
      </c>
      <c r="E596">
        <v>2.7610057077166802E-21</v>
      </c>
      <c r="F596" t="s">
        <v>1857</v>
      </c>
      <c r="G596" t="s">
        <v>1955</v>
      </c>
      <c r="H596">
        <v>0.42144431637956298</v>
      </c>
    </row>
  </sheetData>
  <pageMargins left="0.7" right="0.7" top="0.75" bottom="0.75" header="0.3" footer="0.3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468"/>
  <sheetViews>
    <sheetView workbookViewId="0"/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0</v>
      </c>
      <c r="B2">
        <v>2.4402798472685201</v>
      </c>
      <c r="C2">
        <v>0.88700000000000001</v>
      </c>
      <c r="D2">
        <v>2.1999999999999999E-2</v>
      </c>
      <c r="E2">
        <v>0</v>
      </c>
      <c r="F2" t="s">
        <v>1956</v>
      </c>
      <c r="G2" t="s">
        <v>1957</v>
      </c>
      <c r="H2">
        <v>67.641507016474407</v>
      </c>
    </row>
    <row r="3" spans="1:8" x14ac:dyDescent="0.2">
      <c r="A3">
        <v>0</v>
      </c>
      <c r="B3">
        <v>1.30599295908732</v>
      </c>
      <c r="C3">
        <v>0.60699999999999998</v>
      </c>
      <c r="D3">
        <v>2E-3</v>
      </c>
      <c r="E3">
        <v>0</v>
      </c>
      <c r="F3" t="s">
        <v>1956</v>
      </c>
      <c r="G3" t="s">
        <v>1958</v>
      </c>
      <c r="H3">
        <v>66.061477180500404</v>
      </c>
    </row>
    <row r="4" spans="1:8" x14ac:dyDescent="0.2">
      <c r="A4">
        <v>0</v>
      </c>
      <c r="B4">
        <v>1.24297941353706</v>
      </c>
      <c r="C4">
        <v>0.58299999999999996</v>
      </c>
      <c r="D4">
        <v>1E-3</v>
      </c>
      <c r="E4">
        <v>0</v>
      </c>
      <c r="F4" t="s">
        <v>1956</v>
      </c>
      <c r="G4" t="s">
        <v>1959</v>
      </c>
      <c r="H4">
        <v>65.877908917464097</v>
      </c>
    </row>
    <row r="5" spans="1:8" x14ac:dyDescent="0.2">
      <c r="A5">
        <v>0</v>
      </c>
      <c r="B5">
        <v>3.01320972823047</v>
      </c>
      <c r="C5">
        <v>0.99399999999999999</v>
      </c>
      <c r="D5">
        <v>3.6999999999999998E-2</v>
      </c>
      <c r="E5">
        <v>0</v>
      </c>
      <c r="F5" t="s">
        <v>1956</v>
      </c>
      <c r="G5" t="s">
        <v>1385</v>
      </c>
      <c r="H5">
        <v>63.726180209810401</v>
      </c>
    </row>
    <row r="6" spans="1:8" x14ac:dyDescent="0.2">
      <c r="A6">
        <v>0</v>
      </c>
      <c r="B6">
        <v>1.6568871635809801</v>
      </c>
      <c r="C6">
        <v>0.36899999999999999</v>
      </c>
      <c r="D6">
        <v>2E-3</v>
      </c>
      <c r="E6">
        <v>0</v>
      </c>
      <c r="F6" t="s">
        <v>1956</v>
      </c>
      <c r="G6" t="s">
        <v>1960</v>
      </c>
      <c r="H6">
        <v>50.949280280115197</v>
      </c>
    </row>
    <row r="7" spans="1:8" x14ac:dyDescent="0.2">
      <c r="A7">
        <v>0</v>
      </c>
      <c r="B7">
        <v>1.18378161857262</v>
      </c>
      <c r="C7">
        <v>0.5</v>
      </c>
      <c r="D7">
        <v>5.0000000000000001E-3</v>
      </c>
      <c r="E7">
        <v>0</v>
      </c>
      <c r="F7" t="s">
        <v>1956</v>
      </c>
      <c r="G7" t="s">
        <v>1961</v>
      </c>
      <c r="H7">
        <v>39.459387285753998</v>
      </c>
    </row>
    <row r="8" spans="1:8" x14ac:dyDescent="0.2">
      <c r="A8">
        <v>0</v>
      </c>
      <c r="B8">
        <v>1.34751178441974</v>
      </c>
      <c r="C8">
        <v>0.69</v>
      </c>
      <c r="D8">
        <v>1.4E-2</v>
      </c>
      <c r="E8">
        <v>0</v>
      </c>
      <c r="F8" t="s">
        <v>1956</v>
      </c>
      <c r="G8" t="s">
        <v>1499</v>
      </c>
      <c r="H8">
        <v>38.740963802067498</v>
      </c>
    </row>
    <row r="9" spans="1:8" x14ac:dyDescent="0.2">
      <c r="A9">
        <v>0</v>
      </c>
      <c r="B9">
        <v>2.0759576207249801</v>
      </c>
      <c r="C9">
        <v>0.82699999999999996</v>
      </c>
      <c r="D9">
        <v>3.5999999999999997E-2</v>
      </c>
      <c r="E9">
        <v>0</v>
      </c>
      <c r="F9" t="s">
        <v>1956</v>
      </c>
      <c r="G9" t="s">
        <v>1962</v>
      </c>
      <c r="H9">
        <v>37.322107659555599</v>
      </c>
    </row>
    <row r="10" spans="1:8" x14ac:dyDescent="0.2">
      <c r="A10">
        <v>0</v>
      </c>
      <c r="B10">
        <v>1.0438855318906499</v>
      </c>
      <c r="C10">
        <v>0.375</v>
      </c>
      <c r="D10">
        <v>1E-3</v>
      </c>
      <c r="E10">
        <v>0</v>
      </c>
      <c r="F10" t="s">
        <v>1956</v>
      </c>
      <c r="G10" t="s">
        <v>1963</v>
      </c>
      <c r="H10">
        <v>35.587006768999501</v>
      </c>
    </row>
    <row r="11" spans="1:8" x14ac:dyDescent="0.2">
      <c r="A11">
        <v>0</v>
      </c>
      <c r="B11">
        <v>0.94177081473552604</v>
      </c>
      <c r="C11">
        <v>0.435</v>
      </c>
      <c r="D11">
        <v>2E-3</v>
      </c>
      <c r="E11">
        <v>0</v>
      </c>
      <c r="F11" t="s">
        <v>1956</v>
      </c>
      <c r="G11" t="s">
        <v>1964</v>
      </c>
      <c r="H11">
        <v>34.139192034162797</v>
      </c>
    </row>
    <row r="12" spans="1:8" x14ac:dyDescent="0.2">
      <c r="A12">
        <v>0</v>
      </c>
      <c r="B12">
        <v>2.42569402368941</v>
      </c>
      <c r="C12">
        <v>0.91100000000000003</v>
      </c>
      <c r="D12">
        <v>5.7000000000000002E-2</v>
      </c>
      <c r="E12">
        <v>0</v>
      </c>
      <c r="F12" t="s">
        <v>1956</v>
      </c>
      <c r="G12" t="s">
        <v>1139</v>
      </c>
      <c r="H12">
        <v>32.982197844493299</v>
      </c>
    </row>
    <row r="13" spans="1:8" x14ac:dyDescent="0.2">
      <c r="A13">
        <v>0</v>
      </c>
      <c r="B13">
        <v>1.3125782605677101</v>
      </c>
      <c r="C13">
        <v>0.66700000000000004</v>
      </c>
      <c r="D13">
        <v>1.7000000000000001E-2</v>
      </c>
      <c r="E13">
        <v>0</v>
      </c>
      <c r="F13" t="s">
        <v>1956</v>
      </c>
      <c r="G13" t="s">
        <v>1491</v>
      </c>
      <c r="H13">
        <v>32.425544436987501</v>
      </c>
    </row>
    <row r="14" spans="1:8" x14ac:dyDescent="0.2">
      <c r="A14">
        <v>0</v>
      </c>
      <c r="B14">
        <v>1.5364991054602599</v>
      </c>
      <c r="C14">
        <v>0.78</v>
      </c>
      <c r="D14">
        <v>2.8000000000000001E-2</v>
      </c>
      <c r="E14">
        <v>0</v>
      </c>
      <c r="F14" t="s">
        <v>1956</v>
      </c>
      <c r="G14" t="s">
        <v>1965</v>
      </c>
      <c r="H14">
        <v>31.538665848921202</v>
      </c>
    </row>
    <row r="15" spans="1:8" x14ac:dyDescent="0.2">
      <c r="A15">
        <v>0</v>
      </c>
      <c r="B15">
        <v>2.1375588429639798</v>
      </c>
      <c r="C15">
        <v>0.76200000000000001</v>
      </c>
      <c r="D15">
        <v>4.3999999999999997E-2</v>
      </c>
      <c r="E15">
        <v>0</v>
      </c>
      <c r="F15" t="s">
        <v>1956</v>
      </c>
      <c r="G15" t="s">
        <v>1966</v>
      </c>
      <c r="H15">
        <v>30.163330339602801</v>
      </c>
    </row>
    <row r="16" spans="1:8" x14ac:dyDescent="0.2">
      <c r="A16">
        <v>0</v>
      </c>
      <c r="B16">
        <v>1.11176529266963</v>
      </c>
      <c r="C16">
        <v>0.54200000000000004</v>
      </c>
      <c r="D16">
        <v>0.01</v>
      </c>
      <c r="E16">
        <v>0</v>
      </c>
      <c r="F16" t="s">
        <v>1956</v>
      </c>
      <c r="G16" t="s">
        <v>1967</v>
      </c>
      <c r="H16">
        <v>30.128839431347</v>
      </c>
    </row>
    <row r="17" spans="1:8" x14ac:dyDescent="0.2">
      <c r="A17">
        <v>0</v>
      </c>
      <c r="B17">
        <v>1.0535279728136999</v>
      </c>
      <c r="C17">
        <v>0.46400000000000002</v>
      </c>
      <c r="D17">
        <v>7.0000000000000001E-3</v>
      </c>
      <c r="E17">
        <v>0</v>
      </c>
      <c r="F17" t="s">
        <v>1956</v>
      </c>
      <c r="G17" t="s">
        <v>1968</v>
      </c>
      <c r="H17">
        <v>28.755116434444499</v>
      </c>
    </row>
    <row r="18" spans="1:8" x14ac:dyDescent="0.2">
      <c r="A18">
        <v>0</v>
      </c>
      <c r="B18">
        <v>1.1077829029781701</v>
      </c>
      <c r="C18">
        <v>0.41699999999999998</v>
      </c>
      <c r="D18">
        <v>7.0000000000000001E-3</v>
      </c>
      <c r="E18">
        <v>0</v>
      </c>
      <c r="F18" t="s">
        <v>1956</v>
      </c>
      <c r="G18" t="s">
        <v>1488</v>
      </c>
      <c r="H18">
        <v>27.173262973052701</v>
      </c>
    </row>
    <row r="19" spans="1:8" x14ac:dyDescent="0.2">
      <c r="A19">
        <v>0</v>
      </c>
      <c r="B19">
        <v>1.11924884479547</v>
      </c>
      <c r="C19">
        <v>0.55400000000000005</v>
      </c>
      <c r="D19">
        <v>1.2999999999999999E-2</v>
      </c>
      <c r="E19">
        <v>0</v>
      </c>
      <c r="F19" t="s">
        <v>1956</v>
      </c>
      <c r="G19" t="s">
        <v>1485</v>
      </c>
      <c r="H19">
        <v>26.959298261595301</v>
      </c>
    </row>
    <row r="20" spans="1:8" x14ac:dyDescent="0.2">
      <c r="A20">
        <v>0</v>
      </c>
      <c r="B20">
        <v>1.0328441500277401</v>
      </c>
      <c r="C20">
        <v>0.47</v>
      </c>
      <c r="D20">
        <v>0.01</v>
      </c>
      <c r="E20">
        <v>0</v>
      </c>
      <c r="F20" t="s">
        <v>1956</v>
      </c>
      <c r="G20" t="s">
        <v>1969</v>
      </c>
      <c r="H20">
        <v>24.2718375256519</v>
      </c>
    </row>
    <row r="21" spans="1:8" x14ac:dyDescent="0.2">
      <c r="A21">
        <v>0</v>
      </c>
      <c r="B21">
        <v>2.7759912027145801</v>
      </c>
      <c r="C21">
        <v>0.97599999999999998</v>
      </c>
      <c r="D21">
        <v>0.11</v>
      </c>
      <c r="E21">
        <v>0</v>
      </c>
      <c r="F21" t="s">
        <v>1956</v>
      </c>
      <c r="G21" t="s">
        <v>245</v>
      </c>
      <c r="H21">
        <v>22.578061782078599</v>
      </c>
    </row>
    <row r="22" spans="1:8" x14ac:dyDescent="0.2">
      <c r="A22">
        <v>0</v>
      </c>
      <c r="B22">
        <v>1.30341313605183</v>
      </c>
      <c r="C22">
        <v>0.60099999999999998</v>
      </c>
      <c r="D22">
        <v>2.5999999999999999E-2</v>
      </c>
      <c r="E22">
        <v>0</v>
      </c>
      <c r="F22" t="s">
        <v>1956</v>
      </c>
      <c r="G22" t="s">
        <v>1970</v>
      </c>
      <c r="H22">
        <v>21.759758187976299</v>
      </c>
    </row>
    <row r="23" spans="1:8" x14ac:dyDescent="0.2">
      <c r="A23">
        <v>0</v>
      </c>
      <c r="B23">
        <v>1.3204058802980401</v>
      </c>
      <c r="C23">
        <v>0.67900000000000005</v>
      </c>
      <c r="D23">
        <v>3.3000000000000002E-2</v>
      </c>
      <c r="E23">
        <v>0</v>
      </c>
      <c r="F23" t="s">
        <v>1956</v>
      </c>
      <c r="G23" t="s">
        <v>1971</v>
      </c>
      <c r="H23">
        <v>20.8501300633109</v>
      </c>
    </row>
    <row r="24" spans="1:8" x14ac:dyDescent="0.2">
      <c r="A24">
        <v>0</v>
      </c>
      <c r="B24">
        <v>1.4672263849777301</v>
      </c>
      <c r="C24">
        <v>0.77400000000000002</v>
      </c>
      <c r="D24">
        <v>4.4999999999999998E-2</v>
      </c>
      <c r="E24">
        <v>0</v>
      </c>
      <c r="F24" t="s">
        <v>1956</v>
      </c>
      <c r="G24" t="s">
        <v>246</v>
      </c>
      <c r="H24">
        <v>20.647876763141099</v>
      </c>
    </row>
    <row r="25" spans="1:8" x14ac:dyDescent="0.2">
      <c r="A25">
        <v>0</v>
      </c>
      <c r="B25">
        <v>0.75087635421614496</v>
      </c>
      <c r="C25">
        <v>0.34499999999999997</v>
      </c>
      <c r="D25">
        <v>3.0000000000000001E-3</v>
      </c>
      <c r="E25">
        <v>0</v>
      </c>
      <c r="F25" t="s">
        <v>1956</v>
      </c>
      <c r="G25" t="s">
        <v>1972</v>
      </c>
      <c r="H25">
        <v>19.9271032465054</v>
      </c>
    </row>
    <row r="26" spans="1:8" x14ac:dyDescent="0.2">
      <c r="A26">
        <v>0</v>
      </c>
      <c r="B26">
        <v>1.2611088103690899</v>
      </c>
      <c r="C26">
        <v>0.64300000000000002</v>
      </c>
      <c r="D26">
        <v>3.1E-2</v>
      </c>
      <c r="E26">
        <v>0</v>
      </c>
      <c r="F26" t="s">
        <v>1956</v>
      </c>
      <c r="G26" t="s">
        <v>1973</v>
      </c>
      <c r="H26">
        <v>19.7778771967639</v>
      </c>
    </row>
    <row r="27" spans="1:8" x14ac:dyDescent="0.2">
      <c r="A27">
        <v>0</v>
      </c>
      <c r="B27">
        <v>0.742240285672783</v>
      </c>
      <c r="C27">
        <v>0.34499999999999997</v>
      </c>
      <c r="D27">
        <v>5.0000000000000001E-3</v>
      </c>
      <c r="E27">
        <v>0</v>
      </c>
      <c r="F27" t="s">
        <v>1956</v>
      </c>
      <c r="G27" t="s">
        <v>1974</v>
      </c>
      <c r="H27">
        <v>17.071526570473999</v>
      </c>
    </row>
    <row r="28" spans="1:8" x14ac:dyDescent="0.2">
      <c r="A28">
        <v>0</v>
      </c>
      <c r="B28">
        <v>1.04167265588698</v>
      </c>
      <c r="C28">
        <v>0.45200000000000001</v>
      </c>
      <c r="D28">
        <v>1.7999999999999999E-2</v>
      </c>
      <c r="E28">
        <v>0</v>
      </c>
      <c r="F28" t="s">
        <v>1956</v>
      </c>
      <c r="G28" t="s">
        <v>1975</v>
      </c>
      <c r="H28">
        <v>16.815572873604001</v>
      </c>
    </row>
    <row r="29" spans="1:8" x14ac:dyDescent="0.2">
      <c r="A29">
        <v>3.6707519070600899E-294</v>
      </c>
      <c r="B29">
        <v>1.21836665678971</v>
      </c>
      <c r="C29">
        <v>0.64900000000000002</v>
      </c>
      <c r="D29">
        <v>4.4999999999999998E-2</v>
      </c>
      <c r="E29">
        <v>6.5122809583153099E-290</v>
      </c>
      <c r="F29" t="s">
        <v>1956</v>
      </c>
      <c r="G29" t="s">
        <v>1219</v>
      </c>
      <c r="H29">
        <v>14.3767265501185</v>
      </c>
    </row>
    <row r="30" spans="1:8" x14ac:dyDescent="0.2">
      <c r="A30">
        <v>0</v>
      </c>
      <c r="B30">
        <v>1.0708974703783101</v>
      </c>
      <c r="C30">
        <v>0.60699999999999998</v>
      </c>
      <c r="D30">
        <v>3.6999999999999998E-2</v>
      </c>
      <c r="E30">
        <v>0</v>
      </c>
      <c r="F30" t="s">
        <v>1956</v>
      </c>
      <c r="G30" t="s">
        <v>1668</v>
      </c>
      <c r="H30">
        <v>13.830526904673</v>
      </c>
    </row>
    <row r="31" spans="1:8" x14ac:dyDescent="0.2">
      <c r="A31">
        <v>3.6722851586717901E-300</v>
      </c>
      <c r="B31">
        <v>0.947037840701765</v>
      </c>
      <c r="C31">
        <v>0.46400000000000002</v>
      </c>
      <c r="D31">
        <v>2.1999999999999999E-2</v>
      </c>
      <c r="E31">
        <v>6.5150010999996301E-296</v>
      </c>
      <c r="F31" t="s">
        <v>1956</v>
      </c>
      <c r="G31" t="s">
        <v>1976</v>
      </c>
      <c r="H31">
        <v>13.732048690175599</v>
      </c>
    </row>
    <row r="32" spans="1:8" x14ac:dyDescent="0.2">
      <c r="A32">
        <v>0</v>
      </c>
      <c r="B32">
        <v>0.65757166151886204</v>
      </c>
      <c r="C32">
        <v>0.29199999999999998</v>
      </c>
      <c r="D32">
        <v>4.0000000000000001E-3</v>
      </c>
      <c r="E32">
        <v>0</v>
      </c>
      <c r="F32" t="s">
        <v>1956</v>
      </c>
      <c r="G32" t="s">
        <v>1977</v>
      </c>
      <c r="H32">
        <v>13.7150660831077</v>
      </c>
    </row>
    <row r="33" spans="1:8" x14ac:dyDescent="0.2">
      <c r="A33">
        <v>3.7175942834903399E-262</v>
      </c>
      <c r="B33">
        <v>1.0098067974071101</v>
      </c>
      <c r="C33">
        <v>0.44</v>
      </c>
      <c r="D33">
        <v>2.3E-2</v>
      </c>
      <c r="E33">
        <v>6.5953840183402103E-258</v>
      </c>
      <c r="F33" t="s">
        <v>1956</v>
      </c>
      <c r="G33" t="s">
        <v>1178</v>
      </c>
      <c r="H33">
        <v>13.464090632094701</v>
      </c>
    </row>
    <row r="34" spans="1:8" x14ac:dyDescent="0.2">
      <c r="A34">
        <v>2.0542671327173999E-284</v>
      </c>
      <c r="B34">
        <v>1.1932454578989899</v>
      </c>
      <c r="C34">
        <v>0.68500000000000005</v>
      </c>
      <c r="D34">
        <v>5.0999999999999997E-2</v>
      </c>
      <c r="E34">
        <v>3.6444753201539502E-280</v>
      </c>
      <c r="F34" t="s">
        <v>1956</v>
      </c>
      <c r="G34" t="s">
        <v>1210</v>
      </c>
      <c r="H34">
        <v>13.399559650177199</v>
      </c>
    </row>
    <row r="35" spans="1:8" x14ac:dyDescent="0.2">
      <c r="A35">
        <v>1.22941035543679E-295</v>
      </c>
      <c r="B35">
        <v>0.82372626216793798</v>
      </c>
      <c r="C35">
        <v>0.48199999999999998</v>
      </c>
      <c r="D35">
        <v>2.4E-2</v>
      </c>
      <c r="E35">
        <v>2.18109691158041E-291</v>
      </c>
      <c r="F35" t="s">
        <v>1956</v>
      </c>
      <c r="G35" t="s">
        <v>1978</v>
      </c>
      <c r="H35">
        <v>11.677531128380799</v>
      </c>
    </row>
    <row r="36" spans="1:8" x14ac:dyDescent="0.2">
      <c r="A36">
        <v>0</v>
      </c>
      <c r="B36">
        <v>0.66730602792118998</v>
      </c>
      <c r="C36">
        <v>0.36899999999999999</v>
      </c>
      <c r="D36">
        <v>1.2E-2</v>
      </c>
      <c r="E36">
        <v>0</v>
      </c>
      <c r="F36" t="s">
        <v>1956</v>
      </c>
      <c r="G36" t="s">
        <v>1979</v>
      </c>
      <c r="H36">
        <v>11.192542013769</v>
      </c>
    </row>
    <row r="37" spans="1:8" x14ac:dyDescent="0.2">
      <c r="A37">
        <v>1.9770111980341699E-205</v>
      </c>
      <c r="B37">
        <v>0.90010815871480299</v>
      </c>
      <c r="C37">
        <v>0.48799999999999999</v>
      </c>
      <c r="D37">
        <v>3.5000000000000003E-2</v>
      </c>
      <c r="E37">
        <v>3.50741556643242E-201</v>
      </c>
      <c r="F37" t="s">
        <v>1956</v>
      </c>
      <c r="G37" t="s">
        <v>1980</v>
      </c>
      <c r="H37">
        <v>9.7611729211738592</v>
      </c>
    </row>
    <row r="38" spans="1:8" x14ac:dyDescent="0.2">
      <c r="A38">
        <v>7.7635228261183704E-167</v>
      </c>
      <c r="B38">
        <v>1.33504524991927</v>
      </c>
      <c r="C38">
        <v>0.73199999999999998</v>
      </c>
      <c r="D38">
        <v>0.10100000000000001</v>
      </c>
      <c r="E38">
        <v>1.3773265845816601E-162</v>
      </c>
      <c r="F38" t="s">
        <v>1956</v>
      </c>
      <c r="G38" t="s">
        <v>1981</v>
      </c>
      <c r="H38">
        <v>8.8040821886567908</v>
      </c>
    </row>
    <row r="39" spans="1:8" x14ac:dyDescent="0.2">
      <c r="A39">
        <v>1.0070779434631699E-164</v>
      </c>
      <c r="B39">
        <v>1.25285491273239</v>
      </c>
      <c r="C39">
        <v>0.70799999999999996</v>
      </c>
      <c r="D39">
        <v>9.1999999999999998E-2</v>
      </c>
      <c r="E39">
        <v>1.78665697949801E-160</v>
      </c>
      <c r="F39" t="s">
        <v>1956</v>
      </c>
      <c r="G39" t="s">
        <v>1982</v>
      </c>
      <c r="H39">
        <v>8.6962870413189606</v>
      </c>
    </row>
    <row r="40" spans="1:8" x14ac:dyDescent="0.2">
      <c r="A40">
        <v>8.99496217049271E-192</v>
      </c>
      <c r="B40">
        <v>0.95868263328117598</v>
      </c>
      <c r="C40">
        <v>0.60699999999999998</v>
      </c>
      <c r="D40">
        <v>5.7000000000000002E-2</v>
      </c>
      <c r="E40">
        <v>1.59579623866711E-187</v>
      </c>
      <c r="F40" t="s">
        <v>1956</v>
      </c>
      <c r="G40" t="s">
        <v>1380</v>
      </c>
      <c r="H40">
        <v>8.6853784836070709</v>
      </c>
    </row>
    <row r="41" spans="1:8" x14ac:dyDescent="0.2">
      <c r="A41">
        <v>2.13527514084666E-204</v>
      </c>
      <c r="B41">
        <v>0.68479139187945903</v>
      </c>
      <c r="C41">
        <v>0.315</v>
      </c>
      <c r="D41">
        <v>1.4999999999999999E-2</v>
      </c>
      <c r="E41">
        <v>3.7881916273760697E-200</v>
      </c>
      <c r="F41" t="s">
        <v>1956</v>
      </c>
      <c r="G41" t="s">
        <v>1983</v>
      </c>
      <c r="H41">
        <v>8.6283715376811791</v>
      </c>
    </row>
    <row r="42" spans="1:8" x14ac:dyDescent="0.2">
      <c r="A42">
        <v>2.4273387675101501E-213</v>
      </c>
      <c r="B42">
        <v>0.66076154352799199</v>
      </c>
      <c r="C42">
        <v>0.32100000000000001</v>
      </c>
      <c r="D42">
        <v>1.4999999999999999E-2</v>
      </c>
      <c r="E42">
        <v>4.30634170743976E-209</v>
      </c>
      <c r="F42" t="s">
        <v>1956</v>
      </c>
      <c r="G42" t="s">
        <v>1984</v>
      </c>
      <c r="H42">
        <v>8.4841782188994195</v>
      </c>
    </row>
    <row r="43" spans="1:8" x14ac:dyDescent="0.2">
      <c r="A43">
        <v>4.6670544128068799E-184</v>
      </c>
      <c r="B43">
        <v>1.0373733364426501</v>
      </c>
      <c r="C43">
        <v>0.70199999999999996</v>
      </c>
      <c r="D43">
        <v>0.08</v>
      </c>
      <c r="E43">
        <v>8.2798212337606907E-180</v>
      </c>
      <c r="F43" t="s">
        <v>1956</v>
      </c>
      <c r="G43" t="s">
        <v>254</v>
      </c>
      <c r="H43">
        <v>8.0915120242526708</v>
      </c>
    </row>
    <row r="44" spans="1:8" x14ac:dyDescent="0.2">
      <c r="A44">
        <v>1.1639663765726301E-162</v>
      </c>
      <c r="B44">
        <v>0.78979288868982001</v>
      </c>
      <c r="C44">
        <v>0.46400000000000002</v>
      </c>
      <c r="D44">
        <v>0.04</v>
      </c>
      <c r="E44">
        <v>2.0649927486774999E-158</v>
      </c>
      <c r="F44" t="s">
        <v>1956</v>
      </c>
      <c r="G44" t="s">
        <v>1985</v>
      </c>
      <c r="H44">
        <v>7.3292780070415304</v>
      </c>
    </row>
    <row r="45" spans="1:8" x14ac:dyDescent="0.2">
      <c r="A45">
        <v>9.5840433799252209E-100</v>
      </c>
      <c r="B45">
        <v>1.4752368198640899</v>
      </c>
      <c r="C45">
        <v>0.64900000000000002</v>
      </c>
      <c r="D45">
        <v>0.123</v>
      </c>
      <c r="E45">
        <v>1.7003051360325299E-95</v>
      </c>
      <c r="F45" t="s">
        <v>1956</v>
      </c>
      <c r="G45" t="s">
        <v>1252</v>
      </c>
      <c r="H45">
        <v>7.1987120006901701</v>
      </c>
    </row>
    <row r="46" spans="1:8" x14ac:dyDescent="0.2">
      <c r="A46">
        <v>1.1305437893125099E-90</v>
      </c>
      <c r="B46">
        <v>1.1374222950344399</v>
      </c>
      <c r="C46">
        <v>0.435</v>
      </c>
      <c r="D46">
        <v>5.8999999999999997E-2</v>
      </c>
      <c r="E46">
        <v>2.0056977366193299E-86</v>
      </c>
      <c r="F46" t="s">
        <v>1956</v>
      </c>
      <c r="G46" t="s">
        <v>1378</v>
      </c>
      <c r="H46">
        <v>7.1707057730432204</v>
      </c>
    </row>
    <row r="47" spans="1:8" x14ac:dyDescent="0.2">
      <c r="A47">
        <v>9.4351348283142098E-190</v>
      </c>
      <c r="B47">
        <v>0.57481336251911397</v>
      </c>
      <c r="C47">
        <v>0.30399999999999999</v>
      </c>
      <c r="D47">
        <v>1.4999999999999999E-2</v>
      </c>
      <c r="E47">
        <v>1.6738872698912199E-185</v>
      </c>
      <c r="F47" t="s">
        <v>1956</v>
      </c>
      <c r="G47" t="s">
        <v>1986</v>
      </c>
      <c r="H47">
        <v>6.9897304882324196</v>
      </c>
    </row>
    <row r="48" spans="1:8" x14ac:dyDescent="0.2">
      <c r="A48">
        <v>1.3650492850232899E-143</v>
      </c>
      <c r="B48">
        <v>1.5981361767054201</v>
      </c>
      <c r="C48">
        <v>0.92300000000000004</v>
      </c>
      <c r="D48">
        <v>0.20300000000000001</v>
      </c>
      <c r="E48">
        <v>2.4217339365598102E-139</v>
      </c>
      <c r="F48" t="s">
        <v>1956</v>
      </c>
      <c r="G48" t="s">
        <v>253</v>
      </c>
      <c r="H48">
        <v>6.92525676572349</v>
      </c>
    </row>
    <row r="49" spans="1:8" x14ac:dyDescent="0.2">
      <c r="A49">
        <v>1.2185266255832501E-138</v>
      </c>
      <c r="B49">
        <v>0.97156737861502895</v>
      </c>
      <c r="C49">
        <v>0.60699999999999998</v>
      </c>
      <c r="D49">
        <v>7.8E-2</v>
      </c>
      <c r="E49">
        <v>2.1617880864472499E-134</v>
      </c>
      <c r="F49" t="s">
        <v>1956</v>
      </c>
      <c r="G49" t="s">
        <v>1987</v>
      </c>
      <c r="H49">
        <v>6.7016068047650297</v>
      </c>
    </row>
    <row r="50" spans="1:8" x14ac:dyDescent="0.2">
      <c r="A50">
        <v>5.7078571866491801E-124</v>
      </c>
      <c r="B50">
        <v>1.2103349614933001</v>
      </c>
      <c r="C50">
        <v>0.75</v>
      </c>
      <c r="D50">
        <v>0.13300000000000001</v>
      </c>
      <c r="E50">
        <v>1.0126309434834301E-119</v>
      </c>
      <c r="F50" t="s">
        <v>1956</v>
      </c>
      <c r="G50" t="s">
        <v>1393</v>
      </c>
      <c r="H50">
        <v>6.3479106372026104</v>
      </c>
    </row>
    <row r="51" spans="1:8" x14ac:dyDescent="0.2">
      <c r="A51">
        <v>1.6996800595160398E-160</v>
      </c>
      <c r="B51">
        <v>0.63553559456237096</v>
      </c>
      <c r="C51">
        <v>0.41699999999999998</v>
      </c>
      <c r="D51">
        <v>3.3000000000000002E-2</v>
      </c>
      <c r="E51">
        <v>3.01540239358742E-156</v>
      </c>
      <c r="F51" t="s">
        <v>1956</v>
      </c>
      <c r="G51" t="s">
        <v>1988</v>
      </c>
      <c r="H51">
        <v>6.1632172775002001</v>
      </c>
    </row>
    <row r="52" spans="1:8" x14ac:dyDescent="0.2">
      <c r="A52">
        <v>6.1825346546849001E-112</v>
      </c>
      <c r="B52">
        <v>1.0870967850050799</v>
      </c>
      <c r="C52">
        <v>0.66700000000000004</v>
      </c>
      <c r="D52">
        <v>0.112</v>
      </c>
      <c r="E52">
        <v>1.0968434730876499E-107</v>
      </c>
      <c r="F52" t="s">
        <v>1956</v>
      </c>
      <c r="G52" t="s">
        <v>1989</v>
      </c>
      <c r="H52">
        <v>5.94338979998677</v>
      </c>
    </row>
    <row r="53" spans="1:8" x14ac:dyDescent="0.2">
      <c r="A53">
        <v>2.17503259017178E-123</v>
      </c>
      <c r="B53">
        <v>1.16598224519848</v>
      </c>
      <c r="C53">
        <v>0.79800000000000004</v>
      </c>
      <c r="D53">
        <v>0.152</v>
      </c>
      <c r="E53">
        <v>3.8587253182237602E-119</v>
      </c>
      <c r="F53" t="s">
        <v>1956</v>
      </c>
      <c r="G53" t="s">
        <v>1509</v>
      </c>
      <c r="H53">
        <v>5.7435421707924998</v>
      </c>
    </row>
    <row r="54" spans="1:8" x14ac:dyDescent="0.2">
      <c r="A54">
        <v>1.5115780826301499E-126</v>
      </c>
      <c r="B54">
        <v>1.29596430112825</v>
      </c>
      <c r="C54">
        <v>0.89900000000000002</v>
      </c>
      <c r="D54">
        <v>0.19400000000000001</v>
      </c>
      <c r="E54">
        <v>2.6816906763941502E-122</v>
      </c>
      <c r="F54" t="s">
        <v>1956</v>
      </c>
      <c r="G54" t="s">
        <v>248</v>
      </c>
      <c r="H54">
        <v>5.7111367976190897</v>
      </c>
    </row>
    <row r="55" spans="1:8" x14ac:dyDescent="0.2">
      <c r="A55">
        <v>1.92332442910752E-116</v>
      </c>
      <c r="B55">
        <v>0.63819981866843101</v>
      </c>
      <c r="C55">
        <v>0.31</v>
      </c>
      <c r="D55">
        <v>2.5000000000000001E-2</v>
      </c>
      <c r="E55">
        <v>3.4121698696796499E-112</v>
      </c>
      <c r="F55" t="s">
        <v>1956</v>
      </c>
      <c r="G55" t="s">
        <v>1990</v>
      </c>
      <c r="H55">
        <v>5.6526269653489596</v>
      </c>
    </row>
    <row r="56" spans="1:8" x14ac:dyDescent="0.2">
      <c r="A56">
        <v>3.5190656215514002E-114</v>
      </c>
      <c r="B56">
        <v>0.57810971153527202</v>
      </c>
      <c r="C56">
        <v>0.29799999999999999</v>
      </c>
      <c r="D56">
        <v>2.3E-2</v>
      </c>
      <c r="E56">
        <v>6.2431743191943395E-110</v>
      </c>
      <c r="F56" t="s">
        <v>1956</v>
      </c>
      <c r="G56" t="s">
        <v>1991</v>
      </c>
      <c r="H56">
        <v>5.2205058799245796</v>
      </c>
    </row>
    <row r="57" spans="1:8" x14ac:dyDescent="0.2">
      <c r="A57">
        <v>2.0203755357051E-74</v>
      </c>
      <c r="B57">
        <v>0.93013759021990094</v>
      </c>
      <c r="C57">
        <v>0.42299999999999999</v>
      </c>
      <c r="D57">
        <v>6.6000000000000003E-2</v>
      </c>
      <c r="E57">
        <v>3.5843482378944203E-70</v>
      </c>
      <c r="F57" t="s">
        <v>1956</v>
      </c>
      <c r="G57" t="s">
        <v>1227</v>
      </c>
      <c r="H57">
        <v>5.17695000872392</v>
      </c>
    </row>
    <row r="58" spans="1:8" x14ac:dyDescent="0.2">
      <c r="A58">
        <v>6.52511269554843E-96</v>
      </c>
      <c r="B58">
        <v>0.75247853532835396</v>
      </c>
      <c r="C58">
        <v>0.41699999999999998</v>
      </c>
      <c r="D58">
        <v>5.0999999999999997E-2</v>
      </c>
      <c r="E58">
        <v>1.15762024331725E-91</v>
      </c>
      <c r="F58" t="s">
        <v>1956</v>
      </c>
      <c r="G58" t="s">
        <v>1515</v>
      </c>
      <c r="H58">
        <v>5.1439926103594003</v>
      </c>
    </row>
    <row r="59" spans="1:8" x14ac:dyDescent="0.2">
      <c r="A59">
        <v>2.0884035148857601E-113</v>
      </c>
      <c r="B59">
        <v>0.54206593196823105</v>
      </c>
      <c r="C59">
        <v>0.28599999999999998</v>
      </c>
      <c r="D59">
        <v>2.1999999999999999E-2</v>
      </c>
      <c r="E59">
        <v>3.7050366757588202E-109</v>
      </c>
      <c r="F59" t="s">
        <v>1956</v>
      </c>
      <c r="G59" t="s">
        <v>1494</v>
      </c>
      <c r="H59">
        <v>4.8447142669660597</v>
      </c>
    </row>
    <row r="60" spans="1:8" x14ac:dyDescent="0.2">
      <c r="A60">
        <v>2.28543795090601E-90</v>
      </c>
      <c r="B60">
        <v>0.75586491672110401</v>
      </c>
      <c r="C60">
        <v>0.44</v>
      </c>
      <c r="D60">
        <v>0.06</v>
      </c>
      <c r="E60">
        <v>4.0545954687023501E-86</v>
      </c>
      <c r="F60" t="s">
        <v>1956</v>
      </c>
      <c r="G60" t="s">
        <v>1992</v>
      </c>
      <c r="H60">
        <v>4.7511509051040797</v>
      </c>
    </row>
    <row r="61" spans="1:8" x14ac:dyDescent="0.2">
      <c r="A61">
        <v>1.14545404888571E-100</v>
      </c>
      <c r="B61">
        <v>1.34078966335084</v>
      </c>
      <c r="C61">
        <v>0.86299999999999999</v>
      </c>
      <c r="D61">
        <v>0.24299999999999999</v>
      </c>
      <c r="E61">
        <v>2.0321500281281299E-96</v>
      </c>
      <c r="F61" t="s">
        <v>1956</v>
      </c>
      <c r="G61" t="s">
        <v>810</v>
      </c>
      <c r="H61">
        <v>4.5735236342757899</v>
      </c>
    </row>
    <row r="62" spans="1:8" x14ac:dyDescent="0.2">
      <c r="A62">
        <v>1.0983946172255199E-82</v>
      </c>
      <c r="B62">
        <v>0.78985957291014797</v>
      </c>
      <c r="C62">
        <v>0.45200000000000001</v>
      </c>
      <c r="D62">
        <v>6.9000000000000006E-2</v>
      </c>
      <c r="E62">
        <v>1.9486618904197899E-78</v>
      </c>
      <c r="F62" t="s">
        <v>1956</v>
      </c>
      <c r="G62" t="s">
        <v>247</v>
      </c>
      <c r="H62">
        <v>4.5191965437390804</v>
      </c>
    </row>
    <row r="63" spans="1:8" x14ac:dyDescent="0.2">
      <c r="A63">
        <v>2.2269569826977499E-96</v>
      </c>
      <c r="B63">
        <v>0.63770905015401802</v>
      </c>
      <c r="C63">
        <v>0.42299999999999999</v>
      </c>
      <c r="D63">
        <v>5.1999999999999998E-2</v>
      </c>
      <c r="E63">
        <v>3.9508443830040803E-92</v>
      </c>
      <c r="F63" t="s">
        <v>1956</v>
      </c>
      <c r="G63" t="s">
        <v>1993</v>
      </c>
      <c r="H63">
        <v>4.35082142282499</v>
      </c>
    </row>
    <row r="64" spans="1:8" x14ac:dyDescent="0.2">
      <c r="A64">
        <v>2.3517328982280501E-108</v>
      </c>
      <c r="B64">
        <v>1.46293118963877</v>
      </c>
      <c r="C64">
        <v>0.98199999999999998</v>
      </c>
      <c r="D64">
        <v>0.34699999999999998</v>
      </c>
      <c r="E64">
        <v>4.1722093347463803E-104</v>
      </c>
      <c r="F64" t="s">
        <v>1956</v>
      </c>
      <c r="G64" t="s">
        <v>258</v>
      </c>
      <c r="H64">
        <v>4.0240852331240102</v>
      </c>
    </row>
    <row r="65" spans="1:8" x14ac:dyDescent="0.2">
      <c r="A65">
        <v>2.1336909513441699E-93</v>
      </c>
      <c r="B65">
        <v>0.68171655876790604</v>
      </c>
      <c r="C65">
        <v>0.54800000000000004</v>
      </c>
      <c r="D65">
        <v>8.5999999999999993E-2</v>
      </c>
      <c r="E65">
        <v>3.7853811167796799E-89</v>
      </c>
      <c r="F65" t="s">
        <v>1956</v>
      </c>
      <c r="G65" t="s">
        <v>1245</v>
      </c>
      <c r="H65">
        <v>3.89146535630013</v>
      </c>
    </row>
    <row r="66" spans="1:8" x14ac:dyDescent="0.2">
      <c r="A66">
        <v>6.5363207403981002E-76</v>
      </c>
      <c r="B66">
        <v>0.68906071123100998</v>
      </c>
      <c r="C66">
        <v>0.39900000000000002</v>
      </c>
      <c r="D66">
        <v>6.2E-2</v>
      </c>
      <c r="E66">
        <v>1.1596086625540301E-71</v>
      </c>
      <c r="F66" t="s">
        <v>1956</v>
      </c>
      <c r="G66" t="s">
        <v>1994</v>
      </c>
      <c r="H66">
        <v>3.8185447747385202</v>
      </c>
    </row>
    <row r="67" spans="1:8" x14ac:dyDescent="0.2">
      <c r="A67">
        <v>2.03268836837275E-72</v>
      </c>
      <c r="B67">
        <v>0.94722030331378604</v>
      </c>
      <c r="C67">
        <v>0.67300000000000004</v>
      </c>
      <c r="D67">
        <v>0.157</v>
      </c>
      <c r="E67">
        <v>3.6061924343301001E-68</v>
      </c>
      <c r="F67" t="s">
        <v>1956</v>
      </c>
      <c r="G67" t="s">
        <v>1995</v>
      </c>
      <c r="H67">
        <v>3.8172411025759101</v>
      </c>
    </row>
    <row r="68" spans="1:8" x14ac:dyDescent="0.2">
      <c r="A68">
        <v>3.4595312232669598E-70</v>
      </c>
      <c r="B68">
        <v>1.03188243442409</v>
      </c>
      <c r="C68">
        <v>0.75</v>
      </c>
      <c r="D68">
        <v>0.214</v>
      </c>
      <c r="E68">
        <v>6.1375543431979097E-66</v>
      </c>
      <c r="F68" t="s">
        <v>1956</v>
      </c>
      <c r="G68" t="s">
        <v>1190</v>
      </c>
      <c r="H68">
        <v>3.4549635081163599</v>
      </c>
    </row>
    <row r="69" spans="1:8" x14ac:dyDescent="0.2">
      <c r="A69">
        <v>5.2312238869598502E-76</v>
      </c>
      <c r="B69">
        <v>0.89258477444388296</v>
      </c>
      <c r="C69">
        <v>0.75600000000000001</v>
      </c>
      <c r="D69">
        <v>0.192</v>
      </c>
      <c r="E69">
        <v>9.2807142978554701E-72</v>
      </c>
      <c r="F69" t="s">
        <v>1956</v>
      </c>
      <c r="G69" t="s">
        <v>1760</v>
      </c>
      <c r="H69">
        <v>3.3405647994038401</v>
      </c>
    </row>
    <row r="70" spans="1:8" x14ac:dyDescent="0.2">
      <c r="A70">
        <v>8.7079016572228703E-71</v>
      </c>
      <c r="B70">
        <v>0.61371133784781895</v>
      </c>
      <c r="C70">
        <v>0.435</v>
      </c>
      <c r="D70">
        <v>7.0000000000000007E-2</v>
      </c>
      <c r="E70">
        <v>1.5448688330079099E-66</v>
      </c>
      <c r="F70" t="s">
        <v>1956</v>
      </c>
      <c r="G70" t="s">
        <v>1996</v>
      </c>
      <c r="H70">
        <v>3.3370553995475101</v>
      </c>
    </row>
    <row r="71" spans="1:8" x14ac:dyDescent="0.2">
      <c r="A71">
        <v>2.9372450293939398E-84</v>
      </c>
      <c r="B71">
        <v>1.1554345665777801</v>
      </c>
      <c r="C71">
        <v>0.92900000000000005</v>
      </c>
      <c r="D71">
        <v>0.313</v>
      </c>
      <c r="E71">
        <v>5.2109664066477896E-80</v>
      </c>
      <c r="F71" t="s">
        <v>1956</v>
      </c>
      <c r="G71" t="s">
        <v>272</v>
      </c>
      <c r="H71">
        <v>3.32321582771131</v>
      </c>
    </row>
    <row r="72" spans="1:8" x14ac:dyDescent="0.2">
      <c r="A72">
        <v>3.4954278818921402E-71</v>
      </c>
      <c r="B72">
        <v>0.92730971461003897</v>
      </c>
      <c r="C72">
        <v>0.70199999999999996</v>
      </c>
      <c r="D72">
        <v>0.186</v>
      </c>
      <c r="E72">
        <v>6.2012386052648395E-67</v>
      </c>
      <c r="F72" t="s">
        <v>1956</v>
      </c>
      <c r="G72" t="s">
        <v>1997</v>
      </c>
      <c r="H72">
        <v>3.3212827533481999</v>
      </c>
    </row>
    <row r="73" spans="1:8" x14ac:dyDescent="0.2">
      <c r="A73">
        <v>3.6037025395659198E-68</v>
      </c>
      <c r="B73">
        <v>0.51592500731311797</v>
      </c>
      <c r="C73">
        <v>0.29199999999999998</v>
      </c>
      <c r="D73">
        <v>3.5999999999999997E-2</v>
      </c>
      <c r="E73">
        <v>6.3933286754438895E-64</v>
      </c>
      <c r="F73" t="s">
        <v>1956</v>
      </c>
      <c r="G73" t="s">
        <v>1998</v>
      </c>
      <c r="H73">
        <v>3.2750022203354501</v>
      </c>
    </row>
    <row r="74" spans="1:8" x14ac:dyDescent="0.2">
      <c r="A74">
        <v>2.16634458469655E-72</v>
      </c>
      <c r="B74">
        <v>1.12986098221014</v>
      </c>
      <c r="C74">
        <v>0.86899999999999999</v>
      </c>
      <c r="D74">
        <v>0.29799999999999999</v>
      </c>
      <c r="E74">
        <v>3.8433119277101498E-68</v>
      </c>
      <c r="F74" t="s">
        <v>1956</v>
      </c>
      <c r="G74" t="s">
        <v>81</v>
      </c>
      <c r="H74">
        <v>3.18782205695004</v>
      </c>
    </row>
    <row r="75" spans="1:8" x14ac:dyDescent="0.2">
      <c r="A75">
        <v>6.5007144409938603E-91</v>
      </c>
      <c r="B75">
        <v>1.5643680194517999</v>
      </c>
      <c r="C75">
        <v>0.99399999999999999</v>
      </c>
      <c r="D75">
        <v>0.47899999999999998</v>
      </c>
      <c r="E75">
        <v>1.1532917489767201E-86</v>
      </c>
      <c r="F75" t="s">
        <v>1956</v>
      </c>
      <c r="G75" t="s">
        <v>252</v>
      </c>
      <c r="H75">
        <v>3.1799219045707399</v>
      </c>
    </row>
    <row r="76" spans="1:8" x14ac:dyDescent="0.2">
      <c r="A76">
        <v>2.0963344349024001E-67</v>
      </c>
      <c r="B76">
        <v>0.76727259011890403</v>
      </c>
      <c r="C76">
        <v>0.61299999999999999</v>
      </c>
      <c r="D76">
        <v>0.13800000000000001</v>
      </c>
      <c r="E76">
        <v>3.7191069209603501E-63</v>
      </c>
      <c r="F76" t="s">
        <v>1956</v>
      </c>
      <c r="G76" t="s">
        <v>1999</v>
      </c>
      <c r="H76">
        <v>3.1779601198843799</v>
      </c>
    </row>
    <row r="77" spans="1:8" x14ac:dyDescent="0.2">
      <c r="A77">
        <v>6.6108721599901706E-70</v>
      </c>
      <c r="B77">
        <v>0.76312173019303398</v>
      </c>
      <c r="C77">
        <v>0.67300000000000004</v>
      </c>
      <c r="D77">
        <v>0.158</v>
      </c>
      <c r="E77">
        <v>1.1728348299038601E-65</v>
      </c>
      <c r="F77" t="s">
        <v>1956</v>
      </c>
      <c r="G77" t="s">
        <v>2000</v>
      </c>
      <c r="H77">
        <v>3.0570293120232801</v>
      </c>
    </row>
    <row r="78" spans="1:8" x14ac:dyDescent="0.2">
      <c r="A78">
        <v>2.9901900399501E-57</v>
      </c>
      <c r="B78">
        <v>0.71518924131801798</v>
      </c>
      <c r="C78">
        <v>0.45200000000000001</v>
      </c>
      <c r="D78">
        <v>9.6000000000000002E-2</v>
      </c>
      <c r="E78">
        <v>5.3048961498754704E-53</v>
      </c>
      <c r="F78" t="s">
        <v>1956</v>
      </c>
      <c r="G78" t="s">
        <v>2001</v>
      </c>
      <c r="H78">
        <v>3.04967487807306</v>
      </c>
    </row>
    <row r="79" spans="1:8" x14ac:dyDescent="0.2">
      <c r="A79">
        <v>5.0173189174461596E-62</v>
      </c>
      <c r="B79">
        <v>0.714530020842855</v>
      </c>
      <c r="C79">
        <v>0.48799999999999999</v>
      </c>
      <c r="D79">
        <v>0.105</v>
      </c>
      <c r="E79">
        <v>8.9012254914412194E-58</v>
      </c>
      <c r="F79" t="s">
        <v>1956</v>
      </c>
      <c r="G79" t="s">
        <v>2002</v>
      </c>
      <c r="H79">
        <v>3.0320926101853298</v>
      </c>
    </row>
    <row r="80" spans="1:8" x14ac:dyDescent="0.2">
      <c r="A80">
        <v>1.71685732373771E-63</v>
      </c>
      <c r="B80">
        <v>0.64115572338194105</v>
      </c>
      <c r="C80">
        <v>0.48199999999999998</v>
      </c>
      <c r="D80">
        <v>9.1999999999999998E-2</v>
      </c>
      <c r="E80">
        <v>3.0458765780430698E-59</v>
      </c>
      <c r="F80" t="s">
        <v>1956</v>
      </c>
      <c r="G80" t="s">
        <v>2003</v>
      </c>
      <c r="H80">
        <v>3.0297750850009399</v>
      </c>
    </row>
    <row r="81" spans="1:8" x14ac:dyDescent="0.2">
      <c r="A81">
        <v>1.39698908094425E-65</v>
      </c>
      <c r="B81">
        <v>0.69450096134650097</v>
      </c>
      <c r="C81">
        <v>0.49399999999999999</v>
      </c>
      <c r="D81">
        <v>0.105</v>
      </c>
      <c r="E81">
        <v>2.4783983285032001E-61</v>
      </c>
      <c r="F81" t="s">
        <v>1956</v>
      </c>
      <c r="G81" t="s">
        <v>2004</v>
      </c>
      <c r="H81">
        <v>2.98333456439279</v>
      </c>
    </row>
    <row r="82" spans="1:8" x14ac:dyDescent="0.2">
      <c r="A82">
        <v>5.2348808321843497E-71</v>
      </c>
      <c r="B82">
        <v>1.1515670009083201</v>
      </c>
      <c r="C82">
        <v>0.93500000000000005</v>
      </c>
      <c r="D82">
        <v>0.35799999999999998</v>
      </c>
      <c r="E82">
        <v>9.2872020843782596E-67</v>
      </c>
      <c r="F82" t="s">
        <v>1956</v>
      </c>
      <c r="G82" t="s">
        <v>114</v>
      </c>
      <c r="H82">
        <v>2.92585637459044</v>
      </c>
    </row>
    <row r="83" spans="1:8" x14ac:dyDescent="0.2">
      <c r="A83">
        <v>2.0368540373462099E-58</v>
      </c>
      <c r="B83">
        <v>0.73727601480677796</v>
      </c>
      <c r="C83">
        <v>0.55400000000000005</v>
      </c>
      <c r="D83">
        <v>0.13</v>
      </c>
      <c r="E83">
        <v>3.6135827476559099E-54</v>
      </c>
      <c r="F83" t="s">
        <v>1956</v>
      </c>
      <c r="G83" t="s">
        <v>2005</v>
      </c>
      <c r="H83">
        <v>2.9175065157353899</v>
      </c>
    </row>
    <row r="84" spans="1:8" x14ac:dyDescent="0.2">
      <c r="A84">
        <v>3.6393262302269701E-59</v>
      </c>
      <c r="B84">
        <v>0.66984318502764895</v>
      </c>
      <c r="C84">
        <v>0.5</v>
      </c>
      <c r="D84">
        <v>0.105</v>
      </c>
      <c r="E84">
        <v>6.4565286650456601E-55</v>
      </c>
      <c r="F84" t="s">
        <v>1956</v>
      </c>
      <c r="G84" t="s">
        <v>2006</v>
      </c>
      <c r="H84">
        <v>2.9123616740332601</v>
      </c>
    </row>
    <row r="85" spans="1:8" x14ac:dyDescent="0.2">
      <c r="A85">
        <v>7.0537877848181603E-49</v>
      </c>
      <c r="B85">
        <v>0.63633636076461797</v>
      </c>
      <c r="C85">
        <v>0.33900000000000002</v>
      </c>
      <c r="D85">
        <v>6.5000000000000002E-2</v>
      </c>
      <c r="E85">
        <v>1.2514124909045899E-44</v>
      </c>
      <c r="F85" t="s">
        <v>1956</v>
      </c>
      <c r="G85" t="s">
        <v>2007</v>
      </c>
      <c r="H85">
        <v>2.8762403506560701</v>
      </c>
    </row>
    <row r="86" spans="1:8" x14ac:dyDescent="0.2">
      <c r="A86">
        <v>6.1092786930524202E-70</v>
      </c>
      <c r="B86">
        <v>0.92448569574519901</v>
      </c>
      <c r="C86">
        <v>0.86899999999999999</v>
      </c>
      <c r="D86">
        <v>0.27400000000000002</v>
      </c>
      <c r="E86">
        <v>1.08384713293443E-65</v>
      </c>
      <c r="F86" t="s">
        <v>1956</v>
      </c>
      <c r="G86" t="s">
        <v>1203</v>
      </c>
      <c r="H86">
        <v>2.82879601972739</v>
      </c>
    </row>
    <row r="87" spans="1:8" x14ac:dyDescent="0.2">
      <c r="A87">
        <v>7.8632441919970798E-59</v>
      </c>
      <c r="B87">
        <v>0.71027926629799598</v>
      </c>
      <c r="C87">
        <v>0.61299999999999999</v>
      </c>
      <c r="D87">
        <v>0.14799999999999999</v>
      </c>
      <c r="E87">
        <v>1.3950181521022E-54</v>
      </c>
      <c r="F87" t="s">
        <v>1956</v>
      </c>
      <c r="G87" t="s">
        <v>1541</v>
      </c>
      <c r="H87">
        <v>2.7557037357004499</v>
      </c>
    </row>
    <row r="88" spans="1:8" x14ac:dyDescent="0.2">
      <c r="A88">
        <v>7.9036014012094605E-92</v>
      </c>
      <c r="B88">
        <v>1.28063745764022</v>
      </c>
      <c r="C88">
        <v>0.98799999999999999</v>
      </c>
      <c r="D88">
        <v>0.45600000000000002</v>
      </c>
      <c r="E88">
        <v>1.4021779245885701E-87</v>
      </c>
      <c r="F88" t="s">
        <v>1956</v>
      </c>
      <c r="G88" t="s">
        <v>264</v>
      </c>
      <c r="H88">
        <v>2.71517126212132</v>
      </c>
    </row>
    <row r="89" spans="1:8" x14ac:dyDescent="0.2">
      <c r="A89">
        <v>1.45088459176643E-56</v>
      </c>
      <c r="B89">
        <v>1.21501825211133</v>
      </c>
      <c r="C89">
        <v>0.85099999999999998</v>
      </c>
      <c r="D89">
        <v>0.374</v>
      </c>
      <c r="E89">
        <v>2.57401435425282E-52</v>
      </c>
      <c r="F89" t="s">
        <v>1956</v>
      </c>
      <c r="G89" t="s">
        <v>2008</v>
      </c>
      <c r="H89">
        <v>2.6926576368404702</v>
      </c>
    </row>
    <row r="90" spans="1:8" x14ac:dyDescent="0.2">
      <c r="A90">
        <v>4.25683343652734E-50</v>
      </c>
      <c r="B90">
        <v>0.75606319103946895</v>
      </c>
      <c r="C90">
        <v>0.54200000000000004</v>
      </c>
      <c r="D90">
        <v>0.14599999999999999</v>
      </c>
      <c r="E90">
        <v>7.5520481997431495E-46</v>
      </c>
      <c r="F90" t="s">
        <v>1956</v>
      </c>
      <c r="G90" t="s">
        <v>2009</v>
      </c>
      <c r="H90">
        <v>2.6268349329704601</v>
      </c>
    </row>
    <row r="91" spans="1:8" x14ac:dyDescent="0.2">
      <c r="A91">
        <v>2.2146837096797499E-86</v>
      </c>
      <c r="B91">
        <v>1.41365336600651</v>
      </c>
      <c r="C91">
        <v>0.98799999999999999</v>
      </c>
      <c r="D91">
        <v>0.53900000000000003</v>
      </c>
      <c r="E91">
        <v>3.9290703693428402E-82</v>
      </c>
      <c r="F91" t="s">
        <v>1956</v>
      </c>
      <c r="G91" t="s">
        <v>1373</v>
      </c>
      <c r="H91">
        <v>2.54406106669295</v>
      </c>
    </row>
    <row r="92" spans="1:8" x14ac:dyDescent="0.2">
      <c r="A92">
        <v>2.7634032077404199E-59</v>
      </c>
      <c r="B92">
        <v>0.43503370147749998</v>
      </c>
      <c r="C92">
        <v>0.29799999999999999</v>
      </c>
      <c r="D92">
        <v>4.1000000000000002E-2</v>
      </c>
      <c r="E92">
        <v>4.9025536308522803E-55</v>
      </c>
      <c r="F92" t="s">
        <v>1956</v>
      </c>
      <c r="G92" t="s">
        <v>2010</v>
      </c>
      <c r="H92">
        <v>2.5419616282410802</v>
      </c>
    </row>
    <row r="93" spans="1:8" x14ac:dyDescent="0.2">
      <c r="A93">
        <v>3.6221946445456099E-57</v>
      </c>
      <c r="B93">
        <v>0.830306575486918</v>
      </c>
      <c r="C93">
        <v>0.75</v>
      </c>
      <c r="D93">
        <v>0.23599999999999999</v>
      </c>
      <c r="E93">
        <v>6.4261355188883697E-53</v>
      </c>
      <c r="F93" t="s">
        <v>1956</v>
      </c>
      <c r="G93" t="s">
        <v>2011</v>
      </c>
      <c r="H93">
        <v>2.5314224862405998</v>
      </c>
    </row>
    <row r="94" spans="1:8" x14ac:dyDescent="0.2">
      <c r="A94">
        <v>1.33939964379347E-56</v>
      </c>
      <c r="B94">
        <v>0.79667121142663899</v>
      </c>
      <c r="C94">
        <v>0.73199999999999998</v>
      </c>
      <c r="D94">
        <v>0.221</v>
      </c>
      <c r="E94">
        <v>2.3762289080539999E-52</v>
      </c>
      <c r="F94" t="s">
        <v>1956</v>
      </c>
      <c r="G94" t="s">
        <v>256</v>
      </c>
      <c r="H94">
        <v>2.5245165660792201</v>
      </c>
    </row>
    <row r="95" spans="1:8" x14ac:dyDescent="0.2">
      <c r="A95">
        <v>2.9853797959842699E-62</v>
      </c>
      <c r="B95">
        <v>0.93822555083374304</v>
      </c>
      <c r="C95">
        <v>0.91700000000000004</v>
      </c>
      <c r="D95">
        <v>0.33800000000000002</v>
      </c>
      <c r="E95">
        <v>5.2963622960556999E-58</v>
      </c>
      <c r="F95" t="s">
        <v>1956</v>
      </c>
      <c r="G95" t="s">
        <v>260</v>
      </c>
      <c r="H95">
        <v>2.4722782474555798</v>
      </c>
    </row>
    <row r="96" spans="1:8" x14ac:dyDescent="0.2">
      <c r="A96">
        <v>1.1496294037502199E-37</v>
      </c>
      <c r="B96">
        <v>0.94802430350049705</v>
      </c>
      <c r="C96">
        <v>0.60699999999999998</v>
      </c>
      <c r="D96">
        <v>0.22700000000000001</v>
      </c>
      <c r="E96">
        <v>2.0395575251932602E-33</v>
      </c>
      <c r="F96" t="s">
        <v>1956</v>
      </c>
      <c r="G96" t="s">
        <v>523</v>
      </c>
      <c r="H96">
        <v>2.42806224567427</v>
      </c>
    </row>
    <row r="97" spans="1:8" x14ac:dyDescent="0.2">
      <c r="A97">
        <v>8.0158376771660396E-44</v>
      </c>
      <c r="B97">
        <v>0.64331409391333905</v>
      </c>
      <c r="C97">
        <v>0.48199999999999998</v>
      </c>
      <c r="D97">
        <v>0.122</v>
      </c>
      <c r="E97">
        <v>1.42208976230603E-39</v>
      </c>
      <c r="F97" t="s">
        <v>1956</v>
      </c>
      <c r="G97" t="s">
        <v>2012</v>
      </c>
      <c r="H97">
        <v>2.3490711611077999</v>
      </c>
    </row>
    <row r="98" spans="1:8" x14ac:dyDescent="0.2">
      <c r="A98">
        <v>3.9442552306477102E-45</v>
      </c>
      <c r="B98">
        <v>0.48248356176345902</v>
      </c>
      <c r="C98">
        <v>0.31</v>
      </c>
      <c r="D98">
        <v>5.5E-2</v>
      </c>
      <c r="E98">
        <v>6.9975032046921004E-41</v>
      </c>
      <c r="F98" t="s">
        <v>1956</v>
      </c>
      <c r="G98" t="s">
        <v>1197</v>
      </c>
      <c r="H98">
        <v>2.30107544841034</v>
      </c>
    </row>
    <row r="99" spans="1:8" x14ac:dyDescent="0.2">
      <c r="A99">
        <v>1.06724992339396E-44</v>
      </c>
      <c r="B99">
        <v>0.49856320923269998</v>
      </c>
      <c r="C99">
        <v>0.33900000000000002</v>
      </c>
      <c r="D99">
        <v>6.4000000000000001E-2</v>
      </c>
      <c r="E99">
        <v>1.8934080890932301E-40</v>
      </c>
      <c r="F99" t="s">
        <v>1956</v>
      </c>
      <c r="G99" t="s">
        <v>2013</v>
      </c>
      <c r="H99">
        <v>2.2839584855389901</v>
      </c>
    </row>
    <row r="100" spans="1:8" x14ac:dyDescent="0.2">
      <c r="A100">
        <v>2.7601904650409998E-54</v>
      </c>
      <c r="B100">
        <v>0.72409604924235105</v>
      </c>
      <c r="C100">
        <v>0.77400000000000002</v>
      </c>
      <c r="D100">
        <v>0.23699999999999999</v>
      </c>
      <c r="E100">
        <v>4.8968539040292299E-50</v>
      </c>
      <c r="F100" t="s">
        <v>1956</v>
      </c>
      <c r="G100" t="s">
        <v>2014</v>
      </c>
      <c r="H100">
        <v>2.2690297251561899</v>
      </c>
    </row>
    <row r="101" spans="1:8" x14ac:dyDescent="0.2">
      <c r="A101">
        <v>2.2328387769978402E-59</v>
      </c>
      <c r="B101">
        <v>0.97576459322995601</v>
      </c>
      <c r="C101">
        <v>0.93500000000000005</v>
      </c>
      <c r="D101">
        <v>0.41599999999999998</v>
      </c>
      <c r="E101">
        <v>3.9612792742718701E-55</v>
      </c>
      <c r="F101" t="s">
        <v>1956</v>
      </c>
      <c r="G101" t="s">
        <v>241</v>
      </c>
      <c r="H101">
        <v>2.1416429452347598</v>
      </c>
    </row>
    <row r="102" spans="1:8" x14ac:dyDescent="0.2">
      <c r="A102">
        <v>3.3103038050856199E-37</v>
      </c>
      <c r="B102">
        <v>0.67341842684330599</v>
      </c>
      <c r="C102">
        <v>0.48799999999999999</v>
      </c>
      <c r="D102">
        <v>0.14499999999999999</v>
      </c>
      <c r="E102">
        <v>5.8728099806023899E-33</v>
      </c>
      <c r="F102" t="s">
        <v>1956</v>
      </c>
      <c r="G102" t="s">
        <v>2015</v>
      </c>
      <c r="H102">
        <v>2.12018188580344</v>
      </c>
    </row>
    <row r="103" spans="1:8" x14ac:dyDescent="0.2">
      <c r="A103">
        <v>8.2075483258657596E-44</v>
      </c>
      <c r="B103">
        <v>0.61776176224961499</v>
      </c>
      <c r="C103">
        <v>0.48199999999999998</v>
      </c>
      <c r="D103">
        <v>0.13100000000000001</v>
      </c>
      <c r="E103">
        <v>1.45610114849184E-39</v>
      </c>
      <c r="F103" t="s">
        <v>1956</v>
      </c>
      <c r="G103" t="s">
        <v>2016</v>
      </c>
      <c r="H103">
        <v>2.1117813432930101</v>
      </c>
    </row>
    <row r="104" spans="1:8" x14ac:dyDescent="0.2">
      <c r="A104">
        <v>4.2205657707659502E-53</v>
      </c>
      <c r="B104">
        <v>0.72843567282578603</v>
      </c>
      <c r="C104">
        <v>0.84499999999999997</v>
      </c>
      <c r="D104">
        <v>0.28299999999999997</v>
      </c>
      <c r="E104">
        <v>7.4877057339158701E-49</v>
      </c>
      <c r="F104" t="s">
        <v>1956</v>
      </c>
      <c r="G104" t="s">
        <v>2017</v>
      </c>
      <c r="H104">
        <v>2.1007786468866501</v>
      </c>
    </row>
    <row r="105" spans="1:8" x14ac:dyDescent="0.2">
      <c r="A105">
        <v>4.9353271781801198E-40</v>
      </c>
      <c r="B105">
        <v>0.51603361472169795</v>
      </c>
      <c r="C105">
        <v>0.36899999999999999</v>
      </c>
      <c r="D105">
        <v>8.1000000000000003E-2</v>
      </c>
      <c r="E105">
        <v>8.7557639468093394E-36</v>
      </c>
      <c r="F105" t="s">
        <v>1956</v>
      </c>
      <c r="G105" t="s">
        <v>2018</v>
      </c>
      <c r="H105">
        <v>2.0924879542011698</v>
      </c>
    </row>
    <row r="106" spans="1:8" x14ac:dyDescent="0.2">
      <c r="A106">
        <v>1.5617632088811701E-42</v>
      </c>
      <c r="B106">
        <v>0.64732206330853304</v>
      </c>
      <c r="C106">
        <v>0.64900000000000002</v>
      </c>
      <c r="D106">
        <v>0.19900000000000001</v>
      </c>
      <c r="E106">
        <v>2.7707241088760901E-38</v>
      </c>
      <c r="F106" t="s">
        <v>1956</v>
      </c>
      <c r="G106" t="s">
        <v>250</v>
      </c>
      <c r="H106">
        <v>2.0101053544843901</v>
      </c>
    </row>
    <row r="107" spans="1:8" x14ac:dyDescent="0.2">
      <c r="A107">
        <v>9.9716348806081696E-61</v>
      </c>
      <c r="B107">
        <v>1.12648085393379</v>
      </c>
      <c r="C107">
        <v>0.94</v>
      </c>
      <c r="D107">
        <v>0.51900000000000002</v>
      </c>
      <c r="E107">
        <v>1.7690677441686999E-56</v>
      </c>
      <c r="F107" t="s">
        <v>1956</v>
      </c>
      <c r="G107" t="s">
        <v>1293</v>
      </c>
      <c r="H107">
        <v>2.0016862054778102</v>
      </c>
    </row>
    <row r="108" spans="1:8" x14ac:dyDescent="0.2">
      <c r="A108">
        <v>7.35893717386276E-55</v>
      </c>
      <c r="B108">
        <v>0.95910196063153896</v>
      </c>
      <c r="C108">
        <v>0.95199999999999996</v>
      </c>
      <c r="D108">
        <v>0.45</v>
      </c>
      <c r="E108">
        <v>1.3055490440149899E-50</v>
      </c>
      <c r="F108" t="s">
        <v>1956</v>
      </c>
      <c r="G108" t="s">
        <v>180</v>
      </c>
      <c r="H108">
        <v>1.9849240576548399</v>
      </c>
    </row>
    <row r="109" spans="1:8" x14ac:dyDescent="0.2">
      <c r="A109">
        <v>1.3481423437590799E-47</v>
      </c>
      <c r="B109">
        <v>0.79598521056305405</v>
      </c>
      <c r="C109">
        <v>0.80400000000000005</v>
      </c>
      <c r="D109">
        <v>0.313</v>
      </c>
      <c r="E109">
        <v>2.39173933206299E-43</v>
      </c>
      <c r="F109" t="s">
        <v>1956</v>
      </c>
      <c r="G109" t="s">
        <v>1406</v>
      </c>
      <c r="H109">
        <v>1.9813377996677899</v>
      </c>
    </row>
    <row r="110" spans="1:8" x14ac:dyDescent="0.2">
      <c r="A110">
        <v>4.6132815024154501E-38</v>
      </c>
      <c r="B110">
        <v>0.54916907242967505</v>
      </c>
      <c r="C110">
        <v>0.435</v>
      </c>
      <c r="D110">
        <v>0.112</v>
      </c>
      <c r="E110">
        <v>8.1844227134352403E-34</v>
      </c>
      <c r="F110" t="s">
        <v>1956</v>
      </c>
      <c r="G110" t="s">
        <v>2019</v>
      </c>
      <c r="H110">
        <v>1.95810284022056</v>
      </c>
    </row>
    <row r="111" spans="1:8" x14ac:dyDescent="0.2">
      <c r="A111">
        <v>8.2825003911659605E-51</v>
      </c>
      <c r="B111">
        <v>0.66859271979092805</v>
      </c>
      <c r="C111">
        <v>0.81</v>
      </c>
      <c r="D111">
        <v>0.26800000000000002</v>
      </c>
      <c r="E111">
        <v>1.4693983943967499E-46</v>
      </c>
      <c r="F111" t="s">
        <v>1956</v>
      </c>
      <c r="G111" t="s">
        <v>1539</v>
      </c>
      <c r="H111">
        <v>1.9480579245706899</v>
      </c>
    </row>
    <row r="112" spans="1:8" x14ac:dyDescent="0.2">
      <c r="A112">
        <v>2.5606620601019699E-45</v>
      </c>
      <c r="B112">
        <v>0.90546180472938598</v>
      </c>
      <c r="C112">
        <v>0.88700000000000001</v>
      </c>
      <c r="D112">
        <v>0.40300000000000002</v>
      </c>
      <c r="E112">
        <v>4.5428705608268999E-41</v>
      </c>
      <c r="F112" t="s">
        <v>1956</v>
      </c>
      <c r="G112" t="s">
        <v>178</v>
      </c>
      <c r="H112">
        <v>1.9446600987771601</v>
      </c>
    </row>
    <row r="113" spans="1:8" x14ac:dyDescent="0.2">
      <c r="A113">
        <v>1.0220326244604001E-43</v>
      </c>
      <c r="B113">
        <v>0.74188503819686302</v>
      </c>
      <c r="C113">
        <v>0.72599999999999998</v>
      </c>
      <c r="D113">
        <v>0.26800000000000002</v>
      </c>
      <c r="E113">
        <v>1.81318807905519E-39</v>
      </c>
      <c r="F113" t="s">
        <v>1956</v>
      </c>
      <c r="G113" t="s">
        <v>269</v>
      </c>
      <c r="H113">
        <v>1.93744078320476</v>
      </c>
    </row>
    <row r="114" spans="1:8" x14ac:dyDescent="0.2">
      <c r="A114">
        <v>5.51894029550808E-45</v>
      </c>
      <c r="B114">
        <v>0.68122564873728597</v>
      </c>
      <c r="C114">
        <v>0.78</v>
      </c>
      <c r="D114">
        <v>0.26700000000000002</v>
      </c>
      <c r="E114">
        <v>9.7911519782608902E-41</v>
      </c>
      <c r="F114" t="s">
        <v>1956</v>
      </c>
      <c r="G114" t="s">
        <v>278</v>
      </c>
      <c r="H114">
        <v>1.9182527292963301</v>
      </c>
    </row>
    <row r="115" spans="1:8" x14ac:dyDescent="0.2">
      <c r="A115">
        <v>1.7241030986500499E-42</v>
      </c>
      <c r="B115">
        <v>0.49975920269739199</v>
      </c>
      <c r="C115">
        <v>0.47</v>
      </c>
      <c r="D115">
        <v>0.115</v>
      </c>
      <c r="E115">
        <v>3.05873130731505E-38</v>
      </c>
      <c r="F115" t="s">
        <v>1956</v>
      </c>
      <c r="G115" t="s">
        <v>2020</v>
      </c>
      <c r="H115">
        <v>1.8790946021421899</v>
      </c>
    </row>
    <row r="116" spans="1:8" x14ac:dyDescent="0.2">
      <c r="A116">
        <v>1.05131923905827E-51</v>
      </c>
      <c r="B116">
        <v>0.978020276548075</v>
      </c>
      <c r="C116">
        <v>0.88700000000000001</v>
      </c>
      <c r="D116">
        <v>0.45600000000000002</v>
      </c>
      <c r="E116">
        <v>1.8651454620132699E-47</v>
      </c>
      <c r="F116" t="s">
        <v>1956</v>
      </c>
      <c r="G116" t="s">
        <v>1926</v>
      </c>
      <c r="H116">
        <v>1.86159653497455</v>
      </c>
    </row>
    <row r="117" spans="1:8" x14ac:dyDescent="0.2">
      <c r="A117">
        <v>1.4963855062358001E-35</v>
      </c>
      <c r="B117">
        <v>0.77048497220901602</v>
      </c>
      <c r="C117">
        <v>0.73199999999999998</v>
      </c>
      <c r="D117">
        <v>0.29399999999999998</v>
      </c>
      <c r="E117">
        <v>2.6547375266129402E-31</v>
      </c>
      <c r="F117" t="s">
        <v>1956</v>
      </c>
      <c r="G117" t="s">
        <v>249</v>
      </c>
      <c r="H117">
        <v>1.85524670939803</v>
      </c>
    </row>
    <row r="118" spans="1:8" x14ac:dyDescent="0.2">
      <c r="A118">
        <v>2.2362059340692798E-68</v>
      </c>
      <c r="B118">
        <v>1.2534633994703599</v>
      </c>
      <c r="C118">
        <v>0.95199999999999996</v>
      </c>
      <c r="D118">
        <v>0.63400000000000001</v>
      </c>
      <c r="E118">
        <v>3.9672529476323101E-64</v>
      </c>
      <c r="F118" t="s">
        <v>1956</v>
      </c>
      <c r="G118" t="s">
        <v>2021</v>
      </c>
      <c r="H118">
        <v>1.8529458948692199</v>
      </c>
    </row>
    <row r="119" spans="1:8" x14ac:dyDescent="0.2">
      <c r="A119">
        <v>1.0990132828346001E-42</v>
      </c>
      <c r="B119">
        <v>0.41857519647041502</v>
      </c>
      <c r="C119">
        <v>0.36299999999999999</v>
      </c>
      <c r="D119">
        <v>7.2999999999999995E-2</v>
      </c>
      <c r="E119">
        <v>1.9497594650768601E-38</v>
      </c>
      <c r="F119" t="s">
        <v>1956</v>
      </c>
      <c r="G119" t="s">
        <v>2022</v>
      </c>
      <c r="H119">
        <v>1.8306361002260301</v>
      </c>
    </row>
    <row r="120" spans="1:8" x14ac:dyDescent="0.2">
      <c r="A120">
        <v>4.0258931851759502E-44</v>
      </c>
      <c r="B120">
        <v>0.40149825054929</v>
      </c>
      <c r="C120">
        <v>0.35099999999999998</v>
      </c>
      <c r="D120">
        <v>6.7000000000000004E-2</v>
      </c>
      <c r="E120">
        <v>7.1423370998206599E-40</v>
      </c>
      <c r="F120" t="s">
        <v>1956</v>
      </c>
      <c r="G120" t="s">
        <v>2023</v>
      </c>
      <c r="H120">
        <v>1.83020631094546</v>
      </c>
    </row>
    <row r="121" spans="1:8" x14ac:dyDescent="0.2">
      <c r="A121">
        <v>3.1226023825557499E-38</v>
      </c>
      <c r="B121">
        <v>0.46991166789807798</v>
      </c>
      <c r="C121">
        <v>0.40500000000000003</v>
      </c>
      <c r="D121">
        <v>9.6000000000000002E-2</v>
      </c>
      <c r="E121">
        <v>5.5398088868921498E-34</v>
      </c>
      <c r="F121" t="s">
        <v>1956</v>
      </c>
      <c r="G121" t="s">
        <v>2024</v>
      </c>
      <c r="H121">
        <v>1.79541722168605</v>
      </c>
    </row>
    <row r="122" spans="1:8" x14ac:dyDescent="0.2">
      <c r="A122">
        <v>1.68093003941545E-38</v>
      </c>
      <c r="B122">
        <v>0.42637971090154297</v>
      </c>
      <c r="C122">
        <v>0.32700000000000001</v>
      </c>
      <c r="D122">
        <v>6.8000000000000005E-2</v>
      </c>
      <c r="E122">
        <v>2.9821379829269398E-34</v>
      </c>
      <c r="F122" t="s">
        <v>1956</v>
      </c>
      <c r="G122" t="s">
        <v>2025</v>
      </c>
      <c r="H122">
        <v>1.78751494185647</v>
      </c>
    </row>
    <row r="123" spans="1:8" x14ac:dyDescent="0.2">
      <c r="A123">
        <v>3.9166078163933401E-33</v>
      </c>
      <c r="B123">
        <v>0.61204792537822905</v>
      </c>
      <c r="C123">
        <v>0.58899999999999997</v>
      </c>
      <c r="D123">
        <v>0.192</v>
      </c>
      <c r="E123">
        <v>6.9484539270634305E-29</v>
      </c>
      <c r="F123" t="s">
        <v>1956</v>
      </c>
      <c r="G123" t="s">
        <v>2026</v>
      </c>
      <c r="H123">
        <v>1.78463479231573</v>
      </c>
    </row>
    <row r="124" spans="1:8" x14ac:dyDescent="0.2">
      <c r="A124">
        <v>2.1103699266858501E-42</v>
      </c>
      <c r="B124">
        <v>0.66970233229199205</v>
      </c>
      <c r="C124">
        <v>0.82699999999999996</v>
      </c>
      <c r="D124">
        <v>0.30499999999999999</v>
      </c>
      <c r="E124">
        <v>3.7440072869333601E-38</v>
      </c>
      <c r="F124" t="s">
        <v>1956</v>
      </c>
      <c r="G124" t="s">
        <v>1358</v>
      </c>
      <c r="H124">
        <v>1.75823437716024</v>
      </c>
    </row>
    <row r="125" spans="1:8" x14ac:dyDescent="0.2">
      <c r="A125">
        <v>1.0231971280720501E-33</v>
      </c>
      <c r="B125">
        <v>0.69511848785471397</v>
      </c>
      <c r="C125">
        <v>0.69</v>
      </c>
      <c r="D125">
        <v>0.26400000000000001</v>
      </c>
      <c r="E125">
        <v>1.8152540249126299E-29</v>
      </c>
      <c r="F125" t="s">
        <v>1956</v>
      </c>
      <c r="G125" t="s">
        <v>2027</v>
      </c>
      <c r="H125">
        <v>1.7504808635757401</v>
      </c>
    </row>
    <row r="126" spans="1:8" x14ac:dyDescent="0.2">
      <c r="A126">
        <v>9.4206106695541598E-35</v>
      </c>
      <c r="B126">
        <v>0.48895810356379599</v>
      </c>
      <c r="C126">
        <v>0.42299999999999999</v>
      </c>
      <c r="D126">
        <v>0.109</v>
      </c>
      <c r="E126">
        <v>1.6713105388856E-30</v>
      </c>
      <c r="F126" t="s">
        <v>1956</v>
      </c>
      <c r="G126" t="s">
        <v>2028</v>
      </c>
      <c r="H126">
        <v>1.7380611580461001</v>
      </c>
    </row>
    <row r="127" spans="1:8" x14ac:dyDescent="0.2">
      <c r="A127">
        <v>3.25458792462155E-34</v>
      </c>
      <c r="B127">
        <v>0.68661056710400403</v>
      </c>
      <c r="C127">
        <v>0.72599999999999998</v>
      </c>
      <c r="D127">
        <v>0.27800000000000002</v>
      </c>
      <c r="E127">
        <v>5.7739644370711E-30</v>
      </c>
      <c r="F127" t="s">
        <v>1956</v>
      </c>
      <c r="G127" t="s">
        <v>1398</v>
      </c>
      <c r="H127">
        <v>1.7308308045746801</v>
      </c>
    </row>
    <row r="128" spans="1:8" x14ac:dyDescent="0.2">
      <c r="A128">
        <v>1.34635200055608E-49</v>
      </c>
      <c r="B128">
        <v>1.00507286179303</v>
      </c>
      <c r="C128">
        <v>0.90500000000000003</v>
      </c>
      <c r="D128">
        <v>0.51600000000000001</v>
      </c>
      <c r="E128">
        <v>2.38856308418654E-45</v>
      </c>
      <c r="F128" t="s">
        <v>1956</v>
      </c>
      <c r="G128" t="s">
        <v>1287</v>
      </c>
      <c r="H128">
        <v>1.7292603420583601</v>
      </c>
    </row>
    <row r="129" spans="1:8" x14ac:dyDescent="0.2">
      <c r="A129">
        <v>1.03098367323242E-54</v>
      </c>
      <c r="B129">
        <v>0.97741432270274597</v>
      </c>
      <c r="C129">
        <v>0.95799999999999996</v>
      </c>
      <c r="D129">
        <v>0.53200000000000003</v>
      </c>
      <c r="E129">
        <v>1.8290681346816399E-50</v>
      </c>
      <c r="F129" t="s">
        <v>1956</v>
      </c>
      <c r="G129" t="s">
        <v>1286</v>
      </c>
      <c r="H129">
        <v>1.72760686558899</v>
      </c>
    </row>
    <row r="130" spans="1:8" x14ac:dyDescent="0.2">
      <c r="A130">
        <v>2.0719006187515501E-59</v>
      </c>
      <c r="B130">
        <v>0.94653587019621099</v>
      </c>
      <c r="C130">
        <v>0.97</v>
      </c>
      <c r="D130">
        <v>0.52200000000000002</v>
      </c>
      <c r="E130">
        <v>3.6757588877271198E-55</v>
      </c>
      <c r="F130" t="s">
        <v>1956</v>
      </c>
      <c r="G130" t="s">
        <v>2029</v>
      </c>
      <c r="H130">
        <v>1.7258266806209099</v>
      </c>
    </row>
    <row r="131" spans="1:8" x14ac:dyDescent="0.2">
      <c r="A131">
        <v>1.5666991250579801E-31</v>
      </c>
      <c r="B131">
        <v>0.59036234382564901</v>
      </c>
      <c r="C131">
        <v>0.47599999999999998</v>
      </c>
      <c r="D131">
        <v>0.154</v>
      </c>
      <c r="E131">
        <v>2.7794809177653701E-27</v>
      </c>
      <c r="F131" t="s">
        <v>1956</v>
      </c>
      <c r="G131" t="s">
        <v>1250</v>
      </c>
      <c r="H131">
        <v>1.7134907052500501</v>
      </c>
    </row>
    <row r="132" spans="1:8" x14ac:dyDescent="0.2">
      <c r="A132">
        <v>2.3548717917845401E-33</v>
      </c>
      <c r="B132">
        <v>0.58151867663829004</v>
      </c>
      <c r="C132">
        <v>0.54800000000000004</v>
      </c>
      <c r="D132">
        <v>0.17599999999999999</v>
      </c>
      <c r="E132">
        <v>4.17777804580495E-29</v>
      </c>
      <c r="F132" t="s">
        <v>1956</v>
      </c>
      <c r="G132" t="s">
        <v>261</v>
      </c>
      <c r="H132">
        <v>1.71329158493432</v>
      </c>
    </row>
    <row r="133" spans="1:8" x14ac:dyDescent="0.2">
      <c r="A133">
        <v>4.2899753937275998E-40</v>
      </c>
      <c r="B133">
        <v>0.69801423802797702</v>
      </c>
      <c r="C133">
        <v>0.85699999999999998</v>
      </c>
      <c r="D133">
        <v>0.34499999999999997</v>
      </c>
      <c r="E133">
        <v>7.6108453460121296E-36</v>
      </c>
      <c r="F133" t="s">
        <v>1956</v>
      </c>
      <c r="G133" t="s">
        <v>257</v>
      </c>
      <c r="H133">
        <v>1.68506535771824</v>
      </c>
    </row>
    <row r="134" spans="1:8" x14ac:dyDescent="0.2">
      <c r="A134">
        <v>5.3081162743707898E-48</v>
      </c>
      <c r="B134">
        <v>0.81327802314237996</v>
      </c>
      <c r="C134">
        <v>0.875</v>
      </c>
      <c r="D134">
        <v>0.41299999999999998</v>
      </c>
      <c r="E134">
        <v>9.4171290823612209E-44</v>
      </c>
      <c r="F134" t="s">
        <v>1956</v>
      </c>
      <c r="G134" t="s">
        <v>2030</v>
      </c>
      <c r="H134">
        <v>1.6823126956254899</v>
      </c>
    </row>
    <row r="135" spans="1:8" x14ac:dyDescent="0.2">
      <c r="A135">
        <v>2.7493600295725198E-43</v>
      </c>
      <c r="B135">
        <v>0.72310643728323298</v>
      </c>
      <c r="C135">
        <v>0.82099999999999995</v>
      </c>
      <c r="D135">
        <v>0.34300000000000003</v>
      </c>
      <c r="E135">
        <v>4.8776396284646102E-39</v>
      </c>
      <c r="F135" t="s">
        <v>1956</v>
      </c>
      <c r="G135" t="s">
        <v>2031</v>
      </c>
      <c r="H135">
        <v>1.6817857932281399</v>
      </c>
    </row>
    <row r="136" spans="1:8" x14ac:dyDescent="0.2">
      <c r="A136">
        <v>6.4818662742181197E-40</v>
      </c>
      <c r="B136">
        <v>0.50593684821488605</v>
      </c>
      <c r="C136">
        <v>0.54800000000000004</v>
      </c>
      <c r="D136">
        <v>0.156</v>
      </c>
      <c r="E136">
        <v>1.14994789570904E-35</v>
      </c>
      <c r="F136" t="s">
        <v>1956</v>
      </c>
      <c r="G136" t="s">
        <v>2032</v>
      </c>
      <c r="H136">
        <v>1.6702011615768499</v>
      </c>
    </row>
    <row r="137" spans="1:8" x14ac:dyDescent="0.2">
      <c r="A137">
        <v>1.5187428030596E-33</v>
      </c>
      <c r="B137">
        <v>0.50802297372163296</v>
      </c>
      <c r="C137">
        <v>0.47599999999999998</v>
      </c>
      <c r="D137">
        <v>0.13500000000000001</v>
      </c>
      <c r="E137">
        <v>2.6944016069080397E-29</v>
      </c>
      <c r="F137" t="s">
        <v>1956</v>
      </c>
      <c r="G137" t="s">
        <v>1546</v>
      </c>
      <c r="H137">
        <v>1.6677167964930799</v>
      </c>
    </row>
    <row r="138" spans="1:8" x14ac:dyDescent="0.2">
      <c r="A138">
        <v>9.5058368115975899E-40</v>
      </c>
      <c r="B138">
        <v>0.49335836623885898</v>
      </c>
      <c r="C138">
        <v>0.53600000000000003</v>
      </c>
      <c r="D138">
        <v>0.14899999999999999</v>
      </c>
      <c r="E138">
        <v>1.68643050874553E-35</v>
      </c>
      <c r="F138" t="s">
        <v>1956</v>
      </c>
      <c r="G138" t="s">
        <v>1507</v>
      </c>
      <c r="H138">
        <v>1.6631451843020699</v>
      </c>
    </row>
    <row r="139" spans="1:8" x14ac:dyDescent="0.2">
      <c r="A139">
        <v>3.1061168116306398E-56</v>
      </c>
      <c r="B139">
        <v>0.97587184276023797</v>
      </c>
      <c r="C139">
        <v>0.93500000000000005</v>
      </c>
      <c r="D139">
        <v>0.54100000000000004</v>
      </c>
      <c r="E139">
        <v>5.5105618355139297E-52</v>
      </c>
      <c r="F139" t="s">
        <v>1956</v>
      </c>
      <c r="G139" t="s">
        <v>2033</v>
      </c>
      <c r="H139">
        <v>1.65597127582726</v>
      </c>
    </row>
    <row r="140" spans="1:8" x14ac:dyDescent="0.2">
      <c r="A140">
        <v>5.4558474162130002E-33</v>
      </c>
      <c r="B140">
        <v>0.48033978032997898</v>
      </c>
      <c r="C140">
        <v>0.375</v>
      </c>
      <c r="D140">
        <v>9.9000000000000005E-2</v>
      </c>
      <c r="E140">
        <v>9.6792189011034896E-29</v>
      </c>
      <c r="F140" t="s">
        <v>1956</v>
      </c>
      <c r="G140" t="s">
        <v>2034</v>
      </c>
      <c r="H140">
        <v>1.65254511581415</v>
      </c>
    </row>
    <row r="141" spans="1:8" x14ac:dyDescent="0.2">
      <c r="A141">
        <v>7.9754504734784705E-42</v>
      </c>
      <c r="B141">
        <v>0.63363212155779403</v>
      </c>
      <c r="C141">
        <v>0.81</v>
      </c>
      <c r="D141">
        <v>0.30299999999999999</v>
      </c>
      <c r="E141">
        <v>1.4149246684998199E-37</v>
      </c>
      <c r="F141" t="s">
        <v>1956</v>
      </c>
      <c r="G141" t="s">
        <v>270</v>
      </c>
      <c r="H141">
        <v>1.63975085770547</v>
      </c>
    </row>
    <row r="142" spans="1:8" x14ac:dyDescent="0.2">
      <c r="A142">
        <v>3.0069935201797499E-37</v>
      </c>
      <c r="B142">
        <v>0.79007838061489499</v>
      </c>
      <c r="C142">
        <v>0.80400000000000005</v>
      </c>
      <c r="D142">
        <v>0.38600000000000001</v>
      </c>
      <c r="E142">
        <v>5.3347072041509002E-33</v>
      </c>
      <c r="F142" t="s">
        <v>1956</v>
      </c>
      <c r="G142" t="s">
        <v>904</v>
      </c>
      <c r="H142">
        <v>1.60409853033933</v>
      </c>
    </row>
    <row r="143" spans="1:8" x14ac:dyDescent="0.2">
      <c r="A143">
        <v>2.88175865968101E-37</v>
      </c>
      <c r="B143">
        <v>0.4914614316216</v>
      </c>
      <c r="C143">
        <v>0.51800000000000002</v>
      </c>
      <c r="D143">
        <v>0.14899999999999999</v>
      </c>
      <c r="E143">
        <v>5.1125280381400699E-33</v>
      </c>
      <c r="F143" t="s">
        <v>1956</v>
      </c>
      <c r="G143" t="s">
        <v>2035</v>
      </c>
      <c r="H143">
        <v>1.6011133432703699</v>
      </c>
    </row>
    <row r="144" spans="1:8" x14ac:dyDescent="0.2">
      <c r="A144">
        <v>8.7025034154835102E-52</v>
      </c>
      <c r="B144">
        <v>0.95888712201889903</v>
      </c>
      <c r="C144">
        <v>0.92300000000000004</v>
      </c>
      <c r="D144">
        <v>0.54400000000000004</v>
      </c>
      <c r="E144">
        <v>1.54391113094093E-47</v>
      </c>
      <c r="F144" t="s">
        <v>1956</v>
      </c>
      <c r="G144" t="s">
        <v>1309</v>
      </c>
      <c r="H144">
        <v>1.59756825563799</v>
      </c>
    </row>
    <row r="145" spans="1:8" x14ac:dyDescent="0.2">
      <c r="A145">
        <v>7.6966032271562995E-49</v>
      </c>
      <c r="B145">
        <v>0.77195485943100395</v>
      </c>
      <c r="C145">
        <v>0.89300000000000002</v>
      </c>
      <c r="D145">
        <v>0.42399999999999999</v>
      </c>
      <c r="E145">
        <v>1.3654543785298001E-44</v>
      </c>
      <c r="F145" t="s">
        <v>1956</v>
      </c>
      <c r="G145" t="s">
        <v>1294</v>
      </c>
      <c r="H145">
        <v>1.5883771646817699</v>
      </c>
    </row>
    <row r="146" spans="1:8" x14ac:dyDescent="0.2">
      <c r="A146">
        <v>1.2344188541028901E-45</v>
      </c>
      <c r="B146">
        <v>0.92774059312789303</v>
      </c>
      <c r="C146">
        <v>0.89300000000000002</v>
      </c>
      <c r="D146">
        <v>0.51400000000000001</v>
      </c>
      <c r="E146">
        <v>2.1899824890639401E-41</v>
      </c>
      <c r="F146" t="s">
        <v>1956</v>
      </c>
      <c r="G146" t="s">
        <v>1278</v>
      </c>
      <c r="H146">
        <v>1.5810541024107001</v>
      </c>
    </row>
    <row r="147" spans="1:8" x14ac:dyDescent="0.2">
      <c r="A147">
        <v>2.0167852769000599E-28</v>
      </c>
      <c r="B147">
        <v>0.52798447233479995</v>
      </c>
      <c r="C147">
        <v>0.435</v>
      </c>
      <c r="D147">
        <v>0.13700000000000001</v>
      </c>
      <c r="E147">
        <v>3.5779787597483901E-24</v>
      </c>
      <c r="F147" t="s">
        <v>1956</v>
      </c>
      <c r="G147" t="s">
        <v>1710</v>
      </c>
      <c r="H147">
        <v>1.5624030303784899</v>
      </c>
    </row>
    <row r="148" spans="1:8" x14ac:dyDescent="0.2">
      <c r="A148">
        <v>5.6941161345755601E-33</v>
      </c>
      <c r="B148">
        <v>0.62613001228948895</v>
      </c>
      <c r="C148">
        <v>0.74399999999999999</v>
      </c>
      <c r="D148">
        <v>0.29099999999999998</v>
      </c>
      <c r="E148">
        <v>1.0101931434350501E-28</v>
      </c>
      <c r="F148" t="s">
        <v>1956</v>
      </c>
      <c r="G148" t="s">
        <v>82</v>
      </c>
      <c r="H148">
        <v>1.5476436184165401</v>
      </c>
    </row>
    <row r="149" spans="1:8" x14ac:dyDescent="0.2">
      <c r="A149">
        <v>1.4024606118269199E-31</v>
      </c>
      <c r="B149">
        <v>0.47862381999054499</v>
      </c>
      <c r="C149">
        <v>0.45800000000000002</v>
      </c>
      <c r="D149">
        <v>0.13200000000000001</v>
      </c>
      <c r="E149">
        <v>2.4881053714421499E-27</v>
      </c>
      <c r="F149" t="s">
        <v>1956</v>
      </c>
      <c r="G149" t="s">
        <v>1558</v>
      </c>
      <c r="H149">
        <v>1.5437303489835901</v>
      </c>
    </row>
    <row r="150" spans="1:8" x14ac:dyDescent="0.2">
      <c r="A150">
        <v>2.2639338345533801E-30</v>
      </c>
      <c r="B150">
        <v>0.46198755779958001</v>
      </c>
      <c r="C150">
        <v>0.39900000000000002</v>
      </c>
      <c r="D150">
        <v>0.111</v>
      </c>
      <c r="E150">
        <v>4.0164450158811498E-26</v>
      </c>
      <c r="F150" t="s">
        <v>1956</v>
      </c>
      <c r="G150" t="s">
        <v>2036</v>
      </c>
      <c r="H150">
        <v>1.5234135170415899</v>
      </c>
    </row>
    <row r="151" spans="1:8" x14ac:dyDescent="0.2">
      <c r="A151">
        <v>1.6288320622078499E-34</v>
      </c>
      <c r="B151">
        <v>0.496845297404717</v>
      </c>
      <c r="C151">
        <v>0.49399999999999999</v>
      </c>
      <c r="D151">
        <v>0.152</v>
      </c>
      <c r="E151">
        <v>2.8897109615629401E-30</v>
      </c>
      <c r="F151" t="s">
        <v>1956</v>
      </c>
      <c r="G151" t="s">
        <v>1168</v>
      </c>
      <c r="H151">
        <v>1.5150714624563599</v>
      </c>
    </row>
    <row r="152" spans="1:8" x14ac:dyDescent="0.2">
      <c r="A152">
        <v>1.1857236987945101E-32</v>
      </c>
      <c r="B152">
        <v>0.56373230681748898</v>
      </c>
      <c r="C152">
        <v>0.60699999999999998</v>
      </c>
      <c r="D152">
        <v>0.216</v>
      </c>
      <c r="E152">
        <v>2.1035924140313499E-28</v>
      </c>
      <c r="F152" t="s">
        <v>1956</v>
      </c>
      <c r="G152" t="s">
        <v>2037</v>
      </c>
      <c r="H152">
        <v>1.5140951780452001</v>
      </c>
    </row>
    <row r="153" spans="1:8" x14ac:dyDescent="0.2">
      <c r="A153">
        <v>1.0349001591913399E-32</v>
      </c>
      <c r="B153">
        <v>0.59845683559433904</v>
      </c>
      <c r="C153">
        <v>0.71399999999999997</v>
      </c>
      <c r="D153">
        <v>0.27600000000000002</v>
      </c>
      <c r="E153">
        <v>1.8360163724213599E-28</v>
      </c>
      <c r="F153" t="s">
        <v>1956</v>
      </c>
      <c r="G153" t="s">
        <v>65</v>
      </c>
      <c r="H153">
        <v>1.4940495825676801</v>
      </c>
    </row>
    <row r="154" spans="1:8" x14ac:dyDescent="0.2">
      <c r="A154">
        <v>3.9069580493408802E-23</v>
      </c>
      <c r="B154">
        <v>0.68506104981300597</v>
      </c>
      <c r="C154">
        <v>0.60699999999999998</v>
      </c>
      <c r="D154">
        <v>0.27100000000000002</v>
      </c>
      <c r="E154">
        <v>6.9313342753356497E-19</v>
      </c>
      <c r="F154" t="s">
        <v>1956</v>
      </c>
      <c r="G154" t="s">
        <v>1236</v>
      </c>
      <c r="H154">
        <v>1.47982938518325</v>
      </c>
    </row>
    <row r="155" spans="1:8" x14ac:dyDescent="0.2">
      <c r="A155">
        <v>7.4255133009978998E-50</v>
      </c>
      <c r="B155">
        <v>0.92543206870050998</v>
      </c>
      <c r="C155">
        <v>0.92300000000000004</v>
      </c>
      <c r="D155">
        <v>0.56799999999999995</v>
      </c>
      <c r="E155">
        <v>1.3173603147300401E-45</v>
      </c>
      <c r="F155" t="s">
        <v>1956</v>
      </c>
      <c r="G155" t="s">
        <v>2038</v>
      </c>
      <c r="H155">
        <v>1.47780934154078</v>
      </c>
    </row>
    <row r="156" spans="1:8" x14ac:dyDescent="0.2">
      <c r="A156">
        <v>1.84220776123768E-36</v>
      </c>
      <c r="B156">
        <v>0.53049222774406402</v>
      </c>
      <c r="C156">
        <v>0.63700000000000001</v>
      </c>
      <c r="D156">
        <v>0.219</v>
      </c>
      <c r="E156">
        <v>3.2682607892117703E-32</v>
      </c>
      <c r="F156" t="s">
        <v>1956</v>
      </c>
      <c r="G156" t="s">
        <v>2039</v>
      </c>
      <c r="H156">
        <v>1.4756486859081599</v>
      </c>
    </row>
    <row r="157" spans="1:8" x14ac:dyDescent="0.2">
      <c r="A157">
        <v>1.1747845199301001E-34</v>
      </c>
      <c r="B157">
        <v>0.64728684012834703</v>
      </c>
      <c r="C157">
        <v>0.77400000000000002</v>
      </c>
      <c r="D157">
        <v>0.33100000000000002</v>
      </c>
      <c r="E157">
        <v>2.08418521680799E-30</v>
      </c>
      <c r="F157" t="s">
        <v>1956</v>
      </c>
      <c r="G157" t="s">
        <v>279</v>
      </c>
      <c r="H157">
        <v>1.46920825295994</v>
      </c>
    </row>
    <row r="158" spans="1:8" x14ac:dyDescent="0.2">
      <c r="A158">
        <v>3.2564834291606102E-30</v>
      </c>
      <c r="B158">
        <v>0.44786325400552002</v>
      </c>
      <c r="C158">
        <v>0.435</v>
      </c>
      <c r="D158">
        <v>0.123</v>
      </c>
      <c r="E158">
        <v>5.7773272516738498E-26</v>
      </c>
      <c r="F158" t="s">
        <v>1956</v>
      </c>
      <c r="G158" t="s">
        <v>2040</v>
      </c>
      <c r="H158">
        <v>1.4648159059579</v>
      </c>
    </row>
    <row r="159" spans="1:8" x14ac:dyDescent="0.2">
      <c r="A159">
        <v>3.6837013972191302E-36</v>
      </c>
      <c r="B159">
        <v>0.63434626372769798</v>
      </c>
      <c r="C159">
        <v>0.73799999999999999</v>
      </c>
      <c r="D159">
        <v>0.312</v>
      </c>
      <c r="E159">
        <v>6.5352546488064604E-32</v>
      </c>
      <c r="F159" t="s">
        <v>1956</v>
      </c>
      <c r="G159" t="s">
        <v>2041</v>
      </c>
      <c r="H159">
        <v>1.45387435599702</v>
      </c>
    </row>
    <row r="160" spans="1:8" x14ac:dyDescent="0.2">
      <c r="A160">
        <v>7.4672047687519302E-46</v>
      </c>
      <c r="B160">
        <v>0.905472175604223</v>
      </c>
      <c r="C160">
        <v>0.90500000000000003</v>
      </c>
      <c r="D160">
        <v>0.55400000000000005</v>
      </c>
      <c r="E160">
        <v>1.32475679802428E-41</v>
      </c>
      <c r="F160" t="s">
        <v>1956</v>
      </c>
      <c r="G160" t="s">
        <v>1314</v>
      </c>
      <c r="H160">
        <v>1.45292964347841</v>
      </c>
    </row>
    <row r="161" spans="1:8" x14ac:dyDescent="0.2">
      <c r="A161">
        <v>2.4983636859575702E-35</v>
      </c>
      <c r="B161">
        <v>0.60007788273689799</v>
      </c>
      <c r="C161">
        <v>0.78</v>
      </c>
      <c r="D161">
        <v>0.316</v>
      </c>
      <c r="E161">
        <v>4.4323470152573197E-31</v>
      </c>
      <c r="F161" t="s">
        <v>1956</v>
      </c>
      <c r="G161" t="s">
        <v>1412</v>
      </c>
      <c r="H161">
        <v>1.4357691672846</v>
      </c>
    </row>
    <row r="162" spans="1:8" x14ac:dyDescent="0.2">
      <c r="A162">
        <v>7.23450867682411E-32</v>
      </c>
      <c r="B162">
        <v>0.419664349710134</v>
      </c>
      <c r="C162">
        <v>0.42299999999999999</v>
      </c>
      <c r="D162">
        <v>0.114</v>
      </c>
      <c r="E162">
        <v>1.2834741843553601E-27</v>
      </c>
      <c r="F162" t="s">
        <v>1956</v>
      </c>
      <c r="G162" t="s">
        <v>2042</v>
      </c>
      <c r="H162">
        <v>1.43159693489828</v>
      </c>
    </row>
    <row r="163" spans="1:8" x14ac:dyDescent="0.2">
      <c r="A163">
        <v>1.1137643894262399E-31</v>
      </c>
      <c r="B163">
        <v>0.37604710200132402</v>
      </c>
      <c r="C163">
        <v>0.32700000000000001</v>
      </c>
      <c r="D163">
        <v>7.5999999999999998E-2</v>
      </c>
      <c r="E163">
        <v>1.9759294032811001E-27</v>
      </c>
      <c r="F163" t="s">
        <v>1956</v>
      </c>
      <c r="G163" t="s">
        <v>2043</v>
      </c>
      <c r="H163">
        <v>1.42985351574922</v>
      </c>
    </row>
    <row r="164" spans="1:8" x14ac:dyDescent="0.2">
      <c r="A164">
        <v>5.3300889145243701E-57</v>
      </c>
      <c r="B164">
        <v>0.95917930254727601</v>
      </c>
      <c r="C164">
        <v>0.96399999999999997</v>
      </c>
      <c r="D164">
        <v>0.64200000000000002</v>
      </c>
      <c r="E164">
        <v>9.4561107432576893E-53</v>
      </c>
      <c r="F164" t="s">
        <v>1956</v>
      </c>
      <c r="G164" t="s">
        <v>2044</v>
      </c>
      <c r="H164">
        <v>1.4181730792263401</v>
      </c>
    </row>
    <row r="165" spans="1:8" x14ac:dyDescent="0.2">
      <c r="A165">
        <v>9.1757515423981397E-35</v>
      </c>
      <c r="B165">
        <v>0.43714759639252998</v>
      </c>
      <c r="C165">
        <v>0.49399999999999999</v>
      </c>
      <c r="D165">
        <v>0.14299999999999999</v>
      </c>
      <c r="E165">
        <v>1.6278700811368501E-30</v>
      </c>
      <c r="F165" t="s">
        <v>1956</v>
      </c>
      <c r="G165" t="s">
        <v>2045</v>
      </c>
      <c r="H165">
        <v>1.4114438733196699</v>
      </c>
    </row>
    <row r="166" spans="1:8" x14ac:dyDescent="0.2">
      <c r="A166">
        <v>4.2095862281860597E-30</v>
      </c>
      <c r="B166">
        <v>0.49066348886484001</v>
      </c>
      <c r="C166">
        <v>0.54200000000000004</v>
      </c>
      <c r="D166">
        <v>0.18</v>
      </c>
      <c r="E166">
        <v>7.46822692742489E-26</v>
      </c>
      <c r="F166" t="s">
        <v>1956</v>
      </c>
      <c r="G166" t="s">
        <v>2046</v>
      </c>
      <c r="H166">
        <v>1.3996821629723299</v>
      </c>
    </row>
    <row r="167" spans="1:8" x14ac:dyDescent="0.2">
      <c r="A167">
        <v>1.9402627519310599E-33</v>
      </c>
      <c r="B167">
        <v>0.51785674665157899</v>
      </c>
      <c r="C167">
        <v>0.60099999999999998</v>
      </c>
      <c r="D167">
        <v>0.21299999999999999</v>
      </c>
      <c r="E167">
        <v>3.4422201482008898E-29</v>
      </c>
      <c r="F167" t="s">
        <v>1956</v>
      </c>
      <c r="G167" t="s">
        <v>2047</v>
      </c>
      <c r="H167">
        <v>1.3956587656394599</v>
      </c>
    </row>
    <row r="168" spans="1:8" x14ac:dyDescent="0.2">
      <c r="A168">
        <v>2.56369242276416E-35</v>
      </c>
      <c r="B168">
        <v>0.34518270826380598</v>
      </c>
      <c r="C168">
        <v>0.33900000000000002</v>
      </c>
      <c r="D168">
        <v>7.3999999999999996E-2</v>
      </c>
      <c r="E168">
        <v>4.5482467272258998E-31</v>
      </c>
      <c r="F168" t="s">
        <v>1956</v>
      </c>
      <c r="G168" t="s">
        <v>1202</v>
      </c>
      <c r="H168">
        <v>1.3930587869217901</v>
      </c>
    </row>
    <row r="169" spans="1:8" x14ac:dyDescent="0.2">
      <c r="A169">
        <v>6.6455307991042603E-44</v>
      </c>
      <c r="B169">
        <v>0.74506349727292498</v>
      </c>
      <c r="C169">
        <v>0.97</v>
      </c>
      <c r="D169">
        <v>0.51200000000000001</v>
      </c>
      <c r="E169">
        <v>1.1789836190690901E-39</v>
      </c>
      <c r="F169" t="s">
        <v>1956</v>
      </c>
      <c r="G169" t="s">
        <v>168</v>
      </c>
      <c r="H169">
        <v>1.3845049661968101</v>
      </c>
    </row>
    <row r="170" spans="1:8" x14ac:dyDescent="0.2">
      <c r="A170">
        <v>4.6542547953332303E-34</v>
      </c>
      <c r="B170">
        <v>0.61930900121435495</v>
      </c>
      <c r="C170">
        <v>0.81499999999999995</v>
      </c>
      <c r="D170">
        <v>0.35599999999999998</v>
      </c>
      <c r="E170">
        <v>8.2571134324006804E-30</v>
      </c>
      <c r="F170" t="s">
        <v>1956</v>
      </c>
      <c r="G170" t="s">
        <v>2048</v>
      </c>
      <c r="H170">
        <v>1.3790623934144799</v>
      </c>
    </row>
    <row r="171" spans="1:8" x14ac:dyDescent="0.2">
      <c r="A171">
        <v>6.79194644890775E-31</v>
      </c>
      <c r="B171">
        <v>0.446598517570993</v>
      </c>
      <c r="C171">
        <v>0.51800000000000002</v>
      </c>
      <c r="D171">
        <v>0.158</v>
      </c>
      <c r="E171">
        <v>1.20495921950072E-26</v>
      </c>
      <c r="F171" t="s">
        <v>1956</v>
      </c>
      <c r="G171" t="s">
        <v>2049</v>
      </c>
      <c r="H171">
        <v>1.3770120958438901</v>
      </c>
    </row>
    <row r="172" spans="1:8" x14ac:dyDescent="0.2">
      <c r="A172">
        <v>2.76575591203532E-39</v>
      </c>
      <c r="B172">
        <v>0.82283512711657902</v>
      </c>
      <c r="C172">
        <v>0.86899999999999999</v>
      </c>
      <c r="D172">
        <v>0.51100000000000001</v>
      </c>
      <c r="E172">
        <v>4.9067275635418704E-35</v>
      </c>
      <c r="F172" t="s">
        <v>1956</v>
      </c>
      <c r="G172" t="s">
        <v>1939</v>
      </c>
      <c r="H172">
        <v>1.3724447705648899</v>
      </c>
    </row>
    <row r="173" spans="1:8" x14ac:dyDescent="0.2">
      <c r="A173">
        <v>5.7355147142447498E-27</v>
      </c>
      <c r="B173">
        <v>0.437730543228601</v>
      </c>
      <c r="C173">
        <v>0.375</v>
      </c>
      <c r="D173">
        <v>0.11</v>
      </c>
      <c r="E173">
        <v>1.01753766545416E-22</v>
      </c>
      <c r="F173" t="s">
        <v>1956</v>
      </c>
      <c r="G173" t="s">
        <v>2050</v>
      </c>
      <c r="H173">
        <v>1.3679079475893801</v>
      </c>
    </row>
    <row r="174" spans="1:8" x14ac:dyDescent="0.2">
      <c r="A174">
        <v>1.03504335187244E-30</v>
      </c>
      <c r="B174">
        <v>0.465190326612614</v>
      </c>
      <c r="C174">
        <v>0.54800000000000004</v>
      </c>
      <c r="D174">
        <v>0.17699999999999999</v>
      </c>
      <c r="E174">
        <v>1.8362704105569E-26</v>
      </c>
      <c r="F174" t="s">
        <v>1956</v>
      </c>
      <c r="G174" t="s">
        <v>2051</v>
      </c>
      <c r="H174">
        <v>1.3632315453674499</v>
      </c>
    </row>
    <row r="175" spans="1:8" x14ac:dyDescent="0.2">
      <c r="A175">
        <v>7.5312237639251699E-45</v>
      </c>
      <c r="B175">
        <v>0.65367404557700703</v>
      </c>
      <c r="C175">
        <v>0.89900000000000002</v>
      </c>
      <c r="D175">
        <v>0.42199999999999999</v>
      </c>
      <c r="E175">
        <v>1.3361144079579701E-40</v>
      </c>
      <c r="F175" t="s">
        <v>1956</v>
      </c>
      <c r="G175" t="s">
        <v>1238</v>
      </c>
      <c r="H175">
        <v>1.36030779392067</v>
      </c>
    </row>
    <row r="176" spans="1:8" x14ac:dyDescent="0.2">
      <c r="A176">
        <v>8.2645946471668007E-28</v>
      </c>
      <c r="B176">
        <v>0.428024631135897</v>
      </c>
      <c r="C176">
        <v>0.38100000000000001</v>
      </c>
      <c r="D176">
        <v>0.11</v>
      </c>
      <c r="E176">
        <v>1.46622173635386E-23</v>
      </c>
      <c r="F176" t="s">
        <v>1956</v>
      </c>
      <c r="G176" t="s">
        <v>2052</v>
      </c>
      <c r="H176">
        <v>1.3589782038564699</v>
      </c>
    </row>
    <row r="177" spans="1:8" x14ac:dyDescent="0.2">
      <c r="A177">
        <v>4.8473611616121603E-50</v>
      </c>
      <c r="B177">
        <v>0.890799641556281</v>
      </c>
      <c r="C177">
        <v>0.95199999999999996</v>
      </c>
      <c r="D177">
        <v>0.61499999999999999</v>
      </c>
      <c r="E177">
        <v>8.5997034368161306E-46</v>
      </c>
      <c r="F177" t="s">
        <v>1956</v>
      </c>
      <c r="G177" t="s">
        <v>2053</v>
      </c>
      <c r="H177">
        <v>1.35686601401853</v>
      </c>
    </row>
    <row r="178" spans="1:8" x14ac:dyDescent="0.2">
      <c r="A178">
        <v>1.07959497152598E-29</v>
      </c>
      <c r="B178">
        <v>0.64178135557809501</v>
      </c>
      <c r="C178">
        <v>0.75</v>
      </c>
      <c r="D178">
        <v>0.34499999999999997</v>
      </c>
      <c r="E178">
        <v>1.91530943898424E-25</v>
      </c>
      <c r="F178" t="s">
        <v>1956</v>
      </c>
      <c r="G178" t="s">
        <v>1409</v>
      </c>
      <c r="H178">
        <v>1.3558761033340001</v>
      </c>
    </row>
    <row r="179" spans="1:8" x14ac:dyDescent="0.2">
      <c r="A179">
        <v>2.1510241072068301E-29</v>
      </c>
      <c r="B179">
        <v>0.44754442037530801</v>
      </c>
      <c r="C179">
        <v>0.48199999999999998</v>
      </c>
      <c r="D179">
        <v>0.15</v>
      </c>
      <c r="E179">
        <v>3.8161318685956401E-25</v>
      </c>
      <c r="F179" t="s">
        <v>1956</v>
      </c>
      <c r="G179" t="s">
        <v>1261</v>
      </c>
      <c r="H179">
        <v>1.34822756638062</v>
      </c>
    </row>
    <row r="180" spans="1:8" x14ac:dyDescent="0.2">
      <c r="A180">
        <v>1.55452140591849E-31</v>
      </c>
      <c r="B180">
        <v>0.43065582905812499</v>
      </c>
      <c r="C180">
        <v>0.48199999999999998</v>
      </c>
      <c r="D180">
        <v>0.14399999999999999</v>
      </c>
      <c r="E180">
        <v>2.7578764262399899E-27</v>
      </c>
      <c r="F180" t="s">
        <v>1956</v>
      </c>
      <c r="G180" t="s">
        <v>1313</v>
      </c>
      <c r="H180">
        <v>1.3478968156234801</v>
      </c>
    </row>
    <row r="181" spans="1:8" x14ac:dyDescent="0.2">
      <c r="A181">
        <v>2.9763885761135401E-26</v>
      </c>
      <c r="B181">
        <v>0.51148566444054999</v>
      </c>
      <c r="C181">
        <v>0.48199999999999998</v>
      </c>
      <c r="D181">
        <v>0.17299999999999999</v>
      </c>
      <c r="E181">
        <v>5.2804109728830298E-22</v>
      </c>
      <c r="F181" t="s">
        <v>1956</v>
      </c>
      <c r="G181" t="s">
        <v>2054</v>
      </c>
      <c r="H181">
        <v>1.34719175005653</v>
      </c>
    </row>
    <row r="182" spans="1:8" x14ac:dyDescent="0.2">
      <c r="A182">
        <v>7.8331207577555703E-45</v>
      </c>
      <c r="B182">
        <v>0.85630319637889596</v>
      </c>
      <c r="C182">
        <v>0.92300000000000004</v>
      </c>
      <c r="D182">
        <v>0.57799999999999996</v>
      </c>
      <c r="E182">
        <v>1.3896739536334201E-40</v>
      </c>
      <c r="F182" t="s">
        <v>1956</v>
      </c>
      <c r="G182" t="s">
        <v>1955</v>
      </c>
      <c r="H182">
        <v>1.3441630106423801</v>
      </c>
    </row>
    <row r="183" spans="1:8" x14ac:dyDescent="0.2">
      <c r="A183">
        <v>5.9143623602215503E-46</v>
      </c>
      <c r="B183">
        <v>0.84721088508771003</v>
      </c>
      <c r="C183">
        <v>0.91700000000000004</v>
      </c>
      <c r="D183">
        <v>0.56999999999999995</v>
      </c>
      <c r="E183">
        <v>1.0492670263269001E-41</v>
      </c>
      <c r="F183" t="s">
        <v>1956</v>
      </c>
      <c r="G183" t="s">
        <v>2055</v>
      </c>
      <c r="H183">
        <v>1.33946962349212</v>
      </c>
    </row>
    <row r="184" spans="1:8" x14ac:dyDescent="0.2">
      <c r="A184">
        <v>7.2708317311619697E-33</v>
      </c>
      <c r="B184">
        <v>0.46648206560317401</v>
      </c>
      <c r="C184">
        <v>0.63100000000000001</v>
      </c>
      <c r="D184">
        <v>0.21</v>
      </c>
      <c r="E184">
        <v>1.28991825742544E-28</v>
      </c>
      <c r="F184" t="s">
        <v>1956</v>
      </c>
      <c r="G184" t="s">
        <v>2056</v>
      </c>
      <c r="H184">
        <v>1.33795537907092</v>
      </c>
    </row>
    <row r="185" spans="1:8" x14ac:dyDescent="0.2">
      <c r="A185">
        <v>3.4876871593170001E-34</v>
      </c>
      <c r="B185">
        <v>0.72267137560935502</v>
      </c>
      <c r="C185">
        <v>0.92300000000000004</v>
      </c>
      <c r="D185">
        <v>0.496</v>
      </c>
      <c r="E185">
        <v>6.18750578934429E-30</v>
      </c>
      <c r="F185" t="s">
        <v>1956</v>
      </c>
      <c r="G185" t="s">
        <v>226</v>
      </c>
      <c r="H185">
        <v>1.31823256855224</v>
      </c>
    </row>
    <row r="186" spans="1:8" x14ac:dyDescent="0.2">
      <c r="A186">
        <v>7.4459815965913402E-32</v>
      </c>
      <c r="B186">
        <v>0.75563373186911997</v>
      </c>
      <c r="C186">
        <v>0.85099999999999998</v>
      </c>
      <c r="D186">
        <v>0.48099999999999998</v>
      </c>
      <c r="E186">
        <v>1.3209915950512701E-27</v>
      </c>
      <c r="F186" t="s">
        <v>1956</v>
      </c>
      <c r="G186" t="s">
        <v>1068</v>
      </c>
      <c r="H186">
        <v>1.3096625373128701</v>
      </c>
    </row>
    <row r="187" spans="1:8" x14ac:dyDescent="0.2">
      <c r="A187">
        <v>7.7428209821407303E-26</v>
      </c>
      <c r="B187">
        <v>0.52832105706187604</v>
      </c>
      <c r="C187">
        <v>0.53600000000000003</v>
      </c>
      <c r="D187">
        <v>0.20799999999999999</v>
      </c>
      <c r="E187">
        <v>1.3736538704415901E-21</v>
      </c>
      <c r="F187" t="s">
        <v>1956</v>
      </c>
      <c r="G187" t="s">
        <v>2057</v>
      </c>
      <c r="H187">
        <v>1.2989912228677301</v>
      </c>
    </row>
    <row r="188" spans="1:8" x14ac:dyDescent="0.2">
      <c r="A188">
        <v>2.7184946558828899E-37</v>
      </c>
      <c r="B188">
        <v>0.786963247779074</v>
      </c>
      <c r="C188">
        <v>0.90500000000000003</v>
      </c>
      <c r="D188">
        <v>0.54</v>
      </c>
      <c r="E188">
        <v>4.8228813690018299E-33</v>
      </c>
      <c r="F188" t="s">
        <v>1956</v>
      </c>
      <c r="G188" t="s">
        <v>1079</v>
      </c>
      <c r="H188">
        <v>1.29491225316375</v>
      </c>
    </row>
    <row r="189" spans="1:8" x14ac:dyDescent="0.2">
      <c r="A189">
        <v>3.76404327935766E-30</v>
      </c>
      <c r="B189">
        <v>0.56093743290158105</v>
      </c>
      <c r="C189">
        <v>0.70799999999999996</v>
      </c>
      <c r="D189">
        <v>0.29699999999999999</v>
      </c>
      <c r="E189">
        <v>6.6777891819084301E-26</v>
      </c>
      <c r="F189" t="s">
        <v>1956</v>
      </c>
      <c r="G189" t="s">
        <v>2058</v>
      </c>
      <c r="H189">
        <v>1.29362769542123</v>
      </c>
    </row>
    <row r="190" spans="1:8" x14ac:dyDescent="0.2">
      <c r="A190">
        <v>4.0577720418084899E-23</v>
      </c>
      <c r="B190">
        <v>0.43251269087525401</v>
      </c>
      <c r="C190">
        <v>0.36299999999999999</v>
      </c>
      <c r="D190">
        <v>0.112</v>
      </c>
      <c r="E190">
        <v>7.1988933793724498E-19</v>
      </c>
      <c r="F190" t="s">
        <v>1956</v>
      </c>
      <c r="G190" t="s">
        <v>2059</v>
      </c>
      <c r="H190">
        <v>1.2869025146534201</v>
      </c>
    </row>
    <row r="191" spans="1:8" x14ac:dyDescent="0.2">
      <c r="A191">
        <v>2.91189941489162E-29</v>
      </c>
      <c r="B191">
        <v>0.50658934456087501</v>
      </c>
      <c r="C191">
        <v>0.66700000000000004</v>
      </c>
      <c r="D191">
        <v>0.253</v>
      </c>
      <c r="E191">
        <v>5.1660007519592198E-25</v>
      </c>
      <c r="F191" t="s">
        <v>1956</v>
      </c>
      <c r="G191" t="s">
        <v>274</v>
      </c>
      <c r="H191">
        <v>1.2847722160536299</v>
      </c>
    </row>
    <row r="192" spans="1:8" x14ac:dyDescent="0.2">
      <c r="A192">
        <v>1.97353316345952E-17</v>
      </c>
      <c r="B192">
        <v>0.68713197761113698</v>
      </c>
      <c r="C192">
        <v>0.60699999999999998</v>
      </c>
      <c r="D192">
        <v>0.316</v>
      </c>
      <c r="E192">
        <v>3.5012451852935301E-13</v>
      </c>
      <c r="F192" t="s">
        <v>1956</v>
      </c>
      <c r="G192" t="s">
        <v>801</v>
      </c>
      <c r="H192">
        <v>1.2794144491103101</v>
      </c>
    </row>
    <row r="193" spans="1:8" x14ac:dyDescent="0.2">
      <c r="A193">
        <v>3.4842397093451803E-27</v>
      </c>
      <c r="B193">
        <v>0.40411282181589597</v>
      </c>
      <c r="C193">
        <v>0.41699999999999998</v>
      </c>
      <c r="D193">
        <v>0.122</v>
      </c>
      <c r="E193">
        <v>6.1813896683492805E-23</v>
      </c>
      <c r="F193" t="s">
        <v>1956</v>
      </c>
      <c r="G193" t="s">
        <v>2060</v>
      </c>
      <c r="H193">
        <v>1.2766291416456701</v>
      </c>
    </row>
    <row r="194" spans="1:8" x14ac:dyDescent="0.2">
      <c r="A194">
        <v>5.0986154736866395E-32</v>
      </c>
      <c r="B194">
        <v>0.74326533994971999</v>
      </c>
      <c r="C194">
        <v>0.85699999999999998</v>
      </c>
      <c r="D194">
        <v>0.49099999999999999</v>
      </c>
      <c r="E194">
        <v>9.0454537118674698E-28</v>
      </c>
      <c r="F194" t="s">
        <v>1956</v>
      </c>
      <c r="G194" t="s">
        <v>1283</v>
      </c>
      <c r="H194">
        <v>1.2714139647443301</v>
      </c>
    </row>
    <row r="195" spans="1:8" x14ac:dyDescent="0.2">
      <c r="A195">
        <v>6.7126734337939202E-51</v>
      </c>
      <c r="B195">
        <v>0.80418602681495699</v>
      </c>
      <c r="C195">
        <v>1</v>
      </c>
      <c r="D195">
        <v>0.624</v>
      </c>
      <c r="E195">
        <v>1.1908953938893801E-46</v>
      </c>
      <c r="F195" t="s">
        <v>1956</v>
      </c>
      <c r="G195" t="s">
        <v>42</v>
      </c>
      <c r="H195">
        <v>1.26843221895104</v>
      </c>
    </row>
    <row r="196" spans="1:8" x14ac:dyDescent="0.2">
      <c r="A196">
        <v>2.1722739569648999E-28</v>
      </c>
      <c r="B196">
        <v>0.50742298608555703</v>
      </c>
      <c r="C196">
        <v>0.67300000000000004</v>
      </c>
      <c r="D196">
        <v>0.26</v>
      </c>
      <c r="E196">
        <v>3.8538312270514301E-24</v>
      </c>
      <c r="F196" t="s">
        <v>1956</v>
      </c>
      <c r="G196" t="s">
        <v>2061</v>
      </c>
      <c r="H196">
        <v>1.2647987764280699</v>
      </c>
    </row>
    <row r="197" spans="1:8" x14ac:dyDescent="0.2">
      <c r="A197">
        <v>1.08781445778453E-30</v>
      </c>
      <c r="B197">
        <v>0.44281119107045702</v>
      </c>
      <c r="C197">
        <v>0.625</v>
      </c>
      <c r="D197">
        <v>0.20899999999999999</v>
      </c>
      <c r="E197">
        <v>1.92989162955554E-26</v>
      </c>
      <c r="F197" t="s">
        <v>1956</v>
      </c>
      <c r="G197" t="s">
        <v>2062</v>
      </c>
      <c r="H197">
        <v>1.2637305681234501</v>
      </c>
    </row>
    <row r="198" spans="1:8" x14ac:dyDescent="0.2">
      <c r="A198">
        <v>1.07648686576048E-45</v>
      </c>
      <c r="B198">
        <v>0.85154111696142498</v>
      </c>
      <c r="C198">
        <v>0.94599999999999995</v>
      </c>
      <c r="D198">
        <v>0.628</v>
      </c>
      <c r="E198">
        <v>1.9097953485456701E-41</v>
      </c>
      <c r="F198" t="s">
        <v>1956</v>
      </c>
      <c r="G198" t="s">
        <v>1320</v>
      </c>
      <c r="H198">
        <v>1.26262993204625</v>
      </c>
    </row>
    <row r="199" spans="1:8" x14ac:dyDescent="0.2">
      <c r="A199">
        <v>3.8369374391248602E-38</v>
      </c>
      <c r="B199">
        <v>0.79622338151461902</v>
      </c>
      <c r="C199">
        <v>0.89900000000000002</v>
      </c>
      <c r="D199">
        <v>0.55700000000000005</v>
      </c>
      <c r="E199">
        <v>6.8071107107514197E-34</v>
      </c>
      <c r="F199" t="s">
        <v>1956</v>
      </c>
      <c r="G199" t="s">
        <v>1725</v>
      </c>
      <c r="H199">
        <v>1.2624423632833199</v>
      </c>
    </row>
    <row r="200" spans="1:8" x14ac:dyDescent="0.2">
      <c r="A200">
        <v>1.40374067396275E-47</v>
      </c>
      <c r="B200">
        <v>0.84914576877328396</v>
      </c>
      <c r="C200">
        <v>0.96399999999999997</v>
      </c>
      <c r="D200">
        <v>0.63900000000000001</v>
      </c>
      <c r="E200">
        <v>2.4903763296773199E-43</v>
      </c>
      <c r="F200" t="s">
        <v>1956</v>
      </c>
      <c r="G200" t="s">
        <v>2063</v>
      </c>
      <c r="H200">
        <v>1.26128893851687</v>
      </c>
    </row>
    <row r="201" spans="1:8" x14ac:dyDescent="0.2">
      <c r="A201">
        <v>4.4429723716454002E-26</v>
      </c>
      <c r="B201">
        <v>0.54340356611705298</v>
      </c>
      <c r="C201">
        <v>0.64900000000000002</v>
      </c>
      <c r="D201">
        <v>0.27</v>
      </c>
      <c r="E201">
        <v>7.88227728453611E-22</v>
      </c>
      <c r="F201" t="s">
        <v>1956</v>
      </c>
      <c r="G201" t="s">
        <v>271</v>
      </c>
      <c r="H201">
        <v>1.2595318371784601</v>
      </c>
    </row>
    <row r="202" spans="1:8" x14ac:dyDescent="0.2">
      <c r="A202">
        <v>1.57415725428583E-51</v>
      </c>
      <c r="B202">
        <v>0.90566623696104498</v>
      </c>
      <c r="C202">
        <v>0.96399999999999997</v>
      </c>
      <c r="D202">
        <v>0.68500000000000005</v>
      </c>
      <c r="E202">
        <v>2.7927123848284902E-47</v>
      </c>
      <c r="F202" t="s">
        <v>1956</v>
      </c>
      <c r="G202" t="s">
        <v>1342</v>
      </c>
      <c r="H202">
        <v>1.25620467975604</v>
      </c>
    </row>
    <row r="203" spans="1:8" x14ac:dyDescent="0.2">
      <c r="A203">
        <v>5.0790397498185598E-53</v>
      </c>
      <c r="B203">
        <v>0.92096792097579605</v>
      </c>
      <c r="C203">
        <v>0.97</v>
      </c>
      <c r="D203">
        <v>0.70499999999999996</v>
      </c>
      <c r="E203">
        <v>9.0107244201530998E-49</v>
      </c>
      <c r="F203" t="s">
        <v>1956</v>
      </c>
      <c r="G203" t="s">
        <v>2064</v>
      </c>
      <c r="H203">
        <v>1.24942501167346</v>
      </c>
    </row>
    <row r="204" spans="1:8" x14ac:dyDescent="0.2">
      <c r="A204">
        <v>2.19718176282949E-29</v>
      </c>
      <c r="B204">
        <v>0.547506731080172</v>
      </c>
      <c r="C204">
        <v>0.73799999999999999</v>
      </c>
      <c r="D204">
        <v>0.315</v>
      </c>
      <c r="E204">
        <v>3.8980201654358102E-25</v>
      </c>
      <c r="F204" t="s">
        <v>1956</v>
      </c>
      <c r="G204" t="s">
        <v>2065</v>
      </c>
      <c r="H204">
        <v>1.2432614385759</v>
      </c>
    </row>
    <row r="205" spans="1:8" x14ac:dyDescent="0.2">
      <c r="A205">
        <v>4.2410825203505797E-30</v>
      </c>
      <c r="B205">
        <v>0.34968795932523999</v>
      </c>
      <c r="C205">
        <v>0.38700000000000001</v>
      </c>
      <c r="D205">
        <v>0.1</v>
      </c>
      <c r="E205">
        <v>7.5241044993539595E-26</v>
      </c>
      <c r="F205" t="s">
        <v>1956</v>
      </c>
      <c r="G205" t="s">
        <v>2066</v>
      </c>
      <c r="H205">
        <v>1.23026582053516</v>
      </c>
    </row>
    <row r="206" spans="1:8" x14ac:dyDescent="0.2">
      <c r="A206">
        <v>3.64328389771377E-21</v>
      </c>
      <c r="B206">
        <v>0.50781800830088897</v>
      </c>
      <c r="C206">
        <v>0.50600000000000001</v>
      </c>
      <c r="D206">
        <v>0.19900000000000001</v>
      </c>
      <c r="E206">
        <v>6.4635499629339896E-17</v>
      </c>
      <c r="F206" t="s">
        <v>1956</v>
      </c>
      <c r="G206" t="s">
        <v>251</v>
      </c>
      <c r="H206">
        <v>1.2294541253600499</v>
      </c>
    </row>
    <row r="207" spans="1:8" x14ac:dyDescent="0.2">
      <c r="A207">
        <v>8.9893855096241904E-31</v>
      </c>
      <c r="B207">
        <v>0.42806931401935</v>
      </c>
      <c r="C207">
        <v>0.61299999999999999</v>
      </c>
      <c r="D207">
        <v>0.20399999999999999</v>
      </c>
      <c r="E207">
        <v>1.5948068832624299E-26</v>
      </c>
      <c r="F207" t="s">
        <v>1956</v>
      </c>
      <c r="G207" t="s">
        <v>2067</v>
      </c>
      <c r="H207">
        <v>1.22619854903674</v>
      </c>
    </row>
    <row r="208" spans="1:8" x14ac:dyDescent="0.2">
      <c r="A208">
        <v>2.2836667384413099E-31</v>
      </c>
      <c r="B208">
        <v>0.42537870909109199</v>
      </c>
      <c r="C208">
        <v>0.625</v>
      </c>
      <c r="D208">
        <v>0.20799999999999999</v>
      </c>
      <c r="E208">
        <v>4.0514531606687299E-27</v>
      </c>
      <c r="F208" t="s">
        <v>1956</v>
      </c>
      <c r="G208" t="s">
        <v>2068</v>
      </c>
      <c r="H208">
        <v>1.2195490512932701</v>
      </c>
    </row>
    <row r="209" spans="1:8" x14ac:dyDescent="0.2">
      <c r="A209">
        <v>2.1069304658095199E-30</v>
      </c>
      <c r="B209">
        <v>0.62722210189235805</v>
      </c>
      <c r="C209">
        <v>0.81</v>
      </c>
      <c r="D209">
        <v>0.40699999999999997</v>
      </c>
      <c r="E209">
        <v>3.7379053393926603E-26</v>
      </c>
      <c r="F209" t="s">
        <v>1956</v>
      </c>
      <c r="G209" t="s">
        <v>284</v>
      </c>
      <c r="H209">
        <v>1.2183450900067401</v>
      </c>
    </row>
    <row r="210" spans="1:8" x14ac:dyDescent="0.2">
      <c r="A210">
        <v>1.5086621169463799E-30</v>
      </c>
      <c r="B210">
        <v>0.65746061846286297</v>
      </c>
      <c r="C210">
        <v>0.83899999999999997</v>
      </c>
      <c r="D210">
        <v>0.44700000000000001</v>
      </c>
      <c r="E210">
        <v>2.6765174616745799E-26</v>
      </c>
      <c r="F210" t="s">
        <v>1956</v>
      </c>
      <c r="G210" t="s">
        <v>1243</v>
      </c>
      <c r="H210">
        <v>1.20702288597449</v>
      </c>
    </row>
    <row r="211" spans="1:8" x14ac:dyDescent="0.2">
      <c r="A211">
        <v>1.39596866896544E-33</v>
      </c>
      <c r="B211">
        <v>0.46114862713530702</v>
      </c>
      <c r="C211">
        <v>0.71399999999999997</v>
      </c>
      <c r="D211">
        <v>0.26300000000000001</v>
      </c>
      <c r="E211">
        <v>2.4765880156115799E-29</v>
      </c>
      <c r="F211" t="s">
        <v>1956</v>
      </c>
      <c r="G211" t="s">
        <v>1215</v>
      </c>
      <c r="H211">
        <v>1.2060810248154199</v>
      </c>
    </row>
    <row r="212" spans="1:8" x14ac:dyDescent="0.2">
      <c r="A212">
        <v>6.4878017890218903E-43</v>
      </c>
      <c r="B212">
        <v>0.82647027636152903</v>
      </c>
      <c r="C212">
        <v>0.92900000000000005</v>
      </c>
      <c r="D212">
        <v>0.627</v>
      </c>
      <c r="E212">
        <v>1.15100091539037E-38</v>
      </c>
      <c r="F212" t="s">
        <v>1956</v>
      </c>
      <c r="G212" t="s">
        <v>1356</v>
      </c>
      <c r="H212">
        <v>1.2053232130924001</v>
      </c>
    </row>
    <row r="213" spans="1:8" x14ac:dyDescent="0.2">
      <c r="A213">
        <v>5.7804888191642904E-47</v>
      </c>
      <c r="B213">
        <v>0.85358145479150205</v>
      </c>
      <c r="C213">
        <v>0.96399999999999997</v>
      </c>
      <c r="D213">
        <v>0.67300000000000004</v>
      </c>
      <c r="E213">
        <v>1.0255165214079399E-42</v>
      </c>
      <c r="F213" t="s">
        <v>1956</v>
      </c>
      <c r="G213" t="s">
        <v>2069</v>
      </c>
      <c r="H213">
        <v>1.20476211188727</v>
      </c>
    </row>
    <row r="214" spans="1:8" x14ac:dyDescent="0.2">
      <c r="A214">
        <v>6.0931053080870598E-27</v>
      </c>
      <c r="B214">
        <v>0.55223696036691206</v>
      </c>
      <c r="C214">
        <v>0.75600000000000001</v>
      </c>
      <c r="D214">
        <v>0.33800000000000002</v>
      </c>
      <c r="E214">
        <v>1.08097781270773E-22</v>
      </c>
      <c r="F214" t="s">
        <v>1956</v>
      </c>
      <c r="G214" t="s">
        <v>160</v>
      </c>
      <c r="H214">
        <v>1.1996871897626</v>
      </c>
    </row>
    <row r="215" spans="1:8" x14ac:dyDescent="0.2">
      <c r="A215">
        <v>2.0981453403644298E-34</v>
      </c>
      <c r="B215">
        <v>0.56314755639699998</v>
      </c>
      <c r="C215">
        <v>0.91700000000000004</v>
      </c>
      <c r="D215">
        <v>0.42099999999999999</v>
      </c>
      <c r="E215">
        <v>3.7223196483405297E-30</v>
      </c>
      <c r="F215" t="s">
        <v>1956</v>
      </c>
      <c r="G215" t="s">
        <v>231</v>
      </c>
      <c r="H215">
        <v>1.1981584900604401</v>
      </c>
    </row>
    <row r="216" spans="1:8" x14ac:dyDescent="0.2">
      <c r="A216">
        <v>3.2944577309527598E-28</v>
      </c>
      <c r="B216">
        <v>0.49020282309258101</v>
      </c>
      <c r="C216">
        <v>0.67900000000000005</v>
      </c>
      <c r="D216">
        <v>0.26800000000000002</v>
      </c>
      <c r="E216">
        <v>5.8446974604832896E-24</v>
      </c>
      <c r="F216" t="s">
        <v>1956</v>
      </c>
      <c r="G216" t="s">
        <v>2070</v>
      </c>
      <c r="H216">
        <v>1.1972939456110201</v>
      </c>
    </row>
    <row r="217" spans="1:8" x14ac:dyDescent="0.2">
      <c r="A217">
        <v>1.8320274287724501E-43</v>
      </c>
      <c r="B217">
        <v>0.81054798054355803</v>
      </c>
      <c r="C217">
        <v>0.92300000000000004</v>
      </c>
      <c r="D217">
        <v>0.61599999999999999</v>
      </c>
      <c r="E217">
        <v>3.2501998613852E-39</v>
      </c>
      <c r="F217" t="s">
        <v>1956</v>
      </c>
      <c r="G217" t="s">
        <v>1345</v>
      </c>
      <c r="H217">
        <v>1.19510508952349</v>
      </c>
    </row>
    <row r="218" spans="1:8" x14ac:dyDescent="0.2">
      <c r="A218">
        <v>1.18449567738501E-52</v>
      </c>
      <c r="B218">
        <v>0.89701247272180495</v>
      </c>
      <c r="C218">
        <v>0.98199999999999998</v>
      </c>
      <c r="D218">
        <v>0.72799999999999998</v>
      </c>
      <c r="E218">
        <v>2.1014137812487399E-48</v>
      </c>
      <c r="F218" t="s">
        <v>1956</v>
      </c>
      <c r="G218" t="s">
        <v>2071</v>
      </c>
      <c r="H218">
        <v>1.19358570218538</v>
      </c>
    </row>
    <row r="219" spans="1:8" x14ac:dyDescent="0.2">
      <c r="A219">
        <v>2.8825766277899901E-24</v>
      </c>
      <c r="B219">
        <v>0.43055727229690999</v>
      </c>
      <c r="C219">
        <v>0.41699999999999998</v>
      </c>
      <c r="D219">
        <v>0.14099999999999999</v>
      </c>
      <c r="E219">
        <v>5.1139791953622299E-20</v>
      </c>
      <c r="F219" t="s">
        <v>1956</v>
      </c>
      <c r="G219" t="s">
        <v>2072</v>
      </c>
      <c r="H219">
        <v>1.1890224009788799</v>
      </c>
    </row>
    <row r="220" spans="1:8" x14ac:dyDescent="0.2">
      <c r="A220">
        <v>6.0268410344062103E-33</v>
      </c>
      <c r="B220">
        <v>0.64166422432941705</v>
      </c>
      <c r="C220">
        <v>0.92300000000000004</v>
      </c>
      <c r="D220">
        <v>0.49</v>
      </c>
      <c r="E220">
        <v>1.0692218679140101E-28</v>
      </c>
      <c r="F220" t="s">
        <v>1956</v>
      </c>
      <c r="G220" t="s">
        <v>242</v>
      </c>
      <c r="H220">
        <v>1.1845121581121001</v>
      </c>
    </row>
    <row r="221" spans="1:8" x14ac:dyDescent="0.2">
      <c r="A221">
        <v>6.5130289491121496E-28</v>
      </c>
      <c r="B221">
        <v>0.44726520764320499</v>
      </c>
      <c r="C221">
        <v>0.52400000000000002</v>
      </c>
      <c r="D221">
        <v>0.191</v>
      </c>
      <c r="E221">
        <v>1.15547646586199E-23</v>
      </c>
      <c r="F221" t="s">
        <v>1956</v>
      </c>
      <c r="G221" t="s">
        <v>2073</v>
      </c>
      <c r="H221">
        <v>1.1660048199255699</v>
      </c>
    </row>
    <row r="222" spans="1:8" x14ac:dyDescent="0.2">
      <c r="A222">
        <v>2.1135297542157498E-28</v>
      </c>
      <c r="B222">
        <v>0.42854667519691803</v>
      </c>
      <c r="C222">
        <v>0.56499999999999995</v>
      </c>
      <c r="D222">
        <v>0.19900000000000001</v>
      </c>
      <c r="E222">
        <v>3.7496131369541503E-24</v>
      </c>
      <c r="F222" t="s">
        <v>1956</v>
      </c>
      <c r="G222" t="s">
        <v>2074</v>
      </c>
      <c r="H222">
        <v>1.1585113468242001</v>
      </c>
    </row>
    <row r="223" spans="1:8" x14ac:dyDescent="0.2">
      <c r="A223">
        <v>8.4038155573876904E-32</v>
      </c>
      <c r="B223">
        <v>0.64085715649179698</v>
      </c>
      <c r="C223">
        <v>0.95799999999999996</v>
      </c>
      <c r="D223">
        <v>0.52100000000000002</v>
      </c>
      <c r="E223">
        <v>1.49092091803615E-27</v>
      </c>
      <c r="F223" t="s">
        <v>1956</v>
      </c>
      <c r="G223" t="s">
        <v>47</v>
      </c>
      <c r="H223">
        <v>1.15619803374603</v>
      </c>
    </row>
    <row r="224" spans="1:8" x14ac:dyDescent="0.2">
      <c r="A224">
        <v>1.0398931804957201E-30</v>
      </c>
      <c r="B224">
        <v>0.59707049435890802</v>
      </c>
      <c r="C224">
        <v>0.91100000000000003</v>
      </c>
      <c r="D224">
        <v>0.46100000000000002</v>
      </c>
      <c r="E224">
        <v>1.84487449151745E-26</v>
      </c>
      <c r="F224" t="s">
        <v>1956</v>
      </c>
      <c r="G224" t="s">
        <v>1371</v>
      </c>
      <c r="H224">
        <v>1.1548433553311399</v>
      </c>
    </row>
    <row r="225" spans="1:8" x14ac:dyDescent="0.2">
      <c r="A225">
        <v>8.5359465574438599E-28</v>
      </c>
      <c r="B225">
        <v>0.50985488494882203</v>
      </c>
      <c r="C225">
        <v>0.71399999999999997</v>
      </c>
      <c r="D225">
        <v>0.307</v>
      </c>
      <c r="E225">
        <v>1.5143622787561199E-23</v>
      </c>
      <c r="F225" t="s">
        <v>1956</v>
      </c>
      <c r="G225" t="s">
        <v>2075</v>
      </c>
      <c r="H225">
        <v>1.14837977240839</v>
      </c>
    </row>
    <row r="226" spans="1:8" x14ac:dyDescent="0.2">
      <c r="A226">
        <v>2.4106530480727701E-26</v>
      </c>
      <c r="B226">
        <v>0.52605347413232895</v>
      </c>
      <c r="C226">
        <v>0.69599999999999995</v>
      </c>
      <c r="D226">
        <v>0.311</v>
      </c>
      <c r="E226">
        <v>4.2767395725859001E-22</v>
      </c>
      <c r="F226" t="s">
        <v>1956</v>
      </c>
      <c r="G226" t="s">
        <v>2076</v>
      </c>
      <c r="H226">
        <v>1.1406019252215001</v>
      </c>
    </row>
    <row r="227" spans="1:8" x14ac:dyDescent="0.2">
      <c r="A227">
        <v>8.6069519936404998E-45</v>
      </c>
      <c r="B227">
        <v>0.81524877827280995</v>
      </c>
      <c r="C227">
        <v>0.95199999999999996</v>
      </c>
      <c r="D227">
        <v>0.67100000000000004</v>
      </c>
      <c r="E227">
        <v>1.52695935319176E-40</v>
      </c>
      <c r="F227" t="s">
        <v>1956</v>
      </c>
      <c r="G227" t="s">
        <v>2077</v>
      </c>
      <c r="H227">
        <v>1.1396723009041301</v>
      </c>
    </row>
    <row r="228" spans="1:8" x14ac:dyDescent="0.2">
      <c r="A228">
        <v>5.8504506834923302E-45</v>
      </c>
      <c r="B228">
        <v>0.80059945360530305</v>
      </c>
      <c r="C228">
        <v>0.98199999999999998</v>
      </c>
      <c r="D228">
        <v>0.68200000000000005</v>
      </c>
      <c r="E228">
        <v>1.03792845575837E-40</v>
      </c>
      <c r="F228" t="s">
        <v>1956</v>
      </c>
      <c r="G228" t="s">
        <v>2078</v>
      </c>
      <c r="H228">
        <v>1.13611078531851</v>
      </c>
    </row>
    <row r="229" spans="1:8" x14ac:dyDescent="0.2">
      <c r="A229">
        <v>8.1935384085696196E-30</v>
      </c>
      <c r="B229">
        <v>0.54969669945947697</v>
      </c>
      <c r="C229">
        <v>0.82699999999999996</v>
      </c>
      <c r="D229">
        <v>0.39100000000000001</v>
      </c>
      <c r="E229">
        <v>1.4536156490643399E-25</v>
      </c>
      <c r="F229" t="s">
        <v>1956</v>
      </c>
      <c r="G229" t="s">
        <v>1308</v>
      </c>
      <c r="H229">
        <v>1.1336637667156799</v>
      </c>
    </row>
    <row r="230" spans="1:8" x14ac:dyDescent="0.2">
      <c r="A230">
        <v>4.4096586470553902E-29</v>
      </c>
      <c r="B230">
        <v>0.49078683020526898</v>
      </c>
      <c r="C230">
        <v>0.67900000000000005</v>
      </c>
      <c r="D230">
        <v>0.28599999999999998</v>
      </c>
      <c r="E230">
        <v>7.8231754057409597E-25</v>
      </c>
      <c r="F230" t="s">
        <v>1956</v>
      </c>
      <c r="G230" t="s">
        <v>1240</v>
      </c>
      <c r="H230">
        <v>1.12582519496411</v>
      </c>
    </row>
    <row r="231" spans="1:8" x14ac:dyDescent="0.2">
      <c r="A231">
        <v>3.2164645727750899E-26</v>
      </c>
      <c r="B231">
        <v>0.51455610821027797</v>
      </c>
      <c r="C231">
        <v>0.70799999999999996</v>
      </c>
      <c r="D231">
        <v>0.316</v>
      </c>
      <c r="E231">
        <v>5.7063297985602904E-22</v>
      </c>
      <c r="F231" t="s">
        <v>1956</v>
      </c>
      <c r="G231" t="s">
        <v>2079</v>
      </c>
      <c r="H231">
        <v>1.11750222273889</v>
      </c>
    </row>
    <row r="232" spans="1:8" x14ac:dyDescent="0.2">
      <c r="A232">
        <v>5.56317644520357E-35</v>
      </c>
      <c r="B232">
        <v>0.64939847354751201</v>
      </c>
      <c r="C232">
        <v>0.99399999999999999</v>
      </c>
      <c r="D232">
        <v>0.56899999999999995</v>
      </c>
      <c r="E232">
        <v>9.8696313314356502E-31</v>
      </c>
      <c r="F232" t="s">
        <v>1956</v>
      </c>
      <c r="G232" t="s">
        <v>50</v>
      </c>
      <c r="H232">
        <v>1.11485679223873</v>
      </c>
    </row>
    <row r="233" spans="1:8" x14ac:dyDescent="0.2">
      <c r="A233">
        <v>3.7517491771021702E-29</v>
      </c>
      <c r="B233">
        <v>0.51174670868858696</v>
      </c>
      <c r="C233">
        <v>0.82099999999999995</v>
      </c>
      <c r="D233">
        <v>0.36699999999999999</v>
      </c>
      <c r="E233">
        <v>6.6559782150969602E-25</v>
      </c>
      <c r="F233" t="s">
        <v>1956</v>
      </c>
      <c r="G233" t="s">
        <v>225</v>
      </c>
      <c r="H233">
        <v>1.11444044518125</v>
      </c>
    </row>
    <row r="234" spans="1:8" x14ac:dyDescent="0.2">
      <c r="A234">
        <v>1.38154694301495E-26</v>
      </c>
      <c r="B234">
        <v>0.59809793909529996</v>
      </c>
      <c r="C234">
        <v>0.91100000000000003</v>
      </c>
      <c r="D234">
        <v>0.48</v>
      </c>
      <c r="E234">
        <v>2.4510024316028201E-22</v>
      </c>
      <c r="F234" t="s">
        <v>1956</v>
      </c>
      <c r="G234" t="s">
        <v>205</v>
      </c>
      <c r="H234">
        <v>1.1119739235016699</v>
      </c>
    </row>
    <row r="235" spans="1:8" x14ac:dyDescent="0.2">
      <c r="A235">
        <v>1.2023541481100199E-40</v>
      </c>
      <c r="B235">
        <v>0.72070892930101804</v>
      </c>
      <c r="C235">
        <v>0.99399999999999999</v>
      </c>
      <c r="D235">
        <v>0.63700000000000001</v>
      </c>
      <c r="E235">
        <v>2.13309649416199E-36</v>
      </c>
      <c r="F235" t="s">
        <v>1956</v>
      </c>
      <c r="G235" t="s">
        <v>45</v>
      </c>
      <c r="H235">
        <v>1.1072406116309299</v>
      </c>
    </row>
    <row r="236" spans="1:8" x14ac:dyDescent="0.2">
      <c r="A236">
        <v>1.86627287652602E-28</v>
      </c>
      <c r="B236">
        <v>0.447941628338755</v>
      </c>
      <c r="C236">
        <v>0.76800000000000002</v>
      </c>
      <c r="D236">
        <v>0.30099999999999999</v>
      </c>
      <c r="E236">
        <v>3.3109547102448198E-24</v>
      </c>
      <c r="F236" t="s">
        <v>1956</v>
      </c>
      <c r="G236" t="s">
        <v>281</v>
      </c>
      <c r="H236">
        <v>1.1061709664442601</v>
      </c>
    </row>
    <row r="237" spans="1:8" x14ac:dyDescent="0.2">
      <c r="A237">
        <v>2.8171710726596999E-44</v>
      </c>
      <c r="B237">
        <v>0.78585618451331796</v>
      </c>
      <c r="C237">
        <v>0.97599999999999998</v>
      </c>
      <c r="D237">
        <v>0.68799999999999994</v>
      </c>
      <c r="E237">
        <v>4.9979432000055799E-40</v>
      </c>
      <c r="F237" t="s">
        <v>1956</v>
      </c>
      <c r="G237" t="s">
        <v>2080</v>
      </c>
      <c r="H237">
        <v>1.0988476161676199</v>
      </c>
    </row>
    <row r="238" spans="1:8" x14ac:dyDescent="0.2">
      <c r="A238">
        <v>1.5735260704666101E-23</v>
      </c>
      <c r="B238">
        <v>0.41120912694394901</v>
      </c>
      <c r="C238">
        <v>0.47</v>
      </c>
      <c r="D238">
        <v>0.16600000000000001</v>
      </c>
      <c r="E238">
        <v>2.7915926016148202E-19</v>
      </c>
      <c r="F238" t="s">
        <v>1956</v>
      </c>
      <c r="G238" t="s">
        <v>2081</v>
      </c>
      <c r="H238">
        <v>1.0981152821798601</v>
      </c>
    </row>
    <row r="239" spans="1:8" x14ac:dyDescent="0.2">
      <c r="A239">
        <v>1.63743510247198E-46</v>
      </c>
      <c r="B239">
        <v>0.77929572164826699</v>
      </c>
      <c r="C239">
        <v>0.95799999999999996</v>
      </c>
      <c r="D239">
        <v>0.67</v>
      </c>
      <c r="E239">
        <v>2.9049736152955403E-42</v>
      </c>
      <c r="F239" t="s">
        <v>1956</v>
      </c>
      <c r="G239" t="s">
        <v>2082</v>
      </c>
      <c r="H239">
        <v>1.097890149028</v>
      </c>
    </row>
    <row r="240" spans="1:8" x14ac:dyDescent="0.2">
      <c r="A240">
        <v>4.6350399798171003E-24</v>
      </c>
      <c r="B240">
        <v>0.53873962654290197</v>
      </c>
      <c r="C240">
        <v>0.70199999999999996</v>
      </c>
      <c r="D240">
        <v>0.33600000000000002</v>
      </c>
      <c r="E240">
        <v>8.2230244281935203E-20</v>
      </c>
      <c r="F240" t="s">
        <v>1956</v>
      </c>
      <c r="G240" t="s">
        <v>1743</v>
      </c>
      <c r="H240">
        <v>1.0930497625234601</v>
      </c>
    </row>
    <row r="241" spans="1:8" x14ac:dyDescent="0.2">
      <c r="A241">
        <v>2.1711700983757399E-23</v>
      </c>
      <c r="B241">
        <v>0.42202976480113902</v>
      </c>
      <c r="C241">
        <v>0.56000000000000005</v>
      </c>
      <c r="D241">
        <v>0.20799999999999999</v>
      </c>
      <c r="E241">
        <v>3.8518728715284001E-19</v>
      </c>
      <c r="F241" t="s">
        <v>1956</v>
      </c>
      <c r="G241" t="s">
        <v>1400</v>
      </c>
      <c r="H241">
        <v>1.0841131572873299</v>
      </c>
    </row>
    <row r="242" spans="1:8" x14ac:dyDescent="0.2">
      <c r="A242">
        <v>1.2078250880743799E-21</v>
      </c>
      <c r="B242">
        <v>0.39007011856645102</v>
      </c>
      <c r="C242">
        <v>0.39300000000000002</v>
      </c>
      <c r="D242">
        <v>0.13200000000000001</v>
      </c>
      <c r="E242">
        <v>2.1428024887527601E-17</v>
      </c>
      <c r="F242" t="s">
        <v>1956</v>
      </c>
      <c r="G242" t="s">
        <v>2083</v>
      </c>
      <c r="H242">
        <v>1.07956025772264</v>
      </c>
    </row>
    <row r="243" spans="1:8" x14ac:dyDescent="0.2">
      <c r="A243">
        <v>1.7872181605623101E-26</v>
      </c>
      <c r="B243">
        <v>0.52151309457435102</v>
      </c>
      <c r="C243">
        <v>0.81499999999999995</v>
      </c>
      <c r="D243">
        <v>0.38700000000000001</v>
      </c>
      <c r="E243">
        <v>3.1707037386535901E-22</v>
      </c>
      <c r="F243" t="s">
        <v>1956</v>
      </c>
      <c r="G243" t="s">
        <v>1414</v>
      </c>
      <c r="H243">
        <v>1.0706125241261899</v>
      </c>
    </row>
    <row r="244" spans="1:8" x14ac:dyDescent="0.2">
      <c r="A244">
        <v>1.6326547402164599E-27</v>
      </c>
      <c r="B244">
        <v>0.38241777277831501</v>
      </c>
      <c r="C244">
        <v>0.55400000000000005</v>
      </c>
      <c r="D244">
        <v>0.188</v>
      </c>
      <c r="E244">
        <v>2.89649277461803E-23</v>
      </c>
      <c r="F244" t="s">
        <v>1956</v>
      </c>
      <c r="G244" t="s">
        <v>2084</v>
      </c>
      <c r="H244">
        <v>1.06999720262215</v>
      </c>
    </row>
    <row r="245" spans="1:8" x14ac:dyDescent="0.2">
      <c r="A245">
        <v>5.4991740935181296E-22</v>
      </c>
      <c r="B245">
        <v>0.54868835308938002</v>
      </c>
      <c r="C245">
        <v>0.61899999999999999</v>
      </c>
      <c r="D245">
        <v>0.309</v>
      </c>
      <c r="E245">
        <v>9.7560847593105194E-18</v>
      </c>
      <c r="F245" t="s">
        <v>1956</v>
      </c>
      <c r="G245" t="s">
        <v>2085</v>
      </c>
      <c r="H245">
        <v>1.0646962086593299</v>
      </c>
    </row>
    <row r="246" spans="1:8" x14ac:dyDescent="0.2">
      <c r="A246">
        <v>5.7197446377749501E-46</v>
      </c>
      <c r="B246">
        <v>0.78040170339457904</v>
      </c>
      <c r="C246">
        <v>0.97</v>
      </c>
      <c r="D246">
        <v>0.70199999999999996</v>
      </c>
      <c r="E246">
        <v>1.01473989618765E-41</v>
      </c>
      <c r="F246" t="s">
        <v>1956</v>
      </c>
      <c r="G246" t="s">
        <v>2086</v>
      </c>
      <c r="H246">
        <v>1.0631877138943</v>
      </c>
    </row>
    <row r="247" spans="1:8" x14ac:dyDescent="0.2">
      <c r="A247">
        <v>3.7907879637897797E-26</v>
      </c>
      <c r="B247">
        <v>0.61099878245778905</v>
      </c>
      <c r="C247">
        <v>0.83899999999999997</v>
      </c>
      <c r="D247">
        <v>0.47299999999999998</v>
      </c>
      <c r="E247">
        <v>6.7252369265594499E-22</v>
      </c>
      <c r="F247" t="s">
        <v>1956</v>
      </c>
      <c r="G247" t="s">
        <v>1953</v>
      </c>
      <c r="H247">
        <v>1.0613415703562801</v>
      </c>
    </row>
    <row r="248" spans="1:8" x14ac:dyDescent="0.2">
      <c r="A248">
        <v>1.12693124573822E-36</v>
      </c>
      <c r="B248">
        <v>0.70500599476599701</v>
      </c>
      <c r="C248">
        <v>0.91700000000000004</v>
      </c>
      <c r="D248">
        <v>0.60299999999999998</v>
      </c>
      <c r="E248">
        <v>1.99928872306418E-32</v>
      </c>
      <c r="F248" t="s">
        <v>1956</v>
      </c>
      <c r="G248" t="s">
        <v>1339</v>
      </c>
      <c r="H248">
        <v>1.05463376378535</v>
      </c>
    </row>
    <row r="249" spans="1:8" x14ac:dyDescent="0.2">
      <c r="A249">
        <v>3.8937777618274401E-24</v>
      </c>
      <c r="B249">
        <v>0.41513782089238799</v>
      </c>
      <c r="C249">
        <v>0.56499999999999995</v>
      </c>
      <c r="D249">
        <v>0.21299999999999999</v>
      </c>
      <c r="E249">
        <v>6.9079511272580704E-20</v>
      </c>
      <c r="F249" t="s">
        <v>1956</v>
      </c>
      <c r="G249" t="s">
        <v>2087</v>
      </c>
      <c r="H249">
        <v>1.0518065865659201</v>
      </c>
    </row>
    <row r="250" spans="1:8" x14ac:dyDescent="0.2">
      <c r="A250">
        <v>3.7264258922390101E-33</v>
      </c>
      <c r="B250">
        <v>0.70168879138166895</v>
      </c>
      <c r="C250">
        <v>0.89300000000000002</v>
      </c>
      <c r="D250">
        <v>0.58599999999999997</v>
      </c>
      <c r="E250">
        <v>6.6110521754212199E-29</v>
      </c>
      <c r="F250" t="s">
        <v>1956</v>
      </c>
      <c r="G250" t="s">
        <v>2088</v>
      </c>
      <c r="H250">
        <v>1.0513558568856201</v>
      </c>
    </row>
    <row r="251" spans="1:8" x14ac:dyDescent="0.2">
      <c r="A251">
        <v>2.37217403426677E-26</v>
      </c>
      <c r="B251">
        <v>0.432760340726632</v>
      </c>
      <c r="C251">
        <v>0.66700000000000004</v>
      </c>
      <c r="D251">
        <v>0.26600000000000001</v>
      </c>
      <c r="E251">
        <v>4.2084739541926798E-22</v>
      </c>
      <c r="F251" t="s">
        <v>1956</v>
      </c>
      <c r="G251" t="s">
        <v>2089</v>
      </c>
      <c r="H251">
        <v>1.0458374900893599</v>
      </c>
    </row>
    <row r="252" spans="1:8" x14ac:dyDescent="0.2">
      <c r="A252">
        <v>8.9335874310274497E-44</v>
      </c>
      <c r="B252">
        <v>0.729500322342852</v>
      </c>
      <c r="C252">
        <v>0.99399999999999999</v>
      </c>
      <c r="D252">
        <v>0.68400000000000005</v>
      </c>
      <c r="E252">
        <v>1.58490774613858E-39</v>
      </c>
      <c r="F252" t="s">
        <v>1956</v>
      </c>
      <c r="G252" t="s">
        <v>51</v>
      </c>
      <c r="H252">
        <v>1.04484628300979</v>
      </c>
    </row>
    <row r="253" spans="1:8" x14ac:dyDescent="0.2">
      <c r="A253">
        <v>1.0261189822490901E-26</v>
      </c>
      <c r="B253">
        <v>0.37291905348418702</v>
      </c>
      <c r="C253">
        <v>0.55400000000000005</v>
      </c>
      <c r="D253">
        <v>0.188</v>
      </c>
      <c r="E253">
        <v>1.82043768640811E-22</v>
      </c>
      <c r="F253" t="s">
        <v>1956</v>
      </c>
      <c r="G253" t="s">
        <v>2090</v>
      </c>
      <c r="H253">
        <v>1.0434199779305</v>
      </c>
    </row>
    <row r="254" spans="1:8" x14ac:dyDescent="0.2">
      <c r="A254">
        <v>2.47901995327602E-24</v>
      </c>
      <c r="B254">
        <v>0.34984042559400802</v>
      </c>
      <c r="C254">
        <v>0.42299999999999999</v>
      </c>
      <c r="D254">
        <v>0.13200000000000001</v>
      </c>
      <c r="E254">
        <v>4.3980292991069802E-20</v>
      </c>
      <c r="F254" t="s">
        <v>1956</v>
      </c>
      <c r="G254" t="s">
        <v>2091</v>
      </c>
      <c r="H254">
        <v>1.0421302818751099</v>
      </c>
    </row>
    <row r="255" spans="1:8" x14ac:dyDescent="0.2">
      <c r="A255">
        <v>9.9621055765505103E-30</v>
      </c>
      <c r="B255">
        <v>0.61608624472158002</v>
      </c>
      <c r="C255">
        <v>0.89900000000000002</v>
      </c>
      <c r="D255">
        <v>0.52200000000000002</v>
      </c>
      <c r="E255">
        <v>1.76737715033583E-25</v>
      </c>
      <c r="F255" t="s">
        <v>1956</v>
      </c>
      <c r="G255" t="s">
        <v>2092</v>
      </c>
      <c r="H255">
        <v>1.04109310903139</v>
      </c>
    </row>
    <row r="256" spans="1:8" x14ac:dyDescent="0.2">
      <c r="A256">
        <v>3.0829404276932899E-22</v>
      </c>
      <c r="B256">
        <v>0.35163990872293299</v>
      </c>
      <c r="C256">
        <v>0.375</v>
      </c>
      <c r="D256">
        <v>0.11700000000000001</v>
      </c>
      <c r="E256">
        <v>5.4694446127706603E-18</v>
      </c>
      <c r="F256" t="s">
        <v>1956</v>
      </c>
      <c r="G256" t="s">
        <v>1724</v>
      </c>
      <c r="H256">
        <v>1.0383068170952701</v>
      </c>
    </row>
    <row r="257" spans="1:8" x14ac:dyDescent="0.2">
      <c r="A257">
        <v>1.0627012570273399E-35</v>
      </c>
      <c r="B257">
        <v>0.72764831109387695</v>
      </c>
      <c r="C257">
        <v>0.94</v>
      </c>
      <c r="D257">
        <v>0.65200000000000002</v>
      </c>
      <c r="E257">
        <v>1.8853383000922101E-31</v>
      </c>
      <c r="F257" t="s">
        <v>1956</v>
      </c>
      <c r="G257" t="s">
        <v>2093</v>
      </c>
      <c r="H257">
        <v>1.0332166350879799</v>
      </c>
    </row>
    <row r="258" spans="1:8" x14ac:dyDescent="0.2">
      <c r="A258">
        <v>1.03089737230408E-26</v>
      </c>
      <c r="B258">
        <v>0.45326597605679603</v>
      </c>
      <c r="C258">
        <v>0.69</v>
      </c>
      <c r="D258">
        <v>0.29499999999999998</v>
      </c>
      <c r="E258">
        <v>1.82891502820468E-22</v>
      </c>
      <c r="F258" t="s">
        <v>1956</v>
      </c>
      <c r="G258" t="s">
        <v>1248</v>
      </c>
      <c r="H258">
        <v>1.0254213884563601</v>
      </c>
    </row>
    <row r="259" spans="1:8" x14ac:dyDescent="0.2">
      <c r="A259">
        <v>8.2036717832517106E-36</v>
      </c>
      <c r="B259">
        <v>0.69816424928180298</v>
      </c>
      <c r="C259">
        <v>0.94</v>
      </c>
      <c r="D259">
        <v>0.63200000000000001</v>
      </c>
      <c r="E259">
        <v>1.45541341106669E-31</v>
      </c>
      <c r="F259" t="s">
        <v>1956</v>
      </c>
      <c r="G259" t="s">
        <v>1077</v>
      </c>
      <c r="H259">
        <v>1.02223425907304</v>
      </c>
    </row>
    <row r="260" spans="1:8" x14ac:dyDescent="0.2">
      <c r="A260">
        <v>2.7375327193642699E-31</v>
      </c>
      <c r="B260">
        <v>0.722683007080409</v>
      </c>
      <c r="C260">
        <v>0.90500000000000003</v>
      </c>
      <c r="D260">
        <v>0.63</v>
      </c>
      <c r="E260">
        <v>4.8566567974241501E-27</v>
      </c>
      <c r="F260" t="s">
        <v>1956</v>
      </c>
      <c r="G260" t="s">
        <v>1362</v>
      </c>
      <c r="H260">
        <v>1.02191893969964</v>
      </c>
    </row>
    <row r="261" spans="1:8" x14ac:dyDescent="0.2">
      <c r="A261">
        <v>3.9718086386748996E-31</v>
      </c>
      <c r="B261">
        <v>0.72178767908968999</v>
      </c>
      <c r="C261">
        <v>0.89900000000000002</v>
      </c>
      <c r="D261">
        <v>0.625</v>
      </c>
      <c r="E261">
        <v>7.0463857058731402E-27</v>
      </c>
      <c r="F261" t="s">
        <v>1956</v>
      </c>
      <c r="G261" t="s">
        <v>1336</v>
      </c>
      <c r="H261">
        <v>1.02186948582934</v>
      </c>
    </row>
    <row r="262" spans="1:8" x14ac:dyDescent="0.2">
      <c r="A262">
        <v>2.0826743116014199E-34</v>
      </c>
      <c r="B262">
        <v>0.695992962908905</v>
      </c>
      <c r="C262">
        <v>0.89900000000000002</v>
      </c>
      <c r="D262">
        <v>0.60399999999999998</v>
      </c>
      <c r="E262">
        <v>3.69487249621209E-30</v>
      </c>
      <c r="F262" t="s">
        <v>1956</v>
      </c>
      <c r="G262" t="s">
        <v>1306</v>
      </c>
      <c r="H262">
        <v>1.0190515857575</v>
      </c>
    </row>
    <row r="263" spans="1:8" x14ac:dyDescent="0.2">
      <c r="A263">
        <v>4.5823751522094898E-21</v>
      </c>
      <c r="B263">
        <v>0.37731800754632799</v>
      </c>
      <c r="C263">
        <v>0.42899999999999999</v>
      </c>
      <c r="D263">
        <v>0.14899999999999999</v>
      </c>
      <c r="E263">
        <v>8.1295917575348597E-17</v>
      </c>
      <c r="F263" t="s">
        <v>1956</v>
      </c>
      <c r="G263" t="s">
        <v>59</v>
      </c>
      <c r="H263">
        <v>1.0180466996061299</v>
      </c>
    </row>
    <row r="264" spans="1:8" x14ac:dyDescent="0.2">
      <c r="A264">
        <v>1.3653622530260199E-19</v>
      </c>
      <c r="B264">
        <v>0.41733261740929101</v>
      </c>
      <c r="C264">
        <v>0.5</v>
      </c>
      <c r="D264">
        <v>0.19500000000000001</v>
      </c>
      <c r="E264">
        <v>2.4222891730934698E-15</v>
      </c>
      <c r="F264" t="s">
        <v>1956</v>
      </c>
      <c r="G264" t="s">
        <v>1784</v>
      </c>
      <c r="H264">
        <v>1.01788443270559</v>
      </c>
    </row>
    <row r="265" spans="1:8" x14ac:dyDescent="0.2">
      <c r="A265">
        <v>7.4866102822547104E-21</v>
      </c>
      <c r="B265">
        <v>0.39735285140646298</v>
      </c>
      <c r="C265">
        <v>0.47599999999999998</v>
      </c>
      <c r="D265">
        <v>0.17599999999999999</v>
      </c>
      <c r="E265">
        <v>1.3281995301748101E-16</v>
      </c>
      <c r="F265" t="s">
        <v>1956</v>
      </c>
      <c r="G265" t="s">
        <v>2094</v>
      </c>
      <c r="H265">
        <v>1.0168814906961099</v>
      </c>
    </row>
    <row r="266" spans="1:8" x14ac:dyDescent="0.2">
      <c r="A266">
        <v>9.5077882974381998E-26</v>
      </c>
      <c r="B266">
        <v>0.48872338175858698</v>
      </c>
      <c r="C266">
        <v>0.86299999999999999</v>
      </c>
      <c r="D266">
        <v>0.40500000000000003</v>
      </c>
      <c r="E266">
        <v>1.68677672184851E-21</v>
      </c>
      <c r="F266" t="s">
        <v>1956</v>
      </c>
      <c r="G266" t="s">
        <v>181</v>
      </c>
      <c r="H266">
        <v>1.0163091047172499</v>
      </c>
    </row>
    <row r="267" spans="1:8" x14ac:dyDescent="0.2">
      <c r="A267">
        <v>1.10836121519126E-24</v>
      </c>
      <c r="B267">
        <v>0.39792690764959199</v>
      </c>
      <c r="C267">
        <v>0.65500000000000003</v>
      </c>
      <c r="D267">
        <v>0.249</v>
      </c>
      <c r="E267">
        <v>1.96634363187081E-20</v>
      </c>
      <c r="F267" t="s">
        <v>1956</v>
      </c>
      <c r="G267" t="s">
        <v>1318</v>
      </c>
      <c r="H267">
        <v>1.00634024907522</v>
      </c>
    </row>
    <row r="268" spans="1:8" x14ac:dyDescent="0.2">
      <c r="A268">
        <v>1.21873957010919E-28</v>
      </c>
      <c r="B268">
        <v>0.61730974341681899</v>
      </c>
      <c r="C268">
        <v>0.83299999999999996</v>
      </c>
      <c r="D268">
        <v>0.502</v>
      </c>
      <c r="E268">
        <v>2.1621658713307099E-24</v>
      </c>
      <c r="F268" t="s">
        <v>1956</v>
      </c>
      <c r="G268" t="s">
        <v>1343</v>
      </c>
      <c r="H268">
        <v>1.0043340161449399</v>
      </c>
    </row>
    <row r="269" spans="1:8" x14ac:dyDescent="0.2">
      <c r="A269">
        <v>5.3997758632142198E-27</v>
      </c>
      <c r="B269">
        <v>0.65660340274223095</v>
      </c>
      <c r="C269">
        <v>0.89300000000000002</v>
      </c>
      <c r="D269">
        <v>0.57399999999999995</v>
      </c>
      <c r="E269">
        <v>9.5797423589283401E-23</v>
      </c>
      <c r="F269" t="s">
        <v>1956</v>
      </c>
      <c r="G269" t="s">
        <v>2095</v>
      </c>
      <c r="H269">
        <v>1.00401855933016</v>
      </c>
    </row>
    <row r="270" spans="1:8" x14ac:dyDescent="0.2">
      <c r="A270">
        <v>1.7957695655458199E-25</v>
      </c>
      <c r="B270">
        <v>0.32789448216016098</v>
      </c>
      <c r="C270">
        <v>0.42299999999999999</v>
      </c>
      <c r="D270">
        <v>0.129</v>
      </c>
      <c r="E270">
        <v>3.1858747862348399E-21</v>
      </c>
      <c r="F270" t="s">
        <v>1956</v>
      </c>
      <c r="G270" t="s">
        <v>2096</v>
      </c>
      <c r="H270">
        <v>0.99783716513487897</v>
      </c>
    </row>
    <row r="271" spans="1:8" x14ac:dyDescent="0.2">
      <c r="A271">
        <v>5.4684320571106198E-22</v>
      </c>
      <c r="B271">
        <v>0.552129636099432</v>
      </c>
      <c r="C271">
        <v>0.81499999999999995</v>
      </c>
      <c r="D271">
        <v>0.441</v>
      </c>
      <c r="E271">
        <v>9.7015453125199494E-18</v>
      </c>
      <c r="F271" t="s">
        <v>1956</v>
      </c>
      <c r="G271" t="s">
        <v>213</v>
      </c>
      <c r="H271">
        <v>0.99775089450340804</v>
      </c>
    </row>
    <row r="272" spans="1:8" x14ac:dyDescent="0.2">
      <c r="A272">
        <v>8.7929915346791194E-22</v>
      </c>
      <c r="B272">
        <v>0.39017797721701097</v>
      </c>
      <c r="C272">
        <v>0.54200000000000004</v>
      </c>
      <c r="D272">
        <v>0.20200000000000001</v>
      </c>
      <c r="E272">
        <v>1.55996462816742E-17</v>
      </c>
      <c r="F272" t="s">
        <v>1956</v>
      </c>
      <c r="G272" t="s">
        <v>2097</v>
      </c>
      <c r="H272">
        <v>0.99753048892273599</v>
      </c>
    </row>
    <row r="273" spans="1:8" x14ac:dyDescent="0.2">
      <c r="A273">
        <v>4.12598527260883E-23</v>
      </c>
      <c r="B273">
        <v>0.32953273464696498</v>
      </c>
      <c r="C273">
        <v>0.38100000000000001</v>
      </c>
      <c r="D273">
        <v>0.11600000000000001</v>
      </c>
      <c r="E273">
        <v>7.3199104721353298E-19</v>
      </c>
      <c r="F273" t="s">
        <v>1956</v>
      </c>
      <c r="G273" t="s">
        <v>2098</v>
      </c>
      <c r="H273">
        <v>0.99644422143249001</v>
      </c>
    </row>
    <row r="274" spans="1:8" x14ac:dyDescent="0.2">
      <c r="A274">
        <v>4.4252763760165598E-22</v>
      </c>
      <c r="B274">
        <v>0.38060767582645699</v>
      </c>
      <c r="C274">
        <v>0.46400000000000002</v>
      </c>
      <c r="D274">
        <v>0.17</v>
      </c>
      <c r="E274">
        <v>7.8508828186909807E-18</v>
      </c>
      <c r="F274" t="s">
        <v>1956</v>
      </c>
      <c r="G274" t="s">
        <v>2099</v>
      </c>
      <c r="H274">
        <v>0.981122008797089</v>
      </c>
    </row>
    <row r="275" spans="1:8" x14ac:dyDescent="0.2">
      <c r="A275">
        <v>1.70838064659821E-27</v>
      </c>
      <c r="B275">
        <v>0.58072433636805498</v>
      </c>
      <c r="C275">
        <v>0.86299999999999999</v>
      </c>
      <c r="D275">
        <v>0.501</v>
      </c>
      <c r="E275">
        <v>3.0308381051298897E-23</v>
      </c>
      <c r="F275" t="s">
        <v>1956</v>
      </c>
      <c r="G275" t="s">
        <v>2100</v>
      </c>
      <c r="H275">
        <v>0.98075362482510997</v>
      </c>
    </row>
    <row r="276" spans="1:8" x14ac:dyDescent="0.2">
      <c r="A276">
        <v>1.03138679301078E-21</v>
      </c>
      <c r="B276">
        <v>0.42435213254292298</v>
      </c>
      <c r="C276">
        <v>0.625</v>
      </c>
      <c r="D276">
        <v>0.26100000000000001</v>
      </c>
      <c r="E276">
        <v>1.8297833094804301E-17</v>
      </c>
      <c r="F276" t="s">
        <v>1956</v>
      </c>
      <c r="G276" t="s">
        <v>2101</v>
      </c>
      <c r="H276">
        <v>0.97867189239603902</v>
      </c>
    </row>
    <row r="277" spans="1:8" x14ac:dyDescent="0.2">
      <c r="A277">
        <v>9.5340852304219003E-23</v>
      </c>
      <c r="B277">
        <v>0.41493265337680002</v>
      </c>
      <c r="C277">
        <v>0.66700000000000004</v>
      </c>
      <c r="D277">
        <v>0.27700000000000002</v>
      </c>
      <c r="E277">
        <v>1.6914420607291501E-18</v>
      </c>
      <c r="F277" t="s">
        <v>1956</v>
      </c>
      <c r="G277" t="s">
        <v>2102</v>
      </c>
      <c r="H277">
        <v>0.96432083554817305</v>
      </c>
    </row>
    <row r="278" spans="1:8" x14ac:dyDescent="0.2">
      <c r="A278">
        <v>1.41136155614776E-25</v>
      </c>
      <c r="B278">
        <v>0.59991255254336895</v>
      </c>
      <c r="C278">
        <v>0.82699999999999996</v>
      </c>
      <c r="D278">
        <v>0.50900000000000001</v>
      </c>
      <c r="E278">
        <v>2.5038965367617399E-21</v>
      </c>
      <c r="F278" t="s">
        <v>1956</v>
      </c>
      <c r="G278" t="s">
        <v>2103</v>
      </c>
      <c r="H278">
        <v>0.955930021104751</v>
      </c>
    </row>
    <row r="279" spans="1:8" x14ac:dyDescent="0.2">
      <c r="A279">
        <v>2.01002306383392E-22</v>
      </c>
      <c r="B279">
        <v>0.45292030257948701</v>
      </c>
      <c r="C279">
        <v>0.78600000000000003</v>
      </c>
      <c r="D279">
        <v>0.36699999999999999</v>
      </c>
      <c r="E279">
        <v>3.5659819175477502E-18</v>
      </c>
      <c r="F279" t="s">
        <v>1956</v>
      </c>
      <c r="G279" t="s">
        <v>229</v>
      </c>
      <c r="H279">
        <v>0.94428476877314904</v>
      </c>
    </row>
    <row r="280" spans="1:8" x14ac:dyDescent="0.2">
      <c r="A280">
        <v>8.1939293459117298E-34</v>
      </c>
      <c r="B280">
        <v>0.65019607245001798</v>
      </c>
      <c r="C280">
        <v>0.91700000000000004</v>
      </c>
      <c r="D280">
        <v>0.63</v>
      </c>
      <c r="E280">
        <v>1.4536850052582001E-29</v>
      </c>
      <c r="F280" t="s">
        <v>1956</v>
      </c>
      <c r="G280" t="s">
        <v>2104</v>
      </c>
      <c r="H280">
        <v>0.93160906005729105</v>
      </c>
    </row>
    <row r="281" spans="1:8" x14ac:dyDescent="0.2">
      <c r="A281">
        <v>8.0294038411162599E-22</v>
      </c>
      <c r="B281">
        <v>0.39191238242738202</v>
      </c>
      <c r="C281">
        <v>0.58899999999999997</v>
      </c>
      <c r="D281">
        <v>0.23799999999999999</v>
      </c>
      <c r="E281">
        <v>1.4244965354524399E-17</v>
      </c>
      <c r="F281" t="s">
        <v>1956</v>
      </c>
      <c r="G281" t="s">
        <v>1747</v>
      </c>
      <c r="H281">
        <v>0.930791908265033</v>
      </c>
    </row>
    <row r="282" spans="1:8" x14ac:dyDescent="0.2">
      <c r="A282">
        <v>6.0830445562573902E-22</v>
      </c>
      <c r="B282">
        <v>0.43304440218807799</v>
      </c>
      <c r="C282">
        <v>0.70199999999999996</v>
      </c>
      <c r="D282">
        <v>0.32200000000000001</v>
      </c>
      <c r="E282">
        <v>1.0791929347256201E-17</v>
      </c>
      <c r="F282" t="s">
        <v>1956</v>
      </c>
      <c r="G282" t="s">
        <v>2105</v>
      </c>
      <c r="H282">
        <v>0.915654127518164</v>
      </c>
    </row>
    <row r="283" spans="1:8" x14ac:dyDescent="0.2">
      <c r="A283">
        <v>4.8236669265028504E-25</v>
      </c>
      <c r="B283">
        <v>0.35403990547290798</v>
      </c>
      <c r="C283">
        <v>0.58899999999999997</v>
      </c>
      <c r="D283">
        <v>0.218</v>
      </c>
      <c r="E283">
        <v>8.5576674943087103E-21</v>
      </c>
      <c r="F283" t="s">
        <v>1956</v>
      </c>
      <c r="G283" t="s">
        <v>2106</v>
      </c>
      <c r="H283">
        <v>0.91460308913834498</v>
      </c>
    </row>
    <row r="284" spans="1:8" x14ac:dyDescent="0.2">
      <c r="A284">
        <v>2.7629697324575301E-33</v>
      </c>
      <c r="B284">
        <v>0.62126379184193103</v>
      </c>
      <c r="C284">
        <v>0.91100000000000003</v>
      </c>
      <c r="D284">
        <v>0.61</v>
      </c>
      <c r="E284">
        <v>4.9017846023529101E-29</v>
      </c>
      <c r="F284" t="s">
        <v>1956</v>
      </c>
      <c r="G284" t="s">
        <v>2107</v>
      </c>
      <c r="H284">
        <v>0.91285695865806304</v>
      </c>
    </row>
    <row r="285" spans="1:8" x14ac:dyDescent="0.2">
      <c r="A285">
        <v>1.0018022025247099E-23</v>
      </c>
      <c r="B285">
        <v>0.38715369418608098</v>
      </c>
      <c r="C285">
        <v>0.65500000000000003</v>
      </c>
      <c r="D285">
        <v>0.27</v>
      </c>
      <c r="E285">
        <v>1.7772972874990801E-19</v>
      </c>
      <c r="F285" t="s">
        <v>1956</v>
      </c>
      <c r="G285" t="s">
        <v>1822</v>
      </c>
      <c r="H285">
        <v>0.90566310604244005</v>
      </c>
    </row>
    <row r="286" spans="1:8" x14ac:dyDescent="0.2">
      <c r="A286">
        <v>4.7203759873742599E-29</v>
      </c>
      <c r="B286">
        <v>0.64522437487820505</v>
      </c>
      <c r="C286">
        <v>0.92900000000000005</v>
      </c>
      <c r="D286">
        <v>0.66400000000000003</v>
      </c>
      <c r="E286">
        <v>8.3744190392006708E-25</v>
      </c>
      <c r="F286" t="s">
        <v>1956</v>
      </c>
      <c r="G286" t="s">
        <v>1329</v>
      </c>
      <c r="H286">
        <v>0.88933745439444001</v>
      </c>
    </row>
    <row r="287" spans="1:8" x14ac:dyDescent="0.2">
      <c r="A287">
        <v>3.0535177087963401E-28</v>
      </c>
      <c r="B287">
        <v>0.58296801221521699</v>
      </c>
      <c r="C287">
        <v>0.86299999999999999</v>
      </c>
      <c r="D287">
        <v>0.55600000000000005</v>
      </c>
      <c r="E287">
        <v>5.4172457671755903E-24</v>
      </c>
      <c r="F287" t="s">
        <v>1956</v>
      </c>
      <c r="G287" t="s">
        <v>1370</v>
      </c>
      <c r="H287">
        <v>0.88887172180518104</v>
      </c>
    </row>
    <row r="288" spans="1:8" x14ac:dyDescent="0.2">
      <c r="A288">
        <v>2.11172644740855E-22</v>
      </c>
      <c r="B288">
        <v>0.32201426783402198</v>
      </c>
      <c r="C288">
        <v>0.48199999999999998</v>
      </c>
      <c r="D288">
        <v>0.16600000000000001</v>
      </c>
      <c r="E288">
        <v>3.7464138903475003E-18</v>
      </c>
      <c r="F288" t="s">
        <v>1956</v>
      </c>
      <c r="G288" t="s">
        <v>2108</v>
      </c>
      <c r="H288">
        <v>0.88187998349999197</v>
      </c>
    </row>
    <row r="289" spans="1:8" x14ac:dyDescent="0.2">
      <c r="A289">
        <v>5.4275180652122903E-21</v>
      </c>
      <c r="B289">
        <v>0.36413918470761902</v>
      </c>
      <c r="C289">
        <v>0.51800000000000002</v>
      </c>
      <c r="D289">
        <v>0.20399999999999999</v>
      </c>
      <c r="E289">
        <v>9.6289597994931202E-17</v>
      </c>
      <c r="F289" t="s">
        <v>1956</v>
      </c>
      <c r="G289" t="s">
        <v>2109</v>
      </c>
      <c r="H289">
        <v>0.88142101718947097</v>
      </c>
    </row>
    <row r="290" spans="1:8" x14ac:dyDescent="0.2">
      <c r="A290">
        <v>3.7905823805006702E-22</v>
      </c>
      <c r="B290">
        <v>0.43869161326061001</v>
      </c>
      <c r="C290">
        <v>0.67300000000000004</v>
      </c>
      <c r="D290">
        <v>0.32600000000000001</v>
      </c>
      <c r="E290">
        <v>6.7248722012462402E-18</v>
      </c>
      <c r="F290" t="s">
        <v>1956</v>
      </c>
      <c r="G290" t="s">
        <v>2110</v>
      </c>
      <c r="H290">
        <v>0.87868885632259097</v>
      </c>
    </row>
    <row r="291" spans="1:8" x14ac:dyDescent="0.2">
      <c r="A291">
        <v>3.1076550550167498E-33</v>
      </c>
      <c r="B291">
        <v>0.63614264808021403</v>
      </c>
      <c r="C291">
        <v>0.95199999999999996</v>
      </c>
      <c r="D291">
        <v>0.68400000000000005</v>
      </c>
      <c r="E291">
        <v>5.5132908331052196E-29</v>
      </c>
      <c r="F291" t="s">
        <v>1956</v>
      </c>
      <c r="G291" t="s">
        <v>2111</v>
      </c>
      <c r="H291">
        <v>0.87263371898035202</v>
      </c>
    </row>
    <row r="292" spans="1:8" x14ac:dyDescent="0.2">
      <c r="A292">
        <v>2.16945043185557E-30</v>
      </c>
      <c r="B292">
        <v>0.63630454052519303</v>
      </c>
      <c r="C292">
        <v>0.94</v>
      </c>
      <c r="D292">
        <v>0.67700000000000005</v>
      </c>
      <c r="E292">
        <v>3.8488220111549801E-26</v>
      </c>
      <c r="F292" t="s">
        <v>1956</v>
      </c>
      <c r="G292" t="s">
        <v>1354</v>
      </c>
      <c r="H292">
        <v>0.87063503361525596</v>
      </c>
    </row>
    <row r="293" spans="1:8" x14ac:dyDescent="0.2">
      <c r="A293">
        <v>1.8874650626012599E-23</v>
      </c>
      <c r="B293">
        <v>0.52519704580917503</v>
      </c>
      <c r="C293">
        <v>0.86899999999999999</v>
      </c>
      <c r="D293">
        <v>0.51600000000000001</v>
      </c>
      <c r="E293">
        <v>3.3485517675608898E-19</v>
      </c>
      <c r="F293" t="s">
        <v>1956</v>
      </c>
      <c r="G293" t="s">
        <v>903</v>
      </c>
      <c r="H293">
        <v>0.86767344640337096</v>
      </c>
    </row>
    <row r="294" spans="1:8" x14ac:dyDescent="0.2">
      <c r="A294">
        <v>7.4538947475930904E-16</v>
      </c>
      <c r="B294">
        <v>0.475497624112314</v>
      </c>
      <c r="C294">
        <v>0.60699999999999998</v>
      </c>
      <c r="D294">
        <v>0.32400000000000001</v>
      </c>
      <c r="E294">
        <v>1.32239546717049E-11</v>
      </c>
      <c r="F294" t="s">
        <v>1956</v>
      </c>
      <c r="G294" t="s">
        <v>2112</v>
      </c>
      <c r="H294">
        <v>0.86415286777297795</v>
      </c>
    </row>
    <row r="295" spans="1:8" x14ac:dyDescent="0.2">
      <c r="A295">
        <v>2.7782128328398698E-20</v>
      </c>
      <c r="B295">
        <v>0.35015172782552101</v>
      </c>
      <c r="C295">
        <v>0.56000000000000005</v>
      </c>
      <c r="D295">
        <v>0.217</v>
      </c>
      <c r="E295">
        <v>4.9288273867412197E-16</v>
      </c>
      <c r="F295" t="s">
        <v>1956</v>
      </c>
      <c r="G295" t="s">
        <v>2113</v>
      </c>
      <c r="H295">
        <v>0.86381042987793699</v>
      </c>
    </row>
    <row r="296" spans="1:8" x14ac:dyDescent="0.2">
      <c r="A296">
        <v>1.1901124202015601E-29</v>
      </c>
      <c r="B296">
        <v>0.62095370193176203</v>
      </c>
      <c r="C296">
        <v>0.91100000000000003</v>
      </c>
      <c r="D296">
        <v>0.64600000000000002</v>
      </c>
      <c r="E296">
        <v>2.11137844467959E-25</v>
      </c>
      <c r="F296" t="s">
        <v>1956</v>
      </c>
      <c r="G296" t="s">
        <v>2114</v>
      </c>
      <c r="H296">
        <v>0.86233052204243099</v>
      </c>
    </row>
    <row r="297" spans="1:8" x14ac:dyDescent="0.2">
      <c r="A297">
        <v>1.17985511035264E-26</v>
      </c>
      <c r="B297">
        <v>0.59395135035165902</v>
      </c>
      <c r="C297">
        <v>0.92900000000000005</v>
      </c>
      <c r="D297">
        <v>0.63100000000000001</v>
      </c>
      <c r="E297">
        <v>2.0931809512766299E-22</v>
      </c>
      <c r="F297" t="s">
        <v>1956</v>
      </c>
      <c r="G297" t="s">
        <v>2115</v>
      </c>
      <c r="H297">
        <v>0.86081248748313799</v>
      </c>
    </row>
    <row r="298" spans="1:8" x14ac:dyDescent="0.2">
      <c r="A298">
        <v>2.4165289381181902E-34</v>
      </c>
      <c r="B298">
        <v>0.63490476191391099</v>
      </c>
      <c r="C298">
        <v>0.95799999999999996</v>
      </c>
      <c r="D298">
        <v>0.69799999999999995</v>
      </c>
      <c r="E298">
        <v>4.2871639891154802E-30</v>
      </c>
      <c r="F298" t="s">
        <v>1956</v>
      </c>
      <c r="G298" t="s">
        <v>1368</v>
      </c>
      <c r="H298">
        <v>0.85909429648803204</v>
      </c>
    </row>
    <row r="299" spans="1:8" x14ac:dyDescent="0.2">
      <c r="A299">
        <v>1.27761249217315E-29</v>
      </c>
      <c r="B299">
        <v>0.53912947927714205</v>
      </c>
      <c r="C299">
        <v>0.92300000000000004</v>
      </c>
      <c r="D299">
        <v>0.57099999999999995</v>
      </c>
      <c r="E299">
        <v>2.2666123223643901E-25</v>
      </c>
      <c r="F299" t="s">
        <v>1956</v>
      </c>
      <c r="G299" t="s">
        <v>1290</v>
      </c>
      <c r="H299">
        <v>0.85648280442822999</v>
      </c>
    </row>
    <row r="300" spans="1:8" x14ac:dyDescent="0.2">
      <c r="A300">
        <v>1.35737715588486E-19</v>
      </c>
      <c r="B300">
        <v>0.456869712860001</v>
      </c>
      <c r="C300">
        <v>0.67900000000000005</v>
      </c>
      <c r="D300">
        <v>0.35299999999999998</v>
      </c>
      <c r="E300">
        <v>2.4081228122553301E-15</v>
      </c>
      <c r="F300" t="s">
        <v>1956</v>
      </c>
      <c r="G300" t="s">
        <v>2116</v>
      </c>
      <c r="H300">
        <v>0.85458549595575894</v>
      </c>
    </row>
    <row r="301" spans="1:8" x14ac:dyDescent="0.2">
      <c r="A301">
        <v>4.7466889033592497E-27</v>
      </c>
      <c r="B301">
        <v>0.44426050870824602</v>
      </c>
      <c r="C301">
        <v>0.88700000000000001</v>
      </c>
      <c r="D301">
        <v>0.45600000000000002</v>
      </c>
      <c r="E301">
        <v>8.4211007834496401E-23</v>
      </c>
      <c r="F301" t="s">
        <v>1956</v>
      </c>
      <c r="G301" t="s">
        <v>1269</v>
      </c>
      <c r="H301">
        <v>0.84562032451548197</v>
      </c>
    </row>
    <row r="302" spans="1:8" x14ac:dyDescent="0.2">
      <c r="A302">
        <v>2.3598421424411001E-21</v>
      </c>
      <c r="B302">
        <v>0.373000188972127</v>
      </c>
      <c r="C302">
        <v>0.65500000000000003</v>
      </c>
      <c r="D302">
        <v>0.27900000000000003</v>
      </c>
      <c r="E302">
        <v>4.1865959449047498E-17</v>
      </c>
      <c r="F302" t="s">
        <v>1956</v>
      </c>
      <c r="G302" t="s">
        <v>2117</v>
      </c>
      <c r="H302">
        <v>0.84538105113060003</v>
      </c>
    </row>
    <row r="303" spans="1:8" x14ac:dyDescent="0.2">
      <c r="A303">
        <v>1.3953101475102699E-25</v>
      </c>
      <c r="B303">
        <v>0.59419293409904494</v>
      </c>
      <c r="C303">
        <v>0.93500000000000005</v>
      </c>
      <c r="D303">
        <v>0.65</v>
      </c>
      <c r="E303">
        <v>2.4754197326979799E-21</v>
      </c>
      <c r="F303" t="s">
        <v>1956</v>
      </c>
      <c r="G303" t="s">
        <v>2118</v>
      </c>
      <c r="H303">
        <v>0.84177332330697996</v>
      </c>
    </row>
    <row r="304" spans="1:8" x14ac:dyDescent="0.2">
      <c r="A304">
        <v>3.55589309910004E-19</v>
      </c>
      <c r="B304">
        <v>0.320497038417354</v>
      </c>
      <c r="C304">
        <v>0.41699999999999998</v>
      </c>
      <c r="D304">
        <v>0.15</v>
      </c>
      <c r="E304">
        <v>6.3085099471133801E-15</v>
      </c>
      <c r="F304" t="s">
        <v>1956</v>
      </c>
      <c r="G304" t="s">
        <v>2119</v>
      </c>
      <c r="H304">
        <v>0.83529540637522803</v>
      </c>
    </row>
    <row r="305" spans="1:8" x14ac:dyDescent="0.2">
      <c r="A305">
        <v>6.9710673428740604E-17</v>
      </c>
      <c r="B305">
        <v>0.44651350108846999</v>
      </c>
      <c r="C305">
        <v>0.67300000000000004</v>
      </c>
      <c r="D305">
        <v>0.35</v>
      </c>
      <c r="E305">
        <v>1.2367370572992901E-12</v>
      </c>
      <c r="F305" t="s">
        <v>1956</v>
      </c>
      <c r="G305" t="s">
        <v>276</v>
      </c>
      <c r="H305">
        <v>0.83473218397927895</v>
      </c>
    </row>
    <row r="306" spans="1:8" x14ac:dyDescent="0.2">
      <c r="A306">
        <v>3.9357254631614801E-28</v>
      </c>
      <c r="B306">
        <v>0.56120854897652395</v>
      </c>
      <c r="C306">
        <v>1</v>
      </c>
      <c r="D306">
        <v>0.67600000000000005</v>
      </c>
      <c r="E306">
        <v>6.9823705441947803E-24</v>
      </c>
      <c r="F306" t="s">
        <v>1956</v>
      </c>
      <c r="G306" t="s">
        <v>37</v>
      </c>
      <c r="H306">
        <v>0.81808826381417499</v>
      </c>
    </row>
    <row r="307" spans="1:8" x14ac:dyDescent="0.2">
      <c r="A307">
        <v>3.6679778303603802E-19</v>
      </c>
      <c r="B307">
        <v>0.38646143482747902</v>
      </c>
      <c r="C307">
        <v>0.58299999999999996</v>
      </c>
      <c r="D307">
        <v>0.26600000000000001</v>
      </c>
      <c r="E307">
        <v>6.50735946884235E-15</v>
      </c>
      <c r="F307" t="s">
        <v>1956</v>
      </c>
      <c r="G307" t="s">
        <v>2120</v>
      </c>
      <c r="H307">
        <v>0.816329769943552</v>
      </c>
    </row>
    <row r="308" spans="1:8" x14ac:dyDescent="0.2">
      <c r="A308">
        <v>1.64949196500928E-16</v>
      </c>
      <c r="B308">
        <v>0.37536021731091601</v>
      </c>
      <c r="C308">
        <v>0.53600000000000003</v>
      </c>
      <c r="D308">
        <v>0.23899999999999999</v>
      </c>
      <c r="E308">
        <v>2.9263636951229598E-12</v>
      </c>
      <c r="F308" t="s">
        <v>1956</v>
      </c>
      <c r="G308" t="s">
        <v>1719</v>
      </c>
      <c r="H308">
        <v>0.80800432320743398</v>
      </c>
    </row>
    <row r="309" spans="1:8" x14ac:dyDescent="0.2">
      <c r="A309">
        <v>1.7373372645025199E-20</v>
      </c>
      <c r="B309">
        <v>0.39207854596234798</v>
      </c>
      <c r="C309">
        <v>0.78600000000000003</v>
      </c>
      <c r="D309">
        <v>0.373</v>
      </c>
      <c r="E309">
        <v>3.0822100409539301E-16</v>
      </c>
      <c r="F309" t="s">
        <v>1956</v>
      </c>
      <c r="G309" t="s">
        <v>234</v>
      </c>
      <c r="H309">
        <v>0.80463116743186902</v>
      </c>
    </row>
    <row r="310" spans="1:8" x14ac:dyDescent="0.2">
      <c r="A310">
        <v>1.3652289222019301E-19</v>
      </c>
      <c r="B310">
        <v>0.386601717868369</v>
      </c>
      <c r="C310">
        <v>0.76800000000000002</v>
      </c>
      <c r="D310">
        <v>0.36099999999999999</v>
      </c>
      <c r="E310">
        <v>2.4220526308784502E-15</v>
      </c>
      <c r="F310" t="s">
        <v>1956</v>
      </c>
      <c r="G310" t="s">
        <v>196</v>
      </c>
      <c r="H310">
        <v>0.80029681758196103</v>
      </c>
    </row>
    <row r="311" spans="1:8" x14ac:dyDescent="0.2">
      <c r="A311">
        <v>1.5857745168388601E-19</v>
      </c>
      <c r="B311">
        <v>0.37236147115562701</v>
      </c>
      <c r="C311">
        <v>0.66100000000000003</v>
      </c>
      <c r="D311">
        <v>0.29799999999999999</v>
      </c>
      <c r="E311">
        <v>2.8133225703238298E-15</v>
      </c>
      <c r="F311" t="s">
        <v>1956</v>
      </c>
      <c r="G311" t="s">
        <v>2121</v>
      </c>
      <c r="H311">
        <v>0.79912640400607005</v>
      </c>
    </row>
    <row r="312" spans="1:8" x14ac:dyDescent="0.2">
      <c r="A312">
        <v>7.7342336372749106E-18</v>
      </c>
      <c r="B312">
        <v>0.34080946682383501</v>
      </c>
      <c r="C312">
        <v>0.48199999999999998</v>
      </c>
      <c r="D312">
        <v>0.19700000000000001</v>
      </c>
      <c r="E312">
        <v>1.37213038958894E-13</v>
      </c>
      <c r="F312" t="s">
        <v>1956</v>
      </c>
      <c r="G312" t="s">
        <v>2122</v>
      </c>
      <c r="H312">
        <v>0.793575666710572</v>
      </c>
    </row>
    <row r="313" spans="1:8" x14ac:dyDescent="0.2">
      <c r="A313">
        <v>1.4114042111148301E-23</v>
      </c>
      <c r="B313">
        <v>0.47886270715756801</v>
      </c>
      <c r="C313">
        <v>0.92900000000000005</v>
      </c>
      <c r="D313">
        <v>0.55400000000000005</v>
      </c>
      <c r="E313">
        <v>2.5039722109388201E-19</v>
      </c>
      <c r="F313" t="s">
        <v>1956</v>
      </c>
      <c r="G313" t="s">
        <v>2123</v>
      </c>
      <c r="H313">
        <v>0.78876499104500097</v>
      </c>
    </row>
    <row r="314" spans="1:8" x14ac:dyDescent="0.2">
      <c r="A314">
        <v>1.07341506446954E-16</v>
      </c>
      <c r="B314">
        <v>0.45226923735782099</v>
      </c>
      <c r="C314">
        <v>0.67300000000000004</v>
      </c>
      <c r="D314">
        <v>0.379</v>
      </c>
      <c r="E314">
        <v>1.9043456658754199E-12</v>
      </c>
      <c r="F314" t="s">
        <v>1956</v>
      </c>
      <c r="G314" t="s">
        <v>2124</v>
      </c>
      <c r="H314">
        <v>0.78246066000466297</v>
      </c>
    </row>
    <row r="315" spans="1:8" x14ac:dyDescent="0.2">
      <c r="A315">
        <v>2.4004212034943701E-18</v>
      </c>
      <c r="B315">
        <v>0.38865769799734501</v>
      </c>
      <c r="C315">
        <v>0.78600000000000003</v>
      </c>
      <c r="D315">
        <v>0.38200000000000001</v>
      </c>
      <c r="E315">
        <v>4.2585872571193699E-14</v>
      </c>
      <c r="F315" t="s">
        <v>1956</v>
      </c>
      <c r="G315" t="s">
        <v>199</v>
      </c>
      <c r="H315">
        <v>0.77929834343345195</v>
      </c>
    </row>
    <row r="316" spans="1:8" x14ac:dyDescent="0.2">
      <c r="A316">
        <v>1.8692455619194302E-18</v>
      </c>
      <c r="B316">
        <v>0.47965333714534703</v>
      </c>
      <c r="C316">
        <v>0.79800000000000004</v>
      </c>
      <c r="D316">
        <v>0.48299999999999998</v>
      </c>
      <c r="E316">
        <v>3.3162285514012703E-14</v>
      </c>
      <c r="F316" t="s">
        <v>1956</v>
      </c>
      <c r="G316" t="s">
        <v>1792</v>
      </c>
      <c r="H316">
        <v>0.77639627391883803</v>
      </c>
    </row>
    <row r="317" spans="1:8" x14ac:dyDescent="0.2">
      <c r="A317">
        <v>1.11723963325635E-17</v>
      </c>
      <c r="B317">
        <v>0.35479198862253097</v>
      </c>
      <c r="C317">
        <v>0.59499999999999997</v>
      </c>
      <c r="D317">
        <v>0.26200000000000001</v>
      </c>
      <c r="E317">
        <v>1.9820948333601001E-13</v>
      </c>
      <c r="F317" t="s">
        <v>1956</v>
      </c>
      <c r="G317" t="s">
        <v>273</v>
      </c>
      <c r="H317">
        <v>0.77610747511178702</v>
      </c>
    </row>
    <row r="318" spans="1:8" x14ac:dyDescent="0.2">
      <c r="A318">
        <v>5.6276278818301502E-19</v>
      </c>
      <c r="B318">
        <v>0.29741321351376898</v>
      </c>
      <c r="C318">
        <v>0.39900000000000002</v>
      </c>
      <c r="D318">
        <v>0.14299999999999999</v>
      </c>
      <c r="E318">
        <v>9.9839746251548601E-15</v>
      </c>
      <c r="F318" t="s">
        <v>1956</v>
      </c>
      <c r="G318" t="s">
        <v>2125</v>
      </c>
      <c r="H318">
        <v>0.77560700779080904</v>
      </c>
    </row>
    <row r="319" spans="1:8" x14ac:dyDescent="0.2">
      <c r="A319">
        <v>3.61115826040064E-16</v>
      </c>
      <c r="B319">
        <v>0.32775926819446899</v>
      </c>
      <c r="C319">
        <v>0.44</v>
      </c>
      <c r="D319">
        <v>0.17599999999999999</v>
      </c>
      <c r="E319">
        <v>6.4065558697767803E-12</v>
      </c>
      <c r="F319" t="s">
        <v>1956</v>
      </c>
      <c r="G319" t="s">
        <v>2126</v>
      </c>
      <c r="H319">
        <v>0.77534450540627098</v>
      </c>
    </row>
    <row r="320" spans="1:8" x14ac:dyDescent="0.2">
      <c r="A320">
        <v>2.5827252813053901E-18</v>
      </c>
      <c r="B320">
        <v>0.44626570180033298</v>
      </c>
      <c r="C320">
        <v>0.73799999999999999</v>
      </c>
      <c r="D320">
        <v>0.41499999999999998</v>
      </c>
      <c r="E320">
        <v>4.5820129215639E-14</v>
      </c>
      <c r="F320" t="s">
        <v>1956</v>
      </c>
      <c r="G320" t="s">
        <v>2127</v>
      </c>
      <c r="H320">
        <v>0.77492726571446002</v>
      </c>
    </row>
    <row r="321" spans="1:8" x14ac:dyDescent="0.2">
      <c r="A321">
        <v>2.4065681823589898E-21</v>
      </c>
      <c r="B321">
        <v>0.46367117804352698</v>
      </c>
      <c r="C321">
        <v>0.875</v>
      </c>
      <c r="D321">
        <v>0.51400000000000001</v>
      </c>
      <c r="E321">
        <v>4.2694926123230802E-17</v>
      </c>
      <c r="F321" t="s">
        <v>1956</v>
      </c>
      <c r="G321" t="s">
        <v>1561</v>
      </c>
      <c r="H321">
        <v>0.77426007783985895</v>
      </c>
    </row>
    <row r="322" spans="1:8" x14ac:dyDescent="0.2">
      <c r="A322">
        <v>8.1729762884386705E-18</v>
      </c>
      <c r="B322">
        <v>0.29661817334595397</v>
      </c>
      <c r="C322">
        <v>0.42299999999999999</v>
      </c>
      <c r="D322">
        <v>0.154</v>
      </c>
      <c r="E322">
        <v>1.4499677233319E-13</v>
      </c>
      <c r="F322" t="s">
        <v>1956</v>
      </c>
      <c r="G322" t="s">
        <v>1704</v>
      </c>
      <c r="H322">
        <v>0.76505784954474798</v>
      </c>
    </row>
    <row r="323" spans="1:8" x14ac:dyDescent="0.2">
      <c r="A323">
        <v>9.4018842678515604E-20</v>
      </c>
      <c r="B323">
        <v>0.36902047418575901</v>
      </c>
      <c r="C323">
        <v>0.63100000000000001</v>
      </c>
      <c r="D323">
        <v>0.29599999999999999</v>
      </c>
      <c r="E323">
        <v>1.66798828795955E-15</v>
      </c>
      <c r="F323" t="s">
        <v>1956</v>
      </c>
      <c r="G323" t="s">
        <v>2128</v>
      </c>
      <c r="H323">
        <v>0.76095398435037198</v>
      </c>
    </row>
    <row r="324" spans="1:8" x14ac:dyDescent="0.2">
      <c r="A324">
        <v>2.4808661862599698E-18</v>
      </c>
      <c r="B324">
        <v>0.31858706697705802</v>
      </c>
      <c r="C324">
        <v>0.56000000000000005</v>
      </c>
      <c r="D324">
        <v>0.22700000000000001</v>
      </c>
      <c r="E324">
        <v>4.4013047010438101E-14</v>
      </c>
      <c r="F324" t="s">
        <v>1956</v>
      </c>
      <c r="G324" t="s">
        <v>2129</v>
      </c>
      <c r="H324">
        <v>0.75277956754072906</v>
      </c>
    </row>
    <row r="325" spans="1:8" x14ac:dyDescent="0.2">
      <c r="A325">
        <v>2.04653238485141E-19</v>
      </c>
      <c r="B325">
        <v>0.33180133825883201</v>
      </c>
      <c r="C325">
        <v>0.58899999999999997</v>
      </c>
      <c r="D325">
        <v>0.251</v>
      </c>
      <c r="E325">
        <v>3.6307531039648799E-15</v>
      </c>
      <c r="F325" t="s">
        <v>1956</v>
      </c>
      <c r="G325" t="s">
        <v>2130</v>
      </c>
      <c r="H325">
        <v>0.74877773269904901</v>
      </c>
    </row>
    <row r="326" spans="1:8" x14ac:dyDescent="0.2">
      <c r="A326">
        <v>1.3080907006619501E-20</v>
      </c>
      <c r="B326">
        <v>0.52645886621496496</v>
      </c>
      <c r="C326">
        <v>0.98799999999999999</v>
      </c>
      <c r="D326">
        <v>0.68500000000000005</v>
      </c>
      <c r="E326">
        <v>2.3206837120443701E-16</v>
      </c>
      <c r="F326" t="s">
        <v>1956</v>
      </c>
      <c r="G326" t="s">
        <v>236</v>
      </c>
      <c r="H326">
        <v>0.748404834273936</v>
      </c>
    </row>
    <row r="327" spans="1:8" x14ac:dyDescent="0.2">
      <c r="A327">
        <v>3.2389412690440801E-19</v>
      </c>
      <c r="B327">
        <v>0.42579264346488499</v>
      </c>
      <c r="C327">
        <v>0.93500000000000005</v>
      </c>
      <c r="D327">
        <v>0.52500000000000002</v>
      </c>
      <c r="E327">
        <v>5.7462057054110998E-15</v>
      </c>
      <c r="F327" t="s">
        <v>1956</v>
      </c>
      <c r="G327" t="s">
        <v>49</v>
      </c>
      <c r="H327">
        <v>0.74414228343863098</v>
      </c>
    </row>
    <row r="328" spans="1:8" x14ac:dyDescent="0.2">
      <c r="A328">
        <v>4.8774407745367898E-23</v>
      </c>
      <c r="B328">
        <v>0.490589120203961</v>
      </c>
      <c r="C328">
        <v>0.88100000000000001</v>
      </c>
      <c r="D328">
        <v>0.57199999999999995</v>
      </c>
      <c r="E328">
        <v>8.6530676781057104E-19</v>
      </c>
      <c r="F328" t="s">
        <v>1956</v>
      </c>
      <c r="G328" t="s">
        <v>2131</v>
      </c>
      <c r="H328">
        <v>0.74262717336716499</v>
      </c>
    </row>
    <row r="329" spans="1:8" x14ac:dyDescent="0.2">
      <c r="A329">
        <v>2.5283773737737901E-16</v>
      </c>
      <c r="B329">
        <v>0.32198050100756997</v>
      </c>
      <c r="C329">
        <v>0.51800000000000002</v>
      </c>
      <c r="D329">
        <v>0.215</v>
      </c>
      <c r="E329">
        <v>4.4855942988120896E-12</v>
      </c>
      <c r="F329" t="s">
        <v>1956</v>
      </c>
      <c r="G329" t="s">
        <v>2132</v>
      </c>
      <c r="H329">
        <v>0.74127066454187096</v>
      </c>
    </row>
    <row r="330" spans="1:8" x14ac:dyDescent="0.2">
      <c r="A330">
        <v>7.6158780168199098E-15</v>
      </c>
      <c r="B330">
        <v>0.37847811275105803</v>
      </c>
      <c r="C330">
        <v>0.58299999999999996</v>
      </c>
      <c r="D330">
        <v>0.28799999999999998</v>
      </c>
      <c r="E330">
        <v>1.3511329189640201E-10</v>
      </c>
      <c r="F330" t="s">
        <v>1956</v>
      </c>
      <c r="G330" t="s">
        <v>685</v>
      </c>
      <c r="H330">
        <v>0.74044543534854601</v>
      </c>
    </row>
    <row r="331" spans="1:8" x14ac:dyDescent="0.2">
      <c r="A331">
        <v>6.3545939191775996E-20</v>
      </c>
      <c r="B331">
        <v>0.292079734493979</v>
      </c>
      <c r="C331">
        <v>0.53600000000000003</v>
      </c>
      <c r="D331">
        <v>0.20200000000000001</v>
      </c>
      <c r="E331">
        <v>1.1273685072013001E-15</v>
      </c>
      <c r="F331" t="s">
        <v>1956</v>
      </c>
      <c r="G331" t="s">
        <v>2133</v>
      </c>
      <c r="H331">
        <v>0.73846574381496699</v>
      </c>
    </row>
    <row r="332" spans="1:8" x14ac:dyDescent="0.2">
      <c r="A332">
        <v>8.3087015243878702E-18</v>
      </c>
      <c r="B332">
        <v>0.33079803598308499</v>
      </c>
      <c r="C332">
        <v>0.54800000000000004</v>
      </c>
      <c r="D332">
        <v>0.23599999999999999</v>
      </c>
      <c r="E332">
        <v>1.47404673744165E-13</v>
      </c>
      <c r="F332" t="s">
        <v>1956</v>
      </c>
      <c r="G332" t="s">
        <v>2134</v>
      </c>
      <c r="H332">
        <v>0.73689968991354005</v>
      </c>
    </row>
    <row r="333" spans="1:8" x14ac:dyDescent="0.2">
      <c r="A333">
        <v>4.8511741678558299E-18</v>
      </c>
      <c r="B333">
        <v>0.35305396307083903</v>
      </c>
      <c r="C333">
        <v>0.66700000000000004</v>
      </c>
      <c r="D333">
        <v>0.31</v>
      </c>
      <c r="E333">
        <v>8.6064680911930304E-14</v>
      </c>
      <c r="F333" t="s">
        <v>1956</v>
      </c>
      <c r="G333" t="s">
        <v>2135</v>
      </c>
      <c r="H333">
        <v>0.735896854275781</v>
      </c>
    </row>
    <row r="334" spans="1:8" x14ac:dyDescent="0.2">
      <c r="A334">
        <v>7.9498446530193803E-16</v>
      </c>
      <c r="B334">
        <v>0.358063023795198</v>
      </c>
      <c r="C334">
        <v>0.54800000000000004</v>
      </c>
      <c r="D334">
        <v>0.25700000000000001</v>
      </c>
      <c r="E334">
        <v>1.41038193989217E-11</v>
      </c>
      <c r="F334" t="s">
        <v>1956</v>
      </c>
      <c r="G334" t="s">
        <v>1275</v>
      </c>
      <c r="H334">
        <v>0.734900887789396</v>
      </c>
    </row>
    <row r="335" spans="1:8" x14ac:dyDescent="0.2">
      <c r="A335">
        <v>4.33561493720402E-17</v>
      </c>
      <c r="B335">
        <v>0.41042423517961601</v>
      </c>
      <c r="C335">
        <v>0.69</v>
      </c>
      <c r="D335">
        <v>0.376</v>
      </c>
      <c r="E335">
        <v>7.6918144600936497E-13</v>
      </c>
      <c r="F335" t="s">
        <v>1956</v>
      </c>
      <c r="G335" t="s">
        <v>2136</v>
      </c>
      <c r="H335">
        <v>0.73365990226408095</v>
      </c>
    </row>
    <row r="336" spans="1:8" x14ac:dyDescent="0.2">
      <c r="A336">
        <v>1.49750457069438E-18</v>
      </c>
      <c r="B336">
        <v>0.33401458537297402</v>
      </c>
      <c r="C336">
        <v>0.52400000000000002</v>
      </c>
      <c r="D336">
        <v>0.22900000000000001</v>
      </c>
      <c r="E336">
        <v>2.65672285886889E-14</v>
      </c>
      <c r="F336" t="s">
        <v>1956</v>
      </c>
      <c r="G336" t="s">
        <v>2137</v>
      </c>
      <c r="H336">
        <v>0.73231649680099797</v>
      </c>
    </row>
    <row r="337" spans="1:8" x14ac:dyDescent="0.2">
      <c r="A337">
        <v>2.90766541414322E-18</v>
      </c>
      <c r="B337">
        <v>0.33808978594379002</v>
      </c>
      <c r="C337">
        <v>0.59499999999999997</v>
      </c>
      <c r="D337">
        <v>0.26500000000000001</v>
      </c>
      <c r="E337">
        <v>5.15848921123149E-14</v>
      </c>
      <c r="F337" t="s">
        <v>1956</v>
      </c>
      <c r="G337" t="s">
        <v>2138</v>
      </c>
      <c r="H337">
        <v>0.73150335504201902</v>
      </c>
    </row>
    <row r="338" spans="1:8" x14ac:dyDescent="0.2">
      <c r="A338">
        <v>2.8662314954504798E-13</v>
      </c>
      <c r="B338">
        <v>0.35652508744050998</v>
      </c>
      <c r="C338">
        <v>0.47599999999999998</v>
      </c>
      <c r="D338">
        <v>0.222</v>
      </c>
      <c r="E338">
        <v>5.0849812960787002E-9</v>
      </c>
      <c r="F338" t="s">
        <v>1956</v>
      </c>
      <c r="G338" t="s">
        <v>2139</v>
      </c>
      <c r="H338">
        <v>0.73149112767966695</v>
      </c>
    </row>
    <row r="339" spans="1:8" x14ac:dyDescent="0.2">
      <c r="A339">
        <v>6.4229317411945499E-23</v>
      </c>
      <c r="B339">
        <v>0.43338543146930197</v>
      </c>
      <c r="C339">
        <v>0.88100000000000001</v>
      </c>
      <c r="D339">
        <v>0.51300000000000001</v>
      </c>
      <c r="E339">
        <v>1.13949232020532E-18</v>
      </c>
      <c r="F339" t="s">
        <v>1956</v>
      </c>
      <c r="G339" t="s">
        <v>1310</v>
      </c>
      <c r="H339">
        <v>0.73004314555345196</v>
      </c>
    </row>
    <row r="340" spans="1:8" x14ac:dyDescent="0.2">
      <c r="A340">
        <v>3.4586199521989E-17</v>
      </c>
      <c r="B340">
        <v>0.31086777186731601</v>
      </c>
      <c r="C340">
        <v>0.50600000000000001</v>
      </c>
      <c r="D340">
        <v>0.20799999999999999</v>
      </c>
      <c r="E340">
        <v>6.1359376571960703E-13</v>
      </c>
      <c r="F340" t="s">
        <v>1956</v>
      </c>
      <c r="G340" t="s">
        <v>2140</v>
      </c>
      <c r="H340">
        <v>0.72155547048101798</v>
      </c>
    </row>
    <row r="341" spans="1:8" x14ac:dyDescent="0.2">
      <c r="A341">
        <v>7.7430039952803105E-12</v>
      </c>
      <c r="B341">
        <v>0.469377096024155</v>
      </c>
      <c r="C341">
        <v>0.69599999999999995</v>
      </c>
      <c r="D341">
        <v>0.443</v>
      </c>
      <c r="E341">
        <v>1.3736863388026799E-7</v>
      </c>
      <c r="F341" t="s">
        <v>1956</v>
      </c>
      <c r="G341" t="s">
        <v>2141</v>
      </c>
      <c r="H341">
        <v>0.72116216077883399</v>
      </c>
    </row>
    <row r="342" spans="1:8" x14ac:dyDescent="0.2">
      <c r="A342">
        <v>1.2944393387210701E-14</v>
      </c>
      <c r="B342">
        <v>0.34077773262897099</v>
      </c>
      <c r="C342">
        <v>0.47599999999999998</v>
      </c>
      <c r="D342">
        <v>0.215</v>
      </c>
      <c r="E342">
        <v>2.29646483082504E-10</v>
      </c>
      <c r="F342" t="s">
        <v>1956</v>
      </c>
      <c r="G342" t="s">
        <v>1404</v>
      </c>
      <c r="H342">
        <v>0.72093422547284502</v>
      </c>
    </row>
    <row r="343" spans="1:8" x14ac:dyDescent="0.2">
      <c r="A343">
        <v>1.5816056701339301E-16</v>
      </c>
      <c r="B343">
        <v>0.31367704327485102</v>
      </c>
      <c r="C343">
        <v>0.44</v>
      </c>
      <c r="D343">
        <v>0.182</v>
      </c>
      <c r="E343">
        <v>2.8059266193846E-12</v>
      </c>
      <c r="F343" t="s">
        <v>1956</v>
      </c>
      <c r="G343" t="s">
        <v>2142</v>
      </c>
      <c r="H343">
        <v>0.71884322417153401</v>
      </c>
    </row>
    <row r="344" spans="1:8" x14ac:dyDescent="0.2">
      <c r="A344">
        <v>2.1965955951998201E-23</v>
      </c>
      <c r="B344">
        <v>0.50289251469631302</v>
      </c>
      <c r="C344">
        <v>0.92900000000000005</v>
      </c>
      <c r="D344">
        <v>0.64500000000000002</v>
      </c>
      <c r="E344">
        <v>3.896980245444E-19</v>
      </c>
      <c r="F344" t="s">
        <v>1956</v>
      </c>
      <c r="G344" t="s">
        <v>2143</v>
      </c>
      <c r="H344">
        <v>0.71326281855400697</v>
      </c>
    </row>
    <row r="345" spans="1:8" x14ac:dyDescent="0.2">
      <c r="A345">
        <v>1.0235290757416299E-17</v>
      </c>
      <c r="B345">
        <v>0.31560708259340398</v>
      </c>
      <c r="C345">
        <v>0.52400000000000002</v>
      </c>
      <c r="D345">
        <v>0.222</v>
      </c>
      <c r="E345">
        <v>1.81584293327323E-13</v>
      </c>
      <c r="F345" t="s">
        <v>1956</v>
      </c>
      <c r="G345" t="s">
        <v>2144</v>
      </c>
      <c r="H345">
        <v>0.71283668654717203</v>
      </c>
    </row>
    <row r="346" spans="1:8" x14ac:dyDescent="0.2">
      <c r="A346">
        <v>2.4125882725427499E-15</v>
      </c>
      <c r="B346">
        <v>0.40679928391236703</v>
      </c>
      <c r="C346">
        <v>0.60099999999999998</v>
      </c>
      <c r="D346">
        <v>0.33300000000000002</v>
      </c>
      <c r="E346">
        <v>4.2801728543180899E-11</v>
      </c>
      <c r="F346" t="s">
        <v>1956</v>
      </c>
      <c r="G346" t="s">
        <v>2145</v>
      </c>
      <c r="H346">
        <v>0.71278824965403098</v>
      </c>
    </row>
    <row r="347" spans="1:8" x14ac:dyDescent="0.2">
      <c r="A347">
        <v>4.48896718677791E-19</v>
      </c>
      <c r="B347">
        <v>0.41452348056197902</v>
      </c>
      <c r="C347">
        <v>0.875</v>
      </c>
      <c r="D347">
        <v>0.5</v>
      </c>
      <c r="E347">
        <v>7.9638766860626999E-15</v>
      </c>
      <c r="F347" t="s">
        <v>1956</v>
      </c>
      <c r="G347" t="s">
        <v>2146</v>
      </c>
      <c r="H347">
        <v>0.71119224606221898</v>
      </c>
    </row>
    <row r="348" spans="1:8" x14ac:dyDescent="0.2">
      <c r="A348">
        <v>4.9132267095038601E-17</v>
      </c>
      <c r="B348">
        <v>0.30107414238376101</v>
      </c>
      <c r="C348">
        <v>0.51800000000000002</v>
      </c>
      <c r="D348">
        <v>0.21</v>
      </c>
      <c r="E348">
        <v>8.7165555053308004E-13</v>
      </c>
      <c r="F348" t="s">
        <v>1956</v>
      </c>
      <c r="G348" t="s">
        <v>2147</v>
      </c>
      <c r="H348">
        <v>0.708892753430855</v>
      </c>
    </row>
    <row r="349" spans="1:8" x14ac:dyDescent="0.2">
      <c r="A349">
        <v>1.11131211993039E-16</v>
      </c>
      <c r="B349">
        <v>0.37506302016861698</v>
      </c>
      <c r="C349">
        <v>0.76800000000000002</v>
      </c>
      <c r="D349">
        <v>0.39900000000000002</v>
      </c>
      <c r="E349">
        <v>1.9715788319685E-12</v>
      </c>
      <c r="F349" t="s">
        <v>1956</v>
      </c>
      <c r="G349" t="s">
        <v>86</v>
      </c>
      <c r="H349">
        <v>0.70427481537774606</v>
      </c>
    </row>
    <row r="350" spans="1:8" x14ac:dyDescent="0.2">
      <c r="A350">
        <v>8.4338040376356701E-17</v>
      </c>
      <c r="B350">
        <v>0.33048561547208999</v>
      </c>
      <c r="C350">
        <v>0.56499999999999995</v>
      </c>
      <c r="D350">
        <v>0.25600000000000001</v>
      </c>
      <c r="E350">
        <v>1.49624117431694E-12</v>
      </c>
      <c r="F350" t="s">
        <v>1956</v>
      </c>
      <c r="G350" t="s">
        <v>2148</v>
      </c>
      <c r="H350">
        <v>0.70197132609673096</v>
      </c>
    </row>
    <row r="351" spans="1:8" x14ac:dyDescent="0.2">
      <c r="A351">
        <v>9.8306775837592397E-20</v>
      </c>
      <c r="B351">
        <v>0.27175071080924401</v>
      </c>
      <c r="C351">
        <v>0.48199999999999998</v>
      </c>
      <c r="D351">
        <v>0.17799999999999999</v>
      </c>
      <c r="E351">
        <v>1.74406051013473E-15</v>
      </c>
      <c r="F351" t="s">
        <v>1956</v>
      </c>
      <c r="G351" t="s">
        <v>2149</v>
      </c>
      <c r="H351">
        <v>0.69672256707476399</v>
      </c>
    </row>
    <row r="352" spans="1:8" x14ac:dyDescent="0.2">
      <c r="A352">
        <v>8.8675450066318496E-20</v>
      </c>
      <c r="B352">
        <v>0.2768321461039</v>
      </c>
      <c r="C352">
        <v>0.53600000000000003</v>
      </c>
      <c r="D352">
        <v>0.20300000000000001</v>
      </c>
      <c r="E352">
        <v>1.57319115962656E-15</v>
      </c>
      <c r="F352" t="s">
        <v>1956</v>
      </c>
      <c r="G352" t="s">
        <v>2150</v>
      </c>
      <c r="H352">
        <v>0.69662925028962597</v>
      </c>
    </row>
    <row r="353" spans="1:8" x14ac:dyDescent="0.2">
      <c r="A353">
        <v>1.7278955718770399E-16</v>
      </c>
      <c r="B353">
        <v>0.28678855462362202</v>
      </c>
      <c r="C353">
        <v>0.42299999999999999</v>
      </c>
      <c r="D353">
        <v>0.16500000000000001</v>
      </c>
      <c r="E353">
        <v>3.0654595340670602E-12</v>
      </c>
      <c r="F353" t="s">
        <v>1956</v>
      </c>
      <c r="G353" t="s">
        <v>2151</v>
      </c>
      <c r="H353">
        <v>0.69320890631881105</v>
      </c>
    </row>
    <row r="354" spans="1:8" x14ac:dyDescent="0.2">
      <c r="A354">
        <v>3.2892176147151402E-17</v>
      </c>
      <c r="B354">
        <v>0.35748727351181397</v>
      </c>
      <c r="C354">
        <v>0.83299999999999996</v>
      </c>
      <c r="D354">
        <v>0.42599999999999999</v>
      </c>
      <c r="E354">
        <v>5.8354009702661196E-13</v>
      </c>
      <c r="F354" t="s">
        <v>1956</v>
      </c>
      <c r="G354" t="s">
        <v>150</v>
      </c>
      <c r="H354">
        <v>0.68299747439298397</v>
      </c>
    </row>
    <row r="355" spans="1:8" x14ac:dyDescent="0.2">
      <c r="A355">
        <v>2.9104998708473099E-17</v>
      </c>
      <c r="B355">
        <v>0.29894257465838697</v>
      </c>
      <c r="C355">
        <v>0.52400000000000002</v>
      </c>
      <c r="D355">
        <v>0.221</v>
      </c>
      <c r="E355">
        <v>5.1635178208702099E-13</v>
      </c>
      <c r="F355" t="s">
        <v>1956</v>
      </c>
      <c r="G355" t="s">
        <v>2152</v>
      </c>
      <c r="H355">
        <v>0.67812081870560603</v>
      </c>
    </row>
    <row r="356" spans="1:8" x14ac:dyDescent="0.2">
      <c r="A356">
        <v>4.5779669609565303E-18</v>
      </c>
      <c r="B356">
        <v>0.28218936218306601</v>
      </c>
      <c r="C356">
        <v>0.55400000000000005</v>
      </c>
      <c r="D356">
        <v>0.222</v>
      </c>
      <c r="E356">
        <v>8.1217711854329805E-14</v>
      </c>
      <c r="F356" t="s">
        <v>1956</v>
      </c>
      <c r="G356" t="s">
        <v>2153</v>
      </c>
      <c r="H356">
        <v>0.67384873555783797</v>
      </c>
    </row>
    <row r="357" spans="1:8" x14ac:dyDescent="0.2">
      <c r="A357">
        <v>3.4003296258529598E-17</v>
      </c>
      <c r="B357">
        <v>0.29407264683746198</v>
      </c>
      <c r="C357">
        <v>0.57699999999999996</v>
      </c>
      <c r="D357">
        <v>0.24199999999999999</v>
      </c>
      <c r="E357">
        <v>6.0325247892257396E-13</v>
      </c>
      <c r="F357" t="s">
        <v>1956</v>
      </c>
      <c r="G357" t="s">
        <v>2154</v>
      </c>
      <c r="H357">
        <v>0.67333300486196601</v>
      </c>
    </row>
    <row r="358" spans="1:8" x14ac:dyDescent="0.2">
      <c r="A358">
        <v>8.8044570034949903E-17</v>
      </c>
      <c r="B358">
        <v>0.27373793995891399</v>
      </c>
      <c r="C358">
        <v>0.42299999999999999</v>
      </c>
      <c r="D358">
        <v>0.16200000000000001</v>
      </c>
      <c r="E358">
        <v>1.5619987169900499E-12</v>
      </c>
      <c r="F358" t="s">
        <v>1956</v>
      </c>
      <c r="G358" t="s">
        <v>2155</v>
      </c>
      <c r="H358">
        <v>0.67320435234081799</v>
      </c>
    </row>
    <row r="359" spans="1:8" x14ac:dyDescent="0.2">
      <c r="A359">
        <v>5.6506567689475194E-23</v>
      </c>
      <c r="B359">
        <v>0.49802801379478501</v>
      </c>
      <c r="C359">
        <v>0.94</v>
      </c>
      <c r="D359">
        <v>0.68600000000000005</v>
      </c>
      <c r="E359">
        <v>1.00248301737898E-18</v>
      </c>
      <c r="F359" t="s">
        <v>1956</v>
      </c>
      <c r="G359" t="s">
        <v>2156</v>
      </c>
      <c r="H359">
        <v>0.67262404161939304</v>
      </c>
    </row>
    <row r="360" spans="1:8" x14ac:dyDescent="0.2">
      <c r="A360">
        <v>1.1143296197506999E-16</v>
      </c>
      <c r="B360">
        <v>0.36015845439127098</v>
      </c>
      <c r="C360">
        <v>0.78</v>
      </c>
      <c r="D360">
        <v>0.40799999999999997</v>
      </c>
      <c r="E360">
        <v>1.9769321783997101E-12</v>
      </c>
      <c r="F360" t="s">
        <v>1956</v>
      </c>
      <c r="G360" t="s">
        <v>2157</v>
      </c>
      <c r="H360">
        <v>0.67206601537127098</v>
      </c>
    </row>
    <row r="361" spans="1:8" x14ac:dyDescent="0.2">
      <c r="A361">
        <v>1.8964032507958601E-16</v>
      </c>
      <c r="B361">
        <v>0.29539370273426802</v>
      </c>
      <c r="C361">
        <v>0.45800000000000002</v>
      </c>
      <c r="D361">
        <v>0.193</v>
      </c>
      <c r="E361">
        <v>3.3644090072369301E-12</v>
      </c>
      <c r="F361" t="s">
        <v>1956</v>
      </c>
      <c r="G361" t="s">
        <v>2158</v>
      </c>
      <c r="H361">
        <v>0.66645475789307695</v>
      </c>
    </row>
    <row r="362" spans="1:8" x14ac:dyDescent="0.2">
      <c r="A362">
        <v>1.32632712701962E-16</v>
      </c>
      <c r="B362">
        <v>0.40166582585802202</v>
      </c>
      <c r="C362">
        <v>0.86299999999999999</v>
      </c>
      <c r="D362">
        <v>0.51100000000000001</v>
      </c>
      <c r="E362">
        <v>2.3530369560455001E-12</v>
      </c>
      <c r="F362" t="s">
        <v>1956</v>
      </c>
      <c r="G362" t="s">
        <v>233</v>
      </c>
      <c r="H362">
        <v>0.66533130079745395</v>
      </c>
    </row>
    <row r="363" spans="1:8" x14ac:dyDescent="0.2">
      <c r="A363">
        <v>1.95972578373456E-19</v>
      </c>
      <c r="B363">
        <v>0.43473903987714602</v>
      </c>
      <c r="C363">
        <v>0.83899999999999997</v>
      </c>
      <c r="D363">
        <v>0.54200000000000004</v>
      </c>
      <c r="E363">
        <v>3.4767495129234799E-15</v>
      </c>
      <c r="F363" t="s">
        <v>1956</v>
      </c>
      <c r="G363" t="s">
        <v>1357</v>
      </c>
      <c r="H363">
        <v>0.66077183778428505</v>
      </c>
    </row>
    <row r="364" spans="1:8" x14ac:dyDescent="0.2">
      <c r="A364">
        <v>1.4994509712863899E-15</v>
      </c>
      <c r="B364">
        <v>0.282747772500761</v>
      </c>
      <c r="C364">
        <v>0.44600000000000001</v>
      </c>
      <c r="D364">
        <v>0.18099999999999999</v>
      </c>
      <c r="E364">
        <v>2.6601759681591798E-11</v>
      </c>
      <c r="F364" t="s">
        <v>1956</v>
      </c>
      <c r="G364" t="s">
        <v>2159</v>
      </c>
      <c r="H364">
        <v>0.66023825411172499</v>
      </c>
    </row>
    <row r="365" spans="1:8" x14ac:dyDescent="0.2">
      <c r="A365">
        <v>2.51229712174535E-17</v>
      </c>
      <c r="B365">
        <v>0.330355548972323</v>
      </c>
      <c r="C365">
        <v>0.73199999999999998</v>
      </c>
      <c r="D365">
        <v>0.35699999999999998</v>
      </c>
      <c r="E365">
        <v>4.45706632368842E-13</v>
      </c>
      <c r="F365" t="s">
        <v>1956</v>
      </c>
      <c r="G365" t="s">
        <v>2160</v>
      </c>
      <c r="H365">
        <v>0.65891079522545004</v>
      </c>
    </row>
    <row r="366" spans="1:8" x14ac:dyDescent="0.2">
      <c r="A366">
        <v>2.38916337980415E-14</v>
      </c>
      <c r="B366">
        <v>0.37832007717136801</v>
      </c>
      <c r="C366">
        <v>0.65500000000000003</v>
      </c>
      <c r="D366">
        <v>0.36899999999999999</v>
      </c>
      <c r="E366">
        <v>4.2386147521105501E-10</v>
      </c>
      <c r="F366" t="s">
        <v>1956</v>
      </c>
      <c r="G366" t="s">
        <v>2161</v>
      </c>
      <c r="H366">
        <v>0.65382493548085896</v>
      </c>
    </row>
    <row r="367" spans="1:8" x14ac:dyDescent="0.2">
      <c r="A367">
        <v>1.5896046252148899E-18</v>
      </c>
      <c r="B367">
        <v>0.31480169848906298</v>
      </c>
      <c r="C367">
        <v>0.73199999999999998</v>
      </c>
      <c r="D367">
        <v>0.34300000000000003</v>
      </c>
      <c r="E367">
        <v>2.8201175655937299E-14</v>
      </c>
      <c r="F367" t="s">
        <v>1956</v>
      </c>
      <c r="G367" t="s">
        <v>1411</v>
      </c>
      <c r="H367">
        <v>0.65278992434559202</v>
      </c>
    </row>
    <row r="368" spans="1:8" x14ac:dyDescent="0.2">
      <c r="A368">
        <v>2.7428445830934001E-13</v>
      </c>
      <c r="B368">
        <v>0.34551437258540002</v>
      </c>
      <c r="C368">
        <v>0.57699999999999996</v>
      </c>
      <c r="D368">
        <v>0.29599999999999999</v>
      </c>
      <c r="E368">
        <v>4.866080574866E-9</v>
      </c>
      <c r="F368" t="s">
        <v>1956</v>
      </c>
      <c r="G368" t="s">
        <v>1785</v>
      </c>
      <c r="H368">
        <v>0.65150912739142497</v>
      </c>
    </row>
    <row r="369" spans="1:8" x14ac:dyDescent="0.2">
      <c r="A369">
        <v>2.2895662047766798E-19</v>
      </c>
      <c r="B369">
        <v>0.46359068718919499</v>
      </c>
      <c r="C369">
        <v>0.86899999999999999</v>
      </c>
      <c r="D369">
        <v>0.60899999999999999</v>
      </c>
      <c r="E369">
        <v>4.0619194038942999E-15</v>
      </c>
      <c r="F369" t="s">
        <v>1956</v>
      </c>
      <c r="G369" t="s">
        <v>1365</v>
      </c>
      <c r="H369">
        <v>0.65082440576318301</v>
      </c>
    </row>
    <row r="370" spans="1:8" x14ac:dyDescent="0.2">
      <c r="A370">
        <v>2.4532737138890501E-16</v>
      </c>
      <c r="B370">
        <v>0.32416462410591501</v>
      </c>
      <c r="C370">
        <v>0.70199999999999996</v>
      </c>
      <c r="D370">
        <v>0.34</v>
      </c>
      <c r="E370">
        <v>4.3523528958105598E-12</v>
      </c>
      <c r="F370" t="s">
        <v>1956</v>
      </c>
      <c r="G370" t="s">
        <v>1264</v>
      </c>
      <c r="H370">
        <v>0.65018161749243497</v>
      </c>
    </row>
    <row r="371" spans="1:8" x14ac:dyDescent="0.2">
      <c r="A371">
        <v>1.0800169294564899E-20</v>
      </c>
      <c r="B371">
        <v>0.437979941807911</v>
      </c>
      <c r="C371">
        <v>0.93500000000000005</v>
      </c>
      <c r="D371">
        <v>0.621</v>
      </c>
      <c r="E371">
        <v>1.9160580345487699E-16</v>
      </c>
      <c r="F371" t="s">
        <v>1956</v>
      </c>
      <c r="G371" t="s">
        <v>2162</v>
      </c>
      <c r="H371">
        <v>0.64898771091980501</v>
      </c>
    </row>
    <row r="372" spans="1:8" x14ac:dyDescent="0.2">
      <c r="A372">
        <v>1.15173688078152E-16</v>
      </c>
      <c r="B372">
        <v>0.294579747871761</v>
      </c>
      <c r="C372">
        <v>0.61899999999999999</v>
      </c>
      <c r="D372">
        <v>0.27100000000000002</v>
      </c>
      <c r="E372">
        <v>2.04329640019449E-12</v>
      </c>
      <c r="F372" t="s">
        <v>1956</v>
      </c>
      <c r="G372" t="s">
        <v>1732</v>
      </c>
      <c r="H372">
        <v>0.64891410652178005</v>
      </c>
    </row>
    <row r="373" spans="1:8" x14ac:dyDescent="0.2">
      <c r="A373">
        <v>6.9940489518030598E-16</v>
      </c>
      <c r="B373">
        <v>0.36002803201721201</v>
      </c>
      <c r="C373">
        <v>0.75</v>
      </c>
      <c r="D373">
        <v>0.40899999999999997</v>
      </c>
      <c r="E373">
        <v>1.24081422453938E-11</v>
      </c>
      <c r="F373" t="s">
        <v>1956</v>
      </c>
      <c r="G373" t="s">
        <v>717</v>
      </c>
      <c r="H373">
        <v>0.64444158475634505</v>
      </c>
    </row>
    <row r="374" spans="1:8" x14ac:dyDescent="0.2">
      <c r="A374">
        <v>5.0799114178758797E-18</v>
      </c>
      <c r="B374">
        <v>0.42825584899845498</v>
      </c>
      <c r="C374">
        <v>0.95799999999999996</v>
      </c>
      <c r="D374">
        <v>0.627</v>
      </c>
      <c r="E374">
        <v>9.0122708464535995E-14</v>
      </c>
      <c r="F374" t="s">
        <v>1956</v>
      </c>
      <c r="G374" t="s">
        <v>243</v>
      </c>
      <c r="H374">
        <v>0.64406452643723699</v>
      </c>
    </row>
    <row r="375" spans="1:8" x14ac:dyDescent="0.2">
      <c r="A375">
        <v>6.0342934220108398E-16</v>
      </c>
      <c r="B375">
        <v>0.279146248632751</v>
      </c>
      <c r="C375">
        <v>0.51800000000000002</v>
      </c>
      <c r="D375">
        <v>0.215</v>
      </c>
      <c r="E375">
        <v>1.07054399599894E-11</v>
      </c>
      <c r="F375" t="s">
        <v>1956</v>
      </c>
      <c r="G375" t="s">
        <v>1703</v>
      </c>
      <c r="H375">
        <v>0.64265669685228899</v>
      </c>
    </row>
    <row r="376" spans="1:8" x14ac:dyDescent="0.2">
      <c r="A376">
        <v>5.1644583926470302E-18</v>
      </c>
      <c r="B376">
        <v>0.34643419067584902</v>
      </c>
      <c r="C376">
        <v>0.82699999999999996</v>
      </c>
      <c r="D376">
        <v>0.436</v>
      </c>
      <c r="E376">
        <v>9.1622656343950997E-14</v>
      </c>
      <c r="F376" t="s">
        <v>1956</v>
      </c>
      <c r="G376" t="s">
        <v>217</v>
      </c>
      <c r="H376">
        <v>0.64237909347292999</v>
      </c>
    </row>
    <row r="377" spans="1:8" x14ac:dyDescent="0.2">
      <c r="A377">
        <v>7.1475958282854901E-16</v>
      </c>
      <c r="B377">
        <v>0.28915002538711998</v>
      </c>
      <c r="C377">
        <v>0.5</v>
      </c>
      <c r="D377">
        <v>0.216</v>
      </c>
      <c r="E377">
        <v>1.2680549758961301E-11</v>
      </c>
      <c r="F377" t="s">
        <v>1956</v>
      </c>
      <c r="G377" t="s">
        <v>2163</v>
      </c>
      <c r="H377">
        <v>0.63971244554672502</v>
      </c>
    </row>
    <row r="378" spans="1:8" x14ac:dyDescent="0.2">
      <c r="A378">
        <v>5.5749442348103998E-14</v>
      </c>
      <c r="B378">
        <v>0.33151633923767398</v>
      </c>
      <c r="C378">
        <v>0.57099999999999995</v>
      </c>
      <c r="D378">
        <v>0.28599999999999998</v>
      </c>
      <c r="E378">
        <v>9.8905085669771396E-10</v>
      </c>
      <c r="F378" t="s">
        <v>1956</v>
      </c>
      <c r="G378" t="s">
        <v>2164</v>
      </c>
      <c r="H378">
        <v>0.63951293819159505</v>
      </c>
    </row>
    <row r="379" spans="1:8" x14ac:dyDescent="0.2">
      <c r="A379">
        <v>8.93129148114934E-17</v>
      </c>
      <c r="B379">
        <v>0.35834040264000799</v>
      </c>
      <c r="C379">
        <v>0.77400000000000002</v>
      </c>
      <c r="D379">
        <v>0.42499999999999999</v>
      </c>
      <c r="E379">
        <v>1.5845004216707E-12</v>
      </c>
      <c r="F379" t="s">
        <v>1956</v>
      </c>
      <c r="G379" t="s">
        <v>1832</v>
      </c>
      <c r="H379">
        <v>0.63759878538704895</v>
      </c>
    </row>
    <row r="380" spans="1:8" x14ac:dyDescent="0.2">
      <c r="A380">
        <v>4.4775906260697799E-17</v>
      </c>
      <c r="B380">
        <v>0.33747049206377</v>
      </c>
      <c r="C380">
        <v>0.77400000000000002</v>
      </c>
      <c r="D380">
        <v>0.40500000000000003</v>
      </c>
      <c r="E380">
        <v>7.94369352971039E-13</v>
      </c>
      <c r="F380" t="s">
        <v>1956</v>
      </c>
      <c r="G380" t="s">
        <v>283</v>
      </c>
      <c r="H380">
        <v>0.62940279724664605</v>
      </c>
    </row>
    <row r="381" spans="1:8" x14ac:dyDescent="0.2">
      <c r="A381">
        <v>3.47329298561669E-12</v>
      </c>
      <c r="B381">
        <v>0.35614899513605602</v>
      </c>
      <c r="C381">
        <v>0.64300000000000002</v>
      </c>
      <c r="D381">
        <v>0.35499999999999998</v>
      </c>
      <c r="E381">
        <v>6.1619690857825595E-8</v>
      </c>
      <c r="F381" t="s">
        <v>1956</v>
      </c>
      <c r="G381" t="s">
        <v>2165</v>
      </c>
      <c r="H381">
        <v>0.62740768184242202</v>
      </c>
    </row>
    <row r="382" spans="1:8" x14ac:dyDescent="0.2">
      <c r="A382">
        <v>2.0905727600126402E-15</v>
      </c>
      <c r="B382">
        <v>0.28781338925084998</v>
      </c>
      <c r="C382">
        <v>0.49399999999999999</v>
      </c>
      <c r="D382">
        <v>0.217</v>
      </c>
      <c r="E382">
        <v>3.7088851335384199E-11</v>
      </c>
      <c r="F382" t="s">
        <v>1956</v>
      </c>
      <c r="G382" t="s">
        <v>2166</v>
      </c>
      <c r="H382">
        <v>0.62634279422872197</v>
      </c>
    </row>
    <row r="383" spans="1:8" x14ac:dyDescent="0.2">
      <c r="A383">
        <v>8.4674801282433904E-16</v>
      </c>
      <c r="B383">
        <v>0.29489740594305303</v>
      </c>
      <c r="C383">
        <v>0.45800000000000002</v>
      </c>
      <c r="D383">
        <v>0.20599999999999999</v>
      </c>
      <c r="E383">
        <v>1.5022156495516601E-11</v>
      </c>
      <c r="F383" t="s">
        <v>1956</v>
      </c>
      <c r="G383" t="s">
        <v>872</v>
      </c>
      <c r="H383">
        <v>0.62529172186073401</v>
      </c>
    </row>
    <row r="384" spans="1:8" x14ac:dyDescent="0.2">
      <c r="A384">
        <v>3.5364752946357503E-17</v>
      </c>
      <c r="B384">
        <v>0.42546300923819202</v>
      </c>
      <c r="C384">
        <v>0.90500000000000003</v>
      </c>
      <c r="D384">
        <v>0.60599999999999998</v>
      </c>
      <c r="E384">
        <v>6.2740608202132897E-13</v>
      </c>
      <c r="F384" t="s">
        <v>1956</v>
      </c>
      <c r="G384" t="s">
        <v>2167</v>
      </c>
      <c r="H384">
        <v>0.62507146649442102</v>
      </c>
    </row>
    <row r="385" spans="1:8" x14ac:dyDescent="0.2">
      <c r="A385">
        <v>1.33473006637815E-18</v>
      </c>
      <c r="B385">
        <v>0.26943727000874501</v>
      </c>
      <c r="C385">
        <v>0.66700000000000004</v>
      </c>
      <c r="D385">
        <v>0.27800000000000002</v>
      </c>
      <c r="E385">
        <v>2.36794461076148E-14</v>
      </c>
      <c r="F385" t="s">
        <v>1956</v>
      </c>
      <c r="G385" t="s">
        <v>282</v>
      </c>
      <c r="H385">
        <v>0.62400923297164101</v>
      </c>
    </row>
    <row r="386" spans="1:8" x14ac:dyDescent="0.2">
      <c r="A386">
        <v>5.7415029503648096E-19</v>
      </c>
      <c r="B386">
        <v>0.343673117107195</v>
      </c>
      <c r="C386">
        <v>0.88100000000000001</v>
      </c>
      <c r="D386">
        <v>0.47699999999999998</v>
      </c>
      <c r="E386">
        <v>1.01860003842422E-14</v>
      </c>
      <c r="F386" t="s">
        <v>1956</v>
      </c>
      <c r="G386" t="s">
        <v>240</v>
      </c>
      <c r="H386">
        <v>0.62171666564977102</v>
      </c>
    </row>
    <row r="387" spans="1:8" x14ac:dyDescent="0.2">
      <c r="A387">
        <v>4.8533955684599197E-19</v>
      </c>
      <c r="B387">
        <v>0.40352891110850297</v>
      </c>
      <c r="C387">
        <v>0.88700000000000001</v>
      </c>
      <c r="D387">
        <v>0.56799999999999995</v>
      </c>
      <c r="E387">
        <v>8.61040907800474E-15</v>
      </c>
      <c r="F387" t="s">
        <v>1956</v>
      </c>
      <c r="G387" t="s">
        <v>2168</v>
      </c>
      <c r="H387">
        <v>0.61925630476339399</v>
      </c>
    </row>
    <row r="388" spans="1:8" x14ac:dyDescent="0.2">
      <c r="A388">
        <v>8.2861214300979098E-16</v>
      </c>
      <c r="B388">
        <v>0.27197697896955902</v>
      </c>
      <c r="C388">
        <v>0.44600000000000001</v>
      </c>
      <c r="D388">
        <v>0.186</v>
      </c>
      <c r="E388">
        <v>1.4700408029136702E-11</v>
      </c>
      <c r="F388" t="s">
        <v>1956</v>
      </c>
      <c r="G388" t="s">
        <v>2169</v>
      </c>
      <c r="H388">
        <v>0.618886390920528</v>
      </c>
    </row>
    <row r="389" spans="1:8" x14ac:dyDescent="0.2">
      <c r="A389">
        <v>3.9064489980320502E-16</v>
      </c>
      <c r="B389">
        <v>0.29573182199183801</v>
      </c>
      <c r="C389">
        <v>0.61899999999999999</v>
      </c>
      <c r="D389">
        <v>0.28699999999999998</v>
      </c>
      <c r="E389">
        <v>6.9304311674086701E-12</v>
      </c>
      <c r="F389" t="s">
        <v>1956</v>
      </c>
      <c r="G389" t="s">
        <v>2170</v>
      </c>
      <c r="H389">
        <v>0.61635689499308899</v>
      </c>
    </row>
    <row r="390" spans="1:8" x14ac:dyDescent="0.2">
      <c r="A390">
        <v>7.0617821723135994E-14</v>
      </c>
      <c r="B390">
        <v>0.297253373252857</v>
      </c>
      <c r="C390">
        <v>0.48799999999999999</v>
      </c>
      <c r="D390">
        <v>0.22600000000000001</v>
      </c>
      <c r="E390">
        <v>1.2528307751901601E-9</v>
      </c>
      <c r="F390" t="s">
        <v>1956</v>
      </c>
      <c r="G390" t="s">
        <v>2171</v>
      </c>
      <c r="H390">
        <v>0.61465951757370496</v>
      </c>
    </row>
    <row r="391" spans="1:8" x14ac:dyDescent="0.2">
      <c r="A391">
        <v>1.6850180613013399E-15</v>
      </c>
      <c r="B391">
        <v>0.30414854793360202</v>
      </c>
      <c r="C391">
        <v>0.57099999999999995</v>
      </c>
      <c r="D391">
        <v>0.27300000000000002</v>
      </c>
      <c r="E391">
        <v>2.9893905425547097E-11</v>
      </c>
      <c r="F391" t="s">
        <v>1956</v>
      </c>
      <c r="G391" t="s">
        <v>2172</v>
      </c>
      <c r="H391">
        <v>0.61367074512398101</v>
      </c>
    </row>
    <row r="392" spans="1:8" x14ac:dyDescent="0.2">
      <c r="A392">
        <v>2.0696861012723601E-16</v>
      </c>
      <c r="B392">
        <v>0.25524540809363</v>
      </c>
      <c r="C392">
        <v>0.48799999999999999</v>
      </c>
      <c r="D392">
        <v>0.193</v>
      </c>
      <c r="E392">
        <v>3.6718301122673003E-12</v>
      </c>
      <c r="F392" t="s">
        <v>1956</v>
      </c>
      <c r="G392" t="s">
        <v>1722</v>
      </c>
      <c r="H392">
        <v>0.61359487265857904</v>
      </c>
    </row>
    <row r="393" spans="1:8" x14ac:dyDescent="0.2">
      <c r="A393">
        <v>2.6211801338856E-18</v>
      </c>
      <c r="B393">
        <v>0.37950983819532402</v>
      </c>
      <c r="C393">
        <v>0.88100000000000001</v>
      </c>
      <c r="D393">
        <v>0.54200000000000004</v>
      </c>
      <c r="E393">
        <v>4.6502356755264502E-14</v>
      </c>
      <c r="F393" t="s">
        <v>1956</v>
      </c>
      <c r="G393" t="s">
        <v>1852</v>
      </c>
      <c r="H393">
        <v>0.60570320190231997</v>
      </c>
    </row>
    <row r="394" spans="1:8" x14ac:dyDescent="0.2">
      <c r="A394">
        <v>2.7747956226155501E-16</v>
      </c>
      <c r="B394">
        <v>0.282160455781506</v>
      </c>
      <c r="C394">
        <v>0.60699999999999998</v>
      </c>
      <c r="D394">
        <v>0.27600000000000002</v>
      </c>
      <c r="E394">
        <v>4.9227649140822401E-12</v>
      </c>
      <c r="F394" t="s">
        <v>1956</v>
      </c>
      <c r="G394" t="s">
        <v>2173</v>
      </c>
      <c r="H394">
        <v>0.59885103727053801</v>
      </c>
    </row>
    <row r="395" spans="1:8" x14ac:dyDescent="0.2">
      <c r="A395">
        <v>5.2141015191597698E-15</v>
      </c>
      <c r="B395">
        <v>0.29020857813270401</v>
      </c>
      <c r="C395">
        <v>0.54200000000000004</v>
      </c>
      <c r="D395">
        <v>0.253</v>
      </c>
      <c r="E395">
        <v>9.2503375051413495E-11</v>
      </c>
      <c r="F395" t="s">
        <v>1956</v>
      </c>
      <c r="G395" t="s">
        <v>2174</v>
      </c>
      <c r="H395">
        <v>0.59807243098070495</v>
      </c>
    </row>
    <row r="396" spans="1:8" x14ac:dyDescent="0.2">
      <c r="A396">
        <v>7.4156325982110296E-17</v>
      </c>
      <c r="B396">
        <v>0.310870435623814</v>
      </c>
      <c r="C396">
        <v>0.63100000000000001</v>
      </c>
      <c r="D396">
        <v>0.318</v>
      </c>
      <c r="E396">
        <v>1.3156073792486199E-12</v>
      </c>
      <c r="F396" t="s">
        <v>1956</v>
      </c>
      <c r="G396" t="s">
        <v>1934</v>
      </c>
      <c r="H396">
        <v>0.598046478288496</v>
      </c>
    </row>
    <row r="397" spans="1:8" x14ac:dyDescent="0.2">
      <c r="A397">
        <v>3.2400036745837099E-19</v>
      </c>
      <c r="B397">
        <v>0.39455963856460702</v>
      </c>
      <c r="C397">
        <v>0.92300000000000004</v>
      </c>
      <c r="D397">
        <v>0.59899999999999998</v>
      </c>
      <c r="E397">
        <v>5.7480905190789597E-15</v>
      </c>
      <c r="F397" t="s">
        <v>1956</v>
      </c>
      <c r="G397" t="s">
        <v>2175</v>
      </c>
      <c r="H397">
        <v>0.59799432905604599</v>
      </c>
    </row>
    <row r="398" spans="1:8" x14ac:dyDescent="0.2">
      <c r="A398">
        <v>2.4772891823817899E-14</v>
      </c>
      <c r="B398">
        <v>0.25600266748252598</v>
      </c>
      <c r="C398">
        <v>0.42299999999999999</v>
      </c>
      <c r="D398">
        <v>0.17199999999999999</v>
      </c>
      <c r="E398">
        <v>4.3949587384635298E-10</v>
      </c>
      <c r="F398" t="s">
        <v>1956</v>
      </c>
      <c r="G398" t="s">
        <v>2176</v>
      </c>
      <c r="H398">
        <v>0.59499521068741001</v>
      </c>
    </row>
    <row r="399" spans="1:8" x14ac:dyDescent="0.2">
      <c r="A399">
        <v>1.22579502428027E-16</v>
      </c>
      <c r="B399">
        <v>0.314467055012638</v>
      </c>
      <c r="C399">
        <v>0.80400000000000005</v>
      </c>
      <c r="D399">
        <v>0.41499999999999998</v>
      </c>
      <c r="E399">
        <v>2.1746829525756299E-12</v>
      </c>
      <c r="F399" t="s">
        <v>1956</v>
      </c>
      <c r="G399" t="s">
        <v>206</v>
      </c>
      <c r="H399">
        <v>0.59489767583567299</v>
      </c>
    </row>
    <row r="400" spans="1:8" x14ac:dyDescent="0.2">
      <c r="A400">
        <v>2.0352812780577499E-15</v>
      </c>
      <c r="B400">
        <v>0.29740578950789498</v>
      </c>
      <c r="C400">
        <v>0.76200000000000001</v>
      </c>
      <c r="D400">
        <v>0.372</v>
      </c>
      <c r="E400">
        <v>3.6107925154022603E-11</v>
      </c>
      <c r="F400" t="s">
        <v>1956</v>
      </c>
      <c r="G400" t="s">
        <v>198</v>
      </c>
      <c r="H400">
        <v>0.59325448064140296</v>
      </c>
    </row>
    <row r="401" spans="1:8" x14ac:dyDescent="0.2">
      <c r="A401">
        <v>8.7632114842933498E-15</v>
      </c>
      <c r="B401">
        <v>0.31047599373444701</v>
      </c>
      <c r="C401">
        <v>0.64300000000000002</v>
      </c>
      <c r="D401">
        <v>0.32700000000000001</v>
      </c>
      <c r="E401">
        <v>1.5546813494284799E-10</v>
      </c>
      <c r="F401" t="s">
        <v>1956</v>
      </c>
      <c r="G401" t="s">
        <v>2177</v>
      </c>
      <c r="H401">
        <v>0.59239188122032405</v>
      </c>
    </row>
    <row r="402" spans="1:8" x14ac:dyDescent="0.2">
      <c r="A402">
        <v>6.2894162247413998E-15</v>
      </c>
      <c r="B402">
        <v>0.31577385094319699</v>
      </c>
      <c r="C402">
        <v>0.69599999999999995</v>
      </c>
      <c r="D402">
        <v>0.36299999999999999</v>
      </c>
      <c r="E402">
        <v>1.1158053324313701E-10</v>
      </c>
      <c r="F402" t="s">
        <v>1956</v>
      </c>
      <c r="G402" t="s">
        <v>2178</v>
      </c>
      <c r="H402">
        <v>0.58921876744360602</v>
      </c>
    </row>
    <row r="403" spans="1:8" x14ac:dyDescent="0.2">
      <c r="A403">
        <v>1.4847096274496201E-15</v>
      </c>
      <c r="B403">
        <v>0.345676983511501</v>
      </c>
      <c r="C403">
        <v>0.78</v>
      </c>
      <c r="D403">
        <v>0.44800000000000001</v>
      </c>
      <c r="E403">
        <v>2.63402335005836E-11</v>
      </c>
      <c r="F403" t="s">
        <v>1956</v>
      </c>
      <c r="G403" t="s">
        <v>2179</v>
      </c>
      <c r="H403">
        <v>0.58870752650430302</v>
      </c>
    </row>
    <row r="404" spans="1:8" x14ac:dyDescent="0.2">
      <c r="A404">
        <v>4.0216727249166597E-12</v>
      </c>
      <c r="B404">
        <v>0.30563667978959502</v>
      </c>
      <c r="C404">
        <v>0.51200000000000001</v>
      </c>
      <c r="D404">
        <v>0.25700000000000001</v>
      </c>
      <c r="E404">
        <v>7.1348495812746397E-8</v>
      </c>
      <c r="F404" t="s">
        <v>1956</v>
      </c>
      <c r="G404" t="s">
        <v>1349</v>
      </c>
      <c r="H404">
        <v>0.58608981292985896</v>
      </c>
    </row>
    <row r="405" spans="1:8" x14ac:dyDescent="0.2">
      <c r="A405">
        <v>2.6765226855439102E-19</v>
      </c>
      <c r="B405">
        <v>0.32266420761329201</v>
      </c>
      <c r="C405">
        <v>0.79800000000000004</v>
      </c>
      <c r="D405">
        <v>0.43</v>
      </c>
      <c r="E405">
        <v>4.7484188964234602E-15</v>
      </c>
      <c r="F405" t="s">
        <v>1956</v>
      </c>
      <c r="G405" t="s">
        <v>1303</v>
      </c>
      <c r="H405">
        <v>0.58519554017137998</v>
      </c>
    </row>
    <row r="406" spans="1:8" x14ac:dyDescent="0.2">
      <c r="A406">
        <v>8.3253652999071502E-15</v>
      </c>
      <c r="B406">
        <v>0.26991193153068199</v>
      </c>
      <c r="C406">
        <v>0.57099999999999995</v>
      </c>
      <c r="D406">
        <v>0.254</v>
      </c>
      <c r="E406">
        <v>1.47700305785653E-10</v>
      </c>
      <c r="F406" t="s">
        <v>1956</v>
      </c>
      <c r="G406" t="s">
        <v>2180</v>
      </c>
      <c r="H406">
        <v>0.58378679130310396</v>
      </c>
    </row>
    <row r="407" spans="1:8" x14ac:dyDescent="0.2">
      <c r="A407">
        <v>7.4086233079460297E-16</v>
      </c>
      <c r="B407">
        <v>0.26835889465616403</v>
      </c>
      <c r="C407">
        <v>0.55400000000000005</v>
      </c>
      <c r="D407">
        <v>0.245</v>
      </c>
      <c r="E407">
        <v>1.3143638610627101E-11</v>
      </c>
      <c r="F407" t="s">
        <v>1956</v>
      </c>
      <c r="G407" t="s">
        <v>1741</v>
      </c>
      <c r="H407">
        <v>0.58302285348829397</v>
      </c>
    </row>
    <row r="408" spans="1:8" x14ac:dyDescent="0.2">
      <c r="A408">
        <v>5.4145788723074201E-17</v>
      </c>
      <c r="B408">
        <v>0.34700022858515001</v>
      </c>
      <c r="C408">
        <v>0.82699999999999996</v>
      </c>
      <c r="D408">
        <v>0.48299999999999998</v>
      </c>
      <c r="E408">
        <v>9.6060043773605992E-13</v>
      </c>
      <c r="F408" t="s">
        <v>1956</v>
      </c>
      <c r="G408" t="s">
        <v>2181</v>
      </c>
      <c r="H408">
        <v>0.58208760454344599</v>
      </c>
    </row>
    <row r="409" spans="1:8" x14ac:dyDescent="0.2">
      <c r="A409">
        <v>3.3944124700434499E-15</v>
      </c>
      <c r="B409">
        <v>0.286801744953257</v>
      </c>
      <c r="C409">
        <v>0.75600000000000001</v>
      </c>
      <c r="D409">
        <v>0.36499999999999999</v>
      </c>
      <c r="E409">
        <v>6.0220271631040898E-11</v>
      </c>
      <c r="F409" t="s">
        <v>1956</v>
      </c>
      <c r="G409" t="s">
        <v>218</v>
      </c>
      <c r="H409">
        <v>0.57819231782576697</v>
      </c>
    </row>
    <row r="410" spans="1:8" x14ac:dyDescent="0.2">
      <c r="A410">
        <v>1.4321439343630101E-13</v>
      </c>
      <c r="B410">
        <v>0.344790977912587</v>
      </c>
      <c r="C410">
        <v>0.83899999999999997</v>
      </c>
      <c r="D410">
        <v>0.49199999999999999</v>
      </c>
      <c r="E410">
        <v>2.5407665539534099E-9</v>
      </c>
      <c r="F410" t="s">
        <v>1956</v>
      </c>
      <c r="G410" t="s">
        <v>146</v>
      </c>
      <c r="H410">
        <v>0.57625424396147495</v>
      </c>
    </row>
    <row r="411" spans="1:8" x14ac:dyDescent="0.2">
      <c r="A411">
        <v>6.4532605779876898E-14</v>
      </c>
      <c r="B411">
        <v>0.288892533685085</v>
      </c>
      <c r="C411">
        <v>0.53600000000000003</v>
      </c>
      <c r="D411">
        <v>0.25900000000000001</v>
      </c>
      <c r="E411">
        <v>1.1448729591408E-9</v>
      </c>
      <c r="F411" t="s">
        <v>1956</v>
      </c>
      <c r="G411" t="s">
        <v>2182</v>
      </c>
      <c r="H411">
        <v>0.57563716749146998</v>
      </c>
    </row>
    <row r="412" spans="1:8" x14ac:dyDescent="0.2">
      <c r="A412">
        <v>4.0530795833166398E-13</v>
      </c>
      <c r="B412">
        <v>0.378074096412158</v>
      </c>
      <c r="C412">
        <v>0.73199999999999998</v>
      </c>
      <c r="D412">
        <v>0.47299999999999998</v>
      </c>
      <c r="E412">
        <v>7.1905684887620403E-9</v>
      </c>
      <c r="F412" t="s">
        <v>1956</v>
      </c>
      <c r="G412" t="s">
        <v>2183</v>
      </c>
      <c r="H412">
        <v>0.57298186040103405</v>
      </c>
    </row>
    <row r="413" spans="1:8" x14ac:dyDescent="0.2">
      <c r="A413">
        <v>7.11619063603476E-12</v>
      </c>
      <c r="B413">
        <v>0.31337000578810198</v>
      </c>
      <c r="C413">
        <v>0.63100000000000001</v>
      </c>
      <c r="D413">
        <v>0.33800000000000002</v>
      </c>
      <c r="E413">
        <v>1.26248338073893E-7</v>
      </c>
      <c r="F413" t="s">
        <v>1956</v>
      </c>
      <c r="G413" t="s">
        <v>277</v>
      </c>
      <c r="H413">
        <v>0.56820825762153004</v>
      </c>
    </row>
    <row r="414" spans="1:8" x14ac:dyDescent="0.2">
      <c r="A414">
        <v>5.2071378070250699E-14</v>
      </c>
      <c r="B414">
        <v>0.284877668272705</v>
      </c>
      <c r="C414">
        <v>0.53600000000000003</v>
      </c>
      <c r="D414">
        <v>0.25900000000000001</v>
      </c>
      <c r="E414">
        <v>9.2379831834431799E-10</v>
      </c>
      <c r="F414" t="s">
        <v>1956</v>
      </c>
      <c r="G414" t="s">
        <v>2184</v>
      </c>
      <c r="H414">
        <v>0.56763728696717497</v>
      </c>
    </row>
    <row r="415" spans="1:8" x14ac:dyDescent="0.2">
      <c r="A415">
        <v>1.1148016370387999E-17</v>
      </c>
      <c r="B415">
        <v>0.371642568236073</v>
      </c>
      <c r="C415">
        <v>0.875</v>
      </c>
      <c r="D415">
        <v>0.56399999999999995</v>
      </c>
      <c r="E415">
        <v>1.97776958427054E-13</v>
      </c>
      <c r="F415" t="s">
        <v>1956</v>
      </c>
      <c r="G415" t="s">
        <v>1311</v>
      </c>
      <c r="H415">
        <v>0.56652830523791597</v>
      </c>
    </row>
    <row r="416" spans="1:8" x14ac:dyDescent="0.2">
      <c r="A416">
        <v>5.3223892839406097E-15</v>
      </c>
      <c r="B416">
        <v>0.33645520631113501</v>
      </c>
      <c r="C416">
        <v>0.79800000000000004</v>
      </c>
      <c r="D416">
        <v>0.46500000000000002</v>
      </c>
      <c r="E416">
        <v>9.4424508286390401E-11</v>
      </c>
      <c r="F416" t="s">
        <v>1956</v>
      </c>
      <c r="G416" t="s">
        <v>2185</v>
      </c>
      <c r="H416">
        <v>0.56524474660270796</v>
      </c>
    </row>
    <row r="417" spans="1:8" x14ac:dyDescent="0.2">
      <c r="A417">
        <v>8.0406600952857105E-17</v>
      </c>
      <c r="B417">
        <v>0.34298451315262801</v>
      </c>
      <c r="C417">
        <v>0.85699999999999998</v>
      </c>
      <c r="D417">
        <v>0.51800000000000002</v>
      </c>
      <c r="E417">
        <v>1.42649350750464E-12</v>
      </c>
      <c r="F417" t="s">
        <v>1956</v>
      </c>
      <c r="G417" t="s">
        <v>268</v>
      </c>
      <c r="H417">
        <v>0.55670024199205004</v>
      </c>
    </row>
    <row r="418" spans="1:8" x14ac:dyDescent="0.2">
      <c r="A418">
        <v>2.84670361919479E-15</v>
      </c>
      <c r="B418">
        <v>0.273817383108652</v>
      </c>
      <c r="C418">
        <v>0.64900000000000002</v>
      </c>
      <c r="D418">
        <v>0.313</v>
      </c>
      <c r="E418">
        <v>5.0503368908134801E-11</v>
      </c>
      <c r="F418" t="s">
        <v>1956</v>
      </c>
      <c r="G418" t="s">
        <v>2186</v>
      </c>
      <c r="H418">
        <v>0.55017796172605404</v>
      </c>
    </row>
    <row r="419" spans="1:8" x14ac:dyDescent="0.2">
      <c r="A419">
        <v>5.9790420517309299E-16</v>
      </c>
      <c r="B419">
        <v>0.31607965362180701</v>
      </c>
      <c r="C419">
        <v>0.76200000000000001</v>
      </c>
      <c r="D419">
        <v>0.42799999999999999</v>
      </c>
      <c r="E419">
        <v>1.06074185039758E-11</v>
      </c>
      <c r="F419" t="s">
        <v>1956</v>
      </c>
      <c r="G419" t="s">
        <v>1364</v>
      </c>
      <c r="H419">
        <v>0.54989200013656903</v>
      </c>
    </row>
    <row r="420" spans="1:8" x14ac:dyDescent="0.2">
      <c r="A420">
        <v>1.63316689670471E-16</v>
      </c>
      <c r="B420">
        <v>0.38653243146234101</v>
      </c>
      <c r="C420">
        <v>0.94</v>
      </c>
      <c r="D420">
        <v>0.65200000000000002</v>
      </c>
      <c r="E420">
        <v>2.8974013914438301E-12</v>
      </c>
      <c r="F420" t="s">
        <v>1956</v>
      </c>
      <c r="G420" t="s">
        <v>221</v>
      </c>
      <c r="H420">
        <v>0.548852697242599</v>
      </c>
    </row>
    <row r="421" spans="1:8" x14ac:dyDescent="0.2">
      <c r="A421">
        <v>1.6964539674974599E-15</v>
      </c>
      <c r="B421">
        <v>0.29549653227532602</v>
      </c>
      <c r="C421">
        <v>0.79200000000000004</v>
      </c>
      <c r="D421">
        <v>0.42099999999999999</v>
      </c>
      <c r="E421">
        <v>3.0096789837372401E-11</v>
      </c>
      <c r="F421" t="s">
        <v>1956</v>
      </c>
      <c r="G421" t="s">
        <v>2187</v>
      </c>
      <c r="H421">
        <v>0.54300058831104003</v>
      </c>
    </row>
    <row r="422" spans="1:8" x14ac:dyDescent="0.2">
      <c r="A422">
        <v>3.6517087269676397E-15</v>
      </c>
      <c r="B422">
        <v>0.28663450011253799</v>
      </c>
      <c r="C422">
        <v>0.73199999999999998</v>
      </c>
      <c r="D422">
        <v>0.378</v>
      </c>
      <c r="E422">
        <v>6.4784964525133005E-11</v>
      </c>
      <c r="F422" t="s">
        <v>1956</v>
      </c>
      <c r="G422" t="s">
        <v>266</v>
      </c>
      <c r="H422">
        <v>0.54076405691334395</v>
      </c>
    </row>
    <row r="423" spans="1:8" x14ac:dyDescent="0.2">
      <c r="A423">
        <v>3.1841754019055098E-16</v>
      </c>
      <c r="B423">
        <v>0.30715001250620699</v>
      </c>
      <c r="C423">
        <v>0.81</v>
      </c>
      <c r="D423">
        <v>0.45100000000000001</v>
      </c>
      <c r="E423">
        <v>5.6490455805205601E-12</v>
      </c>
      <c r="F423" t="s">
        <v>1956</v>
      </c>
      <c r="G423" t="s">
        <v>285</v>
      </c>
      <c r="H423">
        <v>0.53967789616058004</v>
      </c>
    </row>
    <row r="424" spans="1:8" x14ac:dyDescent="0.2">
      <c r="A424">
        <v>9.8615995968106105E-13</v>
      </c>
      <c r="B424">
        <v>0.35688338959121702</v>
      </c>
      <c r="C424">
        <v>0.80400000000000005</v>
      </c>
      <c r="D424">
        <v>0.52400000000000002</v>
      </c>
      <c r="E424">
        <v>1.7495463844701698E-8</v>
      </c>
      <c r="F424" t="s">
        <v>1956</v>
      </c>
      <c r="G424" t="s">
        <v>2188</v>
      </c>
      <c r="H424">
        <v>0.53733004724969702</v>
      </c>
    </row>
    <row r="425" spans="1:8" x14ac:dyDescent="0.2">
      <c r="A425">
        <v>1.6611936359007699E-13</v>
      </c>
      <c r="B425">
        <v>0.36221672272086802</v>
      </c>
      <c r="C425">
        <v>0.85699999999999998</v>
      </c>
      <c r="D425">
        <v>0.56899999999999995</v>
      </c>
      <c r="E425">
        <v>2.9471236294515502E-9</v>
      </c>
      <c r="F425" t="s">
        <v>1956</v>
      </c>
      <c r="G425" t="s">
        <v>919</v>
      </c>
      <c r="H425">
        <v>0.53613079684245901</v>
      </c>
    </row>
    <row r="426" spans="1:8" x14ac:dyDescent="0.2">
      <c r="A426">
        <v>2.2162542146456899E-15</v>
      </c>
      <c r="B426">
        <v>0.26818018474870498</v>
      </c>
      <c r="C426">
        <v>0.59499999999999997</v>
      </c>
      <c r="D426">
        <v>0.28999999999999998</v>
      </c>
      <c r="E426">
        <v>3.9318566022029299E-11</v>
      </c>
      <c r="F426" t="s">
        <v>1956</v>
      </c>
      <c r="G426" t="s">
        <v>1301</v>
      </c>
      <c r="H426">
        <v>0.53189069975159797</v>
      </c>
    </row>
    <row r="427" spans="1:8" x14ac:dyDescent="0.2">
      <c r="A427">
        <v>5.91368324453899E-16</v>
      </c>
      <c r="B427">
        <v>0.37578948969792902</v>
      </c>
      <c r="C427">
        <v>0.88100000000000001</v>
      </c>
      <c r="D427">
        <v>0.62</v>
      </c>
      <c r="E427">
        <v>1.04914654441366E-11</v>
      </c>
      <c r="F427" t="s">
        <v>1956</v>
      </c>
      <c r="G427" t="s">
        <v>2189</v>
      </c>
      <c r="H427">
        <v>0.52550879432361197</v>
      </c>
    </row>
    <row r="428" spans="1:8" x14ac:dyDescent="0.2">
      <c r="A428">
        <v>1.4601132976233201E-12</v>
      </c>
      <c r="B428">
        <v>0.31141691336968502</v>
      </c>
      <c r="C428">
        <v>0.72</v>
      </c>
      <c r="D428">
        <v>0.42499999999999999</v>
      </c>
      <c r="E428">
        <v>2.59038700131353E-8</v>
      </c>
      <c r="F428" t="s">
        <v>1956</v>
      </c>
      <c r="G428" t="s">
        <v>1078</v>
      </c>
      <c r="H428">
        <v>0.51544868419809897</v>
      </c>
    </row>
    <row r="429" spans="1:8" x14ac:dyDescent="0.2">
      <c r="A429">
        <v>4.5577279683657202E-17</v>
      </c>
      <c r="B429">
        <v>0.36336022655341499</v>
      </c>
      <c r="C429">
        <v>0.95199999999999996</v>
      </c>
      <c r="D429">
        <v>0.66500000000000004</v>
      </c>
      <c r="E429">
        <v>8.0858651886776196E-13</v>
      </c>
      <c r="F429" t="s">
        <v>1956</v>
      </c>
      <c r="G429" t="s">
        <v>1316</v>
      </c>
      <c r="H429">
        <v>0.51247249730200195</v>
      </c>
    </row>
    <row r="430" spans="1:8" x14ac:dyDescent="0.2">
      <c r="A430">
        <v>6.6327868743025006E-14</v>
      </c>
      <c r="B430">
        <v>0.27312480184266802</v>
      </c>
      <c r="C430">
        <v>0.67900000000000005</v>
      </c>
      <c r="D430">
        <v>0.35299999999999998</v>
      </c>
      <c r="E430">
        <v>1.1767227193700099E-9</v>
      </c>
      <c r="F430" t="s">
        <v>1956</v>
      </c>
      <c r="G430" t="s">
        <v>1074</v>
      </c>
      <c r="H430">
        <v>0.51088633733105204</v>
      </c>
    </row>
    <row r="431" spans="1:8" x14ac:dyDescent="0.2">
      <c r="A431">
        <v>8.3613271764019203E-14</v>
      </c>
      <c r="B431">
        <v>0.32984250548518701</v>
      </c>
      <c r="C431">
        <v>0.84499999999999997</v>
      </c>
      <c r="D431">
        <v>0.53700000000000003</v>
      </c>
      <c r="E431">
        <v>1.4833830543654699E-9</v>
      </c>
      <c r="F431" t="s">
        <v>1956</v>
      </c>
      <c r="G431" t="s">
        <v>2190</v>
      </c>
      <c r="H431">
        <v>0.50953732565810395</v>
      </c>
    </row>
    <row r="432" spans="1:8" x14ac:dyDescent="0.2">
      <c r="A432">
        <v>2.92459922150817E-12</v>
      </c>
      <c r="B432">
        <v>0.361152622909302</v>
      </c>
      <c r="C432">
        <v>0.86899999999999999</v>
      </c>
      <c r="D432">
        <v>0.60599999999999998</v>
      </c>
      <c r="E432">
        <v>5.1885314788776501E-8</v>
      </c>
      <c r="F432" t="s">
        <v>1956</v>
      </c>
      <c r="G432" t="s">
        <v>922</v>
      </c>
      <c r="H432">
        <v>0.50948316446133701</v>
      </c>
    </row>
    <row r="433" spans="1:8" x14ac:dyDescent="0.2">
      <c r="A433">
        <v>3.0736835772602201E-12</v>
      </c>
      <c r="B433">
        <v>0.25367362196658899</v>
      </c>
      <c r="C433">
        <v>0.53600000000000003</v>
      </c>
      <c r="D433">
        <v>0.25700000000000001</v>
      </c>
      <c r="E433">
        <v>5.4530220344173597E-8</v>
      </c>
      <c r="F433" t="s">
        <v>1956</v>
      </c>
      <c r="G433" t="s">
        <v>1796</v>
      </c>
      <c r="H433">
        <v>0.50924742087674701</v>
      </c>
    </row>
    <row r="434" spans="1:8" x14ac:dyDescent="0.2">
      <c r="A434">
        <v>5.2814872488447603E-13</v>
      </c>
      <c r="B434">
        <v>0.25030010272088399</v>
      </c>
      <c r="C434">
        <v>0.51200000000000001</v>
      </c>
      <c r="D434">
        <v>0.24199999999999999</v>
      </c>
      <c r="E434">
        <v>9.3698865281754896E-9</v>
      </c>
      <c r="F434" t="s">
        <v>1956</v>
      </c>
      <c r="G434" t="s">
        <v>2191</v>
      </c>
      <c r="H434">
        <v>0.50854624044878005</v>
      </c>
    </row>
    <row r="435" spans="1:8" x14ac:dyDescent="0.2">
      <c r="A435">
        <v>4.8103452602351303E-12</v>
      </c>
      <c r="B435">
        <v>0.27504743794756298</v>
      </c>
      <c r="C435">
        <v>0.56499999999999995</v>
      </c>
      <c r="D435">
        <v>0.29799999999999999</v>
      </c>
      <c r="E435">
        <v>8.5340335261831403E-8</v>
      </c>
      <c r="F435" t="s">
        <v>1956</v>
      </c>
      <c r="G435" t="s">
        <v>2192</v>
      </c>
      <c r="H435">
        <v>0.50455130662458803</v>
      </c>
    </row>
    <row r="436" spans="1:8" x14ac:dyDescent="0.2">
      <c r="A436">
        <v>2.2402526615660099E-13</v>
      </c>
      <c r="B436">
        <v>0.31494195682424397</v>
      </c>
      <c r="C436">
        <v>0.77400000000000002</v>
      </c>
      <c r="D436">
        <v>0.47599999999999998</v>
      </c>
      <c r="E436">
        <v>3.9744322468842598E-9</v>
      </c>
      <c r="F436" t="s">
        <v>1956</v>
      </c>
      <c r="G436" t="s">
        <v>1845</v>
      </c>
      <c r="H436">
        <v>0.50157422753490699</v>
      </c>
    </row>
    <row r="437" spans="1:8" x14ac:dyDescent="0.2">
      <c r="A437">
        <v>3.3215529163392398E-12</v>
      </c>
      <c r="B437">
        <v>0.28113770654620002</v>
      </c>
      <c r="C437">
        <v>0.56000000000000005</v>
      </c>
      <c r="D437">
        <v>0.30499999999999999</v>
      </c>
      <c r="E437">
        <v>5.8927670288774401E-8</v>
      </c>
      <c r="F437" t="s">
        <v>1956</v>
      </c>
      <c r="G437" t="s">
        <v>2193</v>
      </c>
      <c r="H437">
        <v>0.499800367193245</v>
      </c>
    </row>
    <row r="438" spans="1:8" x14ac:dyDescent="0.2">
      <c r="A438">
        <v>4.4396724137859403E-12</v>
      </c>
      <c r="B438">
        <v>0.29219529082449303</v>
      </c>
      <c r="C438">
        <v>0.67300000000000004</v>
      </c>
      <c r="D438">
        <v>0.38500000000000001</v>
      </c>
      <c r="E438">
        <v>7.8764228292976398E-8</v>
      </c>
      <c r="F438" t="s">
        <v>1956</v>
      </c>
      <c r="G438" t="s">
        <v>1560</v>
      </c>
      <c r="H438">
        <v>0.49784159677185802</v>
      </c>
    </row>
    <row r="439" spans="1:8" x14ac:dyDescent="0.2">
      <c r="A439">
        <v>1.99242249203995E-12</v>
      </c>
      <c r="B439">
        <v>0.27516347417637699</v>
      </c>
      <c r="C439">
        <v>0.63100000000000001</v>
      </c>
      <c r="D439">
        <v>0.34</v>
      </c>
      <c r="E439">
        <v>3.5347567431280799E-8</v>
      </c>
      <c r="F439" t="s">
        <v>1956</v>
      </c>
      <c r="G439" t="s">
        <v>2194</v>
      </c>
      <c r="H439">
        <v>0.49608043487226799</v>
      </c>
    </row>
    <row r="440" spans="1:8" x14ac:dyDescent="0.2">
      <c r="A440">
        <v>6.6223906384097201E-15</v>
      </c>
      <c r="B440">
        <v>0.320077935432864</v>
      </c>
      <c r="C440">
        <v>0.83299999999999996</v>
      </c>
      <c r="D440">
        <v>0.52800000000000002</v>
      </c>
      <c r="E440">
        <v>1.17487832316027E-10</v>
      </c>
      <c r="F440" t="s">
        <v>1956</v>
      </c>
      <c r="G440" t="s">
        <v>1947</v>
      </c>
      <c r="H440">
        <v>0.49558535356055</v>
      </c>
    </row>
    <row r="441" spans="1:8" x14ac:dyDescent="0.2">
      <c r="A441">
        <v>2.4145532205728701E-14</v>
      </c>
      <c r="B441">
        <v>0.29635955675303199</v>
      </c>
      <c r="C441">
        <v>0.89300000000000002</v>
      </c>
      <c r="D441">
        <v>0.52500000000000002</v>
      </c>
      <c r="E441">
        <v>4.2836588686183302E-10</v>
      </c>
      <c r="F441" t="s">
        <v>1956</v>
      </c>
      <c r="G441" t="s">
        <v>211</v>
      </c>
      <c r="H441">
        <v>0.49467118538403299</v>
      </c>
    </row>
    <row r="442" spans="1:8" x14ac:dyDescent="0.2">
      <c r="A442">
        <v>1.2300926462385499E-13</v>
      </c>
      <c r="B442">
        <v>0.26935343335643303</v>
      </c>
      <c r="C442">
        <v>0.61899999999999999</v>
      </c>
      <c r="D442">
        <v>0.33</v>
      </c>
      <c r="E442">
        <v>2.18230736369181E-9</v>
      </c>
      <c r="F442" t="s">
        <v>1956</v>
      </c>
      <c r="G442" t="s">
        <v>2195</v>
      </c>
      <c r="H442">
        <v>0.49038169190480102</v>
      </c>
    </row>
    <row r="443" spans="1:8" x14ac:dyDescent="0.2">
      <c r="A443">
        <v>6.5549358381340206E-14</v>
      </c>
      <c r="B443">
        <v>0.339443816053564</v>
      </c>
      <c r="C443">
        <v>0.90500000000000003</v>
      </c>
      <c r="D443">
        <v>0.622</v>
      </c>
      <c r="E443">
        <v>1.1629111670433601E-9</v>
      </c>
      <c r="F443" t="s">
        <v>1956</v>
      </c>
      <c r="G443" t="s">
        <v>2196</v>
      </c>
      <c r="H443">
        <v>0.48607065431720903</v>
      </c>
    </row>
    <row r="444" spans="1:8" x14ac:dyDescent="0.2">
      <c r="A444">
        <v>3.1483164910418798E-14</v>
      </c>
      <c r="B444">
        <v>0.27976620304076699</v>
      </c>
      <c r="C444">
        <v>0.79200000000000004</v>
      </c>
      <c r="D444">
        <v>0.44900000000000001</v>
      </c>
      <c r="E444">
        <v>5.5854282867574103E-10</v>
      </c>
      <c r="F444" t="s">
        <v>1956</v>
      </c>
      <c r="G444" t="s">
        <v>2197</v>
      </c>
      <c r="H444">
        <v>0.48273384054093099</v>
      </c>
    </row>
    <row r="445" spans="1:8" x14ac:dyDescent="0.2">
      <c r="A445">
        <v>6.2672289630784701E-14</v>
      </c>
      <c r="B445">
        <v>0.28038658306229602</v>
      </c>
      <c r="C445">
        <v>0.78</v>
      </c>
      <c r="D445">
        <v>0.44400000000000001</v>
      </c>
      <c r="E445">
        <v>1.1118690903397501E-9</v>
      </c>
      <c r="F445" t="s">
        <v>1956</v>
      </c>
      <c r="G445" t="s">
        <v>2198</v>
      </c>
      <c r="H445">
        <v>0.48172144226561903</v>
      </c>
    </row>
    <row r="446" spans="1:8" x14ac:dyDescent="0.2">
      <c r="A446">
        <v>1.4460990079879501E-15</v>
      </c>
      <c r="B446">
        <v>0.29292768001274699</v>
      </c>
      <c r="C446">
        <v>0.81</v>
      </c>
      <c r="D446">
        <v>0.48399999999999999</v>
      </c>
      <c r="E446">
        <v>2.5655242500714201E-11</v>
      </c>
      <c r="F446" t="s">
        <v>1956</v>
      </c>
      <c r="G446" t="s">
        <v>905</v>
      </c>
      <c r="H446">
        <v>0.480306519858958</v>
      </c>
    </row>
    <row r="447" spans="1:8" x14ac:dyDescent="0.2">
      <c r="A447">
        <v>7.4960599410504697E-13</v>
      </c>
      <c r="B447">
        <v>0.26444569491893899</v>
      </c>
      <c r="C447">
        <v>0.61899999999999999</v>
      </c>
      <c r="D447">
        <v>0.33300000000000002</v>
      </c>
      <c r="E447">
        <v>1.32987599414176E-8</v>
      </c>
      <c r="F447" t="s">
        <v>1956</v>
      </c>
      <c r="G447" t="s">
        <v>2199</v>
      </c>
      <c r="H447">
        <v>0.47723581677791099</v>
      </c>
    </row>
    <row r="448" spans="1:8" x14ac:dyDescent="0.2">
      <c r="A448">
        <v>1.20883855818358E-13</v>
      </c>
      <c r="B448">
        <v>0.25060640768570902</v>
      </c>
      <c r="C448">
        <v>0.61299999999999999</v>
      </c>
      <c r="D448">
        <v>0.314</v>
      </c>
      <c r="E448">
        <v>2.14460048607349E-9</v>
      </c>
      <c r="F448" t="s">
        <v>1956</v>
      </c>
      <c r="G448" t="s">
        <v>2200</v>
      </c>
      <c r="H448">
        <v>0.47414113552882597</v>
      </c>
    </row>
    <row r="449" spans="1:8" x14ac:dyDescent="0.2">
      <c r="A449">
        <v>1.13910104950907E-12</v>
      </c>
      <c r="B449">
        <v>0.27106550805650798</v>
      </c>
      <c r="C449">
        <v>0.73799999999999999</v>
      </c>
      <c r="D449">
        <v>0.41299999999999998</v>
      </c>
      <c r="E449">
        <v>2.02087917193404E-8</v>
      </c>
      <c r="F449" t="s">
        <v>1956</v>
      </c>
      <c r="G449" t="s">
        <v>2201</v>
      </c>
      <c r="H449">
        <v>0.47292280129007702</v>
      </c>
    </row>
    <row r="450" spans="1:8" x14ac:dyDescent="0.2">
      <c r="A450">
        <v>3.2835994469228398E-14</v>
      </c>
      <c r="B450">
        <v>0.30461882648454902</v>
      </c>
      <c r="C450">
        <v>0.82699999999999996</v>
      </c>
      <c r="D450">
        <v>0.52400000000000002</v>
      </c>
      <c r="E450">
        <v>5.8254337787858096E-10</v>
      </c>
      <c r="F450" t="s">
        <v>1956</v>
      </c>
      <c r="G450" t="s">
        <v>1274</v>
      </c>
      <c r="H450">
        <v>0.47175986798262598</v>
      </c>
    </row>
    <row r="451" spans="1:8" x14ac:dyDescent="0.2">
      <c r="A451">
        <v>3.4802153483911899E-12</v>
      </c>
      <c r="B451">
        <v>0.25360949510018899</v>
      </c>
      <c r="C451">
        <v>0.53</v>
      </c>
      <c r="D451">
        <v>0.27700000000000002</v>
      </c>
      <c r="E451">
        <v>6.17425004958081E-8</v>
      </c>
      <c r="F451" t="s">
        <v>1956</v>
      </c>
      <c r="G451" t="s">
        <v>2202</v>
      </c>
      <c r="H451">
        <v>0.46833809199686499</v>
      </c>
    </row>
    <row r="452" spans="1:8" x14ac:dyDescent="0.2">
      <c r="A452">
        <v>8.7576600670427698E-13</v>
      </c>
      <c r="B452">
        <v>0.253317928012391</v>
      </c>
      <c r="C452">
        <v>0.72</v>
      </c>
      <c r="D452">
        <v>0.38</v>
      </c>
      <c r="E452">
        <v>1.55369647249406E-8</v>
      </c>
      <c r="F452" t="s">
        <v>1956</v>
      </c>
      <c r="G452" t="s">
        <v>828</v>
      </c>
      <c r="H452">
        <v>0.46766386709979901</v>
      </c>
    </row>
    <row r="453" spans="1:8" x14ac:dyDescent="0.2">
      <c r="A453">
        <v>8.0412283200737304E-13</v>
      </c>
      <c r="B453">
        <v>0.27374625015681098</v>
      </c>
      <c r="C453">
        <v>0.74399999999999999</v>
      </c>
      <c r="D453">
        <v>0.42599999999999999</v>
      </c>
      <c r="E453">
        <v>1.42659431626428E-8</v>
      </c>
      <c r="F453" t="s">
        <v>1956</v>
      </c>
      <c r="G453" t="s">
        <v>923</v>
      </c>
      <c r="H453">
        <v>0.46712662870795202</v>
      </c>
    </row>
    <row r="454" spans="1:8" x14ac:dyDescent="0.2">
      <c r="A454">
        <v>1.89195153097619E-12</v>
      </c>
      <c r="B454">
        <v>0.28980788176975603</v>
      </c>
      <c r="C454">
        <v>0.78</v>
      </c>
      <c r="D454">
        <v>0.47399999999999998</v>
      </c>
      <c r="E454">
        <v>3.35651121110485E-8</v>
      </c>
      <c r="F454" t="s">
        <v>1956</v>
      </c>
      <c r="G454" t="s">
        <v>2203</v>
      </c>
      <c r="H454">
        <v>0.46704575987688002</v>
      </c>
    </row>
    <row r="455" spans="1:8" x14ac:dyDescent="0.2">
      <c r="A455">
        <v>3.7098670516407597E-12</v>
      </c>
      <c r="B455">
        <v>0.31577303331858703</v>
      </c>
      <c r="C455">
        <v>0.83299999999999996</v>
      </c>
      <c r="D455">
        <v>0.55900000000000005</v>
      </c>
      <c r="E455">
        <v>6.5816751363158702E-8</v>
      </c>
      <c r="F455" t="s">
        <v>1956</v>
      </c>
      <c r="G455" t="s">
        <v>1080</v>
      </c>
      <c r="H455">
        <v>0.46228284139610298</v>
      </c>
    </row>
    <row r="456" spans="1:8" x14ac:dyDescent="0.2">
      <c r="A456">
        <v>4.0888915872077698E-13</v>
      </c>
      <c r="B456">
        <v>0.28771645910007598</v>
      </c>
      <c r="C456">
        <v>0.80400000000000005</v>
      </c>
      <c r="D456">
        <v>0.501</v>
      </c>
      <c r="E456">
        <v>7.2541025648652996E-9</v>
      </c>
      <c r="F456" t="s">
        <v>1956</v>
      </c>
      <c r="G456" t="s">
        <v>2204</v>
      </c>
      <c r="H456">
        <v>0.45268891020833901</v>
      </c>
    </row>
    <row r="457" spans="1:8" x14ac:dyDescent="0.2">
      <c r="A457">
        <v>2.6977995179803399E-11</v>
      </c>
      <c r="B457">
        <v>0.28126652046703099</v>
      </c>
      <c r="C457">
        <v>0.69</v>
      </c>
      <c r="D457">
        <v>0.42199999999999999</v>
      </c>
      <c r="E457">
        <v>4.7861661248489203E-7</v>
      </c>
      <c r="F457" t="s">
        <v>1956</v>
      </c>
      <c r="G457" t="s">
        <v>2205</v>
      </c>
      <c r="H457">
        <v>0.44924513685706302</v>
      </c>
    </row>
    <row r="458" spans="1:8" x14ac:dyDescent="0.2">
      <c r="A458">
        <v>1.6612079266936E-12</v>
      </c>
      <c r="B458">
        <v>0.27289546202790499</v>
      </c>
      <c r="C458">
        <v>0.79800000000000004</v>
      </c>
      <c r="D458">
        <v>0.48299999999999998</v>
      </c>
      <c r="E458">
        <v>2.9471489827471099E-8</v>
      </c>
      <c r="F458" t="s">
        <v>1956</v>
      </c>
      <c r="G458" t="s">
        <v>2206</v>
      </c>
      <c r="H458">
        <v>0.44172531176119401</v>
      </c>
    </row>
    <row r="459" spans="1:8" x14ac:dyDescent="0.2">
      <c r="A459">
        <v>3.4264527275546201E-11</v>
      </c>
      <c r="B459">
        <v>0.25853092889725199</v>
      </c>
      <c r="C459">
        <v>0.61299999999999999</v>
      </c>
      <c r="D459">
        <v>0.35299999999999998</v>
      </c>
      <c r="E459">
        <v>6.0788697839546605E-7</v>
      </c>
      <c r="F459" t="s">
        <v>1956</v>
      </c>
      <c r="G459" t="s">
        <v>2207</v>
      </c>
      <c r="H459">
        <v>0.43658253282097997</v>
      </c>
    </row>
    <row r="460" spans="1:8" x14ac:dyDescent="0.2">
      <c r="A460">
        <v>1.49485745365452E-10</v>
      </c>
      <c r="B460">
        <v>0.28011423783429801</v>
      </c>
      <c r="C460">
        <v>0.75600000000000001</v>
      </c>
      <c r="D460">
        <v>0.48099999999999998</v>
      </c>
      <c r="E460">
        <v>2.6520266085284801E-6</v>
      </c>
      <c r="F460" t="s">
        <v>1956</v>
      </c>
      <c r="G460" t="s">
        <v>1745</v>
      </c>
      <c r="H460">
        <v>0.43129605662470299</v>
      </c>
    </row>
    <row r="461" spans="1:8" x14ac:dyDescent="0.2">
      <c r="A461">
        <v>4.5333717795467896E-12</v>
      </c>
      <c r="B461">
        <v>0.300780216531357</v>
      </c>
      <c r="C461">
        <v>0.94599999999999995</v>
      </c>
      <c r="D461">
        <v>0.65500000000000003</v>
      </c>
      <c r="E461">
        <v>8.0426548740939607E-8</v>
      </c>
      <c r="F461" t="s">
        <v>1956</v>
      </c>
      <c r="G461" t="s">
        <v>220</v>
      </c>
      <c r="H461">
        <v>0.42787681930626098</v>
      </c>
    </row>
    <row r="462" spans="1:8" x14ac:dyDescent="0.2">
      <c r="A462">
        <v>2.11065891669809E-10</v>
      </c>
      <c r="B462">
        <v>0.26734487054705097</v>
      </c>
      <c r="C462">
        <v>0.73199999999999998</v>
      </c>
      <c r="D462">
        <v>0.45200000000000001</v>
      </c>
      <c r="E462">
        <v>3.7445199841140898E-6</v>
      </c>
      <c r="F462" t="s">
        <v>1956</v>
      </c>
      <c r="G462" t="s">
        <v>1844</v>
      </c>
      <c r="H462">
        <v>0.42358537930831403</v>
      </c>
    </row>
    <row r="463" spans="1:8" x14ac:dyDescent="0.2">
      <c r="A463">
        <v>8.0121612279654299E-13</v>
      </c>
      <c r="B463">
        <v>0.26340916418947002</v>
      </c>
      <c r="C463">
        <v>0.92900000000000005</v>
      </c>
      <c r="D463">
        <v>0.56999999999999995</v>
      </c>
      <c r="E463">
        <v>1.42143752345335E-8</v>
      </c>
      <c r="F463" t="s">
        <v>1956</v>
      </c>
      <c r="G463" t="s">
        <v>237</v>
      </c>
      <c r="H463">
        <v>0.421908816434513</v>
      </c>
    </row>
    <row r="464" spans="1:8" x14ac:dyDescent="0.2">
      <c r="A464">
        <v>1.0404933451859801E-9</v>
      </c>
      <c r="B464">
        <v>0.25642823988171098</v>
      </c>
      <c r="C464">
        <v>0.74399999999999999</v>
      </c>
      <c r="D464">
        <v>0.44400000000000001</v>
      </c>
      <c r="E464">
        <v>1.84593924369445E-5</v>
      </c>
      <c r="F464" t="s">
        <v>1956</v>
      </c>
      <c r="G464" t="s">
        <v>843</v>
      </c>
      <c r="H464">
        <v>0.42022601425549</v>
      </c>
    </row>
    <row r="465" spans="1:8" x14ac:dyDescent="0.2">
      <c r="A465">
        <v>1.05022434374296E-10</v>
      </c>
      <c r="B465">
        <v>0.25199250273705198</v>
      </c>
      <c r="C465">
        <v>0.64300000000000002</v>
      </c>
      <c r="D465">
        <v>0.38</v>
      </c>
      <c r="E465">
        <v>1.86320300823439E-6</v>
      </c>
      <c r="F465" t="s">
        <v>1956</v>
      </c>
      <c r="G465" t="s">
        <v>2208</v>
      </c>
      <c r="H465">
        <v>0.415464562204934</v>
      </c>
    </row>
    <row r="466" spans="1:8" x14ac:dyDescent="0.2">
      <c r="A466">
        <v>3.2011073817221E-10</v>
      </c>
      <c r="B466">
        <v>0.27635055685021298</v>
      </c>
      <c r="C466">
        <v>0.75600000000000001</v>
      </c>
      <c r="D466">
        <v>0.49299999999999999</v>
      </c>
      <c r="E466">
        <v>5.6790846059131798E-6</v>
      </c>
      <c r="F466" t="s">
        <v>1956</v>
      </c>
      <c r="G466" t="s">
        <v>2209</v>
      </c>
      <c r="H466">
        <v>0.41534994230369998</v>
      </c>
    </row>
    <row r="467" spans="1:8" x14ac:dyDescent="0.2">
      <c r="A467">
        <v>7.4063578196099499E-11</v>
      </c>
      <c r="B467">
        <v>0.26387643271594802</v>
      </c>
      <c r="C467">
        <v>0.88700000000000001</v>
      </c>
      <c r="D467">
        <v>0.56599999999999995</v>
      </c>
      <c r="E467">
        <v>1.3139619407770001E-6</v>
      </c>
      <c r="F467" t="s">
        <v>1956</v>
      </c>
      <c r="G467" t="s">
        <v>203</v>
      </c>
      <c r="H467">
        <v>0.406351381630288</v>
      </c>
    </row>
    <row r="468" spans="1:8" x14ac:dyDescent="0.2">
      <c r="A468">
        <v>1.9826975823467301E-11</v>
      </c>
      <c r="B468">
        <v>0.26592609594943301</v>
      </c>
      <c r="C468">
        <v>0.83899999999999997</v>
      </c>
      <c r="D468">
        <v>0.54500000000000004</v>
      </c>
      <c r="E468">
        <v>3.5175037808413399E-7</v>
      </c>
      <c r="F468" t="s">
        <v>1956</v>
      </c>
      <c r="G468" t="s">
        <v>1687</v>
      </c>
      <c r="H468">
        <v>0.40200359369652999</v>
      </c>
    </row>
  </sheetData>
  <pageMargins left="0.7" right="0.7" top="0.75" bottom="0.75" header="0.3" footer="0.3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465"/>
  <sheetViews>
    <sheetView workbookViewId="0">
      <selection activeCell="G24" sqref="G24"/>
    </sheetView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0</v>
      </c>
      <c r="B2">
        <v>4.3838975833283502</v>
      </c>
      <c r="C2">
        <v>0.73</v>
      </c>
      <c r="D2">
        <v>3.0000000000000001E-3</v>
      </c>
      <c r="E2">
        <v>0</v>
      </c>
      <c r="F2" t="s">
        <v>2210</v>
      </c>
      <c r="G2" t="s">
        <v>2211</v>
      </c>
      <c r="H2">
        <v>246.17271044843801</v>
      </c>
    </row>
    <row r="3" spans="1:8" x14ac:dyDescent="0.2">
      <c r="A3">
        <v>0</v>
      </c>
      <c r="B3">
        <v>2.8878507477230699</v>
      </c>
      <c r="C3">
        <v>0.69</v>
      </c>
      <c r="D3">
        <v>1E-3</v>
      </c>
      <c r="E3">
        <v>0</v>
      </c>
      <c r="F3" t="s">
        <v>2210</v>
      </c>
      <c r="G3" t="s">
        <v>2212</v>
      </c>
      <c r="H3">
        <v>181.14700144808401</v>
      </c>
    </row>
    <row r="4" spans="1:8" x14ac:dyDescent="0.2">
      <c r="A4">
        <v>0</v>
      </c>
      <c r="B4">
        <v>2.7445228398264101</v>
      </c>
      <c r="C4">
        <v>0.59</v>
      </c>
      <c r="D4">
        <v>2E-3</v>
      </c>
      <c r="E4">
        <v>0</v>
      </c>
      <c r="F4" t="s">
        <v>2210</v>
      </c>
      <c r="G4" t="s">
        <v>2213</v>
      </c>
      <c r="H4">
        <v>134.93903962479899</v>
      </c>
    </row>
    <row r="5" spans="1:8" x14ac:dyDescent="0.2">
      <c r="A5">
        <v>0</v>
      </c>
      <c r="B5">
        <v>2.8896657028286699</v>
      </c>
      <c r="C5">
        <v>0.9</v>
      </c>
      <c r="D5">
        <v>1.7999999999999999E-2</v>
      </c>
      <c r="E5">
        <v>0</v>
      </c>
      <c r="F5" t="s">
        <v>2210</v>
      </c>
      <c r="G5" t="s">
        <v>2214</v>
      </c>
      <c r="H5">
        <v>92.882111876635904</v>
      </c>
    </row>
    <row r="6" spans="1:8" x14ac:dyDescent="0.2">
      <c r="A6">
        <v>0</v>
      </c>
      <c r="B6">
        <v>1.4073360456364901</v>
      </c>
      <c r="C6">
        <v>0.54</v>
      </c>
      <c r="D6">
        <v>0</v>
      </c>
      <c r="E6">
        <v>0</v>
      </c>
      <c r="F6" t="s">
        <v>2210</v>
      </c>
      <c r="G6" t="s">
        <v>2215</v>
      </c>
      <c r="H6">
        <v>75.996146464370398</v>
      </c>
    </row>
    <row r="7" spans="1:8" x14ac:dyDescent="0.2">
      <c r="A7">
        <v>0</v>
      </c>
      <c r="B7">
        <v>1.46658015977009</v>
      </c>
      <c r="C7">
        <v>0.56999999999999995</v>
      </c>
      <c r="D7">
        <v>1E-3</v>
      </c>
      <c r="E7">
        <v>0</v>
      </c>
      <c r="F7" t="s">
        <v>2210</v>
      </c>
      <c r="G7" t="s">
        <v>2216</v>
      </c>
      <c r="H7">
        <v>75.995517369904505</v>
      </c>
    </row>
    <row r="8" spans="1:8" x14ac:dyDescent="0.2">
      <c r="A8">
        <v>0</v>
      </c>
      <c r="B8">
        <v>2.2992826446047299</v>
      </c>
      <c r="C8">
        <v>0.66</v>
      </c>
      <c r="D8">
        <v>1.0999999999999999E-2</v>
      </c>
      <c r="E8">
        <v>0</v>
      </c>
      <c r="F8" t="s">
        <v>2210</v>
      </c>
      <c r="G8" t="s">
        <v>2217</v>
      </c>
      <c r="H8">
        <v>72.263168830434395</v>
      </c>
    </row>
    <row r="9" spans="1:8" x14ac:dyDescent="0.2">
      <c r="A9">
        <v>0</v>
      </c>
      <c r="B9">
        <v>1.6251121475435499</v>
      </c>
      <c r="C9">
        <v>0.59</v>
      </c>
      <c r="D9">
        <v>4.0000000000000001E-3</v>
      </c>
      <c r="E9">
        <v>0</v>
      </c>
      <c r="F9" t="s">
        <v>2210</v>
      </c>
      <c r="G9" t="s">
        <v>2218</v>
      </c>
      <c r="H9">
        <v>68.486869075049597</v>
      </c>
    </row>
    <row r="10" spans="1:8" x14ac:dyDescent="0.2">
      <c r="A10">
        <v>0</v>
      </c>
      <c r="B10">
        <v>1.57335862120912</v>
      </c>
      <c r="C10">
        <v>0.62</v>
      </c>
      <c r="D10">
        <v>6.0000000000000001E-3</v>
      </c>
      <c r="E10">
        <v>0</v>
      </c>
      <c r="F10" t="s">
        <v>2210</v>
      </c>
      <c r="G10" t="s">
        <v>2219</v>
      </c>
      <c r="H10">
        <v>60.967646571853599</v>
      </c>
    </row>
    <row r="11" spans="1:8" x14ac:dyDescent="0.2">
      <c r="A11">
        <v>0</v>
      </c>
      <c r="B11">
        <v>1.2465386096434099</v>
      </c>
      <c r="C11">
        <v>0.47</v>
      </c>
      <c r="D11">
        <v>0</v>
      </c>
      <c r="E11">
        <v>0</v>
      </c>
      <c r="F11" t="s">
        <v>2210</v>
      </c>
      <c r="G11" t="s">
        <v>2220</v>
      </c>
      <c r="H11">
        <v>58.587314653240398</v>
      </c>
    </row>
    <row r="12" spans="1:8" x14ac:dyDescent="0.2">
      <c r="A12">
        <v>0</v>
      </c>
      <c r="B12">
        <v>1.18107154260221</v>
      </c>
      <c r="C12">
        <v>0.49</v>
      </c>
      <c r="D12">
        <v>0</v>
      </c>
      <c r="E12">
        <v>0</v>
      </c>
      <c r="F12" t="s">
        <v>2210</v>
      </c>
      <c r="G12" t="s">
        <v>2221</v>
      </c>
      <c r="H12">
        <v>57.872505587508101</v>
      </c>
    </row>
    <row r="13" spans="1:8" x14ac:dyDescent="0.2">
      <c r="A13">
        <v>0</v>
      </c>
      <c r="B13">
        <v>1.6874586635186299</v>
      </c>
      <c r="C13">
        <v>0.72</v>
      </c>
      <c r="D13">
        <v>1.0999999999999999E-2</v>
      </c>
      <c r="E13">
        <v>0</v>
      </c>
      <c r="F13" t="s">
        <v>2210</v>
      </c>
      <c r="G13" t="s">
        <v>2222</v>
      </c>
      <c r="H13">
        <v>57.855725606352898</v>
      </c>
    </row>
    <row r="14" spans="1:8" x14ac:dyDescent="0.2">
      <c r="A14">
        <v>0</v>
      </c>
      <c r="B14">
        <v>2.1980799651484202</v>
      </c>
      <c r="C14">
        <v>0.66</v>
      </c>
      <c r="D14">
        <v>1.7000000000000001E-2</v>
      </c>
      <c r="E14">
        <v>0</v>
      </c>
      <c r="F14" t="s">
        <v>2210</v>
      </c>
      <c r="G14" t="s">
        <v>2223</v>
      </c>
      <c r="H14">
        <v>53.730843592516997</v>
      </c>
    </row>
    <row r="15" spans="1:8" x14ac:dyDescent="0.2">
      <c r="A15">
        <v>0</v>
      </c>
      <c r="B15">
        <v>1.7592797934707101</v>
      </c>
      <c r="C15">
        <v>0.65</v>
      </c>
      <c r="D15">
        <v>1.2E-2</v>
      </c>
      <c r="E15">
        <v>0</v>
      </c>
      <c r="F15" t="s">
        <v>2210</v>
      </c>
      <c r="G15" t="s">
        <v>2224</v>
      </c>
      <c r="H15">
        <v>51.9787211707254</v>
      </c>
    </row>
    <row r="16" spans="1:8" x14ac:dyDescent="0.2">
      <c r="A16">
        <v>0</v>
      </c>
      <c r="B16">
        <v>1.5965504263330601</v>
      </c>
      <c r="C16">
        <v>0.57999999999999996</v>
      </c>
      <c r="D16">
        <v>8.0000000000000002E-3</v>
      </c>
      <c r="E16">
        <v>0</v>
      </c>
      <c r="F16" t="s">
        <v>2210</v>
      </c>
      <c r="G16" t="s">
        <v>2225</v>
      </c>
      <c r="H16">
        <v>51.4444026262873</v>
      </c>
    </row>
    <row r="17" spans="1:8" x14ac:dyDescent="0.2">
      <c r="A17">
        <v>0</v>
      </c>
      <c r="B17">
        <v>1.41861010236861</v>
      </c>
      <c r="C17">
        <v>0.43</v>
      </c>
      <c r="D17">
        <v>2E-3</v>
      </c>
      <c r="E17">
        <v>0</v>
      </c>
      <c r="F17" t="s">
        <v>2210</v>
      </c>
      <c r="G17" t="s">
        <v>2226</v>
      </c>
      <c r="H17">
        <v>50.8335286682087</v>
      </c>
    </row>
    <row r="18" spans="1:8" x14ac:dyDescent="0.2">
      <c r="A18">
        <v>0</v>
      </c>
      <c r="B18">
        <v>1.05273659864217</v>
      </c>
      <c r="C18">
        <v>0.44</v>
      </c>
      <c r="D18">
        <v>0</v>
      </c>
      <c r="E18">
        <v>0</v>
      </c>
      <c r="F18" t="s">
        <v>2210</v>
      </c>
      <c r="G18" t="s">
        <v>2227</v>
      </c>
      <c r="H18">
        <v>46.3204103402554</v>
      </c>
    </row>
    <row r="19" spans="1:8" x14ac:dyDescent="0.2">
      <c r="A19">
        <v>0</v>
      </c>
      <c r="B19">
        <v>1.3132749058900399</v>
      </c>
      <c r="C19">
        <v>0.53</v>
      </c>
      <c r="D19">
        <v>7.0000000000000001E-3</v>
      </c>
      <c r="E19">
        <v>0</v>
      </c>
      <c r="F19" t="s">
        <v>2210</v>
      </c>
      <c r="G19" t="s">
        <v>2228</v>
      </c>
      <c r="H19">
        <v>40.943276477748299</v>
      </c>
    </row>
    <row r="20" spans="1:8" x14ac:dyDescent="0.2">
      <c r="A20">
        <v>0</v>
      </c>
      <c r="B20">
        <v>1.0204228438045899</v>
      </c>
      <c r="C20">
        <v>0.44</v>
      </c>
      <c r="D20">
        <v>1E-3</v>
      </c>
      <c r="E20">
        <v>0</v>
      </c>
      <c r="F20" t="s">
        <v>2210</v>
      </c>
      <c r="G20" t="s">
        <v>2229</v>
      </c>
      <c r="H20">
        <v>40.816913752183503</v>
      </c>
    </row>
    <row r="21" spans="1:8" x14ac:dyDescent="0.2">
      <c r="A21">
        <v>0</v>
      </c>
      <c r="B21">
        <v>1.0917851826441101</v>
      </c>
      <c r="C21">
        <v>0.41</v>
      </c>
      <c r="D21">
        <v>1E-3</v>
      </c>
      <c r="E21">
        <v>0</v>
      </c>
      <c r="F21" t="s">
        <v>2210</v>
      </c>
      <c r="G21" t="s">
        <v>2230</v>
      </c>
      <c r="H21">
        <v>40.693811353098802</v>
      </c>
    </row>
    <row r="22" spans="1:8" x14ac:dyDescent="0.2">
      <c r="A22">
        <v>0</v>
      </c>
      <c r="B22">
        <v>0.98511466330228503</v>
      </c>
      <c r="C22">
        <v>0.41</v>
      </c>
      <c r="D22">
        <v>0</v>
      </c>
      <c r="E22">
        <v>0</v>
      </c>
      <c r="F22" t="s">
        <v>2210</v>
      </c>
      <c r="G22" t="s">
        <v>2231</v>
      </c>
      <c r="H22">
        <v>40.389701195393698</v>
      </c>
    </row>
    <row r="23" spans="1:8" x14ac:dyDescent="0.2">
      <c r="A23">
        <v>0</v>
      </c>
      <c r="B23">
        <v>1.0063280440946301</v>
      </c>
      <c r="C23">
        <v>0.44</v>
      </c>
      <c r="D23">
        <v>1E-3</v>
      </c>
      <c r="E23">
        <v>0</v>
      </c>
      <c r="F23" t="s">
        <v>2210</v>
      </c>
      <c r="G23" t="s">
        <v>2232</v>
      </c>
      <c r="H23">
        <v>40.253121763785302</v>
      </c>
    </row>
    <row r="24" spans="1:8" x14ac:dyDescent="0.2">
      <c r="A24">
        <v>0</v>
      </c>
      <c r="B24">
        <v>2.56940329027735</v>
      </c>
      <c r="C24">
        <v>0.87</v>
      </c>
      <c r="D24">
        <v>4.5999999999999999E-2</v>
      </c>
      <c r="E24">
        <v>0</v>
      </c>
      <c r="F24" t="s">
        <v>2210</v>
      </c>
      <c r="G24" s="1" t="s">
        <v>1113</v>
      </c>
      <c r="H24">
        <v>39.917515402523101</v>
      </c>
    </row>
    <row r="25" spans="1:8" x14ac:dyDescent="0.2">
      <c r="A25">
        <v>0</v>
      </c>
      <c r="B25">
        <v>1.2919228016239701</v>
      </c>
      <c r="C25">
        <v>0.56999999999999995</v>
      </c>
      <c r="D25">
        <v>8.9999999999999993E-3</v>
      </c>
      <c r="E25">
        <v>0</v>
      </c>
      <c r="F25" t="s">
        <v>2210</v>
      </c>
      <c r="G25" t="s">
        <v>2233</v>
      </c>
      <c r="H25">
        <v>38.757684048719199</v>
      </c>
    </row>
    <row r="26" spans="1:8" x14ac:dyDescent="0.2">
      <c r="A26">
        <v>3.7750841284480099E-187</v>
      </c>
      <c r="B26">
        <v>2.4184831730307899</v>
      </c>
      <c r="C26">
        <v>0.38</v>
      </c>
      <c r="D26">
        <v>1.4999999999999999E-2</v>
      </c>
      <c r="E26">
        <v>6.6973767522796196E-183</v>
      </c>
      <c r="F26" t="s">
        <v>2210</v>
      </c>
      <c r="G26" t="s">
        <v>1452</v>
      </c>
      <c r="H26">
        <v>36.760944230067999</v>
      </c>
    </row>
    <row r="27" spans="1:8" x14ac:dyDescent="0.2">
      <c r="A27">
        <v>0</v>
      </c>
      <c r="B27">
        <v>1.68513586929309</v>
      </c>
      <c r="C27">
        <v>0.43</v>
      </c>
      <c r="D27">
        <v>0.01</v>
      </c>
      <c r="E27">
        <v>0</v>
      </c>
      <c r="F27" t="s">
        <v>2210</v>
      </c>
      <c r="G27" t="s">
        <v>2234</v>
      </c>
      <c r="H27">
        <v>36.230421189801497</v>
      </c>
    </row>
    <row r="28" spans="1:8" x14ac:dyDescent="0.2">
      <c r="A28">
        <v>1.5081145806177999E-268</v>
      </c>
      <c r="B28">
        <v>2.9968692963204302</v>
      </c>
      <c r="C28">
        <v>0.9</v>
      </c>
      <c r="D28">
        <v>6.6000000000000003E-2</v>
      </c>
      <c r="E28">
        <v>2.6755460774740299E-264</v>
      </c>
      <c r="F28" t="s">
        <v>2210</v>
      </c>
      <c r="G28" t="s">
        <v>1227</v>
      </c>
      <c r="H28">
        <v>35.489241666952502</v>
      </c>
    </row>
    <row r="29" spans="1:8" x14ac:dyDescent="0.2">
      <c r="A29">
        <v>2.8780145007467102E-201</v>
      </c>
      <c r="B29">
        <v>2.7408594658756402</v>
      </c>
      <c r="C29">
        <v>0.64</v>
      </c>
      <c r="D29">
        <v>4.2000000000000003E-2</v>
      </c>
      <c r="E29">
        <v>5.1058855257747501E-197</v>
      </c>
      <c r="F29" t="s">
        <v>2210</v>
      </c>
      <c r="G29" t="s">
        <v>1861</v>
      </c>
      <c r="H29">
        <v>33.733654964623199</v>
      </c>
    </row>
    <row r="30" spans="1:8" x14ac:dyDescent="0.2">
      <c r="A30">
        <v>0</v>
      </c>
      <c r="B30">
        <v>0.88758890168413496</v>
      </c>
      <c r="C30">
        <v>0.39</v>
      </c>
      <c r="D30">
        <v>1E-3</v>
      </c>
      <c r="E30">
        <v>0</v>
      </c>
      <c r="F30" t="s">
        <v>2210</v>
      </c>
      <c r="G30" t="s">
        <v>2235</v>
      </c>
      <c r="H30">
        <v>31.469061059710299</v>
      </c>
    </row>
    <row r="31" spans="1:8" x14ac:dyDescent="0.2">
      <c r="A31">
        <v>0</v>
      </c>
      <c r="B31">
        <v>0.90689363496583497</v>
      </c>
      <c r="C31">
        <v>0.34</v>
      </c>
      <c r="D31">
        <v>0</v>
      </c>
      <c r="E31">
        <v>0</v>
      </c>
      <c r="F31" t="s">
        <v>2210</v>
      </c>
      <c r="G31" t="s">
        <v>2236</v>
      </c>
      <c r="H31">
        <v>30.834383588838399</v>
      </c>
    </row>
    <row r="32" spans="1:8" x14ac:dyDescent="0.2">
      <c r="A32">
        <v>0</v>
      </c>
      <c r="B32">
        <v>1.12094641257578</v>
      </c>
      <c r="C32">
        <v>0.49</v>
      </c>
      <c r="D32">
        <v>8.0000000000000002E-3</v>
      </c>
      <c r="E32">
        <v>0</v>
      </c>
      <c r="F32" t="s">
        <v>2210</v>
      </c>
      <c r="G32" t="s">
        <v>1453</v>
      </c>
      <c r="H32">
        <v>30.5146523423407</v>
      </c>
    </row>
    <row r="33" spans="1:8" x14ac:dyDescent="0.2">
      <c r="A33">
        <v>0</v>
      </c>
      <c r="B33">
        <v>1.10355226228612</v>
      </c>
      <c r="C33">
        <v>0.47</v>
      </c>
      <c r="D33">
        <v>7.0000000000000001E-3</v>
      </c>
      <c r="E33">
        <v>0</v>
      </c>
      <c r="F33" t="s">
        <v>2210</v>
      </c>
      <c r="G33" t="s">
        <v>2237</v>
      </c>
      <c r="H33">
        <v>30.509974310263399</v>
      </c>
    </row>
    <row r="34" spans="1:8" x14ac:dyDescent="0.2">
      <c r="A34">
        <v>0</v>
      </c>
      <c r="B34">
        <v>0.83072619217532495</v>
      </c>
      <c r="C34">
        <v>0.39</v>
      </c>
      <c r="D34">
        <v>1E-3</v>
      </c>
      <c r="E34">
        <v>0</v>
      </c>
      <c r="F34" t="s">
        <v>2210</v>
      </c>
      <c r="G34" t="s">
        <v>2238</v>
      </c>
      <c r="H34">
        <v>29.453019540761499</v>
      </c>
    </row>
    <row r="35" spans="1:8" x14ac:dyDescent="0.2">
      <c r="A35">
        <v>0</v>
      </c>
      <c r="B35">
        <v>0.88355178401911205</v>
      </c>
      <c r="C35">
        <v>0.36</v>
      </c>
      <c r="D35">
        <v>1E-3</v>
      </c>
      <c r="E35">
        <v>0</v>
      </c>
      <c r="F35" t="s">
        <v>2210</v>
      </c>
      <c r="G35" t="s">
        <v>2239</v>
      </c>
      <c r="H35">
        <v>28.916240204261801</v>
      </c>
    </row>
    <row r="36" spans="1:8" x14ac:dyDescent="0.2">
      <c r="A36">
        <v>0</v>
      </c>
      <c r="B36">
        <v>0.85286715477001895</v>
      </c>
      <c r="C36">
        <v>0.35</v>
      </c>
      <c r="D36">
        <v>1E-3</v>
      </c>
      <c r="E36">
        <v>0</v>
      </c>
      <c r="F36" t="s">
        <v>2210</v>
      </c>
      <c r="G36" t="s">
        <v>2240</v>
      </c>
      <c r="H36">
        <v>27.136682197227898</v>
      </c>
    </row>
    <row r="37" spans="1:8" x14ac:dyDescent="0.2">
      <c r="A37">
        <v>0</v>
      </c>
      <c r="B37">
        <v>0.73286655812819301</v>
      </c>
      <c r="C37">
        <v>0.37</v>
      </c>
      <c r="D37">
        <v>0</v>
      </c>
      <c r="E37">
        <v>0</v>
      </c>
      <c r="F37" t="s">
        <v>2210</v>
      </c>
      <c r="G37" t="s">
        <v>2241</v>
      </c>
      <c r="H37">
        <v>27.1160626507431</v>
      </c>
    </row>
    <row r="38" spans="1:8" x14ac:dyDescent="0.2">
      <c r="A38">
        <v>0</v>
      </c>
      <c r="B38">
        <v>1.3680988718921301</v>
      </c>
      <c r="C38">
        <v>0.55000000000000004</v>
      </c>
      <c r="D38">
        <v>1.7999999999999999E-2</v>
      </c>
      <c r="E38">
        <v>0</v>
      </c>
      <c r="F38" t="s">
        <v>2210</v>
      </c>
      <c r="G38" t="s">
        <v>1491</v>
      </c>
      <c r="H38">
        <v>26.8733706978811</v>
      </c>
    </row>
    <row r="39" spans="1:8" x14ac:dyDescent="0.2">
      <c r="A39">
        <v>0</v>
      </c>
      <c r="B39">
        <v>0.787503521678666</v>
      </c>
      <c r="C39">
        <v>0.37</v>
      </c>
      <c r="D39">
        <v>1E-3</v>
      </c>
      <c r="E39">
        <v>0</v>
      </c>
      <c r="F39" t="s">
        <v>2210</v>
      </c>
      <c r="G39" t="s">
        <v>2242</v>
      </c>
      <c r="H39">
        <v>26.488754820100599</v>
      </c>
    </row>
    <row r="40" spans="1:8" x14ac:dyDescent="0.2">
      <c r="A40">
        <v>0</v>
      </c>
      <c r="B40">
        <v>0.77805947315519597</v>
      </c>
      <c r="C40">
        <v>0.37</v>
      </c>
      <c r="D40">
        <v>1E-3</v>
      </c>
      <c r="E40">
        <v>0</v>
      </c>
      <c r="F40" t="s">
        <v>2210</v>
      </c>
      <c r="G40" t="s">
        <v>2243</v>
      </c>
      <c r="H40">
        <v>26.171091369765701</v>
      </c>
    </row>
    <row r="41" spans="1:8" x14ac:dyDescent="0.2">
      <c r="A41">
        <v>8.1683688436523302E-249</v>
      </c>
      <c r="B41">
        <v>1.4324281084419801</v>
      </c>
      <c r="C41">
        <v>0.3</v>
      </c>
      <c r="D41">
        <v>7.0000000000000001E-3</v>
      </c>
      <c r="E41">
        <v>1.4491503165523599E-244</v>
      </c>
      <c r="F41" t="s">
        <v>2210</v>
      </c>
      <c r="G41" t="s">
        <v>2244</v>
      </c>
      <c r="H41">
        <v>25.2781430901526</v>
      </c>
    </row>
    <row r="42" spans="1:8" x14ac:dyDescent="0.2">
      <c r="A42">
        <v>0</v>
      </c>
      <c r="B42">
        <v>0.79128339657842695</v>
      </c>
      <c r="C42">
        <v>0.35</v>
      </c>
      <c r="D42">
        <v>1E-3</v>
      </c>
      <c r="E42">
        <v>0</v>
      </c>
      <c r="F42" t="s">
        <v>2210</v>
      </c>
      <c r="G42" t="s">
        <v>2245</v>
      </c>
      <c r="H42">
        <v>25.177198982040899</v>
      </c>
    </row>
    <row r="43" spans="1:8" x14ac:dyDescent="0.2">
      <c r="A43">
        <v>9.7865277646116507E-292</v>
      </c>
      <c r="B43">
        <v>1.30830754558048</v>
      </c>
      <c r="C43">
        <v>0.48</v>
      </c>
      <c r="D43">
        <v>1.4999999999999999E-2</v>
      </c>
      <c r="E43">
        <v>1.7362278907197499E-287</v>
      </c>
      <c r="F43" t="s">
        <v>2210</v>
      </c>
      <c r="G43" t="s">
        <v>2246</v>
      </c>
      <c r="H43">
        <v>25.119504875145299</v>
      </c>
    </row>
    <row r="44" spans="1:8" x14ac:dyDescent="0.2">
      <c r="A44">
        <v>7.0164782492303004E-192</v>
      </c>
      <c r="B44">
        <v>2.17701608742501</v>
      </c>
      <c r="C44">
        <v>0.68</v>
      </c>
      <c r="D44">
        <v>4.9000000000000002E-2</v>
      </c>
      <c r="E44">
        <v>1.2447934061959499E-187</v>
      </c>
      <c r="F44" t="s">
        <v>2210</v>
      </c>
      <c r="G44" t="s">
        <v>1116</v>
      </c>
      <c r="H44">
        <v>25.091032872017099</v>
      </c>
    </row>
    <row r="45" spans="1:8" x14ac:dyDescent="0.2">
      <c r="A45">
        <v>0</v>
      </c>
      <c r="B45">
        <v>0.82622456758268303</v>
      </c>
      <c r="C45">
        <v>0.36</v>
      </c>
      <c r="D45">
        <v>2E-3</v>
      </c>
      <c r="E45">
        <v>0</v>
      </c>
      <c r="F45" t="s">
        <v>2210</v>
      </c>
      <c r="G45" t="s">
        <v>2247</v>
      </c>
      <c r="H45">
        <v>24.786737027480498</v>
      </c>
    </row>
    <row r="46" spans="1:8" x14ac:dyDescent="0.2">
      <c r="A46">
        <v>0</v>
      </c>
      <c r="B46">
        <v>0.72185135427511404</v>
      </c>
      <c r="C46">
        <v>0.34</v>
      </c>
      <c r="D46">
        <v>0</v>
      </c>
      <c r="E46">
        <v>0</v>
      </c>
      <c r="F46" t="s">
        <v>2210</v>
      </c>
      <c r="G46" t="s">
        <v>2248</v>
      </c>
      <c r="H46">
        <v>24.542946045353901</v>
      </c>
    </row>
    <row r="47" spans="1:8" x14ac:dyDescent="0.2">
      <c r="A47">
        <v>0</v>
      </c>
      <c r="B47">
        <v>0.68622458247671303</v>
      </c>
      <c r="C47">
        <v>0.35</v>
      </c>
      <c r="D47">
        <v>0</v>
      </c>
      <c r="E47">
        <v>0</v>
      </c>
      <c r="F47" t="s">
        <v>2210</v>
      </c>
      <c r="G47" t="s">
        <v>2249</v>
      </c>
      <c r="H47">
        <v>24.017860386685001</v>
      </c>
    </row>
    <row r="48" spans="1:8" x14ac:dyDescent="0.2">
      <c r="A48">
        <v>6.9327364203569906E-213</v>
      </c>
      <c r="B48">
        <v>1.9283917601467799</v>
      </c>
      <c r="C48">
        <v>0.72</v>
      </c>
      <c r="D48">
        <v>4.9000000000000002E-2</v>
      </c>
      <c r="E48">
        <v>1.2299367683355301E-208</v>
      </c>
      <c r="F48" t="s">
        <v>2210</v>
      </c>
      <c r="G48" t="s">
        <v>1108</v>
      </c>
      <c r="H48">
        <v>23.532916395011501</v>
      </c>
    </row>
    <row r="49" spans="1:8" x14ac:dyDescent="0.2">
      <c r="A49">
        <v>8.40898461359639E-153</v>
      </c>
      <c r="B49">
        <v>2.5008929950875798</v>
      </c>
      <c r="C49">
        <v>0.7</v>
      </c>
      <c r="D49">
        <v>6.8000000000000005E-2</v>
      </c>
      <c r="E49">
        <v>1.49183796029813E-148</v>
      </c>
      <c r="F49" t="s">
        <v>2210</v>
      </c>
      <c r="G49" t="s">
        <v>1201</v>
      </c>
      <c r="H49">
        <v>22.443911494375801</v>
      </c>
    </row>
    <row r="50" spans="1:8" x14ac:dyDescent="0.2">
      <c r="A50">
        <v>0</v>
      </c>
      <c r="B50">
        <v>0.78272004311813503</v>
      </c>
      <c r="C50">
        <v>0.28000000000000003</v>
      </c>
      <c r="D50">
        <v>0</v>
      </c>
      <c r="E50">
        <v>0</v>
      </c>
      <c r="F50" t="s">
        <v>2210</v>
      </c>
      <c r="G50" t="s">
        <v>2250</v>
      </c>
      <c r="H50">
        <v>21.916161207307798</v>
      </c>
    </row>
    <row r="51" spans="1:8" x14ac:dyDescent="0.2">
      <c r="A51">
        <v>1.05188962478988E-235</v>
      </c>
      <c r="B51">
        <v>1.7300290355688701</v>
      </c>
      <c r="C51">
        <v>0.78</v>
      </c>
      <c r="D51">
        <v>5.1999999999999998E-2</v>
      </c>
      <c r="E51">
        <v>1.86615738333972E-231</v>
      </c>
      <c r="F51" t="s">
        <v>2210</v>
      </c>
      <c r="G51" t="s">
        <v>1156</v>
      </c>
      <c r="H51">
        <v>21.7648814152212</v>
      </c>
    </row>
    <row r="52" spans="1:8" x14ac:dyDescent="0.2">
      <c r="A52">
        <v>0</v>
      </c>
      <c r="B52">
        <v>0.69536650071815198</v>
      </c>
      <c r="C52">
        <v>0.37</v>
      </c>
      <c r="D52">
        <v>2E-3</v>
      </c>
      <c r="E52">
        <v>0</v>
      </c>
      <c r="F52" t="s">
        <v>2210</v>
      </c>
      <c r="G52" t="s">
        <v>2251</v>
      </c>
      <c r="H52">
        <v>21.440467105476301</v>
      </c>
    </row>
    <row r="53" spans="1:8" x14ac:dyDescent="0.2">
      <c r="A53">
        <v>0</v>
      </c>
      <c r="B53">
        <v>0.70902978872948297</v>
      </c>
      <c r="C53">
        <v>0.3</v>
      </c>
      <c r="D53">
        <v>0</v>
      </c>
      <c r="E53">
        <v>0</v>
      </c>
      <c r="F53" t="s">
        <v>2210</v>
      </c>
      <c r="G53" t="s">
        <v>2252</v>
      </c>
      <c r="H53">
        <v>21.2708936618845</v>
      </c>
    </row>
    <row r="54" spans="1:8" x14ac:dyDescent="0.2">
      <c r="A54">
        <v>0</v>
      </c>
      <c r="B54">
        <v>0.85172589570585999</v>
      </c>
      <c r="C54">
        <v>0.37</v>
      </c>
      <c r="D54">
        <v>5.0000000000000001E-3</v>
      </c>
      <c r="E54">
        <v>0</v>
      </c>
      <c r="F54" t="s">
        <v>2210</v>
      </c>
      <c r="G54" t="s">
        <v>2253</v>
      </c>
      <c r="H54">
        <v>21.009238760744498</v>
      </c>
    </row>
    <row r="55" spans="1:8" x14ac:dyDescent="0.2">
      <c r="A55">
        <v>0</v>
      </c>
      <c r="B55">
        <v>0.864117616777626</v>
      </c>
      <c r="C55">
        <v>0.5</v>
      </c>
      <c r="D55">
        <v>1.2E-2</v>
      </c>
      <c r="E55">
        <v>0</v>
      </c>
      <c r="F55" t="s">
        <v>2210</v>
      </c>
      <c r="G55" t="s">
        <v>2254</v>
      </c>
      <c r="H55">
        <v>19.639036744946001</v>
      </c>
    </row>
    <row r="56" spans="1:8" x14ac:dyDescent="0.2">
      <c r="A56">
        <v>0</v>
      </c>
      <c r="B56">
        <v>0.94275863236314095</v>
      </c>
      <c r="C56">
        <v>0.28999999999999998</v>
      </c>
      <c r="D56">
        <v>4.0000000000000001E-3</v>
      </c>
      <c r="E56">
        <v>0</v>
      </c>
      <c r="F56" t="s">
        <v>2210</v>
      </c>
      <c r="G56" t="s">
        <v>2255</v>
      </c>
      <c r="H56">
        <v>19.5285716703793</v>
      </c>
    </row>
    <row r="57" spans="1:8" x14ac:dyDescent="0.2">
      <c r="A57">
        <v>5.1241412086099603E-204</v>
      </c>
      <c r="B57">
        <v>1.26007214221649</v>
      </c>
      <c r="C57">
        <v>0.48</v>
      </c>
      <c r="D57">
        <v>2.1999999999999999E-2</v>
      </c>
      <c r="E57">
        <v>9.0907389181949294E-200</v>
      </c>
      <c r="F57" t="s">
        <v>2210</v>
      </c>
      <c r="G57" t="s">
        <v>2256</v>
      </c>
      <c r="H57">
        <v>18.9010821332473</v>
      </c>
    </row>
    <row r="58" spans="1:8" x14ac:dyDescent="0.2">
      <c r="A58">
        <v>0</v>
      </c>
      <c r="B58">
        <v>0.79436228741002401</v>
      </c>
      <c r="C58">
        <v>0.38</v>
      </c>
      <c r="D58">
        <v>6.0000000000000001E-3</v>
      </c>
      <c r="E58">
        <v>0</v>
      </c>
      <c r="F58" t="s">
        <v>2210</v>
      </c>
      <c r="G58" t="s">
        <v>2257</v>
      </c>
      <c r="H58">
        <v>18.8661043259881</v>
      </c>
    </row>
    <row r="59" spans="1:8" x14ac:dyDescent="0.2">
      <c r="A59">
        <v>0</v>
      </c>
      <c r="B59">
        <v>0.66140469831089399</v>
      </c>
      <c r="C59">
        <v>0.37</v>
      </c>
      <c r="D59">
        <v>3.0000000000000001E-3</v>
      </c>
      <c r="E59">
        <v>0</v>
      </c>
      <c r="F59" t="s">
        <v>2210</v>
      </c>
      <c r="G59" t="s">
        <v>2258</v>
      </c>
      <c r="H59">
        <v>18.824595259617698</v>
      </c>
    </row>
    <row r="60" spans="1:8" x14ac:dyDescent="0.2">
      <c r="A60">
        <v>6.8082554104517797E-230</v>
      </c>
      <c r="B60">
        <v>1.1938587061516399</v>
      </c>
      <c r="C60">
        <v>0.54</v>
      </c>
      <c r="D60">
        <v>2.5000000000000001E-2</v>
      </c>
      <c r="E60">
        <v>1.20785259236825E-225</v>
      </c>
      <c r="F60" t="s">
        <v>2210</v>
      </c>
      <c r="G60" t="s">
        <v>1145</v>
      </c>
      <c r="H60">
        <v>18.419534323482502</v>
      </c>
    </row>
    <row r="61" spans="1:8" x14ac:dyDescent="0.2">
      <c r="A61">
        <v>0</v>
      </c>
      <c r="B61">
        <v>0.60657369107456405</v>
      </c>
      <c r="C61">
        <v>0.3</v>
      </c>
      <c r="D61">
        <v>0</v>
      </c>
      <c r="E61">
        <v>0</v>
      </c>
      <c r="F61" t="s">
        <v>2210</v>
      </c>
      <c r="G61" t="s">
        <v>2259</v>
      </c>
      <c r="H61">
        <v>18.197210732236901</v>
      </c>
    </row>
    <row r="62" spans="1:8" x14ac:dyDescent="0.2">
      <c r="A62">
        <v>0</v>
      </c>
      <c r="B62">
        <v>0.88429576533347898</v>
      </c>
      <c r="C62">
        <v>0.39</v>
      </c>
      <c r="D62">
        <v>8.9999999999999993E-3</v>
      </c>
      <c r="E62">
        <v>0</v>
      </c>
      <c r="F62" t="s">
        <v>2210</v>
      </c>
      <c r="G62" t="s">
        <v>2260</v>
      </c>
      <c r="H62">
        <v>18.1513341305293</v>
      </c>
    </row>
    <row r="63" spans="1:8" x14ac:dyDescent="0.2">
      <c r="A63">
        <v>5.9193152257153198E-243</v>
      </c>
      <c r="B63">
        <v>0.99739597054018903</v>
      </c>
      <c r="C63">
        <v>0.44</v>
      </c>
      <c r="D63">
        <v>1.4999999999999999E-2</v>
      </c>
      <c r="E63">
        <v>1.0501457141941501E-238</v>
      </c>
      <c r="F63" t="s">
        <v>2210</v>
      </c>
      <c r="G63" t="s">
        <v>2261</v>
      </c>
      <c r="H63">
        <v>17.5541690815073</v>
      </c>
    </row>
    <row r="64" spans="1:8" x14ac:dyDescent="0.2">
      <c r="A64">
        <v>3.9405169191872201E-280</v>
      </c>
      <c r="B64">
        <v>0.88601550169016496</v>
      </c>
      <c r="C64">
        <v>0.43</v>
      </c>
      <c r="D64">
        <v>1.2E-2</v>
      </c>
      <c r="E64">
        <v>6.9908710663300497E-276</v>
      </c>
      <c r="F64" t="s">
        <v>2210</v>
      </c>
      <c r="G64" t="s">
        <v>1506</v>
      </c>
      <c r="H64">
        <v>17.317575714853199</v>
      </c>
    </row>
    <row r="65" spans="1:8" x14ac:dyDescent="0.2">
      <c r="A65">
        <v>5.44827177305642E-238</v>
      </c>
      <c r="B65">
        <v>1.00291944181288</v>
      </c>
      <c r="C65">
        <v>0.48</v>
      </c>
      <c r="D65">
        <v>1.9E-2</v>
      </c>
      <c r="E65">
        <v>9.6657789525793896E-234</v>
      </c>
      <c r="F65" t="s">
        <v>2210</v>
      </c>
      <c r="G65" t="s">
        <v>2262</v>
      </c>
      <c r="H65">
        <v>16.600045933454599</v>
      </c>
    </row>
    <row r="66" spans="1:8" x14ac:dyDescent="0.2">
      <c r="A66">
        <v>1.22074802830683E-133</v>
      </c>
      <c r="B66">
        <v>1.7718879225623101</v>
      </c>
      <c r="C66">
        <v>0.64</v>
      </c>
      <c r="D66">
        <v>0.06</v>
      </c>
      <c r="E66">
        <v>2.1657290770191499E-129</v>
      </c>
      <c r="F66" t="s">
        <v>2210</v>
      </c>
      <c r="G66" t="s">
        <v>1127</v>
      </c>
      <c r="H66">
        <v>16.200118149141101</v>
      </c>
    </row>
    <row r="67" spans="1:8" x14ac:dyDescent="0.2">
      <c r="A67">
        <v>6.1464932890173906E-123</v>
      </c>
      <c r="B67">
        <v>1.60954965222822</v>
      </c>
      <c r="C67">
        <v>0.55000000000000004</v>
      </c>
      <c r="D67">
        <v>4.5999999999999999E-2</v>
      </c>
      <c r="E67">
        <v>1.09044937440458E-118</v>
      </c>
      <c r="F67" t="s">
        <v>2210</v>
      </c>
      <c r="G67" t="s">
        <v>1143</v>
      </c>
      <c r="H67">
        <v>15.808076941527201</v>
      </c>
    </row>
    <row r="68" spans="1:8" x14ac:dyDescent="0.2">
      <c r="A68">
        <v>0</v>
      </c>
      <c r="B68">
        <v>0.71154904664739604</v>
      </c>
      <c r="C68">
        <v>0.33</v>
      </c>
      <c r="D68">
        <v>5.0000000000000001E-3</v>
      </c>
      <c r="E68">
        <v>0</v>
      </c>
      <c r="F68" t="s">
        <v>2210</v>
      </c>
      <c r="G68" t="s">
        <v>2263</v>
      </c>
      <c r="H68">
        <v>15.6540790262427</v>
      </c>
    </row>
    <row r="69" spans="1:8" x14ac:dyDescent="0.2">
      <c r="A69">
        <v>4.2543701905858902E-77</v>
      </c>
      <c r="B69">
        <v>1.75005022830627</v>
      </c>
      <c r="C69">
        <v>0.35</v>
      </c>
      <c r="D69">
        <v>3.1E-2</v>
      </c>
      <c r="E69">
        <v>7.5476781551184194E-73</v>
      </c>
      <c r="F69" t="s">
        <v>2210</v>
      </c>
      <c r="G69" t="s">
        <v>2264</v>
      </c>
      <c r="H69">
        <v>14.9394531684682</v>
      </c>
    </row>
    <row r="70" spans="1:8" x14ac:dyDescent="0.2">
      <c r="A70">
        <v>0</v>
      </c>
      <c r="B70">
        <v>0.54234057048550599</v>
      </c>
      <c r="C70">
        <v>0.3</v>
      </c>
      <c r="D70">
        <v>1E-3</v>
      </c>
      <c r="E70">
        <v>0</v>
      </c>
      <c r="F70" t="s">
        <v>2210</v>
      </c>
      <c r="G70" t="s">
        <v>2265</v>
      </c>
      <c r="H70">
        <v>14.7911064677865</v>
      </c>
    </row>
    <row r="71" spans="1:8" x14ac:dyDescent="0.2">
      <c r="A71">
        <v>5.7470174163341799E-182</v>
      </c>
      <c r="B71">
        <v>1.11337693091124</v>
      </c>
      <c r="C71">
        <v>0.56999999999999995</v>
      </c>
      <c r="D71">
        <v>3.4000000000000002E-2</v>
      </c>
      <c r="E71">
        <v>1.0195783598318501E-177</v>
      </c>
      <c r="F71" t="s">
        <v>2210</v>
      </c>
      <c r="G71" t="s">
        <v>2266</v>
      </c>
      <c r="H71">
        <v>14.423292059532001</v>
      </c>
    </row>
    <row r="72" spans="1:8" x14ac:dyDescent="0.2">
      <c r="A72">
        <v>0</v>
      </c>
      <c r="B72">
        <v>0.67433213184871399</v>
      </c>
      <c r="C72">
        <v>0.36</v>
      </c>
      <c r="D72">
        <v>7.0000000000000001E-3</v>
      </c>
      <c r="E72">
        <v>0</v>
      </c>
      <c r="F72" t="s">
        <v>2210</v>
      </c>
      <c r="G72" t="s">
        <v>2267</v>
      </c>
      <c r="H72">
        <v>14.279974556796301</v>
      </c>
    </row>
    <row r="73" spans="1:8" x14ac:dyDescent="0.2">
      <c r="A73">
        <v>7.6853169498748903E-173</v>
      </c>
      <c r="B73">
        <v>1.1447715826376901</v>
      </c>
      <c r="C73">
        <v>0.56000000000000005</v>
      </c>
      <c r="D73">
        <v>3.5999999999999997E-2</v>
      </c>
      <c r="E73">
        <v>1.3634520800773E-168</v>
      </c>
      <c r="F73" t="s">
        <v>2210</v>
      </c>
      <c r="G73" t="s">
        <v>1879</v>
      </c>
      <c r="H73">
        <v>13.9363497016762</v>
      </c>
    </row>
    <row r="74" spans="1:8" x14ac:dyDescent="0.2">
      <c r="A74">
        <v>0</v>
      </c>
      <c r="B74">
        <v>0.53230337526485205</v>
      </c>
      <c r="C74">
        <v>0.26</v>
      </c>
      <c r="D74">
        <v>0</v>
      </c>
      <c r="E74">
        <v>0</v>
      </c>
      <c r="F74" t="s">
        <v>2210</v>
      </c>
      <c r="G74" t="s">
        <v>2268</v>
      </c>
      <c r="H74">
        <v>13.839887756886201</v>
      </c>
    </row>
    <row r="75" spans="1:8" x14ac:dyDescent="0.2">
      <c r="A75">
        <v>0</v>
      </c>
      <c r="B75">
        <v>0.53124099481508702</v>
      </c>
      <c r="C75">
        <v>0.26</v>
      </c>
      <c r="D75">
        <v>0</v>
      </c>
      <c r="E75">
        <v>0</v>
      </c>
      <c r="F75" t="s">
        <v>2210</v>
      </c>
      <c r="G75" t="s">
        <v>2269</v>
      </c>
      <c r="H75">
        <v>13.8122658651923</v>
      </c>
    </row>
    <row r="76" spans="1:8" x14ac:dyDescent="0.2">
      <c r="A76">
        <v>1.01391178855228E-262</v>
      </c>
      <c r="B76">
        <v>0.72449161925570205</v>
      </c>
      <c r="C76">
        <v>0.38</v>
      </c>
      <c r="D76">
        <v>0.01</v>
      </c>
      <c r="E76">
        <v>1.7987809040706101E-258</v>
      </c>
      <c r="F76" t="s">
        <v>2210</v>
      </c>
      <c r="G76" t="s">
        <v>2270</v>
      </c>
      <c r="H76">
        <v>13.7653407658583</v>
      </c>
    </row>
    <row r="77" spans="1:8" x14ac:dyDescent="0.2">
      <c r="A77">
        <v>3.9819733352450301E-143</v>
      </c>
      <c r="B77">
        <v>1.41455496517701</v>
      </c>
      <c r="C77">
        <v>0.72</v>
      </c>
      <c r="D77">
        <v>6.5000000000000002E-2</v>
      </c>
      <c r="E77">
        <v>7.06441889405821E-139</v>
      </c>
      <c r="F77" t="s">
        <v>2210</v>
      </c>
      <c r="G77" t="s">
        <v>1107</v>
      </c>
      <c r="H77">
        <v>13.5797276656993</v>
      </c>
    </row>
    <row r="78" spans="1:8" x14ac:dyDescent="0.2">
      <c r="A78">
        <v>0</v>
      </c>
      <c r="B78">
        <v>0.54240461700466802</v>
      </c>
      <c r="C78">
        <v>0.27</v>
      </c>
      <c r="D78">
        <v>1E-3</v>
      </c>
      <c r="E78">
        <v>0</v>
      </c>
      <c r="F78" t="s">
        <v>2210</v>
      </c>
      <c r="G78" t="s">
        <v>2271</v>
      </c>
      <c r="H78">
        <v>13.313567871932801</v>
      </c>
    </row>
    <row r="79" spans="1:8" x14ac:dyDescent="0.2">
      <c r="A79">
        <v>2.4331063584785801E-273</v>
      </c>
      <c r="B79">
        <v>0.69998889982085299</v>
      </c>
      <c r="C79">
        <v>0.36</v>
      </c>
      <c r="D79">
        <v>8.9999999999999993E-3</v>
      </c>
      <c r="E79">
        <v>4.3165739905768503E-269</v>
      </c>
      <c r="F79" t="s">
        <v>2210</v>
      </c>
      <c r="G79" t="s">
        <v>2272</v>
      </c>
      <c r="H79">
        <v>13.262947575553</v>
      </c>
    </row>
    <row r="80" spans="1:8" x14ac:dyDescent="0.2">
      <c r="A80">
        <v>0</v>
      </c>
      <c r="B80">
        <v>0.60382490810824296</v>
      </c>
      <c r="C80">
        <v>0.35</v>
      </c>
      <c r="D80">
        <v>6.0000000000000001E-3</v>
      </c>
      <c r="E80">
        <v>0</v>
      </c>
      <c r="F80" t="s">
        <v>2210</v>
      </c>
      <c r="G80" t="s">
        <v>2273</v>
      </c>
      <c r="H80">
        <v>13.208669864867799</v>
      </c>
    </row>
    <row r="81" spans="1:8" x14ac:dyDescent="0.2">
      <c r="A81">
        <v>1.66654070962445E-175</v>
      </c>
      <c r="B81">
        <v>1.0124364486756601</v>
      </c>
      <c r="C81">
        <v>0.53</v>
      </c>
      <c r="D81">
        <v>3.1E-2</v>
      </c>
      <c r="E81">
        <v>2.9566098729447399E-171</v>
      </c>
      <c r="F81" t="s">
        <v>2210</v>
      </c>
      <c r="G81" t="s">
        <v>1122</v>
      </c>
      <c r="H81">
        <v>13.087593117026801</v>
      </c>
    </row>
    <row r="82" spans="1:8" x14ac:dyDescent="0.2">
      <c r="A82">
        <v>1.26561950924913E-160</v>
      </c>
      <c r="B82">
        <v>0.97812920999039299</v>
      </c>
      <c r="C82">
        <v>0.45</v>
      </c>
      <c r="D82">
        <v>2.4E-2</v>
      </c>
      <c r="E82">
        <v>2.2453355713588899E-156</v>
      </c>
      <c r="F82" t="s">
        <v>2210</v>
      </c>
      <c r="G82" t="s">
        <v>1135</v>
      </c>
      <c r="H82">
        <v>12.945827779284601</v>
      </c>
    </row>
    <row r="83" spans="1:8" x14ac:dyDescent="0.2">
      <c r="A83">
        <v>6.2074509420903996E-243</v>
      </c>
      <c r="B83">
        <v>0.70124086197186797</v>
      </c>
      <c r="C83">
        <v>0.35</v>
      </c>
      <c r="D83">
        <v>8.9999999999999993E-3</v>
      </c>
      <c r="E83">
        <v>1.10126387163626E-238</v>
      </c>
      <c r="F83" t="s">
        <v>2210</v>
      </c>
      <c r="G83" t="s">
        <v>2274</v>
      </c>
      <c r="H83">
        <v>12.9175948257976</v>
      </c>
    </row>
    <row r="84" spans="1:8" x14ac:dyDescent="0.2">
      <c r="A84">
        <v>4.4588385667840097E-139</v>
      </c>
      <c r="B84">
        <v>1.3315722090242701</v>
      </c>
      <c r="C84">
        <v>0.65</v>
      </c>
      <c r="D84">
        <v>5.8000000000000003E-2</v>
      </c>
      <c r="E84">
        <v>7.9104255013315203E-135</v>
      </c>
      <c r="F84" t="s">
        <v>2210</v>
      </c>
      <c r="G84" t="s">
        <v>1380</v>
      </c>
      <c r="H84">
        <v>12.728263762732</v>
      </c>
    </row>
    <row r="85" spans="1:8" x14ac:dyDescent="0.2">
      <c r="A85">
        <v>2.0098213329506499E-128</v>
      </c>
      <c r="B85">
        <v>1.40130219366293</v>
      </c>
      <c r="C85">
        <v>0.7</v>
      </c>
      <c r="D85">
        <v>6.8000000000000005E-2</v>
      </c>
      <c r="E85">
        <v>3.5656240267877599E-124</v>
      </c>
      <c r="F85" t="s">
        <v>2210</v>
      </c>
      <c r="G85" t="s">
        <v>1106</v>
      </c>
      <c r="H85">
        <v>12.575788917487801</v>
      </c>
    </row>
    <row r="86" spans="1:8" x14ac:dyDescent="0.2">
      <c r="A86">
        <v>1.34172227160141E-165</v>
      </c>
      <c r="B86">
        <v>0.92769623379269295</v>
      </c>
      <c r="C86">
        <v>0.46</v>
      </c>
      <c r="D86">
        <v>2.4E-2</v>
      </c>
      <c r="E86">
        <v>2.3803494820480598E-161</v>
      </c>
      <c r="F86" t="s">
        <v>2210</v>
      </c>
      <c r="G86" t="s">
        <v>1133</v>
      </c>
      <c r="H86">
        <v>12.5511843395482</v>
      </c>
    </row>
    <row r="87" spans="1:8" x14ac:dyDescent="0.2">
      <c r="A87">
        <v>1.85378521082338E-285</v>
      </c>
      <c r="B87">
        <v>0.66628709497201699</v>
      </c>
      <c r="C87">
        <v>0.32</v>
      </c>
      <c r="D87">
        <v>7.0000000000000001E-3</v>
      </c>
      <c r="E87">
        <v>3.2888003425217497E-281</v>
      </c>
      <c r="F87" t="s">
        <v>2210</v>
      </c>
      <c r="G87" t="s">
        <v>1492</v>
      </c>
      <c r="H87">
        <v>12.541874728885</v>
      </c>
    </row>
    <row r="88" spans="1:8" x14ac:dyDescent="0.2">
      <c r="A88">
        <v>1.6079550667524701E-172</v>
      </c>
      <c r="B88">
        <v>0.99541707669937995</v>
      </c>
      <c r="C88">
        <v>0.55000000000000004</v>
      </c>
      <c r="D88">
        <v>3.4000000000000002E-2</v>
      </c>
      <c r="E88">
        <v>2.8526730839255498E-168</v>
      </c>
      <c r="F88" t="s">
        <v>2210</v>
      </c>
      <c r="G88" t="s">
        <v>2275</v>
      </c>
      <c r="H88">
        <v>12.442713458742301</v>
      </c>
    </row>
    <row r="89" spans="1:8" x14ac:dyDescent="0.2">
      <c r="A89">
        <v>6.7696376940757496E-100</v>
      </c>
      <c r="B89">
        <v>1.72907962875541</v>
      </c>
      <c r="C89">
        <v>0.61</v>
      </c>
      <c r="D89">
        <v>7.4999999999999997E-2</v>
      </c>
      <c r="E89">
        <v>1.2010014233059801E-95</v>
      </c>
      <c r="F89" t="s">
        <v>2210</v>
      </c>
      <c r="G89" t="s">
        <v>2276</v>
      </c>
      <c r="H89">
        <v>12.40868910048</v>
      </c>
    </row>
    <row r="90" spans="1:8" x14ac:dyDescent="0.2">
      <c r="A90">
        <v>2.12123385922169E-242</v>
      </c>
      <c r="B90">
        <v>0.67143617470255801</v>
      </c>
      <c r="C90">
        <v>0.4</v>
      </c>
      <c r="D90">
        <v>1.2E-2</v>
      </c>
      <c r="E90">
        <v>3.7632809896451999E-238</v>
      </c>
      <c r="F90" t="s">
        <v>2210</v>
      </c>
      <c r="G90" t="s">
        <v>2277</v>
      </c>
      <c r="H90">
        <v>12.2079304491374</v>
      </c>
    </row>
    <row r="91" spans="1:8" x14ac:dyDescent="0.2">
      <c r="A91">
        <v>7.2781823496699204E-160</v>
      </c>
      <c r="B91">
        <v>0.88465730448306301</v>
      </c>
      <c r="C91">
        <v>0.47</v>
      </c>
      <c r="D91">
        <v>2.5999999999999999E-2</v>
      </c>
      <c r="E91">
        <v>1.2912223306549399E-155</v>
      </c>
      <c r="F91" t="s">
        <v>2210</v>
      </c>
      <c r="G91" t="s">
        <v>1198</v>
      </c>
      <c r="H91">
        <v>11.549692586306699</v>
      </c>
    </row>
    <row r="92" spans="1:8" x14ac:dyDescent="0.2">
      <c r="A92">
        <v>3.81760738503139E-243</v>
      </c>
      <c r="B92">
        <v>0.63409474160510904</v>
      </c>
      <c r="C92">
        <v>0.38</v>
      </c>
      <c r="D92">
        <v>1.0999999999999999E-2</v>
      </c>
      <c r="E92">
        <v>6.7728172617841901E-239</v>
      </c>
      <c r="F92" t="s">
        <v>2210</v>
      </c>
      <c r="G92" t="s">
        <v>1969</v>
      </c>
      <c r="H92">
        <v>11.474095324282899</v>
      </c>
    </row>
    <row r="93" spans="1:8" x14ac:dyDescent="0.2">
      <c r="A93">
        <v>3.3315676536771802E-266</v>
      </c>
      <c r="B93">
        <v>0.606857546283053</v>
      </c>
      <c r="C93">
        <v>0.34</v>
      </c>
      <c r="D93">
        <v>8.0000000000000002E-3</v>
      </c>
      <c r="E93">
        <v>5.91053417438868E-262</v>
      </c>
      <c r="F93" t="s">
        <v>2210</v>
      </c>
      <c r="G93" t="s">
        <v>2278</v>
      </c>
      <c r="H93">
        <v>11.462864763124299</v>
      </c>
    </row>
    <row r="94" spans="1:8" x14ac:dyDescent="0.2">
      <c r="A94">
        <v>1.59769155004885E-133</v>
      </c>
      <c r="B94">
        <v>0.97323371416797599</v>
      </c>
      <c r="C94">
        <v>0.47</v>
      </c>
      <c r="D94">
        <v>3.1E-2</v>
      </c>
      <c r="E94">
        <v>2.8344645789416599E-129</v>
      </c>
      <c r="F94" t="s">
        <v>2210</v>
      </c>
      <c r="G94" t="s">
        <v>2279</v>
      </c>
      <c r="H94">
        <v>11.1565816014378</v>
      </c>
    </row>
    <row r="95" spans="1:8" x14ac:dyDescent="0.2">
      <c r="A95">
        <v>0</v>
      </c>
      <c r="B95">
        <v>0.51984739381281797</v>
      </c>
      <c r="C95">
        <v>0.32</v>
      </c>
      <c r="D95">
        <v>5.0000000000000001E-3</v>
      </c>
      <c r="E95">
        <v>0</v>
      </c>
      <c r="F95" t="s">
        <v>2210</v>
      </c>
      <c r="G95" t="s">
        <v>2280</v>
      </c>
      <c r="H95">
        <v>11.0900777346735</v>
      </c>
    </row>
    <row r="96" spans="1:8" x14ac:dyDescent="0.2">
      <c r="A96">
        <v>1.88883833409683E-270</v>
      </c>
      <c r="B96">
        <v>0.58600662896587097</v>
      </c>
      <c r="C96">
        <v>0.32</v>
      </c>
      <c r="D96">
        <v>7.0000000000000001E-3</v>
      </c>
      <c r="E96">
        <v>3.3509880885211901E-266</v>
      </c>
      <c r="F96" t="s">
        <v>2210</v>
      </c>
      <c r="G96" t="s">
        <v>2281</v>
      </c>
      <c r="H96">
        <v>11.0307130158282</v>
      </c>
    </row>
    <row r="97" spans="1:8" x14ac:dyDescent="0.2">
      <c r="A97">
        <v>1.61348813851787E-265</v>
      </c>
      <c r="B97">
        <v>0.58249342934034598</v>
      </c>
      <c r="C97">
        <v>0.34</v>
      </c>
      <c r="D97">
        <v>8.0000000000000002E-3</v>
      </c>
      <c r="E97">
        <v>2.8624893065445599E-261</v>
      </c>
      <c r="F97" t="s">
        <v>2210</v>
      </c>
      <c r="G97" t="s">
        <v>2282</v>
      </c>
      <c r="H97">
        <v>11.002653665317601</v>
      </c>
    </row>
    <row r="98" spans="1:8" x14ac:dyDescent="0.2">
      <c r="A98">
        <v>6.6868335037611801E-109</v>
      </c>
      <c r="B98">
        <v>1.1811122441814901</v>
      </c>
      <c r="C98">
        <v>0.55000000000000004</v>
      </c>
      <c r="D98">
        <v>5.0999999999999997E-2</v>
      </c>
      <c r="E98">
        <v>1.18631113190227E-104</v>
      </c>
      <c r="F98" t="s">
        <v>2210</v>
      </c>
      <c r="G98" t="s">
        <v>1109</v>
      </c>
      <c r="H98">
        <v>10.6493726934396</v>
      </c>
    </row>
    <row r="99" spans="1:8" x14ac:dyDescent="0.2">
      <c r="A99">
        <v>0</v>
      </c>
      <c r="B99">
        <v>0.40331193197432502</v>
      </c>
      <c r="C99">
        <v>0.26</v>
      </c>
      <c r="D99">
        <v>0</v>
      </c>
      <c r="E99">
        <v>0</v>
      </c>
      <c r="F99" t="s">
        <v>2210</v>
      </c>
      <c r="G99" t="s">
        <v>2283</v>
      </c>
      <c r="H99">
        <v>10.4861102313325</v>
      </c>
    </row>
    <row r="100" spans="1:8" x14ac:dyDescent="0.2">
      <c r="A100">
        <v>2.9781123191704399E-90</v>
      </c>
      <c r="B100">
        <v>1.9261033129001801</v>
      </c>
      <c r="C100">
        <v>0.76</v>
      </c>
      <c r="D100">
        <v>0.13400000000000001</v>
      </c>
      <c r="E100">
        <v>5.28346906544029E-86</v>
      </c>
      <c r="F100" t="s">
        <v>2210</v>
      </c>
      <c r="G100" t="s">
        <v>1155</v>
      </c>
      <c r="H100">
        <v>10.165545262528701</v>
      </c>
    </row>
    <row r="101" spans="1:8" x14ac:dyDescent="0.2">
      <c r="A101">
        <v>2.4947732138809402E-235</v>
      </c>
      <c r="B101">
        <v>0.58474247396446499</v>
      </c>
      <c r="C101">
        <v>0.33</v>
      </c>
      <c r="D101">
        <v>8.9999999999999993E-3</v>
      </c>
      <c r="E101">
        <v>4.4259771587461797E-231</v>
      </c>
      <c r="F101" t="s">
        <v>2210</v>
      </c>
      <c r="G101" t="s">
        <v>1968</v>
      </c>
      <c r="H101">
        <v>10.1560534951723</v>
      </c>
    </row>
    <row r="102" spans="1:8" x14ac:dyDescent="0.2">
      <c r="A102">
        <v>2.13021175309642E-175</v>
      </c>
      <c r="B102">
        <v>0.67321623030002598</v>
      </c>
      <c r="C102">
        <v>0.37</v>
      </c>
      <c r="D102">
        <v>1.4999999999999999E-2</v>
      </c>
      <c r="E102">
        <v>3.7792086711683502E-171</v>
      </c>
      <c r="F102" t="s">
        <v>2210</v>
      </c>
      <c r="G102" t="s">
        <v>2284</v>
      </c>
      <c r="H102">
        <v>9.9636002084403898</v>
      </c>
    </row>
    <row r="103" spans="1:8" x14ac:dyDescent="0.2">
      <c r="A103">
        <v>9.5704471515956496E-124</v>
      </c>
      <c r="B103">
        <v>0.94345539257176403</v>
      </c>
      <c r="C103">
        <v>0.47</v>
      </c>
      <c r="D103">
        <v>3.5000000000000003E-2</v>
      </c>
      <c r="E103">
        <v>1.69789302916458E-119</v>
      </c>
      <c r="F103" t="s">
        <v>2210</v>
      </c>
      <c r="G103" t="s">
        <v>2285</v>
      </c>
      <c r="H103">
        <v>9.8538674335273093</v>
      </c>
    </row>
    <row r="104" spans="1:8" x14ac:dyDescent="0.2">
      <c r="A104">
        <v>3.7547651670089599E-162</v>
      </c>
      <c r="B104">
        <v>0.69194595302846595</v>
      </c>
      <c r="C104">
        <v>0.38</v>
      </c>
      <c r="D104">
        <v>1.7000000000000001E-2</v>
      </c>
      <c r="E104">
        <v>6.6613288827905903E-158</v>
      </c>
      <c r="F104" t="s">
        <v>2210</v>
      </c>
      <c r="G104" t="s">
        <v>2286</v>
      </c>
      <c r="H104">
        <v>9.7384985981783991</v>
      </c>
    </row>
    <row r="105" spans="1:8" x14ac:dyDescent="0.2">
      <c r="A105">
        <v>5.8610033976701299E-133</v>
      </c>
      <c r="B105">
        <v>0.80955299306020501</v>
      </c>
      <c r="C105">
        <v>0.43</v>
      </c>
      <c r="D105">
        <v>2.5999999999999999E-2</v>
      </c>
      <c r="E105">
        <v>1.03980061278066E-128</v>
      </c>
      <c r="F105" t="s">
        <v>2210</v>
      </c>
      <c r="G105" t="s">
        <v>1136</v>
      </c>
      <c r="H105">
        <v>9.6696607504413308</v>
      </c>
    </row>
    <row r="106" spans="1:8" x14ac:dyDescent="0.2">
      <c r="A106">
        <v>2.0136219508381801E-247</v>
      </c>
      <c r="B106">
        <v>0.52569211565580998</v>
      </c>
      <c r="C106">
        <v>0.34</v>
      </c>
      <c r="D106">
        <v>8.9999999999999993E-3</v>
      </c>
      <c r="E106">
        <v>3.5723667029820102E-243</v>
      </c>
      <c r="F106" t="s">
        <v>2210</v>
      </c>
      <c r="G106" t="s">
        <v>2287</v>
      </c>
      <c r="H106">
        <v>9.4071220696302902</v>
      </c>
    </row>
    <row r="107" spans="1:8" x14ac:dyDescent="0.2">
      <c r="A107">
        <v>0</v>
      </c>
      <c r="B107">
        <v>0.42660686291292699</v>
      </c>
      <c r="C107">
        <v>0.26</v>
      </c>
      <c r="D107">
        <v>2E-3</v>
      </c>
      <c r="E107">
        <v>0</v>
      </c>
      <c r="F107" t="s">
        <v>2210</v>
      </c>
      <c r="G107" t="s">
        <v>2288</v>
      </c>
      <c r="H107">
        <v>9.2431486964467506</v>
      </c>
    </row>
    <row r="108" spans="1:8" x14ac:dyDescent="0.2">
      <c r="A108">
        <v>3.6433727351876397E-120</v>
      </c>
      <c r="B108">
        <v>0.81232024078690701</v>
      </c>
      <c r="C108">
        <v>0.42</v>
      </c>
      <c r="D108">
        <v>2.8000000000000001E-2</v>
      </c>
      <c r="E108">
        <v>6.4637075694963895E-116</v>
      </c>
      <c r="F108" t="s">
        <v>2210</v>
      </c>
      <c r="G108" t="s">
        <v>2289</v>
      </c>
      <c r="H108">
        <v>8.9782763455395003</v>
      </c>
    </row>
    <row r="109" spans="1:8" x14ac:dyDescent="0.2">
      <c r="A109">
        <v>3.2681432458322902E-162</v>
      </c>
      <c r="B109">
        <v>0.60488443882550402</v>
      </c>
      <c r="C109">
        <v>0.32</v>
      </c>
      <c r="D109">
        <v>1.2E-2</v>
      </c>
      <c r="E109">
        <v>5.7980129324310698E-158</v>
      </c>
      <c r="F109" t="s">
        <v>2210</v>
      </c>
      <c r="G109" t="s">
        <v>2290</v>
      </c>
      <c r="H109">
        <v>8.7983191101891496</v>
      </c>
    </row>
    <row r="110" spans="1:8" x14ac:dyDescent="0.2">
      <c r="A110">
        <v>4.4534765739188601E-143</v>
      </c>
      <c r="B110">
        <v>0.68302888170960097</v>
      </c>
      <c r="C110">
        <v>0.38</v>
      </c>
      <c r="D110">
        <v>0.02</v>
      </c>
      <c r="E110">
        <v>7.9009127897894593E-139</v>
      </c>
      <c r="F110" t="s">
        <v>2210</v>
      </c>
      <c r="G110" t="s">
        <v>2291</v>
      </c>
      <c r="H110">
        <v>8.6516991683216098</v>
      </c>
    </row>
    <row r="111" spans="1:8" x14ac:dyDescent="0.2">
      <c r="A111">
        <v>4.1943719870161103E-147</v>
      </c>
      <c r="B111">
        <v>0.57313168822687899</v>
      </c>
      <c r="C111">
        <v>0.31</v>
      </c>
      <c r="D111">
        <v>1.2E-2</v>
      </c>
      <c r="E111">
        <v>7.4412353421652802E-143</v>
      </c>
      <c r="F111" t="s">
        <v>2210</v>
      </c>
      <c r="G111" t="s">
        <v>2292</v>
      </c>
      <c r="H111">
        <v>8.0759465159242101</v>
      </c>
    </row>
    <row r="112" spans="1:8" x14ac:dyDescent="0.2">
      <c r="A112">
        <v>2.7326519392581E-74</v>
      </c>
      <c r="B112">
        <v>1.68584591100522</v>
      </c>
      <c r="C112">
        <v>0.69</v>
      </c>
      <c r="D112">
        <v>0.13500000000000001</v>
      </c>
      <c r="E112">
        <v>4.8479978054377902E-70</v>
      </c>
      <c r="F112" t="s">
        <v>2210</v>
      </c>
      <c r="G112" t="s">
        <v>488</v>
      </c>
      <c r="H112">
        <v>8.0223012316800304</v>
      </c>
    </row>
    <row r="113" spans="1:8" x14ac:dyDescent="0.2">
      <c r="A113">
        <v>3.2143694397816799E-165</v>
      </c>
      <c r="B113">
        <v>0.53250212545652897</v>
      </c>
      <c r="C113">
        <v>0.27</v>
      </c>
      <c r="D113">
        <v>8.0000000000000002E-3</v>
      </c>
      <c r="E113">
        <v>5.7026128231166703E-161</v>
      </c>
      <c r="F113" t="s">
        <v>2210</v>
      </c>
      <c r="G113" t="s">
        <v>2293</v>
      </c>
      <c r="H113">
        <v>7.9875318818479402</v>
      </c>
    </row>
    <row r="114" spans="1:8" x14ac:dyDescent="0.2">
      <c r="A114">
        <v>3.64492741040631E-93</v>
      </c>
      <c r="B114">
        <v>0.999088389614053</v>
      </c>
      <c r="C114">
        <v>0.53</v>
      </c>
      <c r="D114">
        <v>5.7000000000000002E-2</v>
      </c>
      <c r="E114">
        <v>6.4664657188018404E-89</v>
      </c>
      <c r="F114" t="s">
        <v>2210</v>
      </c>
      <c r="G114" t="s">
        <v>1196</v>
      </c>
      <c r="H114">
        <v>7.9032365148574399</v>
      </c>
    </row>
    <row r="115" spans="1:8" x14ac:dyDescent="0.2">
      <c r="A115">
        <v>9.1339925360266602E-65</v>
      </c>
      <c r="B115">
        <v>1.82010938862884</v>
      </c>
      <c r="C115">
        <v>0.68</v>
      </c>
      <c r="D115">
        <v>0.14699999999999999</v>
      </c>
      <c r="E115">
        <v>1.62046161581649E-60</v>
      </c>
      <c r="F115" t="s">
        <v>2210</v>
      </c>
      <c r="G115" t="s">
        <v>1186</v>
      </c>
      <c r="H115">
        <v>7.8832763329147104</v>
      </c>
    </row>
    <row r="116" spans="1:8" x14ac:dyDescent="0.2">
      <c r="A116">
        <v>2.9558248878142801E-102</v>
      </c>
      <c r="B116">
        <v>0.75180325155239203</v>
      </c>
      <c r="C116">
        <v>0.39</v>
      </c>
      <c r="D116">
        <v>2.8000000000000001E-2</v>
      </c>
      <c r="E116">
        <v>5.2439289334713102E-98</v>
      </c>
      <c r="F116" t="s">
        <v>2210</v>
      </c>
      <c r="G116" t="s">
        <v>2294</v>
      </c>
      <c r="H116">
        <v>7.71587547645876</v>
      </c>
    </row>
    <row r="117" spans="1:8" x14ac:dyDescent="0.2">
      <c r="A117">
        <v>6.2273881725721495E-61</v>
      </c>
      <c r="B117">
        <v>2.05993687063709</v>
      </c>
      <c r="C117">
        <v>0.76</v>
      </c>
      <c r="D117">
        <v>0.19500000000000001</v>
      </c>
      <c r="E117">
        <v>1.10480093569603E-56</v>
      </c>
      <c r="F117" t="s">
        <v>2210</v>
      </c>
      <c r="G117" t="s">
        <v>1147</v>
      </c>
      <c r="H117">
        <v>7.6368391301667602</v>
      </c>
    </row>
    <row r="118" spans="1:8" x14ac:dyDescent="0.2">
      <c r="A118">
        <v>4.4936688757919996E-183</v>
      </c>
      <c r="B118">
        <v>0.49892401069631398</v>
      </c>
      <c r="C118">
        <v>0.26</v>
      </c>
      <c r="D118">
        <v>7.0000000000000001E-3</v>
      </c>
      <c r="E118">
        <v>7.9722179525425904E-179</v>
      </c>
      <c r="F118" t="s">
        <v>2210</v>
      </c>
      <c r="G118" t="s">
        <v>2295</v>
      </c>
      <c r="H118">
        <v>7.6306025165318703</v>
      </c>
    </row>
    <row r="119" spans="1:8" x14ac:dyDescent="0.2">
      <c r="A119">
        <v>2.1891481508717901E-86</v>
      </c>
      <c r="B119">
        <v>1.27555547783829</v>
      </c>
      <c r="C119">
        <v>0.75</v>
      </c>
      <c r="D119">
        <v>0.11600000000000001</v>
      </c>
      <c r="E119">
        <v>3.8837677344616498E-82</v>
      </c>
      <c r="F119" t="s">
        <v>2210</v>
      </c>
      <c r="G119" t="s">
        <v>1157</v>
      </c>
      <c r="H119">
        <v>7.5925921299898302</v>
      </c>
    </row>
    <row r="120" spans="1:8" x14ac:dyDescent="0.2">
      <c r="A120">
        <v>4.9729292650263199E-122</v>
      </c>
      <c r="B120">
        <v>0.58695358021031496</v>
      </c>
      <c r="C120">
        <v>0.28999999999999998</v>
      </c>
      <c r="D120">
        <v>1.2999999999999999E-2</v>
      </c>
      <c r="E120">
        <v>8.8224738090831992E-118</v>
      </c>
      <c r="F120" t="s">
        <v>2210</v>
      </c>
      <c r="G120" t="s">
        <v>2296</v>
      </c>
      <c r="H120">
        <v>7.4007190548257098</v>
      </c>
    </row>
    <row r="121" spans="1:8" x14ac:dyDescent="0.2">
      <c r="A121">
        <v>4.8470089140205697E-114</v>
      </c>
      <c r="B121">
        <v>0.62540760189107703</v>
      </c>
      <c r="C121">
        <v>0.35</v>
      </c>
      <c r="D121">
        <v>0.02</v>
      </c>
      <c r="E121">
        <v>8.5990785143638898E-110</v>
      </c>
      <c r="F121" t="s">
        <v>2210</v>
      </c>
      <c r="G121" t="s">
        <v>2297</v>
      </c>
      <c r="H121">
        <v>7.2964220220625702</v>
      </c>
    </row>
    <row r="122" spans="1:8" x14ac:dyDescent="0.2">
      <c r="A122">
        <v>3.34481647832914E-156</v>
      </c>
      <c r="B122">
        <v>0.52090294169655305</v>
      </c>
      <c r="C122">
        <v>0.28000000000000003</v>
      </c>
      <c r="D122">
        <v>0.01</v>
      </c>
      <c r="E122">
        <v>5.93403891420372E-152</v>
      </c>
      <c r="F122" t="s">
        <v>2210</v>
      </c>
      <c r="G122" t="s">
        <v>2298</v>
      </c>
      <c r="H122">
        <v>7.2926411837517398</v>
      </c>
    </row>
    <row r="123" spans="1:8" x14ac:dyDescent="0.2">
      <c r="A123">
        <v>2.3763694793793E-91</v>
      </c>
      <c r="B123">
        <v>0.84132626003803301</v>
      </c>
      <c r="C123">
        <v>0.46</v>
      </c>
      <c r="D123">
        <v>4.3999999999999997E-2</v>
      </c>
      <c r="E123">
        <v>4.2159170933668102E-87</v>
      </c>
      <c r="F123" t="s">
        <v>2210</v>
      </c>
      <c r="G123" t="s">
        <v>2299</v>
      </c>
      <c r="H123">
        <v>7.1668533262499103</v>
      </c>
    </row>
    <row r="124" spans="1:8" x14ac:dyDescent="0.2">
      <c r="A124">
        <v>6.00290884909388E-65</v>
      </c>
      <c r="B124">
        <v>1.2667307172092099</v>
      </c>
      <c r="C124">
        <v>0.55000000000000004</v>
      </c>
      <c r="D124">
        <v>8.8999999999999996E-2</v>
      </c>
      <c r="E124">
        <v>1.0649760589177501E-60</v>
      </c>
      <c r="F124" t="s">
        <v>2210</v>
      </c>
      <c r="G124" t="s">
        <v>327</v>
      </c>
      <c r="H124">
        <v>7.0373928733845199</v>
      </c>
    </row>
    <row r="125" spans="1:8" x14ac:dyDescent="0.2">
      <c r="A125">
        <v>1.4592401417371801E-109</v>
      </c>
      <c r="B125">
        <v>0.58323281036059105</v>
      </c>
      <c r="C125">
        <v>0.27</v>
      </c>
      <c r="D125">
        <v>1.2999999999999999E-2</v>
      </c>
      <c r="E125">
        <v>2.5888379354559299E-105</v>
      </c>
      <c r="F125" t="s">
        <v>2210</v>
      </c>
      <c r="G125" t="s">
        <v>2300</v>
      </c>
      <c r="H125">
        <v>6.8466460346678097</v>
      </c>
    </row>
    <row r="126" spans="1:8" x14ac:dyDescent="0.2">
      <c r="A126">
        <v>8.0746872733000302E-119</v>
      </c>
      <c r="B126">
        <v>0.53707702319661399</v>
      </c>
      <c r="C126">
        <v>0.28999999999999998</v>
      </c>
      <c r="D126">
        <v>1.2999999999999999E-2</v>
      </c>
      <c r="E126">
        <v>1.4325302691561599E-114</v>
      </c>
      <c r="F126" t="s">
        <v>2210</v>
      </c>
      <c r="G126" t="s">
        <v>2301</v>
      </c>
      <c r="H126">
        <v>6.7718407272616599</v>
      </c>
    </row>
    <row r="127" spans="1:8" x14ac:dyDescent="0.2">
      <c r="A127">
        <v>1.0341322676217601E-91</v>
      </c>
      <c r="B127">
        <v>0.80796172431255597</v>
      </c>
      <c r="C127">
        <v>0.5</v>
      </c>
      <c r="D127">
        <v>0.05</v>
      </c>
      <c r="E127">
        <v>1.8346540559877601E-87</v>
      </c>
      <c r="F127" t="s">
        <v>2210</v>
      </c>
      <c r="G127" t="s">
        <v>1187</v>
      </c>
      <c r="H127">
        <v>6.7330143692712996</v>
      </c>
    </row>
    <row r="128" spans="1:8" x14ac:dyDescent="0.2">
      <c r="A128">
        <v>6.5155060782973199E-95</v>
      </c>
      <c r="B128">
        <v>0.61279785276498</v>
      </c>
      <c r="C128">
        <v>0.28000000000000003</v>
      </c>
      <c r="D128">
        <v>1.6E-2</v>
      </c>
      <c r="E128">
        <v>1.15591593335073E-90</v>
      </c>
      <c r="F128" t="s">
        <v>2210</v>
      </c>
      <c r="G128" t="s">
        <v>2302</v>
      </c>
      <c r="H128">
        <v>6.5993614913151699</v>
      </c>
    </row>
    <row r="129" spans="1:8" x14ac:dyDescent="0.2">
      <c r="A129">
        <v>1.6730737432204701E-77</v>
      </c>
      <c r="B129">
        <v>0.85336121472056004</v>
      </c>
      <c r="C129">
        <v>0.44</v>
      </c>
      <c r="D129">
        <v>4.8000000000000001E-2</v>
      </c>
      <c r="E129">
        <v>2.9682001278474298E-73</v>
      </c>
      <c r="F129" t="s">
        <v>2210</v>
      </c>
      <c r="G129" t="s">
        <v>2303</v>
      </c>
      <c r="H129">
        <v>6.4737747323628696</v>
      </c>
    </row>
    <row r="130" spans="1:8" x14ac:dyDescent="0.2">
      <c r="A130">
        <v>7.5297672517299006E-83</v>
      </c>
      <c r="B130">
        <v>0.852960286636264</v>
      </c>
      <c r="C130">
        <v>0.56000000000000005</v>
      </c>
      <c r="D130">
        <v>6.4000000000000001E-2</v>
      </c>
      <c r="E130">
        <v>1.3358560081294001E-78</v>
      </c>
      <c r="F130" t="s">
        <v>2210</v>
      </c>
      <c r="G130" t="s">
        <v>1112</v>
      </c>
      <c r="H130">
        <v>6.4548346015717302</v>
      </c>
    </row>
    <row r="131" spans="1:8" x14ac:dyDescent="0.2">
      <c r="A131">
        <v>1.9080088171560299E-65</v>
      </c>
      <c r="B131">
        <v>0.74687596610863105</v>
      </c>
      <c r="C131">
        <v>0.3</v>
      </c>
      <c r="D131">
        <v>2.5000000000000001E-2</v>
      </c>
      <c r="E131">
        <v>3.3849984425165198E-61</v>
      </c>
      <c r="F131" t="s">
        <v>2210</v>
      </c>
      <c r="G131" t="s">
        <v>1185</v>
      </c>
      <c r="H131">
        <v>6.4017939952168401</v>
      </c>
    </row>
    <row r="132" spans="1:8" x14ac:dyDescent="0.2">
      <c r="A132">
        <v>6.3632892010383702E-91</v>
      </c>
      <c r="B132">
        <v>0.634119085517442</v>
      </c>
      <c r="C132">
        <v>0.33</v>
      </c>
      <c r="D132">
        <v>2.3E-2</v>
      </c>
      <c r="E132">
        <v>1.1289111371562199E-86</v>
      </c>
      <c r="F132" t="s">
        <v>2210</v>
      </c>
      <c r="G132" t="s">
        <v>2304</v>
      </c>
      <c r="H132">
        <v>6.3411908551744203</v>
      </c>
    </row>
    <row r="133" spans="1:8" x14ac:dyDescent="0.2">
      <c r="A133">
        <v>2.6751763546704699E-96</v>
      </c>
      <c r="B133">
        <v>0.592088614130858</v>
      </c>
      <c r="C133">
        <v>0.32</v>
      </c>
      <c r="D133">
        <v>0.02</v>
      </c>
      <c r="E133">
        <v>4.7460303708208801E-92</v>
      </c>
      <c r="F133" t="s">
        <v>2210</v>
      </c>
      <c r="G133" t="s">
        <v>2305</v>
      </c>
      <c r="H133">
        <v>6.3156118840624904</v>
      </c>
    </row>
    <row r="134" spans="1:8" x14ac:dyDescent="0.2">
      <c r="A134">
        <v>1.0916339650276E-103</v>
      </c>
      <c r="B134">
        <v>0.56279759386192796</v>
      </c>
      <c r="C134">
        <v>0.3</v>
      </c>
      <c r="D134">
        <v>1.7000000000000001E-2</v>
      </c>
      <c r="E134">
        <v>1.9366678173554598E-99</v>
      </c>
      <c r="F134" t="s">
        <v>2210</v>
      </c>
      <c r="G134" t="s">
        <v>2306</v>
      </c>
      <c r="H134">
        <v>6.2533065984658602</v>
      </c>
    </row>
    <row r="135" spans="1:8" x14ac:dyDescent="0.2">
      <c r="A135">
        <v>3.5235257215542198E-65</v>
      </c>
      <c r="B135">
        <v>1.0165003246520701</v>
      </c>
      <c r="C135">
        <v>0.51</v>
      </c>
      <c r="D135">
        <v>7.2999999999999995E-2</v>
      </c>
      <c r="E135">
        <v>6.2510869826093406E-61</v>
      </c>
      <c r="F135" t="s">
        <v>2210</v>
      </c>
      <c r="G135" t="s">
        <v>1234</v>
      </c>
      <c r="H135">
        <v>6.2459658502717401</v>
      </c>
    </row>
    <row r="136" spans="1:8" x14ac:dyDescent="0.2">
      <c r="A136">
        <v>1.11979671020283E-96</v>
      </c>
      <c r="B136">
        <v>0.574079038603592</v>
      </c>
      <c r="C136">
        <v>0.33</v>
      </c>
      <c r="D136">
        <v>2.1000000000000001E-2</v>
      </c>
      <c r="E136">
        <v>1.9866313435708401E-92</v>
      </c>
      <c r="F136" t="s">
        <v>2210</v>
      </c>
      <c r="G136" t="s">
        <v>2307</v>
      </c>
      <c r="H136">
        <v>6.11116395932856</v>
      </c>
    </row>
    <row r="137" spans="1:8" x14ac:dyDescent="0.2">
      <c r="A137">
        <v>4.7712807210808898E-84</v>
      </c>
      <c r="B137">
        <v>0.67014738099683102</v>
      </c>
      <c r="C137">
        <v>0.38</v>
      </c>
      <c r="D137">
        <v>3.2000000000000001E-2</v>
      </c>
      <c r="E137">
        <v>8.4647291272695996E-80</v>
      </c>
      <c r="F137" t="s">
        <v>2210</v>
      </c>
      <c r="G137" t="s">
        <v>2308</v>
      </c>
      <c r="H137">
        <v>6.0632382090189498</v>
      </c>
    </row>
    <row r="138" spans="1:8" x14ac:dyDescent="0.2">
      <c r="A138">
        <v>1.52292988693067E-58</v>
      </c>
      <c r="B138">
        <v>1.2658276314433199</v>
      </c>
      <c r="C138">
        <v>0.64</v>
      </c>
      <c r="D138">
        <v>0.124</v>
      </c>
      <c r="E138">
        <v>2.7018299124036998E-54</v>
      </c>
      <c r="F138" t="s">
        <v>2210</v>
      </c>
      <c r="G138" t="s">
        <v>1216</v>
      </c>
      <c r="H138">
        <v>6.0457439113711002</v>
      </c>
    </row>
    <row r="139" spans="1:8" x14ac:dyDescent="0.2">
      <c r="A139">
        <v>5.4698854508318E-155</v>
      </c>
      <c r="B139">
        <v>0.41093934551733602</v>
      </c>
      <c r="C139">
        <v>0.28999999999999998</v>
      </c>
      <c r="D139">
        <v>0.01</v>
      </c>
      <c r="E139">
        <v>9.70412377832069E-151</v>
      </c>
      <c r="F139" t="s">
        <v>2210</v>
      </c>
      <c r="G139" t="s">
        <v>2309</v>
      </c>
      <c r="H139">
        <v>5.9586205100013698</v>
      </c>
    </row>
    <row r="140" spans="1:8" x14ac:dyDescent="0.2">
      <c r="A140">
        <v>3.8772205474807402E-91</v>
      </c>
      <c r="B140">
        <v>0.68441248594514603</v>
      </c>
      <c r="C140">
        <v>0.47</v>
      </c>
      <c r="D140">
        <v>4.3999999999999997E-2</v>
      </c>
      <c r="E140">
        <v>6.8785769732855799E-87</v>
      </c>
      <c r="F140" t="s">
        <v>2210</v>
      </c>
      <c r="G140" t="s">
        <v>1161</v>
      </c>
      <c r="H140">
        <v>5.9569234887818299</v>
      </c>
    </row>
    <row r="141" spans="1:8" x14ac:dyDescent="0.2">
      <c r="A141">
        <v>3.96075266015682E-87</v>
      </c>
      <c r="B141">
        <v>0.57009072743820999</v>
      </c>
      <c r="C141">
        <v>0.33</v>
      </c>
      <c r="D141">
        <v>2.3E-2</v>
      </c>
      <c r="E141">
        <v>7.0267712943842203E-83</v>
      </c>
      <c r="F141" t="s">
        <v>2210</v>
      </c>
      <c r="G141" t="s">
        <v>1141</v>
      </c>
      <c r="H141">
        <v>5.7009072743821001</v>
      </c>
    </row>
    <row r="142" spans="1:8" x14ac:dyDescent="0.2">
      <c r="A142">
        <v>1.8048289817238499E-88</v>
      </c>
      <c r="B142">
        <v>0.51781448525220097</v>
      </c>
      <c r="C142">
        <v>0.27</v>
      </c>
      <c r="D142">
        <v>1.4999999999999999E-2</v>
      </c>
      <c r="E142">
        <v>3.20194709647628E-84</v>
      </c>
      <c r="F142" t="s">
        <v>2210</v>
      </c>
      <c r="G142" t="s">
        <v>2310</v>
      </c>
      <c r="H142">
        <v>5.5923964407237703</v>
      </c>
    </row>
    <row r="143" spans="1:8" x14ac:dyDescent="0.2">
      <c r="A143">
        <v>5.5514952552309999E-64</v>
      </c>
      <c r="B143">
        <v>1.22213437295148</v>
      </c>
      <c r="C143">
        <v>0.69</v>
      </c>
      <c r="D143">
        <v>0.14099999999999999</v>
      </c>
      <c r="E143">
        <v>9.8489077323053195E-60</v>
      </c>
      <c r="F143" t="s">
        <v>2210</v>
      </c>
      <c r="G143" t="s">
        <v>1299</v>
      </c>
      <c r="H143">
        <v>5.5845875320299303</v>
      </c>
    </row>
    <row r="144" spans="1:8" x14ac:dyDescent="0.2">
      <c r="A144">
        <v>2.4164324358750498E-49</v>
      </c>
      <c r="B144">
        <v>1.67758830500613</v>
      </c>
      <c r="C144">
        <v>0.69</v>
      </c>
      <c r="D144">
        <v>0.19800000000000001</v>
      </c>
      <c r="E144">
        <v>4.2869927844859298E-45</v>
      </c>
      <c r="F144" t="s">
        <v>2210</v>
      </c>
      <c r="G144" t="s">
        <v>1191</v>
      </c>
      <c r="H144">
        <v>5.56507658872225</v>
      </c>
    </row>
    <row r="145" spans="1:8" x14ac:dyDescent="0.2">
      <c r="A145">
        <v>1.72052121282783E-95</v>
      </c>
      <c r="B145">
        <v>0.51404984835175405</v>
      </c>
      <c r="C145">
        <v>0.3</v>
      </c>
      <c r="D145">
        <v>1.7999999999999999E-2</v>
      </c>
      <c r="E145">
        <v>3.05237668367786E-91</v>
      </c>
      <c r="F145" t="s">
        <v>2210</v>
      </c>
      <c r="G145" t="s">
        <v>2311</v>
      </c>
      <c r="H145">
        <v>5.5076769466259403</v>
      </c>
    </row>
    <row r="146" spans="1:8" x14ac:dyDescent="0.2">
      <c r="A146">
        <v>2.5715823583596098E-75</v>
      </c>
      <c r="B146">
        <v>0.56339218461266205</v>
      </c>
      <c r="C146">
        <v>0.27</v>
      </c>
      <c r="D146">
        <v>1.7999999999999999E-2</v>
      </c>
      <c r="E146">
        <v>4.5622442619657901E-71</v>
      </c>
      <c r="F146" t="s">
        <v>2210</v>
      </c>
      <c r="G146" t="s">
        <v>2312</v>
      </c>
      <c r="H146">
        <v>5.4327103516220996</v>
      </c>
    </row>
    <row r="147" spans="1:8" x14ac:dyDescent="0.2">
      <c r="A147">
        <v>1.16134255637596E-60</v>
      </c>
      <c r="B147">
        <v>1.20720039013266</v>
      </c>
      <c r="C147">
        <v>0.72</v>
      </c>
      <c r="D147">
        <v>0.15</v>
      </c>
      <c r="E147">
        <v>2.0603378292665899E-56</v>
      </c>
      <c r="F147" t="s">
        <v>2210</v>
      </c>
      <c r="G147" t="s">
        <v>1261</v>
      </c>
      <c r="H147">
        <v>5.4324017555969597</v>
      </c>
    </row>
    <row r="148" spans="1:8" x14ac:dyDescent="0.2">
      <c r="A148">
        <v>4.2345914288059902E-50</v>
      </c>
      <c r="B148">
        <v>0.85253233177529197</v>
      </c>
      <c r="C148">
        <v>0.35</v>
      </c>
      <c r="D148">
        <v>4.4999999999999998E-2</v>
      </c>
      <c r="E148">
        <v>7.5125886538446999E-46</v>
      </c>
      <c r="F148" t="s">
        <v>2210</v>
      </c>
      <c r="G148" t="s">
        <v>2313</v>
      </c>
      <c r="H148">
        <v>5.4252057476609501</v>
      </c>
    </row>
    <row r="149" spans="1:8" x14ac:dyDescent="0.2">
      <c r="A149">
        <v>4.9437327443647399E-64</v>
      </c>
      <c r="B149">
        <v>0.98702370660627003</v>
      </c>
      <c r="C149">
        <v>0.6</v>
      </c>
      <c r="D149">
        <v>0.1</v>
      </c>
      <c r="E149">
        <v>8.7706762617774895E-60</v>
      </c>
      <c r="F149" t="s">
        <v>2210</v>
      </c>
      <c r="G149" t="s">
        <v>2314</v>
      </c>
      <c r="H149">
        <v>5.38376567239784</v>
      </c>
    </row>
    <row r="150" spans="1:8" x14ac:dyDescent="0.2">
      <c r="A150">
        <v>1.4415094209016699E-67</v>
      </c>
      <c r="B150">
        <v>0.66084791856569303</v>
      </c>
      <c r="C150">
        <v>0.35</v>
      </c>
      <c r="D150">
        <v>3.4000000000000002E-2</v>
      </c>
      <c r="E150">
        <v>2.5573818636216497E-63</v>
      </c>
      <c r="F150" t="s">
        <v>2210</v>
      </c>
      <c r="G150" t="s">
        <v>2315</v>
      </c>
      <c r="H150">
        <v>5.2567448067725602</v>
      </c>
    </row>
    <row r="151" spans="1:8" x14ac:dyDescent="0.2">
      <c r="A151">
        <v>1.38288681436662E-61</v>
      </c>
      <c r="B151">
        <v>0.69747303798805604</v>
      </c>
      <c r="C151">
        <v>0.36</v>
      </c>
      <c r="D151">
        <v>3.9E-2</v>
      </c>
      <c r="E151">
        <v>2.45337949736781E-57</v>
      </c>
      <c r="F151" t="s">
        <v>2210</v>
      </c>
      <c r="G151" t="s">
        <v>2316</v>
      </c>
      <c r="H151">
        <v>5.12429170766735</v>
      </c>
    </row>
    <row r="152" spans="1:8" x14ac:dyDescent="0.2">
      <c r="A152">
        <v>8.8431403903476306E-55</v>
      </c>
      <c r="B152">
        <v>1.80753177790247</v>
      </c>
      <c r="C152">
        <v>0.9</v>
      </c>
      <c r="D152">
        <v>0.311</v>
      </c>
      <c r="E152">
        <v>1.5688615366515699E-50</v>
      </c>
      <c r="F152" t="s">
        <v>2210</v>
      </c>
      <c r="G152" t="s">
        <v>1165</v>
      </c>
      <c r="H152">
        <v>5.06784610626862</v>
      </c>
    </row>
    <row r="153" spans="1:8" x14ac:dyDescent="0.2">
      <c r="A153">
        <v>1.2687943274295899E-78</v>
      </c>
      <c r="B153">
        <v>0.53601175735689699</v>
      </c>
      <c r="C153">
        <v>0.34</v>
      </c>
      <c r="D153">
        <v>2.7E-2</v>
      </c>
      <c r="E153">
        <v>2.2509680162928398E-74</v>
      </c>
      <c r="F153" t="s">
        <v>2210</v>
      </c>
      <c r="G153" t="s">
        <v>1167</v>
      </c>
      <c r="H153">
        <v>4.9255134459822996</v>
      </c>
    </row>
    <row r="154" spans="1:8" x14ac:dyDescent="0.2">
      <c r="A154">
        <v>2.63178466031176E-37</v>
      </c>
      <c r="B154">
        <v>0.86865871108459503</v>
      </c>
      <c r="C154">
        <v>0.33</v>
      </c>
      <c r="D154">
        <v>4.9000000000000002E-2</v>
      </c>
      <c r="E154">
        <v>4.6690491658590903E-33</v>
      </c>
      <c r="F154" t="s">
        <v>2210</v>
      </c>
      <c r="G154" t="s">
        <v>1533</v>
      </c>
      <c r="H154">
        <v>4.8585995704731602</v>
      </c>
    </row>
    <row r="155" spans="1:8" x14ac:dyDescent="0.2">
      <c r="A155">
        <v>4.3499652318726503E-58</v>
      </c>
      <c r="B155">
        <v>0.60108074345436802</v>
      </c>
      <c r="C155">
        <v>0.3</v>
      </c>
      <c r="D155">
        <v>2.8000000000000001E-2</v>
      </c>
      <c r="E155">
        <v>7.7172733178652699E-54</v>
      </c>
      <c r="F155" t="s">
        <v>2210</v>
      </c>
      <c r="G155" t="s">
        <v>1158</v>
      </c>
      <c r="H155">
        <v>4.7453742904292202</v>
      </c>
    </row>
    <row r="156" spans="1:8" x14ac:dyDescent="0.2">
      <c r="A156">
        <v>4.7226231422024198E-54</v>
      </c>
      <c r="B156">
        <v>1.10002861963081</v>
      </c>
      <c r="C156">
        <v>0.67</v>
      </c>
      <c r="D156">
        <v>0.14599999999999999</v>
      </c>
      <c r="E156">
        <v>8.37840571658131E-50</v>
      </c>
      <c r="F156" t="s">
        <v>2210</v>
      </c>
      <c r="G156" t="s">
        <v>2317</v>
      </c>
      <c r="H156">
        <v>4.7244818920041096</v>
      </c>
    </row>
    <row r="157" spans="1:8" x14ac:dyDescent="0.2">
      <c r="A157">
        <v>4.4492903103877803E-59</v>
      </c>
      <c r="B157">
        <v>0.64217980928176499</v>
      </c>
      <c r="C157">
        <v>0.37</v>
      </c>
      <c r="D157">
        <v>4.1000000000000002E-2</v>
      </c>
      <c r="E157">
        <v>7.8934859396589705E-55</v>
      </c>
      <c r="F157" t="s">
        <v>2210</v>
      </c>
      <c r="G157" t="s">
        <v>1146</v>
      </c>
      <c r="H157">
        <v>4.6589515575343698</v>
      </c>
    </row>
    <row r="158" spans="1:8" x14ac:dyDescent="0.2">
      <c r="A158">
        <v>3.6616182879426802E-59</v>
      </c>
      <c r="B158">
        <v>0.61024744891320903</v>
      </c>
      <c r="C158">
        <v>0.36</v>
      </c>
      <c r="D158">
        <v>3.7999999999999999E-2</v>
      </c>
      <c r="E158">
        <v>6.4960770046391099E-55</v>
      </c>
      <c r="F158" t="s">
        <v>2210</v>
      </c>
      <c r="G158" t="s">
        <v>1123</v>
      </c>
      <c r="H158">
        <v>4.57685586684907</v>
      </c>
    </row>
    <row r="159" spans="1:8" x14ac:dyDescent="0.2">
      <c r="A159">
        <v>2.7798532485629601E-68</v>
      </c>
      <c r="B159">
        <v>0.51533734481202098</v>
      </c>
      <c r="C159">
        <v>0.28000000000000003</v>
      </c>
      <c r="D159">
        <v>2.1999999999999999E-2</v>
      </c>
      <c r="E159">
        <v>4.9317376482755498E-64</v>
      </c>
      <c r="F159" t="s">
        <v>2210</v>
      </c>
      <c r="G159" t="s">
        <v>2318</v>
      </c>
      <c r="H159">
        <v>4.5092017671051901</v>
      </c>
    </row>
    <row r="160" spans="1:8" x14ac:dyDescent="0.2">
      <c r="A160">
        <v>1.4635240879345E-75</v>
      </c>
      <c r="B160">
        <v>0.47946545603719498</v>
      </c>
      <c r="C160">
        <v>0.28999999999999998</v>
      </c>
      <c r="D160">
        <v>2.1000000000000001E-2</v>
      </c>
      <c r="E160">
        <v>2.5964380844045999E-71</v>
      </c>
      <c r="F160" t="s">
        <v>2210</v>
      </c>
      <c r="G160" t="s">
        <v>2319</v>
      </c>
      <c r="H160">
        <v>4.4853220080898897</v>
      </c>
    </row>
    <row r="161" spans="1:8" x14ac:dyDescent="0.2">
      <c r="A161">
        <v>6.6391014333609795E-95</v>
      </c>
      <c r="B161">
        <v>0.41453903259715502</v>
      </c>
      <c r="C161">
        <v>0.31</v>
      </c>
      <c r="D161">
        <v>1.9E-2</v>
      </c>
      <c r="E161">
        <v>1.17784298529257E-90</v>
      </c>
      <c r="F161" t="s">
        <v>2210</v>
      </c>
      <c r="G161" t="s">
        <v>1163</v>
      </c>
      <c r="H161">
        <v>4.4312793139695899</v>
      </c>
    </row>
    <row r="162" spans="1:8" x14ac:dyDescent="0.2">
      <c r="A162">
        <v>7.9469678328108005E-78</v>
      </c>
      <c r="B162">
        <v>0.50082445577469703</v>
      </c>
      <c r="C162">
        <v>0.37</v>
      </c>
      <c r="D162">
        <v>3.2000000000000001E-2</v>
      </c>
      <c r="E162">
        <v>1.40987156321896E-73</v>
      </c>
      <c r="F162" t="s">
        <v>2210</v>
      </c>
      <c r="G162" t="s">
        <v>1120</v>
      </c>
      <c r="H162">
        <v>4.41202496753899</v>
      </c>
    </row>
    <row r="163" spans="1:8" x14ac:dyDescent="0.2">
      <c r="A163">
        <v>2.7296661351207099E-38</v>
      </c>
      <c r="B163">
        <v>1.57637929027198</v>
      </c>
      <c r="C163">
        <v>0.71</v>
      </c>
      <c r="D163">
        <v>0.252</v>
      </c>
      <c r="E163">
        <v>4.8427006903176496E-34</v>
      </c>
      <c r="F163" t="s">
        <v>2210</v>
      </c>
      <c r="G163" t="s">
        <v>951</v>
      </c>
      <c r="H163">
        <v>4.2718675423400896</v>
      </c>
    </row>
    <row r="164" spans="1:8" x14ac:dyDescent="0.2">
      <c r="A164">
        <v>7.1164286827672796E-57</v>
      </c>
      <c r="B164">
        <v>0.55919106045256295</v>
      </c>
      <c r="C164">
        <v>0.32</v>
      </c>
      <c r="D164">
        <v>3.2000000000000001E-2</v>
      </c>
      <c r="E164">
        <v>1.26252561260974E-52</v>
      </c>
      <c r="F164" t="s">
        <v>2210</v>
      </c>
      <c r="G164" t="s">
        <v>2320</v>
      </c>
      <c r="H164">
        <v>4.2605033177338099</v>
      </c>
    </row>
    <row r="165" spans="1:8" x14ac:dyDescent="0.2">
      <c r="A165">
        <v>1.59021512190812E-54</v>
      </c>
      <c r="B165">
        <v>0.63997194119528</v>
      </c>
      <c r="C165">
        <v>0.41</v>
      </c>
      <c r="D165">
        <v>5.1999999999999998E-2</v>
      </c>
      <c r="E165">
        <v>2.82120064777719E-50</v>
      </c>
      <c r="F165" t="s">
        <v>2210</v>
      </c>
      <c r="G165" t="s">
        <v>2321</v>
      </c>
      <c r="H165">
        <v>4.2320725143558899</v>
      </c>
    </row>
    <row r="166" spans="1:8" x14ac:dyDescent="0.2">
      <c r="A166">
        <v>7.1582856620187904E-72</v>
      </c>
      <c r="B166">
        <v>0.53103718091269203</v>
      </c>
      <c r="C166">
        <v>0.38</v>
      </c>
      <c r="D166">
        <v>3.7999999999999999E-2</v>
      </c>
      <c r="E166">
        <v>1.26995145929875E-67</v>
      </c>
      <c r="F166" t="s">
        <v>2210</v>
      </c>
      <c r="G166" t="s">
        <v>2322</v>
      </c>
      <c r="H166">
        <v>4.2040443488921504</v>
      </c>
    </row>
    <row r="167" spans="1:8" x14ac:dyDescent="0.2">
      <c r="A167">
        <v>4.5128956273251705E-53</v>
      </c>
      <c r="B167">
        <v>0.72599343757100798</v>
      </c>
      <c r="C167">
        <v>0.51</v>
      </c>
      <c r="D167">
        <v>7.9000000000000001E-2</v>
      </c>
      <c r="E167">
        <v>8.0063281324375795E-49</v>
      </c>
      <c r="F167" t="s">
        <v>2210</v>
      </c>
      <c r="G167" t="s">
        <v>1987</v>
      </c>
      <c r="H167">
        <v>4.1601871141709399</v>
      </c>
    </row>
    <row r="168" spans="1:8" x14ac:dyDescent="0.2">
      <c r="A168">
        <v>6.6017555517228301E-44</v>
      </c>
      <c r="B168">
        <v>0.94041697073895503</v>
      </c>
      <c r="C168">
        <v>0.59</v>
      </c>
      <c r="D168">
        <v>0.127</v>
      </c>
      <c r="E168">
        <v>1.17121745243115E-39</v>
      </c>
      <c r="F168" t="s">
        <v>2210</v>
      </c>
      <c r="G168" t="s">
        <v>1130</v>
      </c>
      <c r="H168">
        <v>4.0499708958830896</v>
      </c>
    </row>
    <row r="169" spans="1:8" x14ac:dyDescent="0.2">
      <c r="A169">
        <v>1.3040597746298201E-43</v>
      </c>
      <c r="B169">
        <v>1.1237848679278899</v>
      </c>
      <c r="C169">
        <v>0.65</v>
      </c>
      <c r="D169">
        <v>0.17499999999999999</v>
      </c>
      <c r="E169">
        <v>2.31353244617077E-39</v>
      </c>
      <c r="F169" t="s">
        <v>2210</v>
      </c>
      <c r="G169" t="s">
        <v>2323</v>
      </c>
      <c r="H169">
        <v>3.9484333197466301</v>
      </c>
    </row>
    <row r="170" spans="1:8" x14ac:dyDescent="0.2">
      <c r="A170">
        <v>2.03207844772218E-40</v>
      </c>
      <c r="B170">
        <v>0.89420192175467506</v>
      </c>
      <c r="C170">
        <v>0.52</v>
      </c>
      <c r="D170">
        <v>0.108</v>
      </c>
      <c r="E170">
        <v>3.6051103741039199E-36</v>
      </c>
      <c r="F170" t="s">
        <v>2210</v>
      </c>
      <c r="G170" t="s">
        <v>1001</v>
      </c>
      <c r="H170">
        <v>3.94055084163077</v>
      </c>
    </row>
    <row r="171" spans="1:8" x14ac:dyDescent="0.2">
      <c r="A171">
        <v>2.94616198114119E-58</v>
      </c>
      <c r="B171">
        <v>0.514939417000013</v>
      </c>
      <c r="C171">
        <v>0.32</v>
      </c>
      <c r="D171">
        <v>3.2000000000000001E-2</v>
      </c>
      <c r="E171">
        <v>5.2267859707425898E-54</v>
      </c>
      <c r="F171" t="s">
        <v>2210</v>
      </c>
      <c r="G171" t="s">
        <v>2324</v>
      </c>
      <c r="H171">
        <v>3.9233479390477202</v>
      </c>
    </row>
    <row r="172" spans="1:8" x14ac:dyDescent="0.2">
      <c r="A172">
        <v>5.4076046946676904E-57</v>
      </c>
      <c r="B172">
        <v>0.52491354936985501</v>
      </c>
      <c r="C172">
        <v>0.32</v>
      </c>
      <c r="D172">
        <v>3.3000000000000002E-2</v>
      </c>
      <c r="E172">
        <v>9.5936314888099503E-53</v>
      </c>
      <c r="F172" t="s">
        <v>2210</v>
      </c>
      <c r="G172" t="s">
        <v>2325</v>
      </c>
      <c r="H172">
        <v>3.90633339065938</v>
      </c>
    </row>
    <row r="173" spans="1:8" x14ac:dyDescent="0.2">
      <c r="A173">
        <v>5.25489497394627E-74</v>
      </c>
      <c r="B173">
        <v>0.44266278511117702</v>
      </c>
      <c r="C173">
        <v>0.34</v>
      </c>
      <c r="D173">
        <v>2.9000000000000001E-2</v>
      </c>
      <c r="E173">
        <v>9.3227091732780696E-70</v>
      </c>
      <c r="F173" t="s">
        <v>2210</v>
      </c>
      <c r="G173" t="s">
        <v>1188</v>
      </c>
      <c r="H173">
        <v>3.8591114599435898</v>
      </c>
    </row>
    <row r="174" spans="1:8" x14ac:dyDescent="0.2">
      <c r="A174">
        <v>8.3814718667327795E-54</v>
      </c>
      <c r="B174">
        <v>0.58967096584060696</v>
      </c>
      <c r="C174">
        <v>0.39</v>
      </c>
      <c r="D174">
        <v>0.05</v>
      </c>
      <c r="E174">
        <v>1.4869569238770599E-49</v>
      </c>
      <c r="F174" t="s">
        <v>2210</v>
      </c>
      <c r="G174" t="s">
        <v>1228</v>
      </c>
      <c r="H174">
        <v>3.8328612779639402</v>
      </c>
    </row>
    <row r="175" spans="1:8" x14ac:dyDescent="0.2">
      <c r="A175">
        <v>1.55416121095331E-43</v>
      </c>
      <c r="B175">
        <v>0.89031896905357</v>
      </c>
      <c r="C175">
        <v>0.59</v>
      </c>
      <c r="D175">
        <v>0.13300000000000001</v>
      </c>
      <c r="E175">
        <v>2.75723740435227E-39</v>
      </c>
      <c r="F175" t="s">
        <v>2210</v>
      </c>
      <c r="G175" t="s">
        <v>1259</v>
      </c>
      <c r="H175">
        <v>3.67334399819305</v>
      </c>
    </row>
    <row r="176" spans="1:8" x14ac:dyDescent="0.2">
      <c r="A176">
        <v>7.2649999229036495E-43</v>
      </c>
      <c r="B176">
        <v>0.96738861338022897</v>
      </c>
      <c r="C176">
        <v>0.65</v>
      </c>
      <c r="D176">
        <v>0.16200000000000001</v>
      </c>
      <c r="E176">
        <v>1.28888363632234E-38</v>
      </c>
      <c r="F176" t="s">
        <v>2210</v>
      </c>
      <c r="G176" t="s">
        <v>1179</v>
      </c>
      <c r="H176">
        <v>3.6558290621927299</v>
      </c>
    </row>
    <row r="177" spans="1:8" x14ac:dyDescent="0.2">
      <c r="A177">
        <v>2.44197882602239E-36</v>
      </c>
      <c r="B177">
        <v>0.70477300821772604</v>
      </c>
      <c r="C177">
        <v>0.34</v>
      </c>
      <c r="D177">
        <v>5.6000000000000001E-2</v>
      </c>
      <c r="E177">
        <v>4.3323146352463202E-32</v>
      </c>
      <c r="F177" t="s">
        <v>2210</v>
      </c>
      <c r="G177" t="s">
        <v>2326</v>
      </c>
      <c r="H177">
        <v>3.6306488302125302</v>
      </c>
    </row>
    <row r="178" spans="1:8" x14ac:dyDescent="0.2">
      <c r="A178">
        <v>6.7962319908675801E-41</v>
      </c>
      <c r="B178">
        <v>0.92645134396064499</v>
      </c>
      <c r="C178">
        <v>0.63</v>
      </c>
      <c r="D178">
        <v>0.152</v>
      </c>
      <c r="E178">
        <v>1.20571951749982E-36</v>
      </c>
      <c r="F178" t="s">
        <v>2210</v>
      </c>
      <c r="G178" t="s">
        <v>1168</v>
      </c>
      <c r="H178">
        <v>3.6028663376247301</v>
      </c>
    </row>
    <row r="179" spans="1:8" x14ac:dyDescent="0.2">
      <c r="A179">
        <v>5.4962393053100698E-50</v>
      </c>
      <c r="B179">
        <v>0.52050958259457203</v>
      </c>
      <c r="C179">
        <v>0.33</v>
      </c>
      <c r="D179">
        <v>3.7999999999999999E-2</v>
      </c>
      <c r="E179">
        <v>9.7508781515506004E-46</v>
      </c>
      <c r="F179" t="s">
        <v>2210</v>
      </c>
      <c r="G179" t="s">
        <v>2327</v>
      </c>
      <c r="H179">
        <v>3.57850338033768</v>
      </c>
    </row>
    <row r="180" spans="1:8" x14ac:dyDescent="0.2">
      <c r="A180">
        <v>6.6820106726094499E-44</v>
      </c>
      <c r="B180">
        <v>0.59889759546826304</v>
      </c>
      <c r="C180">
        <v>0.34</v>
      </c>
      <c r="D180">
        <v>4.7E-2</v>
      </c>
      <c r="E180">
        <v>1.1854555134276401E-39</v>
      </c>
      <c r="F180" t="s">
        <v>2210</v>
      </c>
      <c r="G180" t="s">
        <v>2328</v>
      </c>
      <c r="H180">
        <v>3.5723716220913899</v>
      </c>
    </row>
    <row r="181" spans="1:8" x14ac:dyDescent="0.2">
      <c r="A181">
        <v>2.0428251058710798E-56</v>
      </c>
      <c r="B181">
        <v>0.47666209773062901</v>
      </c>
      <c r="C181">
        <v>0.35</v>
      </c>
      <c r="D181">
        <v>3.9E-2</v>
      </c>
      <c r="E181">
        <v>3.6241760203258801E-52</v>
      </c>
      <c r="F181" t="s">
        <v>2210</v>
      </c>
      <c r="G181" t="s">
        <v>2329</v>
      </c>
      <c r="H181">
        <v>3.40472926950449</v>
      </c>
    </row>
    <row r="182" spans="1:8" x14ac:dyDescent="0.2">
      <c r="A182">
        <v>4.11792174048963E-39</v>
      </c>
      <c r="B182">
        <v>0.62355407193212797</v>
      </c>
      <c r="C182">
        <v>0.35</v>
      </c>
      <c r="D182">
        <v>5.5E-2</v>
      </c>
      <c r="E182">
        <v>7.3056049598026495E-35</v>
      </c>
      <c r="F182" t="s">
        <v>2210</v>
      </c>
      <c r="G182" t="s">
        <v>2330</v>
      </c>
      <c r="H182">
        <v>3.3575988488653001</v>
      </c>
    </row>
    <row r="183" spans="1:8" x14ac:dyDescent="0.2">
      <c r="A183">
        <v>5.1354773185627599E-31</v>
      </c>
      <c r="B183">
        <v>0.93267437716632895</v>
      </c>
      <c r="C183">
        <v>0.51</v>
      </c>
      <c r="D183">
        <v>0.13400000000000001</v>
      </c>
      <c r="E183">
        <v>9.1108503108621906E-27</v>
      </c>
      <c r="F183" t="s">
        <v>2210</v>
      </c>
      <c r="G183" t="s">
        <v>2331</v>
      </c>
      <c r="H183">
        <v>3.3032217524640801</v>
      </c>
    </row>
    <row r="184" spans="1:8" x14ac:dyDescent="0.2">
      <c r="A184">
        <v>7.9462762591314102E-40</v>
      </c>
      <c r="B184">
        <v>0.65206372205751495</v>
      </c>
      <c r="C184">
        <v>0.42</v>
      </c>
      <c r="D184">
        <v>7.2999999999999995E-2</v>
      </c>
      <c r="E184">
        <v>1.4097488711324999E-35</v>
      </c>
      <c r="F184" t="s">
        <v>2210</v>
      </c>
      <c r="G184" t="s">
        <v>2332</v>
      </c>
      <c r="H184">
        <v>3.2995995573994699</v>
      </c>
    </row>
    <row r="185" spans="1:8" x14ac:dyDescent="0.2">
      <c r="A185">
        <v>1.26001549114935E-39</v>
      </c>
      <c r="B185">
        <v>0.57797368472569599</v>
      </c>
      <c r="C185">
        <v>0.33</v>
      </c>
      <c r="D185">
        <v>4.8000000000000001E-2</v>
      </c>
      <c r="E185">
        <v>2.2353934828480601E-35</v>
      </c>
      <c r="F185" t="s">
        <v>2210</v>
      </c>
      <c r="G185" t="s">
        <v>2333</v>
      </c>
      <c r="H185">
        <v>3.2884709648186199</v>
      </c>
    </row>
    <row r="186" spans="1:8" x14ac:dyDescent="0.2">
      <c r="A186">
        <v>1.1263526160696201E-37</v>
      </c>
      <c r="B186">
        <v>0.91334657708972</v>
      </c>
      <c r="C186">
        <v>0.64</v>
      </c>
      <c r="D186">
        <v>0.17100000000000001</v>
      </c>
      <c r="E186">
        <v>1.9982621761691001E-33</v>
      </c>
      <c r="F186" t="s">
        <v>2210</v>
      </c>
      <c r="G186" t="s">
        <v>1177</v>
      </c>
      <c r="H186">
        <v>3.2295127587702801</v>
      </c>
    </row>
    <row r="187" spans="1:8" x14ac:dyDescent="0.2">
      <c r="A187">
        <v>2.8217913658144098E-53</v>
      </c>
      <c r="B187">
        <v>0.44589329090706797</v>
      </c>
      <c r="C187">
        <v>0.32</v>
      </c>
      <c r="D187">
        <v>3.5000000000000003E-2</v>
      </c>
      <c r="E187">
        <v>5.0061400620913398E-49</v>
      </c>
      <c r="F187" t="s">
        <v>2210</v>
      </c>
      <c r="G187" t="s">
        <v>1520</v>
      </c>
      <c r="H187">
        <v>3.1707967353391502</v>
      </c>
    </row>
    <row r="188" spans="1:8" x14ac:dyDescent="0.2">
      <c r="A188">
        <v>7.2802270470210295E-36</v>
      </c>
      <c r="B188">
        <v>0.75569914550455097</v>
      </c>
      <c r="C188">
        <v>0.53</v>
      </c>
      <c r="D188">
        <v>0.12</v>
      </c>
      <c r="E188">
        <v>1.2915850804120001E-31</v>
      </c>
      <c r="F188" t="s">
        <v>2210</v>
      </c>
      <c r="G188" t="s">
        <v>2334</v>
      </c>
      <c r="H188">
        <v>3.0809272855185501</v>
      </c>
    </row>
    <row r="189" spans="1:8" x14ac:dyDescent="0.2">
      <c r="A189">
        <v>1.62125356838116E-34</v>
      </c>
      <c r="B189">
        <v>0.84778172659259299</v>
      </c>
      <c r="C189">
        <v>0.56999999999999995</v>
      </c>
      <c r="D189">
        <v>0.14699999999999999</v>
      </c>
      <c r="E189">
        <v>2.87626595566502E-30</v>
      </c>
      <c r="F189" t="s">
        <v>2210</v>
      </c>
      <c r="G189" t="s">
        <v>2009</v>
      </c>
      <c r="H189">
        <v>3.0779336570559099</v>
      </c>
    </row>
    <row r="190" spans="1:8" x14ac:dyDescent="0.2">
      <c r="A190">
        <v>3.4238477689584701E-25</v>
      </c>
      <c r="B190">
        <v>1.04402544168186</v>
      </c>
      <c r="C190">
        <v>0.52</v>
      </c>
      <c r="D190">
        <v>0.16700000000000001</v>
      </c>
      <c r="E190">
        <v>6.0742483269092298E-21</v>
      </c>
      <c r="F190" t="s">
        <v>2210</v>
      </c>
      <c r="G190" t="s">
        <v>1046</v>
      </c>
      <c r="H190">
        <v>3.0671933879919</v>
      </c>
    </row>
    <row r="191" spans="1:8" x14ac:dyDescent="0.2">
      <c r="A191">
        <v>8.9281194035649495E-35</v>
      </c>
      <c r="B191">
        <v>0.77867756790031994</v>
      </c>
      <c r="C191">
        <v>0.48</v>
      </c>
      <c r="D191">
        <v>0.112</v>
      </c>
      <c r="E191">
        <v>1.5839376633864601E-30</v>
      </c>
      <c r="F191" t="s">
        <v>2210</v>
      </c>
      <c r="G191" t="s">
        <v>1255</v>
      </c>
      <c r="H191">
        <v>3.0636494474766698</v>
      </c>
    </row>
    <row r="192" spans="1:8" x14ac:dyDescent="0.2">
      <c r="A192">
        <v>2.5742164137443599E-39</v>
      </c>
      <c r="B192">
        <v>1.06371792317526</v>
      </c>
      <c r="C192">
        <v>0.78</v>
      </c>
      <c r="D192">
        <v>0.26200000000000001</v>
      </c>
      <c r="E192">
        <v>4.5669173396238701E-35</v>
      </c>
      <c r="F192" t="s">
        <v>2210</v>
      </c>
      <c r="G192" t="s">
        <v>1184</v>
      </c>
      <c r="H192">
        <v>3.0503675738113998</v>
      </c>
    </row>
    <row r="193" spans="1:8" x14ac:dyDescent="0.2">
      <c r="A193">
        <v>8.74394285072082E-27</v>
      </c>
      <c r="B193">
        <v>0.76802611268717602</v>
      </c>
      <c r="C193">
        <v>0.41</v>
      </c>
      <c r="D193">
        <v>9.5000000000000001E-2</v>
      </c>
      <c r="E193">
        <v>1.5512629011463801E-22</v>
      </c>
      <c r="F193" t="s">
        <v>2210</v>
      </c>
      <c r="G193" t="s">
        <v>2335</v>
      </c>
      <c r="H193">
        <v>2.9989591066832602</v>
      </c>
    </row>
    <row r="194" spans="1:8" x14ac:dyDescent="0.2">
      <c r="A194">
        <v>4.1171607468970701E-37</v>
      </c>
      <c r="B194">
        <v>1.18103648450154</v>
      </c>
      <c r="C194">
        <v>0.75</v>
      </c>
      <c r="D194">
        <v>0.28599999999999998</v>
      </c>
      <c r="E194">
        <v>7.3042548810700804E-33</v>
      </c>
      <c r="F194" t="s">
        <v>2210</v>
      </c>
      <c r="G194" t="s">
        <v>1240</v>
      </c>
      <c r="H194">
        <v>2.9924910924870001</v>
      </c>
    </row>
    <row r="195" spans="1:8" x14ac:dyDescent="0.2">
      <c r="A195">
        <v>9.3162323008771806E-44</v>
      </c>
      <c r="B195">
        <v>0.48710890342345597</v>
      </c>
      <c r="C195">
        <v>0.33</v>
      </c>
      <c r="D195">
        <v>4.3999999999999997E-2</v>
      </c>
      <c r="E195">
        <v>1.6527927724986199E-39</v>
      </c>
      <c r="F195" t="s">
        <v>2210</v>
      </c>
      <c r="G195" t="s">
        <v>2336</v>
      </c>
      <c r="H195">
        <v>2.9767766320322302</v>
      </c>
    </row>
    <row r="196" spans="1:8" x14ac:dyDescent="0.2">
      <c r="A196">
        <v>4.3561918399517603E-34</v>
      </c>
      <c r="B196">
        <v>0.57648907504052904</v>
      </c>
      <c r="C196">
        <v>0.33</v>
      </c>
      <c r="D196">
        <v>5.3999999999999999E-2</v>
      </c>
      <c r="E196">
        <v>7.7283199432584097E-30</v>
      </c>
      <c r="F196" t="s">
        <v>2210</v>
      </c>
      <c r="G196" t="s">
        <v>2337</v>
      </c>
      <c r="H196">
        <v>2.9725217931777301</v>
      </c>
    </row>
    <row r="197" spans="1:8" x14ac:dyDescent="0.2">
      <c r="A197">
        <v>2.81742113857303E-32</v>
      </c>
      <c r="B197">
        <v>0.60786545669621495</v>
      </c>
      <c r="C197">
        <v>0.34</v>
      </c>
      <c r="D197">
        <v>0.06</v>
      </c>
      <c r="E197">
        <v>4.9983868419424197E-28</v>
      </c>
      <c r="F197" t="s">
        <v>2210</v>
      </c>
      <c r="G197" t="s">
        <v>1207</v>
      </c>
      <c r="H197">
        <v>2.9524893610959002</v>
      </c>
    </row>
    <row r="198" spans="1:8" x14ac:dyDescent="0.2">
      <c r="A198">
        <v>3.55162401832654E-40</v>
      </c>
      <c r="B198">
        <v>0.51759579840218894</v>
      </c>
      <c r="C198">
        <v>0.33</v>
      </c>
      <c r="D198">
        <v>4.8000000000000001E-2</v>
      </c>
      <c r="E198">
        <v>6.3009361709131202E-36</v>
      </c>
      <c r="F198" t="s">
        <v>2210</v>
      </c>
      <c r="G198" t="s">
        <v>2338</v>
      </c>
      <c r="H198">
        <v>2.9449416115986602</v>
      </c>
    </row>
    <row r="199" spans="1:8" x14ac:dyDescent="0.2">
      <c r="A199">
        <v>2.8787710735924302E-44</v>
      </c>
      <c r="B199">
        <v>0.52711947659099101</v>
      </c>
      <c r="C199">
        <v>0.4</v>
      </c>
      <c r="D199">
        <v>6.2E-2</v>
      </c>
      <c r="E199">
        <v>5.10722776166032E-40</v>
      </c>
      <c r="F199" t="s">
        <v>2210</v>
      </c>
      <c r="G199" t="s">
        <v>1226</v>
      </c>
      <c r="H199">
        <v>2.9284415366166199</v>
      </c>
    </row>
    <row r="200" spans="1:8" x14ac:dyDescent="0.2">
      <c r="A200">
        <v>1.2990675718863E-35</v>
      </c>
      <c r="B200">
        <v>0.58822666292274295</v>
      </c>
      <c r="C200">
        <v>0.38</v>
      </c>
      <c r="D200">
        <v>6.7000000000000004E-2</v>
      </c>
      <c r="E200">
        <v>2.3046757792834901E-31</v>
      </c>
      <c r="F200" t="s">
        <v>2210</v>
      </c>
      <c r="G200" t="s">
        <v>2339</v>
      </c>
      <c r="H200">
        <v>2.9029367780602899</v>
      </c>
    </row>
    <row r="201" spans="1:8" x14ac:dyDescent="0.2">
      <c r="A201">
        <v>2.08338437841131E-34</v>
      </c>
      <c r="B201">
        <v>0.98868570627374397</v>
      </c>
      <c r="C201">
        <v>0.8</v>
      </c>
      <c r="D201">
        <v>0.26300000000000001</v>
      </c>
      <c r="E201">
        <v>3.6961322257394997E-30</v>
      </c>
      <c r="F201" t="s">
        <v>2210</v>
      </c>
      <c r="G201" t="s">
        <v>1215</v>
      </c>
      <c r="H201">
        <v>2.8972474909120698</v>
      </c>
    </row>
    <row r="202" spans="1:8" x14ac:dyDescent="0.2">
      <c r="A202">
        <v>2.1412965522609899E-41</v>
      </c>
      <c r="B202">
        <v>1.4934316049556999</v>
      </c>
      <c r="C202">
        <v>0.89</v>
      </c>
      <c r="D202">
        <v>0.45200000000000001</v>
      </c>
      <c r="E202">
        <v>3.7988742133662204E-37</v>
      </c>
      <c r="F202" t="s">
        <v>2210</v>
      </c>
      <c r="G202" t="s">
        <v>285</v>
      </c>
      <c r="H202">
        <v>2.8769569879016701</v>
      </c>
    </row>
    <row r="203" spans="1:8" x14ac:dyDescent="0.2">
      <c r="A203">
        <v>1.4601451373110301E-31</v>
      </c>
      <c r="B203">
        <v>0.780075935378435</v>
      </c>
      <c r="C203">
        <v>0.49</v>
      </c>
      <c r="D203">
        <v>0.123</v>
      </c>
      <c r="E203">
        <v>2.5904434881035E-27</v>
      </c>
      <c r="F203" t="s">
        <v>2210</v>
      </c>
      <c r="G203" t="s">
        <v>786</v>
      </c>
      <c r="H203">
        <v>2.8739639724468602</v>
      </c>
    </row>
    <row r="204" spans="1:8" x14ac:dyDescent="0.2">
      <c r="A204">
        <v>1.4432208072893701E-38</v>
      </c>
      <c r="B204">
        <v>0.53996279410461501</v>
      </c>
      <c r="C204">
        <v>0.39</v>
      </c>
      <c r="D204">
        <v>6.4000000000000001E-2</v>
      </c>
      <c r="E204">
        <v>2.5604180342120698E-34</v>
      </c>
      <c r="F204" t="s">
        <v>2210</v>
      </c>
      <c r="G204" t="s">
        <v>2340</v>
      </c>
      <c r="H204">
        <v>2.8457498608216198</v>
      </c>
    </row>
    <row r="205" spans="1:8" x14ac:dyDescent="0.2">
      <c r="A205">
        <v>1.3757457366007199E-32</v>
      </c>
      <c r="B205">
        <v>0.59300165743375999</v>
      </c>
      <c r="C205">
        <v>0.39</v>
      </c>
      <c r="D205">
        <v>7.1999999999999995E-2</v>
      </c>
      <c r="E205">
        <v>2.4407105113033301E-28</v>
      </c>
      <c r="F205" t="s">
        <v>2210</v>
      </c>
      <c r="G205" t="s">
        <v>1140</v>
      </c>
      <c r="H205">
        <v>2.8203737365752</v>
      </c>
    </row>
    <row r="206" spans="1:8" x14ac:dyDescent="0.2">
      <c r="A206">
        <v>1.64512293261474E-38</v>
      </c>
      <c r="B206">
        <v>1.0904905723161999</v>
      </c>
      <c r="C206">
        <v>0.83</v>
      </c>
      <c r="D206">
        <v>0.315</v>
      </c>
      <c r="E206">
        <v>2.9186125947518102E-34</v>
      </c>
      <c r="F206" t="s">
        <v>2210</v>
      </c>
      <c r="G206" t="s">
        <v>1193</v>
      </c>
      <c r="H206">
        <v>2.7849451539152201</v>
      </c>
    </row>
    <row r="207" spans="1:8" x14ac:dyDescent="0.2">
      <c r="A207">
        <v>9.8765345907133307E-32</v>
      </c>
      <c r="B207">
        <v>1.0078176799452401</v>
      </c>
      <c r="C207">
        <v>0.7</v>
      </c>
      <c r="D207">
        <v>0.251</v>
      </c>
      <c r="E207">
        <v>1.7521960017384501E-27</v>
      </c>
      <c r="F207" t="s">
        <v>2210</v>
      </c>
      <c r="G207" t="s">
        <v>381</v>
      </c>
      <c r="H207">
        <v>2.7029592948722998</v>
      </c>
    </row>
    <row r="208" spans="1:8" x14ac:dyDescent="0.2">
      <c r="A208">
        <v>8.5429433314076606E-30</v>
      </c>
      <c r="B208">
        <v>1.22823678151549</v>
      </c>
      <c r="C208">
        <v>0.76</v>
      </c>
      <c r="D208">
        <v>0.34</v>
      </c>
      <c r="E208">
        <v>1.51560357642503E-25</v>
      </c>
      <c r="F208" t="s">
        <v>2210</v>
      </c>
      <c r="G208" t="s">
        <v>612</v>
      </c>
      <c r="H208">
        <v>2.6670284398622002</v>
      </c>
    </row>
    <row r="209" spans="1:8" x14ac:dyDescent="0.2">
      <c r="A209">
        <v>6.43601013672247E-22</v>
      </c>
      <c r="B209">
        <v>1.0689506829242099</v>
      </c>
      <c r="C209">
        <v>0.59</v>
      </c>
      <c r="D209">
        <v>0.23</v>
      </c>
      <c r="E209">
        <v>1.1418125583559299E-17</v>
      </c>
      <c r="F209" t="s">
        <v>2210</v>
      </c>
      <c r="G209" t="s">
        <v>346</v>
      </c>
      <c r="H209">
        <v>2.62783709552202</v>
      </c>
    </row>
    <row r="210" spans="1:8" x14ac:dyDescent="0.2">
      <c r="A210">
        <v>4.0859082908769099E-29</v>
      </c>
      <c r="B210">
        <v>0.72166875230035499</v>
      </c>
      <c r="C210">
        <v>0.49</v>
      </c>
      <c r="D210">
        <v>0.125</v>
      </c>
      <c r="E210">
        <v>7.2488098988447196E-25</v>
      </c>
      <c r="F210" t="s">
        <v>2210</v>
      </c>
      <c r="G210" t="s">
        <v>1272</v>
      </c>
      <c r="H210">
        <v>2.61939028612721</v>
      </c>
    </row>
    <row r="211" spans="1:8" x14ac:dyDescent="0.2">
      <c r="A211">
        <v>3.5918625986797198E-29</v>
      </c>
      <c r="B211">
        <v>0.57683407798038899</v>
      </c>
      <c r="C211">
        <v>0.34</v>
      </c>
      <c r="D211">
        <v>6.5000000000000002E-2</v>
      </c>
      <c r="E211">
        <v>6.3723234363176898E-25</v>
      </c>
      <c r="F211" t="s">
        <v>2210</v>
      </c>
      <c r="G211" t="s">
        <v>2007</v>
      </c>
      <c r="H211">
        <v>2.6149811535111001</v>
      </c>
    </row>
    <row r="212" spans="1:8" x14ac:dyDescent="0.2">
      <c r="A212">
        <v>6.01173684870595E-36</v>
      </c>
      <c r="B212">
        <v>0.55780554310941199</v>
      </c>
      <c r="C212">
        <v>0.49</v>
      </c>
      <c r="D212">
        <v>9.8000000000000004E-2</v>
      </c>
      <c r="E212">
        <v>1.06654223432892E-31</v>
      </c>
      <c r="F212" t="s">
        <v>2210</v>
      </c>
      <c r="G212" t="s">
        <v>1524</v>
      </c>
      <c r="H212">
        <v>2.53078440855196</v>
      </c>
    </row>
    <row r="213" spans="1:8" x14ac:dyDescent="0.2">
      <c r="A213">
        <v>1.20181300757768E-48</v>
      </c>
      <c r="B213">
        <v>0.34926463861613299</v>
      </c>
      <c r="C213">
        <v>0.28000000000000003</v>
      </c>
      <c r="D213">
        <v>2.9000000000000001E-2</v>
      </c>
      <c r="E213">
        <v>2.13213645674356E-44</v>
      </c>
      <c r="F213" t="s">
        <v>2210</v>
      </c>
      <c r="G213" t="s">
        <v>2341</v>
      </c>
      <c r="H213">
        <v>2.5075409951927501</v>
      </c>
    </row>
    <row r="214" spans="1:8" x14ac:dyDescent="0.2">
      <c r="A214">
        <v>6.07956512487705E-29</v>
      </c>
      <c r="B214">
        <v>0.66185109941336595</v>
      </c>
      <c r="C214">
        <v>0.44</v>
      </c>
      <c r="D214">
        <v>0.108</v>
      </c>
      <c r="E214">
        <v>1.0785756488044399E-24</v>
      </c>
      <c r="F214" t="s">
        <v>2210</v>
      </c>
      <c r="G214" t="s">
        <v>649</v>
      </c>
      <c r="H214">
        <v>2.4679193537447599</v>
      </c>
    </row>
    <row r="215" spans="1:8" x14ac:dyDescent="0.2">
      <c r="A215">
        <v>5.3107405709812904E-16</v>
      </c>
      <c r="B215">
        <v>0.78977945337580602</v>
      </c>
      <c r="C215">
        <v>0.36</v>
      </c>
      <c r="D215">
        <v>0.109</v>
      </c>
      <c r="E215">
        <v>9.4217848469778999E-12</v>
      </c>
      <c r="F215" t="s">
        <v>2210</v>
      </c>
      <c r="G215" t="s">
        <v>1239</v>
      </c>
      <c r="H215">
        <v>2.3892487665150401</v>
      </c>
    </row>
    <row r="216" spans="1:8" x14ac:dyDescent="0.2">
      <c r="A216">
        <v>4.0563653514925101E-30</v>
      </c>
      <c r="B216">
        <v>0.752204489422582</v>
      </c>
      <c r="C216">
        <v>0.59</v>
      </c>
      <c r="D216">
        <v>0.17599999999999999</v>
      </c>
      <c r="E216">
        <v>7.1963977700828596E-26</v>
      </c>
      <c r="F216" t="s">
        <v>2210</v>
      </c>
      <c r="G216" t="s">
        <v>868</v>
      </c>
      <c r="H216">
        <v>2.3860249933297002</v>
      </c>
    </row>
    <row r="217" spans="1:8" x14ac:dyDescent="0.2">
      <c r="A217">
        <v>1.67884110808987E-30</v>
      </c>
      <c r="B217">
        <v>0.69498844770926405</v>
      </c>
      <c r="C217">
        <v>0.54</v>
      </c>
      <c r="D217">
        <v>0.14799999999999999</v>
      </c>
      <c r="E217">
        <v>2.9784320098622399E-26</v>
      </c>
      <c r="F217" t="s">
        <v>2210</v>
      </c>
      <c r="G217" t="s">
        <v>2342</v>
      </c>
      <c r="H217">
        <v>2.3752769731835599</v>
      </c>
    </row>
    <row r="218" spans="1:8" x14ac:dyDescent="0.2">
      <c r="A218">
        <v>3.4396326936393E-37</v>
      </c>
      <c r="B218">
        <v>0.40458737323281901</v>
      </c>
      <c r="C218">
        <v>0.31</v>
      </c>
      <c r="D218">
        <v>4.2999999999999997E-2</v>
      </c>
      <c r="E218">
        <v>6.1022523617854702E-33</v>
      </c>
      <c r="F218" t="s">
        <v>2210</v>
      </c>
      <c r="G218" t="s">
        <v>2343</v>
      </c>
      <c r="H218">
        <v>2.3664544472108302</v>
      </c>
    </row>
    <row r="219" spans="1:8" x14ac:dyDescent="0.2">
      <c r="A219">
        <v>1.35739450326868E-25</v>
      </c>
      <c r="B219">
        <v>0.59281873567342802</v>
      </c>
      <c r="C219">
        <v>0.42</v>
      </c>
      <c r="D219">
        <v>9.7000000000000003E-2</v>
      </c>
      <c r="E219">
        <v>2.4081535882489599E-21</v>
      </c>
      <c r="F219" t="s">
        <v>2210</v>
      </c>
      <c r="G219" t="s">
        <v>2024</v>
      </c>
      <c r="H219">
        <v>2.3269520465686</v>
      </c>
    </row>
    <row r="220" spans="1:8" x14ac:dyDescent="0.2">
      <c r="A220">
        <v>7.6253045825520005E-35</v>
      </c>
      <c r="B220">
        <v>0.40610646276078799</v>
      </c>
      <c r="C220">
        <v>0.3</v>
      </c>
      <c r="D220">
        <v>4.3999999999999997E-2</v>
      </c>
      <c r="E220">
        <v>1.35280528599055E-30</v>
      </c>
      <c r="F220" t="s">
        <v>2210</v>
      </c>
      <c r="G220" t="s">
        <v>2344</v>
      </c>
      <c r="H220">
        <v>2.2561470153377101</v>
      </c>
    </row>
    <row r="221" spans="1:8" x14ac:dyDescent="0.2">
      <c r="A221">
        <v>3.69920895426625E-30</v>
      </c>
      <c r="B221">
        <v>0.53478034305995903</v>
      </c>
      <c r="C221">
        <v>0.45</v>
      </c>
      <c r="D221">
        <v>9.7000000000000003E-2</v>
      </c>
      <c r="E221">
        <v>6.5627666057637504E-26</v>
      </c>
      <c r="F221" t="s">
        <v>2210</v>
      </c>
      <c r="G221" t="s">
        <v>2345</v>
      </c>
      <c r="H221">
        <v>2.2490762091306702</v>
      </c>
    </row>
    <row r="222" spans="1:8" x14ac:dyDescent="0.2">
      <c r="A222">
        <v>2.80844879162725E-20</v>
      </c>
      <c r="B222">
        <v>0.70771262053642403</v>
      </c>
      <c r="C222">
        <v>0.45</v>
      </c>
      <c r="D222">
        <v>0.13300000000000001</v>
      </c>
      <c r="E222">
        <v>4.9824690012259098E-16</v>
      </c>
      <c r="F222" t="s">
        <v>2210</v>
      </c>
      <c r="G222" t="s">
        <v>2346</v>
      </c>
      <c r="H222">
        <v>2.2270676870027302</v>
      </c>
    </row>
    <row r="223" spans="1:8" x14ac:dyDescent="0.2">
      <c r="A223">
        <v>3.9232290102498701E-31</v>
      </c>
      <c r="B223">
        <v>0.48017678704549699</v>
      </c>
      <c r="C223">
        <v>0.42</v>
      </c>
      <c r="D223">
        <v>8.3000000000000004E-2</v>
      </c>
      <c r="E223">
        <v>6.9602005870842905E-27</v>
      </c>
      <c r="F223" t="s">
        <v>2210</v>
      </c>
      <c r="G223" t="s">
        <v>1231</v>
      </c>
      <c r="H223">
        <v>2.1685403285925702</v>
      </c>
    </row>
    <row r="224" spans="1:8" x14ac:dyDescent="0.2">
      <c r="A224">
        <v>9.0495463807584096E-30</v>
      </c>
      <c r="B224">
        <v>0.914287809175647</v>
      </c>
      <c r="C224">
        <v>0.79</v>
      </c>
      <c r="D224">
        <v>0.32400000000000001</v>
      </c>
      <c r="E224">
        <v>1.60548002341035E-25</v>
      </c>
      <c r="F224" t="s">
        <v>2210</v>
      </c>
      <c r="G224" t="s">
        <v>715</v>
      </c>
      <c r="H224">
        <v>2.1625370336789298</v>
      </c>
    </row>
    <row r="225" spans="1:8" x14ac:dyDescent="0.2">
      <c r="A225">
        <v>2.4845848715164098E-32</v>
      </c>
      <c r="B225">
        <v>0.99559953569413895</v>
      </c>
      <c r="C225">
        <v>0.87</v>
      </c>
      <c r="D225">
        <v>0.39200000000000002</v>
      </c>
      <c r="E225">
        <v>4.4079020205572596E-28</v>
      </c>
      <c r="F225" t="s">
        <v>2210</v>
      </c>
      <c r="G225" t="s">
        <v>1308</v>
      </c>
      <c r="H225">
        <v>2.1546557115768699</v>
      </c>
    </row>
    <row r="226" spans="1:8" x14ac:dyDescent="0.2">
      <c r="A226">
        <v>4.1795103708241801E-24</v>
      </c>
      <c r="B226">
        <v>0.49411565329424101</v>
      </c>
      <c r="C226">
        <v>0.34</v>
      </c>
      <c r="D226">
        <v>7.0000000000000007E-2</v>
      </c>
      <c r="E226">
        <v>7.4148693488791802E-20</v>
      </c>
      <c r="F226" t="s">
        <v>2210</v>
      </c>
      <c r="G226" t="s">
        <v>2347</v>
      </c>
      <c r="H226">
        <v>2.0999915265005198</v>
      </c>
    </row>
    <row r="227" spans="1:8" x14ac:dyDescent="0.2">
      <c r="A227">
        <v>1.31499835116053E-27</v>
      </c>
      <c r="B227">
        <v>0.46394070717440999</v>
      </c>
      <c r="C227">
        <v>0.35</v>
      </c>
      <c r="D227">
        <v>6.8000000000000005E-2</v>
      </c>
      <c r="E227">
        <v>2.3329385747938999E-23</v>
      </c>
      <c r="F227" t="s">
        <v>2210</v>
      </c>
      <c r="G227" t="s">
        <v>2348</v>
      </c>
      <c r="H227">
        <v>2.0817852245005599</v>
      </c>
    </row>
    <row r="228" spans="1:8" x14ac:dyDescent="0.2">
      <c r="A228">
        <v>2.6510475054551101E-27</v>
      </c>
      <c r="B228">
        <v>0.48831564958205198</v>
      </c>
      <c r="C228">
        <v>0.38</v>
      </c>
      <c r="D228">
        <v>0.08</v>
      </c>
      <c r="E228">
        <v>4.7032233794279098E-23</v>
      </c>
      <c r="F228" t="s">
        <v>2210</v>
      </c>
      <c r="G228" t="s">
        <v>2349</v>
      </c>
      <c r="H228">
        <v>2.0617771871242199</v>
      </c>
    </row>
    <row r="229" spans="1:8" x14ac:dyDescent="0.2">
      <c r="A229">
        <v>2.1870709161163701E-22</v>
      </c>
      <c r="B229">
        <v>0.51924896389244801</v>
      </c>
      <c r="C229">
        <v>0.35</v>
      </c>
      <c r="D229">
        <v>0.08</v>
      </c>
      <c r="E229">
        <v>3.8800825122820496E-18</v>
      </c>
      <c r="F229" t="s">
        <v>2210</v>
      </c>
      <c r="G229" t="s">
        <v>2350</v>
      </c>
      <c r="H229">
        <v>2.0193015262484102</v>
      </c>
    </row>
    <row r="230" spans="1:8" x14ac:dyDescent="0.2">
      <c r="A230">
        <v>1.0913117914712E-40</v>
      </c>
      <c r="B230">
        <v>0.32271104818328999</v>
      </c>
      <c r="C230">
        <v>0.3</v>
      </c>
      <c r="D230">
        <v>3.7999999999999999E-2</v>
      </c>
      <c r="E230">
        <v>1.93609624924905E-36</v>
      </c>
      <c r="F230" t="s">
        <v>2210</v>
      </c>
      <c r="G230" t="s">
        <v>1180</v>
      </c>
      <c r="H230">
        <v>2.0169440511455599</v>
      </c>
    </row>
    <row r="231" spans="1:8" x14ac:dyDescent="0.2">
      <c r="A231">
        <v>1.2238659282587299E-22</v>
      </c>
      <c r="B231">
        <v>0.76175578033064895</v>
      </c>
      <c r="C231">
        <v>0.68</v>
      </c>
      <c r="D231">
        <v>0.25</v>
      </c>
      <c r="E231">
        <v>2.1712605433238101E-18</v>
      </c>
      <c r="F231" t="s">
        <v>2210</v>
      </c>
      <c r="G231" t="s">
        <v>1318</v>
      </c>
      <c r="H231">
        <v>1.99228434855708</v>
      </c>
    </row>
    <row r="232" spans="1:8" x14ac:dyDescent="0.2">
      <c r="A232">
        <v>2.3248466550608001E-30</v>
      </c>
      <c r="B232">
        <v>0.39608090201491902</v>
      </c>
      <c r="C232">
        <v>0.33</v>
      </c>
      <c r="D232">
        <v>5.6000000000000001E-2</v>
      </c>
      <c r="E232">
        <v>4.1245104507433702E-26</v>
      </c>
      <c r="F232" t="s">
        <v>2210</v>
      </c>
      <c r="G232" t="s">
        <v>2351</v>
      </c>
      <c r="H232">
        <v>1.98040451007459</v>
      </c>
    </row>
    <row r="233" spans="1:8" x14ac:dyDescent="0.2">
      <c r="A233">
        <v>4.6843198101664698E-30</v>
      </c>
      <c r="B233">
        <v>1.00777407703038</v>
      </c>
      <c r="C233">
        <v>0.89</v>
      </c>
      <c r="D233">
        <v>0.44800000000000001</v>
      </c>
      <c r="E233">
        <v>8.3104517752163303E-26</v>
      </c>
      <c r="F233" t="s">
        <v>2210</v>
      </c>
      <c r="G233" t="s">
        <v>1243</v>
      </c>
      <c r="H233">
        <v>1.95833827195861</v>
      </c>
    </row>
    <row r="234" spans="1:8" x14ac:dyDescent="0.2">
      <c r="A234">
        <v>5.4948144740227196E-22</v>
      </c>
      <c r="B234">
        <v>0.64457144452293402</v>
      </c>
      <c r="C234">
        <v>0.5</v>
      </c>
      <c r="D234">
        <v>0.155</v>
      </c>
      <c r="E234">
        <v>9.7483503583637099E-18</v>
      </c>
      <c r="F234" t="s">
        <v>2210</v>
      </c>
      <c r="G234" t="s">
        <v>1557</v>
      </c>
      <c r="H234">
        <v>1.95324680158465</v>
      </c>
    </row>
    <row r="235" spans="1:8" x14ac:dyDescent="0.2">
      <c r="A235">
        <v>3.5988977876225202E-29</v>
      </c>
      <c r="B235">
        <v>0.49653514545735999</v>
      </c>
      <c r="C235">
        <v>0.48</v>
      </c>
      <c r="D235">
        <v>0.113</v>
      </c>
      <c r="E235">
        <v>6.38480456502111E-25</v>
      </c>
      <c r="F235" t="s">
        <v>2210</v>
      </c>
      <c r="G235" t="s">
        <v>2352</v>
      </c>
      <c r="H235">
        <v>1.93769812861409</v>
      </c>
    </row>
    <row r="236" spans="1:8" x14ac:dyDescent="0.2">
      <c r="A236">
        <v>7.2552547183291998E-26</v>
      </c>
      <c r="B236">
        <v>0.609661803482209</v>
      </c>
      <c r="C236">
        <v>0.53</v>
      </c>
      <c r="D236">
        <v>0.157</v>
      </c>
      <c r="E236">
        <v>1.2871547395787799E-21</v>
      </c>
      <c r="F236" t="s">
        <v>2210</v>
      </c>
      <c r="G236" t="s">
        <v>2353</v>
      </c>
      <c r="H236">
        <v>1.9348548254225799</v>
      </c>
    </row>
    <row r="237" spans="1:8" x14ac:dyDescent="0.2">
      <c r="A237">
        <v>1.8405331715381099E-30</v>
      </c>
      <c r="B237">
        <v>0.40211388049206598</v>
      </c>
      <c r="C237">
        <v>0.34</v>
      </c>
      <c r="D237">
        <v>6.0999999999999999E-2</v>
      </c>
      <c r="E237">
        <v>3.2652898996257701E-26</v>
      </c>
      <c r="F237" t="s">
        <v>2210</v>
      </c>
      <c r="G237" t="s">
        <v>2354</v>
      </c>
      <c r="H237">
        <v>1.9256157657366499</v>
      </c>
    </row>
    <row r="238" spans="1:8" x14ac:dyDescent="0.2">
      <c r="A238">
        <v>2.5748575118171099E-27</v>
      </c>
      <c r="B238">
        <v>0.52978186926616799</v>
      </c>
      <c r="C238">
        <v>0.48</v>
      </c>
      <c r="D238">
        <v>0.123</v>
      </c>
      <c r="E238">
        <v>4.5680547117147402E-23</v>
      </c>
      <c r="F238" t="s">
        <v>2210</v>
      </c>
      <c r="G238" t="s">
        <v>1218</v>
      </c>
      <c r="H238">
        <v>1.91199471614858</v>
      </c>
    </row>
    <row r="239" spans="1:8" x14ac:dyDescent="0.2">
      <c r="A239">
        <v>3.07477489280691E-28</v>
      </c>
      <c r="B239">
        <v>1.22498167837782</v>
      </c>
      <c r="C239">
        <v>0.86</v>
      </c>
      <c r="D239">
        <v>0.54100000000000004</v>
      </c>
      <c r="E239">
        <v>5.4549581373287398E-24</v>
      </c>
      <c r="F239" t="s">
        <v>2210</v>
      </c>
      <c r="G239" t="s">
        <v>1373</v>
      </c>
      <c r="H239">
        <v>1.91194962505432</v>
      </c>
    </row>
    <row r="240" spans="1:8" x14ac:dyDescent="0.2">
      <c r="A240">
        <v>1.86523373157283E-28</v>
      </c>
      <c r="B240">
        <v>0.53033729575223998</v>
      </c>
      <c r="C240">
        <v>0.5</v>
      </c>
      <c r="D240">
        <v>0.129</v>
      </c>
      <c r="E240">
        <v>3.30911116318337E-24</v>
      </c>
      <c r="F240" t="s">
        <v>2210</v>
      </c>
      <c r="G240" t="s">
        <v>1880</v>
      </c>
      <c r="H240">
        <v>1.9076881142166899</v>
      </c>
    </row>
    <row r="241" spans="1:8" x14ac:dyDescent="0.2">
      <c r="A241">
        <v>4.3429342069134501E-19</v>
      </c>
      <c r="B241">
        <v>0.64800992212452602</v>
      </c>
      <c r="C241">
        <v>0.42</v>
      </c>
      <c r="D241">
        <v>0.13300000000000001</v>
      </c>
      <c r="E241">
        <v>7.7047995764851499E-15</v>
      </c>
      <c r="F241" t="s">
        <v>2210</v>
      </c>
      <c r="G241" t="s">
        <v>819</v>
      </c>
      <c r="H241">
        <v>1.9032459251209799</v>
      </c>
    </row>
    <row r="242" spans="1:8" x14ac:dyDescent="0.2">
      <c r="A242">
        <v>1.03035186371815E-18</v>
      </c>
      <c r="B242">
        <v>0.983067893476404</v>
      </c>
      <c r="C242">
        <v>0.69</v>
      </c>
      <c r="D242">
        <v>0.35099999999999998</v>
      </c>
      <c r="E242">
        <v>1.8279472414223701E-14</v>
      </c>
      <c r="F242" t="s">
        <v>2210</v>
      </c>
      <c r="G242" t="s">
        <v>532</v>
      </c>
      <c r="H242">
        <v>1.87899403462249</v>
      </c>
    </row>
    <row r="243" spans="1:8" x14ac:dyDescent="0.2">
      <c r="A243">
        <v>8.2116767117897904E-27</v>
      </c>
      <c r="B243">
        <v>0.436455470827951</v>
      </c>
      <c r="C243">
        <v>0.34</v>
      </c>
      <c r="D243">
        <v>6.9000000000000006E-2</v>
      </c>
      <c r="E243">
        <v>1.4568335654386299E-22</v>
      </c>
      <c r="F243" t="s">
        <v>2210</v>
      </c>
      <c r="G243" t="s">
        <v>2355</v>
      </c>
      <c r="H243">
        <v>1.8784159503987801</v>
      </c>
    </row>
    <row r="244" spans="1:8" x14ac:dyDescent="0.2">
      <c r="A244">
        <v>1.86763643634052E-31</v>
      </c>
      <c r="B244">
        <v>1.1496663237021201</v>
      </c>
      <c r="C244">
        <v>0.86</v>
      </c>
      <c r="D244">
        <v>0.52</v>
      </c>
      <c r="E244">
        <v>3.3133738017117198E-27</v>
      </c>
      <c r="F244" t="s">
        <v>2210</v>
      </c>
      <c r="G244" t="s">
        <v>1293</v>
      </c>
      <c r="H244">
        <v>1.86549629883739</v>
      </c>
    </row>
    <row r="245" spans="1:8" x14ac:dyDescent="0.2">
      <c r="A245">
        <v>4.74252828935547E-31</v>
      </c>
      <c r="B245">
        <v>0.44550409615994002</v>
      </c>
      <c r="C245">
        <v>0.46</v>
      </c>
      <c r="D245">
        <v>0.10100000000000001</v>
      </c>
      <c r="E245">
        <v>8.4137194381455305E-27</v>
      </c>
      <c r="F245" t="s">
        <v>2210</v>
      </c>
      <c r="G245" t="s">
        <v>1699</v>
      </c>
      <c r="H245">
        <v>1.84623319129345</v>
      </c>
    </row>
    <row r="246" spans="1:8" x14ac:dyDescent="0.2">
      <c r="A246">
        <v>1.1795851361873799E-27</v>
      </c>
      <c r="B246">
        <v>1.17627977060342</v>
      </c>
      <c r="C246">
        <v>0.82</v>
      </c>
      <c r="D246">
        <v>0.51700000000000002</v>
      </c>
      <c r="E246">
        <v>2.0927019901100401E-23</v>
      </c>
      <c r="F246" t="s">
        <v>2210</v>
      </c>
      <c r="G246" t="s">
        <v>1287</v>
      </c>
      <c r="H246">
        <v>1.83026453869981</v>
      </c>
    </row>
    <row r="247" spans="1:8" x14ac:dyDescent="0.2">
      <c r="A247">
        <v>1.2990778212573499E-19</v>
      </c>
      <c r="B247">
        <v>0.74143169314933199</v>
      </c>
      <c r="C247">
        <v>0.6</v>
      </c>
      <c r="D247">
        <v>0.23499999999999999</v>
      </c>
      <c r="E247">
        <v>2.3046939626926699E-15</v>
      </c>
      <c r="F247" t="s">
        <v>2210</v>
      </c>
      <c r="G247" t="s">
        <v>1285</v>
      </c>
      <c r="H247">
        <v>1.81575108526367</v>
      </c>
    </row>
    <row r="248" spans="1:8" x14ac:dyDescent="0.2">
      <c r="A248">
        <v>1.1788498346578101E-32</v>
      </c>
      <c r="B248">
        <v>1.1203746090361899</v>
      </c>
      <c r="C248">
        <v>0.88</v>
      </c>
      <c r="D248">
        <v>0.53300000000000003</v>
      </c>
      <c r="E248">
        <v>2.0913974916664198E-28</v>
      </c>
      <c r="F248" t="s">
        <v>2210</v>
      </c>
      <c r="G248" t="s">
        <v>1286</v>
      </c>
      <c r="H248">
        <v>1.8157083903348901</v>
      </c>
    </row>
    <row r="249" spans="1:8" x14ac:dyDescent="0.2">
      <c r="A249">
        <v>3.3264603555427802E-24</v>
      </c>
      <c r="B249">
        <v>0.48224934249509699</v>
      </c>
      <c r="C249">
        <v>0.39</v>
      </c>
      <c r="D249">
        <v>9.5000000000000001E-2</v>
      </c>
      <c r="E249">
        <v>5.9014733167684497E-20</v>
      </c>
      <c r="F249" t="s">
        <v>2210</v>
      </c>
      <c r="G249" t="s">
        <v>2356</v>
      </c>
      <c r="H249">
        <v>1.7912118435532201</v>
      </c>
    </row>
    <row r="250" spans="1:8" x14ac:dyDescent="0.2">
      <c r="A250">
        <v>4.8119231437577001E-25</v>
      </c>
      <c r="B250">
        <v>0.86186186309606605</v>
      </c>
      <c r="C250">
        <v>0.77</v>
      </c>
      <c r="D250">
        <v>0.36299999999999999</v>
      </c>
      <c r="E250">
        <v>8.5368328493405305E-21</v>
      </c>
      <c r="F250" t="s">
        <v>2210</v>
      </c>
      <c r="G250" t="s">
        <v>1330</v>
      </c>
      <c r="H250">
        <v>1.77917864499724</v>
      </c>
    </row>
    <row r="251" spans="1:8" x14ac:dyDescent="0.2">
      <c r="A251">
        <v>1.5226394688259801E-18</v>
      </c>
      <c r="B251">
        <v>0.61727565986973798</v>
      </c>
      <c r="C251">
        <v>0.49</v>
      </c>
      <c r="D251">
        <v>0.16400000000000001</v>
      </c>
      <c r="E251">
        <v>2.7013146816441601E-14</v>
      </c>
      <c r="F251" t="s">
        <v>2210</v>
      </c>
      <c r="G251" t="s">
        <v>823</v>
      </c>
      <c r="H251">
        <v>1.7383050191734</v>
      </c>
    </row>
    <row r="252" spans="1:8" x14ac:dyDescent="0.2">
      <c r="A252">
        <v>1.8862402104435701E-23</v>
      </c>
      <c r="B252">
        <v>0.50930715865226694</v>
      </c>
      <c r="C252">
        <v>0.45</v>
      </c>
      <c r="D252">
        <v>0.122</v>
      </c>
      <c r="E252">
        <v>3.3463787573479402E-19</v>
      </c>
      <c r="F252" t="s">
        <v>2210</v>
      </c>
      <c r="G252" t="s">
        <v>2357</v>
      </c>
      <c r="H252">
        <v>1.7362744044963601</v>
      </c>
    </row>
    <row r="253" spans="1:8" x14ac:dyDescent="0.2">
      <c r="A253">
        <v>5.0087619933345802E-25</v>
      </c>
      <c r="B253">
        <v>0.41503988700988598</v>
      </c>
      <c r="C253">
        <v>0.33</v>
      </c>
      <c r="D253">
        <v>6.9000000000000006E-2</v>
      </c>
      <c r="E253">
        <v>8.8860446523748701E-21</v>
      </c>
      <c r="F253" t="s">
        <v>2210</v>
      </c>
      <c r="G253" t="s">
        <v>2358</v>
      </c>
      <c r="H253">
        <v>1.7337109204210399</v>
      </c>
    </row>
    <row r="254" spans="1:8" x14ac:dyDescent="0.2">
      <c r="A254">
        <v>5.3172828559692298E-28</v>
      </c>
      <c r="B254">
        <v>0.37915340652261198</v>
      </c>
      <c r="C254">
        <v>0.35</v>
      </c>
      <c r="D254">
        <v>6.7000000000000004E-2</v>
      </c>
      <c r="E254">
        <v>9.4333915147750102E-24</v>
      </c>
      <c r="F254" t="s">
        <v>2210</v>
      </c>
      <c r="G254" t="s">
        <v>2359</v>
      </c>
      <c r="H254">
        <v>1.7234245751027799</v>
      </c>
    </row>
    <row r="255" spans="1:8" x14ac:dyDescent="0.2">
      <c r="A255">
        <v>3.2928193339609899E-32</v>
      </c>
      <c r="B255">
        <v>0.31302220654586999</v>
      </c>
      <c r="C255">
        <v>0.3</v>
      </c>
      <c r="D255">
        <v>4.4999999999999998E-2</v>
      </c>
      <c r="E255">
        <v>5.8417907803801997E-28</v>
      </c>
      <c r="F255" t="s">
        <v>2210</v>
      </c>
      <c r="G255" t="s">
        <v>2360</v>
      </c>
      <c r="H255">
        <v>1.7073938538865601</v>
      </c>
    </row>
    <row r="256" spans="1:8" x14ac:dyDescent="0.2">
      <c r="A256">
        <v>9.7186878672149695E-19</v>
      </c>
      <c r="B256">
        <v>1.0511496532384801</v>
      </c>
      <c r="C256">
        <v>0.73</v>
      </c>
      <c r="D256">
        <v>0.44500000000000001</v>
      </c>
      <c r="E256">
        <v>1.7241924145226101E-14</v>
      </c>
      <c r="F256" t="s">
        <v>2210</v>
      </c>
      <c r="G256" t="s">
        <v>843</v>
      </c>
      <c r="H256">
        <v>1.68645988321778</v>
      </c>
    </row>
    <row r="257" spans="1:8" x14ac:dyDescent="0.2">
      <c r="A257">
        <v>4.6387077661153201E-26</v>
      </c>
      <c r="B257">
        <v>0.73316077528535895</v>
      </c>
      <c r="C257">
        <v>0.78</v>
      </c>
      <c r="D257">
        <v>0.33200000000000002</v>
      </c>
      <c r="E257">
        <v>8.2295314478651799E-22</v>
      </c>
      <c r="F257" t="s">
        <v>2210</v>
      </c>
      <c r="G257" t="s">
        <v>1332</v>
      </c>
      <c r="H257">
        <v>1.6721210664402899</v>
      </c>
    </row>
    <row r="258" spans="1:8" x14ac:dyDescent="0.2">
      <c r="A258">
        <v>2.8212039240431599E-29</v>
      </c>
      <c r="B258">
        <v>1.0543965961492301</v>
      </c>
      <c r="C258">
        <v>0.86</v>
      </c>
      <c r="D258">
        <v>0.54200000000000004</v>
      </c>
      <c r="E258">
        <v>5.0050978816449703E-25</v>
      </c>
      <c r="F258" t="s">
        <v>2210</v>
      </c>
      <c r="G258" t="s">
        <v>2033</v>
      </c>
      <c r="H258">
        <v>1.6427193345803199</v>
      </c>
    </row>
    <row r="259" spans="1:8" x14ac:dyDescent="0.2">
      <c r="A259">
        <v>4.0857080103037198E-17</v>
      </c>
      <c r="B259">
        <v>0.55882090613995905</v>
      </c>
      <c r="C259">
        <v>0.44</v>
      </c>
      <c r="D259">
        <v>0.14000000000000001</v>
      </c>
      <c r="E259">
        <v>7.2484545810798295E-13</v>
      </c>
      <c r="F259" t="s">
        <v>2210</v>
      </c>
      <c r="G259" t="s">
        <v>2361</v>
      </c>
      <c r="H259">
        <v>1.63920799134388</v>
      </c>
    </row>
    <row r="260" spans="1:8" x14ac:dyDescent="0.2">
      <c r="A260">
        <v>1.65718205990573E-19</v>
      </c>
      <c r="B260">
        <v>0.79553033661910699</v>
      </c>
      <c r="C260">
        <v>0.72</v>
      </c>
      <c r="D260">
        <v>0.34</v>
      </c>
      <c r="E260">
        <v>2.9400066924787599E-15</v>
      </c>
      <c r="F260" t="s">
        <v>2210</v>
      </c>
      <c r="G260" t="s">
        <v>1264</v>
      </c>
      <c r="H260">
        <v>1.63651954961645</v>
      </c>
    </row>
    <row r="261" spans="1:8" x14ac:dyDescent="0.2">
      <c r="A261">
        <v>5.3927446471204901E-22</v>
      </c>
      <c r="B261">
        <v>0.49793797648594101</v>
      </c>
      <c r="C261">
        <v>0.47</v>
      </c>
      <c r="D261">
        <v>0.13400000000000001</v>
      </c>
      <c r="E261">
        <v>9.5672682784564597E-18</v>
      </c>
      <c r="F261" t="s">
        <v>2210</v>
      </c>
      <c r="G261" t="s">
        <v>1292</v>
      </c>
      <c r="H261">
        <v>1.62521422880828</v>
      </c>
    </row>
    <row r="262" spans="1:8" x14ac:dyDescent="0.2">
      <c r="A262">
        <v>7.4496059319781201E-19</v>
      </c>
      <c r="B262">
        <v>0.50148024125202495</v>
      </c>
      <c r="C262">
        <v>0.46</v>
      </c>
      <c r="D262">
        <v>0.13300000000000001</v>
      </c>
      <c r="E262">
        <v>1.32163458839224E-14</v>
      </c>
      <c r="F262" t="s">
        <v>2210</v>
      </c>
      <c r="G262" t="s">
        <v>2362</v>
      </c>
      <c r="H262">
        <v>1.61315322360791</v>
      </c>
    </row>
    <row r="263" spans="1:8" x14ac:dyDescent="0.2">
      <c r="A263">
        <v>1.0495594697239E-21</v>
      </c>
      <c r="B263">
        <v>0.83841781937538395</v>
      </c>
      <c r="C263">
        <v>0.76</v>
      </c>
      <c r="D263">
        <v>0.38700000000000001</v>
      </c>
      <c r="E263">
        <v>1.8620234552371599E-17</v>
      </c>
      <c r="F263" t="s">
        <v>2210</v>
      </c>
      <c r="G263" t="s">
        <v>904</v>
      </c>
      <c r="H263">
        <v>1.6050315937664801</v>
      </c>
    </row>
    <row r="264" spans="1:8" x14ac:dyDescent="0.2">
      <c r="A264">
        <v>8.7065913455495198E-17</v>
      </c>
      <c r="B264">
        <v>0.62990106998316397</v>
      </c>
      <c r="C264">
        <v>0.54</v>
      </c>
      <c r="D264">
        <v>0.20200000000000001</v>
      </c>
      <c r="E264">
        <v>1.5446363706139399E-12</v>
      </c>
      <c r="F264" t="s">
        <v>2210</v>
      </c>
      <c r="G264" t="s">
        <v>971</v>
      </c>
      <c r="H264">
        <v>1.60446498957976</v>
      </c>
    </row>
    <row r="265" spans="1:8" x14ac:dyDescent="0.2">
      <c r="A265">
        <v>3.0945253858547502E-23</v>
      </c>
      <c r="B265">
        <v>0.44834118001314399</v>
      </c>
      <c r="C265">
        <v>0.47</v>
      </c>
      <c r="D265">
        <v>0.123</v>
      </c>
      <c r="E265">
        <v>5.4899974870449101E-19</v>
      </c>
      <c r="F265" t="s">
        <v>2210</v>
      </c>
      <c r="G265" t="s">
        <v>2363</v>
      </c>
      <c r="H265">
        <v>1.5843635684674999</v>
      </c>
    </row>
    <row r="266" spans="1:8" x14ac:dyDescent="0.2">
      <c r="A266">
        <v>1.7427345536015299E-23</v>
      </c>
      <c r="B266">
        <v>0.79151908766156298</v>
      </c>
      <c r="C266">
        <v>0.85</v>
      </c>
      <c r="D266">
        <v>0.42299999999999999</v>
      </c>
      <c r="E266">
        <v>3.0917853715444798E-19</v>
      </c>
      <c r="F266" t="s">
        <v>2210</v>
      </c>
      <c r="G266" t="s">
        <v>1238</v>
      </c>
      <c r="H266">
        <v>1.55379035684141</v>
      </c>
    </row>
    <row r="267" spans="1:8" x14ac:dyDescent="0.2">
      <c r="A267">
        <v>1.34165988092432E-15</v>
      </c>
      <c r="B267">
        <v>0.98764454087569498</v>
      </c>
      <c r="C267">
        <v>0.68</v>
      </c>
      <c r="D267">
        <v>0.42599999999999999</v>
      </c>
      <c r="E267">
        <v>2.38023879474784E-11</v>
      </c>
      <c r="F267" t="s">
        <v>2210</v>
      </c>
      <c r="G267" t="s">
        <v>1078</v>
      </c>
      <c r="H267">
        <v>1.5403630454024599</v>
      </c>
    </row>
    <row r="268" spans="1:8" x14ac:dyDescent="0.2">
      <c r="A268">
        <v>2.76365475266726E-23</v>
      </c>
      <c r="B268">
        <v>0.40783978312821401</v>
      </c>
      <c r="C268">
        <v>0.4</v>
      </c>
      <c r="D268">
        <v>9.6000000000000002E-2</v>
      </c>
      <c r="E268">
        <v>4.9029998967069903E-19</v>
      </c>
      <c r="F268" t="s">
        <v>2210</v>
      </c>
      <c r="G268" t="s">
        <v>1263</v>
      </c>
      <c r="H268">
        <v>1.53901804954043</v>
      </c>
    </row>
    <row r="269" spans="1:8" x14ac:dyDescent="0.2">
      <c r="A269">
        <v>1.4520709741043999E-21</v>
      </c>
      <c r="B269">
        <v>0.40261519489937497</v>
      </c>
      <c r="C269">
        <v>0.38</v>
      </c>
      <c r="D269">
        <v>9.1999999999999998E-2</v>
      </c>
      <c r="E269">
        <v>2.57611911515862E-17</v>
      </c>
      <c r="F269" t="s">
        <v>2210</v>
      </c>
      <c r="G269" t="s">
        <v>2364</v>
      </c>
      <c r="H269">
        <v>1.49993896138983</v>
      </c>
    </row>
    <row r="270" spans="1:8" x14ac:dyDescent="0.2">
      <c r="A270">
        <v>1.37735645624146E-21</v>
      </c>
      <c r="B270">
        <v>0.91168681720587996</v>
      </c>
      <c r="C270">
        <v>0.8</v>
      </c>
      <c r="D270">
        <v>0.48099999999999998</v>
      </c>
      <c r="E270">
        <v>2.4435680890179701E-17</v>
      </c>
      <c r="F270" t="s">
        <v>2210</v>
      </c>
      <c r="G270" t="s">
        <v>1068</v>
      </c>
      <c r="H270">
        <v>1.48543676937822</v>
      </c>
    </row>
    <row r="271" spans="1:8" x14ac:dyDescent="0.2">
      <c r="A271">
        <v>5.2715255404167904E-25</v>
      </c>
      <c r="B271">
        <v>0.39121864605120099</v>
      </c>
      <c r="C271">
        <v>0.4</v>
      </c>
      <c r="D271">
        <v>9.6000000000000002E-2</v>
      </c>
      <c r="E271">
        <v>9.3522134612534302E-21</v>
      </c>
      <c r="F271" t="s">
        <v>2210</v>
      </c>
      <c r="G271" t="s">
        <v>2365</v>
      </c>
      <c r="H271">
        <v>1.4762967775517</v>
      </c>
    </row>
    <row r="272" spans="1:8" x14ac:dyDescent="0.2">
      <c r="A272">
        <v>1.1593594375154901E-21</v>
      </c>
      <c r="B272">
        <v>0.48562428594472401</v>
      </c>
      <c r="C272">
        <v>0.55000000000000004</v>
      </c>
      <c r="D272">
        <v>0.17299999999999999</v>
      </c>
      <c r="E272">
        <v>2.0568195780962299E-17</v>
      </c>
      <c r="F272" t="s">
        <v>2210</v>
      </c>
      <c r="G272" t="s">
        <v>2054</v>
      </c>
      <c r="H272">
        <v>1.45952654245682</v>
      </c>
    </row>
    <row r="273" spans="1:8" x14ac:dyDescent="0.2">
      <c r="A273">
        <v>6.05059966931234E-25</v>
      </c>
      <c r="B273">
        <v>0.399093918810139</v>
      </c>
      <c r="C273">
        <v>0.45</v>
      </c>
      <c r="D273">
        <v>0.114</v>
      </c>
      <c r="E273">
        <v>1.0734368873327E-20</v>
      </c>
      <c r="F273" t="s">
        <v>2210</v>
      </c>
      <c r="G273" t="s">
        <v>2366</v>
      </c>
      <c r="H273">
        <v>1.44832470535938</v>
      </c>
    </row>
    <row r="274" spans="1:8" x14ac:dyDescent="0.2">
      <c r="A274">
        <v>8.51232212448577E-23</v>
      </c>
      <c r="B274">
        <v>0.73034299519016099</v>
      </c>
      <c r="C274">
        <v>0.91</v>
      </c>
      <c r="D274">
        <v>0.45100000000000001</v>
      </c>
      <c r="E274">
        <v>1.5101710681050201E-18</v>
      </c>
      <c r="F274" t="s">
        <v>2210</v>
      </c>
      <c r="G274" t="s">
        <v>431</v>
      </c>
      <c r="H274">
        <v>1.4416748928916401</v>
      </c>
    </row>
    <row r="275" spans="1:8" x14ac:dyDescent="0.2">
      <c r="A275">
        <v>1.4779224386894401E-18</v>
      </c>
      <c r="B275">
        <v>0.57761716762050797</v>
      </c>
      <c r="C275">
        <v>0.61</v>
      </c>
      <c r="D275">
        <v>0.23699999999999999</v>
      </c>
      <c r="E275">
        <v>2.6219821984789299E-14</v>
      </c>
      <c r="F275" t="s">
        <v>2210</v>
      </c>
      <c r="G275" t="s">
        <v>2367</v>
      </c>
      <c r="H275">
        <v>1.4265039362287799</v>
      </c>
    </row>
    <row r="276" spans="1:8" x14ac:dyDescent="0.2">
      <c r="A276">
        <v>5.1004066777973398E-18</v>
      </c>
      <c r="B276">
        <v>0.41179917239196601</v>
      </c>
      <c r="C276">
        <v>0.36</v>
      </c>
      <c r="D276">
        <v>9.4E-2</v>
      </c>
      <c r="E276">
        <v>9.0486314870802597E-14</v>
      </c>
      <c r="F276" t="s">
        <v>2210</v>
      </c>
      <c r="G276" t="s">
        <v>1682</v>
      </c>
      <c r="H276">
        <v>1.4254586736645001</v>
      </c>
    </row>
    <row r="277" spans="1:8" x14ac:dyDescent="0.2">
      <c r="A277">
        <v>2.1775621049429998E-28</v>
      </c>
      <c r="B277">
        <v>0.89477989466632102</v>
      </c>
      <c r="C277">
        <v>0.88</v>
      </c>
      <c r="D277">
        <v>0.54500000000000004</v>
      </c>
      <c r="E277">
        <v>3.8632129303793798E-24</v>
      </c>
      <c r="F277" t="s">
        <v>2210</v>
      </c>
      <c r="G277" t="s">
        <v>1309</v>
      </c>
      <c r="H277">
        <v>1.4187501032547101</v>
      </c>
    </row>
    <row r="278" spans="1:8" x14ac:dyDescent="0.2">
      <c r="A278">
        <v>1.7524361194671499E-24</v>
      </c>
      <c r="B278">
        <v>0.91421799609513299</v>
      </c>
      <c r="C278">
        <v>0.85</v>
      </c>
      <c r="D278">
        <v>0.54</v>
      </c>
      <c r="E278">
        <v>3.1089969195466701E-20</v>
      </c>
      <c r="F278" t="s">
        <v>2210</v>
      </c>
      <c r="G278" t="s">
        <v>1079</v>
      </c>
      <c r="H278">
        <v>1.4128823576015701</v>
      </c>
    </row>
    <row r="279" spans="1:8" x14ac:dyDescent="0.2">
      <c r="A279">
        <v>9.5237756874892197E-16</v>
      </c>
      <c r="B279">
        <v>0.47693756704870899</v>
      </c>
      <c r="C279">
        <v>0.42</v>
      </c>
      <c r="D279">
        <v>0.13300000000000001</v>
      </c>
      <c r="E279">
        <v>1.6896130447174602E-11</v>
      </c>
      <c r="F279" t="s">
        <v>2210</v>
      </c>
      <c r="G279" t="s">
        <v>1395</v>
      </c>
      <c r="H279">
        <v>1.4007956514717299</v>
      </c>
    </row>
    <row r="280" spans="1:8" x14ac:dyDescent="0.2">
      <c r="A280">
        <v>6.9525881229217199E-18</v>
      </c>
      <c r="B280">
        <v>0.52124254112520296</v>
      </c>
      <c r="C280">
        <v>0.66</v>
      </c>
      <c r="D280">
        <v>0.23599999999999999</v>
      </c>
      <c r="E280">
        <v>1.23345865888754E-13</v>
      </c>
      <c r="F280" t="s">
        <v>2210</v>
      </c>
      <c r="G280" t="s">
        <v>2368</v>
      </c>
      <c r="H280">
        <v>1.39845559814079</v>
      </c>
    </row>
    <row r="281" spans="1:8" x14ac:dyDescent="0.2">
      <c r="A281">
        <v>8.0342343056439796E-12</v>
      </c>
      <c r="B281">
        <v>0.70707815254153095</v>
      </c>
      <c r="C281">
        <v>0.64</v>
      </c>
      <c r="D281">
        <v>0.314</v>
      </c>
      <c r="E281">
        <v>1.4253535081642999E-7</v>
      </c>
      <c r="F281" t="s">
        <v>2210</v>
      </c>
      <c r="G281" t="s">
        <v>1406</v>
      </c>
      <c r="H281">
        <v>1.3966975852672201</v>
      </c>
    </row>
    <row r="282" spans="1:8" x14ac:dyDescent="0.2">
      <c r="A282">
        <v>2.6219653995568799E-17</v>
      </c>
      <c r="B282">
        <v>0.44879078205588901</v>
      </c>
      <c r="C282">
        <v>0.4</v>
      </c>
      <c r="D282">
        <v>0.11899999999999999</v>
      </c>
      <c r="E282">
        <v>4.6516288153538595E-13</v>
      </c>
      <c r="F282" t="s">
        <v>2210</v>
      </c>
      <c r="G282" t="s">
        <v>2369</v>
      </c>
      <c r="H282">
        <v>1.3915993242043101</v>
      </c>
    </row>
    <row r="283" spans="1:8" x14ac:dyDescent="0.2">
      <c r="A283">
        <v>1.5459875851226101E-17</v>
      </c>
      <c r="B283">
        <v>0.64521889100784502</v>
      </c>
      <c r="C283">
        <v>0.67</v>
      </c>
      <c r="D283">
        <v>0.30199999999999999</v>
      </c>
      <c r="E283">
        <v>2.7427365747660201E-13</v>
      </c>
      <c r="F283" t="s">
        <v>2210</v>
      </c>
      <c r="G283" t="s">
        <v>2370</v>
      </c>
      <c r="H283">
        <v>1.3855662082540301</v>
      </c>
    </row>
    <row r="284" spans="1:8" x14ac:dyDescent="0.2">
      <c r="A284">
        <v>9.7517539997279606E-19</v>
      </c>
      <c r="B284">
        <v>0.63252715960498695</v>
      </c>
      <c r="C284">
        <v>0.67</v>
      </c>
      <c r="D284">
        <v>0.30099999999999999</v>
      </c>
      <c r="E284">
        <v>1.7300586770917401E-14</v>
      </c>
      <c r="F284" t="s">
        <v>2210</v>
      </c>
      <c r="G284" t="s">
        <v>2371</v>
      </c>
      <c r="H284">
        <v>1.36267908982425</v>
      </c>
    </row>
    <row r="285" spans="1:8" x14ac:dyDescent="0.2">
      <c r="A285">
        <v>4.5981210348653101E-18</v>
      </c>
      <c r="B285">
        <v>0.64280664161954804</v>
      </c>
      <c r="C285">
        <v>0.74</v>
      </c>
      <c r="D285">
        <v>0.34100000000000003</v>
      </c>
      <c r="E285">
        <v>8.1575265279545501E-14</v>
      </c>
      <c r="F285" t="s">
        <v>2210</v>
      </c>
      <c r="G285" t="s">
        <v>2194</v>
      </c>
      <c r="H285">
        <v>1.3552048854657099</v>
      </c>
    </row>
    <row r="286" spans="1:8" x14ac:dyDescent="0.2">
      <c r="A286">
        <v>2.9882776785703601E-20</v>
      </c>
      <c r="B286">
        <v>0.387850010765456</v>
      </c>
      <c r="C286">
        <v>0.38</v>
      </c>
      <c r="D286">
        <v>9.9000000000000005E-2</v>
      </c>
      <c r="E286">
        <v>5.3015034295516799E-16</v>
      </c>
      <c r="F286" t="s">
        <v>2210</v>
      </c>
      <c r="G286" t="s">
        <v>2372</v>
      </c>
      <c r="H286">
        <v>1.35213765220985</v>
      </c>
    </row>
    <row r="287" spans="1:8" x14ac:dyDescent="0.2">
      <c r="A287">
        <v>1.0994660815955901E-19</v>
      </c>
      <c r="B287">
        <v>0.73168308588002695</v>
      </c>
      <c r="C287">
        <v>0.8</v>
      </c>
      <c r="D287">
        <v>0.42499999999999999</v>
      </c>
      <c r="E287">
        <v>1.9505627753587402E-15</v>
      </c>
      <c r="F287" t="s">
        <v>2210</v>
      </c>
      <c r="G287" t="s">
        <v>1294</v>
      </c>
      <c r="H287">
        <v>1.3456240659862599</v>
      </c>
    </row>
    <row r="288" spans="1:8" x14ac:dyDescent="0.2">
      <c r="A288">
        <v>9.2583372285796495E-21</v>
      </c>
      <c r="B288">
        <v>0.39732799991113299</v>
      </c>
      <c r="C288">
        <v>0.42</v>
      </c>
      <c r="D288">
        <v>0.115</v>
      </c>
      <c r="E288">
        <v>1.64252160772232E-16</v>
      </c>
      <c r="F288" t="s">
        <v>2210</v>
      </c>
      <c r="G288" t="s">
        <v>2373</v>
      </c>
      <c r="H288">
        <v>1.3350220797014101</v>
      </c>
    </row>
    <row r="289" spans="1:8" x14ac:dyDescent="0.2">
      <c r="A289">
        <v>1.5536658480526E-20</v>
      </c>
      <c r="B289">
        <v>0.93129329167381503</v>
      </c>
      <c r="C289">
        <v>0.83</v>
      </c>
      <c r="D289">
        <v>0.56899999999999995</v>
      </c>
      <c r="E289">
        <v>2.7563585810301202E-16</v>
      </c>
      <c r="F289" t="s">
        <v>2210</v>
      </c>
      <c r="G289" t="s">
        <v>2038</v>
      </c>
      <c r="H289">
        <v>1.3350145631939001</v>
      </c>
    </row>
    <row r="290" spans="1:8" x14ac:dyDescent="0.2">
      <c r="A290">
        <v>3.3095643992514901E-18</v>
      </c>
      <c r="B290">
        <v>0.65078935994583698</v>
      </c>
      <c r="C290">
        <v>0.7</v>
      </c>
      <c r="D290">
        <v>0.33300000000000002</v>
      </c>
      <c r="E290">
        <v>5.8714982007120696E-14</v>
      </c>
      <c r="F290" t="s">
        <v>2210</v>
      </c>
      <c r="G290" t="s">
        <v>2145</v>
      </c>
      <c r="H290">
        <v>1.32814155090987</v>
      </c>
    </row>
    <row r="291" spans="1:8" x14ac:dyDescent="0.2">
      <c r="A291">
        <v>2.06860593663505E-13</v>
      </c>
      <c r="B291">
        <v>0.61711861762428</v>
      </c>
      <c r="C291">
        <v>0.55000000000000004</v>
      </c>
      <c r="D291">
        <v>0.25</v>
      </c>
      <c r="E291">
        <v>3.6699137921842398E-9</v>
      </c>
      <c r="F291" t="s">
        <v>2210</v>
      </c>
      <c r="G291" t="s">
        <v>1307</v>
      </c>
      <c r="H291">
        <v>1.30544322958982</v>
      </c>
    </row>
    <row r="292" spans="1:8" x14ac:dyDescent="0.2">
      <c r="A292">
        <v>7.5968962249970701E-15</v>
      </c>
      <c r="B292">
        <v>0.55615475598071096</v>
      </c>
      <c r="C292">
        <v>0.56000000000000005</v>
      </c>
      <c r="D292">
        <v>0.23100000000000001</v>
      </c>
      <c r="E292">
        <v>1.34776535927673E-10</v>
      </c>
      <c r="F292" t="s">
        <v>2210</v>
      </c>
      <c r="G292" t="s">
        <v>661</v>
      </c>
      <c r="H292">
        <v>1.2923098064282099</v>
      </c>
    </row>
    <row r="293" spans="1:8" x14ac:dyDescent="0.2">
      <c r="A293">
        <v>2.2784752423274998E-19</v>
      </c>
      <c r="B293">
        <v>0.45448322946488601</v>
      </c>
      <c r="C293">
        <v>0.54</v>
      </c>
      <c r="D293">
        <v>0.18099999999999999</v>
      </c>
      <c r="E293">
        <v>4.0422429274132299E-15</v>
      </c>
      <c r="F293" t="s">
        <v>2210</v>
      </c>
      <c r="G293" t="s">
        <v>2374</v>
      </c>
      <c r="H293">
        <v>1.2849264079111999</v>
      </c>
    </row>
    <row r="294" spans="1:8" x14ac:dyDescent="0.2">
      <c r="A294">
        <v>1.1674694966392699E-19</v>
      </c>
      <c r="B294">
        <v>0.46275442134243699</v>
      </c>
      <c r="C294">
        <v>0.53</v>
      </c>
      <c r="D294">
        <v>0.18099999999999999</v>
      </c>
      <c r="E294">
        <v>2.0712076339877302E-15</v>
      </c>
      <c r="F294" t="s">
        <v>2210</v>
      </c>
      <c r="G294" t="s">
        <v>2375</v>
      </c>
      <c r="H294">
        <v>1.28408294927483</v>
      </c>
    </row>
    <row r="295" spans="1:8" x14ac:dyDescent="0.2">
      <c r="A295">
        <v>6.2000178645076101E-15</v>
      </c>
      <c r="B295">
        <v>0.53337538866936895</v>
      </c>
      <c r="C295">
        <v>0.51</v>
      </c>
      <c r="D295">
        <v>0.20200000000000001</v>
      </c>
      <c r="E295">
        <v>1.0999451693423001E-10</v>
      </c>
      <c r="F295" t="s">
        <v>2210</v>
      </c>
      <c r="G295" t="s">
        <v>2376</v>
      </c>
      <c r="H295">
        <v>1.2831200387800801</v>
      </c>
    </row>
    <row r="296" spans="1:8" x14ac:dyDescent="0.2">
      <c r="A296">
        <v>7.58201425469482E-16</v>
      </c>
      <c r="B296">
        <v>0.51307095982853801</v>
      </c>
      <c r="C296">
        <v>0.54</v>
      </c>
      <c r="D296">
        <v>0.20799999999999999</v>
      </c>
      <c r="E296">
        <v>1.34512514892541E-11</v>
      </c>
      <c r="F296" t="s">
        <v>2210</v>
      </c>
      <c r="G296" t="s">
        <v>2377</v>
      </c>
      <c r="H296">
        <v>1.27090971700647</v>
      </c>
    </row>
    <row r="297" spans="1:8" x14ac:dyDescent="0.2">
      <c r="A297">
        <v>1.75115896839641E-12</v>
      </c>
      <c r="B297">
        <v>0.76694515570942801</v>
      </c>
      <c r="C297">
        <v>0.61</v>
      </c>
      <c r="D297">
        <v>0.35899999999999999</v>
      </c>
      <c r="E297">
        <v>3.1067311258320597E-8</v>
      </c>
      <c r="F297" t="s">
        <v>2210</v>
      </c>
      <c r="G297" t="s">
        <v>867</v>
      </c>
      <c r="H297">
        <v>1.26784971540041</v>
      </c>
    </row>
    <row r="298" spans="1:8" x14ac:dyDescent="0.2">
      <c r="A298">
        <v>9.6142976414711302E-18</v>
      </c>
      <c r="B298">
        <v>0.45056922655786302</v>
      </c>
      <c r="C298">
        <v>0.56999999999999995</v>
      </c>
      <c r="D298">
        <v>0.193</v>
      </c>
      <c r="E298">
        <v>1.7056725445733899E-13</v>
      </c>
      <c r="F298" t="s">
        <v>2210</v>
      </c>
      <c r="G298" t="s">
        <v>1760</v>
      </c>
      <c r="H298">
        <v>1.2651451189063101</v>
      </c>
    </row>
    <row r="299" spans="1:8" x14ac:dyDescent="0.2">
      <c r="A299">
        <v>1.5058694595532799E-18</v>
      </c>
      <c r="B299">
        <v>0.61536932215936202</v>
      </c>
      <c r="C299">
        <v>0.76</v>
      </c>
      <c r="D299">
        <v>0.36099999999999999</v>
      </c>
      <c r="E299">
        <v>2.6715630081934801E-14</v>
      </c>
      <c r="F299" t="s">
        <v>2210</v>
      </c>
      <c r="G299" t="s">
        <v>911</v>
      </c>
      <c r="H299">
        <v>1.26059483784667</v>
      </c>
    </row>
    <row r="300" spans="1:8" x14ac:dyDescent="0.2">
      <c r="A300">
        <v>2.12917707037023E-17</v>
      </c>
      <c r="B300">
        <v>0.50315764106924799</v>
      </c>
      <c r="C300">
        <v>0.64</v>
      </c>
      <c r="D300">
        <v>0.253</v>
      </c>
      <c r="E300">
        <v>3.7773730405438202E-13</v>
      </c>
      <c r="F300" t="s">
        <v>2210</v>
      </c>
      <c r="G300" t="s">
        <v>2378</v>
      </c>
      <c r="H300">
        <v>1.2244140314993099</v>
      </c>
    </row>
    <row r="301" spans="1:8" x14ac:dyDescent="0.2">
      <c r="A301">
        <v>2.3453182047099001E-18</v>
      </c>
      <c r="B301">
        <v>0.36621267802137403</v>
      </c>
      <c r="C301">
        <v>0.4</v>
      </c>
      <c r="D301">
        <v>0.11</v>
      </c>
      <c r="E301">
        <v>4.1608290269758197E-14</v>
      </c>
      <c r="F301" t="s">
        <v>2210</v>
      </c>
      <c r="G301" t="s">
        <v>2379</v>
      </c>
      <c r="H301">
        <v>1.2207089267379101</v>
      </c>
    </row>
    <row r="302" spans="1:8" x14ac:dyDescent="0.2">
      <c r="A302">
        <v>1.0229937522382001E-18</v>
      </c>
      <c r="B302">
        <v>0.66688220824335498</v>
      </c>
      <c r="C302">
        <v>0.8</v>
      </c>
      <c r="D302">
        <v>0.42899999999999999</v>
      </c>
      <c r="E302">
        <v>1.81489321584579E-14</v>
      </c>
      <c r="F302" t="s">
        <v>2210</v>
      </c>
      <c r="G302" t="s">
        <v>1364</v>
      </c>
      <c r="H302">
        <v>1.2152750947487101</v>
      </c>
    </row>
    <row r="303" spans="1:8" x14ac:dyDescent="0.2">
      <c r="A303">
        <v>4.5553594065810202E-18</v>
      </c>
      <c r="B303">
        <v>0.43942529395311702</v>
      </c>
      <c r="C303">
        <v>0.5</v>
      </c>
      <c r="D303">
        <v>0.17100000000000001</v>
      </c>
      <c r="E303">
        <v>8.0816631232153898E-14</v>
      </c>
      <c r="F303" t="s">
        <v>2210</v>
      </c>
      <c r="G303" t="s">
        <v>837</v>
      </c>
      <c r="H303">
        <v>1.2138820274947999</v>
      </c>
    </row>
    <row r="304" spans="1:8" x14ac:dyDescent="0.2">
      <c r="A304">
        <v>1.21165513862058E-17</v>
      </c>
      <c r="B304">
        <v>0.80130795989084402</v>
      </c>
      <c r="C304">
        <v>0.79</v>
      </c>
      <c r="D304">
        <v>0.51700000000000002</v>
      </c>
      <c r="E304">
        <v>2.14959738142677E-13</v>
      </c>
      <c r="F304" t="s">
        <v>2210</v>
      </c>
      <c r="G304" t="s">
        <v>903</v>
      </c>
      <c r="H304">
        <v>1.20120168560487</v>
      </c>
    </row>
    <row r="305" spans="1:8" x14ac:dyDescent="0.2">
      <c r="A305">
        <v>1.5107612055874599E-18</v>
      </c>
      <c r="B305">
        <v>0.43679635888864199</v>
      </c>
      <c r="C305">
        <v>0.56000000000000005</v>
      </c>
      <c r="D305">
        <v>0.19400000000000001</v>
      </c>
      <c r="E305">
        <v>2.6802414548327201E-14</v>
      </c>
      <c r="F305" t="s">
        <v>2210</v>
      </c>
      <c r="G305" t="s">
        <v>2380</v>
      </c>
      <c r="H305">
        <v>1.19904882832176</v>
      </c>
    </row>
    <row r="306" spans="1:8" x14ac:dyDescent="0.2">
      <c r="A306">
        <v>2.7302693069312002E-21</v>
      </c>
      <c r="B306">
        <v>0.69499199552512403</v>
      </c>
      <c r="C306">
        <v>0.87</v>
      </c>
      <c r="D306">
        <v>0.5</v>
      </c>
      <c r="E306">
        <v>4.84377077742664E-17</v>
      </c>
      <c r="F306" t="s">
        <v>2210</v>
      </c>
      <c r="G306" t="s">
        <v>1302</v>
      </c>
      <c r="H306">
        <v>1.18557458060168</v>
      </c>
    </row>
    <row r="307" spans="1:8" x14ac:dyDescent="0.2">
      <c r="A307">
        <v>1.9608360005366999E-19</v>
      </c>
      <c r="B307">
        <v>0.33585738508365798</v>
      </c>
      <c r="C307">
        <v>0.36</v>
      </c>
      <c r="D307">
        <v>9.1999999999999998E-2</v>
      </c>
      <c r="E307">
        <v>3.4787191485521598E-15</v>
      </c>
      <c r="F307" t="s">
        <v>2210</v>
      </c>
      <c r="G307" t="s">
        <v>1544</v>
      </c>
      <c r="H307">
        <v>1.1853790061776199</v>
      </c>
    </row>
    <row r="308" spans="1:8" x14ac:dyDescent="0.2">
      <c r="A308">
        <v>4.9813278521178202E-17</v>
      </c>
      <c r="B308">
        <v>0.41610326985827001</v>
      </c>
      <c r="C308">
        <v>0.47</v>
      </c>
      <c r="D308">
        <v>0.156</v>
      </c>
      <c r="E308">
        <v>8.8373737424422302E-13</v>
      </c>
      <c r="F308" t="s">
        <v>2210</v>
      </c>
      <c r="G308" t="s">
        <v>1230</v>
      </c>
      <c r="H308">
        <v>1.1781237158637801</v>
      </c>
    </row>
    <row r="309" spans="1:8" x14ac:dyDescent="0.2">
      <c r="A309">
        <v>1.65542560009191E-12</v>
      </c>
      <c r="B309">
        <v>0.61744653723244403</v>
      </c>
      <c r="C309">
        <v>0.56999999999999995</v>
      </c>
      <c r="D309">
        <v>0.28899999999999998</v>
      </c>
      <c r="E309">
        <v>2.9368905571230602E-8</v>
      </c>
      <c r="F309" t="s">
        <v>2210</v>
      </c>
      <c r="G309" t="s">
        <v>685</v>
      </c>
      <c r="H309">
        <v>1.1770719940551599</v>
      </c>
    </row>
    <row r="310" spans="1:8" x14ac:dyDescent="0.2">
      <c r="A310">
        <v>6.89764407421418E-16</v>
      </c>
      <c r="B310">
        <v>0.64444171676442397</v>
      </c>
      <c r="C310">
        <v>0.69</v>
      </c>
      <c r="D310">
        <v>0.37</v>
      </c>
      <c r="E310">
        <v>1.2237110352063401E-11</v>
      </c>
      <c r="F310" t="s">
        <v>2210</v>
      </c>
      <c r="G310" t="s">
        <v>2381</v>
      </c>
      <c r="H310">
        <v>1.17017048570382</v>
      </c>
    </row>
    <row r="311" spans="1:8" x14ac:dyDescent="0.2">
      <c r="A311">
        <v>1.9086208661711601E-17</v>
      </c>
      <c r="B311">
        <v>0.60820347905598005</v>
      </c>
      <c r="C311">
        <v>0.76</v>
      </c>
      <c r="D311">
        <v>0.38600000000000001</v>
      </c>
      <c r="E311">
        <v>3.3860842786742498E-13</v>
      </c>
      <c r="F311" t="s">
        <v>2210</v>
      </c>
      <c r="G311" t="s">
        <v>2382</v>
      </c>
      <c r="H311">
        <v>1.1672592022286501</v>
      </c>
    </row>
    <row r="312" spans="1:8" x14ac:dyDescent="0.2">
      <c r="A312">
        <v>3.0568179063096402E-17</v>
      </c>
      <c r="B312">
        <v>0.53282644292352899</v>
      </c>
      <c r="C312">
        <v>0.69</v>
      </c>
      <c r="D312">
        <v>0.309</v>
      </c>
      <c r="E312">
        <v>5.4231006475839298E-13</v>
      </c>
      <c r="F312" t="s">
        <v>2210</v>
      </c>
      <c r="G312" t="s">
        <v>1323</v>
      </c>
      <c r="H312">
        <v>1.1525086069505801</v>
      </c>
    </row>
    <row r="313" spans="1:8" x14ac:dyDescent="0.2">
      <c r="A313">
        <v>2.4561603471941101E-15</v>
      </c>
      <c r="B313">
        <v>0.48443267702860099</v>
      </c>
      <c r="C313">
        <v>0.63</v>
      </c>
      <c r="D313">
        <v>0.255</v>
      </c>
      <c r="E313">
        <v>4.3574740719570697E-11</v>
      </c>
      <c r="F313" t="s">
        <v>2210</v>
      </c>
      <c r="G313" t="s">
        <v>2383</v>
      </c>
      <c r="H313">
        <v>1.1516701378415799</v>
      </c>
    </row>
    <row r="314" spans="1:8" x14ac:dyDescent="0.2">
      <c r="A314">
        <v>9.7678927376772191E-22</v>
      </c>
      <c r="B314">
        <v>0.68310126926527903</v>
      </c>
      <c r="C314">
        <v>0.86</v>
      </c>
      <c r="D314">
        <v>0.503</v>
      </c>
      <c r="E314">
        <v>1.7329218505913199E-17</v>
      </c>
      <c r="F314" t="s">
        <v>2210</v>
      </c>
      <c r="G314" t="s">
        <v>1343</v>
      </c>
      <c r="H314">
        <v>1.1451600225499801</v>
      </c>
    </row>
    <row r="315" spans="1:8" x14ac:dyDescent="0.2">
      <c r="A315">
        <v>1.8666487577101E-15</v>
      </c>
      <c r="B315">
        <v>0.39195995396300898</v>
      </c>
      <c r="C315">
        <v>0.44</v>
      </c>
      <c r="D315">
        <v>0.14199999999999999</v>
      </c>
      <c r="E315">
        <v>3.3116215610534802E-11</v>
      </c>
      <c r="F315" t="s">
        <v>2210</v>
      </c>
      <c r="G315" t="s">
        <v>2384</v>
      </c>
      <c r="H315">
        <v>1.1346209193665999</v>
      </c>
    </row>
    <row r="316" spans="1:8" x14ac:dyDescent="0.2">
      <c r="A316">
        <v>4.8731631283925199E-10</v>
      </c>
      <c r="B316">
        <v>0.59979122693237596</v>
      </c>
      <c r="C316">
        <v>0.52</v>
      </c>
      <c r="D316">
        <v>0.26500000000000001</v>
      </c>
      <c r="E316">
        <v>8.6454787060811696E-6</v>
      </c>
      <c r="F316" t="s">
        <v>2210</v>
      </c>
      <c r="G316" t="s">
        <v>892</v>
      </c>
      <c r="H316">
        <v>1.1341506836539501</v>
      </c>
    </row>
    <row r="317" spans="1:8" x14ac:dyDescent="0.2">
      <c r="A317">
        <v>3.3146280515855899E-19</v>
      </c>
      <c r="B317">
        <v>0.30525003665665401</v>
      </c>
      <c r="C317">
        <v>0.33</v>
      </c>
      <c r="D317">
        <v>7.9000000000000001E-2</v>
      </c>
      <c r="E317">
        <v>5.8804816263179903E-15</v>
      </c>
      <c r="F317" t="s">
        <v>2210</v>
      </c>
      <c r="G317" t="s">
        <v>2385</v>
      </c>
      <c r="H317">
        <v>1.1318259786145599</v>
      </c>
    </row>
    <row r="318" spans="1:8" x14ac:dyDescent="0.2">
      <c r="A318">
        <v>4.1521338515937797E-14</v>
      </c>
      <c r="B318">
        <v>0.40935371027415701</v>
      </c>
      <c r="C318">
        <v>0.38</v>
      </c>
      <c r="D318">
        <v>0.128</v>
      </c>
      <c r="E318">
        <v>7.3663006661125296E-10</v>
      </c>
      <c r="F318" t="s">
        <v>2210</v>
      </c>
      <c r="G318" t="s">
        <v>1232</v>
      </c>
      <c r="H318">
        <v>1.1272058688708699</v>
      </c>
    </row>
    <row r="319" spans="1:8" x14ac:dyDescent="0.2">
      <c r="A319">
        <v>5.3717012368402E-12</v>
      </c>
      <c r="B319">
        <v>0.482048105429915</v>
      </c>
      <c r="C319">
        <v>0.46</v>
      </c>
      <c r="D319">
        <v>0.188</v>
      </c>
      <c r="E319">
        <v>9.5299351642782004E-8</v>
      </c>
      <c r="F319" t="s">
        <v>2210</v>
      </c>
      <c r="G319" t="s">
        <v>1997</v>
      </c>
      <c r="H319">
        <v>1.1199097398876801</v>
      </c>
    </row>
    <row r="320" spans="1:8" x14ac:dyDescent="0.2">
      <c r="A320">
        <v>8.1157501874911902E-16</v>
      </c>
      <c r="B320">
        <v>0.41302103174013599</v>
      </c>
      <c r="C320">
        <v>0.5</v>
      </c>
      <c r="D320">
        <v>0.17499999999999999</v>
      </c>
      <c r="E320">
        <v>1.4398152407628099E-11</v>
      </c>
      <c r="F320" t="s">
        <v>2210</v>
      </c>
      <c r="G320" t="s">
        <v>2386</v>
      </c>
      <c r="H320">
        <v>1.1162730587571199</v>
      </c>
    </row>
    <row r="321" spans="1:8" x14ac:dyDescent="0.2">
      <c r="A321">
        <v>6.2069402003065405E-17</v>
      </c>
      <c r="B321">
        <v>0.54150490486342795</v>
      </c>
      <c r="C321">
        <v>0.7</v>
      </c>
      <c r="D321">
        <v>0.33100000000000002</v>
      </c>
      <c r="E321">
        <v>1.10117326093638E-12</v>
      </c>
      <c r="F321" t="s">
        <v>2210</v>
      </c>
      <c r="G321" t="s">
        <v>1940</v>
      </c>
      <c r="H321">
        <v>1.11159364634721</v>
      </c>
    </row>
    <row r="322" spans="1:8" x14ac:dyDescent="0.2">
      <c r="A322">
        <v>3.0619999198131997E-13</v>
      </c>
      <c r="B322">
        <v>0.46967332365173398</v>
      </c>
      <c r="C322">
        <v>0.5</v>
      </c>
      <c r="D322">
        <v>0.20200000000000001</v>
      </c>
      <c r="E322">
        <v>5.4322940577406004E-9</v>
      </c>
      <c r="F322" t="s">
        <v>2210</v>
      </c>
      <c r="G322" t="s">
        <v>2387</v>
      </c>
      <c r="H322">
        <v>1.1077201029521999</v>
      </c>
    </row>
    <row r="323" spans="1:8" x14ac:dyDescent="0.2">
      <c r="A323">
        <v>9.2617428209922303E-19</v>
      </c>
      <c r="B323">
        <v>0.66487822382543404</v>
      </c>
      <c r="C323">
        <v>0.97</v>
      </c>
      <c r="D323">
        <v>0.57499999999999996</v>
      </c>
      <c r="E323">
        <v>1.6431257938722301E-14</v>
      </c>
      <c r="F323" t="s">
        <v>2210</v>
      </c>
      <c r="G323" t="s">
        <v>556</v>
      </c>
      <c r="H323">
        <v>1.10244765318064</v>
      </c>
    </row>
    <row r="324" spans="1:8" x14ac:dyDescent="0.2">
      <c r="A324">
        <v>2.8154203038236499E-16</v>
      </c>
      <c r="B324">
        <v>0.48258038166782502</v>
      </c>
      <c r="C324">
        <v>0.8</v>
      </c>
      <c r="D324">
        <v>0.34100000000000003</v>
      </c>
      <c r="E324">
        <v>4.99483716101354E-12</v>
      </c>
      <c r="F324" t="s">
        <v>2210</v>
      </c>
      <c r="G324" t="s">
        <v>393</v>
      </c>
      <c r="H324">
        <v>1.09989830579561</v>
      </c>
    </row>
    <row r="325" spans="1:8" x14ac:dyDescent="0.2">
      <c r="A325">
        <v>2.0921030664242699E-15</v>
      </c>
      <c r="B325">
        <v>0.422937224974265</v>
      </c>
      <c r="C325">
        <v>0.52</v>
      </c>
      <c r="D325">
        <v>0.19</v>
      </c>
      <c r="E325">
        <v>3.7116000501432901E-11</v>
      </c>
      <c r="F325" t="s">
        <v>2210</v>
      </c>
      <c r="G325" t="s">
        <v>2388</v>
      </c>
      <c r="H325">
        <v>1.0996367849330899</v>
      </c>
    </row>
    <row r="326" spans="1:8" x14ac:dyDescent="0.2">
      <c r="A326">
        <v>3.2464831782114402E-21</v>
      </c>
      <c r="B326">
        <v>0.76903077694665201</v>
      </c>
      <c r="C326">
        <v>0.87</v>
      </c>
      <c r="D326">
        <v>0.60399999999999998</v>
      </c>
      <c r="E326">
        <v>5.7595858064649104E-17</v>
      </c>
      <c r="F326" t="s">
        <v>2210</v>
      </c>
      <c r="G326" t="s">
        <v>1339</v>
      </c>
      <c r="H326">
        <v>1.08966901619477</v>
      </c>
    </row>
    <row r="327" spans="1:8" x14ac:dyDescent="0.2">
      <c r="A327">
        <v>8.6720686871279504E-18</v>
      </c>
      <c r="B327">
        <v>0.76245145375415502</v>
      </c>
      <c r="C327">
        <v>0.81</v>
      </c>
      <c r="D327">
        <v>0.55800000000000005</v>
      </c>
      <c r="E327">
        <v>1.53851170578337E-13</v>
      </c>
      <c r="F327" t="s">
        <v>2210</v>
      </c>
      <c r="G327" t="s">
        <v>1725</v>
      </c>
      <c r="H327">
        <v>1.0872987280649</v>
      </c>
    </row>
    <row r="328" spans="1:8" x14ac:dyDescent="0.2">
      <c r="A328">
        <v>2.5207089899267702E-19</v>
      </c>
      <c r="B328">
        <v>0.65035221818580002</v>
      </c>
      <c r="C328">
        <v>0.95</v>
      </c>
      <c r="D328">
        <v>0.56000000000000005</v>
      </c>
      <c r="E328">
        <v>4.4719898190290901E-15</v>
      </c>
      <c r="F328" t="s">
        <v>2210</v>
      </c>
      <c r="G328" t="s">
        <v>501</v>
      </c>
      <c r="H328">
        <v>1.0839203636429999</v>
      </c>
    </row>
    <row r="329" spans="1:8" x14ac:dyDescent="0.2">
      <c r="A329">
        <v>7.0715467938000603E-14</v>
      </c>
      <c r="B329">
        <v>0.40719682727810402</v>
      </c>
      <c r="C329">
        <v>0.44</v>
      </c>
      <c r="D329">
        <v>0.156</v>
      </c>
      <c r="E329">
        <v>1.2545631166880701E-9</v>
      </c>
      <c r="F329" t="s">
        <v>2210</v>
      </c>
      <c r="G329" t="s">
        <v>2389</v>
      </c>
      <c r="H329">
        <v>1.07931689158052</v>
      </c>
    </row>
    <row r="330" spans="1:8" x14ac:dyDescent="0.2">
      <c r="A330">
        <v>9.5452963405454694E-13</v>
      </c>
      <c r="B330">
        <v>0.46642853502424603</v>
      </c>
      <c r="C330">
        <v>0.53</v>
      </c>
      <c r="D330">
        <v>0.22</v>
      </c>
      <c r="E330">
        <v>1.6934310237761699E-8</v>
      </c>
      <c r="F330" t="s">
        <v>2210</v>
      </c>
      <c r="G330" t="s">
        <v>2039</v>
      </c>
      <c r="H330">
        <v>1.0748135807080399</v>
      </c>
    </row>
    <row r="331" spans="1:8" x14ac:dyDescent="0.2">
      <c r="A331">
        <v>1.4506448025210701E-19</v>
      </c>
      <c r="B331">
        <v>0.31456067262604198</v>
      </c>
      <c r="C331">
        <v>0.42</v>
      </c>
      <c r="D331">
        <v>0.113</v>
      </c>
      <c r="E331">
        <v>2.5735889441526299E-15</v>
      </c>
      <c r="F331" t="s">
        <v>2210</v>
      </c>
      <c r="G331" t="s">
        <v>2019</v>
      </c>
      <c r="H331">
        <v>1.0741096138450199</v>
      </c>
    </row>
    <row r="332" spans="1:8" x14ac:dyDescent="0.2">
      <c r="A332">
        <v>7.53171945936313E-14</v>
      </c>
      <c r="B332">
        <v>0.66023978892137303</v>
      </c>
      <c r="C332">
        <v>0.72</v>
      </c>
      <c r="D332">
        <v>0.438</v>
      </c>
      <c r="E332">
        <v>1.3362023492856099E-9</v>
      </c>
      <c r="F332" t="s">
        <v>2210</v>
      </c>
      <c r="G332" t="s">
        <v>2390</v>
      </c>
      <c r="H332">
        <v>1.06109966076649</v>
      </c>
    </row>
    <row r="333" spans="1:8" x14ac:dyDescent="0.2">
      <c r="A333">
        <v>1.10616192764236E-18</v>
      </c>
      <c r="B333">
        <v>0.40519810076235402</v>
      </c>
      <c r="C333">
        <v>0.6</v>
      </c>
      <c r="D333">
        <v>0.22</v>
      </c>
      <c r="E333">
        <v>1.9624418758303001E-14</v>
      </c>
      <c r="F333" t="s">
        <v>2210</v>
      </c>
      <c r="G333" t="s">
        <v>1242</v>
      </c>
      <c r="H333">
        <v>1.0570385237278801</v>
      </c>
    </row>
    <row r="334" spans="1:8" x14ac:dyDescent="0.2">
      <c r="A334">
        <v>5.0331044264126601E-20</v>
      </c>
      <c r="B334">
        <v>0.75794733687454896</v>
      </c>
      <c r="C334">
        <v>0.89</v>
      </c>
      <c r="D334">
        <v>0.629</v>
      </c>
      <c r="E334">
        <v>8.9292305628986998E-16</v>
      </c>
      <c r="F334" t="s">
        <v>2210</v>
      </c>
      <c r="G334" t="s">
        <v>1320</v>
      </c>
      <c r="H334">
        <v>1.0556699997157299</v>
      </c>
    </row>
    <row r="335" spans="1:8" x14ac:dyDescent="0.2">
      <c r="A335">
        <v>3.8038291193078402E-14</v>
      </c>
      <c r="B335">
        <v>0.43229971765008601</v>
      </c>
      <c r="C335">
        <v>0.52</v>
      </c>
      <c r="D335">
        <v>0.20399999999999999</v>
      </c>
      <c r="E335">
        <v>6.7483732405640302E-10</v>
      </c>
      <c r="F335" t="s">
        <v>2210</v>
      </c>
      <c r="G335" t="s">
        <v>1280</v>
      </c>
      <c r="H335">
        <v>1.0504479120469401</v>
      </c>
    </row>
    <row r="336" spans="1:8" x14ac:dyDescent="0.2">
      <c r="A336">
        <v>1.7072950109339E-13</v>
      </c>
      <c r="B336">
        <v>0.449958912509485</v>
      </c>
      <c r="C336">
        <v>0.56000000000000005</v>
      </c>
      <c r="D336">
        <v>0.23</v>
      </c>
      <c r="E336">
        <v>3.02891207889783E-9</v>
      </c>
      <c r="F336" t="s">
        <v>2210</v>
      </c>
      <c r="G336" t="s">
        <v>2391</v>
      </c>
      <c r="H336">
        <v>1.0499041291888001</v>
      </c>
    </row>
    <row r="337" spans="1:8" x14ac:dyDescent="0.2">
      <c r="A337">
        <v>6.5655744902750098E-13</v>
      </c>
      <c r="B337">
        <v>0.448359376880824</v>
      </c>
      <c r="C337">
        <v>0.53</v>
      </c>
      <c r="D337">
        <v>0.217</v>
      </c>
      <c r="E337">
        <v>1.1647985703196901E-8</v>
      </c>
      <c r="F337" t="s">
        <v>2210</v>
      </c>
      <c r="G337" t="s">
        <v>2392</v>
      </c>
      <c r="H337">
        <v>1.04683026320192</v>
      </c>
    </row>
    <row r="338" spans="1:8" x14ac:dyDescent="0.2">
      <c r="A338">
        <v>2.1125403139042099E-9</v>
      </c>
      <c r="B338">
        <v>0.49870946439983799</v>
      </c>
      <c r="C338">
        <v>0.52</v>
      </c>
      <c r="D338">
        <v>0.23899999999999999</v>
      </c>
      <c r="E338">
        <v>3.7478577708974601E-5</v>
      </c>
      <c r="F338" t="s">
        <v>2210</v>
      </c>
      <c r="G338" t="s">
        <v>2014</v>
      </c>
      <c r="H338">
        <v>1.04148161240127</v>
      </c>
    </row>
    <row r="339" spans="1:8" x14ac:dyDescent="0.2">
      <c r="A339">
        <v>1.36063788715511E-16</v>
      </c>
      <c r="B339">
        <v>0.71383703127133302</v>
      </c>
      <c r="C339">
        <v>0.83</v>
      </c>
      <c r="D339">
        <v>0.56499999999999995</v>
      </c>
      <c r="E339">
        <v>2.4139076756018898E-12</v>
      </c>
      <c r="F339" t="s">
        <v>2210</v>
      </c>
      <c r="G339" t="s">
        <v>1311</v>
      </c>
      <c r="H339">
        <v>1.0304082364438401</v>
      </c>
    </row>
    <row r="340" spans="1:8" x14ac:dyDescent="0.2">
      <c r="A340">
        <v>4.4420753086492401E-12</v>
      </c>
      <c r="B340">
        <v>0.58601082385968795</v>
      </c>
      <c r="C340">
        <v>0.73</v>
      </c>
      <c r="D340">
        <v>0.40799999999999997</v>
      </c>
      <c r="E340">
        <v>7.8806858050746101E-8</v>
      </c>
      <c r="F340" t="s">
        <v>2210</v>
      </c>
      <c r="G340" t="s">
        <v>284</v>
      </c>
      <c r="H340">
        <v>1.0234160320994601</v>
      </c>
    </row>
    <row r="341" spans="1:8" x14ac:dyDescent="0.2">
      <c r="A341">
        <v>1.8354911215177001E-15</v>
      </c>
      <c r="B341">
        <v>0.56778786845045404</v>
      </c>
      <c r="C341">
        <v>0.87</v>
      </c>
      <c r="D341">
        <v>0.47299999999999998</v>
      </c>
      <c r="E341">
        <v>3.2563447986845601E-11</v>
      </c>
      <c r="F341" t="s">
        <v>2210</v>
      </c>
      <c r="G341" t="s">
        <v>201</v>
      </c>
      <c r="H341">
        <v>1.02272348975548</v>
      </c>
    </row>
    <row r="342" spans="1:8" x14ac:dyDescent="0.2">
      <c r="A342">
        <v>1.9785433503940102E-15</v>
      </c>
      <c r="B342">
        <v>0.35631487582112298</v>
      </c>
      <c r="C342">
        <v>0.41</v>
      </c>
      <c r="D342">
        <v>0.13300000000000001</v>
      </c>
      <c r="E342">
        <v>3.5101337579340198E-11</v>
      </c>
      <c r="F342" t="s">
        <v>2210</v>
      </c>
      <c r="G342" t="s">
        <v>2393</v>
      </c>
      <c r="H342">
        <v>1.0216020915151101</v>
      </c>
    </row>
    <row r="343" spans="1:8" x14ac:dyDescent="0.2">
      <c r="A343">
        <v>1.5443634224744899E-11</v>
      </c>
      <c r="B343">
        <v>0.43778564328364</v>
      </c>
      <c r="C343">
        <v>0.5</v>
      </c>
      <c r="D343">
        <v>0.20599999999999999</v>
      </c>
      <c r="E343">
        <v>2.7398551478119902E-7</v>
      </c>
      <c r="F343" t="s">
        <v>2210</v>
      </c>
      <c r="G343" t="s">
        <v>2394</v>
      </c>
      <c r="H343">
        <v>1.0133926927862</v>
      </c>
    </row>
    <row r="344" spans="1:8" x14ac:dyDescent="0.2">
      <c r="A344">
        <v>7.8992044751117393E-18</v>
      </c>
      <c r="B344">
        <v>0.60143878674157503</v>
      </c>
      <c r="C344">
        <v>0.85</v>
      </c>
      <c r="D344">
        <v>0.498</v>
      </c>
      <c r="E344">
        <v>1.40139786592957E-13</v>
      </c>
      <c r="F344" t="s">
        <v>2210</v>
      </c>
      <c r="G344" t="s">
        <v>926</v>
      </c>
      <c r="H344">
        <v>1.0063444266345201</v>
      </c>
    </row>
    <row r="345" spans="1:8" x14ac:dyDescent="0.2">
      <c r="A345">
        <v>8.9818410861509795E-13</v>
      </c>
      <c r="B345">
        <v>0.43304408064892902</v>
      </c>
      <c r="C345">
        <v>0.54</v>
      </c>
      <c r="D345">
        <v>0.223</v>
      </c>
      <c r="E345">
        <v>1.5934684270940401E-8</v>
      </c>
      <c r="F345" t="s">
        <v>2210</v>
      </c>
      <c r="G345" t="s">
        <v>2395</v>
      </c>
      <c r="H345">
        <v>1.00362147446533</v>
      </c>
    </row>
    <row r="346" spans="1:8" x14ac:dyDescent="0.2">
      <c r="A346">
        <v>3.5429493749049299E-15</v>
      </c>
      <c r="B346">
        <v>0.56506060420867599</v>
      </c>
      <c r="C346">
        <v>0.74</v>
      </c>
      <c r="D346">
        <v>0.40799999999999997</v>
      </c>
      <c r="E346">
        <v>6.2855464860188294E-11</v>
      </c>
      <c r="F346" t="s">
        <v>2210</v>
      </c>
      <c r="G346" t="s">
        <v>2396</v>
      </c>
      <c r="H346">
        <v>1.0003465241971801</v>
      </c>
    </row>
    <row r="347" spans="1:8" x14ac:dyDescent="0.2">
      <c r="A347">
        <v>1.15820972429429E-11</v>
      </c>
      <c r="B347">
        <v>0.39148137763038998</v>
      </c>
      <c r="C347">
        <v>0.42</v>
      </c>
      <c r="D347">
        <v>0.155</v>
      </c>
      <c r="E347">
        <v>2.0547798718705001E-7</v>
      </c>
      <c r="F347" t="s">
        <v>2210</v>
      </c>
      <c r="G347" t="s">
        <v>2397</v>
      </c>
      <c r="H347">
        <v>0.99649805215008402</v>
      </c>
    </row>
    <row r="348" spans="1:8" x14ac:dyDescent="0.2">
      <c r="A348">
        <v>2.7420299772519001E-18</v>
      </c>
      <c r="B348">
        <v>0.65563964161413202</v>
      </c>
      <c r="C348">
        <v>0.86</v>
      </c>
      <c r="D348">
        <v>0.55700000000000005</v>
      </c>
      <c r="E348">
        <v>4.8646353826426001E-14</v>
      </c>
      <c r="F348" t="s">
        <v>2210</v>
      </c>
      <c r="G348" t="s">
        <v>1370</v>
      </c>
      <c r="H348">
        <v>0.994444606328313</v>
      </c>
    </row>
    <row r="349" spans="1:8" x14ac:dyDescent="0.2">
      <c r="A349">
        <v>2.4306154145865301E-15</v>
      </c>
      <c r="B349">
        <v>0.57111211168609999</v>
      </c>
      <c r="C349">
        <v>0.82</v>
      </c>
      <c r="D349">
        <v>0.46100000000000002</v>
      </c>
      <c r="E349">
        <v>4.3121548070179603E-11</v>
      </c>
      <c r="F349" t="s">
        <v>2210</v>
      </c>
      <c r="G349" t="s">
        <v>1331</v>
      </c>
      <c r="H349">
        <v>0.99429284837070397</v>
      </c>
    </row>
    <row r="350" spans="1:8" x14ac:dyDescent="0.2">
      <c r="A350">
        <v>9.1669168471523801E-19</v>
      </c>
      <c r="B350">
        <v>0.65837415996321602</v>
      </c>
      <c r="C350">
        <v>0.86</v>
      </c>
      <c r="D350">
        <v>0.56000000000000005</v>
      </c>
      <c r="E350">
        <v>1.6263027178532999E-14</v>
      </c>
      <c r="F350" t="s">
        <v>2210</v>
      </c>
      <c r="G350" t="s">
        <v>1080</v>
      </c>
      <c r="H350">
        <v>0.99333645187432495</v>
      </c>
    </row>
    <row r="351" spans="1:8" x14ac:dyDescent="0.2">
      <c r="A351">
        <v>5.3113279084284703E-10</v>
      </c>
      <c r="B351">
        <v>0.48191243351794999</v>
      </c>
      <c r="C351">
        <v>0.5</v>
      </c>
      <c r="D351">
        <v>0.23300000000000001</v>
      </c>
      <c r="E351">
        <v>9.4228268423429598E-6</v>
      </c>
      <c r="F351" t="s">
        <v>2210</v>
      </c>
      <c r="G351" t="s">
        <v>1944</v>
      </c>
      <c r="H351">
        <v>0.99158936937849695</v>
      </c>
    </row>
    <row r="352" spans="1:8" x14ac:dyDescent="0.2">
      <c r="A352">
        <v>1.8492354091323799E-14</v>
      </c>
      <c r="B352">
        <v>0.33400331161110403</v>
      </c>
      <c r="C352">
        <v>0.39</v>
      </c>
      <c r="D352">
        <v>0.122</v>
      </c>
      <c r="E352">
        <v>3.2807285393417503E-10</v>
      </c>
      <c r="F352" t="s">
        <v>2210</v>
      </c>
      <c r="G352" t="s">
        <v>2398</v>
      </c>
      <c r="H352">
        <v>0.98682796612371704</v>
      </c>
    </row>
    <row r="353" spans="1:8" x14ac:dyDescent="0.2">
      <c r="A353">
        <v>4.8129495512090397E-12</v>
      </c>
      <c r="B353">
        <v>0.61247792158271297</v>
      </c>
      <c r="C353">
        <v>0.81</v>
      </c>
      <c r="D353">
        <v>0.496</v>
      </c>
      <c r="E353">
        <v>8.5386537987999595E-8</v>
      </c>
      <c r="F353" t="s">
        <v>2210</v>
      </c>
      <c r="G353" t="s">
        <v>459</v>
      </c>
      <c r="H353">
        <v>0.98044884680236699</v>
      </c>
    </row>
    <row r="354" spans="1:8" x14ac:dyDescent="0.2">
      <c r="A354">
        <v>1.2334431273797401E-12</v>
      </c>
      <c r="B354">
        <v>0.62079924622759097</v>
      </c>
      <c r="C354">
        <v>0.8</v>
      </c>
      <c r="D354">
        <v>0.499</v>
      </c>
      <c r="E354">
        <v>2.1882514522843999E-8</v>
      </c>
      <c r="F354" t="s">
        <v>2210</v>
      </c>
      <c r="G354" t="s">
        <v>1037</v>
      </c>
      <c r="H354">
        <v>0.975715907626862</v>
      </c>
    </row>
    <row r="355" spans="1:8" x14ac:dyDescent="0.2">
      <c r="A355">
        <v>1.25614987404939E-18</v>
      </c>
      <c r="B355">
        <v>0.67788919913858003</v>
      </c>
      <c r="C355">
        <v>0.88</v>
      </c>
      <c r="D355">
        <v>0.60399999999999998</v>
      </c>
      <c r="E355">
        <v>2.2285354915510301E-14</v>
      </c>
      <c r="F355" t="s">
        <v>2210</v>
      </c>
      <c r="G355" t="s">
        <v>1306</v>
      </c>
      <c r="H355">
        <v>0.97156758182727998</v>
      </c>
    </row>
    <row r="356" spans="1:8" x14ac:dyDescent="0.2">
      <c r="A356">
        <v>7.7624291602277398E-16</v>
      </c>
      <c r="B356">
        <v>0.49622196111569999</v>
      </c>
      <c r="C356">
        <v>0.79</v>
      </c>
      <c r="D356">
        <v>0.39400000000000002</v>
      </c>
      <c r="E356">
        <v>1.377132557316E-11</v>
      </c>
      <c r="F356" t="s">
        <v>2210</v>
      </c>
      <c r="G356" t="s">
        <v>2399</v>
      </c>
      <c r="H356">
        <v>0.97033502297376895</v>
      </c>
    </row>
    <row r="357" spans="1:8" x14ac:dyDescent="0.2">
      <c r="A357">
        <v>1.30986469980571E-18</v>
      </c>
      <c r="B357">
        <v>0.68561289875835896</v>
      </c>
      <c r="C357">
        <v>0.88</v>
      </c>
      <c r="D357">
        <v>0.61699999999999999</v>
      </c>
      <c r="E357">
        <v>2.3238309639253099E-14</v>
      </c>
      <c r="F357" t="s">
        <v>2210</v>
      </c>
      <c r="G357" t="s">
        <v>1345</v>
      </c>
      <c r="H357">
        <v>0.96226371755559204</v>
      </c>
    </row>
    <row r="358" spans="1:8" x14ac:dyDescent="0.2">
      <c r="A358">
        <v>5.8439548903971997E-10</v>
      </c>
      <c r="B358">
        <v>0.51062093206019998</v>
      </c>
      <c r="C358">
        <v>0.55000000000000004</v>
      </c>
      <c r="D358">
        <v>0.28199999999999997</v>
      </c>
      <c r="E358">
        <v>1.0367760371053701E-5</v>
      </c>
      <c r="F358" t="s">
        <v>2210</v>
      </c>
      <c r="G358" t="s">
        <v>833</v>
      </c>
      <c r="H358">
        <v>0.96178600216818599</v>
      </c>
    </row>
    <row r="359" spans="1:8" x14ac:dyDescent="0.2">
      <c r="A359">
        <v>6.0285984896272903E-10</v>
      </c>
      <c r="B359">
        <v>0.498531767615565</v>
      </c>
      <c r="C359">
        <v>0.56999999999999995</v>
      </c>
      <c r="D359">
        <v>0.28599999999999998</v>
      </c>
      <c r="E359">
        <v>1.06953365804478E-5</v>
      </c>
      <c r="F359" t="s">
        <v>2210</v>
      </c>
      <c r="G359" t="s">
        <v>2400</v>
      </c>
      <c r="H359">
        <v>0.96001049844889197</v>
      </c>
    </row>
    <row r="360" spans="1:8" x14ac:dyDescent="0.2">
      <c r="A360">
        <v>8.7492714803219696E-15</v>
      </c>
      <c r="B360">
        <v>0.34508560455771597</v>
      </c>
      <c r="C360">
        <v>0.46</v>
      </c>
      <c r="D360">
        <v>0.157</v>
      </c>
      <c r="E360">
        <v>1.5522082533239199E-10</v>
      </c>
      <c r="F360" t="s">
        <v>2210</v>
      </c>
      <c r="G360" t="s">
        <v>2401</v>
      </c>
      <c r="H360">
        <v>0.95053519818292997</v>
      </c>
    </row>
    <row r="361" spans="1:8" x14ac:dyDescent="0.2">
      <c r="A361">
        <v>2.3301099254006302E-13</v>
      </c>
      <c r="B361">
        <v>0.59618207662554101</v>
      </c>
      <c r="C361">
        <v>0.8</v>
      </c>
      <c r="D361">
        <v>0.49199999999999999</v>
      </c>
      <c r="E361">
        <v>4.1338480186532499E-9</v>
      </c>
      <c r="F361" t="s">
        <v>2210</v>
      </c>
      <c r="G361" t="s">
        <v>1283</v>
      </c>
      <c r="H361">
        <v>0.95009095876580196</v>
      </c>
    </row>
    <row r="362" spans="1:8" x14ac:dyDescent="0.2">
      <c r="A362">
        <v>2.1080221825477299E-14</v>
      </c>
      <c r="B362">
        <v>0.34578456052965501</v>
      </c>
      <c r="C362">
        <v>0.44</v>
      </c>
      <c r="D362">
        <v>0.151</v>
      </c>
      <c r="E362">
        <v>3.7398421540579299E-10</v>
      </c>
      <c r="F362" t="s">
        <v>2210</v>
      </c>
      <c r="G362" t="s">
        <v>2402</v>
      </c>
      <c r="H362">
        <v>0.94500128343508205</v>
      </c>
    </row>
    <row r="363" spans="1:8" x14ac:dyDescent="0.2">
      <c r="A363">
        <v>2.13982325207449E-20</v>
      </c>
      <c r="B363">
        <v>0.25204126066689198</v>
      </c>
      <c r="C363">
        <v>0.4</v>
      </c>
      <c r="D363">
        <v>9.8000000000000004E-2</v>
      </c>
      <c r="E363">
        <v>3.7962604315053601E-16</v>
      </c>
      <c r="F363" t="s">
        <v>2210</v>
      </c>
      <c r="G363" t="s">
        <v>2403</v>
      </c>
      <c r="H363">
        <v>0.93348615061811901</v>
      </c>
    </row>
    <row r="364" spans="1:8" x14ac:dyDescent="0.2">
      <c r="A364">
        <v>4.6127199368386097E-15</v>
      </c>
      <c r="B364">
        <v>0.64666389217028097</v>
      </c>
      <c r="C364">
        <v>0.81</v>
      </c>
      <c r="D364">
        <v>0.55500000000000005</v>
      </c>
      <c r="E364">
        <v>8.1834264399453902E-11</v>
      </c>
      <c r="F364" t="s">
        <v>2210</v>
      </c>
      <c r="G364" t="s">
        <v>1314</v>
      </c>
      <c r="H364">
        <v>0.927075668421111</v>
      </c>
    </row>
    <row r="365" spans="1:8" x14ac:dyDescent="0.2">
      <c r="A365">
        <v>2.5341426164674802E-13</v>
      </c>
      <c r="B365">
        <v>0.34121850483149102</v>
      </c>
      <c r="C365">
        <v>0.43</v>
      </c>
      <c r="D365">
        <v>0.14899999999999999</v>
      </c>
      <c r="E365">
        <v>4.4958224158749598E-9</v>
      </c>
      <c r="F365" t="s">
        <v>2210</v>
      </c>
      <c r="G365" t="s">
        <v>2404</v>
      </c>
      <c r="H365">
        <v>0.922792182877616</v>
      </c>
    </row>
    <row r="366" spans="1:8" x14ac:dyDescent="0.2">
      <c r="A366">
        <v>4.8397271069432799E-13</v>
      </c>
      <c r="B366">
        <v>0.380521293868191</v>
      </c>
      <c r="C366">
        <v>0.52</v>
      </c>
      <c r="D366">
        <v>0.20699999999999999</v>
      </c>
      <c r="E366">
        <v>8.5861598604280695E-9</v>
      </c>
      <c r="F366" t="s">
        <v>2210</v>
      </c>
      <c r="G366" t="s">
        <v>1315</v>
      </c>
      <c r="H366">
        <v>0.91184826180395995</v>
      </c>
    </row>
    <row r="367" spans="1:8" x14ac:dyDescent="0.2">
      <c r="A367">
        <v>2.8510201301075802E-16</v>
      </c>
      <c r="B367">
        <v>0.28084725685296402</v>
      </c>
      <c r="C367">
        <v>0.35</v>
      </c>
      <c r="D367">
        <v>9.8000000000000004E-2</v>
      </c>
      <c r="E367">
        <v>5.0579948128238504E-12</v>
      </c>
      <c r="F367" t="s">
        <v>2210</v>
      </c>
      <c r="G367" t="s">
        <v>2405</v>
      </c>
      <c r="H367">
        <v>0.91015314720868101</v>
      </c>
    </row>
    <row r="368" spans="1:8" x14ac:dyDescent="0.2">
      <c r="A368">
        <v>4.2728795358828203E-11</v>
      </c>
      <c r="B368">
        <v>0.38643143450850298</v>
      </c>
      <c r="C368">
        <v>0.47</v>
      </c>
      <c r="D368">
        <v>0.19</v>
      </c>
      <c r="E368">
        <v>7.5805155846097198E-7</v>
      </c>
      <c r="F368" t="s">
        <v>2210</v>
      </c>
      <c r="G368" t="s">
        <v>2406</v>
      </c>
      <c r="H368">
        <v>0.90811387109498298</v>
      </c>
    </row>
    <row r="369" spans="1:8" x14ac:dyDescent="0.2">
      <c r="A369">
        <v>1.8087294781363601E-15</v>
      </c>
      <c r="B369">
        <v>0.31307443833991599</v>
      </c>
      <c r="C369">
        <v>0.43</v>
      </c>
      <c r="D369">
        <v>0.13900000000000001</v>
      </c>
      <c r="E369">
        <v>3.2088669671617101E-11</v>
      </c>
      <c r="F369" t="s">
        <v>2210</v>
      </c>
      <c r="G369" t="s">
        <v>2407</v>
      </c>
      <c r="H369">
        <v>0.90350341265881895</v>
      </c>
    </row>
    <row r="370" spans="1:8" x14ac:dyDescent="0.2">
      <c r="A370">
        <v>9.1249110727681595E-15</v>
      </c>
      <c r="B370">
        <v>0.54091891932722902</v>
      </c>
      <c r="C370">
        <v>0.84</v>
      </c>
      <c r="D370">
        <v>0.49399999999999999</v>
      </c>
      <c r="E370">
        <v>1.6188504734198E-10</v>
      </c>
      <c r="F370" t="s">
        <v>2210</v>
      </c>
      <c r="G370" t="s">
        <v>2209</v>
      </c>
      <c r="H370">
        <v>0.90153153221204896</v>
      </c>
    </row>
    <row r="371" spans="1:8" x14ac:dyDescent="0.2">
      <c r="A371">
        <v>5.28010129195952E-15</v>
      </c>
      <c r="B371">
        <v>0.58402275662107095</v>
      </c>
      <c r="C371">
        <v>0.82</v>
      </c>
      <c r="D371">
        <v>0.52200000000000002</v>
      </c>
      <c r="E371">
        <v>9.36742770206538E-11</v>
      </c>
      <c r="F371" t="s">
        <v>2210</v>
      </c>
      <c r="G371" t="s">
        <v>1366</v>
      </c>
      <c r="H371">
        <v>0.90018545193473298</v>
      </c>
    </row>
    <row r="372" spans="1:8" x14ac:dyDescent="0.2">
      <c r="A372">
        <v>9.6819392041329504E-11</v>
      </c>
      <c r="B372">
        <v>0.39301730981988497</v>
      </c>
      <c r="C372">
        <v>0.46</v>
      </c>
      <c r="D372">
        <v>0.192</v>
      </c>
      <c r="E372">
        <v>1.71767283420523E-6</v>
      </c>
      <c r="F372" t="s">
        <v>2210</v>
      </c>
      <c r="G372" t="s">
        <v>2408</v>
      </c>
      <c r="H372">
        <v>0.89498991345122203</v>
      </c>
    </row>
    <row r="373" spans="1:8" x14ac:dyDescent="0.2">
      <c r="A373">
        <v>1.3445323719182799E-13</v>
      </c>
      <c r="B373">
        <v>0.57911516741047797</v>
      </c>
      <c r="C373">
        <v>0.8</v>
      </c>
      <c r="D373">
        <v>0.51</v>
      </c>
      <c r="E373">
        <v>2.38533488102023E-9</v>
      </c>
      <c r="F373" t="s">
        <v>2210</v>
      </c>
      <c r="G373" t="s">
        <v>2103</v>
      </c>
      <c r="H373">
        <v>0.89094641140073605</v>
      </c>
    </row>
    <row r="374" spans="1:8" x14ac:dyDescent="0.2">
      <c r="A374">
        <v>2.4552447537207898E-11</v>
      </c>
      <c r="B374">
        <v>0.52106090334659905</v>
      </c>
      <c r="C374">
        <v>0.69</v>
      </c>
      <c r="D374">
        <v>0.39400000000000002</v>
      </c>
      <c r="E374">
        <v>4.3558497175760498E-7</v>
      </c>
      <c r="F374" t="s">
        <v>2210</v>
      </c>
      <c r="G374" t="s">
        <v>1948</v>
      </c>
      <c r="H374">
        <v>0.88993075076523098</v>
      </c>
    </row>
    <row r="375" spans="1:8" x14ac:dyDescent="0.2">
      <c r="A375">
        <v>3.6126808236951901E-16</v>
      </c>
      <c r="B375">
        <v>0.60157663857114896</v>
      </c>
      <c r="C375">
        <v>0.88</v>
      </c>
      <c r="D375">
        <v>0.58699999999999997</v>
      </c>
      <c r="E375">
        <v>6.4092570493176297E-12</v>
      </c>
      <c r="F375" t="s">
        <v>2210</v>
      </c>
      <c r="G375" t="s">
        <v>2088</v>
      </c>
      <c r="H375">
        <v>0.88674613390722101</v>
      </c>
    </row>
    <row r="376" spans="1:8" x14ac:dyDescent="0.2">
      <c r="A376">
        <v>2.0266296214524099E-14</v>
      </c>
      <c r="B376">
        <v>0.34564375044455697</v>
      </c>
      <c r="C376">
        <v>0.5</v>
      </c>
      <c r="D376">
        <v>0.185</v>
      </c>
      <c r="E376">
        <v>3.59544361141871E-10</v>
      </c>
      <c r="F376" t="s">
        <v>2210</v>
      </c>
      <c r="G376" t="s">
        <v>1276</v>
      </c>
      <c r="H376">
        <v>0.88626602678091604</v>
      </c>
    </row>
    <row r="377" spans="1:8" x14ac:dyDescent="0.2">
      <c r="A377">
        <v>3.2339518045330399E-14</v>
      </c>
      <c r="B377">
        <v>0.40766396176623099</v>
      </c>
      <c r="C377">
        <v>0.75</v>
      </c>
      <c r="D377">
        <v>0.34</v>
      </c>
      <c r="E377">
        <v>5.7373538964220599E-10</v>
      </c>
      <c r="F377" t="s">
        <v>2210</v>
      </c>
      <c r="G377" t="s">
        <v>260</v>
      </c>
      <c r="H377">
        <v>0.87356563235620999</v>
      </c>
    </row>
    <row r="378" spans="1:8" x14ac:dyDescent="0.2">
      <c r="A378">
        <v>1.9860926530134299E-16</v>
      </c>
      <c r="B378">
        <v>0.54139323079714197</v>
      </c>
      <c r="C378">
        <v>0.93</v>
      </c>
      <c r="D378">
        <v>0.56699999999999995</v>
      </c>
      <c r="E378">
        <v>3.5235269757111301E-12</v>
      </c>
      <c r="F378" t="s">
        <v>2210</v>
      </c>
      <c r="G378" t="s">
        <v>487</v>
      </c>
      <c r="H378">
        <v>0.87260954010631198</v>
      </c>
    </row>
    <row r="379" spans="1:8" x14ac:dyDescent="0.2">
      <c r="A379">
        <v>2.3744417196955798E-12</v>
      </c>
      <c r="B379">
        <v>0.41254377210248699</v>
      </c>
      <c r="C379">
        <v>0.6</v>
      </c>
      <c r="D379">
        <v>0.27700000000000002</v>
      </c>
      <c r="E379">
        <v>4.2124970549119203E-8</v>
      </c>
      <c r="F379" t="s">
        <v>2210</v>
      </c>
      <c r="G379" t="s">
        <v>1321</v>
      </c>
      <c r="H379">
        <v>0.86246084760101904</v>
      </c>
    </row>
    <row r="380" spans="1:8" x14ac:dyDescent="0.2">
      <c r="A380">
        <v>1.5000771648102901E-14</v>
      </c>
      <c r="B380">
        <v>0.33358934061435302</v>
      </c>
      <c r="C380">
        <v>0.48</v>
      </c>
      <c r="D380">
        <v>0.17599999999999999</v>
      </c>
      <c r="E380">
        <v>2.6612868980899401E-10</v>
      </c>
      <c r="F380" t="s">
        <v>2210</v>
      </c>
      <c r="G380" t="s">
        <v>2409</v>
      </c>
      <c r="H380">
        <v>0.86087571771445903</v>
      </c>
    </row>
    <row r="381" spans="1:8" x14ac:dyDescent="0.2">
      <c r="A381">
        <v>3.1784904523543903E-14</v>
      </c>
      <c r="B381">
        <v>0.46510651302001899</v>
      </c>
      <c r="C381">
        <v>0.76</v>
      </c>
      <c r="D381">
        <v>0.40400000000000003</v>
      </c>
      <c r="E381">
        <v>5.6389599115219095E-10</v>
      </c>
      <c r="F381" t="s">
        <v>2210</v>
      </c>
      <c r="G381" t="s">
        <v>1075</v>
      </c>
      <c r="H381">
        <v>0.85381871955365896</v>
      </c>
    </row>
    <row r="382" spans="1:8" x14ac:dyDescent="0.2">
      <c r="A382">
        <v>4.486710889157E-12</v>
      </c>
      <c r="B382">
        <v>0.45350794958541801</v>
      </c>
      <c r="C382">
        <v>0.74</v>
      </c>
      <c r="D382">
        <v>0.38400000000000001</v>
      </c>
      <c r="E382">
        <v>7.9598737884534295E-8</v>
      </c>
      <c r="F382" t="s">
        <v>2210</v>
      </c>
      <c r="G382" t="s">
        <v>1326</v>
      </c>
      <c r="H382">
        <v>0.85176619972895795</v>
      </c>
    </row>
    <row r="383" spans="1:8" x14ac:dyDescent="0.2">
      <c r="A383">
        <v>7.94517752290481E-11</v>
      </c>
      <c r="B383">
        <v>0.46646952143890102</v>
      </c>
      <c r="C383">
        <v>0.71</v>
      </c>
      <c r="D383">
        <v>0.38</v>
      </c>
      <c r="E383">
        <v>1.40955394433854E-6</v>
      </c>
      <c r="F383" t="s">
        <v>2210</v>
      </c>
      <c r="G383" t="s">
        <v>2410</v>
      </c>
      <c r="H383">
        <v>0.849213744157999</v>
      </c>
    </row>
    <row r="384" spans="1:8" x14ac:dyDescent="0.2">
      <c r="A384">
        <v>6.8741863763049204E-14</v>
      </c>
      <c r="B384">
        <v>0.354915454868862</v>
      </c>
      <c r="C384">
        <v>0.56000000000000005</v>
      </c>
      <c r="D384">
        <v>0.22800000000000001</v>
      </c>
      <c r="E384">
        <v>1.2195494050202601E-9</v>
      </c>
      <c r="F384" t="s">
        <v>2210</v>
      </c>
      <c r="G384" t="s">
        <v>2411</v>
      </c>
      <c r="H384">
        <v>0.83509518792673398</v>
      </c>
    </row>
    <row r="385" spans="1:8" x14ac:dyDescent="0.2">
      <c r="A385">
        <v>7.5547773958771005E-10</v>
      </c>
      <c r="B385">
        <v>0.50165237951293196</v>
      </c>
      <c r="C385">
        <v>0.64</v>
      </c>
      <c r="D385">
        <v>0.376</v>
      </c>
      <c r="E385">
        <v>1.3402930578025601E-5</v>
      </c>
      <c r="F385" t="s">
        <v>2210</v>
      </c>
      <c r="G385" t="s">
        <v>811</v>
      </c>
      <c r="H385">
        <v>0.83175524064320205</v>
      </c>
    </row>
    <row r="386" spans="1:8" x14ac:dyDescent="0.2">
      <c r="A386">
        <v>4.7369237212691799E-10</v>
      </c>
      <c r="B386">
        <v>0.470540279816273</v>
      </c>
      <c r="C386">
        <v>0.72</v>
      </c>
      <c r="D386">
        <v>0.40200000000000002</v>
      </c>
      <c r="E386">
        <v>8.4037763739036601E-6</v>
      </c>
      <c r="F386" t="s">
        <v>2210</v>
      </c>
      <c r="G386" t="s">
        <v>2412</v>
      </c>
      <c r="H386">
        <v>0.82230340162067095</v>
      </c>
    </row>
    <row r="387" spans="1:8" x14ac:dyDescent="0.2">
      <c r="A387">
        <v>2.7407799773696099E-12</v>
      </c>
      <c r="B387">
        <v>0.51489775820907002</v>
      </c>
      <c r="C387">
        <v>0.86</v>
      </c>
      <c r="D387">
        <v>0.52900000000000003</v>
      </c>
      <c r="E387">
        <v>4.8624177578514297E-8</v>
      </c>
      <c r="F387" t="s">
        <v>2210</v>
      </c>
      <c r="G387" t="s">
        <v>2413</v>
      </c>
      <c r="H387">
        <v>0.82154373294953698</v>
      </c>
    </row>
    <row r="388" spans="1:8" x14ac:dyDescent="0.2">
      <c r="A388">
        <v>2.9041705006221699E-12</v>
      </c>
      <c r="B388">
        <v>0.46471422170766802</v>
      </c>
      <c r="C388">
        <v>0.7</v>
      </c>
      <c r="D388">
        <v>0.38600000000000001</v>
      </c>
      <c r="E388">
        <v>5.15228888515379E-8</v>
      </c>
      <c r="F388" t="s">
        <v>2210</v>
      </c>
      <c r="G388" t="s">
        <v>2414</v>
      </c>
      <c r="H388">
        <v>0.82146453332163505</v>
      </c>
    </row>
    <row r="389" spans="1:8" x14ac:dyDescent="0.2">
      <c r="A389">
        <v>1.15536471605395E-13</v>
      </c>
      <c r="B389">
        <v>0.289447367199404</v>
      </c>
      <c r="C389">
        <v>0.4</v>
      </c>
      <c r="D389">
        <v>0.13100000000000001</v>
      </c>
      <c r="E389">
        <v>2.0497325427513101E-9</v>
      </c>
      <c r="F389" t="s">
        <v>2210</v>
      </c>
      <c r="G389" t="s">
        <v>2415</v>
      </c>
      <c r="H389">
        <v>0.82112728283518699</v>
      </c>
    </row>
    <row r="390" spans="1:8" x14ac:dyDescent="0.2">
      <c r="A390">
        <v>3.8053094675425601E-14</v>
      </c>
      <c r="B390">
        <v>0.45214189790928899</v>
      </c>
      <c r="C390">
        <v>0.8</v>
      </c>
      <c r="D390">
        <v>0.43099999999999999</v>
      </c>
      <c r="E390">
        <v>6.7509995263672502E-10</v>
      </c>
      <c r="F390" t="s">
        <v>2210</v>
      </c>
      <c r="G390" t="s">
        <v>1303</v>
      </c>
      <c r="H390">
        <v>0.82021205969939104</v>
      </c>
    </row>
    <row r="391" spans="1:8" x14ac:dyDescent="0.2">
      <c r="A391">
        <v>9.6788126268102395E-13</v>
      </c>
      <c r="B391">
        <v>0.35313165247318901</v>
      </c>
      <c r="C391">
        <v>0.52</v>
      </c>
      <c r="D391">
        <v>0.214</v>
      </c>
      <c r="E391">
        <v>1.7171181481224101E-8</v>
      </c>
      <c r="F391" t="s">
        <v>2210</v>
      </c>
      <c r="G391" t="s">
        <v>2416</v>
      </c>
      <c r="H391">
        <v>0.81976990752704604</v>
      </c>
    </row>
    <row r="392" spans="1:8" x14ac:dyDescent="0.2">
      <c r="A392">
        <v>1.83516438376363E-9</v>
      </c>
      <c r="B392">
        <v>0.49397694111754398</v>
      </c>
      <c r="C392">
        <v>0.64</v>
      </c>
      <c r="D392">
        <v>0.377</v>
      </c>
      <c r="E392">
        <v>3.2557651332350603E-5</v>
      </c>
      <c r="F392" t="s">
        <v>2210</v>
      </c>
      <c r="G392" t="s">
        <v>2417</v>
      </c>
      <c r="H392">
        <v>0.81691277084038205</v>
      </c>
    </row>
    <row r="393" spans="1:8" x14ac:dyDescent="0.2">
      <c r="A393">
        <v>5.3301162786425701E-10</v>
      </c>
      <c r="B393">
        <v>0.42104084553212701</v>
      </c>
      <c r="C393">
        <v>0.66</v>
      </c>
      <c r="D393">
        <v>0.33100000000000002</v>
      </c>
      <c r="E393">
        <v>9.4561592899397799E-6</v>
      </c>
      <c r="F393" t="s">
        <v>2210</v>
      </c>
      <c r="G393" t="s">
        <v>1799</v>
      </c>
      <c r="H393">
        <v>0.814917765546051</v>
      </c>
    </row>
    <row r="394" spans="1:8" x14ac:dyDescent="0.2">
      <c r="A394">
        <v>2.7956338609812399E-12</v>
      </c>
      <c r="B394">
        <v>0.33919577613346202</v>
      </c>
      <c r="C394">
        <v>0.47</v>
      </c>
      <c r="D394">
        <v>0.186</v>
      </c>
      <c r="E394">
        <v>4.9597340327668098E-8</v>
      </c>
      <c r="F394" t="s">
        <v>2210</v>
      </c>
      <c r="G394" t="s">
        <v>2418</v>
      </c>
      <c r="H394">
        <v>0.81337762644248501</v>
      </c>
    </row>
    <row r="395" spans="1:8" x14ac:dyDescent="0.2">
      <c r="A395">
        <v>6.8528257261482999E-12</v>
      </c>
      <c r="B395">
        <v>0.385544696879769</v>
      </c>
      <c r="C395">
        <v>0.65</v>
      </c>
      <c r="D395">
        <v>0.30099999999999999</v>
      </c>
      <c r="E395">
        <v>1.2157598120759699E-7</v>
      </c>
      <c r="F395" t="s">
        <v>2210</v>
      </c>
      <c r="G395" t="s">
        <v>1945</v>
      </c>
      <c r="H395">
        <v>0.80580081341430898</v>
      </c>
    </row>
    <row r="396" spans="1:8" x14ac:dyDescent="0.2">
      <c r="A396">
        <v>9.01005712091262E-14</v>
      </c>
      <c r="B396">
        <v>0.294093094457267</v>
      </c>
      <c r="C396">
        <v>0.41</v>
      </c>
      <c r="D396">
        <v>0.14000000000000001</v>
      </c>
      <c r="E396">
        <v>1.59847423382111E-9</v>
      </c>
      <c r="F396" t="s">
        <v>2210</v>
      </c>
      <c r="G396" t="s">
        <v>2419</v>
      </c>
      <c r="H396">
        <v>0.80385445818319601</v>
      </c>
    </row>
    <row r="397" spans="1:8" x14ac:dyDescent="0.2">
      <c r="A397">
        <v>1.0809879904213E-11</v>
      </c>
      <c r="B397">
        <v>0.414353810359473</v>
      </c>
      <c r="C397">
        <v>0.7</v>
      </c>
      <c r="D397">
        <v>0.35199999999999998</v>
      </c>
      <c r="E397">
        <v>1.9177807938064399E-7</v>
      </c>
      <c r="F397" t="s">
        <v>2210</v>
      </c>
      <c r="G397" t="s">
        <v>2420</v>
      </c>
      <c r="H397">
        <v>0.80123664986638499</v>
      </c>
    </row>
    <row r="398" spans="1:8" x14ac:dyDescent="0.2">
      <c r="A398">
        <v>9.6673558791991397E-9</v>
      </c>
      <c r="B398">
        <v>0.40492162682129001</v>
      </c>
      <c r="C398">
        <v>0.49</v>
      </c>
      <c r="D398">
        <v>0.23799999999999999</v>
      </c>
      <c r="E398">
        <v>1.7150856065287201E-4</v>
      </c>
      <c r="F398" t="s">
        <v>2210</v>
      </c>
      <c r="G398" t="s">
        <v>1018</v>
      </c>
      <c r="H398">
        <v>0.80004676267109698</v>
      </c>
    </row>
    <row r="399" spans="1:8" x14ac:dyDescent="0.2">
      <c r="A399">
        <v>7.7159180470385005E-11</v>
      </c>
      <c r="B399">
        <v>0.37100816312104001</v>
      </c>
      <c r="C399">
        <v>0.49</v>
      </c>
      <c r="D399">
        <v>0.218</v>
      </c>
      <c r="E399">
        <v>1.3688810207250999E-6</v>
      </c>
      <c r="F399" t="s">
        <v>2210</v>
      </c>
      <c r="G399" t="s">
        <v>2421</v>
      </c>
      <c r="H399">
        <v>0.79734210495311297</v>
      </c>
    </row>
    <row r="400" spans="1:8" x14ac:dyDescent="0.2">
      <c r="A400">
        <v>3.4835496796751499E-12</v>
      </c>
      <c r="B400">
        <v>0.48976245867415602</v>
      </c>
      <c r="C400">
        <v>0.79</v>
      </c>
      <c r="D400">
        <v>0.48699999999999999</v>
      </c>
      <c r="E400">
        <v>6.1801654867116895E-8</v>
      </c>
      <c r="F400" t="s">
        <v>2210</v>
      </c>
      <c r="G400" t="s">
        <v>1317</v>
      </c>
      <c r="H400">
        <v>0.77849565865710901</v>
      </c>
    </row>
    <row r="401" spans="1:8" x14ac:dyDescent="0.2">
      <c r="A401">
        <v>3.37786370824082E-12</v>
      </c>
      <c r="B401">
        <v>0.38003299705245602</v>
      </c>
      <c r="C401">
        <v>0.63</v>
      </c>
      <c r="D401">
        <v>0.29799999999999999</v>
      </c>
      <c r="E401">
        <v>5.9926680047900397E-8</v>
      </c>
      <c r="F401" t="s">
        <v>2210</v>
      </c>
      <c r="G401" t="s">
        <v>1353</v>
      </c>
      <c r="H401">
        <v>0.77734022124365998</v>
      </c>
    </row>
    <row r="402" spans="1:8" x14ac:dyDescent="0.2">
      <c r="A402">
        <v>6.8497585552845003E-16</v>
      </c>
      <c r="B402">
        <v>0.55315805774097004</v>
      </c>
      <c r="C402">
        <v>0.87</v>
      </c>
      <c r="D402">
        <v>0.61199999999999999</v>
      </c>
      <c r="E402">
        <v>1.2152156652930201E-11</v>
      </c>
      <c r="F402" t="s">
        <v>2210</v>
      </c>
      <c r="G402" t="s">
        <v>2422</v>
      </c>
      <c r="H402">
        <v>0.77370982352836604</v>
      </c>
    </row>
    <row r="403" spans="1:8" x14ac:dyDescent="0.2">
      <c r="A403">
        <v>1.04128343779518E-11</v>
      </c>
      <c r="B403">
        <v>0.404560034505899</v>
      </c>
      <c r="C403">
        <v>0.66</v>
      </c>
      <c r="D403">
        <v>0.34</v>
      </c>
      <c r="E403">
        <v>1.8473409469924199E-7</v>
      </c>
      <c r="F403" t="s">
        <v>2210</v>
      </c>
      <c r="G403" t="s">
        <v>2423</v>
      </c>
      <c r="H403">
        <v>0.76288463649683802</v>
      </c>
    </row>
    <row r="404" spans="1:8" x14ac:dyDescent="0.2">
      <c r="A404">
        <v>7.4976365014400605E-9</v>
      </c>
      <c r="B404">
        <v>0.44336812401834502</v>
      </c>
      <c r="C404">
        <v>0.66</v>
      </c>
      <c r="D404">
        <v>0.374</v>
      </c>
      <c r="E404">
        <v>1.3301556917204801E-4</v>
      </c>
      <c r="F404" t="s">
        <v>2210</v>
      </c>
      <c r="G404" t="s">
        <v>2424</v>
      </c>
      <c r="H404">
        <v>0.76203896315653097</v>
      </c>
    </row>
    <row r="405" spans="1:8" x14ac:dyDescent="0.2">
      <c r="A405">
        <v>1.6224520279251499E-10</v>
      </c>
      <c r="B405">
        <v>0.39427823865162998</v>
      </c>
      <c r="C405">
        <v>0.66</v>
      </c>
      <c r="D405">
        <v>0.33300000000000002</v>
      </c>
      <c r="E405">
        <v>2.8783921427420101E-6</v>
      </c>
      <c r="F405" t="s">
        <v>2210</v>
      </c>
      <c r="G405" t="s">
        <v>1284</v>
      </c>
      <c r="H405">
        <v>0.75866949711392295</v>
      </c>
    </row>
    <row r="406" spans="1:8" x14ac:dyDescent="0.2">
      <c r="A406">
        <v>3.36431421090625E-13</v>
      </c>
      <c r="B406">
        <v>0.31306480269954001</v>
      </c>
      <c r="C406">
        <v>0.47</v>
      </c>
      <c r="D406">
        <v>0.184</v>
      </c>
      <c r="E406">
        <v>5.9686298415687704E-9</v>
      </c>
      <c r="F406" t="s">
        <v>2210</v>
      </c>
      <c r="G406" t="s">
        <v>2425</v>
      </c>
      <c r="H406">
        <v>0.75845596530300796</v>
      </c>
    </row>
    <row r="407" spans="1:8" x14ac:dyDescent="0.2">
      <c r="A407">
        <v>2.5029522834153799E-11</v>
      </c>
      <c r="B407">
        <v>0.34489901468697298</v>
      </c>
      <c r="C407">
        <v>0.57999999999999996</v>
      </c>
      <c r="D407">
        <v>0.25700000000000001</v>
      </c>
      <c r="E407">
        <v>4.4404876460072299E-7</v>
      </c>
      <c r="F407" t="s">
        <v>2210</v>
      </c>
      <c r="G407" t="s">
        <v>2148</v>
      </c>
      <c r="H407">
        <v>0.74921883340241302</v>
      </c>
    </row>
    <row r="408" spans="1:8" x14ac:dyDescent="0.2">
      <c r="A408">
        <v>1.30540374121456E-11</v>
      </c>
      <c r="B408">
        <v>0.41977983351430698</v>
      </c>
      <c r="C408">
        <v>0.83</v>
      </c>
      <c r="D408">
        <v>0.46200000000000002</v>
      </c>
      <c r="E408">
        <v>2.3159167772887499E-7</v>
      </c>
      <c r="F408" t="s">
        <v>2210</v>
      </c>
      <c r="G408" t="s">
        <v>1371</v>
      </c>
      <c r="H408">
        <v>0.73817216486625903</v>
      </c>
    </row>
    <row r="409" spans="1:8" x14ac:dyDescent="0.2">
      <c r="A409">
        <v>6.5659656921972001E-12</v>
      </c>
      <c r="B409">
        <v>0.32946328754452298</v>
      </c>
      <c r="C409">
        <v>0.56000000000000005</v>
      </c>
      <c r="D409">
        <v>0.24</v>
      </c>
      <c r="E409">
        <v>1.1648679734527101E-7</v>
      </c>
      <c r="F409" t="s">
        <v>2210</v>
      </c>
      <c r="G409" t="s">
        <v>2426</v>
      </c>
      <c r="H409">
        <v>0.73799776409973294</v>
      </c>
    </row>
    <row r="410" spans="1:8" x14ac:dyDescent="0.2">
      <c r="A410">
        <v>1.7188616287892E-12</v>
      </c>
      <c r="B410">
        <v>0.27081746525332701</v>
      </c>
      <c r="C410">
        <v>0.4</v>
      </c>
      <c r="D410">
        <v>0.13800000000000001</v>
      </c>
      <c r="E410">
        <v>3.0494324156349198E-8</v>
      </c>
      <c r="F410" t="s">
        <v>2210</v>
      </c>
      <c r="G410" t="s">
        <v>2427</v>
      </c>
      <c r="H410">
        <v>0.73193909527926204</v>
      </c>
    </row>
    <row r="411" spans="1:8" x14ac:dyDescent="0.2">
      <c r="A411">
        <v>4.0619056598905702E-10</v>
      </c>
      <c r="B411">
        <v>0.37859462190042298</v>
      </c>
      <c r="C411">
        <v>0.64</v>
      </c>
      <c r="D411">
        <v>0.32200000000000001</v>
      </c>
      <c r="E411">
        <v>7.2062268312118499E-6</v>
      </c>
      <c r="F411" t="s">
        <v>2210</v>
      </c>
      <c r="G411" t="s">
        <v>2428</v>
      </c>
      <c r="H411">
        <v>0.72982095788033396</v>
      </c>
    </row>
    <row r="412" spans="1:8" x14ac:dyDescent="0.2">
      <c r="A412">
        <v>5.8171320578012899E-10</v>
      </c>
      <c r="B412">
        <v>0.30534005918854101</v>
      </c>
      <c r="C412">
        <v>0.43</v>
      </c>
      <c r="D412">
        <v>0.17</v>
      </c>
      <c r="E412">
        <v>1.0320173983745299E-5</v>
      </c>
      <c r="F412" t="s">
        <v>2210</v>
      </c>
      <c r="G412" t="s">
        <v>2099</v>
      </c>
      <c r="H412">
        <v>0.72942347472818003</v>
      </c>
    </row>
    <row r="413" spans="1:8" x14ac:dyDescent="0.2">
      <c r="A413">
        <v>2.6211743492940399E-9</v>
      </c>
      <c r="B413">
        <v>0.45359515268525302</v>
      </c>
      <c r="C413">
        <v>0.68</v>
      </c>
      <c r="D413">
        <v>0.41299999999999998</v>
      </c>
      <c r="E413">
        <v>4.6502254130825598E-5</v>
      </c>
      <c r="F413" t="s">
        <v>2210</v>
      </c>
      <c r="G413" t="s">
        <v>1930</v>
      </c>
      <c r="H413">
        <v>0.72918369698811403</v>
      </c>
    </row>
    <row r="414" spans="1:8" x14ac:dyDescent="0.2">
      <c r="A414">
        <v>5.0177802327660102E-11</v>
      </c>
      <c r="B414">
        <v>0.35805114825668699</v>
      </c>
      <c r="C414">
        <v>0.59</v>
      </c>
      <c r="D414">
        <v>0.28199999999999997</v>
      </c>
      <c r="E414">
        <v>8.9020439109501699E-7</v>
      </c>
      <c r="F414" t="s">
        <v>2210</v>
      </c>
      <c r="G414" t="s">
        <v>2429</v>
      </c>
      <c r="H414">
        <v>0.72345951188851099</v>
      </c>
    </row>
    <row r="415" spans="1:8" x14ac:dyDescent="0.2">
      <c r="A415">
        <v>3.30231934675807E-12</v>
      </c>
      <c r="B415">
        <v>0.34930388580334598</v>
      </c>
      <c r="C415">
        <v>0.66</v>
      </c>
      <c r="D415">
        <v>0.31</v>
      </c>
      <c r="E415">
        <v>5.8586447530834899E-8</v>
      </c>
      <c r="F415" t="s">
        <v>2210</v>
      </c>
      <c r="G415" t="s">
        <v>2430</v>
      </c>
      <c r="H415">
        <v>0.72043926446940099</v>
      </c>
    </row>
    <row r="416" spans="1:8" x14ac:dyDescent="0.2">
      <c r="A416">
        <v>9.61356980293549E-12</v>
      </c>
      <c r="B416">
        <v>0.50181653241072</v>
      </c>
      <c r="C416">
        <v>0.83</v>
      </c>
      <c r="D416">
        <v>0.57299999999999995</v>
      </c>
      <c r="E416">
        <v>1.7055434187387799E-7</v>
      </c>
      <c r="F416" t="s">
        <v>2210</v>
      </c>
      <c r="G416" t="s">
        <v>2131</v>
      </c>
      <c r="H416">
        <v>0.71442147838918901</v>
      </c>
    </row>
    <row r="417" spans="1:8" x14ac:dyDescent="0.2">
      <c r="A417">
        <v>4.7312739720466098E-7</v>
      </c>
      <c r="B417">
        <v>0.467312157853912</v>
      </c>
      <c r="C417">
        <v>0.71</v>
      </c>
      <c r="D417">
        <v>0.45700000000000002</v>
      </c>
      <c r="E417">
        <v>8.3937531538078904E-3</v>
      </c>
      <c r="F417" t="s">
        <v>2210</v>
      </c>
      <c r="G417" t="s">
        <v>1926</v>
      </c>
      <c r="H417">
        <v>0.71047458688710396</v>
      </c>
    </row>
    <row r="418" spans="1:8" x14ac:dyDescent="0.2">
      <c r="A418">
        <v>1.6262140279210001E-10</v>
      </c>
      <c r="B418">
        <v>0.36271606253400301</v>
      </c>
      <c r="C418">
        <v>0.6</v>
      </c>
      <c r="D418">
        <v>0.29699999999999999</v>
      </c>
      <c r="E418">
        <v>2.8850663069346501E-6</v>
      </c>
      <c r="F418" t="s">
        <v>2210</v>
      </c>
      <c r="G418" t="s">
        <v>2431</v>
      </c>
      <c r="H418">
        <v>0.70889132742801897</v>
      </c>
    </row>
    <row r="419" spans="1:8" x14ac:dyDescent="0.2">
      <c r="A419">
        <v>2.9149216876711299E-12</v>
      </c>
      <c r="B419">
        <v>0.429715048082429</v>
      </c>
      <c r="C419">
        <v>0.8</v>
      </c>
      <c r="D419">
        <v>0.47499999999999998</v>
      </c>
      <c r="E419">
        <v>5.1713625660973497E-8</v>
      </c>
      <c r="F419" t="s">
        <v>2210</v>
      </c>
      <c r="G419" t="s">
        <v>2432</v>
      </c>
      <c r="H419">
        <v>0.70880832673390304</v>
      </c>
    </row>
    <row r="420" spans="1:8" x14ac:dyDescent="0.2">
      <c r="A420">
        <v>5.8637163014365803E-12</v>
      </c>
      <c r="B420">
        <v>0.323847346048726</v>
      </c>
      <c r="C420">
        <v>0.62</v>
      </c>
      <c r="D420">
        <v>0.27500000000000002</v>
      </c>
      <c r="E420">
        <v>1.0402819090378601E-7</v>
      </c>
      <c r="F420" t="s">
        <v>2210</v>
      </c>
      <c r="G420" t="s">
        <v>2433</v>
      </c>
      <c r="H420">
        <v>0.70451001596564999</v>
      </c>
    </row>
    <row r="421" spans="1:8" x14ac:dyDescent="0.2">
      <c r="A421">
        <v>1.2946717632230899E-7</v>
      </c>
      <c r="B421">
        <v>0.43935629339717402</v>
      </c>
      <c r="C421">
        <v>0.69</v>
      </c>
      <c r="D421">
        <v>0.42099999999999999</v>
      </c>
      <c r="E421">
        <v>2.2968771751340801E-3</v>
      </c>
      <c r="F421" t="s">
        <v>2210</v>
      </c>
      <c r="G421" t="s">
        <v>106</v>
      </c>
      <c r="H421">
        <v>0.70337782469617105</v>
      </c>
    </row>
    <row r="422" spans="1:8" x14ac:dyDescent="0.2">
      <c r="A422">
        <v>5.4115016792393999E-11</v>
      </c>
      <c r="B422">
        <v>0.31291921296950698</v>
      </c>
      <c r="C422">
        <v>0.53</v>
      </c>
      <c r="D422">
        <v>0.22800000000000001</v>
      </c>
      <c r="E422">
        <v>9.6005451291386203E-7</v>
      </c>
      <c r="F422" t="s">
        <v>2210</v>
      </c>
      <c r="G422" t="s">
        <v>2434</v>
      </c>
      <c r="H422">
        <v>0.69683690283125599</v>
      </c>
    </row>
    <row r="423" spans="1:8" x14ac:dyDescent="0.2">
      <c r="A423">
        <v>2.21498393676252E-10</v>
      </c>
      <c r="B423">
        <v>0.30546982041370402</v>
      </c>
      <c r="C423">
        <v>0.44</v>
      </c>
      <c r="D423">
        <v>0.185</v>
      </c>
      <c r="E423">
        <v>3.9296030022103904E-6</v>
      </c>
      <c r="F423" t="s">
        <v>2210</v>
      </c>
      <c r="G423" t="s">
        <v>2435</v>
      </c>
      <c r="H423">
        <v>0.68926523580528098</v>
      </c>
    </row>
    <row r="424" spans="1:8" x14ac:dyDescent="0.2">
      <c r="A424">
        <v>8.5121168953418599E-11</v>
      </c>
      <c r="B424">
        <v>0.409439277156671</v>
      </c>
      <c r="C424">
        <v>0.76</v>
      </c>
      <c r="D424">
        <v>0.44500000000000001</v>
      </c>
      <c r="E424">
        <v>1.5101346584025999E-6</v>
      </c>
      <c r="F424" t="s">
        <v>2210</v>
      </c>
      <c r="G424" t="s">
        <v>2198</v>
      </c>
      <c r="H424">
        <v>0.68389857283312006</v>
      </c>
    </row>
    <row r="425" spans="1:8" x14ac:dyDescent="0.2">
      <c r="A425">
        <v>7.9455645363353996E-9</v>
      </c>
      <c r="B425">
        <v>0.34601479845097199</v>
      </c>
      <c r="C425">
        <v>0.52</v>
      </c>
      <c r="D425">
        <v>0.25800000000000001</v>
      </c>
      <c r="E425">
        <v>1.40962260439126E-4</v>
      </c>
      <c r="F425" t="s">
        <v>2210</v>
      </c>
      <c r="G425" t="s">
        <v>2436</v>
      </c>
      <c r="H425">
        <v>0.67137199699442296</v>
      </c>
    </row>
    <row r="426" spans="1:8" x14ac:dyDescent="0.2">
      <c r="A426">
        <v>2.99872697610971E-12</v>
      </c>
      <c r="B426">
        <v>0.47115483046095302</v>
      </c>
      <c r="C426">
        <v>0.92</v>
      </c>
      <c r="D426">
        <v>0.64600000000000002</v>
      </c>
      <c r="E426">
        <v>5.3200415283162297E-8</v>
      </c>
      <c r="F426" t="s">
        <v>2210</v>
      </c>
      <c r="G426" t="s">
        <v>2143</v>
      </c>
      <c r="H426">
        <v>0.66076592076840901</v>
      </c>
    </row>
    <row r="427" spans="1:8" x14ac:dyDescent="0.2">
      <c r="A427">
        <v>7.72422540792782E-8</v>
      </c>
      <c r="B427">
        <v>0.37793952799536401</v>
      </c>
      <c r="C427">
        <v>0.6</v>
      </c>
      <c r="D427">
        <v>0.33700000000000002</v>
      </c>
      <c r="E427">
        <v>1.37035482962047E-3</v>
      </c>
      <c r="F427" t="s">
        <v>2210</v>
      </c>
      <c r="G427" t="s">
        <v>804</v>
      </c>
      <c r="H427">
        <v>0.65349774293146401</v>
      </c>
    </row>
    <row r="428" spans="1:8" x14ac:dyDescent="0.2">
      <c r="A428">
        <v>1.1026207556715199E-8</v>
      </c>
      <c r="B428">
        <v>0.33325471591338102</v>
      </c>
      <c r="C428">
        <v>0.56999999999999995</v>
      </c>
      <c r="D428">
        <v>0.28100000000000003</v>
      </c>
      <c r="E428">
        <v>1.95615948263684E-4</v>
      </c>
      <c r="F428" t="s">
        <v>2210</v>
      </c>
      <c r="G428" t="s">
        <v>2437</v>
      </c>
      <c r="H428">
        <v>0.65276696931486999</v>
      </c>
    </row>
    <row r="429" spans="1:8" x14ac:dyDescent="0.2">
      <c r="A429">
        <v>4.8176121991137302E-8</v>
      </c>
      <c r="B429">
        <v>0.400653496156755</v>
      </c>
      <c r="C429">
        <v>0.64</v>
      </c>
      <c r="D429">
        <v>0.38400000000000001</v>
      </c>
      <c r="E429">
        <v>8.5469258024476705E-4</v>
      </c>
      <c r="F429" t="s">
        <v>2210</v>
      </c>
      <c r="G429" t="s">
        <v>860</v>
      </c>
      <c r="H429">
        <v>0.65080770949320699</v>
      </c>
    </row>
    <row r="430" spans="1:8" x14ac:dyDescent="0.2">
      <c r="A430">
        <v>5.9357377409027199E-9</v>
      </c>
      <c r="B430">
        <v>0.39032687711255698</v>
      </c>
      <c r="C430">
        <v>0.7</v>
      </c>
      <c r="D430">
        <v>0.41099999999999998</v>
      </c>
      <c r="E430">
        <v>1.05305923261355E-4</v>
      </c>
      <c r="F430" t="s">
        <v>2210</v>
      </c>
      <c r="G430" t="s">
        <v>2438</v>
      </c>
      <c r="H430">
        <v>0.64899955814439403</v>
      </c>
    </row>
    <row r="431" spans="1:8" x14ac:dyDescent="0.2">
      <c r="A431">
        <v>4.3567400984398402E-8</v>
      </c>
      <c r="B431">
        <v>0.36384268593026903</v>
      </c>
      <c r="C431">
        <v>0.6</v>
      </c>
      <c r="D431">
        <v>0.32900000000000001</v>
      </c>
      <c r="E431">
        <v>7.7292926086421098E-4</v>
      </c>
      <c r="F431" t="s">
        <v>2210</v>
      </c>
      <c r="G431" t="s">
        <v>2439</v>
      </c>
      <c r="H431">
        <v>0.64396935562879498</v>
      </c>
    </row>
    <row r="432" spans="1:8" x14ac:dyDescent="0.2">
      <c r="A432">
        <v>1.6258116829632101E-10</v>
      </c>
      <c r="B432">
        <v>0.33766982667110301</v>
      </c>
      <c r="C432">
        <v>0.67</v>
      </c>
      <c r="D432">
        <v>0.34300000000000003</v>
      </c>
      <c r="E432">
        <v>2.8843525067450402E-6</v>
      </c>
      <c r="F432" t="s">
        <v>2210</v>
      </c>
      <c r="G432" t="s">
        <v>2440</v>
      </c>
      <c r="H432">
        <v>0.64090307045223605</v>
      </c>
    </row>
    <row r="433" spans="1:8" x14ac:dyDescent="0.2">
      <c r="A433">
        <v>4.2325470937784298E-9</v>
      </c>
      <c r="B433">
        <v>0.34726654164145099</v>
      </c>
      <c r="C433">
        <v>0.62</v>
      </c>
      <c r="D433">
        <v>0.33</v>
      </c>
      <c r="E433">
        <v>7.5089617990723101E-5</v>
      </c>
      <c r="F433" t="s">
        <v>2210</v>
      </c>
      <c r="G433" t="s">
        <v>2441</v>
      </c>
      <c r="H433">
        <v>0.63325075240499895</v>
      </c>
    </row>
    <row r="434" spans="1:8" x14ac:dyDescent="0.2">
      <c r="A434">
        <v>3.15841860907848E-9</v>
      </c>
      <c r="B434">
        <v>0.33611494265070502</v>
      </c>
      <c r="C434">
        <v>0.63</v>
      </c>
      <c r="D434">
        <v>0.32900000000000001</v>
      </c>
      <c r="E434">
        <v>5.6033504543661303E-5</v>
      </c>
      <c r="F434" t="s">
        <v>2210</v>
      </c>
      <c r="G434" t="s">
        <v>1071</v>
      </c>
      <c r="H434">
        <v>0.62463838899688595</v>
      </c>
    </row>
    <row r="435" spans="1:8" x14ac:dyDescent="0.2">
      <c r="A435">
        <v>1.66642622536608E-9</v>
      </c>
      <c r="B435">
        <v>0.30406607444463701</v>
      </c>
      <c r="C435">
        <v>0.54</v>
      </c>
      <c r="D435">
        <v>0.253</v>
      </c>
      <c r="E435">
        <v>2.95640676642197E-5</v>
      </c>
      <c r="F435" t="s">
        <v>2210</v>
      </c>
      <c r="G435" t="s">
        <v>2442</v>
      </c>
      <c r="H435">
        <v>0.62431817566579395</v>
      </c>
    </row>
    <row r="436" spans="1:8" x14ac:dyDescent="0.2">
      <c r="A436">
        <v>4.9465463579510599E-7</v>
      </c>
      <c r="B436">
        <v>0.35194848770917703</v>
      </c>
      <c r="C436">
        <v>0.56000000000000005</v>
      </c>
      <c r="D436">
        <v>0.309</v>
      </c>
      <c r="E436">
        <v>8.7756678936409694E-3</v>
      </c>
      <c r="F436" t="s">
        <v>2210</v>
      </c>
      <c r="G436" t="s">
        <v>1360</v>
      </c>
      <c r="H436">
        <v>0.61784060538288099</v>
      </c>
    </row>
    <row r="437" spans="1:8" x14ac:dyDescent="0.2">
      <c r="A437">
        <v>1.37089179774666E-10</v>
      </c>
      <c r="B437">
        <v>0.30945556164809201</v>
      </c>
      <c r="C437">
        <v>0.64</v>
      </c>
      <c r="D437">
        <v>0.313</v>
      </c>
      <c r="E437">
        <v>2.4320991383823498E-6</v>
      </c>
      <c r="F437" t="s">
        <v>2210</v>
      </c>
      <c r="G437" t="s">
        <v>1922</v>
      </c>
      <c r="H437">
        <v>0.613162722770213</v>
      </c>
    </row>
    <row r="438" spans="1:8" x14ac:dyDescent="0.2">
      <c r="A438">
        <v>2.4704328437982801E-10</v>
      </c>
      <c r="B438">
        <v>0.29835654566739001</v>
      </c>
      <c r="C438">
        <v>0.61</v>
      </c>
      <c r="D438">
        <v>0.28799999999999998</v>
      </c>
      <c r="E438">
        <v>4.3827949081825199E-6</v>
      </c>
      <c r="F438" t="s">
        <v>2210</v>
      </c>
      <c r="G438" t="s">
        <v>2443</v>
      </c>
      <c r="H438">
        <v>0.610729841802375</v>
      </c>
    </row>
    <row r="439" spans="1:8" x14ac:dyDescent="0.2">
      <c r="A439">
        <v>1.0865404048556499E-12</v>
      </c>
      <c r="B439">
        <v>0.25353070192823601</v>
      </c>
      <c r="C439">
        <v>0.57999999999999996</v>
      </c>
      <c r="D439">
        <v>0.23499999999999999</v>
      </c>
      <c r="E439">
        <v>1.9276313322544099E-8</v>
      </c>
      <c r="F439" t="s">
        <v>2210</v>
      </c>
      <c r="G439" t="s">
        <v>2444</v>
      </c>
      <c r="H439">
        <v>0.600195131095416</v>
      </c>
    </row>
    <row r="440" spans="1:8" x14ac:dyDescent="0.2">
      <c r="A440">
        <v>1.13928667336906E-7</v>
      </c>
      <c r="B440">
        <v>0.35548590831613902</v>
      </c>
      <c r="C440">
        <v>0.66</v>
      </c>
      <c r="D440">
        <v>0.38900000000000001</v>
      </c>
      <c r="E440">
        <v>2.0212084872240502E-3</v>
      </c>
      <c r="F440" t="s">
        <v>2210</v>
      </c>
      <c r="G440" t="s">
        <v>2445</v>
      </c>
      <c r="H440">
        <v>0.58802180322970399</v>
      </c>
    </row>
    <row r="441" spans="1:8" x14ac:dyDescent="0.2">
      <c r="A441">
        <v>2.52633079584896E-8</v>
      </c>
      <c r="B441">
        <v>0.31063824698713399</v>
      </c>
      <c r="C441">
        <v>0.57999999999999996</v>
      </c>
      <c r="D441">
        <v>0.308</v>
      </c>
      <c r="E441">
        <v>4.48196346491564E-4</v>
      </c>
      <c r="F441" t="s">
        <v>2210</v>
      </c>
      <c r="G441" t="s">
        <v>2446</v>
      </c>
      <c r="H441">
        <v>0.56657290330986698</v>
      </c>
    </row>
    <row r="442" spans="1:8" x14ac:dyDescent="0.2">
      <c r="A442">
        <v>1.06699549465951E-7</v>
      </c>
      <c r="B442">
        <v>0.347876999120872</v>
      </c>
      <c r="C442">
        <v>0.66</v>
      </c>
      <c r="D442">
        <v>0.39800000000000002</v>
      </c>
      <c r="E442">
        <v>1.89295670707544E-3</v>
      </c>
      <c r="F442" t="s">
        <v>2210</v>
      </c>
      <c r="G442" t="s">
        <v>1067</v>
      </c>
      <c r="H442">
        <v>0.56274220446023404</v>
      </c>
    </row>
    <row r="443" spans="1:8" x14ac:dyDescent="0.2">
      <c r="A443">
        <v>4.87954615084935E-11</v>
      </c>
      <c r="B443">
        <v>0.31761308701359198</v>
      </c>
      <c r="C443">
        <v>0.77</v>
      </c>
      <c r="D443">
        <v>0.42699999999999999</v>
      </c>
      <c r="E443">
        <v>8.6568028262218305E-7</v>
      </c>
      <c r="F443" t="s">
        <v>2210</v>
      </c>
      <c r="G443" t="s">
        <v>1346</v>
      </c>
      <c r="H443">
        <v>0.55963862013836596</v>
      </c>
    </row>
    <row r="444" spans="1:8" x14ac:dyDescent="0.2">
      <c r="A444">
        <v>2.3583989460148499E-8</v>
      </c>
      <c r="B444">
        <v>0.31787448812347902</v>
      </c>
      <c r="C444">
        <v>0.62</v>
      </c>
      <c r="D444">
        <v>0.34699999999999998</v>
      </c>
      <c r="E444">
        <v>4.1840355701249502E-4</v>
      </c>
      <c r="F444" t="s">
        <v>2210</v>
      </c>
      <c r="G444" t="s">
        <v>2447</v>
      </c>
      <c r="H444">
        <v>0.55205093175506104</v>
      </c>
    </row>
    <row r="445" spans="1:8" x14ac:dyDescent="0.2">
      <c r="A445">
        <v>3.7260404907399001E-8</v>
      </c>
      <c r="B445">
        <v>0.29486888663739202</v>
      </c>
      <c r="C445">
        <v>0.61</v>
      </c>
      <c r="D445">
        <v>0.318</v>
      </c>
      <c r="E445">
        <v>6.6103684346216496E-4</v>
      </c>
      <c r="F445" t="s">
        <v>2210</v>
      </c>
      <c r="G445" t="s">
        <v>596</v>
      </c>
      <c r="H445">
        <v>0.548384209904905</v>
      </c>
    </row>
    <row r="446" spans="1:8" x14ac:dyDescent="0.2">
      <c r="A446">
        <v>9.6824750026464805E-8</v>
      </c>
      <c r="B446">
        <v>0.26990794394961598</v>
      </c>
      <c r="C446">
        <v>0.51</v>
      </c>
      <c r="D446">
        <v>0.24299999999999999</v>
      </c>
      <c r="E446">
        <v>1.7177678902195099E-3</v>
      </c>
      <c r="F446" t="s">
        <v>2210</v>
      </c>
      <c r="G446" t="s">
        <v>2448</v>
      </c>
      <c r="H446">
        <v>0.54408320717116299</v>
      </c>
    </row>
    <row r="447" spans="1:8" x14ac:dyDescent="0.2">
      <c r="A447">
        <v>3.5911324764318202E-8</v>
      </c>
      <c r="B447">
        <v>0.33112320467022799</v>
      </c>
      <c r="C447">
        <v>0.77</v>
      </c>
      <c r="D447">
        <v>0.46200000000000002</v>
      </c>
      <c r="E447">
        <v>6.3710281264376897E-4</v>
      </c>
      <c r="F447" t="s">
        <v>2210</v>
      </c>
      <c r="G447" t="s">
        <v>2449</v>
      </c>
      <c r="H447">
        <v>0.54017980422897305</v>
      </c>
    </row>
    <row r="448" spans="1:8" x14ac:dyDescent="0.2">
      <c r="A448">
        <v>1.2977996018904399E-7</v>
      </c>
      <c r="B448">
        <v>0.30411543036595101</v>
      </c>
      <c r="C448">
        <v>0.62</v>
      </c>
      <c r="D448">
        <v>0.34499999999999997</v>
      </c>
      <c r="E448">
        <v>2.30242627371383E-3</v>
      </c>
      <c r="F448" t="s">
        <v>2210</v>
      </c>
      <c r="G448" t="s">
        <v>1334</v>
      </c>
      <c r="H448">
        <v>0.53113117416025202</v>
      </c>
    </row>
    <row r="449" spans="1:8" x14ac:dyDescent="0.2">
      <c r="A449">
        <v>2.01664909736694E-9</v>
      </c>
      <c r="B449">
        <v>0.35322309825596099</v>
      </c>
      <c r="C449">
        <v>0.83</v>
      </c>
      <c r="D449">
        <v>0.54400000000000004</v>
      </c>
      <c r="E449">
        <v>3.57773716363869E-5</v>
      </c>
      <c r="F449" t="s">
        <v>2210</v>
      </c>
      <c r="G449" t="s">
        <v>1341</v>
      </c>
      <c r="H449">
        <v>0.52919706056398397</v>
      </c>
    </row>
    <row r="450" spans="1:8" x14ac:dyDescent="0.2">
      <c r="A450">
        <v>3.2971483950308101E-7</v>
      </c>
      <c r="B450">
        <v>0.30192133009064998</v>
      </c>
      <c r="C450">
        <v>0.64</v>
      </c>
      <c r="D450">
        <v>0.35699999999999998</v>
      </c>
      <c r="E450">
        <v>5.8494709676241603E-3</v>
      </c>
      <c r="F450" t="s">
        <v>2210</v>
      </c>
      <c r="G450" t="s">
        <v>2048</v>
      </c>
      <c r="H450">
        <v>0.52651131132974305</v>
      </c>
    </row>
    <row r="451" spans="1:8" x14ac:dyDescent="0.2">
      <c r="A451">
        <v>1.7039358696260501E-9</v>
      </c>
      <c r="B451">
        <v>0.29202432201013101</v>
      </c>
      <c r="C451">
        <v>0.69</v>
      </c>
      <c r="D451">
        <v>0.373</v>
      </c>
      <c r="E451">
        <v>3.0229526263035799E-5</v>
      </c>
      <c r="F451" t="s">
        <v>2210</v>
      </c>
      <c r="G451" t="s">
        <v>1241</v>
      </c>
      <c r="H451">
        <v>0.52610125897386595</v>
      </c>
    </row>
    <row r="452" spans="1:8" x14ac:dyDescent="0.2">
      <c r="A452">
        <v>9.7332109462574905E-5</v>
      </c>
      <c r="B452">
        <v>0.33998196071558801</v>
      </c>
      <c r="C452">
        <v>0.69</v>
      </c>
      <c r="D452">
        <v>0.436</v>
      </c>
      <c r="E452">
        <v>1</v>
      </c>
      <c r="F452" t="s">
        <v>2210</v>
      </c>
      <c r="G452" t="s">
        <v>2450</v>
      </c>
      <c r="H452">
        <v>0.52598106029990099</v>
      </c>
    </row>
    <row r="453" spans="1:8" x14ac:dyDescent="0.2">
      <c r="A453">
        <v>4.1883275166709997E-8</v>
      </c>
      <c r="B453">
        <v>0.28197099192010799</v>
      </c>
      <c r="C453">
        <v>0.56000000000000005</v>
      </c>
      <c r="D453">
        <v>0.3</v>
      </c>
      <c r="E453">
        <v>7.4305118473260204E-4</v>
      </c>
      <c r="F453" t="s">
        <v>2210</v>
      </c>
      <c r="G453" t="s">
        <v>2451</v>
      </c>
      <c r="H453">
        <v>0.509366953146002</v>
      </c>
    </row>
    <row r="454" spans="1:8" x14ac:dyDescent="0.2">
      <c r="A454">
        <v>3.3796582555024401E-8</v>
      </c>
      <c r="B454">
        <v>0.26337246523976399</v>
      </c>
      <c r="C454">
        <v>0.53</v>
      </c>
      <c r="D454">
        <v>0.26500000000000001</v>
      </c>
      <c r="E454">
        <v>5.9958517110868801E-4</v>
      </c>
      <c r="F454" t="s">
        <v>2210</v>
      </c>
      <c r="G454" t="s">
        <v>2452</v>
      </c>
      <c r="H454">
        <v>0.50759056937118097</v>
      </c>
    </row>
    <row r="455" spans="1:8" x14ac:dyDescent="0.2">
      <c r="A455">
        <v>1.1943129865096099E-7</v>
      </c>
      <c r="B455">
        <v>0.26144197088452797</v>
      </c>
      <c r="C455">
        <v>0.52</v>
      </c>
      <c r="D455">
        <v>0.25800000000000001</v>
      </c>
      <c r="E455">
        <v>2.11883066936669E-3</v>
      </c>
      <c r="F455" t="s">
        <v>2210</v>
      </c>
      <c r="G455" t="s">
        <v>1349</v>
      </c>
      <c r="H455">
        <v>0.507275465895352</v>
      </c>
    </row>
    <row r="456" spans="1:8" x14ac:dyDescent="0.2">
      <c r="A456">
        <v>8.6111240367271302E-9</v>
      </c>
      <c r="B456">
        <v>0.25472868661472298</v>
      </c>
      <c r="C456">
        <v>0.55000000000000004</v>
      </c>
      <c r="D456">
        <v>0.26700000000000002</v>
      </c>
      <c r="E456">
        <v>1.52769951535576E-4</v>
      </c>
      <c r="F456" t="s">
        <v>2210</v>
      </c>
      <c r="G456" t="s">
        <v>2453</v>
      </c>
      <c r="H456">
        <v>0.50577898064295201</v>
      </c>
    </row>
    <row r="457" spans="1:8" x14ac:dyDescent="0.2">
      <c r="A457">
        <v>8.3660355105159901E-9</v>
      </c>
      <c r="B457">
        <v>0.25023748878091601</v>
      </c>
      <c r="C457">
        <v>0.5</v>
      </c>
      <c r="D457">
        <v>0.24</v>
      </c>
      <c r="E457">
        <v>1.4842183599206399E-4</v>
      </c>
      <c r="F457" t="s">
        <v>2210</v>
      </c>
      <c r="G457" t="s">
        <v>1062</v>
      </c>
      <c r="H457">
        <v>0.50047497756183201</v>
      </c>
    </row>
    <row r="458" spans="1:8" x14ac:dyDescent="0.2">
      <c r="A458">
        <v>2.7708077103267999E-7</v>
      </c>
      <c r="B458">
        <v>0.26524444782318402</v>
      </c>
      <c r="C458">
        <v>0.53</v>
      </c>
      <c r="D458">
        <v>0.27500000000000002</v>
      </c>
      <c r="E458">
        <v>4.9156899588907801E-3</v>
      </c>
      <c r="F458" t="s">
        <v>2210</v>
      </c>
      <c r="G458" t="s">
        <v>2454</v>
      </c>
      <c r="H458">
        <v>0.49326160472381497</v>
      </c>
    </row>
    <row r="459" spans="1:8" x14ac:dyDescent="0.2">
      <c r="A459">
        <v>2.2540853404388301E-7</v>
      </c>
      <c r="B459">
        <v>0.314746133138749</v>
      </c>
      <c r="C459">
        <v>0.76</v>
      </c>
      <c r="D459">
        <v>0.48599999999999999</v>
      </c>
      <c r="E459">
        <v>3.9989728024725302E-3</v>
      </c>
      <c r="F459" t="s">
        <v>2210</v>
      </c>
      <c r="G459" t="s">
        <v>2455</v>
      </c>
      <c r="H459">
        <v>0.48227230077711603</v>
      </c>
    </row>
    <row r="460" spans="1:8" x14ac:dyDescent="0.2">
      <c r="A460">
        <v>8.0245329056899799E-8</v>
      </c>
      <c r="B460">
        <v>0.25058981394489399</v>
      </c>
      <c r="C460">
        <v>0.56000000000000005</v>
      </c>
      <c r="D460">
        <v>0.28499999999999998</v>
      </c>
      <c r="E460">
        <v>1.42363238279846E-3</v>
      </c>
      <c r="F460" t="s">
        <v>2210</v>
      </c>
      <c r="G460" t="s">
        <v>2456</v>
      </c>
      <c r="H460">
        <v>0.47569591799708699</v>
      </c>
    </row>
    <row r="461" spans="1:8" x14ac:dyDescent="0.2">
      <c r="A461">
        <v>1.1003237586684701E-7</v>
      </c>
      <c r="B461">
        <v>0.28373940799832598</v>
      </c>
      <c r="C461">
        <v>0.68</v>
      </c>
      <c r="D461">
        <v>0.40500000000000003</v>
      </c>
      <c r="E461">
        <v>1.95208438025373E-3</v>
      </c>
      <c r="F461" t="s">
        <v>2210</v>
      </c>
      <c r="G461" t="s">
        <v>1070</v>
      </c>
      <c r="H461">
        <v>0.46492240346713598</v>
      </c>
    </row>
    <row r="462" spans="1:8" x14ac:dyDescent="0.2">
      <c r="A462">
        <v>7.1659876679778198E-9</v>
      </c>
      <c r="B462">
        <v>0.32861845198129003</v>
      </c>
      <c r="C462">
        <v>0.85</v>
      </c>
      <c r="D462">
        <v>0.59399999999999997</v>
      </c>
      <c r="E462">
        <v>1.2713178721759401E-4</v>
      </c>
      <c r="F462" t="s">
        <v>2210</v>
      </c>
      <c r="G462" t="s">
        <v>1363</v>
      </c>
      <c r="H462">
        <v>0.46245974202664902</v>
      </c>
    </row>
    <row r="463" spans="1:8" x14ac:dyDescent="0.2">
      <c r="A463">
        <v>3.6477170435983399E-7</v>
      </c>
      <c r="B463">
        <v>0.29092385665926401</v>
      </c>
      <c r="C463">
        <v>0.75</v>
      </c>
      <c r="D463">
        <v>0.47299999999999998</v>
      </c>
      <c r="E463">
        <v>6.4714148070478096E-3</v>
      </c>
      <c r="F463" t="s">
        <v>2210</v>
      </c>
      <c r="G463" t="s">
        <v>768</v>
      </c>
      <c r="H463">
        <v>0.45174511903612402</v>
      </c>
    </row>
    <row r="464" spans="1:8" x14ac:dyDescent="0.2">
      <c r="A464">
        <v>4.8662772426924303E-8</v>
      </c>
      <c r="B464">
        <v>0.26146857663226902</v>
      </c>
      <c r="C464">
        <v>0.69</v>
      </c>
      <c r="D464">
        <v>0.39100000000000001</v>
      </c>
      <c r="E464">
        <v>8.6332624562606396E-4</v>
      </c>
      <c r="F464" t="s">
        <v>2210</v>
      </c>
      <c r="G464" t="s">
        <v>537</v>
      </c>
      <c r="H464">
        <v>0.44990852338220899</v>
      </c>
    </row>
    <row r="465" spans="1:8" x14ac:dyDescent="0.2">
      <c r="A465">
        <v>2.2009916436372799E-5</v>
      </c>
      <c r="B465">
        <v>0.26904400218249902</v>
      </c>
      <c r="C465">
        <v>0.76</v>
      </c>
      <c r="D465">
        <v>0.49399999999999999</v>
      </c>
      <c r="E465">
        <v>0.39047792749769</v>
      </c>
      <c r="F465" t="s">
        <v>2210</v>
      </c>
      <c r="G465" t="s">
        <v>2457</v>
      </c>
      <c r="H465">
        <v>0.40570127313234</v>
      </c>
    </row>
  </sheetData>
  <pageMargins left="0.7" right="0.7" top="0.75" bottom="0.75" header="0.3" footer="0.3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39"/>
  <sheetViews>
    <sheetView workbookViewId="0"/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0</v>
      </c>
      <c r="B2">
        <v>6.4933577603627901</v>
      </c>
      <c r="C2">
        <v>1</v>
      </c>
      <c r="D2">
        <v>8.0000000000000002E-3</v>
      </c>
      <c r="E2">
        <v>0</v>
      </c>
      <c r="F2" t="s">
        <v>2458</v>
      </c>
      <c r="G2" t="s">
        <v>2459</v>
      </c>
      <c r="H2">
        <v>360.74209779793301</v>
      </c>
    </row>
    <row r="3" spans="1:8" x14ac:dyDescent="0.2">
      <c r="A3">
        <v>0</v>
      </c>
      <c r="B3">
        <v>6.6697350821569197</v>
      </c>
      <c r="C3">
        <v>1</v>
      </c>
      <c r="D3">
        <v>1.0999999999999999E-2</v>
      </c>
      <c r="E3">
        <v>0</v>
      </c>
      <c r="F3" t="s">
        <v>2458</v>
      </c>
      <c r="G3" t="s">
        <v>2460</v>
      </c>
      <c r="H3">
        <v>317.60643248366301</v>
      </c>
    </row>
    <row r="4" spans="1:8" x14ac:dyDescent="0.2">
      <c r="A4">
        <v>0</v>
      </c>
      <c r="B4">
        <v>6.6500602638912802</v>
      </c>
      <c r="C4">
        <v>1</v>
      </c>
      <c r="D4">
        <v>1.0999999999999999E-2</v>
      </c>
      <c r="E4">
        <v>0</v>
      </c>
      <c r="F4" t="s">
        <v>2458</v>
      </c>
      <c r="G4" t="s">
        <v>2461</v>
      </c>
      <c r="H4">
        <v>316.66953637577501</v>
      </c>
    </row>
    <row r="5" spans="1:8" x14ac:dyDescent="0.2">
      <c r="A5">
        <v>0</v>
      </c>
      <c r="B5">
        <v>3.0374616786289201</v>
      </c>
      <c r="C5">
        <v>1</v>
      </c>
      <c r="D5">
        <v>1E-3</v>
      </c>
      <c r="E5">
        <v>0</v>
      </c>
      <c r="F5" t="s">
        <v>2458</v>
      </c>
      <c r="G5" t="s">
        <v>2462</v>
      </c>
      <c r="H5">
        <v>276.13287987535602</v>
      </c>
    </row>
    <row r="6" spans="1:8" x14ac:dyDescent="0.2">
      <c r="A6">
        <v>9.1021807165073297E-80</v>
      </c>
      <c r="B6">
        <v>7.2392824053202798</v>
      </c>
      <c r="C6">
        <v>1</v>
      </c>
      <c r="D6">
        <v>5.1999999999999998E-2</v>
      </c>
      <c r="E6">
        <v>1.61481788091557E-75</v>
      </c>
      <c r="F6" t="s">
        <v>2458</v>
      </c>
      <c r="G6" t="s">
        <v>2463</v>
      </c>
      <c r="H6">
        <v>116.76261944065</v>
      </c>
    </row>
    <row r="7" spans="1:8" x14ac:dyDescent="0.2">
      <c r="A7">
        <v>8.4767948716431503E-142</v>
      </c>
      <c r="B7">
        <v>2.0368471970611801</v>
      </c>
      <c r="C7">
        <v>0.72199999999999998</v>
      </c>
      <c r="D7">
        <v>1.4E-2</v>
      </c>
      <c r="E7">
        <v>1.50386817817821E-137</v>
      </c>
      <c r="F7" t="s">
        <v>2458</v>
      </c>
      <c r="G7" t="s">
        <v>2464</v>
      </c>
      <c r="H7">
        <v>61.275153178257298</v>
      </c>
    </row>
    <row r="8" spans="1:8" x14ac:dyDescent="0.2">
      <c r="A8">
        <v>1.55903672164868E-86</v>
      </c>
      <c r="B8">
        <v>3.4707242835407799</v>
      </c>
      <c r="C8">
        <v>1</v>
      </c>
      <c r="D8">
        <v>4.8000000000000001E-2</v>
      </c>
      <c r="E8">
        <v>2.76588704787693E-82</v>
      </c>
      <c r="F8" t="s">
        <v>2458</v>
      </c>
      <c r="G8" t="s">
        <v>2465</v>
      </c>
      <c r="H8">
        <v>59.840073854151299</v>
      </c>
    </row>
    <row r="9" spans="1:8" x14ac:dyDescent="0.2">
      <c r="A9">
        <v>7.1513959366668706E-54</v>
      </c>
      <c r="B9">
        <v>3.2994820387932702</v>
      </c>
      <c r="C9">
        <v>0.94399999999999995</v>
      </c>
      <c r="D9">
        <v>7.0999999999999994E-2</v>
      </c>
      <c r="E9">
        <v>1.2687291531240701E-49</v>
      </c>
      <c r="F9" t="s">
        <v>2458</v>
      </c>
      <c r="G9" t="s">
        <v>2466</v>
      </c>
      <c r="H9">
        <v>38.453222773096897</v>
      </c>
    </row>
    <row r="10" spans="1:8" x14ac:dyDescent="0.2">
      <c r="A10">
        <v>0</v>
      </c>
      <c r="B10">
        <v>0.84047198265329104</v>
      </c>
      <c r="C10">
        <v>0.33300000000000002</v>
      </c>
      <c r="D10">
        <v>0</v>
      </c>
      <c r="E10">
        <v>0</v>
      </c>
      <c r="F10" t="s">
        <v>2458</v>
      </c>
      <c r="G10" t="s">
        <v>2467</v>
      </c>
      <c r="H10">
        <v>27.987717022354602</v>
      </c>
    </row>
    <row r="11" spans="1:8" x14ac:dyDescent="0.2">
      <c r="A11">
        <v>8.7362130955075598E-58</v>
      </c>
      <c r="B11">
        <v>1.3851089600447</v>
      </c>
      <c r="C11">
        <v>0.55600000000000005</v>
      </c>
      <c r="D11">
        <v>0.02</v>
      </c>
      <c r="E11">
        <v>1.5498915652739999E-53</v>
      </c>
      <c r="F11" t="s">
        <v>2458</v>
      </c>
      <c r="G11" t="s">
        <v>1569</v>
      </c>
      <c r="H11">
        <v>25.6706860594952</v>
      </c>
    </row>
    <row r="12" spans="1:8" x14ac:dyDescent="0.2">
      <c r="A12">
        <v>0</v>
      </c>
      <c r="B12">
        <v>0.89553624576188495</v>
      </c>
      <c r="C12">
        <v>0.27800000000000002</v>
      </c>
      <c r="D12">
        <v>0</v>
      </c>
      <c r="E12">
        <v>0</v>
      </c>
      <c r="F12" t="s">
        <v>2458</v>
      </c>
      <c r="G12" t="s">
        <v>2468</v>
      </c>
      <c r="H12">
        <v>24.8959076321804</v>
      </c>
    </row>
    <row r="13" spans="1:8" x14ac:dyDescent="0.2">
      <c r="A13">
        <v>8.7585381110480602E-36</v>
      </c>
      <c r="B13">
        <v>2.8184691460205902</v>
      </c>
      <c r="C13">
        <v>0.88900000000000001</v>
      </c>
      <c r="D13">
        <v>9.7000000000000003E-2</v>
      </c>
      <c r="E13">
        <v>1.5538522462810399E-31</v>
      </c>
      <c r="F13" t="s">
        <v>2458</v>
      </c>
      <c r="G13" t="s">
        <v>2469</v>
      </c>
      <c r="H13">
        <v>23.4170006617972</v>
      </c>
    </row>
    <row r="14" spans="1:8" x14ac:dyDescent="0.2">
      <c r="A14">
        <v>3.5428191204115E-40</v>
      </c>
      <c r="B14">
        <v>2.1521545853678399</v>
      </c>
      <c r="C14">
        <v>0.88900000000000001</v>
      </c>
      <c r="D14">
        <v>8.3000000000000004E-2</v>
      </c>
      <c r="E14">
        <v>6.2853154015220297E-36</v>
      </c>
      <c r="F14" t="s">
        <v>2458</v>
      </c>
      <c r="G14" t="s">
        <v>2470</v>
      </c>
      <c r="H14">
        <v>20.5727465203442</v>
      </c>
    </row>
    <row r="15" spans="1:8" x14ac:dyDescent="0.2">
      <c r="A15">
        <v>6.1488896719973194E-39</v>
      </c>
      <c r="B15">
        <v>2.3161395298680301</v>
      </c>
      <c r="C15">
        <v>0.94399999999999995</v>
      </c>
      <c r="D15">
        <v>0.10100000000000001</v>
      </c>
      <c r="E15">
        <v>1.09087451670904E-34</v>
      </c>
      <c r="F15" t="s">
        <v>2458</v>
      </c>
      <c r="G15" t="s">
        <v>2471</v>
      </c>
      <c r="H15">
        <v>19.697619064823598</v>
      </c>
    </row>
    <row r="16" spans="1:8" x14ac:dyDescent="0.2">
      <c r="A16">
        <v>1.34164176638412E-40</v>
      </c>
      <c r="B16">
        <v>1.54781921647742</v>
      </c>
      <c r="C16">
        <v>0.77800000000000002</v>
      </c>
      <c r="D16">
        <v>5.8999999999999997E-2</v>
      </c>
      <c r="E16">
        <v>2.3802066577420699E-36</v>
      </c>
      <c r="F16" t="s">
        <v>2458</v>
      </c>
      <c r="G16" t="s">
        <v>2472</v>
      </c>
      <c r="H16">
        <v>17.452222469846799</v>
      </c>
    </row>
    <row r="17" spans="1:8" x14ac:dyDescent="0.2">
      <c r="A17">
        <v>3.3813126960799302E-19</v>
      </c>
      <c r="B17">
        <v>1.51375031723523</v>
      </c>
      <c r="C17">
        <v>0.44400000000000001</v>
      </c>
      <c r="D17">
        <v>0.04</v>
      </c>
      <c r="E17">
        <v>5.9987868541154096E-15</v>
      </c>
      <c r="F17" t="s">
        <v>2458</v>
      </c>
      <c r="G17" t="s">
        <v>2473</v>
      </c>
      <c r="H17">
        <v>13.4421028170488</v>
      </c>
    </row>
    <row r="18" spans="1:8" x14ac:dyDescent="0.2">
      <c r="A18">
        <v>5.4467381620774904E-27</v>
      </c>
      <c r="B18">
        <v>1.2310889632388899</v>
      </c>
      <c r="C18">
        <v>0.61099999999999999</v>
      </c>
      <c r="D18">
        <v>5.0999999999999997E-2</v>
      </c>
      <c r="E18">
        <v>9.6630581733416796E-23</v>
      </c>
      <c r="F18" t="s">
        <v>2458</v>
      </c>
      <c r="G18" t="s">
        <v>1116</v>
      </c>
      <c r="H18">
        <v>12.331071418671501</v>
      </c>
    </row>
    <row r="19" spans="1:8" x14ac:dyDescent="0.2">
      <c r="A19">
        <v>1.43531452081803E-26</v>
      </c>
      <c r="B19">
        <v>0.75885875596581898</v>
      </c>
      <c r="C19">
        <v>0.38900000000000001</v>
      </c>
      <c r="D19">
        <v>2.1000000000000001E-2</v>
      </c>
      <c r="E19">
        <v>2.54639149138327E-22</v>
      </c>
      <c r="F19" t="s">
        <v>2458</v>
      </c>
      <c r="G19" t="s">
        <v>2474</v>
      </c>
      <c r="H19">
        <v>9.5224534216355998</v>
      </c>
    </row>
    <row r="20" spans="1:8" x14ac:dyDescent="0.2">
      <c r="A20">
        <v>4.0443691709634399E-53</v>
      </c>
      <c r="B20">
        <v>0.47258272368266802</v>
      </c>
      <c r="C20">
        <v>0.27800000000000002</v>
      </c>
      <c r="D20">
        <v>6.0000000000000001E-3</v>
      </c>
      <c r="E20">
        <v>7.1751153462062303E-49</v>
      </c>
      <c r="F20" t="s">
        <v>2458</v>
      </c>
      <c r="G20" t="s">
        <v>2475</v>
      </c>
      <c r="H20">
        <v>8.2111248239863706</v>
      </c>
    </row>
    <row r="21" spans="1:8" x14ac:dyDescent="0.2">
      <c r="A21">
        <v>5.5807124002685802E-13</v>
      </c>
      <c r="B21">
        <v>1.1319861650680101</v>
      </c>
      <c r="C21">
        <v>0.55600000000000005</v>
      </c>
      <c r="D21">
        <v>8.8999999999999996E-2</v>
      </c>
      <c r="E21">
        <v>9.9007418693164905E-9</v>
      </c>
      <c r="F21" t="s">
        <v>2458</v>
      </c>
      <c r="G21" t="s">
        <v>2476</v>
      </c>
      <c r="H21">
        <v>6.3574172502809398</v>
      </c>
    </row>
    <row r="22" spans="1:8" x14ac:dyDescent="0.2">
      <c r="A22">
        <v>5.2671203338517201E-10</v>
      </c>
      <c r="B22">
        <v>1.4143167790403901</v>
      </c>
      <c r="C22">
        <v>0.55600000000000005</v>
      </c>
      <c r="D22">
        <v>0.11799999999999999</v>
      </c>
      <c r="E22">
        <v>9.3443981842863404E-6</v>
      </c>
      <c r="F22" t="s">
        <v>2458</v>
      </c>
      <c r="G22" t="s">
        <v>2477</v>
      </c>
      <c r="H22">
        <v>6.1434385089566703</v>
      </c>
    </row>
    <row r="23" spans="1:8" x14ac:dyDescent="0.2">
      <c r="A23">
        <v>2.6064903015963499E-14</v>
      </c>
      <c r="B23">
        <v>1.2814067575188099</v>
      </c>
      <c r="C23">
        <v>0.88900000000000001</v>
      </c>
      <c r="D23">
        <v>0.23200000000000001</v>
      </c>
      <c r="E23">
        <v>4.62417444406209E-10</v>
      </c>
      <c r="F23" t="s">
        <v>2458</v>
      </c>
      <c r="G23" t="s">
        <v>794</v>
      </c>
      <c r="H23">
        <v>4.70731655964555</v>
      </c>
    </row>
    <row r="24" spans="1:8" x14ac:dyDescent="0.2">
      <c r="A24">
        <v>1.09862674830541E-10</v>
      </c>
      <c r="B24">
        <v>1.1802617529571999</v>
      </c>
      <c r="C24">
        <v>0.72199999999999998</v>
      </c>
      <c r="D24">
        <v>0.188</v>
      </c>
      <c r="E24">
        <v>1.9490737141686301E-6</v>
      </c>
      <c r="F24" t="s">
        <v>2458</v>
      </c>
      <c r="G24" t="s">
        <v>2478</v>
      </c>
      <c r="H24">
        <v>4.3037827557328301</v>
      </c>
    </row>
    <row r="25" spans="1:8" x14ac:dyDescent="0.2">
      <c r="A25">
        <v>1.98414019831009E-7</v>
      </c>
      <c r="B25">
        <v>1.1537207328439201</v>
      </c>
      <c r="C25">
        <v>0.61099999999999999</v>
      </c>
      <c r="D25">
        <v>0.17499999999999999</v>
      </c>
      <c r="E25">
        <v>3.5200631258219201E-3</v>
      </c>
      <c r="F25" t="s">
        <v>2458</v>
      </c>
      <c r="G25" t="s">
        <v>1756</v>
      </c>
      <c r="H25">
        <v>3.8103965825277601</v>
      </c>
    </row>
    <row r="26" spans="1:8" x14ac:dyDescent="0.2">
      <c r="A26">
        <v>1.11841326751635E-8</v>
      </c>
      <c r="B26">
        <v>1.0529953832866199</v>
      </c>
      <c r="C26">
        <v>0.77800000000000002</v>
      </c>
      <c r="D26">
        <v>0.26400000000000001</v>
      </c>
      <c r="E26">
        <v>1.9841769779007501E-4</v>
      </c>
      <c r="F26" t="s">
        <v>2458</v>
      </c>
      <c r="G26" t="s">
        <v>2479</v>
      </c>
      <c r="H26">
        <v>2.9898920007189398</v>
      </c>
    </row>
    <row r="27" spans="1:8" x14ac:dyDescent="0.2">
      <c r="A27">
        <v>3.0925746504783001E-4</v>
      </c>
      <c r="B27">
        <v>0.94853208282210799</v>
      </c>
      <c r="C27">
        <v>0.44400000000000001</v>
      </c>
      <c r="D27">
        <v>0.16800000000000001</v>
      </c>
      <c r="E27">
        <v>1</v>
      </c>
      <c r="F27" t="s">
        <v>2458</v>
      </c>
      <c r="G27" t="s">
        <v>1046</v>
      </c>
      <c r="H27">
        <v>2.3660013751292999</v>
      </c>
    </row>
    <row r="28" spans="1:8" x14ac:dyDescent="0.2">
      <c r="A28">
        <v>1.1488402024551999E-5</v>
      </c>
      <c r="B28">
        <v>0.72784738355544798</v>
      </c>
      <c r="C28">
        <v>0.5</v>
      </c>
      <c r="D28">
        <v>0.14499999999999999</v>
      </c>
      <c r="E28">
        <v>0.20381574031757699</v>
      </c>
      <c r="F28" t="s">
        <v>2458</v>
      </c>
      <c r="G28" t="s">
        <v>1313</v>
      </c>
      <c r="H28">
        <v>2.3478947856627399</v>
      </c>
    </row>
    <row r="29" spans="1:8" x14ac:dyDescent="0.2">
      <c r="A29">
        <v>2.17060070500216E-4</v>
      </c>
      <c r="B29">
        <v>0.916607567407422</v>
      </c>
      <c r="C29">
        <v>0.55600000000000005</v>
      </c>
      <c r="D29">
        <v>0.214</v>
      </c>
      <c r="E29">
        <v>1</v>
      </c>
      <c r="F29" t="s">
        <v>2458</v>
      </c>
      <c r="G29" t="s">
        <v>2480</v>
      </c>
      <c r="H29">
        <v>2.2751509262434202</v>
      </c>
    </row>
    <row r="30" spans="1:8" x14ac:dyDescent="0.2">
      <c r="A30">
        <v>7.2524640343513803E-10</v>
      </c>
      <c r="B30">
        <v>1.2312731336129701</v>
      </c>
      <c r="C30">
        <v>0.94399999999999995</v>
      </c>
      <c r="D30">
        <v>0.51500000000000001</v>
      </c>
      <c r="E30">
        <v>1.28665964433428E-5</v>
      </c>
      <c r="F30" t="s">
        <v>2458</v>
      </c>
      <c r="G30" t="s">
        <v>2481</v>
      </c>
      <c r="H30">
        <v>2.2139463583440802</v>
      </c>
    </row>
    <row r="31" spans="1:8" x14ac:dyDescent="0.2">
      <c r="A31">
        <v>5.4332057391103603E-5</v>
      </c>
      <c r="B31">
        <v>1.23453978301412</v>
      </c>
      <c r="C31">
        <v>0.66700000000000004</v>
      </c>
      <c r="D31">
        <v>0.39200000000000002</v>
      </c>
      <c r="E31">
        <v>0.96390503017556906</v>
      </c>
      <c r="F31" t="s">
        <v>2458</v>
      </c>
      <c r="G31" t="s">
        <v>2482</v>
      </c>
      <c r="H31">
        <v>2.0483533215682002</v>
      </c>
    </row>
    <row r="32" spans="1:8" x14ac:dyDescent="0.2">
      <c r="A32">
        <v>2.6870345835456098E-4</v>
      </c>
      <c r="B32">
        <v>0.798903194561845</v>
      </c>
      <c r="C32">
        <v>0.5</v>
      </c>
      <c r="D32">
        <v>0.20599999999999999</v>
      </c>
      <c r="E32">
        <v>1</v>
      </c>
      <c r="F32" t="s">
        <v>2458</v>
      </c>
      <c r="G32" t="s">
        <v>2483</v>
      </c>
      <c r="H32">
        <v>1.8493129503746399</v>
      </c>
    </row>
    <row r="33" spans="1:8" x14ac:dyDescent="0.2">
      <c r="A33">
        <v>5.4398991082118804E-4</v>
      </c>
      <c r="B33">
        <v>0.67380911633496898</v>
      </c>
      <c r="C33">
        <v>0.5</v>
      </c>
      <c r="D33">
        <v>0.188</v>
      </c>
      <c r="E33">
        <v>1</v>
      </c>
      <c r="F33" t="s">
        <v>2458</v>
      </c>
      <c r="G33" t="s">
        <v>704</v>
      </c>
      <c r="H33">
        <v>1.7015381725630501</v>
      </c>
    </row>
    <row r="34" spans="1:8" x14ac:dyDescent="0.2">
      <c r="A34">
        <v>2.5933795177247301E-4</v>
      </c>
      <c r="B34">
        <v>0.72411674662968595</v>
      </c>
      <c r="C34">
        <v>0.55600000000000005</v>
      </c>
      <c r="D34">
        <v>0.23100000000000001</v>
      </c>
      <c r="E34">
        <v>1</v>
      </c>
      <c r="F34" t="s">
        <v>2458</v>
      </c>
      <c r="G34" t="s">
        <v>2484</v>
      </c>
      <c r="H34">
        <v>1.6705763947141301</v>
      </c>
    </row>
    <row r="35" spans="1:8" x14ac:dyDescent="0.2">
      <c r="A35">
        <v>1.63348889950987E-6</v>
      </c>
      <c r="B35">
        <v>1.01696052826701</v>
      </c>
      <c r="C35">
        <v>0.83299999999999996</v>
      </c>
      <c r="D35">
        <v>0.52900000000000003</v>
      </c>
      <c r="E35">
        <v>2.8979726566204601E-2</v>
      </c>
      <c r="F35" t="s">
        <v>2458</v>
      </c>
      <c r="G35" t="s">
        <v>1947</v>
      </c>
      <c r="H35">
        <v>1.57166627095811</v>
      </c>
    </row>
    <row r="36" spans="1:8" x14ac:dyDescent="0.2">
      <c r="A36">
        <v>3.1804312161625802E-5</v>
      </c>
      <c r="B36">
        <v>0.68775715286038996</v>
      </c>
      <c r="C36">
        <v>0.72199999999999998</v>
      </c>
      <c r="D36">
        <v>0.33800000000000002</v>
      </c>
      <c r="E36">
        <v>0.56424030205940401</v>
      </c>
      <c r="F36" t="s">
        <v>2458</v>
      </c>
      <c r="G36" t="s">
        <v>611</v>
      </c>
      <c r="H36">
        <v>1.4268984608195401</v>
      </c>
    </row>
    <row r="37" spans="1:8" x14ac:dyDescent="0.2">
      <c r="A37">
        <v>1.4736170915777499E-3</v>
      </c>
      <c r="B37">
        <v>0.66128535676342803</v>
      </c>
      <c r="C37">
        <v>0.61099999999999999</v>
      </c>
      <c r="D37">
        <v>0.33500000000000002</v>
      </c>
      <c r="E37">
        <v>1</v>
      </c>
      <c r="F37" t="s">
        <v>2458</v>
      </c>
      <c r="G37" t="s">
        <v>1938</v>
      </c>
      <c r="H37">
        <v>1.17114595067378</v>
      </c>
    </row>
    <row r="38" spans="1:8" x14ac:dyDescent="0.2">
      <c r="A38">
        <v>3.27493851652059E-3</v>
      </c>
      <c r="B38">
        <v>0.52863412455440895</v>
      </c>
      <c r="C38">
        <v>0.88900000000000001</v>
      </c>
      <c r="D38">
        <v>0.57199999999999995</v>
      </c>
      <c r="E38">
        <v>1</v>
      </c>
      <c r="F38" t="s">
        <v>2458</v>
      </c>
      <c r="G38" t="s">
        <v>1290</v>
      </c>
      <c r="H38">
        <v>0.80748408372657998</v>
      </c>
    </row>
    <row r="39" spans="1:8" x14ac:dyDescent="0.2">
      <c r="A39">
        <v>6.5886858799258097E-3</v>
      </c>
      <c r="B39">
        <v>0.37406618188167801</v>
      </c>
      <c r="C39">
        <v>0.5</v>
      </c>
      <c r="D39">
        <v>0.222</v>
      </c>
      <c r="E39">
        <v>1</v>
      </c>
      <c r="F39" t="s">
        <v>2458</v>
      </c>
      <c r="G39" t="s">
        <v>472</v>
      </c>
      <c r="H39">
        <v>0.80617711612430698</v>
      </c>
    </row>
  </sheetData>
  <pageMargins left="0.7" right="0.7" top="0.75" bottom="0.75" header="0.3" footer="0.3"/>
  <pageSetup paperSize="9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E4EAC-11F4-2540-A4EB-7CA3CD37A732}">
  <dimension ref="A1:D71"/>
  <sheetViews>
    <sheetView tabSelected="1" zoomScaleNormal="100" workbookViewId="0">
      <selection activeCell="M58" sqref="M58"/>
    </sheetView>
  </sheetViews>
  <sheetFormatPr baseColWidth="10" defaultColWidth="8.6640625" defaultRowHeight="15" x14ac:dyDescent="0.2"/>
  <cols>
    <col min="1" max="1" width="9.5" style="6" customWidth="1"/>
    <col min="2" max="2" width="20.6640625" style="6" customWidth="1"/>
    <col min="3" max="3" width="5" style="6" customWidth="1"/>
    <col min="4" max="4" width="11.6640625" style="6" customWidth="1"/>
    <col min="5" max="16384" width="8.6640625" style="6"/>
  </cols>
  <sheetData>
    <row r="1" spans="1:4" s="3" customFormat="1" x14ac:dyDescent="0.2">
      <c r="A1" s="2" t="s">
        <v>6</v>
      </c>
      <c r="B1" s="2" t="s">
        <v>2485</v>
      </c>
      <c r="C1" s="2" t="s">
        <v>2486</v>
      </c>
      <c r="D1" s="2" t="s">
        <v>2487</v>
      </c>
    </row>
    <row r="2" spans="1:4" s="3" customFormat="1" x14ac:dyDescent="0.2">
      <c r="A2" s="4" t="s">
        <v>607</v>
      </c>
      <c r="B2" s="3" t="s">
        <v>2488</v>
      </c>
      <c r="C2" s="3" t="s">
        <v>286</v>
      </c>
      <c r="D2" s="3" t="b">
        <f>TRUE()</f>
        <v>1</v>
      </c>
    </row>
    <row r="3" spans="1:4" s="3" customFormat="1" x14ac:dyDescent="0.2">
      <c r="A3" s="4" t="s">
        <v>2489</v>
      </c>
      <c r="B3" s="3" t="s">
        <v>2490</v>
      </c>
      <c r="C3" s="3" t="s">
        <v>286</v>
      </c>
      <c r="D3" s="3" t="b">
        <f>TRUE()</f>
        <v>1</v>
      </c>
    </row>
    <row r="4" spans="1:4" s="3" customFormat="1" x14ac:dyDescent="0.2">
      <c r="A4" s="4" t="s">
        <v>2491</v>
      </c>
      <c r="B4" s="3" t="s">
        <v>2492</v>
      </c>
      <c r="C4" s="3" t="s">
        <v>286</v>
      </c>
      <c r="D4" s="3" t="b">
        <f>TRUE()</f>
        <v>1</v>
      </c>
    </row>
    <row r="5" spans="1:4" s="3" customFormat="1" x14ac:dyDescent="0.2">
      <c r="A5" s="4" t="s">
        <v>2493</v>
      </c>
      <c r="B5" s="3" t="s">
        <v>2494</v>
      </c>
      <c r="C5" s="3" t="s">
        <v>244</v>
      </c>
      <c r="D5" s="3" t="b">
        <f>TRUE()</f>
        <v>1</v>
      </c>
    </row>
    <row r="6" spans="1:4" x14ac:dyDescent="0.2">
      <c r="A6" s="5" t="s">
        <v>203</v>
      </c>
      <c r="B6" s="6" t="s">
        <v>2495</v>
      </c>
      <c r="C6" s="6" t="s">
        <v>52</v>
      </c>
      <c r="D6" s="6" t="b">
        <f>FALSE()</f>
        <v>0</v>
      </c>
    </row>
    <row r="7" spans="1:4" x14ac:dyDescent="0.2">
      <c r="A7" s="5" t="s">
        <v>258</v>
      </c>
      <c r="B7" s="6" t="s">
        <v>2496</v>
      </c>
      <c r="C7" s="6" t="s">
        <v>52</v>
      </c>
      <c r="D7" s="6" t="b">
        <f>FALSE()</f>
        <v>0</v>
      </c>
    </row>
    <row r="8" spans="1:4" x14ac:dyDescent="0.2">
      <c r="A8" s="5" t="s">
        <v>1316</v>
      </c>
      <c r="B8" s="6" t="s">
        <v>2497</v>
      </c>
      <c r="C8" s="6" t="s">
        <v>52</v>
      </c>
      <c r="D8" s="6" t="b">
        <f>FALSE()</f>
        <v>0</v>
      </c>
    </row>
    <row r="9" spans="1:4" x14ac:dyDescent="0.2">
      <c r="A9" s="5" t="s">
        <v>2204</v>
      </c>
      <c r="B9" s="6" t="s">
        <v>2498</v>
      </c>
      <c r="C9" s="6" t="s">
        <v>52</v>
      </c>
      <c r="D9" s="6" t="b">
        <f>FALSE()</f>
        <v>0</v>
      </c>
    </row>
    <row r="10" spans="1:4" x14ac:dyDescent="0.2">
      <c r="A10" s="5" t="s">
        <v>206</v>
      </c>
      <c r="B10" s="6" t="s">
        <v>2499</v>
      </c>
      <c r="C10" s="6" t="s">
        <v>52</v>
      </c>
      <c r="D10" s="6" t="b">
        <f>FALSE()</f>
        <v>0</v>
      </c>
    </row>
    <row r="11" spans="1:4" s="3" customFormat="1" x14ac:dyDescent="0.2">
      <c r="A11" s="4" t="s">
        <v>241</v>
      </c>
      <c r="B11" s="3" t="s">
        <v>2500</v>
      </c>
      <c r="C11" s="3" t="s">
        <v>52</v>
      </c>
      <c r="D11" s="3" t="b">
        <f>TRUE()</f>
        <v>1</v>
      </c>
    </row>
    <row r="12" spans="1:4" x14ac:dyDescent="0.2">
      <c r="A12" s="5" t="s">
        <v>2501</v>
      </c>
      <c r="B12" s="6" t="s">
        <v>2502</v>
      </c>
      <c r="C12" s="6" t="s">
        <v>52</v>
      </c>
      <c r="D12" s="6" t="b">
        <f>FALSE()</f>
        <v>0</v>
      </c>
    </row>
    <row r="13" spans="1:4" s="3" customFormat="1" x14ac:dyDescent="0.2">
      <c r="A13" s="4" t="s">
        <v>234</v>
      </c>
      <c r="B13" s="3" t="s">
        <v>2503</v>
      </c>
      <c r="C13" s="3" t="s">
        <v>52</v>
      </c>
      <c r="D13" s="3" t="b">
        <f>TRUE()</f>
        <v>1</v>
      </c>
    </row>
    <row r="14" spans="1:4" s="3" customFormat="1" x14ac:dyDescent="0.2">
      <c r="A14" s="4" t="s">
        <v>245</v>
      </c>
      <c r="B14" s="3" t="s">
        <v>2504</v>
      </c>
      <c r="C14" s="3" t="s">
        <v>52</v>
      </c>
      <c r="D14" s="3" t="b">
        <f>TRUE()</f>
        <v>1</v>
      </c>
    </row>
    <row r="15" spans="1:4" x14ac:dyDescent="0.2">
      <c r="A15" s="5" t="s">
        <v>240</v>
      </c>
      <c r="B15" s="6" t="s">
        <v>2505</v>
      </c>
      <c r="C15" s="6" t="s">
        <v>52</v>
      </c>
      <c r="D15" s="6" t="b">
        <f>FALSE()</f>
        <v>0</v>
      </c>
    </row>
    <row r="16" spans="1:4" x14ac:dyDescent="0.2">
      <c r="A16" s="5" t="s">
        <v>415</v>
      </c>
      <c r="B16" s="6" t="s">
        <v>2506</v>
      </c>
      <c r="C16" s="6" t="s">
        <v>52</v>
      </c>
      <c r="D16" s="6" t="b">
        <f>FALSE()</f>
        <v>0</v>
      </c>
    </row>
    <row r="17" spans="1:4" s="3" customFormat="1" x14ac:dyDescent="0.2">
      <c r="A17" s="4" t="s">
        <v>481</v>
      </c>
      <c r="B17" s="3" t="s">
        <v>2507</v>
      </c>
      <c r="C17" s="3" t="s">
        <v>52</v>
      </c>
      <c r="D17" s="3" t="b">
        <f>TRUE()</f>
        <v>1</v>
      </c>
    </row>
    <row r="18" spans="1:4" x14ac:dyDescent="0.2">
      <c r="A18" s="5" t="s">
        <v>360</v>
      </c>
      <c r="B18" s="6" t="s">
        <v>2508</v>
      </c>
      <c r="C18" s="6" t="s">
        <v>52</v>
      </c>
      <c r="D18" s="6" t="b">
        <f>FALSE()</f>
        <v>0</v>
      </c>
    </row>
    <row r="19" spans="1:4" s="3" customFormat="1" x14ac:dyDescent="0.2">
      <c r="A19" s="4" t="s">
        <v>842</v>
      </c>
      <c r="B19" s="3" t="s">
        <v>2509</v>
      </c>
      <c r="C19" s="3" t="s">
        <v>52</v>
      </c>
      <c r="D19" s="3" t="b">
        <f>TRUE()</f>
        <v>1</v>
      </c>
    </row>
    <row r="20" spans="1:4" s="3" customFormat="1" x14ac:dyDescent="0.2">
      <c r="A20" s="4" t="s">
        <v>174</v>
      </c>
      <c r="B20" s="3" t="s">
        <v>2510</v>
      </c>
      <c r="C20" s="3" t="s">
        <v>52</v>
      </c>
      <c r="D20" s="3" t="b">
        <f>TRUE()</f>
        <v>1</v>
      </c>
    </row>
    <row r="21" spans="1:4" s="3" customFormat="1" x14ac:dyDescent="0.2">
      <c r="A21" s="4" t="s">
        <v>801</v>
      </c>
      <c r="B21" s="3" t="s">
        <v>2511</v>
      </c>
      <c r="C21" s="3" t="s">
        <v>52</v>
      </c>
      <c r="D21" s="3" t="b">
        <f>TRUE()</f>
        <v>1</v>
      </c>
    </row>
    <row r="22" spans="1:4" s="3" customFormat="1" x14ac:dyDescent="0.2">
      <c r="A22" s="3" t="s">
        <v>252</v>
      </c>
      <c r="B22" s="3" t="s">
        <v>2512</v>
      </c>
      <c r="C22" s="3" t="s">
        <v>52</v>
      </c>
      <c r="D22" s="3" t="b">
        <f>TRUE()</f>
        <v>1</v>
      </c>
    </row>
    <row r="23" spans="1:4" x14ac:dyDescent="0.2">
      <c r="A23" s="6" t="s">
        <v>228</v>
      </c>
      <c r="B23" s="6" t="s">
        <v>2513</v>
      </c>
      <c r="C23" s="6" t="s">
        <v>52</v>
      </c>
      <c r="D23" s="6" t="b">
        <f>FALSE()</f>
        <v>0</v>
      </c>
    </row>
    <row r="24" spans="1:4" x14ac:dyDescent="0.2">
      <c r="A24" s="6" t="s">
        <v>51</v>
      </c>
      <c r="B24" s="6" t="s">
        <v>2514</v>
      </c>
      <c r="C24" s="6" t="s">
        <v>52</v>
      </c>
      <c r="D24" s="6" t="b">
        <f>FALSE()</f>
        <v>0</v>
      </c>
    </row>
    <row r="25" spans="1:4" x14ac:dyDescent="0.2">
      <c r="A25" s="6" t="s">
        <v>2515</v>
      </c>
      <c r="B25" s="6" t="s">
        <v>2516</v>
      </c>
      <c r="C25" s="6" t="s">
        <v>52</v>
      </c>
      <c r="D25" s="6" t="b">
        <f>FALSE()</f>
        <v>0</v>
      </c>
    </row>
    <row r="26" spans="1:4" x14ac:dyDescent="0.2">
      <c r="A26" s="6" t="s">
        <v>29</v>
      </c>
      <c r="B26" s="6" t="s">
        <v>2517</v>
      </c>
      <c r="C26" s="6" t="s">
        <v>52</v>
      </c>
      <c r="D26" s="6" t="b">
        <f>FALSE()</f>
        <v>0</v>
      </c>
    </row>
    <row r="27" spans="1:4" x14ac:dyDescent="0.2">
      <c r="A27" s="6" t="s">
        <v>2518</v>
      </c>
      <c r="B27" s="6" t="s">
        <v>2519</v>
      </c>
      <c r="C27" s="6" t="s">
        <v>52</v>
      </c>
      <c r="D27" s="6" t="b">
        <f>FALSE()</f>
        <v>0</v>
      </c>
    </row>
    <row r="28" spans="1:4" s="3" customFormat="1" x14ac:dyDescent="0.2">
      <c r="A28" s="3" t="s">
        <v>2520</v>
      </c>
      <c r="B28" s="3" t="s">
        <v>2521</v>
      </c>
      <c r="C28" s="3" t="s">
        <v>52</v>
      </c>
      <c r="D28" s="3" t="b">
        <f>TRUE()</f>
        <v>1</v>
      </c>
    </row>
    <row r="29" spans="1:4" x14ac:dyDescent="0.2">
      <c r="A29" s="6" t="s">
        <v>136</v>
      </c>
      <c r="B29" s="6" t="s">
        <v>2522</v>
      </c>
      <c r="C29" s="6" t="s">
        <v>52</v>
      </c>
      <c r="D29" s="6" t="b">
        <f>FALSE()</f>
        <v>0</v>
      </c>
    </row>
    <row r="30" spans="1:4" x14ac:dyDescent="0.2">
      <c r="A30" s="6" t="s">
        <v>2071</v>
      </c>
      <c r="B30" s="6" t="s">
        <v>2523</v>
      </c>
      <c r="C30" s="6" t="s">
        <v>52</v>
      </c>
      <c r="D30" s="6" t="b">
        <f>FALSE()</f>
        <v>0</v>
      </c>
    </row>
    <row r="31" spans="1:4" x14ac:dyDescent="0.2">
      <c r="A31" s="6" t="s">
        <v>1079</v>
      </c>
      <c r="B31" s="6" t="s">
        <v>2524</v>
      </c>
      <c r="C31" s="6" t="s">
        <v>52</v>
      </c>
      <c r="D31" s="6" t="b">
        <f>FALSE()</f>
        <v>0</v>
      </c>
    </row>
    <row r="32" spans="1:4" x14ac:dyDescent="0.2">
      <c r="A32" s="6" t="s">
        <v>66</v>
      </c>
      <c r="B32" s="6" t="s">
        <v>2525</v>
      </c>
      <c r="C32" s="6" t="s">
        <v>52</v>
      </c>
      <c r="D32" s="6" t="b">
        <f>FALSE()</f>
        <v>0</v>
      </c>
    </row>
    <row r="33" spans="1:4" x14ac:dyDescent="0.2">
      <c r="A33" s="6" t="s">
        <v>1037</v>
      </c>
      <c r="B33" s="6" t="s">
        <v>2526</v>
      </c>
      <c r="C33" s="6" t="s">
        <v>52</v>
      </c>
      <c r="D33" s="6" t="b">
        <f>FALSE()</f>
        <v>0</v>
      </c>
    </row>
    <row r="34" spans="1:4" x14ac:dyDescent="0.2">
      <c r="A34" s="6" t="s">
        <v>69</v>
      </c>
      <c r="B34" s="6" t="s">
        <v>2527</v>
      </c>
      <c r="C34" s="6" t="s">
        <v>52</v>
      </c>
      <c r="D34" s="6" t="b">
        <f>FALSE()</f>
        <v>0</v>
      </c>
    </row>
    <row r="35" spans="1:4" x14ac:dyDescent="0.2">
      <c r="A35" s="6" t="s">
        <v>1356</v>
      </c>
      <c r="B35" s="6" t="s">
        <v>2528</v>
      </c>
      <c r="C35" s="6" t="s">
        <v>52</v>
      </c>
      <c r="D35" s="6" t="b">
        <f>FALSE()</f>
        <v>0</v>
      </c>
    </row>
    <row r="36" spans="1:4" x14ac:dyDescent="0.2">
      <c r="A36" s="6" t="s">
        <v>77</v>
      </c>
      <c r="B36" s="6" t="s">
        <v>2529</v>
      </c>
      <c r="C36" s="6" t="s">
        <v>52</v>
      </c>
      <c r="D36" s="6" t="b">
        <f>FALSE()</f>
        <v>0</v>
      </c>
    </row>
    <row r="37" spans="1:4" x14ac:dyDescent="0.2">
      <c r="A37" s="6" t="s">
        <v>2530</v>
      </c>
      <c r="B37" s="6" t="s">
        <v>2531</v>
      </c>
      <c r="C37" s="6" t="s">
        <v>52</v>
      </c>
      <c r="D37" s="6" t="b">
        <f>FALSE()</f>
        <v>0</v>
      </c>
    </row>
    <row r="38" spans="1:4" x14ac:dyDescent="0.2">
      <c r="A38" s="6" t="s">
        <v>350</v>
      </c>
      <c r="B38" s="6" t="s">
        <v>2532</v>
      </c>
      <c r="C38" s="6" t="s">
        <v>52</v>
      </c>
      <c r="D38" s="6" t="b">
        <f>FALSE()</f>
        <v>0</v>
      </c>
    </row>
    <row r="39" spans="1:4" x14ac:dyDescent="0.2">
      <c r="A39" s="6" t="s">
        <v>386</v>
      </c>
      <c r="B39" s="6" t="s">
        <v>2533</v>
      </c>
      <c r="C39" s="6" t="s">
        <v>52</v>
      </c>
      <c r="D39" s="6" t="b">
        <f>FALSE()</f>
        <v>0</v>
      </c>
    </row>
    <row r="40" spans="1:4" x14ac:dyDescent="0.2">
      <c r="A40" s="6" t="s">
        <v>1743</v>
      </c>
      <c r="B40" s="6" t="s">
        <v>2534</v>
      </c>
      <c r="C40" s="6" t="s">
        <v>52</v>
      </c>
      <c r="D40" s="6" t="b">
        <f>FALSE()</f>
        <v>0</v>
      </c>
    </row>
    <row r="41" spans="1:4" s="3" customFormat="1" x14ac:dyDescent="0.2">
      <c r="A41" s="3" t="s">
        <v>16</v>
      </c>
      <c r="B41" s="3" t="s">
        <v>2535</v>
      </c>
      <c r="C41" s="3" t="s">
        <v>244</v>
      </c>
      <c r="D41" s="3" t="b">
        <f>TRUE()</f>
        <v>1</v>
      </c>
    </row>
    <row r="42" spans="1:4" x14ac:dyDescent="0.2">
      <c r="A42" s="6" t="s">
        <v>2536</v>
      </c>
      <c r="B42" s="6" t="s">
        <v>2537</v>
      </c>
      <c r="C42" s="6" t="s">
        <v>244</v>
      </c>
      <c r="D42" s="6" t="b">
        <f>FALSE()</f>
        <v>0</v>
      </c>
    </row>
    <row r="43" spans="1:4" x14ac:dyDescent="0.2">
      <c r="A43" s="6" t="s">
        <v>2538</v>
      </c>
      <c r="B43" s="6" t="s">
        <v>2539</v>
      </c>
      <c r="C43" s="6" t="s">
        <v>244</v>
      </c>
      <c r="D43" s="6" t="b">
        <f>FALSE()</f>
        <v>0</v>
      </c>
    </row>
    <row r="44" spans="1:4" x14ac:dyDescent="0.2">
      <c r="A44" s="6" t="s">
        <v>2540</v>
      </c>
      <c r="B44" s="6" t="s">
        <v>2541</v>
      </c>
      <c r="C44" s="6" t="s">
        <v>244</v>
      </c>
      <c r="D44" s="6" t="b">
        <f>FALSE()</f>
        <v>0</v>
      </c>
    </row>
    <row r="45" spans="1:4" x14ac:dyDescent="0.2">
      <c r="A45" s="6" t="s">
        <v>1273</v>
      </c>
      <c r="B45" s="6" t="s">
        <v>2542</v>
      </c>
      <c r="C45" s="6" t="s">
        <v>244</v>
      </c>
      <c r="D45" s="6" t="b">
        <f>FALSE()</f>
        <v>0</v>
      </c>
    </row>
    <row r="46" spans="1:4" x14ac:dyDescent="0.2">
      <c r="A46" s="6" t="s">
        <v>63</v>
      </c>
      <c r="B46" s="6" t="s">
        <v>2543</v>
      </c>
      <c r="C46" s="6" t="s">
        <v>244</v>
      </c>
      <c r="D46" s="6" t="b">
        <f>FALSE()</f>
        <v>0</v>
      </c>
    </row>
    <row r="47" spans="1:4" s="3" customFormat="1" x14ac:dyDescent="0.2">
      <c r="A47" s="3" t="s">
        <v>99</v>
      </c>
      <c r="B47" s="3" t="s">
        <v>2544</v>
      </c>
      <c r="C47" s="3" t="s">
        <v>244</v>
      </c>
      <c r="D47" s="3" t="b">
        <f>TRUE()</f>
        <v>1</v>
      </c>
    </row>
    <row r="48" spans="1:4" x14ac:dyDescent="0.2">
      <c r="A48" s="6" t="s">
        <v>55</v>
      </c>
      <c r="B48" s="6" t="s">
        <v>2545</v>
      </c>
      <c r="C48" s="6" t="s">
        <v>244</v>
      </c>
      <c r="D48" s="6" t="b">
        <f>FALSE()</f>
        <v>0</v>
      </c>
    </row>
    <row r="49" spans="1:4" s="3" customFormat="1" x14ac:dyDescent="0.2">
      <c r="A49" s="3" t="s">
        <v>313</v>
      </c>
      <c r="B49" s="3" t="s">
        <v>2546</v>
      </c>
      <c r="C49" s="3" t="s">
        <v>244</v>
      </c>
      <c r="D49" s="3" t="b">
        <f>TRUE()</f>
        <v>1</v>
      </c>
    </row>
    <row r="50" spans="1:4" x14ac:dyDescent="0.2">
      <c r="A50" s="6" t="s">
        <v>924</v>
      </c>
      <c r="B50" s="6" t="s">
        <v>2547</v>
      </c>
      <c r="C50" s="6" t="s">
        <v>244</v>
      </c>
      <c r="D50" s="6" t="b">
        <f>FALSE()</f>
        <v>0</v>
      </c>
    </row>
    <row r="51" spans="1:4" x14ac:dyDescent="0.2">
      <c r="A51" s="6" t="s">
        <v>106</v>
      </c>
      <c r="B51" s="6" t="s">
        <v>2548</v>
      </c>
      <c r="C51" s="6" t="s">
        <v>244</v>
      </c>
      <c r="D51" s="6" t="b">
        <f>FALSE()</f>
        <v>0</v>
      </c>
    </row>
    <row r="52" spans="1:4" s="3" customFormat="1" x14ac:dyDescent="0.2">
      <c r="A52" s="4" t="s">
        <v>64</v>
      </c>
      <c r="B52" s="3" t="s">
        <v>2549</v>
      </c>
      <c r="C52" s="3" t="s">
        <v>244</v>
      </c>
      <c r="D52" s="3" t="b">
        <f>TRUE()</f>
        <v>1</v>
      </c>
    </row>
    <row r="53" spans="1:4" x14ac:dyDescent="0.2">
      <c r="A53" s="5" t="s">
        <v>79</v>
      </c>
      <c r="B53" s="6" t="s">
        <v>2550</v>
      </c>
      <c r="C53" s="6" t="s">
        <v>244</v>
      </c>
      <c r="D53" s="6" t="b">
        <f>FALSE()</f>
        <v>0</v>
      </c>
    </row>
    <row r="54" spans="1:4" s="3" customFormat="1" x14ac:dyDescent="0.2">
      <c r="A54" s="4" t="s">
        <v>1298</v>
      </c>
      <c r="B54" s="3" t="s">
        <v>2551</v>
      </c>
      <c r="C54" s="3" t="s">
        <v>244</v>
      </c>
      <c r="D54" s="3" t="b">
        <f>TRUE()</f>
        <v>1</v>
      </c>
    </row>
    <row r="55" spans="1:4" x14ac:dyDescent="0.2">
      <c r="A55" s="5" t="s">
        <v>569</v>
      </c>
      <c r="B55" s="6" t="s">
        <v>2552</v>
      </c>
      <c r="C55" s="6" t="s">
        <v>244</v>
      </c>
      <c r="D55" s="6" t="b">
        <f>FALSE()</f>
        <v>0</v>
      </c>
    </row>
    <row r="56" spans="1:4" x14ac:dyDescent="0.2">
      <c r="A56" s="5" t="s">
        <v>2553</v>
      </c>
      <c r="B56" s="6" t="s">
        <v>2554</v>
      </c>
      <c r="C56" s="6" t="s">
        <v>286</v>
      </c>
      <c r="D56" s="6" t="b">
        <f>FALSE()</f>
        <v>0</v>
      </c>
    </row>
    <row r="57" spans="1:4" x14ac:dyDescent="0.2">
      <c r="A57" s="5" t="s">
        <v>1277</v>
      </c>
      <c r="B57" s="6" t="s">
        <v>2555</v>
      </c>
      <c r="C57" s="6" t="s">
        <v>286</v>
      </c>
      <c r="D57" s="6" t="b">
        <f>FALSE()</f>
        <v>0</v>
      </c>
    </row>
    <row r="58" spans="1:4" x14ac:dyDescent="0.2">
      <c r="A58" s="5" t="s">
        <v>2556</v>
      </c>
      <c r="B58" s="6" t="s">
        <v>2557</v>
      </c>
      <c r="C58" s="6" t="s">
        <v>286</v>
      </c>
      <c r="D58" s="6" t="b">
        <f>FALSE()</f>
        <v>0</v>
      </c>
    </row>
    <row r="59" spans="1:4" x14ac:dyDescent="0.2">
      <c r="A59" s="5" t="s">
        <v>2558</v>
      </c>
      <c r="B59" s="6" t="s">
        <v>2559</v>
      </c>
      <c r="C59" s="6" t="s">
        <v>286</v>
      </c>
      <c r="D59" s="6" t="b">
        <f>FALSE()</f>
        <v>0</v>
      </c>
    </row>
    <row r="60" spans="1:4" x14ac:dyDescent="0.2">
      <c r="A60" s="5" t="s">
        <v>1274</v>
      </c>
      <c r="B60" s="6" t="s">
        <v>2560</v>
      </c>
      <c r="C60" s="6" t="s">
        <v>286</v>
      </c>
      <c r="D60" s="6" t="b">
        <f>FALSE()</f>
        <v>0</v>
      </c>
    </row>
    <row r="61" spans="1:4" x14ac:dyDescent="0.2">
      <c r="A61" s="5" t="s">
        <v>815</v>
      </c>
      <c r="B61" s="6" t="s">
        <v>2561</v>
      </c>
      <c r="C61" s="6" t="s">
        <v>286</v>
      </c>
      <c r="D61" s="6" t="b">
        <f>FALSE()</f>
        <v>0</v>
      </c>
    </row>
    <row r="62" spans="1:4" x14ac:dyDescent="0.2">
      <c r="A62" s="5" t="s">
        <v>2562</v>
      </c>
      <c r="B62" s="6" t="s">
        <v>2563</v>
      </c>
      <c r="C62" s="6" t="s">
        <v>286</v>
      </c>
      <c r="D62" s="6" t="b">
        <f>FALSE()</f>
        <v>0</v>
      </c>
    </row>
    <row r="63" spans="1:4" x14ac:dyDescent="0.2">
      <c r="A63" s="5" t="s">
        <v>1329</v>
      </c>
      <c r="B63" s="6" t="s">
        <v>2564</v>
      </c>
      <c r="C63" s="6" t="s">
        <v>286</v>
      </c>
      <c r="D63" s="6" t="b">
        <f>FALSE()</f>
        <v>0</v>
      </c>
    </row>
    <row r="64" spans="1:4" x14ac:dyDescent="0.2">
      <c r="A64" s="5" t="s">
        <v>76</v>
      </c>
      <c r="B64" s="6" t="s">
        <v>2565</v>
      </c>
      <c r="C64" s="6" t="s">
        <v>286</v>
      </c>
      <c r="D64" s="6" t="b">
        <f>FALSE()</f>
        <v>0</v>
      </c>
    </row>
    <row r="65" spans="1:4" s="3" customFormat="1" x14ac:dyDescent="0.2">
      <c r="A65" s="4" t="s">
        <v>72</v>
      </c>
      <c r="B65" s="3" t="s">
        <v>2566</v>
      </c>
      <c r="C65" s="3" t="s">
        <v>286</v>
      </c>
      <c r="D65" s="3" t="b">
        <f>TRUE()</f>
        <v>1</v>
      </c>
    </row>
    <row r="66" spans="1:4" x14ac:dyDescent="0.2">
      <c r="A66" s="5" t="s">
        <v>2567</v>
      </c>
      <c r="B66" s="6" t="s">
        <v>2568</v>
      </c>
      <c r="C66" s="6" t="s">
        <v>286</v>
      </c>
      <c r="D66" s="6" t="b">
        <f>FALSE()</f>
        <v>0</v>
      </c>
    </row>
    <row r="67" spans="1:4" x14ac:dyDescent="0.2">
      <c r="A67" s="5" t="s">
        <v>2569</v>
      </c>
      <c r="B67" s="6" t="s">
        <v>2570</v>
      </c>
      <c r="C67" s="6" t="s">
        <v>286</v>
      </c>
      <c r="D67" s="6" t="b">
        <f>FALSE()</f>
        <v>0</v>
      </c>
    </row>
    <row r="68" spans="1:4" x14ac:dyDescent="0.2">
      <c r="A68" s="5" t="s">
        <v>2571</v>
      </c>
      <c r="B68" s="6" t="s">
        <v>2572</v>
      </c>
      <c r="C68" s="6" t="s">
        <v>286</v>
      </c>
      <c r="D68" s="6" t="b">
        <f>FALSE()</f>
        <v>0</v>
      </c>
    </row>
    <row r="69" spans="1:4" x14ac:dyDescent="0.2">
      <c r="A69" s="5" t="s">
        <v>2573</v>
      </c>
      <c r="B69" s="6" t="s">
        <v>2574</v>
      </c>
      <c r="C69" s="6" t="s">
        <v>286</v>
      </c>
      <c r="D69" s="6" t="b">
        <f>FALSE()</f>
        <v>0</v>
      </c>
    </row>
    <row r="70" spans="1:4" x14ac:dyDescent="0.2">
      <c r="A70" s="5" t="s">
        <v>1243</v>
      </c>
      <c r="B70" s="6" t="s">
        <v>2575</v>
      </c>
      <c r="C70" s="6" t="s">
        <v>286</v>
      </c>
      <c r="D70" s="6" t="b">
        <f>FALSE()</f>
        <v>0</v>
      </c>
    </row>
    <row r="71" spans="1:4" s="3" customFormat="1" x14ac:dyDescent="0.2">
      <c r="A71" s="4" t="s">
        <v>896</v>
      </c>
      <c r="B71" s="3" t="s">
        <v>2576</v>
      </c>
      <c r="C71" s="3" t="s">
        <v>286</v>
      </c>
      <c r="D71" s="3" t="b">
        <f>TRUE()</f>
        <v>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3A196-87A1-3441-9AB2-2D29C596F55A}">
  <dimension ref="A1:D340"/>
  <sheetViews>
    <sheetView zoomScaleNormal="100" workbookViewId="0">
      <selection activeCell="M58" sqref="M58"/>
    </sheetView>
  </sheetViews>
  <sheetFormatPr baseColWidth="10" defaultColWidth="8.6640625" defaultRowHeight="15" x14ac:dyDescent="0.2"/>
  <cols>
    <col min="1" max="1" width="15.83203125" style="6" customWidth="1"/>
    <col min="2" max="2" width="20.6640625" style="6" customWidth="1"/>
    <col min="3" max="3" width="5.1640625" style="6" customWidth="1"/>
    <col min="4" max="4" width="12" style="6" customWidth="1"/>
    <col min="5" max="16384" width="8.6640625" style="6"/>
  </cols>
  <sheetData>
    <row r="1" spans="1:4" x14ac:dyDescent="0.2">
      <c r="A1" s="2" t="s">
        <v>6</v>
      </c>
      <c r="B1" s="2" t="s">
        <v>2485</v>
      </c>
      <c r="C1" s="2" t="s">
        <v>2486</v>
      </c>
      <c r="D1" s="2" t="s">
        <v>2487</v>
      </c>
    </row>
    <row r="2" spans="1:4" s="3" customFormat="1" x14ac:dyDescent="0.2">
      <c r="A2" s="4" t="s">
        <v>373</v>
      </c>
      <c r="B2" s="3" t="s">
        <v>2577</v>
      </c>
      <c r="C2" s="3" t="s">
        <v>931</v>
      </c>
      <c r="D2" s="3" t="b">
        <f>TRUE()</f>
        <v>1</v>
      </c>
    </row>
    <row r="3" spans="1:4" s="3" customFormat="1" x14ac:dyDescent="0.2">
      <c r="A3" s="4" t="s">
        <v>376</v>
      </c>
      <c r="B3" s="3" t="s">
        <v>2578</v>
      </c>
      <c r="C3" s="3" t="s">
        <v>931</v>
      </c>
      <c r="D3" s="3" t="b">
        <f>TRUE()</f>
        <v>1</v>
      </c>
    </row>
    <row r="4" spans="1:4" s="3" customFormat="1" x14ac:dyDescent="0.2">
      <c r="A4" s="4" t="s">
        <v>494</v>
      </c>
      <c r="B4" s="3" t="s">
        <v>2579</v>
      </c>
      <c r="C4" s="3" t="s">
        <v>931</v>
      </c>
      <c r="D4" s="3" t="b">
        <f>TRUE()</f>
        <v>1</v>
      </c>
    </row>
    <row r="5" spans="1:4" s="3" customFormat="1" x14ac:dyDescent="0.2">
      <c r="A5" s="4" t="s">
        <v>384</v>
      </c>
      <c r="B5" s="3" t="s">
        <v>2580</v>
      </c>
      <c r="C5" s="3" t="s">
        <v>931</v>
      </c>
      <c r="D5" s="3" t="b">
        <f>TRUE()</f>
        <v>1</v>
      </c>
    </row>
    <row r="6" spans="1:4" s="3" customFormat="1" x14ac:dyDescent="0.2">
      <c r="A6" s="4" t="s">
        <v>388</v>
      </c>
      <c r="B6" s="3" t="s">
        <v>2581</v>
      </c>
      <c r="C6" s="3" t="s">
        <v>931</v>
      </c>
      <c r="D6" s="3" t="b">
        <f>TRUE()</f>
        <v>1</v>
      </c>
    </row>
    <row r="7" spans="1:4" s="3" customFormat="1" x14ac:dyDescent="0.2">
      <c r="A7" s="4" t="s">
        <v>611</v>
      </c>
      <c r="B7" s="3" t="s">
        <v>2582</v>
      </c>
      <c r="C7" s="3" t="s">
        <v>931</v>
      </c>
      <c r="D7" s="3" t="b">
        <f>TRUE()</f>
        <v>1</v>
      </c>
    </row>
    <row r="8" spans="1:4" s="3" customFormat="1" x14ac:dyDescent="0.2">
      <c r="A8" s="4" t="s">
        <v>2489</v>
      </c>
      <c r="B8" s="3" t="s">
        <v>2583</v>
      </c>
      <c r="C8" s="3" t="s">
        <v>286</v>
      </c>
      <c r="D8" s="3" t="b">
        <f>TRUE()</f>
        <v>1</v>
      </c>
    </row>
    <row r="9" spans="1:4" s="3" customFormat="1" x14ac:dyDescent="0.2">
      <c r="A9" s="4" t="s">
        <v>316</v>
      </c>
      <c r="B9" s="3" t="s">
        <v>2584</v>
      </c>
      <c r="C9" s="3" t="s">
        <v>286</v>
      </c>
      <c r="D9" s="3" t="b">
        <f>TRUE()</f>
        <v>1</v>
      </c>
    </row>
    <row r="10" spans="1:4" s="3" customFormat="1" x14ac:dyDescent="0.2">
      <c r="A10" s="4" t="s">
        <v>346</v>
      </c>
      <c r="B10" s="3" t="s">
        <v>2585</v>
      </c>
      <c r="C10" s="3" t="s">
        <v>286</v>
      </c>
      <c r="D10" s="3" t="b">
        <f>TRUE()</f>
        <v>1</v>
      </c>
    </row>
    <row r="11" spans="1:4" s="3" customFormat="1" x14ac:dyDescent="0.2">
      <c r="A11" s="4" t="s">
        <v>299</v>
      </c>
      <c r="B11" s="3" t="s">
        <v>2586</v>
      </c>
      <c r="C11" s="3" t="s">
        <v>286</v>
      </c>
      <c r="D11" s="3" t="b">
        <f>TRUE()</f>
        <v>1</v>
      </c>
    </row>
    <row r="12" spans="1:4" s="3" customFormat="1" x14ac:dyDescent="0.2">
      <c r="A12" s="4" t="s">
        <v>509</v>
      </c>
      <c r="B12" s="3" t="s">
        <v>2587</v>
      </c>
      <c r="C12" s="3" t="s">
        <v>286</v>
      </c>
      <c r="D12" s="3" t="b">
        <f>TRUE()</f>
        <v>1</v>
      </c>
    </row>
    <row r="13" spans="1:4" s="3" customFormat="1" x14ac:dyDescent="0.2">
      <c r="A13" s="4" t="s">
        <v>348</v>
      </c>
      <c r="B13" s="3" t="s">
        <v>2588</v>
      </c>
      <c r="C13" s="3" t="s">
        <v>286</v>
      </c>
      <c r="D13" s="3" t="b">
        <f>TRUE()</f>
        <v>1</v>
      </c>
    </row>
    <row r="14" spans="1:4" s="3" customFormat="1" x14ac:dyDescent="0.2">
      <c r="A14" s="4" t="s">
        <v>174</v>
      </c>
      <c r="B14" s="3" t="s">
        <v>2589</v>
      </c>
      <c r="C14" s="3" t="s">
        <v>286</v>
      </c>
      <c r="D14" s="3" t="b">
        <f>TRUE()</f>
        <v>1</v>
      </c>
    </row>
    <row r="15" spans="1:4" s="3" customFormat="1" x14ac:dyDescent="0.2">
      <c r="A15" s="4" t="s">
        <v>408</v>
      </c>
      <c r="B15" s="3" t="s">
        <v>2590</v>
      </c>
      <c r="C15" s="3" t="s">
        <v>286</v>
      </c>
      <c r="D15" s="3" t="b">
        <f>TRUE()</f>
        <v>1</v>
      </c>
    </row>
    <row r="16" spans="1:4" s="3" customFormat="1" x14ac:dyDescent="0.2">
      <c r="A16" s="4" t="s">
        <v>1249</v>
      </c>
      <c r="B16" s="3" t="s">
        <v>2591</v>
      </c>
      <c r="C16" s="3" t="s">
        <v>286</v>
      </c>
      <c r="D16" s="3" t="b">
        <f>TRUE()</f>
        <v>1</v>
      </c>
    </row>
    <row r="17" spans="1:4" s="3" customFormat="1" x14ac:dyDescent="0.2">
      <c r="A17" s="4" t="s">
        <v>2493</v>
      </c>
      <c r="B17" s="3" t="s">
        <v>2592</v>
      </c>
      <c r="C17" s="3" t="s">
        <v>286</v>
      </c>
      <c r="D17" s="3" t="b">
        <f>TRUE()</f>
        <v>1</v>
      </c>
    </row>
    <row r="18" spans="1:4" s="3" customFormat="1" x14ac:dyDescent="0.2">
      <c r="A18" s="4" t="s">
        <v>2593</v>
      </c>
      <c r="B18" s="3" t="s">
        <v>2594</v>
      </c>
      <c r="C18" s="3" t="s">
        <v>286</v>
      </c>
      <c r="D18" s="3" t="b">
        <f>TRUE()</f>
        <v>1</v>
      </c>
    </row>
    <row r="19" spans="1:4" x14ac:dyDescent="0.2">
      <c r="A19" s="5" t="s">
        <v>748</v>
      </c>
      <c r="B19" s="6" t="s">
        <v>2595</v>
      </c>
      <c r="C19" s="6" t="s">
        <v>286</v>
      </c>
      <c r="D19" s="6" t="b">
        <f>FALSE()</f>
        <v>0</v>
      </c>
    </row>
    <row r="20" spans="1:4" x14ac:dyDescent="0.2">
      <c r="A20" s="5" t="s">
        <v>287</v>
      </c>
      <c r="B20" s="6" t="s">
        <v>2596</v>
      </c>
      <c r="C20" s="6" t="s">
        <v>244</v>
      </c>
      <c r="D20" s="6" t="b">
        <f>FALSE()</f>
        <v>0</v>
      </c>
    </row>
    <row r="21" spans="1:4" s="3" customFormat="1" x14ac:dyDescent="0.2">
      <c r="A21" s="4" t="s">
        <v>288</v>
      </c>
      <c r="B21" s="3" t="s">
        <v>2597</v>
      </c>
      <c r="C21" s="3" t="s">
        <v>244</v>
      </c>
      <c r="D21" s="3" t="b">
        <f>TRUE()</f>
        <v>1</v>
      </c>
    </row>
    <row r="22" spans="1:4" s="3" customFormat="1" x14ac:dyDescent="0.2">
      <c r="A22" s="3" t="s">
        <v>293</v>
      </c>
      <c r="B22" s="3" t="s">
        <v>2598</v>
      </c>
      <c r="C22" s="3" t="s">
        <v>244</v>
      </c>
      <c r="D22" s="3" t="b">
        <f>TRUE()</f>
        <v>1</v>
      </c>
    </row>
    <row r="23" spans="1:4" s="3" customFormat="1" x14ac:dyDescent="0.2">
      <c r="A23" s="3" t="s">
        <v>444</v>
      </c>
      <c r="B23" s="3" t="s">
        <v>2599</v>
      </c>
      <c r="C23" s="3" t="s">
        <v>244</v>
      </c>
      <c r="D23" s="3" t="b">
        <f>TRUE()</f>
        <v>1</v>
      </c>
    </row>
    <row r="24" spans="1:4" s="3" customFormat="1" x14ac:dyDescent="0.2">
      <c r="A24" s="3" t="s">
        <v>334</v>
      </c>
      <c r="B24" s="3" t="s">
        <v>2600</v>
      </c>
      <c r="C24" s="3" t="s">
        <v>244</v>
      </c>
      <c r="D24" s="3" t="b">
        <f>TRUE()</f>
        <v>1</v>
      </c>
    </row>
    <row r="25" spans="1:4" s="3" customFormat="1" x14ac:dyDescent="0.2">
      <c r="A25" s="3" t="s">
        <v>842</v>
      </c>
      <c r="B25" s="3" t="s">
        <v>2601</v>
      </c>
      <c r="C25" s="3" t="s">
        <v>244</v>
      </c>
      <c r="D25" s="3" t="b">
        <f>TRUE()</f>
        <v>1</v>
      </c>
    </row>
    <row r="26" spans="1:4" s="3" customFormat="1" x14ac:dyDescent="0.2">
      <c r="A26" s="3" t="s">
        <v>481</v>
      </c>
      <c r="B26" s="3" t="s">
        <v>2602</v>
      </c>
      <c r="C26" s="3" t="s">
        <v>244</v>
      </c>
      <c r="D26" s="3" t="b">
        <f>TRUE()</f>
        <v>1</v>
      </c>
    </row>
    <row r="27" spans="1:4" s="3" customFormat="1" x14ac:dyDescent="0.2">
      <c r="A27" s="3" t="s">
        <v>292</v>
      </c>
      <c r="B27" s="3" t="s">
        <v>2603</v>
      </c>
      <c r="C27" s="3" t="s">
        <v>244</v>
      </c>
      <c r="D27" s="3" t="b">
        <f>TRUE()</f>
        <v>1</v>
      </c>
    </row>
    <row r="28" spans="1:4" x14ac:dyDescent="0.2">
      <c r="A28" s="6" t="s">
        <v>314</v>
      </c>
      <c r="B28" s="6" t="s">
        <v>2604</v>
      </c>
      <c r="C28" s="6" t="s">
        <v>244</v>
      </c>
      <c r="D28" s="6" t="b">
        <f>FALSE()</f>
        <v>0</v>
      </c>
    </row>
    <row r="29" spans="1:4" x14ac:dyDescent="0.2">
      <c r="A29" s="6" t="s">
        <v>300</v>
      </c>
      <c r="B29" s="6" t="s">
        <v>2605</v>
      </c>
      <c r="C29" s="6" t="s">
        <v>244</v>
      </c>
      <c r="D29" s="6" t="b">
        <f>FALSE()</f>
        <v>0</v>
      </c>
    </row>
    <row r="30" spans="1:4" s="3" customFormat="1" x14ac:dyDescent="0.2">
      <c r="A30" s="3" t="s">
        <v>410</v>
      </c>
      <c r="B30" s="3" t="s">
        <v>2606</v>
      </c>
      <c r="C30" s="3" t="s">
        <v>244</v>
      </c>
      <c r="D30" s="3" t="b">
        <f>TRUE()</f>
        <v>1</v>
      </c>
    </row>
    <row r="31" spans="1:4" s="3" customFormat="1" x14ac:dyDescent="0.2">
      <c r="A31" s="3" t="s">
        <v>375</v>
      </c>
      <c r="B31" s="3" t="s">
        <v>2607</v>
      </c>
      <c r="C31" s="3" t="s">
        <v>244</v>
      </c>
      <c r="D31" s="3" t="b">
        <f>TRUE()</f>
        <v>1</v>
      </c>
    </row>
    <row r="32" spans="1:4" x14ac:dyDescent="0.2">
      <c r="A32" s="6" t="s">
        <v>390</v>
      </c>
      <c r="B32" s="6" t="s">
        <v>2608</v>
      </c>
      <c r="C32" s="6" t="s">
        <v>244</v>
      </c>
      <c r="D32" s="6" t="b">
        <f>FALSE()</f>
        <v>0</v>
      </c>
    </row>
    <row r="33" spans="1:4" s="3" customFormat="1" x14ac:dyDescent="0.2">
      <c r="A33" s="3" t="s">
        <v>2491</v>
      </c>
      <c r="B33" s="3" t="s">
        <v>2609</v>
      </c>
      <c r="C33" s="3" t="s">
        <v>244</v>
      </c>
      <c r="D33" s="3" t="b">
        <f>TRUE()</f>
        <v>1</v>
      </c>
    </row>
    <row r="34" spans="1:4" s="3" customFormat="1" x14ac:dyDescent="0.2">
      <c r="A34" s="3" t="s">
        <v>360</v>
      </c>
      <c r="B34" s="3" t="s">
        <v>2610</v>
      </c>
      <c r="C34" s="3" t="s">
        <v>244</v>
      </c>
      <c r="D34" s="3" t="b">
        <f>TRUE()</f>
        <v>1</v>
      </c>
    </row>
    <row r="35" spans="1:4" x14ac:dyDescent="0.2">
      <c r="A35" s="6" t="s">
        <v>2611</v>
      </c>
      <c r="B35" s="6" t="s">
        <v>2612</v>
      </c>
      <c r="C35" s="6" t="s">
        <v>244</v>
      </c>
      <c r="D35" s="6" t="b">
        <f>FALSE()</f>
        <v>0</v>
      </c>
    </row>
    <row r="36" spans="1:4" s="3" customFormat="1" x14ac:dyDescent="0.2">
      <c r="A36" s="3" t="s">
        <v>468</v>
      </c>
      <c r="B36" s="3" t="s">
        <v>2613</v>
      </c>
      <c r="C36" s="3" t="s">
        <v>244</v>
      </c>
      <c r="D36" s="3" t="b">
        <f>TRUE()</f>
        <v>1</v>
      </c>
    </row>
    <row r="37" spans="1:4" s="3" customFormat="1" x14ac:dyDescent="0.2">
      <c r="A37" s="3" t="s">
        <v>306</v>
      </c>
      <c r="B37" s="3" t="s">
        <v>2614</v>
      </c>
      <c r="C37" s="3" t="s">
        <v>244</v>
      </c>
      <c r="D37" s="3" t="b">
        <f>TRUE()</f>
        <v>1</v>
      </c>
    </row>
    <row r="38" spans="1:4" x14ac:dyDescent="0.2">
      <c r="A38" s="6" t="s">
        <v>2615</v>
      </c>
      <c r="B38" s="6" t="s">
        <v>2616</v>
      </c>
      <c r="C38" s="6" t="s">
        <v>244</v>
      </c>
      <c r="D38" s="6" t="b">
        <f>FALSE()</f>
        <v>0</v>
      </c>
    </row>
    <row r="39" spans="1:4" x14ac:dyDescent="0.2">
      <c r="A39" s="6" t="s">
        <v>603</v>
      </c>
      <c r="B39" s="6" t="s">
        <v>2617</v>
      </c>
      <c r="C39" s="6" t="s">
        <v>244</v>
      </c>
      <c r="D39" s="6" t="b">
        <f>FALSE()</f>
        <v>0</v>
      </c>
    </row>
    <row r="40" spans="1:4" x14ac:dyDescent="0.2">
      <c r="A40" s="6" t="s">
        <v>1091</v>
      </c>
      <c r="B40" s="6" t="s">
        <v>2618</v>
      </c>
      <c r="C40" s="6" t="s">
        <v>244</v>
      </c>
      <c r="D40" s="6" t="b">
        <f>FALSE()</f>
        <v>0</v>
      </c>
    </row>
    <row r="41" spans="1:4" x14ac:dyDescent="0.2">
      <c r="A41" s="6" t="s">
        <v>2619</v>
      </c>
      <c r="B41" s="6" t="s">
        <v>2620</v>
      </c>
      <c r="C41" s="6" t="s">
        <v>244</v>
      </c>
      <c r="D41" s="6" t="b">
        <f>FALSE()</f>
        <v>0</v>
      </c>
    </row>
    <row r="42" spans="1:4" x14ac:dyDescent="0.2">
      <c r="A42" s="6" t="s">
        <v>1093</v>
      </c>
      <c r="B42" s="6" t="s">
        <v>2621</v>
      </c>
      <c r="C42" s="6" t="s">
        <v>244</v>
      </c>
      <c r="D42" s="6" t="b">
        <f>FALSE()</f>
        <v>0</v>
      </c>
    </row>
    <row r="43" spans="1:4" x14ac:dyDescent="0.2">
      <c r="A43" s="6" t="s">
        <v>301</v>
      </c>
      <c r="B43" s="6" t="s">
        <v>2622</v>
      </c>
      <c r="C43" s="6" t="s">
        <v>244</v>
      </c>
      <c r="D43" s="6" t="b">
        <f>FALSE()</f>
        <v>0</v>
      </c>
    </row>
    <row r="44" spans="1:4" x14ac:dyDescent="0.2">
      <c r="A44" s="6" t="s">
        <v>2623</v>
      </c>
      <c r="B44" s="6" t="s">
        <v>2624</v>
      </c>
      <c r="C44" s="6" t="s">
        <v>244</v>
      </c>
      <c r="D44" s="6" t="b">
        <f>FALSE()</f>
        <v>0</v>
      </c>
    </row>
    <row r="45" spans="1:4" s="3" customFormat="1" x14ac:dyDescent="0.2">
      <c r="A45" s="3" t="s">
        <v>525</v>
      </c>
      <c r="B45" s="3" t="s">
        <v>2625</v>
      </c>
      <c r="C45" s="3" t="s">
        <v>244</v>
      </c>
      <c r="D45" s="3" t="b">
        <f>TRUE()</f>
        <v>1</v>
      </c>
    </row>
    <row r="46" spans="1:4" x14ac:dyDescent="0.2">
      <c r="A46" s="6" t="s">
        <v>908</v>
      </c>
      <c r="B46" s="6" t="s">
        <v>2626</v>
      </c>
      <c r="C46" s="6" t="s">
        <v>244</v>
      </c>
      <c r="D46" s="6" t="b">
        <f>FALSE()</f>
        <v>0</v>
      </c>
    </row>
    <row r="47" spans="1:4" x14ac:dyDescent="0.2">
      <c r="A47" s="6" t="s">
        <v>2627</v>
      </c>
      <c r="B47" s="6" t="s">
        <v>2628</v>
      </c>
      <c r="C47" s="6" t="s">
        <v>244</v>
      </c>
      <c r="D47" s="6" t="b">
        <f>FALSE()</f>
        <v>0</v>
      </c>
    </row>
    <row r="48" spans="1:4" x14ac:dyDescent="0.2">
      <c r="A48" s="6" t="s">
        <v>707</v>
      </c>
      <c r="B48" s="6" t="s">
        <v>2629</v>
      </c>
      <c r="C48" s="6" t="s">
        <v>244</v>
      </c>
      <c r="D48" s="6" t="b">
        <f>FALSE()</f>
        <v>0</v>
      </c>
    </row>
    <row r="49" spans="1:4" x14ac:dyDescent="0.2">
      <c r="A49" s="6" t="s">
        <v>391</v>
      </c>
      <c r="B49" s="6" t="s">
        <v>2630</v>
      </c>
      <c r="C49" s="6" t="s">
        <v>244</v>
      </c>
      <c r="D49" s="6" t="b">
        <f>FALSE()</f>
        <v>0</v>
      </c>
    </row>
    <row r="50" spans="1:4" x14ac:dyDescent="0.2">
      <c r="A50" s="6" t="s">
        <v>448</v>
      </c>
      <c r="B50" s="6" t="s">
        <v>2631</v>
      </c>
      <c r="C50" s="6" t="s">
        <v>244</v>
      </c>
      <c r="D50" s="6" t="b">
        <f>FALSE()</f>
        <v>0</v>
      </c>
    </row>
    <row r="51" spans="1:4" x14ac:dyDescent="0.2">
      <c r="A51" s="6" t="s">
        <v>392</v>
      </c>
      <c r="B51" s="6" t="s">
        <v>2632</v>
      </c>
      <c r="C51" s="6" t="s">
        <v>244</v>
      </c>
      <c r="D51" s="6" t="b">
        <f>FALSE()</f>
        <v>0</v>
      </c>
    </row>
    <row r="52" spans="1:4" x14ac:dyDescent="0.2">
      <c r="A52" s="6" t="s">
        <v>352</v>
      </c>
      <c r="B52" s="6" t="s">
        <v>2633</v>
      </c>
      <c r="C52" s="6" t="s">
        <v>244</v>
      </c>
      <c r="D52" s="6" t="b">
        <f>FALSE()</f>
        <v>0</v>
      </c>
    </row>
    <row r="53" spans="1:4" x14ac:dyDescent="0.2">
      <c r="A53" s="6" t="s">
        <v>504</v>
      </c>
      <c r="B53" s="6" t="s">
        <v>2634</v>
      </c>
      <c r="C53" s="6" t="s">
        <v>244</v>
      </c>
      <c r="D53" s="6" t="b">
        <f>FALSE()</f>
        <v>0</v>
      </c>
    </row>
    <row r="54" spans="1:4" x14ac:dyDescent="0.2">
      <c r="A54" s="6" t="s">
        <v>1090</v>
      </c>
      <c r="B54" s="6" t="s">
        <v>2635</v>
      </c>
      <c r="C54" s="6" t="s">
        <v>244</v>
      </c>
      <c r="D54" s="6" t="b">
        <f>FALSE()</f>
        <v>0</v>
      </c>
    </row>
    <row r="55" spans="1:4" x14ac:dyDescent="0.2">
      <c r="A55" s="6" t="s">
        <v>2421</v>
      </c>
      <c r="B55" s="6" t="s">
        <v>2636</v>
      </c>
      <c r="C55" s="6" t="s">
        <v>244</v>
      </c>
      <c r="D55" s="6" t="b">
        <f>FALSE()</f>
        <v>0</v>
      </c>
    </row>
    <row r="56" spans="1:4" x14ac:dyDescent="0.2">
      <c r="A56" s="6" t="s">
        <v>578</v>
      </c>
      <c r="B56" s="6" t="s">
        <v>2637</v>
      </c>
      <c r="C56" s="6" t="s">
        <v>244</v>
      </c>
      <c r="D56" s="6" t="b">
        <f>FALSE()</f>
        <v>0</v>
      </c>
    </row>
    <row r="57" spans="1:4" s="3" customFormat="1" x14ac:dyDescent="0.2">
      <c r="A57" s="3" t="s">
        <v>419</v>
      </c>
      <c r="B57" s="3" t="s">
        <v>2638</v>
      </c>
      <c r="C57" s="3" t="s">
        <v>244</v>
      </c>
      <c r="D57" s="3" t="b">
        <f>TRUE()</f>
        <v>1</v>
      </c>
    </row>
    <row r="58" spans="1:4" x14ac:dyDescent="0.2">
      <c r="A58" s="6" t="s">
        <v>322</v>
      </c>
      <c r="B58" s="6" t="s">
        <v>2639</v>
      </c>
      <c r="C58" s="6" t="s">
        <v>244</v>
      </c>
      <c r="D58" s="6" t="b">
        <f>FALSE()</f>
        <v>0</v>
      </c>
    </row>
    <row r="59" spans="1:4" x14ac:dyDescent="0.2">
      <c r="A59" s="6" t="s">
        <v>124</v>
      </c>
      <c r="B59" s="6" t="s">
        <v>2640</v>
      </c>
      <c r="C59" s="6" t="s">
        <v>244</v>
      </c>
      <c r="D59" s="6" t="b">
        <f>FALSE()</f>
        <v>0</v>
      </c>
    </row>
    <row r="60" spans="1:4" s="3" customFormat="1" x14ac:dyDescent="0.2">
      <c r="A60" s="3" t="s">
        <v>488</v>
      </c>
      <c r="B60" s="3" t="s">
        <v>2641</v>
      </c>
      <c r="C60" s="3" t="s">
        <v>244</v>
      </c>
      <c r="D60" s="3" t="b">
        <f>TRUE()</f>
        <v>1</v>
      </c>
    </row>
    <row r="61" spans="1:4" x14ac:dyDescent="0.2">
      <c r="A61" s="6" t="s">
        <v>351</v>
      </c>
      <c r="B61" s="6" t="s">
        <v>2642</v>
      </c>
      <c r="C61" s="6" t="s">
        <v>244</v>
      </c>
      <c r="D61" s="6" t="b">
        <f>FALSE()</f>
        <v>0</v>
      </c>
    </row>
    <row r="62" spans="1:4" x14ac:dyDescent="0.2">
      <c r="A62" s="6" t="s">
        <v>327</v>
      </c>
      <c r="B62" s="6" t="s">
        <v>2643</v>
      </c>
      <c r="C62" s="6" t="s">
        <v>244</v>
      </c>
      <c r="D62" s="6" t="b">
        <f>FALSE()</f>
        <v>0</v>
      </c>
    </row>
    <row r="63" spans="1:4" x14ac:dyDescent="0.2">
      <c r="A63" s="6" t="s">
        <v>743</v>
      </c>
      <c r="B63" s="6" t="s">
        <v>2644</v>
      </c>
      <c r="C63" s="6" t="s">
        <v>244</v>
      </c>
      <c r="D63" s="6" t="b">
        <f>FALSE()</f>
        <v>0</v>
      </c>
    </row>
    <row r="64" spans="1:4" x14ac:dyDescent="0.2">
      <c r="A64" s="6" t="s">
        <v>1190</v>
      </c>
      <c r="B64" s="6" t="s">
        <v>2645</v>
      </c>
      <c r="C64" s="6" t="s">
        <v>244</v>
      </c>
      <c r="D64" s="6" t="b">
        <f>FALSE()</f>
        <v>0</v>
      </c>
    </row>
    <row r="65" spans="1:4" s="3" customFormat="1" x14ac:dyDescent="0.2">
      <c r="A65" s="3" t="s">
        <v>354</v>
      </c>
      <c r="B65" s="3" t="s">
        <v>2646</v>
      </c>
      <c r="C65" s="3" t="s">
        <v>244</v>
      </c>
      <c r="D65" s="3" t="b">
        <f>TRUE()</f>
        <v>1</v>
      </c>
    </row>
    <row r="66" spans="1:4" x14ac:dyDescent="0.2">
      <c r="A66" s="6" t="s">
        <v>2520</v>
      </c>
      <c r="B66" s="6" t="s">
        <v>2647</v>
      </c>
      <c r="C66" s="6" t="s">
        <v>244</v>
      </c>
      <c r="D66" s="6" t="b">
        <f>FALSE()</f>
        <v>0</v>
      </c>
    </row>
    <row r="67" spans="1:4" x14ac:dyDescent="0.2">
      <c r="A67" s="6" t="s">
        <v>674</v>
      </c>
      <c r="B67" s="6" t="s">
        <v>2648</v>
      </c>
      <c r="C67" s="6" t="s">
        <v>244</v>
      </c>
      <c r="D67" s="6" t="b">
        <f>FALSE()</f>
        <v>0</v>
      </c>
    </row>
    <row r="68" spans="1:4" x14ac:dyDescent="0.2">
      <c r="A68" s="6" t="s">
        <v>383</v>
      </c>
      <c r="B68" s="6" t="s">
        <v>2649</v>
      </c>
      <c r="C68" s="6" t="s">
        <v>244</v>
      </c>
      <c r="D68" s="6" t="b">
        <f>FALSE()</f>
        <v>0</v>
      </c>
    </row>
    <row r="69" spans="1:4" x14ac:dyDescent="0.2">
      <c r="A69" s="6" t="s">
        <v>870</v>
      </c>
      <c r="B69" s="6" t="s">
        <v>2650</v>
      </c>
      <c r="C69" s="6" t="s">
        <v>244</v>
      </c>
      <c r="D69" s="6" t="b">
        <f>FALSE()</f>
        <v>0</v>
      </c>
    </row>
    <row r="70" spans="1:4" s="3" customFormat="1" x14ac:dyDescent="0.2">
      <c r="A70" s="3" t="s">
        <v>572</v>
      </c>
      <c r="B70" s="3" t="s">
        <v>2651</v>
      </c>
      <c r="C70" s="3" t="s">
        <v>244</v>
      </c>
      <c r="D70" s="3" t="b">
        <f>TRUE()</f>
        <v>1</v>
      </c>
    </row>
    <row r="71" spans="1:4" x14ac:dyDescent="0.2">
      <c r="A71" s="6" t="s">
        <v>526</v>
      </c>
      <c r="B71" s="6" t="s">
        <v>2652</v>
      </c>
      <c r="C71" s="6" t="s">
        <v>244</v>
      </c>
      <c r="D71" s="6" t="b">
        <f>FALSE()</f>
        <v>0</v>
      </c>
    </row>
    <row r="72" spans="1:4" x14ac:dyDescent="0.2">
      <c r="A72" s="6" t="s">
        <v>505</v>
      </c>
      <c r="B72" s="6" t="s">
        <v>2653</v>
      </c>
      <c r="C72" s="6" t="s">
        <v>244</v>
      </c>
      <c r="D72" s="6" t="b">
        <f>FALSE()</f>
        <v>0</v>
      </c>
    </row>
    <row r="73" spans="1:4" x14ac:dyDescent="0.2">
      <c r="A73" s="6" t="s">
        <v>2654</v>
      </c>
      <c r="B73" s="6" t="s">
        <v>2655</v>
      </c>
      <c r="C73" s="6" t="s">
        <v>244</v>
      </c>
      <c r="D73" s="6" t="b">
        <f>FALSE()</f>
        <v>0</v>
      </c>
    </row>
    <row r="74" spans="1:4" x14ac:dyDescent="0.2">
      <c r="A74" s="6" t="s">
        <v>333</v>
      </c>
      <c r="B74" s="6" t="s">
        <v>2656</v>
      </c>
      <c r="C74" s="6" t="s">
        <v>244</v>
      </c>
      <c r="D74" s="6" t="b">
        <f>FALSE()</f>
        <v>0</v>
      </c>
    </row>
    <row r="75" spans="1:4" x14ac:dyDescent="0.2">
      <c r="A75" s="6" t="s">
        <v>645</v>
      </c>
      <c r="B75" s="6" t="s">
        <v>2657</v>
      </c>
      <c r="C75" s="6" t="s">
        <v>244</v>
      </c>
      <c r="D75" s="6" t="b">
        <f>FALSE()</f>
        <v>0</v>
      </c>
    </row>
    <row r="76" spans="1:4" x14ac:dyDescent="0.2">
      <c r="A76" s="6" t="s">
        <v>1315</v>
      </c>
      <c r="B76" s="6" t="s">
        <v>2658</v>
      </c>
      <c r="C76" s="6" t="s">
        <v>244</v>
      </c>
      <c r="D76" s="6" t="b">
        <f>FALSE()</f>
        <v>0</v>
      </c>
    </row>
    <row r="77" spans="1:4" x14ac:dyDescent="0.2">
      <c r="A77" s="6" t="s">
        <v>1392</v>
      </c>
      <c r="B77" s="6" t="s">
        <v>2659</v>
      </c>
      <c r="C77" s="6" t="s">
        <v>244</v>
      </c>
      <c r="D77" s="6" t="b">
        <f>FALSE()</f>
        <v>0</v>
      </c>
    </row>
    <row r="78" spans="1:4" s="3" customFormat="1" x14ac:dyDescent="0.2">
      <c r="A78" s="3" t="s">
        <v>289</v>
      </c>
      <c r="B78" s="3" t="s">
        <v>2660</v>
      </c>
      <c r="C78" s="3" t="s">
        <v>52</v>
      </c>
      <c r="D78" s="3" t="b">
        <f>TRUE()</f>
        <v>1</v>
      </c>
    </row>
    <row r="79" spans="1:4" s="3" customFormat="1" x14ac:dyDescent="0.2">
      <c r="A79" s="3" t="s">
        <v>957</v>
      </c>
      <c r="B79" s="3" t="s">
        <v>2661</v>
      </c>
      <c r="C79" s="3" t="s">
        <v>52</v>
      </c>
      <c r="D79" s="3" t="b">
        <f>TRUE()</f>
        <v>1</v>
      </c>
    </row>
    <row r="80" spans="1:4" s="3" customFormat="1" x14ac:dyDescent="0.2">
      <c r="A80" s="3" t="s">
        <v>294</v>
      </c>
      <c r="B80" s="3" t="s">
        <v>2662</v>
      </c>
      <c r="C80" s="3" t="s">
        <v>52</v>
      </c>
      <c r="D80" s="3" t="b">
        <f>TRUE()</f>
        <v>1</v>
      </c>
    </row>
    <row r="81" spans="1:4" s="3" customFormat="1" x14ac:dyDescent="0.2">
      <c r="A81" s="3" t="s">
        <v>415</v>
      </c>
      <c r="B81" s="3" t="s">
        <v>2663</v>
      </c>
      <c r="C81" s="3" t="s">
        <v>52</v>
      </c>
      <c r="D81" s="3" t="b">
        <f>TRUE()</f>
        <v>1</v>
      </c>
    </row>
    <row r="82" spans="1:4" s="3" customFormat="1" x14ac:dyDescent="0.2">
      <c r="A82" s="3" t="s">
        <v>705</v>
      </c>
      <c r="B82" s="3" t="s">
        <v>2664</v>
      </c>
      <c r="C82" s="3" t="s">
        <v>52</v>
      </c>
      <c r="D82" s="3" t="b">
        <f>TRUE()</f>
        <v>1</v>
      </c>
    </row>
    <row r="83" spans="1:4" x14ac:dyDescent="0.2">
      <c r="A83" s="6" t="s">
        <v>357</v>
      </c>
      <c r="B83" s="6" t="s">
        <v>2665</v>
      </c>
      <c r="C83" s="6" t="s">
        <v>52</v>
      </c>
      <c r="D83" s="6" t="b">
        <f>FALSE()</f>
        <v>0</v>
      </c>
    </row>
    <row r="84" spans="1:4" s="3" customFormat="1" x14ac:dyDescent="0.2">
      <c r="A84" s="3" t="s">
        <v>500</v>
      </c>
      <c r="B84" s="3" t="s">
        <v>2666</v>
      </c>
      <c r="C84" s="3" t="s">
        <v>52</v>
      </c>
      <c r="D84" s="3" t="b">
        <f>TRUE()</f>
        <v>1</v>
      </c>
    </row>
    <row r="85" spans="1:4" s="3" customFormat="1" x14ac:dyDescent="0.2">
      <c r="A85" s="3" t="s">
        <v>452</v>
      </c>
      <c r="B85" s="3" t="s">
        <v>2667</v>
      </c>
      <c r="C85" s="3" t="s">
        <v>52</v>
      </c>
      <c r="D85" s="3" t="b">
        <f>TRUE()</f>
        <v>1</v>
      </c>
    </row>
    <row r="86" spans="1:4" x14ac:dyDescent="0.2">
      <c r="A86" s="6" t="s">
        <v>2668</v>
      </c>
      <c r="B86" s="6" t="s">
        <v>2669</v>
      </c>
      <c r="C86" s="6" t="s">
        <v>52</v>
      </c>
      <c r="D86" s="6" t="b">
        <f>FALSE()</f>
        <v>0</v>
      </c>
    </row>
    <row r="87" spans="1:4" x14ac:dyDescent="0.2">
      <c r="A87" s="6" t="s">
        <v>867</v>
      </c>
      <c r="B87" s="6" t="s">
        <v>2670</v>
      </c>
      <c r="C87" s="6" t="s">
        <v>52</v>
      </c>
      <c r="D87" s="6" t="b">
        <f>FALSE()</f>
        <v>0</v>
      </c>
    </row>
    <row r="88" spans="1:4" x14ac:dyDescent="0.2">
      <c r="A88" s="6" t="s">
        <v>367</v>
      </c>
      <c r="B88" s="6" t="s">
        <v>2671</v>
      </c>
      <c r="C88" s="6" t="s">
        <v>52</v>
      </c>
      <c r="D88" s="6" t="b">
        <f>FALSE()</f>
        <v>0</v>
      </c>
    </row>
    <row r="89" spans="1:4" x14ac:dyDescent="0.2">
      <c r="A89" s="6" t="s">
        <v>835</v>
      </c>
      <c r="B89" s="6" t="s">
        <v>2672</v>
      </c>
      <c r="C89" s="6" t="s">
        <v>52</v>
      </c>
      <c r="D89" s="6" t="b">
        <f>FALSE()</f>
        <v>0</v>
      </c>
    </row>
    <row r="90" spans="1:4" s="3" customFormat="1" x14ac:dyDescent="0.2">
      <c r="A90" s="3" t="s">
        <v>400</v>
      </c>
      <c r="B90" s="3" t="s">
        <v>2673</v>
      </c>
      <c r="C90" s="3" t="s">
        <v>52</v>
      </c>
      <c r="D90" s="3" t="b">
        <f>TRUE()</f>
        <v>1</v>
      </c>
    </row>
    <row r="91" spans="1:4" x14ac:dyDescent="0.2">
      <c r="A91" s="6" t="s">
        <v>918</v>
      </c>
      <c r="B91" s="6" t="s">
        <v>2674</v>
      </c>
      <c r="C91" s="6" t="s">
        <v>52</v>
      </c>
      <c r="D91" s="6" t="b">
        <f>FALSE()</f>
        <v>0</v>
      </c>
    </row>
    <row r="92" spans="1:4" s="3" customFormat="1" x14ac:dyDescent="0.2">
      <c r="A92" s="3" t="s">
        <v>685</v>
      </c>
      <c r="B92" s="3" t="s">
        <v>2675</v>
      </c>
      <c r="C92" s="3" t="s">
        <v>52</v>
      </c>
      <c r="D92" s="3" t="b">
        <f>TRUE()</f>
        <v>1</v>
      </c>
    </row>
    <row r="93" spans="1:4" s="3" customFormat="1" x14ac:dyDescent="0.2">
      <c r="A93" s="3" t="s">
        <v>697</v>
      </c>
      <c r="B93" s="3" t="s">
        <v>2676</v>
      </c>
      <c r="C93" s="3" t="s">
        <v>52</v>
      </c>
      <c r="D93" s="3" t="b">
        <f>TRUE()</f>
        <v>1</v>
      </c>
    </row>
    <row r="94" spans="1:4" s="3" customFormat="1" x14ac:dyDescent="0.2">
      <c r="A94" s="3" t="s">
        <v>543</v>
      </c>
      <c r="B94" s="3" t="s">
        <v>2677</v>
      </c>
      <c r="C94" s="3" t="s">
        <v>52</v>
      </c>
      <c r="D94" s="3" t="b">
        <f>TRUE()</f>
        <v>1</v>
      </c>
    </row>
    <row r="95" spans="1:4" s="3" customFormat="1" x14ac:dyDescent="0.2">
      <c r="A95" s="3" t="s">
        <v>728</v>
      </c>
      <c r="B95" s="3" t="s">
        <v>2678</v>
      </c>
      <c r="C95" s="3" t="s">
        <v>52</v>
      </c>
      <c r="D95" s="3" t="b">
        <f>TRUE()</f>
        <v>1</v>
      </c>
    </row>
    <row r="96" spans="1:4" s="3" customFormat="1" x14ac:dyDescent="0.2">
      <c r="A96" s="3" t="s">
        <v>550</v>
      </c>
      <c r="B96" s="3" t="s">
        <v>2679</v>
      </c>
      <c r="C96" s="3" t="s">
        <v>52</v>
      </c>
      <c r="D96" s="3" t="b">
        <f>TRUE()</f>
        <v>1</v>
      </c>
    </row>
    <row r="97" spans="1:4" x14ac:dyDescent="0.2">
      <c r="A97" s="6" t="s">
        <v>1184</v>
      </c>
      <c r="B97" s="6" t="s">
        <v>2680</v>
      </c>
      <c r="C97" s="6" t="s">
        <v>52</v>
      </c>
      <c r="D97" s="6" t="b">
        <f>FALSE()</f>
        <v>0</v>
      </c>
    </row>
    <row r="98" spans="1:4" x14ac:dyDescent="0.2">
      <c r="A98" s="6" t="s">
        <v>2681</v>
      </c>
      <c r="B98" s="6" t="s">
        <v>2682</v>
      </c>
      <c r="C98" s="6" t="s">
        <v>52</v>
      </c>
      <c r="D98" s="6" t="b">
        <f>FALSE()</f>
        <v>0</v>
      </c>
    </row>
    <row r="99" spans="1:4" s="3" customFormat="1" x14ac:dyDescent="0.2">
      <c r="A99" s="3" t="s">
        <v>2203</v>
      </c>
      <c r="B99" s="3" t="s">
        <v>2683</v>
      </c>
      <c r="C99" s="3" t="s">
        <v>52</v>
      </c>
      <c r="D99" s="3" t="b">
        <f>TRUE()</f>
        <v>1</v>
      </c>
    </row>
    <row r="100" spans="1:4" s="3" customFormat="1" x14ac:dyDescent="0.2">
      <c r="A100" s="3" t="s">
        <v>811</v>
      </c>
      <c r="B100" s="3" t="s">
        <v>2684</v>
      </c>
      <c r="C100" s="3" t="s">
        <v>52</v>
      </c>
      <c r="D100" s="3" t="b">
        <f>TRUE()</f>
        <v>1</v>
      </c>
    </row>
    <row r="101" spans="1:4" s="3" customFormat="1" x14ac:dyDescent="0.2">
      <c r="A101" s="3" t="s">
        <v>713</v>
      </c>
      <c r="B101" s="3" t="s">
        <v>2685</v>
      </c>
      <c r="C101" s="3" t="s">
        <v>52</v>
      </c>
      <c r="D101" s="3" t="b">
        <f>TRUE()</f>
        <v>1</v>
      </c>
    </row>
    <row r="102" spans="1:4" s="3" customFormat="1" x14ac:dyDescent="0.2">
      <c r="A102" s="3" t="s">
        <v>428</v>
      </c>
      <c r="B102" s="3" t="s">
        <v>2686</v>
      </c>
      <c r="C102" s="3" t="s">
        <v>52</v>
      </c>
      <c r="D102" s="3" t="b">
        <f>TRUE()</f>
        <v>1</v>
      </c>
    </row>
    <row r="103" spans="1:4" s="3" customFormat="1" x14ac:dyDescent="0.2">
      <c r="A103" s="3" t="s">
        <v>770</v>
      </c>
      <c r="B103" s="3" t="s">
        <v>2687</v>
      </c>
      <c r="C103" s="3" t="s">
        <v>52</v>
      </c>
      <c r="D103" s="3" t="b">
        <f>TRUE()</f>
        <v>1</v>
      </c>
    </row>
    <row r="104" spans="1:4" x14ac:dyDescent="0.2">
      <c r="A104" s="6" t="s">
        <v>796</v>
      </c>
      <c r="B104" s="6" t="s">
        <v>2688</v>
      </c>
      <c r="C104" s="6" t="s">
        <v>52</v>
      </c>
      <c r="D104" s="6" t="b">
        <f>FALSE()</f>
        <v>0</v>
      </c>
    </row>
    <row r="105" spans="1:4" x14ac:dyDescent="0.2">
      <c r="A105" s="6" t="s">
        <v>2689</v>
      </c>
      <c r="B105" s="6" t="s">
        <v>2690</v>
      </c>
      <c r="C105" s="6" t="s">
        <v>52</v>
      </c>
      <c r="D105" s="6" t="b">
        <f>FALSE()</f>
        <v>0</v>
      </c>
    </row>
    <row r="106" spans="1:4" s="3" customFormat="1" x14ac:dyDescent="0.2">
      <c r="A106" s="3" t="s">
        <v>801</v>
      </c>
      <c r="B106" s="3" t="s">
        <v>2691</v>
      </c>
      <c r="C106" s="3" t="s">
        <v>52</v>
      </c>
      <c r="D106" s="3" t="b">
        <f>TRUE()</f>
        <v>1</v>
      </c>
    </row>
    <row r="107" spans="1:4" x14ac:dyDescent="0.2">
      <c r="A107" s="6" t="s">
        <v>2692</v>
      </c>
      <c r="B107" s="6" t="s">
        <v>2693</v>
      </c>
      <c r="C107" s="6" t="s">
        <v>52</v>
      </c>
      <c r="D107" s="6" t="b">
        <f>FALSE()</f>
        <v>0</v>
      </c>
    </row>
    <row r="108" spans="1:4" s="3" customFormat="1" x14ac:dyDescent="0.2">
      <c r="A108" s="3" t="s">
        <v>694</v>
      </c>
      <c r="B108" s="3" t="s">
        <v>2694</v>
      </c>
      <c r="C108" s="3" t="s">
        <v>52</v>
      </c>
      <c r="D108" s="3" t="b">
        <f>TRUE()</f>
        <v>1</v>
      </c>
    </row>
    <row r="109" spans="1:4" x14ac:dyDescent="0.2">
      <c r="A109" s="6" t="s">
        <v>1745</v>
      </c>
      <c r="B109" s="6" t="s">
        <v>2695</v>
      </c>
      <c r="C109" s="6" t="s">
        <v>52</v>
      </c>
      <c r="D109" s="6" t="b">
        <f>FALSE()</f>
        <v>0</v>
      </c>
    </row>
    <row r="110" spans="1:4" x14ac:dyDescent="0.2">
      <c r="A110" s="6" t="s">
        <v>2095</v>
      </c>
      <c r="B110" s="6" t="s">
        <v>2696</v>
      </c>
      <c r="C110" s="6" t="s">
        <v>52</v>
      </c>
      <c r="D110" s="6" t="b">
        <f>FALSE()</f>
        <v>0</v>
      </c>
    </row>
    <row r="111" spans="1:4" s="3" customFormat="1" x14ac:dyDescent="0.2">
      <c r="A111" s="3" t="s">
        <v>538</v>
      </c>
      <c r="B111" s="3" t="s">
        <v>2697</v>
      </c>
      <c r="C111" s="3" t="s">
        <v>52</v>
      </c>
      <c r="D111" s="3" t="b">
        <f>TRUE()</f>
        <v>1</v>
      </c>
    </row>
    <row r="112" spans="1:4" s="3" customFormat="1" x14ac:dyDescent="0.2">
      <c r="A112" s="3" t="s">
        <v>809</v>
      </c>
      <c r="B112" s="3" t="s">
        <v>2698</v>
      </c>
      <c r="C112" s="3" t="s">
        <v>52</v>
      </c>
      <c r="D112" s="3" t="b">
        <f>TRUE()</f>
        <v>1</v>
      </c>
    </row>
    <row r="113" spans="1:4" s="3" customFormat="1" x14ac:dyDescent="0.2">
      <c r="A113" s="3" t="s">
        <v>653</v>
      </c>
      <c r="B113" s="3" t="s">
        <v>2699</v>
      </c>
      <c r="C113" s="3" t="s">
        <v>52</v>
      </c>
      <c r="D113" s="3" t="b">
        <f>TRUE()</f>
        <v>1</v>
      </c>
    </row>
    <row r="114" spans="1:4" s="3" customFormat="1" x14ac:dyDescent="0.2">
      <c r="A114" s="3" t="s">
        <v>2700</v>
      </c>
      <c r="B114" s="3" t="s">
        <v>2701</v>
      </c>
      <c r="C114" s="3" t="s">
        <v>52</v>
      </c>
      <c r="D114" s="3" t="b">
        <f>TRUE()</f>
        <v>1</v>
      </c>
    </row>
    <row r="115" spans="1:4" s="3" customFormat="1" x14ac:dyDescent="0.2">
      <c r="A115" s="3" t="s">
        <v>405</v>
      </c>
      <c r="B115" s="3" t="s">
        <v>2702</v>
      </c>
      <c r="C115" s="3" t="s">
        <v>52</v>
      </c>
      <c r="D115" s="3" t="b">
        <f>TRUE()</f>
        <v>1</v>
      </c>
    </row>
    <row r="116" spans="1:4" s="3" customFormat="1" x14ac:dyDescent="0.2">
      <c r="A116" s="3" t="s">
        <v>1743</v>
      </c>
      <c r="B116" s="3" t="s">
        <v>2703</v>
      </c>
      <c r="C116" s="3" t="s">
        <v>52</v>
      </c>
      <c r="D116" s="3" t="b">
        <f>TRUE()</f>
        <v>1</v>
      </c>
    </row>
    <row r="117" spans="1:4" x14ac:dyDescent="0.2">
      <c r="A117" s="6" t="s">
        <v>2704</v>
      </c>
      <c r="B117" s="6" t="s">
        <v>2705</v>
      </c>
      <c r="C117" s="6" t="s">
        <v>52</v>
      </c>
      <c r="D117" s="6" t="b">
        <f>FALSE()</f>
        <v>0</v>
      </c>
    </row>
    <row r="118" spans="1:4" s="3" customFormat="1" x14ac:dyDescent="0.2">
      <c r="A118" s="3" t="s">
        <v>284</v>
      </c>
      <c r="B118" s="3" t="s">
        <v>2706</v>
      </c>
      <c r="C118" s="3" t="s">
        <v>52</v>
      </c>
      <c r="D118" s="3" t="b">
        <f>TRUE()</f>
        <v>1</v>
      </c>
    </row>
    <row r="119" spans="1:4" x14ac:dyDescent="0.2">
      <c r="A119" s="6" t="s">
        <v>760</v>
      </c>
      <c r="B119" s="6" t="s">
        <v>2707</v>
      </c>
      <c r="C119" s="6" t="s">
        <v>52</v>
      </c>
      <c r="D119" s="6" t="b">
        <f>FALSE()</f>
        <v>0</v>
      </c>
    </row>
    <row r="120" spans="1:4" s="3" customFormat="1" x14ac:dyDescent="0.2">
      <c r="A120" s="3" t="s">
        <v>804</v>
      </c>
      <c r="B120" s="3" t="s">
        <v>2708</v>
      </c>
      <c r="C120" s="3" t="s">
        <v>52</v>
      </c>
      <c r="D120" s="3" t="b">
        <f>TRUE()</f>
        <v>1</v>
      </c>
    </row>
    <row r="121" spans="1:4" s="3" customFormat="1" x14ac:dyDescent="0.2">
      <c r="A121" s="3" t="s">
        <v>843</v>
      </c>
      <c r="B121" s="3" t="s">
        <v>2709</v>
      </c>
      <c r="C121" s="3" t="s">
        <v>52</v>
      </c>
      <c r="D121" s="3" t="b">
        <f>TRUE()</f>
        <v>1</v>
      </c>
    </row>
    <row r="122" spans="1:4" s="3" customFormat="1" x14ac:dyDescent="0.2">
      <c r="A122" s="3" t="s">
        <v>828</v>
      </c>
      <c r="B122" s="3" t="s">
        <v>2710</v>
      </c>
      <c r="C122" s="3" t="s">
        <v>52</v>
      </c>
      <c r="D122" s="3" t="b">
        <f>TRUE()</f>
        <v>1</v>
      </c>
    </row>
    <row r="123" spans="1:4" x14ac:dyDescent="0.2">
      <c r="A123" s="6" t="s">
        <v>592</v>
      </c>
      <c r="B123" s="6" t="s">
        <v>2711</v>
      </c>
      <c r="C123" s="6" t="s">
        <v>52</v>
      </c>
      <c r="D123" s="6" t="b">
        <f>FALSE()</f>
        <v>0</v>
      </c>
    </row>
    <row r="124" spans="1:4" s="3" customFormat="1" x14ac:dyDescent="0.2">
      <c r="A124" s="3" t="s">
        <v>303</v>
      </c>
      <c r="B124" s="3" t="s">
        <v>2712</v>
      </c>
      <c r="C124" s="3" t="s">
        <v>52</v>
      </c>
      <c r="D124" s="3" t="b">
        <f>TRUE()</f>
        <v>1</v>
      </c>
    </row>
    <row r="125" spans="1:4" x14ac:dyDescent="0.2">
      <c r="A125" s="6" t="s">
        <v>656</v>
      </c>
      <c r="B125" s="6" t="s">
        <v>2713</v>
      </c>
      <c r="C125" s="6" t="s">
        <v>52</v>
      </c>
      <c r="D125" s="6" t="b">
        <f>FALSE()</f>
        <v>0</v>
      </c>
    </row>
    <row r="126" spans="1:4" s="3" customFormat="1" x14ac:dyDescent="0.2">
      <c r="A126" s="3" t="s">
        <v>472</v>
      </c>
      <c r="B126" s="3" t="s">
        <v>2714</v>
      </c>
      <c r="C126" s="3" t="s">
        <v>52</v>
      </c>
      <c r="D126" s="3" t="b">
        <f>TRUE()</f>
        <v>1</v>
      </c>
    </row>
    <row r="127" spans="1:4" x14ac:dyDescent="0.2">
      <c r="A127" s="6" t="s">
        <v>2112</v>
      </c>
      <c r="B127" s="6" t="s">
        <v>2715</v>
      </c>
      <c r="C127" s="6" t="s">
        <v>52</v>
      </c>
      <c r="D127" s="6" t="b">
        <f>FALSE()</f>
        <v>0</v>
      </c>
    </row>
    <row r="128" spans="1:4" s="3" customFormat="1" x14ac:dyDescent="0.2">
      <c r="A128" s="3" t="s">
        <v>110</v>
      </c>
      <c r="B128" s="3" t="s">
        <v>2716</v>
      </c>
      <c r="C128" s="3" t="s">
        <v>52</v>
      </c>
      <c r="D128" s="3" t="b">
        <f>TRUE()</f>
        <v>1</v>
      </c>
    </row>
    <row r="129" spans="1:4" x14ac:dyDescent="0.2">
      <c r="A129" s="6" t="s">
        <v>2717</v>
      </c>
      <c r="B129" s="6" t="s">
        <v>2718</v>
      </c>
      <c r="C129" s="6" t="s">
        <v>52</v>
      </c>
      <c r="D129" s="6" t="b">
        <f>FALSE()</f>
        <v>0</v>
      </c>
    </row>
    <row r="130" spans="1:4" x14ac:dyDescent="0.2">
      <c r="A130" s="6" t="s">
        <v>435</v>
      </c>
      <c r="B130" s="6" t="s">
        <v>2719</v>
      </c>
      <c r="C130" s="6" t="s">
        <v>52</v>
      </c>
      <c r="D130" s="6" t="b">
        <f>FALSE()</f>
        <v>0</v>
      </c>
    </row>
    <row r="131" spans="1:4" s="3" customFormat="1" x14ac:dyDescent="0.2">
      <c r="A131" s="3" t="s">
        <v>700</v>
      </c>
      <c r="B131" s="3" t="s">
        <v>2720</v>
      </c>
      <c r="C131" s="3" t="s">
        <v>52</v>
      </c>
      <c r="D131" s="3" t="b">
        <f>TRUE()</f>
        <v>1</v>
      </c>
    </row>
    <row r="132" spans="1:4" x14ac:dyDescent="0.2">
      <c r="A132" s="6" t="s">
        <v>530</v>
      </c>
      <c r="B132" s="6" t="s">
        <v>2721</v>
      </c>
      <c r="C132" s="6" t="s">
        <v>52</v>
      </c>
      <c r="D132" s="6" t="b">
        <f>FALSE()</f>
        <v>0</v>
      </c>
    </row>
    <row r="133" spans="1:4" x14ac:dyDescent="0.2">
      <c r="A133" s="6" t="s">
        <v>665</v>
      </c>
      <c r="B133" s="6" t="s">
        <v>2722</v>
      </c>
      <c r="C133" s="6" t="s">
        <v>52</v>
      </c>
      <c r="D133" s="6" t="b">
        <f>FALSE()</f>
        <v>0</v>
      </c>
    </row>
    <row r="134" spans="1:4" s="3" customFormat="1" x14ac:dyDescent="0.2">
      <c r="A134" s="3" t="s">
        <v>315</v>
      </c>
      <c r="B134" s="3" t="s">
        <v>2723</v>
      </c>
      <c r="C134" s="3" t="s">
        <v>52</v>
      </c>
      <c r="D134" s="3" t="b">
        <f>TRUE()</f>
        <v>1</v>
      </c>
    </row>
    <row r="135" spans="1:4" x14ac:dyDescent="0.2">
      <c r="A135" s="6" t="s">
        <v>521</v>
      </c>
      <c r="B135" s="6" t="s">
        <v>2724</v>
      </c>
      <c r="C135" s="6" t="s">
        <v>52</v>
      </c>
      <c r="D135" s="6" t="b">
        <f>FALSE()</f>
        <v>0</v>
      </c>
    </row>
    <row r="136" spans="1:4" x14ac:dyDescent="0.2">
      <c r="A136" s="6" t="s">
        <v>518</v>
      </c>
      <c r="B136" s="6" t="s">
        <v>2725</v>
      </c>
      <c r="C136" s="6" t="s">
        <v>52</v>
      </c>
      <c r="D136" s="6" t="b">
        <f>FALSE()</f>
        <v>0</v>
      </c>
    </row>
    <row r="137" spans="1:4" x14ac:dyDescent="0.2">
      <c r="A137" s="6" t="s">
        <v>438</v>
      </c>
      <c r="B137" s="6" t="s">
        <v>2726</v>
      </c>
      <c r="C137" s="6" t="s">
        <v>52</v>
      </c>
      <c r="D137" s="6" t="b">
        <f>FALSE()</f>
        <v>0</v>
      </c>
    </row>
    <row r="138" spans="1:4" x14ac:dyDescent="0.2">
      <c r="A138" s="6" t="s">
        <v>337</v>
      </c>
      <c r="B138" s="6" t="s">
        <v>2727</v>
      </c>
      <c r="C138" s="6" t="s">
        <v>52</v>
      </c>
      <c r="D138" s="6" t="b">
        <f>FALSE()</f>
        <v>0</v>
      </c>
    </row>
    <row r="139" spans="1:4" s="3" customFormat="1" x14ac:dyDescent="0.2">
      <c r="A139" s="3" t="s">
        <v>596</v>
      </c>
      <c r="B139" s="3" t="s">
        <v>2728</v>
      </c>
      <c r="C139" s="3" t="s">
        <v>52</v>
      </c>
      <c r="D139" s="3" t="b">
        <f>TRUE()</f>
        <v>1</v>
      </c>
    </row>
    <row r="140" spans="1:4" s="3" customFormat="1" x14ac:dyDescent="0.2">
      <c r="A140" s="3" t="s">
        <v>2729</v>
      </c>
      <c r="B140" s="3" t="s">
        <v>2730</v>
      </c>
      <c r="C140" s="3" t="s">
        <v>52</v>
      </c>
      <c r="D140" s="3" t="b">
        <f>TRUE()</f>
        <v>1</v>
      </c>
    </row>
    <row r="141" spans="1:4" x14ac:dyDescent="0.2">
      <c r="A141" s="6" t="s">
        <v>2731</v>
      </c>
      <c r="B141" s="6" t="s">
        <v>2732</v>
      </c>
      <c r="C141" s="6" t="s">
        <v>52</v>
      </c>
      <c r="D141" s="6" t="b">
        <f>FALSE()</f>
        <v>0</v>
      </c>
    </row>
    <row r="142" spans="1:4" s="3" customFormat="1" x14ac:dyDescent="0.2">
      <c r="A142" s="3" t="s">
        <v>420</v>
      </c>
      <c r="B142" s="3" t="s">
        <v>2733</v>
      </c>
      <c r="C142" s="3" t="s">
        <v>52</v>
      </c>
      <c r="D142" s="3" t="b">
        <f>TRUE()</f>
        <v>1</v>
      </c>
    </row>
    <row r="143" spans="1:4" s="3" customFormat="1" x14ac:dyDescent="0.2">
      <c r="A143" s="3" t="s">
        <v>536</v>
      </c>
      <c r="B143" s="3" t="s">
        <v>2734</v>
      </c>
      <c r="C143" s="3" t="s">
        <v>52</v>
      </c>
      <c r="D143" s="3" t="b">
        <f>TRUE()</f>
        <v>1</v>
      </c>
    </row>
    <row r="144" spans="1:4" s="3" customFormat="1" x14ac:dyDescent="0.2">
      <c r="A144" s="3" t="s">
        <v>1294</v>
      </c>
      <c r="B144" s="3" t="s">
        <v>2735</v>
      </c>
      <c r="C144" s="3" t="s">
        <v>52</v>
      </c>
      <c r="D144" s="3" t="b">
        <f>TRUE()</f>
        <v>1</v>
      </c>
    </row>
    <row r="145" spans="1:4" x14ac:dyDescent="0.2">
      <c r="A145" s="6" t="s">
        <v>2124</v>
      </c>
      <c r="B145" s="6" t="s">
        <v>2736</v>
      </c>
      <c r="C145" s="6" t="s">
        <v>52</v>
      </c>
      <c r="D145" s="6" t="b">
        <f>FALSE()</f>
        <v>0</v>
      </c>
    </row>
    <row r="146" spans="1:4" s="3" customFormat="1" x14ac:dyDescent="0.2">
      <c r="A146" s="3" t="s">
        <v>2737</v>
      </c>
      <c r="B146" s="3" t="s">
        <v>2738</v>
      </c>
      <c r="C146" s="3" t="s">
        <v>52</v>
      </c>
      <c r="D146" s="3" t="b">
        <f>TRUE()</f>
        <v>1</v>
      </c>
    </row>
    <row r="147" spans="1:4" x14ac:dyDescent="0.2">
      <c r="A147" s="6" t="s">
        <v>2739</v>
      </c>
      <c r="B147" s="6" t="s">
        <v>2740</v>
      </c>
      <c r="C147" s="6" t="s">
        <v>52</v>
      </c>
      <c r="D147" s="6" t="b">
        <f>FALSE()</f>
        <v>0</v>
      </c>
    </row>
    <row r="148" spans="1:4" x14ac:dyDescent="0.2">
      <c r="A148" s="6" t="s">
        <v>2741</v>
      </c>
      <c r="B148" s="6" t="s">
        <v>2742</v>
      </c>
      <c r="C148" s="6" t="s">
        <v>52</v>
      </c>
      <c r="D148" s="6" t="b">
        <f>FALSE()</f>
        <v>0</v>
      </c>
    </row>
    <row r="149" spans="1:4" x14ac:dyDescent="0.2">
      <c r="A149" s="6" t="s">
        <v>365</v>
      </c>
      <c r="B149" s="6" t="s">
        <v>2743</v>
      </c>
      <c r="C149" s="6" t="s">
        <v>52</v>
      </c>
      <c r="D149" s="6" t="b">
        <f>FALSE()</f>
        <v>0</v>
      </c>
    </row>
    <row r="150" spans="1:4" x14ac:dyDescent="0.2">
      <c r="A150" s="6" t="s">
        <v>1296</v>
      </c>
      <c r="B150" s="6" t="s">
        <v>2744</v>
      </c>
      <c r="C150" s="6" t="s">
        <v>52</v>
      </c>
      <c r="D150" s="6" t="b">
        <f>FALSE()</f>
        <v>0</v>
      </c>
    </row>
    <row r="151" spans="1:4" x14ac:dyDescent="0.2">
      <c r="A151" s="6" t="s">
        <v>2745</v>
      </c>
      <c r="B151" s="6" t="s">
        <v>2746</v>
      </c>
      <c r="C151" s="6" t="s">
        <v>52</v>
      </c>
      <c r="D151" s="6" t="b">
        <f>FALSE()</f>
        <v>0</v>
      </c>
    </row>
    <row r="152" spans="1:4" s="3" customFormat="1" x14ac:dyDescent="0.2">
      <c r="A152" s="3" t="s">
        <v>2747</v>
      </c>
      <c r="B152" s="3" t="s">
        <v>2748</v>
      </c>
      <c r="C152" s="3" t="s">
        <v>52</v>
      </c>
      <c r="D152" s="3" t="b">
        <f>TRUE()</f>
        <v>1</v>
      </c>
    </row>
    <row r="153" spans="1:4" s="3" customFormat="1" x14ac:dyDescent="0.2">
      <c r="A153" s="3" t="s">
        <v>484</v>
      </c>
      <c r="B153" s="3" t="s">
        <v>2749</v>
      </c>
      <c r="C153" s="3" t="s">
        <v>52</v>
      </c>
      <c r="D153" s="3" t="b">
        <f>TRUE()</f>
        <v>1</v>
      </c>
    </row>
    <row r="154" spans="1:4" x14ac:dyDescent="0.2">
      <c r="A154" s="6" t="s">
        <v>377</v>
      </c>
      <c r="B154" s="6" t="s">
        <v>2750</v>
      </c>
      <c r="C154" s="6" t="s">
        <v>52</v>
      </c>
      <c r="D154" s="6" t="b">
        <f>FALSE()</f>
        <v>0</v>
      </c>
    </row>
    <row r="155" spans="1:4" s="3" customFormat="1" x14ac:dyDescent="0.2">
      <c r="A155" s="3" t="s">
        <v>1334</v>
      </c>
      <c r="B155" s="3" t="s">
        <v>2751</v>
      </c>
      <c r="C155" s="3" t="s">
        <v>52</v>
      </c>
      <c r="D155" s="3" t="b">
        <f>TRUE()</f>
        <v>1</v>
      </c>
    </row>
    <row r="156" spans="1:4" s="3" customFormat="1" x14ac:dyDescent="0.2">
      <c r="A156" s="3" t="s">
        <v>1373</v>
      </c>
      <c r="B156" s="3" t="s">
        <v>2752</v>
      </c>
      <c r="C156" s="3" t="s">
        <v>52</v>
      </c>
      <c r="D156" s="3" t="b">
        <f>TRUE()</f>
        <v>1</v>
      </c>
    </row>
    <row r="157" spans="1:4" x14ac:dyDescent="0.2">
      <c r="A157" s="6" t="s">
        <v>901</v>
      </c>
      <c r="B157" s="6" t="s">
        <v>2753</v>
      </c>
      <c r="C157" s="6" t="s">
        <v>52</v>
      </c>
      <c r="D157" s="6" t="b">
        <f>FALSE()</f>
        <v>0</v>
      </c>
    </row>
    <row r="158" spans="1:4" s="3" customFormat="1" x14ac:dyDescent="0.2">
      <c r="A158" s="3" t="s">
        <v>370</v>
      </c>
      <c r="B158" s="3" t="s">
        <v>2754</v>
      </c>
      <c r="C158" s="3" t="s">
        <v>52</v>
      </c>
      <c r="D158" s="3" t="b">
        <f>TRUE()</f>
        <v>1</v>
      </c>
    </row>
    <row r="159" spans="1:4" s="3" customFormat="1" x14ac:dyDescent="0.2">
      <c r="A159" s="3" t="s">
        <v>2033</v>
      </c>
      <c r="B159" s="3" t="s">
        <v>2755</v>
      </c>
      <c r="C159" s="3" t="s">
        <v>52</v>
      </c>
      <c r="D159" s="3" t="b">
        <f>TRUE()</f>
        <v>1</v>
      </c>
    </row>
    <row r="160" spans="1:4" s="3" customFormat="1" x14ac:dyDescent="0.2">
      <c r="A160" s="3" t="s">
        <v>739</v>
      </c>
      <c r="B160" s="3" t="s">
        <v>2756</v>
      </c>
      <c r="C160" s="3" t="s">
        <v>52</v>
      </c>
      <c r="D160" s="3" t="b">
        <f>TRUE()</f>
        <v>1</v>
      </c>
    </row>
    <row r="161" spans="1:4" x14ac:dyDescent="0.2">
      <c r="A161" s="6" t="s">
        <v>1899</v>
      </c>
      <c r="B161" s="6" t="s">
        <v>2757</v>
      </c>
      <c r="C161" s="6" t="s">
        <v>52</v>
      </c>
      <c r="D161" s="6" t="b">
        <f>FALSE()</f>
        <v>0</v>
      </c>
    </row>
    <row r="162" spans="1:4" s="3" customFormat="1" x14ac:dyDescent="0.2">
      <c r="A162" s="3" t="s">
        <v>1238</v>
      </c>
      <c r="B162" s="3" t="s">
        <v>2758</v>
      </c>
      <c r="C162" s="3" t="s">
        <v>52</v>
      </c>
      <c r="D162" s="3" t="b">
        <f>TRUE()</f>
        <v>1</v>
      </c>
    </row>
    <row r="163" spans="1:4" x14ac:dyDescent="0.2">
      <c r="A163" s="6" t="s">
        <v>2396</v>
      </c>
      <c r="B163" s="6" t="s">
        <v>2759</v>
      </c>
      <c r="C163" s="6" t="s">
        <v>52</v>
      </c>
      <c r="D163" s="6" t="b">
        <f>FALSE()</f>
        <v>0</v>
      </c>
    </row>
    <row r="164" spans="1:4" s="3" customFormat="1" x14ac:dyDescent="0.2">
      <c r="A164" s="3" t="s">
        <v>1890</v>
      </c>
      <c r="B164" s="3" t="s">
        <v>2760</v>
      </c>
      <c r="C164" s="3" t="s">
        <v>52</v>
      </c>
      <c r="D164" s="3" t="b">
        <f>TRUE()</f>
        <v>1</v>
      </c>
    </row>
    <row r="165" spans="1:4" x14ac:dyDescent="0.2">
      <c r="A165" s="6" t="s">
        <v>2761</v>
      </c>
      <c r="B165" s="6" t="s">
        <v>2762</v>
      </c>
      <c r="C165" s="6" t="s">
        <v>52</v>
      </c>
      <c r="D165" s="6" t="b">
        <f>FALSE()</f>
        <v>0</v>
      </c>
    </row>
    <row r="166" spans="1:4" x14ac:dyDescent="0.2">
      <c r="A166" s="6" t="s">
        <v>2763</v>
      </c>
      <c r="B166" s="6" t="s">
        <v>2764</v>
      </c>
      <c r="C166" s="6" t="s">
        <v>52</v>
      </c>
      <c r="D166" s="6" t="b">
        <f>FALSE()</f>
        <v>0</v>
      </c>
    </row>
    <row r="167" spans="1:4" s="3" customFormat="1" x14ac:dyDescent="0.2">
      <c r="A167" s="3" t="s">
        <v>541</v>
      </c>
      <c r="B167" s="3" t="s">
        <v>2765</v>
      </c>
      <c r="C167" s="3" t="s">
        <v>52</v>
      </c>
      <c r="D167" s="3" t="b">
        <f>TRUE()</f>
        <v>1</v>
      </c>
    </row>
    <row r="168" spans="1:4" x14ac:dyDescent="0.2">
      <c r="A168" s="6" t="s">
        <v>2766</v>
      </c>
      <c r="B168" s="6" t="s">
        <v>2767</v>
      </c>
      <c r="C168" s="6" t="s">
        <v>52</v>
      </c>
      <c r="D168" s="6" t="b">
        <f>FALSE()</f>
        <v>0</v>
      </c>
    </row>
    <row r="169" spans="1:4" s="3" customFormat="1" x14ac:dyDescent="0.2">
      <c r="A169" s="3" t="s">
        <v>411</v>
      </c>
      <c r="B169" s="3" t="s">
        <v>2768</v>
      </c>
      <c r="C169" s="3" t="s">
        <v>52</v>
      </c>
      <c r="D169" s="3" t="b">
        <f>TRUE()</f>
        <v>1</v>
      </c>
    </row>
    <row r="170" spans="1:4" x14ac:dyDescent="0.2">
      <c r="A170" s="6" t="s">
        <v>2769</v>
      </c>
      <c r="B170" s="6" t="s">
        <v>2770</v>
      </c>
      <c r="C170" s="6" t="s">
        <v>52</v>
      </c>
      <c r="D170" s="6" t="b">
        <f>FALSE()</f>
        <v>0</v>
      </c>
    </row>
    <row r="171" spans="1:4" s="3" customFormat="1" x14ac:dyDescent="0.2">
      <c r="A171" s="3" t="s">
        <v>622</v>
      </c>
      <c r="B171" s="3" t="s">
        <v>2771</v>
      </c>
      <c r="C171" s="3" t="s">
        <v>52</v>
      </c>
      <c r="D171" s="3" t="b">
        <f>TRUE()</f>
        <v>1</v>
      </c>
    </row>
    <row r="172" spans="1:4" x14ac:dyDescent="0.2">
      <c r="A172" s="6" t="s">
        <v>2772</v>
      </c>
      <c r="B172" s="6" t="s">
        <v>2773</v>
      </c>
      <c r="C172" s="6" t="s">
        <v>52</v>
      </c>
      <c r="D172" s="6" t="b">
        <f>FALSE()</f>
        <v>0</v>
      </c>
    </row>
    <row r="173" spans="1:4" x14ac:dyDescent="0.2">
      <c r="A173" s="6" t="s">
        <v>890</v>
      </c>
      <c r="B173" s="6" t="s">
        <v>2774</v>
      </c>
      <c r="C173" s="6" t="s">
        <v>52</v>
      </c>
      <c r="D173" s="6" t="b">
        <f>FALSE()</f>
        <v>0</v>
      </c>
    </row>
    <row r="174" spans="1:4" s="3" customFormat="1" x14ac:dyDescent="0.2">
      <c r="A174" s="3" t="s">
        <v>2775</v>
      </c>
      <c r="B174" s="3" t="s">
        <v>2776</v>
      </c>
      <c r="C174" s="3" t="s">
        <v>52</v>
      </c>
      <c r="D174" s="3" t="b">
        <f>TRUE()</f>
        <v>1</v>
      </c>
    </row>
    <row r="175" spans="1:4" x14ac:dyDescent="0.2">
      <c r="A175" s="6" t="s">
        <v>1097</v>
      </c>
      <c r="B175" s="6" t="s">
        <v>2777</v>
      </c>
      <c r="C175" s="6" t="s">
        <v>52</v>
      </c>
      <c r="D175" s="6" t="b">
        <f>FALSE()</f>
        <v>0</v>
      </c>
    </row>
    <row r="176" spans="1:4" s="3" customFormat="1" x14ac:dyDescent="0.2">
      <c r="A176" s="3" t="s">
        <v>1147</v>
      </c>
      <c r="B176" s="3" t="s">
        <v>2778</v>
      </c>
      <c r="C176" s="3" t="s">
        <v>52</v>
      </c>
      <c r="D176" s="3" t="b">
        <f>TRUE()</f>
        <v>1</v>
      </c>
    </row>
    <row r="177" spans="1:4" x14ac:dyDescent="0.2">
      <c r="A177" s="6" t="s">
        <v>2779</v>
      </c>
      <c r="B177" s="6" t="s">
        <v>2780</v>
      </c>
      <c r="C177" s="6" t="s">
        <v>52</v>
      </c>
      <c r="D177" s="6" t="b">
        <f>FALSE()</f>
        <v>0</v>
      </c>
    </row>
    <row r="178" spans="1:4" x14ac:dyDescent="0.2">
      <c r="A178" s="6" t="s">
        <v>2781</v>
      </c>
      <c r="B178" s="6" t="s">
        <v>2782</v>
      </c>
      <c r="C178" s="6" t="s">
        <v>52</v>
      </c>
      <c r="D178" s="6" t="b">
        <f>FALSE()</f>
        <v>0</v>
      </c>
    </row>
    <row r="179" spans="1:4" x14ac:dyDescent="0.2">
      <c r="A179" s="6" t="s">
        <v>2783</v>
      </c>
      <c r="B179" s="6" t="s">
        <v>2784</v>
      </c>
      <c r="C179" s="6" t="s">
        <v>52</v>
      </c>
      <c r="D179" s="6" t="b">
        <f>FALSE()</f>
        <v>0</v>
      </c>
    </row>
    <row r="180" spans="1:4" x14ac:dyDescent="0.2">
      <c r="A180" s="6" t="s">
        <v>503</v>
      </c>
      <c r="B180" s="6" t="s">
        <v>2785</v>
      </c>
      <c r="C180" s="6" t="s">
        <v>52</v>
      </c>
      <c r="D180" s="6" t="b">
        <f>FALSE()</f>
        <v>0</v>
      </c>
    </row>
    <row r="181" spans="1:4" x14ac:dyDescent="0.2">
      <c r="A181" s="6" t="s">
        <v>2786</v>
      </c>
      <c r="B181" s="6" t="s">
        <v>2787</v>
      </c>
      <c r="C181" s="6" t="s">
        <v>52</v>
      </c>
      <c r="D181" s="6" t="b">
        <f>FALSE()</f>
        <v>0</v>
      </c>
    </row>
    <row r="182" spans="1:4" x14ac:dyDescent="0.2">
      <c r="A182" s="6" t="s">
        <v>2455</v>
      </c>
      <c r="B182" s="6" t="s">
        <v>2788</v>
      </c>
      <c r="C182" s="6" t="s">
        <v>52</v>
      </c>
      <c r="D182" s="6" t="b">
        <f>FALSE()</f>
        <v>0</v>
      </c>
    </row>
    <row r="183" spans="1:4" x14ac:dyDescent="0.2">
      <c r="A183" s="6" t="s">
        <v>1887</v>
      </c>
      <c r="B183" s="6" t="s">
        <v>2789</v>
      </c>
      <c r="C183" s="6" t="s">
        <v>52</v>
      </c>
      <c r="D183" s="6" t="b">
        <f>FALSE()</f>
        <v>0</v>
      </c>
    </row>
    <row r="184" spans="1:4" s="3" customFormat="1" x14ac:dyDescent="0.2">
      <c r="A184" s="3" t="s">
        <v>1215</v>
      </c>
      <c r="B184" s="3" t="s">
        <v>2790</v>
      </c>
      <c r="C184" s="3" t="s">
        <v>52</v>
      </c>
      <c r="D184" s="3" t="b">
        <f>TRUE()</f>
        <v>1</v>
      </c>
    </row>
    <row r="185" spans="1:4" x14ac:dyDescent="0.2">
      <c r="A185" s="6" t="s">
        <v>2791</v>
      </c>
      <c r="B185" s="6" t="s">
        <v>2792</v>
      </c>
      <c r="C185" s="6" t="s">
        <v>52</v>
      </c>
      <c r="D185" s="6" t="b">
        <f>FALSE()</f>
        <v>0</v>
      </c>
    </row>
    <row r="186" spans="1:4" x14ac:dyDescent="0.2">
      <c r="A186" s="6" t="s">
        <v>790</v>
      </c>
      <c r="B186" s="6" t="s">
        <v>2793</v>
      </c>
      <c r="C186" s="6" t="s">
        <v>52</v>
      </c>
      <c r="D186" s="6" t="b">
        <f>FALSE()</f>
        <v>0</v>
      </c>
    </row>
    <row r="187" spans="1:4" x14ac:dyDescent="0.2">
      <c r="A187" s="6" t="s">
        <v>2794</v>
      </c>
      <c r="B187" s="6" t="s">
        <v>2795</v>
      </c>
      <c r="C187" s="6" t="s">
        <v>52</v>
      </c>
      <c r="D187" s="6" t="b">
        <f>FALSE()</f>
        <v>0</v>
      </c>
    </row>
    <row r="188" spans="1:4" x14ac:dyDescent="0.2">
      <c r="A188" s="6" t="s">
        <v>1271</v>
      </c>
      <c r="B188" s="6" t="s">
        <v>2796</v>
      </c>
      <c r="C188" s="6" t="s">
        <v>52</v>
      </c>
      <c r="D188" s="6" t="b">
        <f>FALSE()</f>
        <v>0</v>
      </c>
    </row>
    <row r="189" spans="1:4" x14ac:dyDescent="0.2">
      <c r="A189" s="6" t="s">
        <v>2797</v>
      </c>
      <c r="B189" s="6" t="s">
        <v>2798</v>
      </c>
      <c r="C189" s="6" t="s">
        <v>52</v>
      </c>
      <c r="D189" s="6" t="b">
        <f>FALSE()</f>
        <v>0</v>
      </c>
    </row>
    <row r="190" spans="1:4" x14ac:dyDescent="0.2">
      <c r="A190" s="6" t="s">
        <v>2799</v>
      </c>
      <c r="B190" s="6" t="s">
        <v>2800</v>
      </c>
      <c r="C190" s="6" t="s">
        <v>52</v>
      </c>
      <c r="D190" s="6" t="b">
        <f>FALSE()</f>
        <v>0</v>
      </c>
    </row>
    <row r="191" spans="1:4" x14ac:dyDescent="0.2">
      <c r="A191" s="6" t="s">
        <v>2801</v>
      </c>
      <c r="B191" s="6" t="s">
        <v>2802</v>
      </c>
      <c r="C191" s="6" t="s">
        <v>52</v>
      </c>
      <c r="D191" s="6" t="b">
        <f>FALSE()</f>
        <v>0</v>
      </c>
    </row>
    <row r="192" spans="1:4" x14ac:dyDescent="0.2">
      <c r="A192" s="6" t="s">
        <v>2803</v>
      </c>
      <c r="B192" s="6" t="s">
        <v>2804</v>
      </c>
      <c r="C192" s="6" t="s">
        <v>52</v>
      </c>
      <c r="D192" s="6" t="b">
        <f>FALSE()</f>
        <v>0</v>
      </c>
    </row>
    <row r="193" spans="1:4" x14ac:dyDescent="0.2">
      <c r="A193" s="6" t="s">
        <v>443</v>
      </c>
      <c r="B193" s="6" t="s">
        <v>2805</v>
      </c>
      <c r="C193" s="6" t="s">
        <v>52</v>
      </c>
      <c r="D193" s="6" t="b">
        <f>FALSE()</f>
        <v>0</v>
      </c>
    </row>
    <row r="194" spans="1:4" x14ac:dyDescent="0.2">
      <c r="A194" s="6" t="s">
        <v>1326</v>
      </c>
      <c r="B194" s="6" t="s">
        <v>2806</v>
      </c>
      <c r="C194" s="6" t="s">
        <v>52</v>
      </c>
      <c r="D194" s="6" t="b">
        <f>FALSE()</f>
        <v>0</v>
      </c>
    </row>
    <row r="195" spans="1:4" x14ac:dyDescent="0.2">
      <c r="A195" s="6" t="s">
        <v>2807</v>
      </c>
      <c r="B195" s="6" t="s">
        <v>2808</v>
      </c>
      <c r="C195" s="6" t="s">
        <v>52</v>
      </c>
      <c r="D195" s="6" t="b">
        <f>FALSE()</f>
        <v>0</v>
      </c>
    </row>
    <row r="196" spans="1:4" x14ac:dyDescent="0.2">
      <c r="A196" s="6" t="s">
        <v>2429</v>
      </c>
      <c r="B196" s="6" t="s">
        <v>2809</v>
      </c>
      <c r="C196" s="6" t="s">
        <v>52</v>
      </c>
      <c r="D196" s="6" t="b">
        <f>FALSE()</f>
        <v>0</v>
      </c>
    </row>
    <row r="197" spans="1:4" x14ac:dyDescent="0.2">
      <c r="A197" s="6" t="s">
        <v>2810</v>
      </c>
      <c r="B197" s="6" t="s">
        <v>2811</v>
      </c>
      <c r="C197" s="6" t="s">
        <v>52</v>
      </c>
      <c r="D197" s="6" t="b">
        <f>FALSE()</f>
        <v>0</v>
      </c>
    </row>
    <row r="198" spans="1:4" s="3" customFormat="1" x14ac:dyDescent="0.2">
      <c r="A198" s="3" t="s">
        <v>616</v>
      </c>
      <c r="B198" s="3" t="s">
        <v>2812</v>
      </c>
      <c r="C198" s="3" t="s">
        <v>52</v>
      </c>
      <c r="D198" s="3" t="b">
        <f>TRUE()</f>
        <v>1</v>
      </c>
    </row>
    <row r="199" spans="1:4" x14ac:dyDescent="0.2">
      <c r="A199" s="6" t="s">
        <v>1372</v>
      </c>
      <c r="B199" s="6" t="s">
        <v>2813</v>
      </c>
      <c r="C199" s="6" t="s">
        <v>52</v>
      </c>
      <c r="D199" s="6" t="b">
        <f>FALSE()</f>
        <v>0</v>
      </c>
    </row>
    <row r="200" spans="1:4" x14ac:dyDescent="0.2">
      <c r="A200" s="6" t="s">
        <v>510</v>
      </c>
      <c r="B200" s="6" t="s">
        <v>2814</v>
      </c>
      <c r="C200" s="6" t="s">
        <v>52</v>
      </c>
      <c r="D200" s="6" t="b">
        <f>FALSE()</f>
        <v>0</v>
      </c>
    </row>
    <row r="201" spans="1:4" s="3" customFormat="1" x14ac:dyDescent="0.2">
      <c r="A201" s="3" t="s">
        <v>2815</v>
      </c>
      <c r="B201" s="3" t="s">
        <v>2816</v>
      </c>
      <c r="C201" s="3" t="s">
        <v>52</v>
      </c>
      <c r="D201" s="3" t="b">
        <f>TRUE()</f>
        <v>1</v>
      </c>
    </row>
    <row r="202" spans="1:4" x14ac:dyDescent="0.2">
      <c r="A202" s="6" t="s">
        <v>463</v>
      </c>
      <c r="B202" s="6" t="s">
        <v>2817</v>
      </c>
      <c r="C202" s="6" t="s">
        <v>52</v>
      </c>
      <c r="D202" s="6" t="b">
        <f>FALSE()</f>
        <v>0</v>
      </c>
    </row>
    <row r="203" spans="1:4" x14ac:dyDescent="0.2">
      <c r="A203" s="6" t="s">
        <v>837</v>
      </c>
      <c r="B203" s="6" t="s">
        <v>2818</v>
      </c>
      <c r="C203" s="6" t="s">
        <v>52</v>
      </c>
      <c r="D203" s="6" t="b">
        <f>FALSE()</f>
        <v>0</v>
      </c>
    </row>
    <row r="204" spans="1:4" x14ac:dyDescent="0.2">
      <c r="A204" s="6" t="s">
        <v>2819</v>
      </c>
      <c r="B204" s="6" t="s">
        <v>2820</v>
      </c>
      <c r="C204" s="6" t="s">
        <v>52</v>
      </c>
      <c r="D204" s="6" t="b">
        <f>FALSE()</f>
        <v>0</v>
      </c>
    </row>
    <row r="205" spans="1:4" s="3" customFormat="1" x14ac:dyDescent="0.2">
      <c r="A205" s="3" t="s">
        <v>453</v>
      </c>
      <c r="B205" s="3" t="s">
        <v>2821</v>
      </c>
      <c r="C205" s="3" t="s">
        <v>52</v>
      </c>
      <c r="D205" s="3" t="b">
        <f>TRUE()</f>
        <v>1</v>
      </c>
    </row>
    <row r="206" spans="1:4" x14ac:dyDescent="0.2">
      <c r="A206" s="6" t="s">
        <v>1364</v>
      </c>
      <c r="B206" s="6" t="s">
        <v>2822</v>
      </c>
      <c r="C206" s="6" t="s">
        <v>52</v>
      </c>
      <c r="D206" s="6" t="b">
        <f>FALSE()</f>
        <v>0</v>
      </c>
    </row>
    <row r="207" spans="1:4" s="3" customFormat="1" x14ac:dyDescent="0.2">
      <c r="A207" s="3" t="s">
        <v>884</v>
      </c>
      <c r="B207" s="3" t="s">
        <v>2823</v>
      </c>
      <c r="C207" s="3" t="s">
        <v>52</v>
      </c>
      <c r="D207" s="3" t="b">
        <f>TRUE()</f>
        <v>1</v>
      </c>
    </row>
    <row r="208" spans="1:4" x14ac:dyDescent="0.2">
      <c r="A208" s="6" t="s">
        <v>2824</v>
      </c>
      <c r="B208" s="6" t="s">
        <v>2825</v>
      </c>
      <c r="C208" s="6" t="s">
        <v>52</v>
      </c>
      <c r="D208" s="6" t="b">
        <f>FALSE()</f>
        <v>0</v>
      </c>
    </row>
    <row r="209" spans="1:4" x14ac:dyDescent="0.2">
      <c r="A209" s="6" t="s">
        <v>2826</v>
      </c>
      <c r="B209" s="6" t="s">
        <v>2827</v>
      </c>
      <c r="C209" s="6" t="s">
        <v>52</v>
      </c>
      <c r="D209" s="6" t="b">
        <f>FALSE()</f>
        <v>0</v>
      </c>
    </row>
    <row r="210" spans="1:4" x14ac:dyDescent="0.2">
      <c r="A210" s="6" t="s">
        <v>379</v>
      </c>
      <c r="B210" s="6" t="s">
        <v>2828</v>
      </c>
      <c r="C210" s="6" t="s">
        <v>52</v>
      </c>
      <c r="D210" s="6" t="b">
        <f>FALSE()</f>
        <v>0</v>
      </c>
    </row>
    <row r="211" spans="1:4" x14ac:dyDescent="0.2">
      <c r="A211" s="6" t="s">
        <v>2829</v>
      </c>
      <c r="B211" s="6" t="s">
        <v>2830</v>
      </c>
      <c r="C211" s="6" t="s">
        <v>52</v>
      </c>
      <c r="D211" s="6" t="b">
        <f>FALSE()</f>
        <v>0</v>
      </c>
    </row>
    <row r="212" spans="1:4" x14ac:dyDescent="0.2">
      <c r="A212" s="6" t="s">
        <v>632</v>
      </c>
      <c r="B212" s="6" t="s">
        <v>2831</v>
      </c>
      <c r="C212" s="6" t="s">
        <v>52</v>
      </c>
      <c r="D212" s="6" t="b">
        <f>FALSE()</f>
        <v>0</v>
      </c>
    </row>
    <row r="213" spans="1:4" x14ac:dyDescent="0.2">
      <c r="A213" s="6" t="s">
        <v>2009</v>
      </c>
      <c r="B213" s="6" t="s">
        <v>2832</v>
      </c>
      <c r="C213" s="6" t="s">
        <v>52</v>
      </c>
      <c r="D213" s="6" t="b">
        <f>FALSE()</f>
        <v>0</v>
      </c>
    </row>
    <row r="214" spans="1:4" x14ac:dyDescent="0.2">
      <c r="A214" s="6" t="s">
        <v>385</v>
      </c>
      <c r="B214" s="6" t="s">
        <v>2833</v>
      </c>
      <c r="C214" s="6" t="s">
        <v>52</v>
      </c>
      <c r="D214" s="6" t="b">
        <f>FALSE()</f>
        <v>0</v>
      </c>
    </row>
    <row r="215" spans="1:4" x14ac:dyDescent="0.2">
      <c r="A215" s="6" t="s">
        <v>2413</v>
      </c>
      <c r="B215" s="6" t="s">
        <v>2834</v>
      </c>
      <c r="C215" s="6" t="s">
        <v>52</v>
      </c>
      <c r="D215" s="6" t="b">
        <f>FALSE()</f>
        <v>0</v>
      </c>
    </row>
    <row r="216" spans="1:4" s="3" customFormat="1" x14ac:dyDescent="0.2">
      <c r="A216" s="3" t="s">
        <v>618</v>
      </c>
      <c r="B216" s="3" t="s">
        <v>2835</v>
      </c>
      <c r="C216" s="3" t="s">
        <v>52</v>
      </c>
      <c r="D216" s="3" t="b">
        <f>TRUE()</f>
        <v>1</v>
      </c>
    </row>
    <row r="217" spans="1:4" x14ac:dyDescent="0.2">
      <c r="A217" s="6" t="s">
        <v>2836</v>
      </c>
      <c r="B217" s="6" t="s">
        <v>2837</v>
      </c>
      <c r="C217" s="6" t="s">
        <v>52</v>
      </c>
      <c r="D217" s="6" t="b">
        <f>FALSE()</f>
        <v>0</v>
      </c>
    </row>
    <row r="218" spans="1:4" x14ac:dyDescent="0.2">
      <c r="A218" s="6" t="s">
        <v>2838</v>
      </c>
      <c r="B218" s="6" t="s">
        <v>2839</v>
      </c>
      <c r="C218" s="6" t="s">
        <v>52</v>
      </c>
      <c r="D218" s="6" t="b">
        <f>FALSE()</f>
        <v>0</v>
      </c>
    </row>
    <row r="219" spans="1:4" x14ac:dyDescent="0.2">
      <c r="A219" s="6" t="s">
        <v>2840</v>
      </c>
      <c r="B219" s="6" t="s">
        <v>2841</v>
      </c>
      <c r="C219" s="6" t="s">
        <v>52</v>
      </c>
      <c r="D219" s="6" t="b">
        <f>FALSE()</f>
        <v>0</v>
      </c>
    </row>
    <row r="220" spans="1:4" x14ac:dyDescent="0.2">
      <c r="A220" s="6" t="s">
        <v>2842</v>
      </c>
      <c r="B220" s="6" t="s">
        <v>2843</v>
      </c>
      <c r="C220" s="6" t="s">
        <v>52</v>
      </c>
      <c r="D220" s="6" t="b">
        <f>FALSE()</f>
        <v>0</v>
      </c>
    </row>
    <row r="221" spans="1:4" x14ac:dyDescent="0.2">
      <c r="A221" s="6" t="s">
        <v>2844</v>
      </c>
      <c r="B221" s="6" t="s">
        <v>2845</v>
      </c>
      <c r="C221" s="6" t="s">
        <v>52</v>
      </c>
      <c r="D221" s="6" t="b">
        <f>FALSE()</f>
        <v>0</v>
      </c>
    </row>
    <row r="222" spans="1:4" s="3" customFormat="1" x14ac:dyDescent="0.2">
      <c r="A222" s="3" t="s">
        <v>1940</v>
      </c>
      <c r="B222" s="3" t="s">
        <v>2846</v>
      </c>
      <c r="C222" s="3" t="s">
        <v>52</v>
      </c>
      <c r="D222" s="3" t="b">
        <f>TRUE()</f>
        <v>1</v>
      </c>
    </row>
    <row r="223" spans="1:4" x14ac:dyDescent="0.2">
      <c r="A223" s="6" t="s">
        <v>2847</v>
      </c>
      <c r="B223" s="6" t="s">
        <v>2848</v>
      </c>
      <c r="C223" s="6" t="s">
        <v>52</v>
      </c>
      <c r="D223" s="6" t="b">
        <f>FALSE()</f>
        <v>0</v>
      </c>
    </row>
    <row r="224" spans="1:4" s="3" customFormat="1" x14ac:dyDescent="0.2">
      <c r="A224" s="3" t="s">
        <v>492</v>
      </c>
      <c r="B224" s="3" t="s">
        <v>2849</v>
      </c>
      <c r="C224" s="3" t="s">
        <v>52</v>
      </c>
      <c r="D224" s="3" t="b">
        <f>TRUE()</f>
        <v>1</v>
      </c>
    </row>
    <row r="225" spans="1:4" x14ac:dyDescent="0.2">
      <c r="A225" s="6" t="s">
        <v>1242</v>
      </c>
      <c r="B225" s="6" t="s">
        <v>2850</v>
      </c>
      <c r="C225" s="6" t="s">
        <v>52</v>
      </c>
      <c r="D225" s="6" t="b">
        <f>FALSE()</f>
        <v>0</v>
      </c>
    </row>
    <row r="226" spans="1:4" x14ac:dyDescent="0.2">
      <c r="A226" s="6" t="s">
        <v>2436</v>
      </c>
      <c r="B226" s="6" t="s">
        <v>2851</v>
      </c>
      <c r="C226" s="6" t="s">
        <v>52</v>
      </c>
      <c r="D226" s="6" t="b">
        <f>FALSE()</f>
        <v>0</v>
      </c>
    </row>
    <row r="227" spans="1:4" x14ac:dyDescent="0.2">
      <c r="A227" s="6" t="s">
        <v>2852</v>
      </c>
      <c r="B227" s="6" t="s">
        <v>2853</v>
      </c>
      <c r="C227" s="6" t="s">
        <v>52</v>
      </c>
      <c r="D227" s="6" t="b">
        <f>FALSE()</f>
        <v>0</v>
      </c>
    </row>
    <row r="228" spans="1:4" s="3" customFormat="1" x14ac:dyDescent="0.2">
      <c r="A228" s="3" t="s">
        <v>432</v>
      </c>
      <c r="B228" s="3" t="s">
        <v>2854</v>
      </c>
      <c r="C228" s="3" t="s">
        <v>52</v>
      </c>
      <c r="D228" s="3" t="b">
        <f>TRUE()</f>
        <v>1</v>
      </c>
    </row>
    <row r="229" spans="1:4" x14ac:dyDescent="0.2">
      <c r="A229" s="6" t="s">
        <v>2855</v>
      </c>
      <c r="B229" s="6" t="s">
        <v>2856</v>
      </c>
      <c r="C229" s="6" t="s">
        <v>52</v>
      </c>
      <c r="D229" s="6" t="b">
        <f>FALSE()</f>
        <v>0</v>
      </c>
    </row>
    <row r="230" spans="1:4" x14ac:dyDescent="0.2">
      <c r="A230" s="6" t="s">
        <v>2420</v>
      </c>
      <c r="B230" s="6" t="s">
        <v>2857</v>
      </c>
      <c r="C230" s="6" t="s">
        <v>52</v>
      </c>
      <c r="D230" s="6" t="b">
        <f>FALSE()</f>
        <v>0</v>
      </c>
    </row>
    <row r="231" spans="1:4" x14ac:dyDescent="0.2">
      <c r="A231" s="6" t="s">
        <v>2858</v>
      </c>
      <c r="B231" s="6" t="s">
        <v>2859</v>
      </c>
      <c r="C231" s="6" t="s">
        <v>52</v>
      </c>
      <c r="D231" s="6" t="b">
        <f>FALSE()</f>
        <v>0</v>
      </c>
    </row>
    <row r="232" spans="1:4" x14ac:dyDescent="0.2">
      <c r="A232" s="6" t="s">
        <v>2860</v>
      </c>
      <c r="B232" s="6" t="s">
        <v>2861</v>
      </c>
      <c r="C232" s="6" t="s">
        <v>52</v>
      </c>
      <c r="D232" s="6" t="b">
        <f>FALSE()</f>
        <v>0</v>
      </c>
    </row>
    <row r="233" spans="1:4" x14ac:dyDescent="0.2">
      <c r="A233" s="6" t="s">
        <v>2862</v>
      </c>
      <c r="B233" s="6" t="s">
        <v>2863</v>
      </c>
      <c r="C233" s="6" t="s">
        <v>52</v>
      </c>
      <c r="D233" s="6" t="b">
        <f>FALSE()</f>
        <v>0</v>
      </c>
    </row>
    <row r="234" spans="1:4" x14ac:dyDescent="0.2">
      <c r="A234" s="6" t="s">
        <v>2864</v>
      </c>
      <c r="B234" s="6" t="s">
        <v>2865</v>
      </c>
      <c r="C234" s="6" t="s">
        <v>52</v>
      </c>
      <c r="D234" s="6" t="b">
        <f>FALSE()</f>
        <v>0</v>
      </c>
    </row>
    <row r="235" spans="1:4" s="3" customFormat="1" x14ac:dyDescent="0.2">
      <c r="A235" s="3" t="s">
        <v>2866</v>
      </c>
      <c r="B235" s="3" t="s">
        <v>2867</v>
      </c>
      <c r="C235" s="3" t="s">
        <v>52</v>
      </c>
      <c r="D235" s="3" t="b">
        <f>TRUE()</f>
        <v>1</v>
      </c>
    </row>
    <row r="236" spans="1:4" x14ac:dyDescent="0.2">
      <c r="A236" s="6" t="s">
        <v>2868</v>
      </c>
      <c r="B236" s="6" t="s">
        <v>2869</v>
      </c>
      <c r="C236" s="6" t="s">
        <v>52</v>
      </c>
      <c r="D236" s="6" t="b">
        <f>FALSE()</f>
        <v>0</v>
      </c>
    </row>
    <row r="237" spans="1:4" x14ac:dyDescent="0.2">
      <c r="A237" s="6" t="s">
        <v>2870</v>
      </c>
      <c r="B237" s="6" t="s">
        <v>2871</v>
      </c>
      <c r="C237" s="6" t="s">
        <v>52</v>
      </c>
      <c r="D237" s="6" t="b">
        <f>FALSE()</f>
        <v>0</v>
      </c>
    </row>
    <row r="238" spans="1:4" x14ac:dyDescent="0.2">
      <c r="A238" s="6" t="s">
        <v>2872</v>
      </c>
      <c r="B238" s="6" t="s">
        <v>2873</v>
      </c>
      <c r="C238" s="6" t="s">
        <v>52</v>
      </c>
      <c r="D238" s="6" t="b">
        <f>FALSE()</f>
        <v>0</v>
      </c>
    </row>
    <row r="239" spans="1:4" x14ac:dyDescent="0.2">
      <c r="A239" s="6" t="s">
        <v>2874</v>
      </c>
      <c r="B239" s="6" t="s">
        <v>2875</v>
      </c>
      <c r="C239" s="6" t="s">
        <v>52</v>
      </c>
      <c r="D239" s="6" t="b">
        <f>FALSE()</f>
        <v>0</v>
      </c>
    </row>
    <row r="240" spans="1:4" x14ac:dyDescent="0.2">
      <c r="A240" s="6" t="s">
        <v>2876</v>
      </c>
      <c r="B240" s="6" t="s">
        <v>2877</v>
      </c>
      <c r="C240" s="6" t="s">
        <v>52</v>
      </c>
      <c r="D240" s="6" t="b">
        <f>FALSE()</f>
        <v>0</v>
      </c>
    </row>
    <row r="241" spans="1:4" x14ac:dyDescent="0.2">
      <c r="A241" s="6" t="s">
        <v>2878</v>
      </c>
      <c r="B241" s="6" t="s">
        <v>2879</v>
      </c>
      <c r="C241" s="6" t="s">
        <v>52</v>
      </c>
      <c r="D241" s="6" t="b">
        <f>FALSE()</f>
        <v>0</v>
      </c>
    </row>
    <row r="242" spans="1:4" x14ac:dyDescent="0.2">
      <c r="A242" s="6" t="s">
        <v>802</v>
      </c>
      <c r="B242" s="6" t="s">
        <v>2880</v>
      </c>
      <c r="C242" s="6" t="s">
        <v>52</v>
      </c>
      <c r="D242" s="6" t="b">
        <f>FALSE()</f>
        <v>0</v>
      </c>
    </row>
    <row r="243" spans="1:4" x14ac:dyDescent="0.2">
      <c r="A243" s="6" t="s">
        <v>2881</v>
      </c>
      <c r="B243" s="6" t="s">
        <v>2882</v>
      </c>
      <c r="C243" s="6" t="s">
        <v>52</v>
      </c>
      <c r="D243" s="6" t="b">
        <f>FALSE()</f>
        <v>0</v>
      </c>
    </row>
    <row r="244" spans="1:4" x14ac:dyDescent="0.2">
      <c r="A244" s="6" t="s">
        <v>771</v>
      </c>
      <c r="B244" s="6" t="s">
        <v>2883</v>
      </c>
      <c r="C244" s="6" t="s">
        <v>52</v>
      </c>
      <c r="D244" s="6" t="b">
        <f>FALSE()</f>
        <v>0</v>
      </c>
    </row>
    <row r="245" spans="1:4" x14ac:dyDescent="0.2">
      <c r="A245" s="6" t="s">
        <v>341</v>
      </c>
      <c r="B245" s="6" t="s">
        <v>2884</v>
      </c>
      <c r="C245" s="6" t="s">
        <v>52</v>
      </c>
      <c r="D245" s="6" t="b">
        <f>FALSE()</f>
        <v>0</v>
      </c>
    </row>
    <row r="246" spans="1:4" x14ac:dyDescent="0.2">
      <c r="A246" s="6" t="s">
        <v>1819</v>
      </c>
      <c r="B246" s="6" t="s">
        <v>2885</v>
      </c>
      <c r="C246" s="6" t="s">
        <v>52</v>
      </c>
      <c r="D246" s="6" t="b">
        <f>FALSE()</f>
        <v>0</v>
      </c>
    </row>
    <row r="247" spans="1:4" x14ac:dyDescent="0.2">
      <c r="A247" s="6" t="s">
        <v>2400</v>
      </c>
      <c r="B247" s="6" t="s">
        <v>2886</v>
      </c>
      <c r="C247" s="6" t="s">
        <v>52</v>
      </c>
      <c r="D247" s="6" t="b">
        <f>FALSE()</f>
        <v>0</v>
      </c>
    </row>
    <row r="248" spans="1:4" s="3" customFormat="1" x14ac:dyDescent="0.2">
      <c r="A248" s="3" t="s">
        <v>396</v>
      </c>
      <c r="B248" s="3" t="s">
        <v>2887</v>
      </c>
      <c r="C248" s="3" t="s">
        <v>52</v>
      </c>
      <c r="D248" s="3" t="b">
        <f>TRUE()</f>
        <v>1</v>
      </c>
    </row>
    <row r="249" spans="1:4" x14ac:dyDescent="0.2">
      <c r="A249" s="6" t="s">
        <v>1259</v>
      </c>
      <c r="B249" s="6" t="s">
        <v>2888</v>
      </c>
      <c r="C249" s="6" t="s">
        <v>52</v>
      </c>
      <c r="D249" s="6" t="b">
        <f>FALSE()</f>
        <v>0</v>
      </c>
    </row>
    <row r="250" spans="1:4" x14ac:dyDescent="0.2">
      <c r="A250" s="6" t="s">
        <v>635</v>
      </c>
      <c r="B250" s="6" t="s">
        <v>2889</v>
      </c>
      <c r="C250" s="6" t="s">
        <v>52</v>
      </c>
      <c r="D250" s="6" t="b">
        <f>FALSE()</f>
        <v>0</v>
      </c>
    </row>
    <row r="251" spans="1:4" x14ac:dyDescent="0.2">
      <c r="A251" s="6" t="s">
        <v>2890</v>
      </c>
      <c r="B251" s="6" t="s">
        <v>2891</v>
      </c>
      <c r="C251" s="6" t="s">
        <v>52</v>
      </c>
      <c r="D251" s="6" t="b">
        <f>FALSE()</f>
        <v>0</v>
      </c>
    </row>
    <row r="252" spans="1:4" x14ac:dyDescent="0.2">
      <c r="A252" s="6" t="s">
        <v>2892</v>
      </c>
      <c r="B252" s="6" t="s">
        <v>2893</v>
      </c>
      <c r="C252" s="6" t="s">
        <v>52</v>
      </c>
      <c r="D252" s="6" t="b">
        <f>FALSE()</f>
        <v>0</v>
      </c>
    </row>
    <row r="253" spans="1:4" x14ac:dyDescent="0.2">
      <c r="A253" s="6" t="s">
        <v>702</v>
      </c>
      <c r="B253" s="6" t="s">
        <v>2894</v>
      </c>
      <c r="C253" s="6" t="s">
        <v>52</v>
      </c>
      <c r="D253" s="6" t="b">
        <f>FALSE()</f>
        <v>0</v>
      </c>
    </row>
    <row r="254" spans="1:4" x14ac:dyDescent="0.2">
      <c r="A254" s="6" t="s">
        <v>2895</v>
      </c>
      <c r="B254" s="6" t="s">
        <v>2896</v>
      </c>
      <c r="C254" s="6" t="s">
        <v>52</v>
      </c>
      <c r="D254" s="6" t="b">
        <f>FALSE()</f>
        <v>0</v>
      </c>
    </row>
    <row r="255" spans="1:4" x14ac:dyDescent="0.2">
      <c r="A255" s="6" t="s">
        <v>2897</v>
      </c>
      <c r="B255" s="6" t="s">
        <v>2898</v>
      </c>
      <c r="C255" s="6" t="s">
        <v>52</v>
      </c>
      <c r="D255" s="6" t="b">
        <f>FALSE()</f>
        <v>0</v>
      </c>
    </row>
    <row r="256" spans="1:4" x14ac:dyDescent="0.2">
      <c r="A256" s="6" t="s">
        <v>2899</v>
      </c>
      <c r="B256" s="6" t="s">
        <v>2900</v>
      </c>
      <c r="C256" s="6" t="s">
        <v>52</v>
      </c>
      <c r="D256" s="6" t="b">
        <f>FALSE()</f>
        <v>0</v>
      </c>
    </row>
    <row r="257" spans="1:4" x14ac:dyDescent="0.2">
      <c r="A257" s="6" t="s">
        <v>2901</v>
      </c>
      <c r="B257" s="6" t="s">
        <v>2902</v>
      </c>
      <c r="C257" s="6" t="s">
        <v>52</v>
      </c>
      <c r="D257" s="6" t="b">
        <f>FALSE()</f>
        <v>0</v>
      </c>
    </row>
    <row r="258" spans="1:4" x14ac:dyDescent="0.2">
      <c r="A258" s="6" t="s">
        <v>2443</v>
      </c>
      <c r="B258" s="6" t="s">
        <v>2903</v>
      </c>
      <c r="C258" s="6" t="s">
        <v>52</v>
      </c>
      <c r="D258" s="6" t="b">
        <f>FALSE()</f>
        <v>0</v>
      </c>
    </row>
    <row r="259" spans="1:4" x14ac:dyDescent="0.2">
      <c r="A259" s="6" t="s">
        <v>1717</v>
      </c>
      <c r="B259" s="6" t="s">
        <v>2904</v>
      </c>
      <c r="C259" s="6" t="s">
        <v>52</v>
      </c>
      <c r="D259" s="6" t="b">
        <f>FALSE()</f>
        <v>0</v>
      </c>
    </row>
    <row r="260" spans="1:4" x14ac:dyDescent="0.2">
      <c r="A260" s="6" t="s">
        <v>2905</v>
      </c>
      <c r="B260" s="6" t="s">
        <v>2906</v>
      </c>
      <c r="C260" s="6" t="s">
        <v>52</v>
      </c>
      <c r="D260" s="6" t="b">
        <f>FALSE()</f>
        <v>0</v>
      </c>
    </row>
    <row r="261" spans="1:4" x14ac:dyDescent="0.2">
      <c r="A261" s="6" t="s">
        <v>2408</v>
      </c>
      <c r="B261" s="6" t="s">
        <v>2907</v>
      </c>
      <c r="C261" s="6" t="s">
        <v>52</v>
      </c>
      <c r="D261" s="6" t="b">
        <f>FALSE()</f>
        <v>0</v>
      </c>
    </row>
    <row r="262" spans="1:4" x14ac:dyDescent="0.2">
      <c r="A262" s="6" t="s">
        <v>1234</v>
      </c>
      <c r="B262" s="6" t="s">
        <v>2908</v>
      </c>
      <c r="C262" s="6" t="s">
        <v>52</v>
      </c>
      <c r="D262" s="6" t="b">
        <f>FALSE()</f>
        <v>0</v>
      </c>
    </row>
    <row r="263" spans="1:4" x14ac:dyDescent="0.2">
      <c r="A263" s="6" t="s">
        <v>2909</v>
      </c>
      <c r="B263" s="6" t="s">
        <v>2910</v>
      </c>
      <c r="C263" s="6" t="s">
        <v>52</v>
      </c>
      <c r="D263" s="6" t="b">
        <f>FALSE()</f>
        <v>0</v>
      </c>
    </row>
    <row r="264" spans="1:4" x14ac:dyDescent="0.2">
      <c r="A264" s="6" t="s">
        <v>2911</v>
      </c>
      <c r="B264" s="6" t="s">
        <v>2912</v>
      </c>
      <c r="C264" s="6" t="s">
        <v>52</v>
      </c>
      <c r="D264" s="6" t="b">
        <f>FALSE()</f>
        <v>0</v>
      </c>
    </row>
    <row r="265" spans="1:4" x14ac:dyDescent="0.2">
      <c r="A265" s="6" t="s">
        <v>2913</v>
      </c>
      <c r="B265" s="6" t="s">
        <v>2914</v>
      </c>
      <c r="C265" s="6" t="s">
        <v>52</v>
      </c>
      <c r="D265" s="6" t="b">
        <f>FALSE()</f>
        <v>0</v>
      </c>
    </row>
    <row r="266" spans="1:4" x14ac:dyDescent="0.2">
      <c r="A266" s="6" t="s">
        <v>460</v>
      </c>
      <c r="B266" s="6" t="s">
        <v>2915</v>
      </c>
      <c r="C266" s="6" t="s">
        <v>52</v>
      </c>
      <c r="D266" s="6" t="b">
        <f>FALSE()</f>
        <v>0</v>
      </c>
    </row>
    <row r="267" spans="1:4" x14ac:dyDescent="0.2">
      <c r="A267" s="6" t="s">
        <v>2916</v>
      </c>
      <c r="B267" s="6" t="s">
        <v>2917</v>
      </c>
      <c r="C267" s="6" t="s">
        <v>52</v>
      </c>
      <c r="D267" s="6" t="b">
        <f>FALSE()</f>
        <v>0</v>
      </c>
    </row>
    <row r="268" spans="1:4" x14ac:dyDescent="0.2">
      <c r="A268" s="6" t="s">
        <v>2918</v>
      </c>
      <c r="B268" s="6" t="s">
        <v>2919</v>
      </c>
      <c r="C268" s="6" t="s">
        <v>52</v>
      </c>
      <c r="D268" s="6" t="b">
        <f>FALSE()</f>
        <v>0</v>
      </c>
    </row>
    <row r="269" spans="1:4" x14ac:dyDescent="0.2">
      <c r="A269" s="6" t="s">
        <v>2920</v>
      </c>
      <c r="B269" s="6" t="s">
        <v>2921</v>
      </c>
      <c r="C269" s="6" t="s">
        <v>52</v>
      </c>
      <c r="D269" s="6" t="b">
        <f>FALSE()</f>
        <v>0</v>
      </c>
    </row>
    <row r="270" spans="1:4" x14ac:dyDescent="0.2">
      <c r="A270" s="6" t="s">
        <v>2922</v>
      </c>
      <c r="B270" s="6" t="s">
        <v>2923</v>
      </c>
      <c r="C270" s="6" t="s">
        <v>52</v>
      </c>
      <c r="D270" s="6" t="b">
        <f>FALSE()</f>
        <v>0</v>
      </c>
    </row>
    <row r="271" spans="1:4" x14ac:dyDescent="0.2">
      <c r="A271" s="6" t="s">
        <v>2924</v>
      </c>
      <c r="B271" s="6" t="s">
        <v>2925</v>
      </c>
      <c r="C271" s="6" t="s">
        <v>52</v>
      </c>
      <c r="D271" s="6" t="b">
        <f>FALSE()</f>
        <v>0</v>
      </c>
    </row>
    <row r="272" spans="1:4" x14ac:dyDescent="0.2">
      <c r="A272" s="6" t="s">
        <v>285</v>
      </c>
      <c r="B272" s="6" t="s">
        <v>2926</v>
      </c>
      <c r="C272" s="6" t="s">
        <v>52</v>
      </c>
      <c r="D272" s="6" t="b">
        <f>FALSE()</f>
        <v>0</v>
      </c>
    </row>
    <row r="273" spans="1:4" x14ac:dyDescent="0.2">
      <c r="A273" s="6" t="s">
        <v>2445</v>
      </c>
      <c r="B273" s="6" t="s">
        <v>2927</v>
      </c>
      <c r="C273" s="6" t="s">
        <v>52</v>
      </c>
      <c r="D273" s="6" t="b">
        <f>FALSE()</f>
        <v>0</v>
      </c>
    </row>
    <row r="274" spans="1:4" x14ac:dyDescent="0.2">
      <c r="A274" s="6" t="s">
        <v>2928</v>
      </c>
      <c r="B274" s="6" t="s">
        <v>2929</v>
      </c>
      <c r="C274" s="6" t="s">
        <v>52</v>
      </c>
      <c r="D274" s="6" t="b">
        <f>FALSE()</f>
        <v>0</v>
      </c>
    </row>
    <row r="275" spans="1:4" x14ac:dyDescent="0.2">
      <c r="A275" s="6" t="s">
        <v>2077</v>
      </c>
      <c r="B275" s="6" t="s">
        <v>2930</v>
      </c>
      <c r="C275" s="6" t="s">
        <v>52</v>
      </c>
      <c r="D275" s="6" t="b">
        <f>FALSE()</f>
        <v>0</v>
      </c>
    </row>
    <row r="276" spans="1:4" s="3" customFormat="1" x14ac:dyDescent="0.2">
      <c r="A276" s="3" t="s">
        <v>690</v>
      </c>
      <c r="B276" s="3" t="s">
        <v>2931</v>
      </c>
      <c r="C276" s="3" t="s">
        <v>52</v>
      </c>
      <c r="D276" s="3" t="b">
        <f>TRUE()</f>
        <v>1</v>
      </c>
    </row>
    <row r="277" spans="1:4" s="3" customFormat="1" x14ac:dyDescent="0.2">
      <c r="A277" s="3" t="s">
        <v>72</v>
      </c>
      <c r="B277" s="3" t="s">
        <v>2932</v>
      </c>
      <c r="C277" s="3" t="s">
        <v>52</v>
      </c>
      <c r="D277" s="3" t="b">
        <f>TRUE()</f>
        <v>1</v>
      </c>
    </row>
    <row r="278" spans="1:4" s="3" customFormat="1" x14ac:dyDescent="0.2">
      <c r="A278" s="3" t="s">
        <v>266</v>
      </c>
      <c r="B278" s="3" t="s">
        <v>2933</v>
      </c>
      <c r="C278" s="3" t="s">
        <v>52</v>
      </c>
      <c r="D278" s="3" t="b">
        <f>TRUE()</f>
        <v>1</v>
      </c>
    </row>
    <row r="279" spans="1:4" x14ac:dyDescent="0.2">
      <c r="A279" s="6" t="s">
        <v>2934</v>
      </c>
      <c r="B279" s="6" t="s">
        <v>2935</v>
      </c>
      <c r="C279" s="6" t="s">
        <v>52</v>
      </c>
      <c r="D279" s="6" t="b">
        <f>FALSE()</f>
        <v>0</v>
      </c>
    </row>
    <row r="280" spans="1:4" x14ac:dyDescent="0.2">
      <c r="A280" s="6" t="s">
        <v>2936</v>
      </c>
      <c r="B280" s="6" t="s">
        <v>2937</v>
      </c>
      <c r="C280" s="6" t="s">
        <v>52</v>
      </c>
      <c r="D280" s="6" t="b">
        <f>FALSE()</f>
        <v>0</v>
      </c>
    </row>
    <row r="281" spans="1:4" x14ac:dyDescent="0.2">
      <c r="A281" s="6" t="s">
        <v>999</v>
      </c>
      <c r="B281" s="6" t="s">
        <v>2938</v>
      </c>
      <c r="C281" s="6" t="s">
        <v>52</v>
      </c>
      <c r="D281" s="6" t="b">
        <f>FALSE()</f>
        <v>0</v>
      </c>
    </row>
    <row r="282" spans="1:4" x14ac:dyDescent="0.2">
      <c r="A282" s="6" t="s">
        <v>963</v>
      </c>
      <c r="B282" s="6" t="s">
        <v>2939</v>
      </c>
      <c r="C282" s="6" t="s">
        <v>52</v>
      </c>
      <c r="D282" s="6" t="b">
        <f>FALSE()</f>
        <v>0</v>
      </c>
    </row>
    <row r="283" spans="1:4" x14ac:dyDescent="0.2">
      <c r="A283" s="6" t="s">
        <v>991</v>
      </c>
      <c r="B283" s="6" t="s">
        <v>2940</v>
      </c>
      <c r="C283" s="6" t="s">
        <v>52</v>
      </c>
      <c r="D283" s="6" t="b">
        <f>FALSE()</f>
        <v>0</v>
      </c>
    </row>
    <row r="284" spans="1:4" s="3" customFormat="1" x14ac:dyDescent="0.2">
      <c r="A284" s="3" t="s">
        <v>1022</v>
      </c>
      <c r="B284" s="3" t="s">
        <v>2941</v>
      </c>
      <c r="C284" s="3" t="s">
        <v>52</v>
      </c>
      <c r="D284" s="3" t="b">
        <f>TRUE()</f>
        <v>1</v>
      </c>
    </row>
    <row r="285" spans="1:4" x14ac:dyDescent="0.2">
      <c r="A285" s="6" t="s">
        <v>1009</v>
      </c>
      <c r="B285" s="6" t="s">
        <v>2942</v>
      </c>
      <c r="C285" s="6" t="s">
        <v>52</v>
      </c>
      <c r="D285" s="6" t="b">
        <f>FALSE()</f>
        <v>0</v>
      </c>
    </row>
    <row r="286" spans="1:4" x14ac:dyDescent="0.2">
      <c r="A286" s="6" t="s">
        <v>956</v>
      </c>
      <c r="B286" s="6" t="s">
        <v>2943</v>
      </c>
      <c r="C286" s="6" t="s">
        <v>52</v>
      </c>
      <c r="D286" s="6" t="b">
        <f>FALSE()</f>
        <v>0</v>
      </c>
    </row>
    <row r="287" spans="1:4" x14ac:dyDescent="0.2">
      <c r="A287" s="6" t="s">
        <v>2071</v>
      </c>
      <c r="B287" s="6" t="s">
        <v>2944</v>
      </c>
      <c r="C287" s="6" t="s">
        <v>52</v>
      </c>
      <c r="D287" s="6" t="b">
        <f>FALSE()</f>
        <v>0</v>
      </c>
    </row>
    <row r="288" spans="1:4" x14ac:dyDescent="0.2">
      <c r="A288" s="6" t="s">
        <v>1359</v>
      </c>
      <c r="B288" s="6" t="s">
        <v>2945</v>
      </c>
      <c r="C288" s="6" t="s">
        <v>52</v>
      </c>
      <c r="D288" s="6" t="b">
        <f>FALSE()</f>
        <v>0</v>
      </c>
    </row>
    <row r="289" spans="1:4" x14ac:dyDescent="0.2">
      <c r="A289" s="6" t="s">
        <v>942</v>
      </c>
      <c r="B289" s="6" t="s">
        <v>2946</v>
      </c>
      <c r="C289" s="6" t="s">
        <v>52</v>
      </c>
      <c r="D289" s="6" t="b">
        <f>FALSE()</f>
        <v>0</v>
      </c>
    </row>
    <row r="290" spans="1:4" x14ac:dyDescent="0.2">
      <c r="A290" s="6" t="s">
        <v>943</v>
      </c>
      <c r="B290" s="6" t="s">
        <v>2947</v>
      </c>
      <c r="C290" s="6" t="s">
        <v>52</v>
      </c>
      <c r="D290" s="6" t="b">
        <f>FALSE()</f>
        <v>0</v>
      </c>
    </row>
    <row r="291" spans="1:4" s="3" customFormat="1" x14ac:dyDescent="0.2">
      <c r="A291" s="3" t="s">
        <v>2948</v>
      </c>
      <c r="B291" s="3" t="s">
        <v>2949</v>
      </c>
      <c r="C291" s="3" t="s">
        <v>52</v>
      </c>
      <c r="D291" s="3" t="b">
        <f>TRUE()</f>
        <v>1</v>
      </c>
    </row>
    <row r="292" spans="1:4" x14ac:dyDescent="0.2">
      <c r="A292" s="6" t="s">
        <v>549</v>
      </c>
      <c r="B292" s="6" t="s">
        <v>2950</v>
      </c>
      <c r="C292" s="6" t="s">
        <v>52</v>
      </c>
      <c r="D292" s="6" t="b">
        <f>FALSE()</f>
        <v>0</v>
      </c>
    </row>
    <row r="293" spans="1:4" s="3" customFormat="1" x14ac:dyDescent="0.2">
      <c r="A293" s="3" t="s">
        <v>1001</v>
      </c>
      <c r="B293" s="3" t="s">
        <v>2951</v>
      </c>
      <c r="C293" s="3" t="s">
        <v>52</v>
      </c>
      <c r="D293" s="3" t="b">
        <f>TRUE()</f>
        <v>1</v>
      </c>
    </row>
    <row r="294" spans="1:4" x14ac:dyDescent="0.2">
      <c r="A294" s="6" t="s">
        <v>815</v>
      </c>
      <c r="B294" s="6" t="s">
        <v>2952</v>
      </c>
      <c r="C294" s="6" t="s">
        <v>52</v>
      </c>
      <c r="D294" s="6" t="b">
        <f>FALSE()</f>
        <v>0</v>
      </c>
    </row>
    <row r="295" spans="1:4" x14ac:dyDescent="0.2">
      <c r="A295" s="6" t="s">
        <v>76</v>
      </c>
      <c r="B295" s="6" t="s">
        <v>2953</v>
      </c>
      <c r="C295" s="6" t="s">
        <v>52</v>
      </c>
      <c r="D295" s="6" t="b">
        <f>FALSE()</f>
        <v>0</v>
      </c>
    </row>
    <row r="296" spans="1:4" x14ac:dyDescent="0.2">
      <c r="A296" s="6" t="s">
        <v>952</v>
      </c>
      <c r="B296" s="6" t="s">
        <v>2954</v>
      </c>
      <c r="C296" s="6" t="s">
        <v>52</v>
      </c>
      <c r="D296" s="6" t="b">
        <f>FALSE()</f>
        <v>0</v>
      </c>
    </row>
    <row r="297" spans="1:4" s="3" customFormat="1" x14ac:dyDescent="0.2">
      <c r="A297" s="3" t="s">
        <v>1017</v>
      </c>
      <c r="B297" s="3" t="s">
        <v>2955</v>
      </c>
      <c r="C297" s="3" t="s">
        <v>52</v>
      </c>
      <c r="D297" s="3" t="b">
        <f>TRUE()</f>
        <v>1</v>
      </c>
    </row>
    <row r="298" spans="1:4" x14ac:dyDescent="0.2">
      <c r="A298" s="6" t="s">
        <v>948</v>
      </c>
      <c r="B298" s="6" t="s">
        <v>2956</v>
      </c>
      <c r="C298" s="6" t="s">
        <v>52</v>
      </c>
      <c r="D298" s="6" t="b">
        <f>FALSE()</f>
        <v>0</v>
      </c>
    </row>
    <row r="299" spans="1:4" s="3" customFormat="1" x14ac:dyDescent="0.2">
      <c r="A299" s="3" t="s">
        <v>1298</v>
      </c>
      <c r="B299" s="3" t="s">
        <v>2957</v>
      </c>
      <c r="C299" s="3" t="s">
        <v>52</v>
      </c>
      <c r="D299" s="3" t="b">
        <f>TRUE()</f>
        <v>1</v>
      </c>
    </row>
    <row r="300" spans="1:4" x14ac:dyDescent="0.2">
      <c r="A300" s="6" t="s">
        <v>830</v>
      </c>
      <c r="B300" s="6" t="s">
        <v>2958</v>
      </c>
      <c r="C300" s="6" t="s">
        <v>52</v>
      </c>
      <c r="D300" s="6" t="b">
        <f>FALSE()</f>
        <v>0</v>
      </c>
    </row>
    <row r="301" spans="1:4" x14ac:dyDescent="0.2">
      <c r="A301" s="6" t="s">
        <v>950</v>
      </c>
      <c r="B301" s="6" t="s">
        <v>2959</v>
      </c>
      <c r="C301" s="6" t="s">
        <v>52</v>
      </c>
      <c r="D301" s="6" t="b">
        <f>FALSE()</f>
        <v>0</v>
      </c>
    </row>
    <row r="302" spans="1:4" x14ac:dyDescent="0.2">
      <c r="A302" s="6" t="s">
        <v>309</v>
      </c>
      <c r="B302" s="6" t="s">
        <v>2960</v>
      </c>
      <c r="C302" s="6" t="s">
        <v>52</v>
      </c>
      <c r="D302" s="6" t="b">
        <f>FALSE()</f>
        <v>0</v>
      </c>
    </row>
    <row r="303" spans="1:4" s="3" customFormat="1" x14ac:dyDescent="0.2">
      <c r="A303" s="3" t="s">
        <v>2961</v>
      </c>
      <c r="B303" s="3" t="s">
        <v>2962</v>
      </c>
      <c r="C303" s="3" t="s">
        <v>52</v>
      </c>
      <c r="D303" s="3" t="b">
        <f>TRUE()</f>
        <v>1</v>
      </c>
    </row>
    <row r="304" spans="1:4" x14ac:dyDescent="0.2">
      <c r="A304" s="6" t="s">
        <v>325</v>
      </c>
      <c r="B304" s="6" t="s">
        <v>2963</v>
      </c>
      <c r="C304" s="6" t="s">
        <v>52</v>
      </c>
      <c r="D304" s="6" t="b">
        <f>FALSE()</f>
        <v>0</v>
      </c>
    </row>
    <row r="305" spans="1:4" x14ac:dyDescent="0.2">
      <c r="A305" s="6" t="s">
        <v>427</v>
      </c>
      <c r="B305" s="6" t="s">
        <v>2964</v>
      </c>
      <c r="C305" s="6" t="s">
        <v>52</v>
      </c>
      <c r="D305" s="6" t="b">
        <f>FALSE()</f>
        <v>0</v>
      </c>
    </row>
    <row r="306" spans="1:4" x14ac:dyDescent="0.2">
      <c r="A306" s="6" t="s">
        <v>412</v>
      </c>
      <c r="B306" s="6" t="s">
        <v>2965</v>
      </c>
      <c r="C306" s="6" t="s">
        <v>52</v>
      </c>
      <c r="D306" s="6" t="b">
        <f>FALSE()</f>
        <v>0</v>
      </c>
    </row>
    <row r="307" spans="1:4" x14ac:dyDescent="0.2">
      <c r="A307" s="6" t="s">
        <v>1037</v>
      </c>
      <c r="B307" s="6" t="s">
        <v>2966</v>
      </c>
      <c r="C307" s="6" t="s">
        <v>52</v>
      </c>
      <c r="D307" s="6" t="b">
        <f>FALSE()</f>
        <v>0</v>
      </c>
    </row>
    <row r="308" spans="1:4" x14ac:dyDescent="0.2">
      <c r="A308" s="6" t="s">
        <v>1274</v>
      </c>
      <c r="B308" s="6" t="s">
        <v>2967</v>
      </c>
      <c r="C308" s="6" t="s">
        <v>52</v>
      </c>
      <c r="D308" s="6" t="b">
        <f>FALSE()</f>
        <v>0</v>
      </c>
    </row>
    <row r="309" spans="1:4" x14ac:dyDescent="0.2">
      <c r="A309" s="6" t="s">
        <v>340</v>
      </c>
      <c r="B309" s="6" t="s">
        <v>2968</v>
      </c>
      <c r="C309" s="6" t="s">
        <v>52</v>
      </c>
      <c r="D309" s="6" t="b">
        <f>FALSE()</f>
        <v>0</v>
      </c>
    </row>
    <row r="310" spans="1:4" x14ac:dyDescent="0.2">
      <c r="A310" s="6" t="s">
        <v>619</v>
      </c>
      <c r="B310" s="6" t="s">
        <v>2969</v>
      </c>
      <c r="C310" s="6" t="s">
        <v>52</v>
      </c>
      <c r="D310" s="6" t="b">
        <f>FALSE()</f>
        <v>0</v>
      </c>
    </row>
    <row r="311" spans="1:4" x14ac:dyDescent="0.2">
      <c r="A311" s="6" t="s">
        <v>380</v>
      </c>
      <c r="B311" s="6" t="s">
        <v>2970</v>
      </c>
      <c r="C311" s="6" t="s">
        <v>52</v>
      </c>
      <c r="D311" s="6" t="b">
        <f>FALSE()</f>
        <v>0</v>
      </c>
    </row>
    <row r="312" spans="1:4" x14ac:dyDescent="0.2">
      <c r="A312" s="6" t="s">
        <v>569</v>
      </c>
      <c r="B312" s="6" t="s">
        <v>2971</v>
      </c>
      <c r="C312" s="6" t="s">
        <v>52</v>
      </c>
      <c r="D312" s="6" t="b">
        <f>FALSE()</f>
        <v>0</v>
      </c>
    </row>
    <row r="313" spans="1:4" x14ac:dyDescent="0.2">
      <c r="A313" s="6" t="s">
        <v>423</v>
      </c>
      <c r="B313" s="6" t="s">
        <v>2972</v>
      </c>
      <c r="C313" s="6" t="s">
        <v>52</v>
      </c>
      <c r="D313" s="6" t="b">
        <f>FALSE()</f>
        <v>0</v>
      </c>
    </row>
    <row r="314" spans="1:4" x14ac:dyDescent="0.2">
      <c r="A314" s="6" t="s">
        <v>298</v>
      </c>
      <c r="B314" s="6" t="s">
        <v>2973</v>
      </c>
      <c r="C314" s="6" t="s">
        <v>52</v>
      </c>
      <c r="D314" s="6" t="b">
        <f>FALSE()</f>
        <v>0</v>
      </c>
    </row>
    <row r="315" spans="1:4" x14ac:dyDescent="0.2">
      <c r="A315" s="6" t="s">
        <v>891</v>
      </c>
      <c r="B315" s="6" t="s">
        <v>2974</v>
      </c>
      <c r="C315" s="6" t="s">
        <v>244</v>
      </c>
      <c r="D315" s="6" t="b">
        <f>FALSE()</f>
        <v>0</v>
      </c>
    </row>
    <row r="316" spans="1:4" s="3" customFormat="1" x14ac:dyDescent="0.2">
      <c r="A316" s="3" t="s">
        <v>970</v>
      </c>
      <c r="B316" s="3" t="s">
        <v>2975</v>
      </c>
      <c r="C316" s="3" t="s">
        <v>244</v>
      </c>
      <c r="D316" s="3" t="b">
        <f>TRUE()</f>
        <v>1</v>
      </c>
    </row>
    <row r="317" spans="1:4" x14ac:dyDescent="0.2">
      <c r="A317" s="6" t="s">
        <v>944</v>
      </c>
      <c r="B317" s="6" t="s">
        <v>2976</v>
      </c>
      <c r="C317" s="6" t="s">
        <v>244</v>
      </c>
      <c r="D317" s="6" t="b">
        <f>FALSE()</f>
        <v>0</v>
      </c>
    </row>
    <row r="318" spans="1:4" x14ac:dyDescent="0.2">
      <c r="A318" s="6" t="s">
        <v>441</v>
      </c>
      <c r="B318" s="6" t="s">
        <v>2977</v>
      </c>
      <c r="C318" s="6" t="s">
        <v>244</v>
      </c>
      <c r="D318" s="6" t="b">
        <f>FALSE()</f>
        <v>0</v>
      </c>
    </row>
    <row r="319" spans="1:4" x14ac:dyDescent="0.2">
      <c r="A319" s="6" t="s">
        <v>924</v>
      </c>
      <c r="B319" s="6" t="s">
        <v>2978</v>
      </c>
      <c r="C319" s="6" t="s">
        <v>244</v>
      </c>
      <c r="D319" s="6" t="b">
        <f>FALSE()</f>
        <v>0</v>
      </c>
    </row>
    <row r="320" spans="1:4" x14ac:dyDescent="0.2">
      <c r="A320" s="6" t="s">
        <v>940</v>
      </c>
      <c r="B320" s="6" t="s">
        <v>2979</v>
      </c>
      <c r="C320" s="6" t="s">
        <v>244</v>
      </c>
      <c r="D320" s="6" t="b">
        <f>FALSE()</f>
        <v>0</v>
      </c>
    </row>
    <row r="321" spans="1:4" s="3" customFormat="1" x14ac:dyDescent="0.2">
      <c r="A321" s="4" t="s">
        <v>941</v>
      </c>
      <c r="B321" s="3" t="s">
        <v>2980</v>
      </c>
      <c r="C321" s="3" t="s">
        <v>244</v>
      </c>
      <c r="D321" s="3" t="b">
        <f>TRUE()</f>
        <v>1</v>
      </c>
    </row>
    <row r="322" spans="1:4" x14ac:dyDescent="0.2">
      <c r="A322" s="5" t="s">
        <v>995</v>
      </c>
      <c r="B322" s="6" t="s">
        <v>2981</v>
      </c>
      <c r="C322" s="6" t="s">
        <v>244</v>
      </c>
      <c r="D322" s="6" t="b">
        <f>FALSE()</f>
        <v>0</v>
      </c>
    </row>
    <row r="323" spans="1:4" x14ac:dyDescent="0.2">
      <c r="A323" s="5" t="s">
        <v>882</v>
      </c>
      <c r="B323" s="6" t="s">
        <v>2982</v>
      </c>
      <c r="C323" s="6" t="s">
        <v>244</v>
      </c>
      <c r="D323" s="6" t="b">
        <f>FALSE()</f>
        <v>0</v>
      </c>
    </row>
    <row r="324" spans="1:4" x14ac:dyDescent="0.2">
      <c r="A324" s="5" t="s">
        <v>369</v>
      </c>
      <c r="B324" s="6" t="s">
        <v>2983</v>
      </c>
      <c r="C324" s="6" t="s">
        <v>244</v>
      </c>
      <c r="D324" s="6" t="b">
        <f>FALSE()</f>
        <v>0</v>
      </c>
    </row>
    <row r="325" spans="1:4" x14ac:dyDescent="0.2">
      <c r="A325" s="5" t="s">
        <v>1362</v>
      </c>
      <c r="B325" s="6" t="s">
        <v>2984</v>
      </c>
      <c r="C325" s="6" t="s">
        <v>244</v>
      </c>
      <c r="D325" s="6" t="b">
        <f>FALSE()</f>
        <v>0</v>
      </c>
    </row>
    <row r="326" spans="1:4" s="3" customFormat="1" x14ac:dyDescent="0.2">
      <c r="A326" s="4" t="s">
        <v>947</v>
      </c>
      <c r="B326" s="3" t="s">
        <v>2985</v>
      </c>
      <c r="C326" s="3" t="s">
        <v>286</v>
      </c>
      <c r="D326" s="3" t="b">
        <f>TRUE()</f>
        <v>1</v>
      </c>
    </row>
    <row r="327" spans="1:4" x14ac:dyDescent="0.2">
      <c r="A327" s="5" t="s">
        <v>2530</v>
      </c>
      <c r="B327" s="6" t="s">
        <v>2986</v>
      </c>
      <c r="C327" s="6" t="s">
        <v>286</v>
      </c>
      <c r="D327" s="6" t="b">
        <f>FALSE()</f>
        <v>0</v>
      </c>
    </row>
    <row r="328" spans="1:4" x14ac:dyDescent="0.2">
      <c r="A328" s="5" t="s">
        <v>1399</v>
      </c>
      <c r="B328" s="6" t="s">
        <v>2987</v>
      </c>
      <c r="C328" s="6" t="s">
        <v>286</v>
      </c>
      <c r="D328" s="6" t="b">
        <f>FALSE()</f>
        <v>0</v>
      </c>
    </row>
    <row r="329" spans="1:4" x14ac:dyDescent="0.2">
      <c r="A329" s="5" t="s">
        <v>439</v>
      </c>
      <c r="B329" s="6" t="s">
        <v>2988</v>
      </c>
      <c r="C329" s="6" t="s">
        <v>286</v>
      </c>
      <c r="D329" s="6" t="b">
        <f>FALSE()</f>
        <v>0</v>
      </c>
    </row>
    <row r="330" spans="1:4" x14ac:dyDescent="0.2">
      <c r="A330" s="5" t="s">
        <v>2553</v>
      </c>
      <c r="B330" s="6" t="s">
        <v>2989</v>
      </c>
      <c r="C330" s="6" t="s">
        <v>286</v>
      </c>
      <c r="D330" s="6" t="b">
        <f>FALSE()</f>
        <v>0</v>
      </c>
    </row>
    <row r="331" spans="1:4" x14ac:dyDescent="0.2">
      <c r="A331" s="5" t="s">
        <v>1329</v>
      </c>
      <c r="B331" s="6" t="s">
        <v>2990</v>
      </c>
      <c r="C331" s="6" t="s">
        <v>286</v>
      </c>
      <c r="D331" s="6" t="b">
        <f>FALSE()</f>
        <v>0</v>
      </c>
    </row>
    <row r="332" spans="1:4" x14ac:dyDescent="0.2">
      <c r="A332" s="5" t="s">
        <v>2573</v>
      </c>
      <c r="B332" s="6" t="s">
        <v>2991</v>
      </c>
      <c r="C332" s="6" t="s">
        <v>286</v>
      </c>
      <c r="D332" s="6" t="b">
        <f>FALSE()</f>
        <v>0</v>
      </c>
    </row>
    <row r="333" spans="1:4" x14ac:dyDescent="0.2">
      <c r="A333" s="5" t="s">
        <v>2558</v>
      </c>
      <c r="B333" s="6" t="s">
        <v>2992</v>
      </c>
      <c r="C333" s="6" t="s">
        <v>286</v>
      </c>
      <c r="D333" s="6" t="b">
        <f>FALSE()</f>
        <v>0</v>
      </c>
    </row>
    <row r="334" spans="1:4" x14ac:dyDescent="0.2">
      <c r="A334" s="5" t="s">
        <v>2571</v>
      </c>
      <c r="B334" s="6" t="s">
        <v>2993</v>
      </c>
      <c r="C334" s="6" t="s">
        <v>286</v>
      </c>
      <c r="D334" s="6" t="b">
        <f>FALSE()</f>
        <v>0</v>
      </c>
    </row>
    <row r="335" spans="1:4" x14ac:dyDescent="0.2">
      <c r="A335" s="5" t="s">
        <v>2567</v>
      </c>
      <c r="B335" s="6" t="s">
        <v>2994</v>
      </c>
      <c r="C335" s="6" t="s">
        <v>286</v>
      </c>
      <c r="D335" s="6" t="b">
        <f>FALSE()</f>
        <v>0</v>
      </c>
    </row>
    <row r="336" spans="1:4" s="3" customFormat="1" x14ac:dyDescent="0.2">
      <c r="A336" s="4" t="s">
        <v>854</v>
      </c>
      <c r="B336" s="3" t="s">
        <v>2995</v>
      </c>
      <c r="C336" s="3" t="s">
        <v>286</v>
      </c>
      <c r="D336" s="3" t="b">
        <f>TRUE()</f>
        <v>1</v>
      </c>
    </row>
    <row r="337" spans="1:4" x14ac:dyDescent="0.2">
      <c r="A337" s="5" t="s">
        <v>2562</v>
      </c>
      <c r="B337" s="6" t="s">
        <v>2996</v>
      </c>
      <c r="C337" s="6" t="s">
        <v>931</v>
      </c>
      <c r="D337" s="6" t="b">
        <f>FALSE()</f>
        <v>0</v>
      </c>
    </row>
    <row r="338" spans="1:4" x14ac:dyDescent="0.2">
      <c r="A338" s="5" t="s">
        <v>1073</v>
      </c>
      <c r="B338" s="6" t="s">
        <v>2997</v>
      </c>
      <c r="C338" s="6" t="s">
        <v>931</v>
      </c>
      <c r="D338" s="6" t="b">
        <f>FALSE()</f>
        <v>0</v>
      </c>
    </row>
    <row r="339" spans="1:4" x14ac:dyDescent="0.2">
      <c r="A339" s="5" t="s">
        <v>2569</v>
      </c>
      <c r="B339" s="6" t="s">
        <v>2998</v>
      </c>
      <c r="C339" s="6" t="s">
        <v>931</v>
      </c>
      <c r="D339" s="6" t="b">
        <f>FALSE()</f>
        <v>0</v>
      </c>
    </row>
    <row r="340" spans="1:4" s="3" customFormat="1" x14ac:dyDescent="0.2">
      <c r="A340" s="4" t="s">
        <v>933</v>
      </c>
      <c r="B340" s="3" t="s">
        <v>2999</v>
      </c>
      <c r="C340" s="3" t="s">
        <v>931</v>
      </c>
      <c r="D340" s="3" t="b">
        <f>TRUE()</f>
        <v>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9238C-FA96-4141-9CE2-7A152F14CCA4}">
  <dimension ref="A1:C77"/>
  <sheetViews>
    <sheetView zoomScaleNormal="100" workbookViewId="0">
      <selection activeCell="M58" sqref="M58"/>
    </sheetView>
  </sheetViews>
  <sheetFormatPr baseColWidth="10" defaultColWidth="8.6640625" defaultRowHeight="15" x14ac:dyDescent="0.2"/>
  <cols>
    <col min="1" max="1" width="10" style="6" customWidth="1"/>
    <col min="2" max="2" width="20.6640625" style="6" customWidth="1"/>
    <col min="3" max="3" width="12" style="6" customWidth="1"/>
    <col min="4" max="16384" width="8.6640625" style="6"/>
  </cols>
  <sheetData>
    <row r="1" spans="1:3" x14ac:dyDescent="0.2">
      <c r="A1" s="2" t="s">
        <v>6</v>
      </c>
      <c r="B1" s="2" t="s">
        <v>1</v>
      </c>
      <c r="C1" s="2" t="s">
        <v>2487</v>
      </c>
    </row>
    <row r="2" spans="1:3" s="3" customFormat="1" x14ac:dyDescent="0.2">
      <c r="A2" s="4" t="s">
        <v>607</v>
      </c>
      <c r="B2" s="3">
        <v>2.2801524775982598</v>
      </c>
      <c r="C2" s="3" t="b">
        <f>TRUE()</f>
        <v>1</v>
      </c>
    </row>
    <row r="3" spans="1:3" s="3" customFormat="1" x14ac:dyDescent="0.2">
      <c r="A3" s="4" t="s">
        <v>2489</v>
      </c>
      <c r="B3" s="3">
        <v>2.2785871997895901</v>
      </c>
      <c r="C3" s="3" t="b">
        <f>TRUE()</f>
        <v>1</v>
      </c>
    </row>
    <row r="4" spans="1:3" s="3" customFormat="1" x14ac:dyDescent="0.2">
      <c r="A4" s="4" t="s">
        <v>801</v>
      </c>
      <c r="B4" s="3">
        <v>1.8153137893615401</v>
      </c>
      <c r="C4" s="3" t="b">
        <f>TRUE()</f>
        <v>1</v>
      </c>
    </row>
    <row r="5" spans="1:3" x14ac:dyDescent="0.2">
      <c r="A5" s="5" t="s">
        <v>2491</v>
      </c>
      <c r="B5" s="6">
        <v>1.5313807322049</v>
      </c>
      <c r="C5" s="6" t="b">
        <f>FALSE()</f>
        <v>0</v>
      </c>
    </row>
    <row r="6" spans="1:3" x14ac:dyDescent="0.2">
      <c r="A6" s="5" t="s">
        <v>713</v>
      </c>
      <c r="B6" s="6">
        <v>1.3988627140509799</v>
      </c>
      <c r="C6" s="6" t="b">
        <f>FALSE()</f>
        <v>0</v>
      </c>
    </row>
    <row r="7" spans="1:3" s="3" customFormat="1" x14ac:dyDescent="0.2">
      <c r="A7" s="4" t="s">
        <v>3000</v>
      </c>
      <c r="B7" s="3">
        <v>1.35487350275957</v>
      </c>
      <c r="C7" s="3" t="b">
        <f>TRUE()</f>
        <v>1</v>
      </c>
    </row>
    <row r="8" spans="1:3" s="3" customFormat="1" x14ac:dyDescent="0.2">
      <c r="A8" s="4" t="s">
        <v>697</v>
      </c>
      <c r="B8" s="3">
        <v>1.2626153845050301</v>
      </c>
      <c r="C8" s="3" t="b">
        <f>TRUE()</f>
        <v>1</v>
      </c>
    </row>
    <row r="9" spans="1:3" x14ac:dyDescent="0.2">
      <c r="A9" s="5" t="s">
        <v>1437</v>
      </c>
      <c r="B9" s="6">
        <v>1.2078530289242899</v>
      </c>
      <c r="C9" s="6" t="b">
        <f>FALSE()</f>
        <v>0</v>
      </c>
    </row>
    <row r="10" spans="1:3" x14ac:dyDescent="0.2">
      <c r="A10" s="5" t="s">
        <v>1422</v>
      </c>
      <c r="B10" s="6">
        <v>1.2000083797599901</v>
      </c>
      <c r="C10" s="6" t="b">
        <f>FALSE()</f>
        <v>0</v>
      </c>
    </row>
    <row r="11" spans="1:3" x14ac:dyDescent="0.2">
      <c r="A11" s="5" t="s">
        <v>410</v>
      </c>
      <c r="B11" s="6">
        <v>1.12432002800734</v>
      </c>
      <c r="C11" s="6" t="b">
        <f>FALSE()</f>
        <v>0</v>
      </c>
    </row>
    <row r="12" spans="1:3" s="3" customFormat="1" x14ac:dyDescent="0.2">
      <c r="A12" s="4" t="s">
        <v>1939</v>
      </c>
      <c r="B12" s="3">
        <v>1.1234837075189399</v>
      </c>
      <c r="C12" s="3" t="b">
        <f>TRUE()</f>
        <v>1</v>
      </c>
    </row>
    <row r="13" spans="1:3" x14ac:dyDescent="0.2">
      <c r="A13" s="5" t="s">
        <v>3001</v>
      </c>
      <c r="B13" s="6">
        <v>1.1211734576131001</v>
      </c>
      <c r="C13" s="6" t="b">
        <f>FALSE()</f>
        <v>0</v>
      </c>
    </row>
    <row r="14" spans="1:3" x14ac:dyDescent="0.2">
      <c r="A14" s="5" t="s">
        <v>240</v>
      </c>
      <c r="B14" s="6">
        <v>1.0997485986201201</v>
      </c>
      <c r="C14" s="6" t="b">
        <f>FALSE()</f>
        <v>0</v>
      </c>
    </row>
    <row r="15" spans="1:3" x14ac:dyDescent="0.2">
      <c r="A15" s="5" t="s">
        <v>2493</v>
      </c>
      <c r="B15" s="6">
        <v>1.0892224482786499</v>
      </c>
      <c r="C15" s="6" t="b">
        <f>FALSE()</f>
        <v>0</v>
      </c>
    </row>
    <row r="16" spans="1:3" s="3" customFormat="1" x14ac:dyDescent="0.2">
      <c r="A16" s="4" t="s">
        <v>842</v>
      </c>
      <c r="B16" s="3">
        <v>1.0801057112993699</v>
      </c>
      <c r="C16" s="3" t="b">
        <f>TRUE()</f>
        <v>1</v>
      </c>
    </row>
    <row r="17" spans="1:3" s="3" customFormat="1" x14ac:dyDescent="0.2">
      <c r="A17" s="4" t="s">
        <v>2061</v>
      </c>
      <c r="B17" s="3">
        <v>1.04463659918079</v>
      </c>
      <c r="C17" s="3" t="b">
        <f>TRUE()</f>
        <v>1</v>
      </c>
    </row>
    <row r="18" spans="1:3" x14ac:dyDescent="0.2">
      <c r="A18" s="5" t="s">
        <v>1455</v>
      </c>
      <c r="B18" s="6">
        <v>1.00475401115299</v>
      </c>
      <c r="C18" s="6" t="b">
        <f>FALSE()</f>
        <v>0</v>
      </c>
    </row>
    <row r="19" spans="1:3" s="3" customFormat="1" x14ac:dyDescent="0.2">
      <c r="A19" s="4" t="s">
        <v>472</v>
      </c>
      <c r="B19" s="3">
        <v>0.99556622831213704</v>
      </c>
      <c r="C19" s="3" t="b">
        <f>TRUE()</f>
        <v>1</v>
      </c>
    </row>
    <row r="20" spans="1:3" x14ac:dyDescent="0.2">
      <c r="A20" s="5" t="s">
        <v>1466</v>
      </c>
      <c r="B20" s="6">
        <v>0.89995979316044405</v>
      </c>
      <c r="C20" s="6" t="b">
        <f>FALSE()</f>
        <v>0</v>
      </c>
    </row>
    <row r="21" spans="1:3" x14ac:dyDescent="0.2">
      <c r="A21" s="5" t="s">
        <v>236</v>
      </c>
      <c r="B21" s="6">
        <v>0.86551456933410398</v>
      </c>
      <c r="C21" s="6" t="b">
        <f>FALSE()</f>
        <v>0</v>
      </c>
    </row>
    <row r="22" spans="1:3" s="3" customFormat="1" x14ac:dyDescent="0.2">
      <c r="A22" s="3" t="s">
        <v>903</v>
      </c>
      <c r="B22" s="3">
        <v>0.82900528413110397</v>
      </c>
      <c r="C22" s="3" t="b">
        <f>TRUE()</f>
        <v>1</v>
      </c>
    </row>
    <row r="23" spans="1:3" x14ac:dyDescent="0.2">
      <c r="A23" s="6" t="s">
        <v>3002</v>
      </c>
      <c r="B23" s="6">
        <v>0.81991899530454904</v>
      </c>
      <c r="C23" s="6" t="b">
        <f>FALSE()</f>
        <v>0</v>
      </c>
    </row>
    <row r="24" spans="1:3" x14ac:dyDescent="0.2">
      <c r="A24" s="6" t="s">
        <v>3003</v>
      </c>
      <c r="B24" s="6">
        <v>0.79686245245140797</v>
      </c>
      <c r="C24" s="6" t="b">
        <f>FALSE()</f>
        <v>0</v>
      </c>
    </row>
    <row r="25" spans="1:3" x14ac:dyDescent="0.2">
      <c r="A25" s="6" t="s">
        <v>3004</v>
      </c>
      <c r="B25" s="6">
        <v>0.78112066993291596</v>
      </c>
      <c r="C25" s="6" t="b">
        <f>FALSE()</f>
        <v>0</v>
      </c>
    </row>
    <row r="26" spans="1:3" x14ac:dyDescent="0.2">
      <c r="A26" s="6" t="s">
        <v>3005</v>
      </c>
      <c r="B26" s="6">
        <v>0.77191707122279496</v>
      </c>
      <c r="C26" s="6" t="b">
        <f>FALSE()</f>
        <v>0</v>
      </c>
    </row>
    <row r="27" spans="1:3" x14ac:dyDescent="0.2">
      <c r="A27" s="6" t="s">
        <v>2501</v>
      </c>
      <c r="B27" s="6">
        <v>0.76530047239504495</v>
      </c>
      <c r="C27" s="6" t="b">
        <f>FALSE()</f>
        <v>0</v>
      </c>
    </row>
    <row r="28" spans="1:3" x14ac:dyDescent="0.2">
      <c r="A28" s="6" t="s">
        <v>2033</v>
      </c>
      <c r="B28" s="6">
        <v>0.757197323928959</v>
      </c>
      <c r="C28" s="6" t="b">
        <f>FALSE()</f>
        <v>0</v>
      </c>
    </row>
    <row r="29" spans="1:3" x14ac:dyDescent="0.2">
      <c r="A29" s="6" t="s">
        <v>806</v>
      </c>
      <c r="B29" s="6">
        <v>0.73757472925060896</v>
      </c>
      <c r="C29" s="6" t="b">
        <f>FALSE()</f>
        <v>0</v>
      </c>
    </row>
    <row r="30" spans="1:3" x14ac:dyDescent="0.2">
      <c r="A30" s="6" t="s">
        <v>110</v>
      </c>
      <c r="B30" s="6">
        <v>0.72358423083076695</v>
      </c>
      <c r="C30" s="6" t="b">
        <f>FALSE()</f>
        <v>0</v>
      </c>
    </row>
    <row r="31" spans="1:3" x14ac:dyDescent="0.2">
      <c r="A31" s="6" t="s">
        <v>166</v>
      </c>
      <c r="B31" s="6">
        <v>0.71312973694495596</v>
      </c>
      <c r="C31" s="6" t="b">
        <f>FALSE()</f>
        <v>0</v>
      </c>
    </row>
    <row r="32" spans="1:3" s="3" customFormat="1" x14ac:dyDescent="0.2">
      <c r="A32" s="3" t="s">
        <v>1953</v>
      </c>
      <c r="B32" s="3">
        <v>0.71126784031210899</v>
      </c>
      <c r="C32" s="3" t="b">
        <f>TRUE()</f>
        <v>1</v>
      </c>
    </row>
    <row r="33" spans="1:3" s="3" customFormat="1" x14ac:dyDescent="0.2">
      <c r="A33" s="3" t="s">
        <v>457</v>
      </c>
      <c r="B33" s="3">
        <v>0.68674034699739095</v>
      </c>
      <c r="C33" s="3" t="b">
        <f>TRUE()</f>
        <v>1</v>
      </c>
    </row>
    <row r="34" spans="1:3" x14ac:dyDescent="0.2">
      <c r="A34" s="6" t="s">
        <v>1491</v>
      </c>
      <c r="B34" s="6">
        <v>0.657433664703308</v>
      </c>
      <c r="C34" s="6" t="b">
        <f>FALSE()</f>
        <v>0</v>
      </c>
    </row>
    <row r="35" spans="1:3" x14ac:dyDescent="0.2">
      <c r="A35" s="6" t="s">
        <v>1533</v>
      </c>
      <c r="B35" s="6">
        <v>0.63647019773796798</v>
      </c>
      <c r="C35" s="6" t="b">
        <f>FALSE()</f>
        <v>0</v>
      </c>
    </row>
    <row r="36" spans="1:3" x14ac:dyDescent="0.2">
      <c r="A36" s="6" t="s">
        <v>1539</v>
      </c>
      <c r="B36" s="6">
        <v>0.63392518490893701</v>
      </c>
      <c r="C36" s="6" t="b">
        <f>FALSE()</f>
        <v>0</v>
      </c>
    </row>
    <row r="37" spans="1:3" x14ac:dyDescent="0.2">
      <c r="A37" s="6" t="s">
        <v>3006</v>
      </c>
      <c r="B37" s="6">
        <v>0.63381160085964505</v>
      </c>
      <c r="C37" s="6" t="b">
        <f>FALSE()</f>
        <v>0</v>
      </c>
    </row>
    <row r="38" spans="1:3" x14ac:dyDescent="0.2">
      <c r="A38" s="6" t="s">
        <v>213</v>
      </c>
      <c r="B38" s="6">
        <v>0.62990432003178398</v>
      </c>
      <c r="C38" s="6" t="b">
        <f>FALSE()</f>
        <v>0</v>
      </c>
    </row>
    <row r="39" spans="1:3" x14ac:dyDescent="0.2">
      <c r="A39" s="6" t="s">
        <v>1072</v>
      </c>
      <c r="B39" s="6">
        <v>0.61829836825622597</v>
      </c>
      <c r="C39" s="6" t="b">
        <f>FALSE()</f>
        <v>0</v>
      </c>
    </row>
    <row r="40" spans="1:3" x14ac:dyDescent="0.2">
      <c r="A40" s="6" t="s">
        <v>3007</v>
      </c>
      <c r="B40" s="6">
        <v>0.597612818888417</v>
      </c>
      <c r="C40" s="6" t="b">
        <f>FALSE()</f>
        <v>0</v>
      </c>
    </row>
    <row r="41" spans="1:3" x14ac:dyDescent="0.2">
      <c r="A41" s="6" t="s">
        <v>3008</v>
      </c>
      <c r="B41" s="6">
        <v>0.59399458615890999</v>
      </c>
      <c r="C41" s="6" t="b">
        <f>FALSE()</f>
        <v>0</v>
      </c>
    </row>
    <row r="42" spans="1:3" x14ac:dyDescent="0.2">
      <c r="A42" s="6" t="s">
        <v>424</v>
      </c>
      <c r="B42" s="6">
        <v>0.58991500098507299</v>
      </c>
      <c r="C42" s="6" t="b">
        <f>FALSE()</f>
        <v>0</v>
      </c>
    </row>
    <row r="43" spans="1:3" x14ac:dyDescent="0.2">
      <c r="A43" s="6" t="s">
        <v>3009</v>
      </c>
      <c r="B43" s="6">
        <v>0.58893085499764697</v>
      </c>
      <c r="C43" s="6" t="b">
        <f>FALSE()</f>
        <v>0</v>
      </c>
    </row>
    <row r="44" spans="1:3" x14ac:dyDescent="0.2">
      <c r="A44" s="6" t="s">
        <v>844</v>
      </c>
      <c r="B44" s="6">
        <v>0.556068785782455</v>
      </c>
      <c r="C44" s="6" t="b">
        <f>FALSE()</f>
        <v>0</v>
      </c>
    </row>
    <row r="45" spans="1:3" x14ac:dyDescent="0.2">
      <c r="A45" s="6" t="s">
        <v>1457</v>
      </c>
      <c r="B45" s="6">
        <v>0.54950386285318997</v>
      </c>
      <c r="C45" s="6" t="b">
        <f>FALSE()</f>
        <v>0</v>
      </c>
    </row>
    <row r="46" spans="1:3" x14ac:dyDescent="0.2">
      <c r="A46" s="6" t="s">
        <v>1203</v>
      </c>
      <c r="B46" s="6">
        <v>0.52379843261163095</v>
      </c>
      <c r="C46" s="6" t="b">
        <f>FALSE()</f>
        <v>0</v>
      </c>
    </row>
    <row r="47" spans="1:3" x14ac:dyDescent="0.2">
      <c r="A47" s="6" t="s">
        <v>701</v>
      </c>
      <c r="B47" s="6">
        <v>0.51970901077699305</v>
      </c>
      <c r="C47" s="6" t="b">
        <f>FALSE()</f>
        <v>0</v>
      </c>
    </row>
    <row r="48" spans="1:3" x14ac:dyDescent="0.2">
      <c r="A48" s="6" t="s">
        <v>3010</v>
      </c>
      <c r="B48" s="6">
        <v>0.51467619073667203</v>
      </c>
      <c r="C48" s="6" t="b">
        <f>FALSE()</f>
        <v>0</v>
      </c>
    </row>
    <row r="49" spans="1:3" x14ac:dyDescent="0.2">
      <c r="A49" s="6" t="s">
        <v>1785</v>
      </c>
      <c r="B49" s="6">
        <v>0.50563682058030301</v>
      </c>
      <c r="C49" s="6" t="b">
        <f>FALSE()</f>
        <v>0</v>
      </c>
    </row>
    <row r="50" spans="1:3" x14ac:dyDescent="0.2">
      <c r="A50" s="6" t="s">
        <v>3011</v>
      </c>
      <c r="B50" s="6">
        <v>0.50223349371238102</v>
      </c>
      <c r="C50" s="6" t="b">
        <f>FALSE()</f>
        <v>0</v>
      </c>
    </row>
    <row r="51" spans="1:3" x14ac:dyDescent="0.2">
      <c r="A51" s="6" t="s">
        <v>3012</v>
      </c>
      <c r="B51" s="6">
        <v>0.50140740789687599</v>
      </c>
      <c r="C51" s="6" t="b">
        <f>FALSE()</f>
        <v>0</v>
      </c>
    </row>
    <row r="52" spans="1:3" s="3" customFormat="1" x14ac:dyDescent="0.2">
      <c r="A52" s="3" t="s">
        <v>491</v>
      </c>
      <c r="B52" s="3">
        <v>0.48707939464315098</v>
      </c>
      <c r="C52" s="3" t="b">
        <f>TRUE()</f>
        <v>1</v>
      </c>
    </row>
    <row r="53" spans="1:3" x14ac:dyDescent="0.2">
      <c r="A53" s="6" t="s">
        <v>1703</v>
      </c>
      <c r="B53" s="6">
        <v>0.46393587743651199</v>
      </c>
      <c r="C53" s="6" t="b">
        <f>FALSE()</f>
        <v>0</v>
      </c>
    </row>
    <row r="54" spans="1:3" x14ac:dyDescent="0.2">
      <c r="A54" s="6" t="s">
        <v>3013</v>
      </c>
      <c r="B54" s="6">
        <v>0.45664966746734997</v>
      </c>
      <c r="C54" s="6" t="b">
        <f>FALSE()</f>
        <v>0</v>
      </c>
    </row>
    <row r="55" spans="1:3" x14ac:dyDescent="0.2">
      <c r="A55" s="6" t="s">
        <v>3014</v>
      </c>
      <c r="B55" s="6">
        <v>0.31167061425155801</v>
      </c>
      <c r="C55" s="6" t="b">
        <f>FALSE()</f>
        <v>0</v>
      </c>
    </row>
    <row r="56" spans="1:3" x14ac:dyDescent="0.2">
      <c r="A56" s="6" t="s">
        <v>1365</v>
      </c>
      <c r="B56" s="6">
        <v>-0.75114379291803202</v>
      </c>
      <c r="C56" s="6" t="b">
        <f>FALSE()</f>
        <v>0</v>
      </c>
    </row>
    <row r="57" spans="1:3" x14ac:dyDescent="0.2">
      <c r="A57" s="6" t="s">
        <v>1350</v>
      </c>
      <c r="B57" s="6">
        <v>-0.813282292372555</v>
      </c>
      <c r="C57" s="6" t="b">
        <f>FALSE()</f>
        <v>0</v>
      </c>
    </row>
    <row r="58" spans="1:3" x14ac:dyDescent="0.2">
      <c r="A58" s="5" t="s">
        <v>1243</v>
      </c>
      <c r="B58" s="6">
        <v>-0.86096635030712698</v>
      </c>
      <c r="C58" s="6" t="b">
        <f>FALSE()</f>
        <v>0</v>
      </c>
    </row>
    <row r="59" spans="1:3" x14ac:dyDescent="0.2">
      <c r="A59" s="5" t="s">
        <v>3015</v>
      </c>
      <c r="B59" s="6">
        <v>-1.00598248444344</v>
      </c>
      <c r="C59" s="6" t="b">
        <f>FALSE()</f>
        <v>0</v>
      </c>
    </row>
    <row r="60" spans="1:3" x14ac:dyDescent="0.2">
      <c r="A60" s="5" t="s">
        <v>3016</v>
      </c>
      <c r="B60" s="6">
        <v>-1.2531334083414001</v>
      </c>
      <c r="C60" s="6" t="b">
        <f>FALSE()</f>
        <v>0</v>
      </c>
    </row>
    <row r="61" spans="1:3" x14ac:dyDescent="0.2">
      <c r="A61" s="5" t="s">
        <v>2569</v>
      </c>
      <c r="B61" s="6">
        <v>-1.2680019724982301</v>
      </c>
      <c r="C61" s="6" t="b">
        <f>FALSE()</f>
        <v>0</v>
      </c>
    </row>
    <row r="62" spans="1:3" x14ac:dyDescent="0.2">
      <c r="A62" s="5" t="s">
        <v>79</v>
      </c>
      <c r="B62" s="6">
        <v>-1.28379254856428</v>
      </c>
      <c r="C62" s="6" t="b">
        <f>FALSE()</f>
        <v>0</v>
      </c>
    </row>
    <row r="63" spans="1:3" x14ac:dyDescent="0.2">
      <c r="A63" s="5" t="s">
        <v>1298</v>
      </c>
      <c r="B63" s="6">
        <v>-1.2922047034172099</v>
      </c>
      <c r="C63" s="6" t="b">
        <f>FALSE()</f>
        <v>0</v>
      </c>
    </row>
    <row r="64" spans="1:3" x14ac:dyDescent="0.2">
      <c r="A64" s="5" t="s">
        <v>1296</v>
      </c>
      <c r="B64" s="6">
        <v>-1.2933184996474301</v>
      </c>
      <c r="C64" s="6" t="b">
        <f>FALSE()</f>
        <v>0</v>
      </c>
    </row>
    <row r="65" spans="1:3" x14ac:dyDescent="0.2">
      <c r="A65" s="5" t="s">
        <v>1073</v>
      </c>
      <c r="B65" s="6">
        <v>-1.3236515090673</v>
      </c>
      <c r="C65" s="6" t="b">
        <f>FALSE()</f>
        <v>0</v>
      </c>
    </row>
    <row r="66" spans="1:3" x14ac:dyDescent="0.2">
      <c r="A66" s="5" t="s">
        <v>2573</v>
      </c>
      <c r="B66" s="6">
        <v>-1.3263119517695301</v>
      </c>
      <c r="C66" s="6" t="b">
        <f>FALSE()</f>
        <v>0</v>
      </c>
    </row>
    <row r="67" spans="1:3" x14ac:dyDescent="0.2">
      <c r="A67" s="5" t="s">
        <v>2530</v>
      </c>
      <c r="B67" s="6">
        <v>-1.3607425275035301</v>
      </c>
      <c r="C67" s="6" t="b">
        <f>FALSE()</f>
        <v>0</v>
      </c>
    </row>
    <row r="68" spans="1:3" s="3" customFormat="1" x14ac:dyDescent="0.2">
      <c r="A68" s="4" t="s">
        <v>295</v>
      </c>
      <c r="B68" s="3">
        <v>-1.36496544255276</v>
      </c>
      <c r="C68" s="3" t="b">
        <f>TRUE()</f>
        <v>1</v>
      </c>
    </row>
    <row r="69" spans="1:3" x14ac:dyDescent="0.2">
      <c r="A69" s="5" t="s">
        <v>1290</v>
      </c>
      <c r="B69" s="6">
        <v>-1.3972505090321401</v>
      </c>
      <c r="C69" s="6" t="b">
        <f>FALSE()</f>
        <v>0</v>
      </c>
    </row>
    <row r="70" spans="1:3" x14ac:dyDescent="0.2">
      <c r="A70" s="5" t="s">
        <v>2567</v>
      </c>
      <c r="B70" s="6">
        <v>-1.4046819641681301</v>
      </c>
      <c r="C70" s="6" t="b">
        <f>FALSE()</f>
        <v>0</v>
      </c>
    </row>
    <row r="71" spans="1:3" x14ac:dyDescent="0.2">
      <c r="A71" s="5" t="s">
        <v>69</v>
      </c>
      <c r="B71" s="6">
        <v>-1.4586844268121799</v>
      </c>
      <c r="C71" s="6" t="b">
        <f>FALSE()</f>
        <v>0</v>
      </c>
    </row>
    <row r="72" spans="1:3" x14ac:dyDescent="0.2">
      <c r="A72" s="5" t="s">
        <v>1273</v>
      </c>
      <c r="B72" s="6">
        <v>-1.4975942532555</v>
      </c>
      <c r="C72" s="6" t="b">
        <f>FALSE()</f>
        <v>0</v>
      </c>
    </row>
    <row r="73" spans="1:3" x14ac:dyDescent="0.2">
      <c r="A73" s="5" t="s">
        <v>72</v>
      </c>
      <c r="B73" s="6">
        <v>-1.5199110875581601</v>
      </c>
      <c r="C73" s="6" t="b">
        <f>FALSE()</f>
        <v>0</v>
      </c>
    </row>
    <row r="74" spans="1:3" x14ac:dyDescent="0.2">
      <c r="A74" s="5" t="s">
        <v>2571</v>
      </c>
      <c r="B74" s="6">
        <v>-1.5218497025422799</v>
      </c>
      <c r="C74" s="6" t="b">
        <f>FALSE()</f>
        <v>0</v>
      </c>
    </row>
    <row r="75" spans="1:3" x14ac:dyDescent="0.2">
      <c r="A75" s="5" t="s">
        <v>2562</v>
      </c>
      <c r="B75" s="6">
        <v>-1.5289548966665201</v>
      </c>
      <c r="C75" s="6" t="b">
        <f>FALSE()</f>
        <v>0</v>
      </c>
    </row>
    <row r="76" spans="1:3" x14ac:dyDescent="0.2">
      <c r="A76" s="5" t="s">
        <v>1246</v>
      </c>
      <c r="B76" s="6">
        <v>-1.54944453096089</v>
      </c>
      <c r="C76" s="6" t="b">
        <f>FALSE()</f>
        <v>0</v>
      </c>
    </row>
    <row r="77" spans="1:3" x14ac:dyDescent="0.2">
      <c r="A77" s="5" t="s">
        <v>76</v>
      </c>
      <c r="B77" s="6">
        <v>-1.85366790370455</v>
      </c>
      <c r="C77" s="6" t="b">
        <f>FALSE()</f>
        <v>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35"/>
  <sheetViews>
    <sheetView workbookViewId="0">
      <selection activeCell="G54" sqref="G54"/>
    </sheetView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0</v>
      </c>
      <c r="B2">
        <v>1.6298135524255599</v>
      </c>
      <c r="C2">
        <v>0.64500000000000002</v>
      </c>
      <c r="D2">
        <v>0.16</v>
      </c>
      <c r="E2">
        <v>0</v>
      </c>
      <c r="F2" t="s">
        <v>52</v>
      </c>
      <c r="G2" t="s">
        <v>53</v>
      </c>
      <c r="H2">
        <v>6.1837043606734499</v>
      </c>
    </row>
    <row r="3" spans="1:8" x14ac:dyDescent="0.2">
      <c r="A3">
        <v>0</v>
      </c>
      <c r="B3">
        <v>1.0127714421309899</v>
      </c>
      <c r="C3">
        <v>0.49199999999999999</v>
      </c>
      <c r="D3">
        <v>0.125</v>
      </c>
      <c r="E3">
        <v>0</v>
      </c>
      <c r="F3" t="s">
        <v>52</v>
      </c>
      <c r="G3" t="s">
        <v>54</v>
      </c>
      <c r="H3">
        <v>3.6909892557662598</v>
      </c>
    </row>
    <row r="4" spans="1:8" x14ac:dyDescent="0.2">
      <c r="A4">
        <v>0</v>
      </c>
      <c r="B4">
        <v>1.13783918768814</v>
      </c>
      <c r="C4">
        <v>0.63200000000000001</v>
      </c>
      <c r="D4">
        <v>0.215</v>
      </c>
      <c r="E4">
        <v>0</v>
      </c>
      <c r="F4" t="s">
        <v>52</v>
      </c>
      <c r="G4" t="s">
        <v>55</v>
      </c>
      <c r="H4">
        <v>3.1960638516395798</v>
      </c>
    </row>
    <row r="5" spans="1:8" x14ac:dyDescent="0.2">
      <c r="A5">
        <v>0</v>
      </c>
      <c r="B5">
        <v>1.0996854279233499</v>
      </c>
      <c r="C5">
        <v>0.50700000000000001</v>
      </c>
      <c r="D5">
        <v>0.16800000000000001</v>
      </c>
      <c r="E5">
        <v>0</v>
      </c>
      <c r="F5" t="s">
        <v>52</v>
      </c>
      <c r="G5" t="s">
        <v>56</v>
      </c>
      <c r="H5">
        <v>3.13225006717493</v>
      </c>
    </row>
    <row r="6" spans="1:8" x14ac:dyDescent="0.2">
      <c r="A6">
        <v>0</v>
      </c>
      <c r="B6">
        <v>0.86218071343906799</v>
      </c>
      <c r="C6">
        <v>0.45</v>
      </c>
      <c r="D6">
        <v>0.121</v>
      </c>
      <c r="E6">
        <v>0</v>
      </c>
      <c r="F6" t="s">
        <v>52</v>
      </c>
      <c r="G6" t="s">
        <v>57</v>
      </c>
      <c r="H6">
        <v>2.9616894736456501</v>
      </c>
    </row>
    <row r="7" spans="1:8" x14ac:dyDescent="0.2">
      <c r="A7">
        <v>0</v>
      </c>
      <c r="B7">
        <v>0.83709787022773297</v>
      </c>
      <c r="C7">
        <v>0.42199999999999999</v>
      </c>
      <c r="D7">
        <v>0.13700000000000001</v>
      </c>
      <c r="E7">
        <v>0</v>
      </c>
      <c r="F7" t="s">
        <v>52</v>
      </c>
      <c r="G7" t="s">
        <v>58</v>
      </c>
      <c r="H7">
        <v>2.4030972873204299</v>
      </c>
    </row>
    <row r="8" spans="1:8" x14ac:dyDescent="0.2">
      <c r="A8">
        <v>0</v>
      </c>
      <c r="B8">
        <v>0.69498042927140102</v>
      </c>
      <c r="C8">
        <v>0.371</v>
      </c>
      <c r="D8">
        <v>0.1</v>
      </c>
      <c r="E8">
        <v>0</v>
      </c>
      <c r="F8" t="s">
        <v>52</v>
      </c>
      <c r="G8" t="s">
        <v>59</v>
      </c>
      <c r="H8">
        <v>2.3439794478153599</v>
      </c>
    </row>
    <row r="9" spans="1:8" x14ac:dyDescent="0.2">
      <c r="A9">
        <v>0</v>
      </c>
      <c r="B9">
        <v>0.84514230650673505</v>
      </c>
      <c r="C9">
        <v>0.55800000000000005</v>
      </c>
      <c r="D9">
        <v>0.192</v>
      </c>
      <c r="E9">
        <v>0</v>
      </c>
      <c r="F9" t="s">
        <v>52</v>
      </c>
      <c r="G9" t="s">
        <v>60</v>
      </c>
      <c r="H9">
        <v>2.3346010249047402</v>
      </c>
    </row>
    <row r="10" spans="1:8" x14ac:dyDescent="0.2">
      <c r="A10">
        <v>0</v>
      </c>
      <c r="B10">
        <v>0.65947846199406701</v>
      </c>
      <c r="C10">
        <v>0.36799999999999999</v>
      </c>
      <c r="D10">
        <v>9.6000000000000002E-2</v>
      </c>
      <c r="E10">
        <v>0</v>
      </c>
      <c r="F10" t="s">
        <v>52</v>
      </c>
      <c r="G10" t="s">
        <v>61</v>
      </c>
      <c r="H10">
        <v>2.28951013220582</v>
      </c>
    </row>
    <row r="11" spans="1:8" x14ac:dyDescent="0.2">
      <c r="A11">
        <v>0</v>
      </c>
      <c r="B11">
        <v>0.81972143450758395</v>
      </c>
      <c r="C11">
        <v>0.64300000000000002</v>
      </c>
      <c r="D11">
        <v>0.23899999999999999</v>
      </c>
      <c r="E11">
        <v>0</v>
      </c>
      <c r="F11" t="s">
        <v>52</v>
      </c>
      <c r="G11" t="s">
        <v>62</v>
      </c>
      <c r="H11">
        <v>2.1167906923227999</v>
      </c>
    </row>
    <row r="12" spans="1:8" x14ac:dyDescent="0.2">
      <c r="A12">
        <v>0</v>
      </c>
      <c r="B12">
        <v>0.84554755748445698</v>
      </c>
      <c r="C12">
        <v>0.46600000000000003</v>
      </c>
      <c r="D12">
        <v>0.17799999999999999</v>
      </c>
      <c r="E12">
        <v>0</v>
      </c>
      <c r="F12" t="s">
        <v>52</v>
      </c>
      <c r="G12" t="s">
        <v>63</v>
      </c>
      <c r="H12">
        <v>2.09587852014764</v>
      </c>
    </row>
    <row r="13" spans="1:8" x14ac:dyDescent="0.2">
      <c r="A13">
        <v>0</v>
      </c>
      <c r="B13">
        <v>1.0221862470269201</v>
      </c>
      <c r="C13">
        <v>0.67600000000000005</v>
      </c>
      <c r="D13">
        <v>0.32900000000000001</v>
      </c>
      <c r="E13">
        <v>0</v>
      </c>
      <c r="F13" t="s">
        <v>52</v>
      </c>
      <c r="G13" t="s">
        <v>64</v>
      </c>
      <c r="H13">
        <v>2.0383418967262501</v>
      </c>
    </row>
    <row r="14" spans="1:8" x14ac:dyDescent="0.2">
      <c r="A14">
        <v>0</v>
      </c>
      <c r="B14">
        <v>0.84770488430202495</v>
      </c>
      <c r="C14">
        <v>0.54200000000000004</v>
      </c>
      <c r="D14">
        <v>0.218</v>
      </c>
      <c r="E14">
        <v>0</v>
      </c>
      <c r="F14" t="s">
        <v>52</v>
      </c>
      <c r="G14" t="s">
        <v>65</v>
      </c>
      <c r="H14">
        <v>2.0151581021565699</v>
      </c>
    </row>
    <row r="15" spans="1:8" x14ac:dyDescent="0.2">
      <c r="A15">
        <v>0</v>
      </c>
      <c r="B15">
        <v>0.87943071871102396</v>
      </c>
      <c r="C15">
        <v>0.57699999999999996</v>
      </c>
      <c r="D15">
        <v>0.247</v>
      </c>
      <c r="E15">
        <v>0</v>
      </c>
      <c r="F15" t="s">
        <v>52</v>
      </c>
      <c r="G15" t="s">
        <v>66</v>
      </c>
      <c r="H15">
        <v>1.9744417303356401</v>
      </c>
    </row>
    <row r="16" spans="1:8" x14ac:dyDescent="0.2">
      <c r="A16">
        <v>0</v>
      </c>
      <c r="B16">
        <v>0.84088452549209403</v>
      </c>
      <c r="C16">
        <v>0.505</v>
      </c>
      <c r="D16">
        <v>0.20699999999999999</v>
      </c>
      <c r="E16">
        <v>0</v>
      </c>
      <c r="F16" t="s">
        <v>52</v>
      </c>
      <c r="G16" t="s">
        <v>67</v>
      </c>
      <c r="H16">
        <v>1.9568971676198501</v>
      </c>
    </row>
    <row r="17" spans="1:8" x14ac:dyDescent="0.2">
      <c r="A17">
        <v>0</v>
      </c>
      <c r="B17">
        <v>0.88509936593573602</v>
      </c>
      <c r="C17">
        <v>0.71499999999999997</v>
      </c>
      <c r="D17">
        <v>0.315</v>
      </c>
      <c r="E17">
        <v>0</v>
      </c>
      <c r="F17" t="s">
        <v>52</v>
      </c>
      <c r="G17" t="s">
        <v>68</v>
      </c>
      <c r="H17">
        <v>1.94721860505862</v>
      </c>
    </row>
    <row r="18" spans="1:8" x14ac:dyDescent="0.2">
      <c r="A18">
        <v>0</v>
      </c>
      <c r="B18">
        <v>1.04781122158692</v>
      </c>
      <c r="C18">
        <v>0.872</v>
      </c>
      <c r="D18">
        <v>0.47199999999999998</v>
      </c>
      <c r="E18">
        <v>0</v>
      </c>
      <c r="F18" t="s">
        <v>52</v>
      </c>
      <c r="G18" t="s">
        <v>69</v>
      </c>
      <c r="H18">
        <v>1.89562528054728</v>
      </c>
    </row>
    <row r="19" spans="1:8" x14ac:dyDescent="0.2">
      <c r="A19">
        <v>0</v>
      </c>
      <c r="B19">
        <v>0.77629565623843999</v>
      </c>
      <c r="C19">
        <v>0.62</v>
      </c>
      <c r="D19">
        <v>0.25700000000000001</v>
      </c>
      <c r="E19">
        <v>0</v>
      </c>
      <c r="F19" t="s">
        <v>52</v>
      </c>
      <c r="G19" t="s">
        <v>70</v>
      </c>
      <c r="H19">
        <v>1.8026341081192201</v>
      </c>
    </row>
    <row r="20" spans="1:8" x14ac:dyDescent="0.2">
      <c r="A20">
        <v>0</v>
      </c>
      <c r="B20">
        <v>0.80664078515540505</v>
      </c>
      <c r="C20">
        <v>0.54700000000000004</v>
      </c>
      <c r="D20">
        <v>0.23699999999999999</v>
      </c>
      <c r="E20">
        <v>0</v>
      </c>
      <c r="F20" t="s">
        <v>52</v>
      </c>
      <c r="G20" t="s">
        <v>71</v>
      </c>
      <c r="H20">
        <v>1.7863664351417301</v>
      </c>
    </row>
    <row r="21" spans="1:8" x14ac:dyDescent="0.2">
      <c r="A21">
        <v>0</v>
      </c>
      <c r="B21">
        <v>0.81250060004993696</v>
      </c>
      <c r="C21">
        <v>0.61499999999999999</v>
      </c>
      <c r="D21">
        <v>0.28699999999999998</v>
      </c>
      <c r="E21">
        <v>0</v>
      </c>
      <c r="F21" t="s">
        <v>52</v>
      </c>
      <c r="G21" t="s">
        <v>72</v>
      </c>
      <c r="H21">
        <v>1.68245073747714</v>
      </c>
    </row>
    <row r="22" spans="1:8" x14ac:dyDescent="0.2">
      <c r="A22">
        <v>0</v>
      </c>
      <c r="B22">
        <v>0.89886654900872898</v>
      </c>
      <c r="C22">
        <v>0.96199999999999997</v>
      </c>
      <c r="D22">
        <v>0.52200000000000002</v>
      </c>
      <c r="E22">
        <v>0</v>
      </c>
      <c r="F22" t="s">
        <v>52</v>
      </c>
      <c r="G22" t="s">
        <v>34</v>
      </c>
      <c r="H22">
        <v>1.62539402283157</v>
      </c>
    </row>
    <row r="23" spans="1:8" x14ac:dyDescent="0.2">
      <c r="A23">
        <v>0</v>
      </c>
      <c r="B23">
        <v>0.86394308421375199</v>
      </c>
      <c r="C23">
        <v>0.75900000000000001</v>
      </c>
      <c r="D23">
        <v>0.40699999999999997</v>
      </c>
      <c r="E23">
        <v>0</v>
      </c>
      <c r="F23" t="s">
        <v>52</v>
      </c>
      <c r="G23" t="s">
        <v>73</v>
      </c>
      <c r="H23">
        <v>1.5725007216264699</v>
      </c>
    </row>
    <row r="24" spans="1:8" x14ac:dyDescent="0.2">
      <c r="A24">
        <v>0</v>
      </c>
      <c r="B24">
        <v>0.58107120626128705</v>
      </c>
      <c r="C24">
        <v>0.41399999999999998</v>
      </c>
      <c r="D24">
        <v>0.14799999999999999</v>
      </c>
      <c r="E24">
        <v>0</v>
      </c>
      <c r="F24" t="s">
        <v>52</v>
      </c>
      <c r="G24" t="s">
        <v>74</v>
      </c>
      <c r="H24">
        <v>1.52255366703907</v>
      </c>
    </row>
    <row r="25" spans="1:8" x14ac:dyDescent="0.2">
      <c r="A25">
        <v>0</v>
      </c>
      <c r="B25">
        <v>0.57256286541038803</v>
      </c>
      <c r="C25">
        <v>0.47599999999999998</v>
      </c>
      <c r="D25">
        <v>0.19</v>
      </c>
      <c r="E25">
        <v>0</v>
      </c>
      <c r="F25" t="s">
        <v>52</v>
      </c>
      <c r="G25" t="s">
        <v>75</v>
      </c>
      <c r="H25">
        <v>1.36269961967672</v>
      </c>
    </row>
    <row r="26" spans="1:8" x14ac:dyDescent="0.2">
      <c r="A26">
        <v>0</v>
      </c>
      <c r="B26">
        <v>0.86909200846280599</v>
      </c>
      <c r="C26">
        <v>0.82599999999999996</v>
      </c>
      <c r="D26">
        <v>0.52100000000000002</v>
      </c>
      <c r="E26">
        <v>0</v>
      </c>
      <c r="F26" t="s">
        <v>52</v>
      </c>
      <c r="G26" t="s">
        <v>76</v>
      </c>
      <c r="H26">
        <v>1.3519209020532501</v>
      </c>
    </row>
    <row r="27" spans="1:8" x14ac:dyDescent="0.2">
      <c r="A27">
        <v>0</v>
      </c>
      <c r="B27">
        <v>0.96479141384770795</v>
      </c>
      <c r="C27">
        <v>0.89100000000000001</v>
      </c>
      <c r="D27">
        <v>0.63400000000000001</v>
      </c>
      <c r="E27">
        <v>0</v>
      </c>
      <c r="F27" t="s">
        <v>52</v>
      </c>
      <c r="G27" t="s">
        <v>77</v>
      </c>
      <c r="H27">
        <v>1.33482787226445</v>
      </c>
    </row>
    <row r="28" spans="1:8" x14ac:dyDescent="0.2">
      <c r="A28">
        <v>0</v>
      </c>
      <c r="B28">
        <v>0.55711080419625103</v>
      </c>
      <c r="C28">
        <v>0.53300000000000003</v>
      </c>
      <c r="D28">
        <v>0.217</v>
      </c>
      <c r="E28">
        <v>0</v>
      </c>
      <c r="F28" t="s">
        <v>52</v>
      </c>
      <c r="G28" t="s">
        <v>78</v>
      </c>
      <c r="H28">
        <v>1.3081059851832699</v>
      </c>
    </row>
    <row r="29" spans="1:8" x14ac:dyDescent="0.2">
      <c r="A29">
        <v>0</v>
      </c>
      <c r="B29">
        <v>0.91298898480424995</v>
      </c>
      <c r="C29">
        <v>0.85299999999999998</v>
      </c>
      <c r="D29">
        <v>0.58899999999999997</v>
      </c>
      <c r="E29">
        <v>0</v>
      </c>
      <c r="F29" t="s">
        <v>52</v>
      </c>
      <c r="G29" t="s">
        <v>79</v>
      </c>
      <c r="H29">
        <v>1.3001328948881901</v>
      </c>
    </row>
    <row r="30" spans="1:8" x14ac:dyDescent="0.2">
      <c r="A30">
        <v>0</v>
      </c>
      <c r="B30">
        <v>0.63965288173414203</v>
      </c>
      <c r="C30">
        <v>0.84499999999999997</v>
      </c>
      <c r="D30">
        <v>0.40600000000000003</v>
      </c>
      <c r="E30">
        <v>0</v>
      </c>
      <c r="F30" t="s">
        <v>52</v>
      </c>
      <c r="G30" t="s">
        <v>16</v>
      </c>
      <c r="H30">
        <v>1.29929491602248</v>
      </c>
    </row>
    <row r="31" spans="1:8" x14ac:dyDescent="0.2">
      <c r="A31">
        <v>0</v>
      </c>
      <c r="B31">
        <v>0.64826441037973803</v>
      </c>
      <c r="C31">
        <v>0.84899999999999998</v>
      </c>
      <c r="D31">
        <v>0.41799999999999998</v>
      </c>
      <c r="E31">
        <v>0</v>
      </c>
      <c r="F31" t="s">
        <v>52</v>
      </c>
      <c r="G31" t="s">
        <v>19</v>
      </c>
      <c r="H31">
        <v>1.2859263654495301</v>
      </c>
    </row>
    <row r="32" spans="1:8" x14ac:dyDescent="0.2">
      <c r="A32">
        <v>0</v>
      </c>
      <c r="B32">
        <v>0.71124127445581198</v>
      </c>
      <c r="C32">
        <v>0.83399999999999996</v>
      </c>
      <c r="D32">
        <v>0.46100000000000002</v>
      </c>
      <c r="E32">
        <v>0</v>
      </c>
      <c r="F32" t="s">
        <v>52</v>
      </c>
      <c r="G32" t="s">
        <v>80</v>
      </c>
      <c r="H32">
        <v>1.25939537769883</v>
      </c>
    </row>
    <row r="33" spans="1:8" x14ac:dyDescent="0.2">
      <c r="A33">
        <v>0</v>
      </c>
      <c r="B33">
        <v>0.59725170352770096</v>
      </c>
      <c r="C33">
        <v>0.54100000000000004</v>
      </c>
      <c r="D33">
        <v>0.247</v>
      </c>
      <c r="E33">
        <v>0</v>
      </c>
      <c r="F33" t="s">
        <v>52</v>
      </c>
      <c r="G33" t="s">
        <v>81</v>
      </c>
      <c r="H33">
        <v>1.2572496949746499</v>
      </c>
    </row>
    <row r="34" spans="1:8" x14ac:dyDescent="0.2">
      <c r="A34">
        <v>0</v>
      </c>
      <c r="B34">
        <v>0.56784329132135003</v>
      </c>
      <c r="C34">
        <v>0.54100000000000004</v>
      </c>
      <c r="D34">
        <v>0.23699999999999999</v>
      </c>
      <c r="E34">
        <v>0</v>
      </c>
      <c r="F34" t="s">
        <v>52</v>
      </c>
      <c r="G34" t="s">
        <v>82</v>
      </c>
      <c r="H34">
        <v>1.24373773524231</v>
      </c>
    </row>
    <row r="35" spans="1:8" x14ac:dyDescent="0.2">
      <c r="A35">
        <v>0</v>
      </c>
      <c r="B35">
        <v>0.65172153992548598</v>
      </c>
      <c r="C35">
        <v>0.89400000000000002</v>
      </c>
      <c r="D35">
        <v>0.46</v>
      </c>
      <c r="E35">
        <v>0</v>
      </c>
      <c r="F35" t="s">
        <v>52</v>
      </c>
      <c r="G35" t="s">
        <v>11</v>
      </c>
      <c r="H35">
        <v>1.2396575674327299</v>
      </c>
    </row>
    <row r="36" spans="1:8" x14ac:dyDescent="0.2">
      <c r="A36">
        <v>0</v>
      </c>
      <c r="B36">
        <v>0.61630472231099898</v>
      </c>
      <c r="C36">
        <v>0.66900000000000004</v>
      </c>
      <c r="D36">
        <v>0.32300000000000001</v>
      </c>
      <c r="E36">
        <v>0</v>
      </c>
      <c r="F36" t="s">
        <v>52</v>
      </c>
      <c r="G36" t="s">
        <v>83</v>
      </c>
      <c r="H36">
        <v>1.2381617394175899</v>
      </c>
    </row>
    <row r="37" spans="1:8" x14ac:dyDescent="0.2">
      <c r="A37">
        <v>0</v>
      </c>
      <c r="B37">
        <v>0.60225359501565701</v>
      </c>
      <c r="C37">
        <v>0.68200000000000005</v>
      </c>
      <c r="D37">
        <v>0.32300000000000001</v>
      </c>
      <c r="E37">
        <v>0</v>
      </c>
      <c r="F37" t="s">
        <v>52</v>
      </c>
      <c r="G37" t="s">
        <v>84</v>
      </c>
      <c r="H37">
        <v>1.2334442997017401</v>
      </c>
    </row>
    <row r="38" spans="1:8" x14ac:dyDescent="0.2">
      <c r="A38">
        <v>0</v>
      </c>
      <c r="B38">
        <v>0.64559130565400502</v>
      </c>
      <c r="C38">
        <v>0.89400000000000002</v>
      </c>
      <c r="D38">
        <v>0.46200000000000002</v>
      </c>
      <c r="E38">
        <v>0</v>
      </c>
      <c r="F38" t="s">
        <v>52</v>
      </c>
      <c r="G38" t="s">
        <v>22</v>
      </c>
      <c r="H38">
        <v>1.22279370181076</v>
      </c>
    </row>
    <row r="39" spans="1:8" x14ac:dyDescent="0.2">
      <c r="A39">
        <v>0</v>
      </c>
      <c r="B39">
        <v>0.62412400845210603</v>
      </c>
      <c r="C39">
        <v>0.87</v>
      </c>
      <c r="D39">
        <v>0.441</v>
      </c>
      <c r="E39">
        <v>0</v>
      </c>
      <c r="F39" t="s">
        <v>52</v>
      </c>
      <c r="G39" t="s">
        <v>21</v>
      </c>
      <c r="H39">
        <v>1.2039642735107099</v>
      </c>
    </row>
    <row r="40" spans="1:8" x14ac:dyDescent="0.2">
      <c r="A40">
        <v>0</v>
      </c>
      <c r="B40">
        <v>0.59144374660126597</v>
      </c>
      <c r="C40">
        <v>0.73699999999999999</v>
      </c>
      <c r="D40">
        <v>0.35299999999999998</v>
      </c>
      <c r="E40">
        <v>0</v>
      </c>
      <c r="F40" t="s">
        <v>52</v>
      </c>
      <c r="G40" t="s">
        <v>85</v>
      </c>
      <c r="H40">
        <v>1.2008100309783301</v>
      </c>
    </row>
    <row r="41" spans="1:8" x14ac:dyDescent="0.2">
      <c r="A41">
        <v>0</v>
      </c>
      <c r="B41">
        <v>0.58788847924392496</v>
      </c>
      <c r="C41">
        <v>0.69599999999999995</v>
      </c>
      <c r="D41">
        <v>0.33400000000000002</v>
      </c>
      <c r="E41">
        <v>0</v>
      </c>
      <c r="F41" t="s">
        <v>52</v>
      </c>
      <c r="G41" t="s">
        <v>86</v>
      </c>
      <c r="H41">
        <v>1.1894487835865399</v>
      </c>
    </row>
    <row r="42" spans="1:8" x14ac:dyDescent="0.2">
      <c r="A42">
        <v>0</v>
      </c>
      <c r="B42">
        <v>0.57615796987371004</v>
      </c>
      <c r="C42">
        <v>0.71799999999999997</v>
      </c>
      <c r="D42">
        <v>0.34300000000000003</v>
      </c>
      <c r="E42">
        <v>0</v>
      </c>
      <c r="F42" t="s">
        <v>52</v>
      </c>
      <c r="G42" t="s">
        <v>87</v>
      </c>
      <c r="H42">
        <v>1.17190204637202</v>
      </c>
    </row>
    <row r="43" spans="1:8" x14ac:dyDescent="0.2">
      <c r="A43">
        <v>0</v>
      </c>
      <c r="B43">
        <v>0.70522088327996502</v>
      </c>
      <c r="C43">
        <v>0.84699999999999998</v>
      </c>
      <c r="D43">
        <v>0.5</v>
      </c>
      <c r="E43">
        <v>0</v>
      </c>
      <c r="F43" t="s">
        <v>52</v>
      </c>
      <c r="G43" t="s">
        <v>88</v>
      </c>
      <c r="H43">
        <v>1.171219780663</v>
      </c>
    </row>
    <row r="44" spans="1:8" x14ac:dyDescent="0.2">
      <c r="A44">
        <v>0</v>
      </c>
      <c r="B44">
        <v>0.56854394534986696</v>
      </c>
      <c r="C44">
        <v>0.74099999999999999</v>
      </c>
      <c r="D44">
        <v>0.35399999999999998</v>
      </c>
      <c r="E44">
        <v>0</v>
      </c>
      <c r="F44" t="s">
        <v>52</v>
      </c>
      <c r="G44" t="s">
        <v>89</v>
      </c>
      <c r="H44">
        <v>1.15739303160509</v>
      </c>
    </row>
    <row r="45" spans="1:8" x14ac:dyDescent="0.2">
      <c r="A45">
        <v>0</v>
      </c>
      <c r="B45">
        <v>0.61068658961498201</v>
      </c>
      <c r="C45">
        <v>0.91500000000000004</v>
      </c>
      <c r="D45">
        <v>0.47899999999999998</v>
      </c>
      <c r="E45">
        <v>0</v>
      </c>
      <c r="F45" t="s">
        <v>52</v>
      </c>
      <c r="G45" t="s">
        <v>25</v>
      </c>
      <c r="H45">
        <v>1.14269576584398</v>
      </c>
    </row>
    <row r="46" spans="1:8" x14ac:dyDescent="0.2">
      <c r="A46">
        <v>0</v>
      </c>
      <c r="B46">
        <v>0.47445668907255101</v>
      </c>
      <c r="C46">
        <v>0.42799999999999999</v>
      </c>
      <c r="D46">
        <v>0.16800000000000001</v>
      </c>
      <c r="E46">
        <v>0</v>
      </c>
      <c r="F46" t="s">
        <v>52</v>
      </c>
      <c r="G46" t="s">
        <v>90</v>
      </c>
      <c r="H46">
        <v>1.1408284433879301</v>
      </c>
    </row>
    <row r="47" spans="1:8" x14ac:dyDescent="0.2">
      <c r="A47">
        <v>0</v>
      </c>
      <c r="B47">
        <v>0.54537169661846696</v>
      </c>
      <c r="C47">
        <v>0.68400000000000005</v>
      </c>
      <c r="D47">
        <v>0.317</v>
      </c>
      <c r="E47">
        <v>0</v>
      </c>
      <c r="F47" t="s">
        <v>52</v>
      </c>
      <c r="G47" t="s">
        <v>91</v>
      </c>
      <c r="H47">
        <v>1.14077749384413</v>
      </c>
    </row>
    <row r="48" spans="1:8" x14ac:dyDescent="0.2">
      <c r="A48">
        <v>0</v>
      </c>
      <c r="B48">
        <v>0.51417893899489497</v>
      </c>
      <c r="C48">
        <v>0.61699999999999999</v>
      </c>
      <c r="D48">
        <v>0.27100000000000002</v>
      </c>
      <c r="E48">
        <v>0</v>
      </c>
      <c r="F48" t="s">
        <v>52</v>
      </c>
      <c r="G48" t="s">
        <v>92</v>
      </c>
      <c r="H48">
        <v>1.12899788384288</v>
      </c>
    </row>
    <row r="49" spans="1:8" x14ac:dyDescent="0.2">
      <c r="A49">
        <v>0</v>
      </c>
      <c r="B49">
        <v>0.56359620183381098</v>
      </c>
      <c r="C49">
        <v>0.67300000000000004</v>
      </c>
      <c r="D49">
        <v>0.32600000000000001</v>
      </c>
      <c r="E49">
        <v>0</v>
      </c>
      <c r="F49" t="s">
        <v>52</v>
      </c>
      <c r="G49" t="s">
        <v>93</v>
      </c>
      <c r="H49">
        <v>1.1288697733159401</v>
      </c>
    </row>
    <row r="50" spans="1:8" x14ac:dyDescent="0.2">
      <c r="A50">
        <v>0</v>
      </c>
      <c r="B50">
        <v>0.66726695302051198</v>
      </c>
      <c r="C50">
        <v>0.98699999999999999</v>
      </c>
      <c r="D50">
        <v>0.57399999999999995</v>
      </c>
      <c r="E50">
        <v>0</v>
      </c>
      <c r="F50" t="s">
        <v>52</v>
      </c>
      <c r="G50" t="s">
        <v>15</v>
      </c>
      <c r="H50">
        <v>1.12772685382062</v>
      </c>
    </row>
    <row r="51" spans="1:8" x14ac:dyDescent="0.2">
      <c r="A51">
        <v>0</v>
      </c>
      <c r="B51">
        <v>0.66365505692286397</v>
      </c>
      <c r="C51">
        <v>0.96799999999999997</v>
      </c>
      <c r="D51">
        <v>0.56000000000000005</v>
      </c>
      <c r="E51">
        <v>0</v>
      </c>
      <c r="F51" t="s">
        <v>52</v>
      </c>
      <c r="G51" t="s">
        <v>10</v>
      </c>
      <c r="H51">
        <v>1.1270492896514599</v>
      </c>
    </row>
    <row r="52" spans="1:8" x14ac:dyDescent="0.2">
      <c r="A52">
        <v>0</v>
      </c>
      <c r="B52">
        <v>0.463756097768799</v>
      </c>
      <c r="C52">
        <v>0.41499999999999998</v>
      </c>
      <c r="D52">
        <v>0.161</v>
      </c>
      <c r="E52">
        <v>0</v>
      </c>
      <c r="F52" t="s">
        <v>52</v>
      </c>
      <c r="G52" t="s">
        <v>94</v>
      </c>
      <c r="H52">
        <v>1.12548994487749</v>
      </c>
    </row>
    <row r="53" spans="1:8" x14ac:dyDescent="0.2">
      <c r="A53">
        <v>0</v>
      </c>
      <c r="B53">
        <v>0.46520943325683101</v>
      </c>
      <c r="C53">
        <v>0.41599999999999998</v>
      </c>
      <c r="D53">
        <v>0.16200000000000001</v>
      </c>
      <c r="E53">
        <v>0</v>
      </c>
      <c r="F53" t="s">
        <v>52</v>
      </c>
      <c r="G53" t="s">
        <v>95</v>
      </c>
      <c r="H53">
        <v>1.12515769903978</v>
      </c>
    </row>
    <row r="54" spans="1:8" x14ac:dyDescent="0.2">
      <c r="A54">
        <v>0</v>
      </c>
      <c r="B54">
        <v>0.53150570543016795</v>
      </c>
      <c r="C54">
        <v>0.46600000000000003</v>
      </c>
      <c r="D54">
        <v>0.21199999999999999</v>
      </c>
      <c r="E54">
        <v>0</v>
      </c>
      <c r="F54" t="s">
        <v>52</v>
      </c>
      <c r="G54" t="s">
        <v>96</v>
      </c>
      <c r="H54">
        <v>1.1156831474344999</v>
      </c>
    </row>
    <row r="55" spans="1:8" x14ac:dyDescent="0.2">
      <c r="A55">
        <v>0</v>
      </c>
      <c r="B55">
        <v>0.47737886315026201</v>
      </c>
      <c r="C55">
        <v>0.434</v>
      </c>
      <c r="D55">
        <v>0.17699999999999999</v>
      </c>
      <c r="E55">
        <v>0</v>
      </c>
      <c r="F55" t="s">
        <v>52</v>
      </c>
      <c r="G55" t="s">
        <v>97</v>
      </c>
      <c r="H55">
        <v>1.1079274150118401</v>
      </c>
    </row>
    <row r="56" spans="1:8" x14ac:dyDescent="0.2">
      <c r="A56">
        <v>0</v>
      </c>
      <c r="B56">
        <v>0.535568607482651</v>
      </c>
      <c r="C56">
        <v>0.69599999999999995</v>
      </c>
      <c r="D56">
        <v>0.32900000000000001</v>
      </c>
      <c r="E56">
        <v>0</v>
      </c>
      <c r="F56" t="s">
        <v>52</v>
      </c>
      <c r="G56" t="s">
        <v>98</v>
      </c>
      <c r="H56">
        <v>1.0995744861590699</v>
      </c>
    </row>
    <row r="57" spans="1:8" x14ac:dyDescent="0.2">
      <c r="A57">
        <v>0</v>
      </c>
      <c r="B57">
        <v>0.59808457896234302</v>
      </c>
      <c r="C57">
        <v>0.874</v>
      </c>
      <c r="D57">
        <v>0.47499999999999998</v>
      </c>
      <c r="E57">
        <v>0</v>
      </c>
      <c r="F57" t="s">
        <v>52</v>
      </c>
      <c r="G57" t="s">
        <v>44</v>
      </c>
      <c r="H57">
        <v>1.07778540621255</v>
      </c>
    </row>
    <row r="58" spans="1:8" x14ac:dyDescent="0.2">
      <c r="A58">
        <v>0</v>
      </c>
      <c r="B58">
        <v>0.71864791099301395</v>
      </c>
      <c r="C58">
        <v>0.84299999999999997</v>
      </c>
      <c r="D58">
        <v>0.55500000000000005</v>
      </c>
      <c r="E58">
        <v>0</v>
      </c>
      <c r="F58" t="s">
        <v>52</v>
      </c>
      <c r="G58" t="s">
        <v>99</v>
      </c>
      <c r="H58">
        <v>1.0722481220656801</v>
      </c>
    </row>
    <row r="59" spans="1:8" x14ac:dyDescent="0.2">
      <c r="A59">
        <v>0</v>
      </c>
      <c r="B59">
        <v>0.61908468470313405</v>
      </c>
      <c r="C59">
        <v>0.97299999999999998</v>
      </c>
      <c r="D59">
        <v>0.55200000000000005</v>
      </c>
      <c r="E59">
        <v>0</v>
      </c>
      <c r="F59" t="s">
        <v>52</v>
      </c>
      <c r="G59" t="s">
        <v>14</v>
      </c>
      <c r="H59">
        <v>1.07183166942375</v>
      </c>
    </row>
    <row r="60" spans="1:8" x14ac:dyDescent="0.2">
      <c r="A60">
        <v>0</v>
      </c>
      <c r="B60">
        <v>0.54565120683364399</v>
      </c>
      <c r="C60">
        <v>0.77</v>
      </c>
      <c r="D60">
        <v>0.38200000000000001</v>
      </c>
      <c r="E60">
        <v>0</v>
      </c>
      <c r="F60" t="s">
        <v>52</v>
      </c>
      <c r="G60" t="s">
        <v>100</v>
      </c>
      <c r="H60">
        <v>1.0718148705660899</v>
      </c>
    </row>
    <row r="61" spans="1:8" x14ac:dyDescent="0.2">
      <c r="A61">
        <v>0</v>
      </c>
      <c r="B61">
        <v>0.55918161456115301</v>
      </c>
      <c r="C61">
        <v>0.76700000000000002</v>
      </c>
      <c r="D61">
        <v>0.39200000000000002</v>
      </c>
      <c r="E61">
        <v>0</v>
      </c>
      <c r="F61" t="s">
        <v>52</v>
      </c>
      <c r="G61" t="s">
        <v>101</v>
      </c>
      <c r="H61">
        <v>1.06689626459802</v>
      </c>
    </row>
    <row r="62" spans="1:8" x14ac:dyDescent="0.2">
      <c r="A62">
        <v>0</v>
      </c>
      <c r="B62">
        <v>0.61081852003964499</v>
      </c>
      <c r="C62">
        <v>0.94799999999999995</v>
      </c>
      <c r="D62">
        <v>0.53400000000000003</v>
      </c>
      <c r="E62">
        <v>0</v>
      </c>
      <c r="F62" t="s">
        <v>52</v>
      </c>
      <c r="G62" t="s">
        <v>13</v>
      </c>
      <c r="H62">
        <v>1.06444109742203</v>
      </c>
    </row>
    <row r="63" spans="1:8" x14ac:dyDescent="0.2">
      <c r="A63">
        <v>0</v>
      </c>
      <c r="B63">
        <v>0.50519471916823599</v>
      </c>
      <c r="C63">
        <v>0.61199999999999999</v>
      </c>
      <c r="D63">
        <v>0.28100000000000003</v>
      </c>
      <c r="E63">
        <v>0</v>
      </c>
      <c r="F63" t="s">
        <v>52</v>
      </c>
      <c r="G63" t="s">
        <v>102</v>
      </c>
      <c r="H63">
        <v>1.0624713681476301</v>
      </c>
    </row>
    <row r="64" spans="1:8" x14ac:dyDescent="0.2">
      <c r="A64">
        <v>0</v>
      </c>
      <c r="B64">
        <v>0.63456777177283197</v>
      </c>
      <c r="C64">
        <v>0.99099999999999999</v>
      </c>
      <c r="D64">
        <v>0.58599999999999997</v>
      </c>
      <c r="E64">
        <v>0</v>
      </c>
      <c r="F64" t="s">
        <v>52</v>
      </c>
      <c r="G64" t="s">
        <v>17</v>
      </c>
      <c r="H64">
        <v>1.0551286272263001</v>
      </c>
    </row>
    <row r="65" spans="1:8" x14ac:dyDescent="0.2">
      <c r="A65">
        <v>0</v>
      </c>
      <c r="B65">
        <v>0.53698903807736398</v>
      </c>
      <c r="C65">
        <v>0.72699999999999998</v>
      </c>
      <c r="D65">
        <v>0.36199999999999999</v>
      </c>
      <c r="E65">
        <v>0</v>
      </c>
      <c r="F65" t="s">
        <v>52</v>
      </c>
      <c r="G65" t="s">
        <v>103</v>
      </c>
      <c r="H65">
        <v>1.0494382545221601</v>
      </c>
    </row>
    <row r="66" spans="1:8" x14ac:dyDescent="0.2">
      <c r="A66">
        <v>0</v>
      </c>
      <c r="B66">
        <v>0.53194877284764996</v>
      </c>
      <c r="C66">
        <v>0.82899999999999996</v>
      </c>
      <c r="D66">
        <v>0.41099999999999998</v>
      </c>
      <c r="E66">
        <v>0</v>
      </c>
      <c r="F66" t="s">
        <v>52</v>
      </c>
      <c r="G66" t="s">
        <v>9</v>
      </c>
      <c r="H66">
        <v>1.0474715740871801</v>
      </c>
    </row>
    <row r="67" spans="1:8" x14ac:dyDescent="0.2">
      <c r="A67">
        <v>0</v>
      </c>
      <c r="B67">
        <v>0.64134020862789198</v>
      </c>
      <c r="C67">
        <v>0.99199999999999999</v>
      </c>
      <c r="D67">
        <v>0.60299999999999998</v>
      </c>
      <c r="E67">
        <v>0</v>
      </c>
      <c r="F67" t="s">
        <v>52</v>
      </c>
      <c r="G67" t="s">
        <v>12</v>
      </c>
      <c r="H67">
        <v>1.0378621320699299</v>
      </c>
    </row>
    <row r="68" spans="1:8" x14ac:dyDescent="0.2">
      <c r="A68">
        <v>0</v>
      </c>
      <c r="B68">
        <v>0.56645756230854705</v>
      </c>
      <c r="C68">
        <v>0.89100000000000001</v>
      </c>
      <c r="D68">
        <v>0.47899999999999998</v>
      </c>
      <c r="E68">
        <v>0</v>
      </c>
      <c r="F68" t="s">
        <v>52</v>
      </c>
      <c r="G68" t="s">
        <v>33</v>
      </c>
      <c r="H68">
        <v>1.0321343313229401</v>
      </c>
    </row>
    <row r="69" spans="1:8" x14ac:dyDescent="0.2">
      <c r="A69">
        <v>0</v>
      </c>
      <c r="B69">
        <v>0.53702481967340099</v>
      </c>
      <c r="C69">
        <v>0.80400000000000005</v>
      </c>
      <c r="D69">
        <v>0.41199999999999998</v>
      </c>
      <c r="E69">
        <v>0</v>
      </c>
      <c r="F69" t="s">
        <v>52</v>
      </c>
      <c r="G69" t="s">
        <v>29</v>
      </c>
      <c r="H69">
        <v>1.0231468128374701</v>
      </c>
    </row>
    <row r="70" spans="1:8" x14ac:dyDescent="0.2">
      <c r="A70">
        <v>0</v>
      </c>
      <c r="B70">
        <v>0.56660039686085795</v>
      </c>
      <c r="C70">
        <v>0.81200000000000006</v>
      </c>
      <c r="D70">
        <v>0.441</v>
      </c>
      <c r="E70">
        <v>0</v>
      </c>
      <c r="F70" t="s">
        <v>52</v>
      </c>
      <c r="G70" t="s">
        <v>104</v>
      </c>
      <c r="H70">
        <v>1.02013197838363</v>
      </c>
    </row>
    <row r="71" spans="1:8" x14ac:dyDescent="0.2">
      <c r="A71">
        <v>0</v>
      </c>
      <c r="B71">
        <v>0.47779944216775799</v>
      </c>
      <c r="C71">
        <v>0.46300000000000002</v>
      </c>
      <c r="D71">
        <v>0.20699999999999999</v>
      </c>
      <c r="E71">
        <v>0</v>
      </c>
      <c r="F71" t="s">
        <v>52</v>
      </c>
      <c r="G71" t="s">
        <v>105</v>
      </c>
      <c r="H71">
        <v>1.0194522660076999</v>
      </c>
    </row>
    <row r="72" spans="1:8" x14ac:dyDescent="0.2">
      <c r="A72">
        <v>0</v>
      </c>
      <c r="B72">
        <v>0.59954849025498902</v>
      </c>
      <c r="C72">
        <v>0.64600000000000002</v>
      </c>
      <c r="D72">
        <v>0.371</v>
      </c>
      <c r="E72">
        <v>0</v>
      </c>
      <c r="F72" t="s">
        <v>52</v>
      </c>
      <c r="G72" t="s">
        <v>106</v>
      </c>
      <c r="H72">
        <v>1.0165572826895599</v>
      </c>
    </row>
    <row r="73" spans="1:8" x14ac:dyDescent="0.2">
      <c r="A73">
        <v>0</v>
      </c>
      <c r="B73">
        <v>0.51477032431431002</v>
      </c>
      <c r="C73">
        <v>0.69899999999999995</v>
      </c>
      <c r="D73">
        <v>0.34399999999999997</v>
      </c>
      <c r="E73">
        <v>0</v>
      </c>
      <c r="F73" t="s">
        <v>52</v>
      </c>
      <c r="G73" t="s">
        <v>107</v>
      </c>
      <c r="H73">
        <v>1.0164532675019899</v>
      </c>
    </row>
    <row r="74" spans="1:8" x14ac:dyDescent="0.2">
      <c r="A74">
        <v>0</v>
      </c>
      <c r="B74">
        <v>0.60530203513969905</v>
      </c>
      <c r="C74">
        <v>0.92</v>
      </c>
      <c r="D74">
        <v>0.54100000000000004</v>
      </c>
      <c r="E74">
        <v>0</v>
      </c>
      <c r="F74" t="s">
        <v>52</v>
      </c>
      <c r="G74" t="s">
        <v>32</v>
      </c>
      <c r="H74">
        <v>1.0106676448793499</v>
      </c>
    </row>
    <row r="75" spans="1:8" x14ac:dyDescent="0.2">
      <c r="A75">
        <v>0</v>
      </c>
      <c r="B75">
        <v>0.531089900109464</v>
      </c>
      <c r="C75">
        <v>0.81</v>
      </c>
      <c r="D75">
        <v>0.42</v>
      </c>
      <c r="E75">
        <v>0</v>
      </c>
      <c r="F75" t="s">
        <v>52</v>
      </c>
      <c r="G75" t="s">
        <v>108</v>
      </c>
      <c r="H75">
        <v>1.0004251606713199</v>
      </c>
    </row>
    <row r="76" spans="1:8" x14ac:dyDescent="0.2">
      <c r="A76">
        <v>0</v>
      </c>
      <c r="B76">
        <v>0.62627909324748099</v>
      </c>
      <c r="C76">
        <v>0.97699999999999998</v>
      </c>
      <c r="D76">
        <v>0.60299999999999998</v>
      </c>
      <c r="E76">
        <v>0</v>
      </c>
      <c r="F76" t="s">
        <v>52</v>
      </c>
      <c r="G76" t="s">
        <v>20</v>
      </c>
      <c r="H76">
        <v>0.99816423181531699</v>
      </c>
    </row>
    <row r="77" spans="1:8" x14ac:dyDescent="0.2">
      <c r="A77">
        <v>0</v>
      </c>
      <c r="B77">
        <v>0.55869941462181805</v>
      </c>
      <c r="C77">
        <v>0.89600000000000002</v>
      </c>
      <c r="D77">
        <v>0.49199999999999999</v>
      </c>
      <c r="E77">
        <v>0</v>
      </c>
      <c r="F77" t="s">
        <v>52</v>
      </c>
      <c r="G77" t="s">
        <v>38</v>
      </c>
      <c r="H77">
        <v>0.99720054880706999</v>
      </c>
    </row>
    <row r="78" spans="1:8" x14ac:dyDescent="0.2">
      <c r="A78">
        <v>0</v>
      </c>
      <c r="B78">
        <v>0.49826200972856399</v>
      </c>
      <c r="C78">
        <v>0.68899999999999995</v>
      </c>
      <c r="D78">
        <v>0.33500000000000002</v>
      </c>
      <c r="E78">
        <v>0</v>
      </c>
      <c r="F78" t="s">
        <v>52</v>
      </c>
      <c r="G78" t="s">
        <v>109</v>
      </c>
      <c r="H78">
        <v>0.99507978174777001</v>
      </c>
    </row>
    <row r="79" spans="1:8" x14ac:dyDescent="0.2">
      <c r="A79">
        <v>0</v>
      </c>
      <c r="B79">
        <v>0.52866780130058899</v>
      </c>
      <c r="C79">
        <v>0.67700000000000005</v>
      </c>
      <c r="D79">
        <v>0.35</v>
      </c>
      <c r="E79">
        <v>0</v>
      </c>
      <c r="F79" t="s">
        <v>52</v>
      </c>
      <c r="G79" t="s">
        <v>110</v>
      </c>
      <c r="H79">
        <v>0.99418917077916202</v>
      </c>
    </row>
    <row r="80" spans="1:8" x14ac:dyDescent="0.2">
      <c r="A80">
        <v>0</v>
      </c>
      <c r="B80">
        <v>0.48594978564483798</v>
      </c>
      <c r="C80">
        <v>0.64300000000000002</v>
      </c>
      <c r="D80">
        <v>0.30499999999999999</v>
      </c>
      <c r="E80">
        <v>0</v>
      </c>
      <c r="F80" t="s">
        <v>52</v>
      </c>
      <c r="G80" t="s">
        <v>111</v>
      </c>
      <c r="H80">
        <v>0.99195464180835202</v>
      </c>
    </row>
    <row r="81" spans="1:8" x14ac:dyDescent="0.2">
      <c r="A81">
        <v>0</v>
      </c>
      <c r="B81">
        <v>0.45246986343342099</v>
      </c>
      <c r="C81">
        <v>0.51500000000000001</v>
      </c>
      <c r="D81">
        <v>0.22600000000000001</v>
      </c>
      <c r="E81">
        <v>0</v>
      </c>
      <c r="F81" t="s">
        <v>52</v>
      </c>
      <c r="G81" t="s">
        <v>112</v>
      </c>
      <c r="H81">
        <v>0.98738126978055696</v>
      </c>
    </row>
    <row r="82" spans="1:8" x14ac:dyDescent="0.2">
      <c r="A82">
        <v>0</v>
      </c>
      <c r="B82">
        <v>0.49067317353144102</v>
      </c>
      <c r="C82">
        <v>0.65500000000000003</v>
      </c>
      <c r="D82">
        <v>0.31900000000000001</v>
      </c>
      <c r="E82">
        <v>0</v>
      </c>
      <c r="F82" t="s">
        <v>52</v>
      </c>
      <c r="G82" t="s">
        <v>113</v>
      </c>
      <c r="H82">
        <v>0.97687212359602904</v>
      </c>
    </row>
    <row r="83" spans="1:8" x14ac:dyDescent="0.2">
      <c r="A83">
        <v>0</v>
      </c>
      <c r="B83">
        <v>0.48582149924574503</v>
      </c>
      <c r="C83">
        <v>0.625</v>
      </c>
      <c r="D83">
        <v>0.30199999999999999</v>
      </c>
      <c r="E83">
        <v>0</v>
      </c>
      <c r="F83" t="s">
        <v>52</v>
      </c>
      <c r="G83" t="s">
        <v>114</v>
      </c>
      <c r="H83">
        <v>0.97320011868138101</v>
      </c>
    </row>
    <row r="84" spans="1:8" x14ac:dyDescent="0.2">
      <c r="A84">
        <v>0</v>
      </c>
      <c r="B84">
        <v>0.60057402939239302</v>
      </c>
      <c r="C84">
        <v>0.99</v>
      </c>
      <c r="D84">
        <v>0.60199999999999998</v>
      </c>
      <c r="E84">
        <v>0</v>
      </c>
      <c r="F84" t="s">
        <v>52</v>
      </c>
      <c r="G84" t="s">
        <v>35</v>
      </c>
      <c r="H84">
        <v>0.97151681225240005</v>
      </c>
    </row>
    <row r="85" spans="1:8" x14ac:dyDescent="0.2">
      <c r="A85">
        <v>0</v>
      </c>
      <c r="B85">
        <v>0.53394583993670397</v>
      </c>
      <c r="C85">
        <v>0.89300000000000002</v>
      </c>
      <c r="D85">
        <v>0.48399999999999999</v>
      </c>
      <c r="E85">
        <v>0</v>
      </c>
      <c r="F85" t="s">
        <v>52</v>
      </c>
      <c r="G85" t="s">
        <v>43</v>
      </c>
      <c r="H85">
        <v>0.965209787577889</v>
      </c>
    </row>
    <row r="86" spans="1:8" x14ac:dyDescent="0.2">
      <c r="A86">
        <v>0</v>
      </c>
      <c r="B86">
        <v>0.50824093769037804</v>
      </c>
      <c r="C86">
        <v>0.751</v>
      </c>
      <c r="D86">
        <v>0.38800000000000001</v>
      </c>
      <c r="E86">
        <v>0</v>
      </c>
      <c r="F86" t="s">
        <v>52</v>
      </c>
      <c r="G86" t="s">
        <v>115</v>
      </c>
      <c r="H86">
        <v>0.95901744775244702</v>
      </c>
    </row>
    <row r="87" spans="1:8" x14ac:dyDescent="0.2">
      <c r="A87">
        <v>0</v>
      </c>
      <c r="B87">
        <v>0.43528140350600197</v>
      </c>
      <c r="C87">
        <v>0.442</v>
      </c>
      <c r="D87">
        <v>0.191</v>
      </c>
      <c r="E87">
        <v>0</v>
      </c>
      <c r="F87" t="s">
        <v>52</v>
      </c>
      <c r="G87" t="s">
        <v>116</v>
      </c>
      <c r="H87">
        <v>0.95718597188881904</v>
      </c>
    </row>
    <row r="88" spans="1:8" x14ac:dyDescent="0.2">
      <c r="A88">
        <v>0</v>
      </c>
      <c r="B88">
        <v>0.51639512487642902</v>
      </c>
      <c r="C88">
        <v>0.81499999999999995</v>
      </c>
      <c r="D88">
        <v>0.434</v>
      </c>
      <c r="E88">
        <v>0</v>
      </c>
      <c r="F88" t="s">
        <v>52</v>
      </c>
      <c r="G88" t="s">
        <v>117</v>
      </c>
      <c r="H88">
        <v>0.94788744768984101</v>
      </c>
    </row>
    <row r="89" spans="1:8" x14ac:dyDescent="0.2">
      <c r="A89">
        <v>0</v>
      </c>
      <c r="B89">
        <v>0.63800927717190004</v>
      </c>
      <c r="C89">
        <v>0.94199999999999995</v>
      </c>
      <c r="D89">
        <v>0.626</v>
      </c>
      <c r="E89">
        <v>0</v>
      </c>
      <c r="F89" t="s">
        <v>52</v>
      </c>
      <c r="G89" t="s">
        <v>118</v>
      </c>
      <c r="H89">
        <v>0.94497600486781497</v>
      </c>
    </row>
    <row r="90" spans="1:8" x14ac:dyDescent="0.2">
      <c r="A90">
        <v>0</v>
      </c>
      <c r="B90">
        <v>0.44597238482539298</v>
      </c>
      <c r="C90">
        <v>0.502</v>
      </c>
      <c r="D90">
        <v>0.22700000000000001</v>
      </c>
      <c r="E90">
        <v>0</v>
      </c>
      <c r="F90" t="s">
        <v>52</v>
      </c>
      <c r="G90" t="s">
        <v>119</v>
      </c>
      <c r="H90">
        <v>0.94463349022087495</v>
      </c>
    </row>
    <row r="91" spans="1:8" x14ac:dyDescent="0.2">
      <c r="A91">
        <v>0</v>
      </c>
      <c r="B91">
        <v>0.48301121090600202</v>
      </c>
      <c r="C91">
        <v>0.70299999999999996</v>
      </c>
      <c r="D91">
        <v>0.35</v>
      </c>
      <c r="E91">
        <v>0</v>
      </c>
      <c r="F91" t="s">
        <v>52</v>
      </c>
      <c r="G91" t="s">
        <v>120</v>
      </c>
      <c r="H91">
        <v>0.943213559074777</v>
      </c>
    </row>
    <row r="92" spans="1:8" x14ac:dyDescent="0.2">
      <c r="A92">
        <v>0</v>
      </c>
      <c r="B92">
        <v>0.45672871259375802</v>
      </c>
      <c r="C92">
        <v>0.59799999999999998</v>
      </c>
      <c r="D92">
        <v>0.28000000000000003</v>
      </c>
      <c r="E92">
        <v>0</v>
      </c>
      <c r="F92" t="s">
        <v>52</v>
      </c>
      <c r="G92" t="s">
        <v>121</v>
      </c>
      <c r="H92">
        <v>0.94180610390023201</v>
      </c>
    </row>
    <row r="93" spans="1:8" x14ac:dyDescent="0.2">
      <c r="A93">
        <v>0</v>
      </c>
      <c r="B93">
        <v>0.54829605244773205</v>
      </c>
      <c r="C93">
        <v>0.96</v>
      </c>
      <c r="D93">
        <v>0.54900000000000004</v>
      </c>
      <c r="E93">
        <v>0</v>
      </c>
      <c r="F93" t="s">
        <v>52</v>
      </c>
      <c r="G93" t="s">
        <v>30</v>
      </c>
      <c r="H93">
        <v>0.94161754982079304</v>
      </c>
    </row>
    <row r="94" spans="1:8" x14ac:dyDescent="0.2">
      <c r="A94">
        <v>0</v>
      </c>
      <c r="B94">
        <v>0.51485875415539095</v>
      </c>
      <c r="C94">
        <v>0.877</v>
      </c>
      <c r="D94">
        <v>0.47199999999999998</v>
      </c>
      <c r="E94">
        <v>0</v>
      </c>
      <c r="F94" t="s">
        <v>52</v>
      </c>
      <c r="G94" t="s">
        <v>41</v>
      </c>
      <c r="H94">
        <v>0.93678657135742405</v>
      </c>
    </row>
    <row r="95" spans="1:8" x14ac:dyDescent="0.2">
      <c r="A95">
        <v>0</v>
      </c>
      <c r="B95">
        <v>0.51364630323040605</v>
      </c>
      <c r="C95">
        <v>0.86799999999999999</v>
      </c>
      <c r="D95">
        <v>0.46800000000000003</v>
      </c>
      <c r="E95">
        <v>0</v>
      </c>
      <c r="F95" t="s">
        <v>52</v>
      </c>
      <c r="G95" t="s">
        <v>40</v>
      </c>
      <c r="H95">
        <v>0.93273010712132398</v>
      </c>
    </row>
    <row r="96" spans="1:8" x14ac:dyDescent="0.2">
      <c r="A96">
        <v>0</v>
      </c>
      <c r="B96">
        <v>0.44632306369597302</v>
      </c>
      <c r="C96">
        <v>0.505</v>
      </c>
      <c r="D96">
        <v>0.23200000000000001</v>
      </c>
      <c r="E96">
        <v>0</v>
      </c>
      <c r="F96" t="s">
        <v>52</v>
      </c>
      <c r="G96" t="s">
        <v>122</v>
      </c>
      <c r="H96">
        <v>0.93137664118374597</v>
      </c>
    </row>
    <row r="97" spans="1:8" x14ac:dyDescent="0.2">
      <c r="A97">
        <v>0</v>
      </c>
      <c r="B97">
        <v>0.58896592544543003</v>
      </c>
      <c r="C97">
        <v>0.90200000000000002</v>
      </c>
      <c r="D97">
        <v>0.56100000000000005</v>
      </c>
      <c r="E97">
        <v>0</v>
      </c>
      <c r="F97" t="s">
        <v>52</v>
      </c>
      <c r="G97" t="s">
        <v>123</v>
      </c>
      <c r="H97">
        <v>0.93038049868962802</v>
      </c>
    </row>
    <row r="98" spans="1:8" x14ac:dyDescent="0.2">
      <c r="A98">
        <v>0</v>
      </c>
      <c r="B98">
        <v>0.50779528011530395</v>
      </c>
      <c r="C98">
        <v>0.84399999999999997</v>
      </c>
      <c r="D98">
        <v>0.45100000000000001</v>
      </c>
      <c r="E98">
        <v>0</v>
      </c>
      <c r="F98" t="s">
        <v>52</v>
      </c>
      <c r="G98" t="s">
        <v>47</v>
      </c>
      <c r="H98">
        <v>0.92967292064493801</v>
      </c>
    </row>
    <row r="99" spans="1:8" x14ac:dyDescent="0.2">
      <c r="A99">
        <v>0</v>
      </c>
      <c r="B99">
        <v>0.67465156036648499</v>
      </c>
      <c r="C99">
        <v>0.97</v>
      </c>
      <c r="D99">
        <v>0.69499999999999995</v>
      </c>
      <c r="E99">
        <v>0</v>
      </c>
      <c r="F99" t="s">
        <v>52</v>
      </c>
      <c r="G99" t="s">
        <v>124</v>
      </c>
      <c r="H99">
        <v>0.92824399085885201</v>
      </c>
    </row>
    <row r="100" spans="1:8" x14ac:dyDescent="0.2">
      <c r="A100">
        <v>0</v>
      </c>
      <c r="B100">
        <v>0.58715913294848698</v>
      </c>
      <c r="C100">
        <v>0.98299999999999998</v>
      </c>
      <c r="D100">
        <v>0.61299999999999999</v>
      </c>
      <c r="E100">
        <v>0</v>
      </c>
      <c r="F100" t="s">
        <v>52</v>
      </c>
      <c r="G100" t="s">
        <v>18</v>
      </c>
      <c r="H100">
        <v>0.926448519563985</v>
      </c>
    </row>
    <row r="101" spans="1:8" x14ac:dyDescent="0.2">
      <c r="A101">
        <v>0</v>
      </c>
      <c r="B101">
        <v>0.45876099087750399</v>
      </c>
      <c r="C101">
        <v>0.61099999999999999</v>
      </c>
      <c r="D101">
        <v>0.29399999999999998</v>
      </c>
      <c r="E101">
        <v>0</v>
      </c>
      <c r="F101" t="s">
        <v>52</v>
      </c>
      <c r="G101" t="s">
        <v>125</v>
      </c>
      <c r="H101">
        <v>0.92204922837550995</v>
      </c>
    </row>
    <row r="102" spans="1:8" x14ac:dyDescent="0.2">
      <c r="A102">
        <v>0</v>
      </c>
      <c r="B102">
        <v>0.43614349920052398</v>
      </c>
      <c r="C102">
        <v>0.48599999999999999</v>
      </c>
      <c r="D102">
        <v>0.22</v>
      </c>
      <c r="E102">
        <v>0</v>
      </c>
      <c r="F102" t="s">
        <v>52</v>
      </c>
      <c r="G102" t="s">
        <v>126</v>
      </c>
      <c r="H102">
        <v>0.92159017657154196</v>
      </c>
    </row>
    <row r="103" spans="1:8" x14ac:dyDescent="0.2">
      <c r="A103">
        <v>0</v>
      </c>
      <c r="B103">
        <v>0.49603463072927001</v>
      </c>
      <c r="C103">
        <v>0.79400000000000004</v>
      </c>
      <c r="D103">
        <v>0.41899999999999998</v>
      </c>
      <c r="E103">
        <v>0</v>
      </c>
      <c r="F103" t="s">
        <v>52</v>
      </c>
      <c r="G103" t="s">
        <v>127</v>
      </c>
      <c r="H103">
        <v>0.91806875710732005</v>
      </c>
    </row>
    <row r="104" spans="1:8" x14ac:dyDescent="0.2">
      <c r="A104">
        <v>0</v>
      </c>
      <c r="B104">
        <v>0.52453083394811195</v>
      </c>
      <c r="C104">
        <v>0.92600000000000005</v>
      </c>
      <c r="D104">
        <v>0.52100000000000002</v>
      </c>
      <c r="E104">
        <v>0</v>
      </c>
      <c r="F104" t="s">
        <v>52</v>
      </c>
      <c r="G104" t="s">
        <v>27</v>
      </c>
      <c r="H104">
        <v>0.91471855411667002</v>
      </c>
    </row>
    <row r="105" spans="1:8" x14ac:dyDescent="0.2">
      <c r="A105">
        <v>0</v>
      </c>
      <c r="B105">
        <v>0.469148429968542</v>
      </c>
      <c r="C105">
        <v>0.66300000000000003</v>
      </c>
      <c r="D105">
        <v>0.33100000000000002</v>
      </c>
      <c r="E105">
        <v>0</v>
      </c>
      <c r="F105" t="s">
        <v>52</v>
      </c>
      <c r="G105" t="s">
        <v>128</v>
      </c>
      <c r="H105">
        <v>0.91215662483619797</v>
      </c>
    </row>
    <row r="106" spans="1:8" x14ac:dyDescent="0.2">
      <c r="A106">
        <v>0</v>
      </c>
      <c r="B106">
        <v>0.41861799200979</v>
      </c>
      <c r="C106">
        <v>0.46400000000000002</v>
      </c>
      <c r="D106">
        <v>0.20300000000000001</v>
      </c>
      <c r="E106">
        <v>0</v>
      </c>
      <c r="F106" t="s">
        <v>52</v>
      </c>
      <c r="G106" t="s">
        <v>129</v>
      </c>
      <c r="H106">
        <v>0.91191900606827503</v>
      </c>
    </row>
    <row r="107" spans="1:8" x14ac:dyDescent="0.2">
      <c r="A107">
        <v>0</v>
      </c>
      <c r="B107">
        <v>0.56802724310909403</v>
      </c>
      <c r="C107">
        <v>0.94699999999999995</v>
      </c>
      <c r="D107">
        <v>0.57999999999999996</v>
      </c>
      <c r="E107">
        <v>0</v>
      </c>
      <c r="F107" t="s">
        <v>52</v>
      </c>
      <c r="G107" t="s">
        <v>48</v>
      </c>
      <c r="H107">
        <v>0.91173186309205501</v>
      </c>
    </row>
    <row r="108" spans="1:8" x14ac:dyDescent="0.2">
      <c r="A108">
        <v>0</v>
      </c>
      <c r="B108">
        <v>0.44093152373184502</v>
      </c>
      <c r="C108">
        <v>0.48099999999999998</v>
      </c>
      <c r="D108">
        <v>0.223</v>
      </c>
      <c r="E108">
        <v>0</v>
      </c>
      <c r="F108" t="s">
        <v>52</v>
      </c>
      <c r="G108" t="s">
        <v>130</v>
      </c>
      <c r="H108">
        <v>0.91024919706016105</v>
      </c>
    </row>
    <row r="109" spans="1:8" x14ac:dyDescent="0.2">
      <c r="A109">
        <v>0</v>
      </c>
      <c r="B109">
        <v>0.55285601454505795</v>
      </c>
      <c r="C109">
        <v>0.86599999999999999</v>
      </c>
      <c r="D109">
        <v>0.51600000000000001</v>
      </c>
      <c r="E109">
        <v>0</v>
      </c>
      <c r="F109" t="s">
        <v>52</v>
      </c>
      <c r="G109" t="s">
        <v>131</v>
      </c>
      <c r="H109">
        <v>0.91021541558178798</v>
      </c>
    </row>
    <row r="110" spans="1:8" x14ac:dyDescent="0.2">
      <c r="A110">
        <v>0</v>
      </c>
      <c r="B110">
        <v>0.50149660449293099</v>
      </c>
      <c r="C110">
        <v>0.84499999999999997</v>
      </c>
      <c r="D110">
        <v>0.45600000000000002</v>
      </c>
      <c r="E110">
        <v>0</v>
      </c>
      <c r="F110" t="s">
        <v>52</v>
      </c>
      <c r="G110" t="s">
        <v>24</v>
      </c>
      <c r="H110">
        <v>0.90936616050756802</v>
      </c>
    </row>
    <row r="111" spans="1:8" x14ac:dyDescent="0.2">
      <c r="A111">
        <v>0</v>
      </c>
      <c r="B111">
        <v>0.46259460940258601</v>
      </c>
      <c r="C111">
        <v>0.63300000000000001</v>
      </c>
      <c r="D111">
        <v>0.314</v>
      </c>
      <c r="E111">
        <v>0</v>
      </c>
      <c r="F111" t="s">
        <v>52</v>
      </c>
      <c r="G111" t="s">
        <v>132</v>
      </c>
      <c r="H111">
        <v>0.90377280170320096</v>
      </c>
    </row>
    <row r="112" spans="1:8" x14ac:dyDescent="0.2">
      <c r="A112">
        <v>0</v>
      </c>
      <c r="B112">
        <v>0.433774140009622</v>
      </c>
      <c r="C112">
        <v>0.47899999999999998</v>
      </c>
      <c r="D112">
        <v>0.22</v>
      </c>
      <c r="E112">
        <v>0</v>
      </c>
      <c r="F112" t="s">
        <v>52</v>
      </c>
      <c r="G112" t="s">
        <v>133</v>
      </c>
      <c r="H112">
        <v>0.90338179593308299</v>
      </c>
    </row>
    <row r="113" spans="1:8" x14ac:dyDescent="0.2">
      <c r="A113">
        <v>0</v>
      </c>
      <c r="B113">
        <v>0.51321801870820805</v>
      </c>
      <c r="C113">
        <v>0.89800000000000002</v>
      </c>
      <c r="D113">
        <v>0.502</v>
      </c>
      <c r="E113">
        <v>0</v>
      </c>
      <c r="F113" t="s">
        <v>52</v>
      </c>
      <c r="G113" t="s">
        <v>23</v>
      </c>
      <c r="H113">
        <v>0.90013629062494205</v>
      </c>
    </row>
    <row r="114" spans="1:8" x14ac:dyDescent="0.2">
      <c r="A114">
        <v>0</v>
      </c>
      <c r="B114">
        <v>0.48366948154793399</v>
      </c>
      <c r="C114">
        <v>0.74</v>
      </c>
      <c r="D114">
        <v>0.38800000000000001</v>
      </c>
      <c r="E114">
        <v>0</v>
      </c>
      <c r="F114" t="s">
        <v>52</v>
      </c>
      <c r="G114" t="s">
        <v>134</v>
      </c>
      <c r="H114">
        <v>0.899284965692139</v>
      </c>
    </row>
    <row r="115" spans="1:8" x14ac:dyDescent="0.2">
      <c r="A115">
        <v>0</v>
      </c>
      <c r="B115">
        <v>0.55972992206045402</v>
      </c>
      <c r="C115">
        <v>0.82899999999999996</v>
      </c>
      <c r="D115">
        <v>0.50800000000000001</v>
      </c>
      <c r="E115">
        <v>0</v>
      </c>
      <c r="F115" t="s">
        <v>52</v>
      </c>
      <c r="G115" t="s">
        <v>135</v>
      </c>
      <c r="H115">
        <v>0.89578398723574604</v>
      </c>
    </row>
    <row r="116" spans="1:8" x14ac:dyDescent="0.2">
      <c r="A116">
        <v>0</v>
      </c>
      <c r="B116">
        <v>0.50871952211678095</v>
      </c>
      <c r="C116">
        <v>0.86099999999999999</v>
      </c>
      <c r="D116">
        <v>0.47899999999999998</v>
      </c>
      <c r="E116">
        <v>0</v>
      </c>
      <c r="F116" t="s">
        <v>52</v>
      </c>
      <c r="G116" t="s">
        <v>26</v>
      </c>
      <c r="H116">
        <v>0.89572087636512998</v>
      </c>
    </row>
    <row r="117" spans="1:8" x14ac:dyDescent="0.2">
      <c r="A117">
        <v>0</v>
      </c>
      <c r="B117">
        <v>0.49009761602549801</v>
      </c>
      <c r="C117">
        <v>0.81499999999999995</v>
      </c>
      <c r="D117">
        <v>0.437</v>
      </c>
      <c r="E117">
        <v>0</v>
      </c>
      <c r="F117" t="s">
        <v>52</v>
      </c>
      <c r="G117" t="s">
        <v>136</v>
      </c>
      <c r="H117">
        <v>0.89357842742904103</v>
      </c>
    </row>
    <row r="118" spans="1:8" x14ac:dyDescent="0.2">
      <c r="A118">
        <v>0</v>
      </c>
      <c r="B118">
        <v>0.42302620444144501</v>
      </c>
      <c r="C118">
        <v>0.47899999999999998</v>
      </c>
      <c r="D118">
        <v>0.218</v>
      </c>
      <c r="E118">
        <v>0</v>
      </c>
      <c r="F118" t="s">
        <v>52</v>
      </c>
      <c r="G118" t="s">
        <v>137</v>
      </c>
      <c r="H118">
        <v>0.88872610494496496</v>
      </c>
    </row>
    <row r="119" spans="1:8" x14ac:dyDescent="0.2">
      <c r="A119">
        <v>0</v>
      </c>
      <c r="B119">
        <v>0.50602854675434705</v>
      </c>
      <c r="C119">
        <v>0.76500000000000001</v>
      </c>
      <c r="D119">
        <v>0.42699999999999999</v>
      </c>
      <c r="E119">
        <v>0</v>
      </c>
      <c r="F119" t="s">
        <v>52</v>
      </c>
      <c r="G119" t="s">
        <v>138</v>
      </c>
      <c r="H119">
        <v>0.88583944683541405</v>
      </c>
    </row>
    <row r="120" spans="1:8" x14ac:dyDescent="0.2">
      <c r="A120">
        <v>0</v>
      </c>
      <c r="B120">
        <v>0.43040583537937999</v>
      </c>
      <c r="C120">
        <v>0.55100000000000005</v>
      </c>
      <c r="D120">
        <v>0.25900000000000001</v>
      </c>
      <c r="E120">
        <v>0</v>
      </c>
      <c r="F120" t="s">
        <v>52</v>
      </c>
      <c r="G120" t="s">
        <v>139</v>
      </c>
      <c r="H120">
        <v>0.88161195276594195</v>
      </c>
    </row>
    <row r="121" spans="1:8" x14ac:dyDescent="0.2">
      <c r="A121">
        <v>0</v>
      </c>
      <c r="B121">
        <v>0.41868628754478698</v>
      </c>
      <c r="C121">
        <v>0.49199999999999999</v>
      </c>
      <c r="D121">
        <v>0.224</v>
      </c>
      <c r="E121">
        <v>0</v>
      </c>
      <c r="F121" t="s">
        <v>52</v>
      </c>
      <c r="G121" t="s">
        <v>140</v>
      </c>
      <c r="H121">
        <v>0.88031475842750095</v>
      </c>
    </row>
    <row r="122" spans="1:8" x14ac:dyDescent="0.2">
      <c r="A122">
        <v>0</v>
      </c>
      <c r="B122">
        <v>0.42078519951253501</v>
      </c>
      <c r="C122">
        <v>0.48499999999999999</v>
      </c>
      <c r="D122">
        <v>0.222</v>
      </c>
      <c r="E122">
        <v>0</v>
      </c>
      <c r="F122" t="s">
        <v>52</v>
      </c>
      <c r="G122" t="s">
        <v>141</v>
      </c>
      <c r="H122">
        <v>0.879658714498187</v>
      </c>
    </row>
    <row r="123" spans="1:8" x14ac:dyDescent="0.2">
      <c r="A123">
        <v>0</v>
      </c>
      <c r="B123">
        <v>0.46836368101427001</v>
      </c>
      <c r="C123">
        <v>0.70599999999999996</v>
      </c>
      <c r="D123">
        <v>0.36799999999999999</v>
      </c>
      <c r="E123">
        <v>0</v>
      </c>
      <c r="F123" t="s">
        <v>52</v>
      </c>
      <c r="G123" t="s">
        <v>142</v>
      </c>
      <c r="H123">
        <v>0.87477449416950903</v>
      </c>
    </row>
    <row r="124" spans="1:8" x14ac:dyDescent="0.2">
      <c r="A124">
        <v>0</v>
      </c>
      <c r="B124">
        <v>0.44242475610944398</v>
      </c>
      <c r="C124">
        <v>0.59099999999999997</v>
      </c>
      <c r="D124">
        <v>0.28999999999999998</v>
      </c>
      <c r="E124">
        <v>0</v>
      </c>
      <c r="F124" t="s">
        <v>52</v>
      </c>
      <c r="G124" t="s">
        <v>143</v>
      </c>
      <c r="H124">
        <v>0.87157676953560403</v>
      </c>
    </row>
    <row r="125" spans="1:8" x14ac:dyDescent="0.2">
      <c r="A125">
        <v>0</v>
      </c>
      <c r="B125">
        <v>0.48387628249659997</v>
      </c>
      <c r="C125">
        <v>0.81399999999999995</v>
      </c>
      <c r="D125">
        <v>0.442</v>
      </c>
      <c r="E125">
        <v>0</v>
      </c>
      <c r="F125" t="s">
        <v>52</v>
      </c>
      <c r="G125" t="s">
        <v>36</v>
      </c>
      <c r="H125">
        <v>0.87140551759343499</v>
      </c>
    </row>
    <row r="126" spans="1:8" x14ac:dyDescent="0.2">
      <c r="A126">
        <v>0</v>
      </c>
      <c r="B126">
        <v>0.458748357590476</v>
      </c>
      <c r="C126">
        <v>0.64200000000000002</v>
      </c>
      <c r="D126">
        <v>0.32800000000000001</v>
      </c>
      <c r="E126">
        <v>0</v>
      </c>
      <c r="F126" t="s">
        <v>52</v>
      </c>
      <c r="G126" t="s">
        <v>144</v>
      </c>
      <c r="H126">
        <v>0.87135043068960205</v>
      </c>
    </row>
    <row r="127" spans="1:8" x14ac:dyDescent="0.2">
      <c r="A127">
        <v>0</v>
      </c>
      <c r="B127">
        <v>0.45000415091412299</v>
      </c>
      <c r="C127">
        <v>0.60199999999999998</v>
      </c>
      <c r="D127">
        <v>0.30099999999999999</v>
      </c>
      <c r="E127">
        <v>0</v>
      </c>
      <c r="F127" t="s">
        <v>52</v>
      </c>
      <c r="G127" t="s">
        <v>145</v>
      </c>
      <c r="H127">
        <v>0.87106912813602</v>
      </c>
    </row>
    <row r="128" spans="1:8" x14ac:dyDescent="0.2">
      <c r="A128">
        <v>0</v>
      </c>
      <c r="B128">
        <v>0.47853905643691702</v>
      </c>
      <c r="C128">
        <v>0.79200000000000004</v>
      </c>
      <c r="D128">
        <v>0.42699999999999999</v>
      </c>
      <c r="E128">
        <v>0</v>
      </c>
      <c r="F128" t="s">
        <v>52</v>
      </c>
      <c r="G128" t="s">
        <v>146</v>
      </c>
      <c r="H128">
        <v>0.86728359885134698</v>
      </c>
    </row>
    <row r="129" spans="1:8" x14ac:dyDescent="0.2">
      <c r="A129">
        <v>0</v>
      </c>
      <c r="B129">
        <v>0.50548556538525402</v>
      </c>
      <c r="C129">
        <v>0.95799999999999996</v>
      </c>
      <c r="D129">
        <v>0.55200000000000005</v>
      </c>
      <c r="E129">
        <v>0</v>
      </c>
      <c r="F129" t="s">
        <v>52</v>
      </c>
      <c r="G129" t="s">
        <v>42</v>
      </c>
      <c r="H129">
        <v>0.86166400647521901</v>
      </c>
    </row>
    <row r="130" spans="1:8" x14ac:dyDescent="0.2">
      <c r="A130">
        <v>0</v>
      </c>
      <c r="B130">
        <v>0.473073164411418</v>
      </c>
      <c r="C130">
        <v>0.76800000000000002</v>
      </c>
      <c r="D130">
        <v>0.41299999999999998</v>
      </c>
      <c r="E130">
        <v>0</v>
      </c>
      <c r="F130" t="s">
        <v>52</v>
      </c>
      <c r="G130" t="s">
        <v>147</v>
      </c>
      <c r="H130">
        <v>0.85891297935690103</v>
      </c>
    </row>
    <row r="131" spans="1:8" x14ac:dyDescent="0.2">
      <c r="A131">
        <v>0</v>
      </c>
      <c r="B131">
        <v>0.44625665251482399</v>
      </c>
      <c r="C131">
        <v>0.66800000000000004</v>
      </c>
      <c r="D131">
        <v>0.33900000000000002</v>
      </c>
      <c r="E131">
        <v>0</v>
      </c>
      <c r="F131" t="s">
        <v>52</v>
      </c>
      <c r="G131" t="s">
        <v>148</v>
      </c>
      <c r="H131">
        <v>0.85415313432636797</v>
      </c>
    </row>
    <row r="132" spans="1:8" x14ac:dyDescent="0.2">
      <c r="A132">
        <v>0</v>
      </c>
      <c r="B132">
        <v>0.46642906511128801</v>
      </c>
      <c r="C132">
        <v>0.77</v>
      </c>
      <c r="D132">
        <v>0.41099999999999998</v>
      </c>
      <c r="E132">
        <v>0</v>
      </c>
      <c r="F132" t="s">
        <v>52</v>
      </c>
      <c r="G132" t="s">
        <v>149</v>
      </c>
      <c r="H132">
        <v>0.85308878892088302</v>
      </c>
    </row>
    <row r="133" spans="1:8" x14ac:dyDescent="0.2">
      <c r="A133">
        <v>0</v>
      </c>
      <c r="B133">
        <v>0.45410088619637301</v>
      </c>
      <c r="C133">
        <v>0.70599999999999996</v>
      </c>
      <c r="D133">
        <v>0.36599999999999999</v>
      </c>
      <c r="E133">
        <v>0</v>
      </c>
      <c r="F133" t="s">
        <v>52</v>
      </c>
      <c r="G133" t="s">
        <v>150</v>
      </c>
      <c r="H133">
        <v>0.85264687674106099</v>
      </c>
    </row>
    <row r="134" spans="1:8" x14ac:dyDescent="0.2">
      <c r="A134">
        <v>0</v>
      </c>
      <c r="B134">
        <v>0.443361987636953</v>
      </c>
      <c r="C134">
        <v>0.60299999999999998</v>
      </c>
      <c r="D134">
        <v>0.30399999999999999</v>
      </c>
      <c r="E134">
        <v>0</v>
      </c>
      <c r="F134" t="s">
        <v>52</v>
      </c>
      <c r="G134" t="s">
        <v>151</v>
      </c>
      <c r="H134">
        <v>0.85142445396523103</v>
      </c>
    </row>
    <row r="135" spans="1:8" x14ac:dyDescent="0.2">
      <c r="A135">
        <v>0</v>
      </c>
      <c r="B135">
        <v>0.46643649896700301</v>
      </c>
      <c r="C135">
        <v>0.82499999999999996</v>
      </c>
      <c r="D135">
        <v>0.44700000000000001</v>
      </c>
      <c r="E135">
        <v>0</v>
      </c>
      <c r="F135" t="s">
        <v>52</v>
      </c>
      <c r="G135" t="s">
        <v>31</v>
      </c>
      <c r="H135">
        <v>0.84203525524677802</v>
      </c>
    </row>
    <row r="136" spans="1:8" x14ac:dyDescent="0.2">
      <c r="A136">
        <v>0</v>
      </c>
      <c r="B136">
        <v>0.54866575770158699</v>
      </c>
      <c r="C136">
        <v>0.9</v>
      </c>
      <c r="D136">
        <v>0.58099999999999996</v>
      </c>
      <c r="E136">
        <v>0</v>
      </c>
      <c r="F136" t="s">
        <v>52</v>
      </c>
      <c r="G136" t="s">
        <v>152</v>
      </c>
      <c r="H136">
        <v>0.83553161071307702</v>
      </c>
    </row>
    <row r="137" spans="1:8" x14ac:dyDescent="0.2">
      <c r="A137">
        <v>0</v>
      </c>
      <c r="B137">
        <v>0.43042591396458002</v>
      </c>
      <c r="C137">
        <v>0.58599999999999997</v>
      </c>
      <c r="D137">
        <v>0.29499999999999998</v>
      </c>
      <c r="E137">
        <v>0</v>
      </c>
      <c r="F137" t="s">
        <v>52</v>
      </c>
      <c r="G137" t="s">
        <v>153</v>
      </c>
      <c r="H137">
        <v>0.82698224781391505</v>
      </c>
    </row>
    <row r="138" spans="1:8" x14ac:dyDescent="0.2">
      <c r="A138">
        <v>0</v>
      </c>
      <c r="B138">
        <v>0.45353649640175397</v>
      </c>
      <c r="C138">
        <v>0.64900000000000002</v>
      </c>
      <c r="D138">
        <v>0.34599999999999997</v>
      </c>
      <c r="E138">
        <v>0</v>
      </c>
      <c r="F138" t="s">
        <v>52</v>
      </c>
      <c r="G138" t="s">
        <v>154</v>
      </c>
      <c r="H138">
        <v>0.82681232068746702</v>
      </c>
    </row>
    <row r="139" spans="1:8" x14ac:dyDescent="0.2">
      <c r="A139">
        <v>0</v>
      </c>
      <c r="B139">
        <v>0.44583137461162398</v>
      </c>
      <c r="C139">
        <v>0.61099999999999999</v>
      </c>
      <c r="D139">
        <v>0.32</v>
      </c>
      <c r="E139">
        <v>0</v>
      </c>
      <c r="F139" t="s">
        <v>52</v>
      </c>
      <c r="G139" t="s">
        <v>155</v>
      </c>
      <c r="H139">
        <v>0.82546354511425002</v>
      </c>
    </row>
    <row r="140" spans="1:8" x14ac:dyDescent="0.2">
      <c r="A140">
        <v>0</v>
      </c>
      <c r="B140">
        <v>0.433941253340211</v>
      </c>
      <c r="C140">
        <v>0.63800000000000001</v>
      </c>
      <c r="D140">
        <v>0.32600000000000001</v>
      </c>
      <c r="E140">
        <v>0</v>
      </c>
      <c r="F140" t="s">
        <v>52</v>
      </c>
      <c r="G140" t="s">
        <v>156</v>
      </c>
      <c r="H140">
        <v>0.82397178461623399</v>
      </c>
    </row>
    <row r="141" spans="1:8" x14ac:dyDescent="0.2">
      <c r="A141">
        <v>0</v>
      </c>
      <c r="B141">
        <v>0.48904378753062999</v>
      </c>
      <c r="C141">
        <v>0.92800000000000005</v>
      </c>
      <c r="D141">
        <v>0.54200000000000004</v>
      </c>
      <c r="E141">
        <v>0</v>
      </c>
      <c r="F141" t="s">
        <v>52</v>
      </c>
      <c r="G141" t="s">
        <v>28</v>
      </c>
      <c r="H141">
        <v>0.82216057034134904</v>
      </c>
    </row>
    <row r="142" spans="1:8" x14ac:dyDescent="0.2">
      <c r="A142">
        <v>0</v>
      </c>
      <c r="B142">
        <v>0.47189961494529697</v>
      </c>
      <c r="C142">
        <v>0.65800000000000003</v>
      </c>
      <c r="D142">
        <v>0.36799999999999999</v>
      </c>
      <c r="E142">
        <v>0</v>
      </c>
      <c r="F142" t="s">
        <v>52</v>
      </c>
      <c r="G142" t="s">
        <v>157</v>
      </c>
      <c r="H142">
        <v>0.82145488527514698</v>
      </c>
    </row>
    <row r="143" spans="1:8" x14ac:dyDescent="0.2">
      <c r="A143">
        <v>0</v>
      </c>
      <c r="B143">
        <v>0.50005283668253897</v>
      </c>
      <c r="C143">
        <v>0.89400000000000002</v>
      </c>
      <c r="D143">
        <v>0.53500000000000003</v>
      </c>
      <c r="E143">
        <v>0</v>
      </c>
      <c r="F143" t="s">
        <v>52</v>
      </c>
      <c r="G143" t="s">
        <v>158</v>
      </c>
      <c r="H143">
        <v>0.82027015778750401</v>
      </c>
    </row>
    <row r="144" spans="1:8" x14ac:dyDescent="0.2">
      <c r="A144">
        <v>0</v>
      </c>
      <c r="B144">
        <v>0.45834179486889198</v>
      </c>
      <c r="C144">
        <v>0.65800000000000003</v>
      </c>
      <c r="D144">
        <v>0.35899999999999999</v>
      </c>
      <c r="E144">
        <v>0</v>
      </c>
      <c r="F144" t="s">
        <v>52</v>
      </c>
      <c r="G144" t="s">
        <v>159</v>
      </c>
      <c r="H144">
        <v>0.81731409491525997</v>
      </c>
    </row>
    <row r="145" spans="1:8" x14ac:dyDescent="0.2">
      <c r="A145">
        <v>0</v>
      </c>
      <c r="B145">
        <v>0.448871254835499</v>
      </c>
      <c r="C145">
        <v>0.54900000000000004</v>
      </c>
      <c r="D145">
        <v>0.29299999999999998</v>
      </c>
      <c r="E145">
        <v>0</v>
      </c>
      <c r="F145" t="s">
        <v>52</v>
      </c>
      <c r="G145" t="s">
        <v>160</v>
      </c>
      <c r="H145">
        <v>0.81330138252372497</v>
      </c>
    </row>
    <row r="146" spans="1:8" x14ac:dyDescent="0.2">
      <c r="A146">
        <v>0</v>
      </c>
      <c r="B146">
        <v>0.43663290779441599</v>
      </c>
      <c r="C146">
        <v>0.55500000000000005</v>
      </c>
      <c r="D146">
        <v>0.28799999999999998</v>
      </c>
      <c r="E146">
        <v>0</v>
      </c>
      <c r="F146" t="s">
        <v>52</v>
      </c>
      <c r="G146" t="s">
        <v>161</v>
      </c>
      <c r="H146">
        <v>0.81319216048959997</v>
      </c>
    </row>
    <row r="147" spans="1:8" x14ac:dyDescent="0.2">
      <c r="A147">
        <v>0</v>
      </c>
      <c r="B147">
        <v>0.40651728911210699</v>
      </c>
      <c r="C147">
        <v>0.52</v>
      </c>
      <c r="D147">
        <v>0.25</v>
      </c>
      <c r="E147">
        <v>0</v>
      </c>
      <c r="F147" t="s">
        <v>52</v>
      </c>
      <c r="G147" t="s">
        <v>162</v>
      </c>
      <c r="H147">
        <v>0.81303457822421499</v>
      </c>
    </row>
    <row r="148" spans="1:8" x14ac:dyDescent="0.2">
      <c r="A148">
        <v>0</v>
      </c>
      <c r="B148">
        <v>0.50673241480319697</v>
      </c>
      <c r="C148">
        <v>0.99099999999999999</v>
      </c>
      <c r="D148">
        <v>0.60799999999999998</v>
      </c>
      <c r="E148">
        <v>0</v>
      </c>
      <c r="F148" t="s">
        <v>52</v>
      </c>
      <c r="G148" t="s">
        <v>37</v>
      </c>
      <c r="H148">
        <v>0.81257576548538601</v>
      </c>
    </row>
    <row r="149" spans="1:8" x14ac:dyDescent="0.2">
      <c r="A149">
        <v>0</v>
      </c>
      <c r="B149">
        <v>0.44186431142856902</v>
      </c>
      <c r="C149">
        <v>0.76</v>
      </c>
      <c r="D149">
        <v>0.40400000000000003</v>
      </c>
      <c r="E149">
        <v>0</v>
      </c>
      <c r="F149" t="s">
        <v>52</v>
      </c>
      <c r="G149" t="s">
        <v>163</v>
      </c>
      <c r="H149">
        <v>0.81115187605244599</v>
      </c>
    </row>
    <row r="150" spans="1:8" x14ac:dyDescent="0.2">
      <c r="A150">
        <v>0</v>
      </c>
      <c r="B150">
        <v>0.39611147969261001</v>
      </c>
      <c r="C150">
        <v>0.504</v>
      </c>
      <c r="D150">
        <v>0.23699999999999999</v>
      </c>
      <c r="E150">
        <v>0</v>
      </c>
      <c r="F150" t="s">
        <v>52</v>
      </c>
      <c r="G150" t="s">
        <v>164</v>
      </c>
      <c r="H150">
        <v>0.80825986139706596</v>
      </c>
    </row>
    <row r="151" spans="1:8" x14ac:dyDescent="0.2">
      <c r="A151">
        <v>0</v>
      </c>
      <c r="B151">
        <v>0.40594650892477002</v>
      </c>
      <c r="C151">
        <v>0.56299999999999994</v>
      </c>
      <c r="D151">
        <v>0.27300000000000002</v>
      </c>
      <c r="E151">
        <v>0</v>
      </c>
      <c r="F151" t="s">
        <v>52</v>
      </c>
      <c r="G151" t="s">
        <v>165</v>
      </c>
      <c r="H151">
        <v>0.80758969796694402</v>
      </c>
    </row>
    <row r="152" spans="1:8" x14ac:dyDescent="0.2">
      <c r="A152">
        <v>0</v>
      </c>
      <c r="B152">
        <v>0.45619095468545301</v>
      </c>
      <c r="C152">
        <v>0.73599999999999999</v>
      </c>
      <c r="D152">
        <v>0.40600000000000003</v>
      </c>
      <c r="E152">
        <v>0</v>
      </c>
      <c r="F152" t="s">
        <v>52</v>
      </c>
      <c r="G152" t="s">
        <v>166</v>
      </c>
      <c r="H152">
        <v>0.80710707367426204</v>
      </c>
    </row>
    <row r="153" spans="1:8" x14ac:dyDescent="0.2">
      <c r="A153">
        <v>0</v>
      </c>
      <c r="B153">
        <v>0.41715734375533298</v>
      </c>
      <c r="C153">
        <v>0.56399999999999995</v>
      </c>
      <c r="D153">
        <v>0.28199999999999997</v>
      </c>
      <c r="E153">
        <v>0</v>
      </c>
      <c r="F153" t="s">
        <v>52</v>
      </c>
      <c r="G153" t="s">
        <v>167</v>
      </c>
      <c r="H153">
        <v>0.80574226670550697</v>
      </c>
    </row>
    <row r="154" spans="1:8" x14ac:dyDescent="0.2">
      <c r="A154">
        <v>0</v>
      </c>
      <c r="B154">
        <v>0.44219118442784</v>
      </c>
      <c r="C154">
        <v>0.82499999999999996</v>
      </c>
      <c r="D154">
        <v>0.44400000000000001</v>
      </c>
      <c r="E154">
        <v>0</v>
      </c>
      <c r="F154" t="s">
        <v>52</v>
      </c>
      <c r="G154" t="s">
        <v>168</v>
      </c>
      <c r="H154">
        <v>0.80354124923561199</v>
      </c>
    </row>
    <row r="155" spans="1:8" x14ac:dyDescent="0.2">
      <c r="A155">
        <v>0</v>
      </c>
      <c r="B155">
        <v>0.41089657359653797</v>
      </c>
      <c r="C155">
        <v>0.57699999999999996</v>
      </c>
      <c r="D155">
        <v>0.28699999999999998</v>
      </c>
      <c r="E155">
        <v>0</v>
      </c>
      <c r="F155" t="s">
        <v>52</v>
      </c>
      <c r="G155" t="s">
        <v>169</v>
      </c>
      <c r="H155">
        <v>0.79827381469765102</v>
      </c>
    </row>
    <row r="156" spans="1:8" x14ac:dyDescent="0.2">
      <c r="A156">
        <v>0</v>
      </c>
      <c r="B156">
        <v>0.429677881438564</v>
      </c>
      <c r="C156">
        <v>0.71599999999999997</v>
      </c>
      <c r="D156">
        <v>0.376</v>
      </c>
      <c r="E156">
        <v>0</v>
      </c>
      <c r="F156" t="s">
        <v>52</v>
      </c>
      <c r="G156" t="s">
        <v>170</v>
      </c>
      <c r="H156">
        <v>0.79701907541453798</v>
      </c>
    </row>
    <row r="157" spans="1:8" x14ac:dyDescent="0.2">
      <c r="A157">
        <v>0</v>
      </c>
      <c r="B157">
        <v>0.43042431045840501</v>
      </c>
      <c r="C157">
        <v>0.66200000000000003</v>
      </c>
      <c r="D157">
        <v>0.34799999999999998</v>
      </c>
      <c r="E157">
        <v>0</v>
      </c>
      <c r="F157" t="s">
        <v>52</v>
      </c>
      <c r="G157" t="s">
        <v>171</v>
      </c>
      <c r="H157">
        <v>0.79592428358509604</v>
      </c>
    </row>
    <row r="158" spans="1:8" x14ac:dyDescent="0.2">
      <c r="A158">
        <v>0</v>
      </c>
      <c r="B158">
        <v>0.40022436913585802</v>
      </c>
      <c r="C158">
        <v>0.52700000000000002</v>
      </c>
      <c r="D158">
        <v>0.255</v>
      </c>
      <c r="E158">
        <v>0</v>
      </c>
      <c r="F158" t="s">
        <v>52</v>
      </c>
      <c r="G158" t="s">
        <v>172</v>
      </c>
      <c r="H158">
        <v>0.79591789635697097</v>
      </c>
    </row>
    <row r="159" spans="1:8" x14ac:dyDescent="0.2">
      <c r="A159">
        <v>0</v>
      </c>
      <c r="B159">
        <v>0.47161802344094</v>
      </c>
      <c r="C159">
        <v>0.74099999999999999</v>
      </c>
      <c r="D159">
        <v>0.43099999999999999</v>
      </c>
      <c r="E159">
        <v>0</v>
      </c>
      <c r="F159" t="s">
        <v>52</v>
      </c>
      <c r="G159" t="s">
        <v>173</v>
      </c>
      <c r="H159">
        <v>0.79244661081572798</v>
      </c>
    </row>
    <row r="160" spans="1:8" x14ac:dyDescent="0.2">
      <c r="A160">
        <v>0</v>
      </c>
      <c r="B160">
        <v>0.51193312059933804</v>
      </c>
      <c r="C160">
        <v>0.81299999999999994</v>
      </c>
      <c r="D160">
        <v>0.51900000000000002</v>
      </c>
      <c r="E160">
        <v>0</v>
      </c>
      <c r="F160" t="s">
        <v>52</v>
      </c>
      <c r="G160" t="s">
        <v>174</v>
      </c>
      <c r="H160">
        <v>0.78677056152601399</v>
      </c>
    </row>
    <row r="161" spans="1:8" x14ac:dyDescent="0.2">
      <c r="A161">
        <v>0</v>
      </c>
      <c r="B161">
        <v>0.51732995262722303</v>
      </c>
      <c r="C161">
        <v>0.83399999999999996</v>
      </c>
      <c r="D161">
        <v>0.54100000000000004</v>
      </c>
      <c r="E161">
        <v>0</v>
      </c>
      <c r="F161" t="s">
        <v>52</v>
      </c>
      <c r="G161" t="s">
        <v>175</v>
      </c>
      <c r="H161">
        <v>0.78303662521071504</v>
      </c>
    </row>
    <row r="162" spans="1:8" x14ac:dyDescent="0.2">
      <c r="A162">
        <v>0</v>
      </c>
      <c r="B162">
        <v>0.43284391906633501</v>
      </c>
      <c r="C162">
        <v>0.59099999999999997</v>
      </c>
      <c r="D162">
        <v>0.317</v>
      </c>
      <c r="E162">
        <v>0</v>
      </c>
      <c r="F162" t="s">
        <v>52</v>
      </c>
      <c r="G162" t="s">
        <v>176</v>
      </c>
      <c r="H162">
        <v>0.78229589042264103</v>
      </c>
    </row>
    <row r="163" spans="1:8" x14ac:dyDescent="0.2">
      <c r="A163">
        <v>0</v>
      </c>
      <c r="B163">
        <v>0.538257153958832</v>
      </c>
      <c r="C163">
        <v>0.98899999999999999</v>
      </c>
      <c r="D163">
        <v>0.67200000000000004</v>
      </c>
      <c r="E163">
        <v>0</v>
      </c>
      <c r="F163" t="s">
        <v>52</v>
      </c>
      <c r="G163" t="s">
        <v>46</v>
      </c>
      <c r="H163">
        <v>0.78055179657666396</v>
      </c>
    </row>
    <row r="164" spans="1:8" x14ac:dyDescent="0.2">
      <c r="A164">
        <v>8.7630292641531998E-305</v>
      </c>
      <c r="B164">
        <v>0.39001096777064298</v>
      </c>
      <c r="C164">
        <v>0.5</v>
      </c>
      <c r="D164">
        <v>0.24</v>
      </c>
      <c r="E164">
        <v>1.5546490217534201E-300</v>
      </c>
      <c r="F164" t="s">
        <v>52</v>
      </c>
      <c r="G164" t="s">
        <v>177</v>
      </c>
      <c r="H164">
        <v>0.78002193554128496</v>
      </c>
    </row>
    <row r="165" spans="1:8" x14ac:dyDescent="0.2">
      <c r="A165">
        <v>0</v>
      </c>
      <c r="B165">
        <v>0.40912303809471701</v>
      </c>
      <c r="C165">
        <v>0.67300000000000004</v>
      </c>
      <c r="D165">
        <v>0.34399999999999997</v>
      </c>
      <c r="E165">
        <v>0</v>
      </c>
      <c r="F165" t="s">
        <v>52</v>
      </c>
      <c r="G165" t="s">
        <v>178</v>
      </c>
      <c r="H165">
        <v>0.77779605829871401</v>
      </c>
    </row>
    <row r="166" spans="1:8" x14ac:dyDescent="0.2">
      <c r="A166">
        <v>0</v>
      </c>
      <c r="B166">
        <v>0.50746211344908798</v>
      </c>
      <c r="C166">
        <v>0.877</v>
      </c>
      <c r="D166">
        <v>0.56399999999999995</v>
      </c>
      <c r="E166">
        <v>0</v>
      </c>
      <c r="F166" t="s">
        <v>52</v>
      </c>
      <c r="G166" t="s">
        <v>179</v>
      </c>
      <c r="H166">
        <v>0.77533845556594105</v>
      </c>
    </row>
    <row r="167" spans="1:8" x14ac:dyDescent="0.2">
      <c r="A167">
        <v>0</v>
      </c>
      <c r="B167">
        <v>0.46693766001954901</v>
      </c>
      <c r="C167">
        <v>0.83899999999999997</v>
      </c>
      <c r="D167">
        <v>0.497</v>
      </c>
      <c r="E167">
        <v>0</v>
      </c>
      <c r="F167" t="s">
        <v>52</v>
      </c>
      <c r="G167" t="s">
        <v>39</v>
      </c>
      <c r="H167">
        <v>0.77270354389822804</v>
      </c>
    </row>
    <row r="168" spans="1:8" x14ac:dyDescent="0.2">
      <c r="A168">
        <v>0</v>
      </c>
      <c r="B168">
        <v>0.43355307420431799</v>
      </c>
      <c r="C168">
        <v>0.83</v>
      </c>
      <c r="D168">
        <v>0.45800000000000002</v>
      </c>
      <c r="E168">
        <v>0</v>
      </c>
      <c r="F168" t="s">
        <v>52</v>
      </c>
      <c r="G168" t="s">
        <v>49</v>
      </c>
      <c r="H168">
        <v>0.76890822989227403</v>
      </c>
    </row>
    <row r="169" spans="1:8" x14ac:dyDescent="0.2">
      <c r="A169">
        <v>0</v>
      </c>
      <c r="B169">
        <v>0.41929428668117302</v>
      </c>
      <c r="C169">
        <v>0.73299999999999998</v>
      </c>
      <c r="D169">
        <v>0.39</v>
      </c>
      <c r="E169">
        <v>0</v>
      </c>
      <c r="F169" t="s">
        <v>52</v>
      </c>
      <c r="G169" t="s">
        <v>180</v>
      </c>
      <c r="H169">
        <v>0.76835678034324895</v>
      </c>
    </row>
    <row r="170" spans="1:8" x14ac:dyDescent="0.2">
      <c r="A170">
        <v>0</v>
      </c>
      <c r="B170">
        <v>0.40577023192658102</v>
      </c>
      <c r="C170">
        <v>0.67600000000000005</v>
      </c>
      <c r="D170">
        <v>0.34699999999999998</v>
      </c>
      <c r="E170">
        <v>0</v>
      </c>
      <c r="F170" t="s">
        <v>52</v>
      </c>
      <c r="G170" t="s">
        <v>181</v>
      </c>
      <c r="H170">
        <v>0.768349234684506</v>
      </c>
    </row>
    <row r="171" spans="1:8" x14ac:dyDescent="0.2">
      <c r="A171">
        <v>0</v>
      </c>
      <c r="B171">
        <v>0.402931563670337</v>
      </c>
      <c r="C171">
        <v>0.64200000000000002</v>
      </c>
      <c r="D171">
        <v>0.33</v>
      </c>
      <c r="E171">
        <v>0</v>
      </c>
      <c r="F171" t="s">
        <v>52</v>
      </c>
      <c r="G171" t="s">
        <v>182</v>
      </c>
      <c r="H171">
        <v>0.760829599636343</v>
      </c>
    </row>
    <row r="172" spans="1:8" x14ac:dyDescent="0.2">
      <c r="A172">
        <v>0</v>
      </c>
      <c r="B172">
        <v>0.44290008566531902</v>
      </c>
      <c r="C172">
        <v>0.621</v>
      </c>
      <c r="D172">
        <v>0.35199999999999998</v>
      </c>
      <c r="E172">
        <v>0</v>
      </c>
      <c r="F172" t="s">
        <v>52</v>
      </c>
      <c r="G172" t="s">
        <v>183</v>
      </c>
      <c r="H172">
        <v>0.75978163866895898</v>
      </c>
    </row>
    <row r="173" spans="1:8" x14ac:dyDescent="0.2">
      <c r="A173">
        <v>5.8462492922780697E-299</v>
      </c>
      <c r="B173">
        <v>0.40649530732293698</v>
      </c>
      <c r="C173">
        <v>0.53500000000000003</v>
      </c>
      <c r="D173">
        <v>0.27800000000000002</v>
      </c>
      <c r="E173">
        <v>1.0371830869430501E-294</v>
      </c>
      <c r="F173" t="s">
        <v>52</v>
      </c>
      <c r="G173" t="s">
        <v>184</v>
      </c>
      <c r="H173">
        <v>0.75512149103392801</v>
      </c>
    </row>
    <row r="174" spans="1:8" x14ac:dyDescent="0.2">
      <c r="A174">
        <v>0</v>
      </c>
      <c r="B174">
        <v>0.43727201305650998</v>
      </c>
      <c r="C174">
        <v>0.61899999999999999</v>
      </c>
      <c r="D174">
        <v>0.34899999999999998</v>
      </c>
      <c r="E174">
        <v>0</v>
      </c>
      <c r="F174" t="s">
        <v>52</v>
      </c>
      <c r="G174" t="s">
        <v>185</v>
      </c>
      <c r="H174">
        <v>0.75395926485231002</v>
      </c>
    </row>
    <row r="175" spans="1:8" x14ac:dyDescent="0.2">
      <c r="A175">
        <v>6.2034626337632602E-293</v>
      </c>
      <c r="B175">
        <v>0.40051054262145802</v>
      </c>
      <c r="C175">
        <v>0.52</v>
      </c>
      <c r="D175">
        <v>0.26700000000000002</v>
      </c>
      <c r="E175">
        <v>1.10055630585594E-288</v>
      </c>
      <c r="F175" t="s">
        <v>52</v>
      </c>
      <c r="G175" t="s">
        <v>186</v>
      </c>
      <c r="H175">
        <v>0.75186094643739398</v>
      </c>
    </row>
    <row r="176" spans="1:8" x14ac:dyDescent="0.2">
      <c r="A176">
        <v>0</v>
      </c>
      <c r="B176">
        <v>0.46625709603153698</v>
      </c>
      <c r="C176">
        <v>0.78800000000000003</v>
      </c>
      <c r="D176">
        <v>0.47899999999999998</v>
      </c>
      <c r="E176">
        <v>0</v>
      </c>
      <c r="F176" t="s">
        <v>52</v>
      </c>
      <c r="G176" t="s">
        <v>187</v>
      </c>
      <c r="H176">
        <v>0.75135090321646403</v>
      </c>
    </row>
    <row r="177" spans="1:8" x14ac:dyDescent="0.2">
      <c r="A177">
        <v>1.07374787157111E-303</v>
      </c>
      <c r="B177">
        <v>0.39382005928798802</v>
      </c>
      <c r="C177">
        <v>0.52800000000000002</v>
      </c>
      <c r="D177">
        <v>0.27100000000000002</v>
      </c>
      <c r="E177">
        <v>1.9049360989543E-299</v>
      </c>
      <c r="F177" t="s">
        <v>52</v>
      </c>
      <c r="G177" t="s">
        <v>188</v>
      </c>
      <c r="H177">
        <v>0.73998929289700199</v>
      </c>
    </row>
    <row r="178" spans="1:8" x14ac:dyDescent="0.2">
      <c r="A178">
        <v>0</v>
      </c>
      <c r="B178">
        <v>0.45842782543656602</v>
      </c>
      <c r="C178">
        <v>0.9</v>
      </c>
      <c r="D178">
        <v>0.54900000000000004</v>
      </c>
      <c r="E178">
        <v>0</v>
      </c>
      <c r="F178" t="s">
        <v>52</v>
      </c>
      <c r="G178" t="s">
        <v>189</v>
      </c>
      <c r="H178">
        <v>0.73807699980842401</v>
      </c>
    </row>
    <row r="179" spans="1:8" x14ac:dyDescent="0.2">
      <c r="A179">
        <v>0</v>
      </c>
      <c r="B179">
        <v>0.40921357816024001</v>
      </c>
      <c r="C179">
        <v>0.69799999999999995</v>
      </c>
      <c r="D179">
        <v>0.378</v>
      </c>
      <c r="E179">
        <v>0</v>
      </c>
      <c r="F179" t="s">
        <v>52</v>
      </c>
      <c r="G179" t="s">
        <v>190</v>
      </c>
      <c r="H179">
        <v>0.73616257102022598</v>
      </c>
    </row>
    <row r="180" spans="1:8" x14ac:dyDescent="0.2">
      <c r="A180">
        <v>0</v>
      </c>
      <c r="B180">
        <v>0.432960191708749</v>
      </c>
      <c r="C180">
        <v>0.64100000000000001</v>
      </c>
      <c r="D180">
        <v>0.36799999999999999</v>
      </c>
      <c r="E180">
        <v>0</v>
      </c>
      <c r="F180" t="s">
        <v>52</v>
      </c>
      <c r="G180" t="s">
        <v>191</v>
      </c>
      <c r="H180">
        <v>0.73419969017277298</v>
      </c>
    </row>
    <row r="181" spans="1:8" x14ac:dyDescent="0.2">
      <c r="A181">
        <v>0</v>
      </c>
      <c r="B181">
        <v>0.52263404069158603</v>
      </c>
      <c r="C181">
        <v>0.89100000000000001</v>
      </c>
      <c r="D181">
        <v>0.625</v>
      </c>
      <c r="E181">
        <v>0</v>
      </c>
      <c r="F181" t="s">
        <v>52</v>
      </c>
      <c r="G181" t="s">
        <v>192</v>
      </c>
      <c r="H181">
        <v>0.73333374843496502</v>
      </c>
    </row>
    <row r="182" spans="1:8" x14ac:dyDescent="0.2">
      <c r="A182">
        <v>1.7091762468470301E-293</v>
      </c>
      <c r="B182">
        <v>0.37753377462223903</v>
      </c>
      <c r="C182">
        <v>0.52100000000000002</v>
      </c>
      <c r="D182">
        <v>0.25900000000000001</v>
      </c>
      <c r="E182">
        <v>3.0322495795313101E-289</v>
      </c>
      <c r="F182" t="s">
        <v>52</v>
      </c>
      <c r="G182" t="s">
        <v>193</v>
      </c>
      <c r="H182">
        <v>0.73120853746537795</v>
      </c>
    </row>
    <row r="183" spans="1:8" x14ac:dyDescent="0.2">
      <c r="A183">
        <v>0</v>
      </c>
      <c r="B183">
        <v>0.37948607156673703</v>
      </c>
      <c r="C183">
        <v>0.58699999999999997</v>
      </c>
      <c r="D183">
        <v>0.29499999999999998</v>
      </c>
      <c r="E183">
        <v>0</v>
      </c>
      <c r="F183" t="s">
        <v>52</v>
      </c>
      <c r="G183" t="s">
        <v>194</v>
      </c>
      <c r="H183">
        <v>0.73035516068745698</v>
      </c>
    </row>
    <row r="184" spans="1:8" x14ac:dyDescent="0.2">
      <c r="A184">
        <v>7.72161847509431E-291</v>
      </c>
      <c r="B184">
        <v>0.37360622151938</v>
      </c>
      <c r="C184">
        <v>0.50700000000000001</v>
      </c>
      <c r="D184">
        <v>0.25</v>
      </c>
      <c r="E184">
        <v>1.3698923336664799E-286</v>
      </c>
      <c r="F184" t="s">
        <v>52</v>
      </c>
      <c r="G184" t="s">
        <v>195</v>
      </c>
      <c r="H184">
        <v>0.72853213196279099</v>
      </c>
    </row>
    <row r="185" spans="1:8" x14ac:dyDescent="0.2">
      <c r="A185">
        <v>0</v>
      </c>
      <c r="B185">
        <v>0.389102652855223</v>
      </c>
      <c r="C185">
        <v>0.59899999999999998</v>
      </c>
      <c r="D185">
        <v>0.31</v>
      </c>
      <c r="E185">
        <v>0</v>
      </c>
      <c r="F185" t="s">
        <v>52</v>
      </c>
      <c r="G185" t="s">
        <v>196</v>
      </c>
      <c r="H185">
        <v>0.72835152831337002</v>
      </c>
    </row>
    <row r="186" spans="1:8" x14ac:dyDescent="0.2">
      <c r="A186">
        <v>0</v>
      </c>
      <c r="B186">
        <v>0.41084450555858798</v>
      </c>
      <c r="C186">
        <v>0.69</v>
      </c>
      <c r="D186">
        <v>0.38</v>
      </c>
      <c r="E186">
        <v>0</v>
      </c>
      <c r="F186" t="s">
        <v>52</v>
      </c>
      <c r="G186" t="s">
        <v>197</v>
      </c>
      <c r="H186">
        <v>0.72687874060365498</v>
      </c>
    </row>
    <row r="187" spans="1:8" x14ac:dyDescent="0.2">
      <c r="A187">
        <v>0</v>
      </c>
      <c r="B187">
        <v>0.44867006195847398</v>
      </c>
      <c r="C187">
        <v>0.93700000000000006</v>
      </c>
      <c r="D187">
        <v>0.57099999999999995</v>
      </c>
      <c r="E187">
        <v>0</v>
      </c>
      <c r="F187" t="s">
        <v>52</v>
      </c>
      <c r="G187" t="s">
        <v>45</v>
      </c>
      <c r="H187">
        <v>0.72358665758191099</v>
      </c>
    </row>
    <row r="188" spans="1:8" x14ac:dyDescent="0.2">
      <c r="A188">
        <v>0</v>
      </c>
      <c r="B188">
        <v>0.38717504927837199</v>
      </c>
      <c r="C188">
        <v>0.61499999999999999</v>
      </c>
      <c r="D188">
        <v>0.32</v>
      </c>
      <c r="E188">
        <v>0</v>
      </c>
      <c r="F188" t="s">
        <v>52</v>
      </c>
      <c r="G188" t="s">
        <v>198</v>
      </c>
      <c r="H188">
        <v>0.72155350092787496</v>
      </c>
    </row>
    <row r="189" spans="1:8" x14ac:dyDescent="0.2">
      <c r="A189">
        <v>0</v>
      </c>
      <c r="B189">
        <v>0.39795948084210497</v>
      </c>
      <c r="C189">
        <v>0.61799999999999999</v>
      </c>
      <c r="D189">
        <v>0.33100000000000002</v>
      </c>
      <c r="E189">
        <v>0</v>
      </c>
      <c r="F189" t="s">
        <v>52</v>
      </c>
      <c r="G189" t="s">
        <v>199</v>
      </c>
      <c r="H189">
        <v>0.72122861923877002</v>
      </c>
    </row>
    <row r="190" spans="1:8" x14ac:dyDescent="0.2">
      <c r="A190">
        <v>0</v>
      </c>
      <c r="B190">
        <v>0.39220246905281603</v>
      </c>
      <c r="C190">
        <v>0.72899999999999998</v>
      </c>
      <c r="D190">
        <v>0.38800000000000001</v>
      </c>
      <c r="E190">
        <v>0</v>
      </c>
      <c r="F190" t="s">
        <v>52</v>
      </c>
      <c r="G190" t="s">
        <v>200</v>
      </c>
      <c r="H190">
        <v>0.71838090437061097</v>
      </c>
    </row>
    <row r="191" spans="1:8" x14ac:dyDescent="0.2">
      <c r="A191">
        <v>0</v>
      </c>
      <c r="B191">
        <v>0.42653901162750102</v>
      </c>
      <c r="C191">
        <v>0.72</v>
      </c>
      <c r="D191">
        <v>0.41799999999999998</v>
      </c>
      <c r="E191">
        <v>0</v>
      </c>
      <c r="F191" t="s">
        <v>52</v>
      </c>
      <c r="G191" t="s">
        <v>201</v>
      </c>
      <c r="H191">
        <v>0.717542262550937</v>
      </c>
    </row>
    <row r="192" spans="1:8" x14ac:dyDescent="0.2">
      <c r="A192">
        <v>1.0194001925924399E-297</v>
      </c>
      <c r="B192">
        <v>0.38023576148579202</v>
      </c>
      <c r="C192">
        <v>0.55900000000000005</v>
      </c>
      <c r="D192">
        <v>0.28799999999999998</v>
      </c>
      <c r="E192">
        <v>1.8085178816782499E-293</v>
      </c>
      <c r="F192" t="s">
        <v>52</v>
      </c>
      <c r="G192" t="s">
        <v>202</v>
      </c>
      <c r="H192">
        <v>0.71326104251864997</v>
      </c>
    </row>
    <row r="193" spans="1:8" x14ac:dyDescent="0.2">
      <c r="A193">
        <v>0</v>
      </c>
      <c r="B193">
        <v>0.43454429036067299</v>
      </c>
      <c r="C193">
        <v>0.84</v>
      </c>
      <c r="D193">
        <v>0.50600000000000001</v>
      </c>
      <c r="E193">
        <v>0</v>
      </c>
      <c r="F193" t="s">
        <v>52</v>
      </c>
      <c r="G193" t="s">
        <v>203</v>
      </c>
      <c r="H193">
        <v>0.70739768198249098</v>
      </c>
    </row>
    <row r="194" spans="1:8" x14ac:dyDescent="0.2">
      <c r="A194">
        <v>0</v>
      </c>
      <c r="B194">
        <v>0.380940662932924</v>
      </c>
      <c r="C194">
        <v>0.625</v>
      </c>
      <c r="D194">
        <v>0.32700000000000001</v>
      </c>
      <c r="E194">
        <v>0</v>
      </c>
      <c r="F194" t="s">
        <v>52</v>
      </c>
      <c r="G194" t="s">
        <v>204</v>
      </c>
      <c r="H194">
        <v>0.70649232739785595</v>
      </c>
    </row>
    <row r="195" spans="1:8" x14ac:dyDescent="0.2">
      <c r="A195">
        <v>0</v>
      </c>
      <c r="B195">
        <v>0.461265000094424</v>
      </c>
      <c r="C195">
        <v>0.96599999999999997</v>
      </c>
      <c r="D195">
        <v>0.623</v>
      </c>
      <c r="E195">
        <v>0</v>
      </c>
      <c r="F195" t="s">
        <v>52</v>
      </c>
      <c r="G195" t="s">
        <v>51</v>
      </c>
      <c r="H195">
        <v>0.70392099540476105</v>
      </c>
    </row>
    <row r="196" spans="1:8" x14ac:dyDescent="0.2">
      <c r="A196">
        <v>0</v>
      </c>
      <c r="B196">
        <v>0.39723720688999198</v>
      </c>
      <c r="C196">
        <v>0.75800000000000001</v>
      </c>
      <c r="D196">
        <v>0.42099999999999999</v>
      </c>
      <c r="E196">
        <v>0</v>
      </c>
      <c r="F196" t="s">
        <v>52</v>
      </c>
      <c r="G196" t="s">
        <v>205</v>
      </c>
      <c r="H196">
        <v>0.69862135225664501</v>
      </c>
    </row>
    <row r="197" spans="1:8" x14ac:dyDescent="0.2">
      <c r="A197">
        <v>0</v>
      </c>
      <c r="B197">
        <v>0.41282263223904297</v>
      </c>
      <c r="C197">
        <v>0.63800000000000001</v>
      </c>
      <c r="D197">
        <v>0.36799999999999999</v>
      </c>
      <c r="E197">
        <v>0</v>
      </c>
      <c r="F197" t="s">
        <v>52</v>
      </c>
      <c r="G197" t="s">
        <v>206</v>
      </c>
      <c r="H197">
        <v>0.69677470732409896</v>
      </c>
    </row>
    <row r="198" spans="1:8" x14ac:dyDescent="0.2">
      <c r="A198">
        <v>0</v>
      </c>
      <c r="B198">
        <v>0.43368672330656399</v>
      </c>
      <c r="C198">
        <v>0.84099999999999997</v>
      </c>
      <c r="D198">
        <v>0.51700000000000002</v>
      </c>
      <c r="E198">
        <v>0</v>
      </c>
      <c r="F198" t="s">
        <v>52</v>
      </c>
      <c r="G198" t="s">
        <v>207</v>
      </c>
      <c r="H198">
        <v>0.69208830038106395</v>
      </c>
    </row>
    <row r="199" spans="1:8" x14ac:dyDescent="0.2">
      <c r="A199">
        <v>0</v>
      </c>
      <c r="B199">
        <v>0.47213829120966599</v>
      </c>
      <c r="C199">
        <v>0.84099999999999997</v>
      </c>
      <c r="D199">
        <v>0.56699999999999995</v>
      </c>
      <c r="E199">
        <v>0</v>
      </c>
      <c r="F199" t="s">
        <v>52</v>
      </c>
      <c r="G199" t="s">
        <v>208</v>
      </c>
      <c r="H199">
        <v>0.688159970376653</v>
      </c>
    </row>
    <row r="200" spans="1:8" x14ac:dyDescent="0.2">
      <c r="A200">
        <v>0</v>
      </c>
      <c r="B200">
        <v>0.39221128986646597</v>
      </c>
      <c r="C200">
        <v>0.61399999999999999</v>
      </c>
      <c r="D200">
        <v>0.34</v>
      </c>
      <c r="E200">
        <v>0</v>
      </c>
      <c r="F200" t="s">
        <v>52</v>
      </c>
      <c r="G200" t="s">
        <v>209</v>
      </c>
      <c r="H200">
        <v>0.68805066279431404</v>
      </c>
    </row>
    <row r="201" spans="1:8" x14ac:dyDescent="0.2">
      <c r="A201">
        <v>0</v>
      </c>
      <c r="B201">
        <v>0.461379642561554</v>
      </c>
      <c r="C201">
        <v>0.83599999999999997</v>
      </c>
      <c r="D201">
        <v>0.55200000000000005</v>
      </c>
      <c r="E201">
        <v>0</v>
      </c>
      <c r="F201" t="s">
        <v>52</v>
      </c>
      <c r="G201" t="s">
        <v>210</v>
      </c>
      <c r="H201">
        <v>0.68632274231576396</v>
      </c>
    </row>
    <row r="202" spans="1:8" x14ac:dyDescent="0.2">
      <c r="A202">
        <v>0</v>
      </c>
      <c r="B202">
        <v>0.42479147874821499</v>
      </c>
      <c r="C202">
        <v>0.77400000000000002</v>
      </c>
      <c r="D202">
        <v>0.47099999999999997</v>
      </c>
      <c r="E202">
        <v>0</v>
      </c>
      <c r="F202" t="s">
        <v>52</v>
      </c>
      <c r="G202" t="s">
        <v>211</v>
      </c>
      <c r="H202">
        <v>0.68355219241396803</v>
      </c>
    </row>
    <row r="203" spans="1:8" x14ac:dyDescent="0.2">
      <c r="A203">
        <v>0</v>
      </c>
      <c r="B203">
        <v>0.35803138404487</v>
      </c>
      <c r="C203">
        <v>0.56000000000000005</v>
      </c>
      <c r="D203">
        <v>0.28499999999999998</v>
      </c>
      <c r="E203">
        <v>0</v>
      </c>
      <c r="F203" t="s">
        <v>52</v>
      </c>
      <c r="G203" t="s">
        <v>212</v>
      </c>
      <c r="H203">
        <v>0.67965279683094004</v>
      </c>
    </row>
    <row r="204" spans="1:8" x14ac:dyDescent="0.2">
      <c r="A204">
        <v>0</v>
      </c>
      <c r="B204">
        <v>0.40084018579555403</v>
      </c>
      <c r="C204">
        <v>0.67600000000000005</v>
      </c>
      <c r="D204">
        <v>0.39100000000000001</v>
      </c>
      <c r="E204">
        <v>0</v>
      </c>
      <c r="F204" t="s">
        <v>52</v>
      </c>
      <c r="G204" t="s">
        <v>213</v>
      </c>
      <c r="H204">
        <v>0.67573058752567206</v>
      </c>
    </row>
    <row r="205" spans="1:8" x14ac:dyDescent="0.2">
      <c r="A205">
        <v>0</v>
      </c>
      <c r="B205">
        <v>0.399059006605958</v>
      </c>
      <c r="C205">
        <v>0.70299999999999996</v>
      </c>
      <c r="D205">
        <v>0.40600000000000003</v>
      </c>
      <c r="E205">
        <v>0</v>
      </c>
      <c r="F205" t="s">
        <v>52</v>
      </c>
      <c r="G205" t="s">
        <v>214</v>
      </c>
      <c r="H205">
        <v>0.67437135010574101</v>
      </c>
    </row>
    <row r="206" spans="1:8" x14ac:dyDescent="0.2">
      <c r="A206">
        <v>0</v>
      </c>
      <c r="B206">
        <v>0.40151405669174101</v>
      </c>
      <c r="C206">
        <v>0.86299999999999999</v>
      </c>
      <c r="D206">
        <v>0.50700000000000001</v>
      </c>
      <c r="E206">
        <v>0</v>
      </c>
      <c r="F206" t="s">
        <v>52</v>
      </c>
      <c r="G206" t="s">
        <v>215</v>
      </c>
      <c r="H206">
        <v>0.67022559173108798</v>
      </c>
    </row>
    <row r="207" spans="1:8" x14ac:dyDescent="0.2">
      <c r="A207">
        <v>0</v>
      </c>
      <c r="B207">
        <v>0.44431364835134901</v>
      </c>
      <c r="C207">
        <v>0.77100000000000002</v>
      </c>
      <c r="D207">
        <v>0.50800000000000001</v>
      </c>
      <c r="E207">
        <v>0</v>
      </c>
      <c r="F207" t="s">
        <v>52</v>
      </c>
      <c r="G207" t="s">
        <v>216</v>
      </c>
      <c r="H207">
        <v>0.66132398239168</v>
      </c>
    </row>
    <row r="208" spans="1:8" x14ac:dyDescent="0.2">
      <c r="A208">
        <v>0</v>
      </c>
      <c r="B208">
        <v>0.39700720252645399</v>
      </c>
      <c r="C208">
        <v>0.66200000000000003</v>
      </c>
      <c r="D208">
        <v>0.38800000000000001</v>
      </c>
      <c r="E208">
        <v>0</v>
      </c>
      <c r="F208" t="s">
        <v>52</v>
      </c>
      <c r="G208" t="s">
        <v>217</v>
      </c>
      <c r="H208">
        <v>0.66034866349877597</v>
      </c>
    </row>
    <row r="209" spans="1:8" x14ac:dyDescent="0.2">
      <c r="A209">
        <v>3.2152688430161701E-295</v>
      </c>
      <c r="B209">
        <v>0.36321995496174198</v>
      </c>
      <c r="C209">
        <v>0.59199999999999997</v>
      </c>
      <c r="D209">
        <v>0.316</v>
      </c>
      <c r="E209">
        <v>5.70420845439498E-291</v>
      </c>
      <c r="F209" t="s">
        <v>52</v>
      </c>
      <c r="G209" t="s">
        <v>218</v>
      </c>
      <c r="H209">
        <v>0.65958961146426698</v>
      </c>
    </row>
    <row r="210" spans="1:8" x14ac:dyDescent="0.2">
      <c r="A210">
        <v>6.1699180008958201E-292</v>
      </c>
      <c r="B210">
        <v>0.36699253490297101</v>
      </c>
      <c r="C210">
        <v>0.58699999999999997</v>
      </c>
      <c r="D210">
        <v>0.318</v>
      </c>
      <c r="E210">
        <v>1.0946051525389301E-287</v>
      </c>
      <c r="F210" t="s">
        <v>52</v>
      </c>
      <c r="G210" t="s">
        <v>219</v>
      </c>
      <c r="H210">
        <v>0.65678237191476696</v>
      </c>
    </row>
    <row r="211" spans="1:8" x14ac:dyDescent="0.2">
      <c r="A211">
        <v>0</v>
      </c>
      <c r="B211">
        <v>0.45195900699851499</v>
      </c>
      <c r="C211">
        <v>0.88900000000000001</v>
      </c>
      <c r="D211">
        <v>0.60399999999999998</v>
      </c>
      <c r="E211">
        <v>0</v>
      </c>
      <c r="F211" t="s">
        <v>52</v>
      </c>
      <c r="G211" t="s">
        <v>220</v>
      </c>
      <c r="H211">
        <v>0.65438364368351698</v>
      </c>
    </row>
    <row r="212" spans="1:8" x14ac:dyDescent="0.2">
      <c r="A212">
        <v>0</v>
      </c>
      <c r="B212">
        <v>0.39391959224615303</v>
      </c>
      <c r="C212">
        <v>0.85699999999999998</v>
      </c>
      <c r="D212">
        <v>0.50700000000000001</v>
      </c>
      <c r="E212">
        <v>0</v>
      </c>
      <c r="F212" t="s">
        <v>52</v>
      </c>
      <c r="G212" t="s">
        <v>50</v>
      </c>
      <c r="H212">
        <v>0.65297696432292696</v>
      </c>
    </row>
    <row r="213" spans="1:8" x14ac:dyDescent="0.2">
      <c r="A213">
        <v>0</v>
      </c>
      <c r="B213">
        <v>0.45948689782986901</v>
      </c>
      <c r="C213">
        <v>0.86799999999999999</v>
      </c>
      <c r="D213">
        <v>0.60499999999999998</v>
      </c>
      <c r="E213">
        <v>0</v>
      </c>
      <c r="F213" t="s">
        <v>52</v>
      </c>
      <c r="G213" t="s">
        <v>221</v>
      </c>
      <c r="H213">
        <v>0.64851158913223805</v>
      </c>
    </row>
    <row r="214" spans="1:8" x14ac:dyDescent="0.2">
      <c r="A214">
        <v>0</v>
      </c>
      <c r="B214">
        <v>0.43070594846603799</v>
      </c>
      <c r="C214">
        <v>0.79500000000000004</v>
      </c>
      <c r="D214">
        <v>0.51800000000000002</v>
      </c>
      <c r="E214">
        <v>0</v>
      </c>
      <c r="F214" t="s">
        <v>52</v>
      </c>
      <c r="G214" t="s">
        <v>222</v>
      </c>
      <c r="H214">
        <v>0.64850611558806803</v>
      </c>
    </row>
    <row r="215" spans="1:8" x14ac:dyDescent="0.2">
      <c r="A215">
        <v>0</v>
      </c>
      <c r="B215">
        <v>0.42192874176321699</v>
      </c>
      <c r="C215">
        <v>0.72799999999999998</v>
      </c>
      <c r="D215">
        <v>0.46500000000000002</v>
      </c>
      <c r="E215">
        <v>0</v>
      </c>
      <c r="F215" t="s">
        <v>52</v>
      </c>
      <c r="G215" t="s">
        <v>223</v>
      </c>
      <c r="H215">
        <v>0.64666131369183599</v>
      </c>
    </row>
    <row r="216" spans="1:8" x14ac:dyDescent="0.2">
      <c r="A216">
        <v>7.9907897660291396E-281</v>
      </c>
      <c r="B216">
        <v>0.390405927738666</v>
      </c>
      <c r="C216">
        <v>0.63200000000000001</v>
      </c>
      <c r="D216">
        <v>0.379</v>
      </c>
      <c r="E216">
        <v>1.4176460123912299E-276</v>
      </c>
      <c r="F216" t="s">
        <v>52</v>
      </c>
      <c r="G216" t="s">
        <v>224</v>
      </c>
      <c r="H216">
        <v>0.63428418079906701</v>
      </c>
    </row>
    <row r="217" spans="1:8" x14ac:dyDescent="0.2">
      <c r="A217">
        <v>4.1891373436593001E-275</v>
      </c>
      <c r="B217">
        <v>0.354124767456509</v>
      </c>
      <c r="C217">
        <v>0.59099999999999997</v>
      </c>
      <c r="D217">
        <v>0.32</v>
      </c>
      <c r="E217">
        <v>7.4319485613859602E-271</v>
      </c>
      <c r="F217" t="s">
        <v>52</v>
      </c>
      <c r="G217" t="s">
        <v>225</v>
      </c>
      <c r="H217">
        <v>0.63420526535392996</v>
      </c>
    </row>
    <row r="218" spans="1:8" x14ac:dyDescent="0.2">
      <c r="A218">
        <v>0</v>
      </c>
      <c r="B218">
        <v>0.35797275602596601</v>
      </c>
      <c r="C218">
        <v>0.78400000000000003</v>
      </c>
      <c r="D218">
        <v>0.433</v>
      </c>
      <c r="E218">
        <v>0</v>
      </c>
      <c r="F218" t="s">
        <v>52</v>
      </c>
      <c r="G218" t="s">
        <v>226</v>
      </c>
      <c r="H218">
        <v>0.63352289102563697</v>
      </c>
    </row>
    <row r="219" spans="1:8" x14ac:dyDescent="0.2">
      <c r="A219">
        <v>0</v>
      </c>
      <c r="B219">
        <v>0.39258068159772103</v>
      </c>
      <c r="C219">
        <v>0.73199999999999998</v>
      </c>
      <c r="D219">
        <v>0.45100000000000001</v>
      </c>
      <c r="E219">
        <v>0</v>
      </c>
      <c r="F219" t="s">
        <v>52</v>
      </c>
      <c r="G219" t="s">
        <v>227</v>
      </c>
      <c r="H219">
        <v>0.62336021459768298</v>
      </c>
    </row>
    <row r="220" spans="1:8" x14ac:dyDescent="0.2">
      <c r="A220">
        <v>0</v>
      </c>
      <c r="B220">
        <v>0.40882622889431403</v>
      </c>
      <c r="C220">
        <v>0.78400000000000003</v>
      </c>
      <c r="D220">
        <v>0.51</v>
      </c>
      <c r="E220">
        <v>0</v>
      </c>
      <c r="F220" t="s">
        <v>52</v>
      </c>
      <c r="G220" t="s">
        <v>228</v>
      </c>
      <c r="H220">
        <v>0.61638416048681099</v>
      </c>
    </row>
    <row r="221" spans="1:8" x14ac:dyDescent="0.2">
      <c r="A221">
        <v>5.0825251192140898E-274</v>
      </c>
      <c r="B221">
        <v>0.33326728490484703</v>
      </c>
      <c r="C221">
        <v>0.59599999999999997</v>
      </c>
      <c r="D221">
        <v>0.318</v>
      </c>
      <c r="E221">
        <v>9.0169078139977203E-270</v>
      </c>
      <c r="F221" t="s">
        <v>52</v>
      </c>
      <c r="G221" t="s">
        <v>229</v>
      </c>
      <c r="H221">
        <v>0.60557104208319801</v>
      </c>
    </row>
    <row r="222" spans="1:8" x14ac:dyDescent="0.2">
      <c r="A222">
        <v>2.9199518257373099E-251</v>
      </c>
      <c r="B222">
        <v>0.33715992090013502</v>
      </c>
      <c r="C222">
        <v>0.55800000000000005</v>
      </c>
      <c r="D222">
        <v>0.30199999999999999</v>
      </c>
      <c r="E222">
        <v>5.1802865340405602E-247</v>
      </c>
      <c r="F222" t="s">
        <v>52</v>
      </c>
      <c r="G222" t="s">
        <v>230</v>
      </c>
      <c r="H222">
        <v>0.60299755084062701</v>
      </c>
    </row>
    <row r="223" spans="1:8" x14ac:dyDescent="0.2">
      <c r="A223">
        <v>1.6610290362104301E-288</v>
      </c>
      <c r="B223">
        <v>0.33756457999335998</v>
      </c>
      <c r="C223">
        <v>0.67</v>
      </c>
      <c r="D223">
        <v>0.36799999999999999</v>
      </c>
      <c r="E223">
        <v>2.9468316131409303E-284</v>
      </c>
      <c r="F223" t="s">
        <v>52</v>
      </c>
      <c r="G223" t="s">
        <v>231</v>
      </c>
      <c r="H223">
        <v>0.59832875289828302</v>
      </c>
    </row>
    <row r="224" spans="1:8" x14ac:dyDescent="0.2">
      <c r="A224">
        <v>1.47503191851552E-242</v>
      </c>
      <c r="B224">
        <v>0.38674506538668102</v>
      </c>
      <c r="C224">
        <v>0.69199999999999995</v>
      </c>
      <c r="D224">
        <v>0.438</v>
      </c>
      <c r="E224">
        <v>2.6168541266383901E-238</v>
      </c>
      <c r="F224" t="s">
        <v>52</v>
      </c>
      <c r="G224" t="s">
        <v>232</v>
      </c>
      <c r="H224">
        <v>0.59738300278478396</v>
      </c>
    </row>
    <row r="225" spans="1:8" x14ac:dyDescent="0.2">
      <c r="A225">
        <v>0</v>
      </c>
      <c r="B225">
        <v>0.382395485671991</v>
      </c>
      <c r="C225">
        <v>0.72899999999999998</v>
      </c>
      <c r="D225">
        <v>0.46400000000000002</v>
      </c>
      <c r="E225">
        <v>0</v>
      </c>
      <c r="F225" t="s">
        <v>52</v>
      </c>
      <c r="G225" t="s">
        <v>233</v>
      </c>
      <c r="H225">
        <v>0.58811457606515005</v>
      </c>
    </row>
    <row r="226" spans="1:8" x14ac:dyDescent="0.2">
      <c r="A226">
        <v>4.62313375502905E-244</v>
      </c>
      <c r="B226">
        <v>0.335063507621363</v>
      </c>
      <c r="C226">
        <v>0.58299999999999996</v>
      </c>
      <c r="D226">
        <v>0.32800000000000001</v>
      </c>
      <c r="E226">
        <v>8.2019015947970497E-240</v>
      </c>
      <c r="F226" t="s">
        <v>52</v>
      </c>
      <c r="G226" t="s">
        <v>234</v>
      </c>
      <c r="H226">
        <v>0.57793498503921403</v>
      </c>
    </row>
    <row r="227" spans="1:8" x14ac:dyDescent="0.2">
      <c r="A227">
        <v>0</v>
      </c>
      <c r="B227">
        <v>0.40558963254934299</v>
      </c>
      <c r="C227">
        <v>0.88300000000000001</v>
      </c>
      <c r="D227">
        <v>0.627</v>
      </c>
      <c r="E227">
        <v>0</v>
      </c>
      <c r="F227" t="s">
        <v>52</v>
      </c>
      <c r="G227" t="s">
        <v>235</v>
      </c>
      <c r="H227">
        <v>0.56222236348676502</v>
      </c>
    </row>
    <row r="228" spans="1:8" x14ac:dyDescent="0.2">
      <c r="A228">
        <v>0</v>
      </c>
      <c r="B228">
        <v>0.38197157485531202</v>
      </c>
      <c r="C228">
        <v>0.94</v>
      </c>
      <c r="D228">
        <v>0.629</v>
      </c>
      <c r="E228">
        <v>0</v>
      </c>
      <c r="F228" t="s">
        <v>52</v>
      </c>
      <c r="G228" t="s">
        <v>236</v>
      </c>
      <c r="H228">
        <v>0.56189871731454299</v>
      </c>
    </row>
    <row r="229" spans="1:8" x14ac:dyDescent="0.2">
      <c r="A229">
        <v>0</v>
      </c>
      <c r="B229">
        <v>0.37182230120207699</v>
      </c>
      <c r="C229">
        <v>0.78900000000000003</v>
      </c>
      <c r="D229">
        <v>0.52200000000000002</v>
      </c>
      <c r="E229">
        <v>0</v>
      </c>
      <c r="F229" t="s">
        <v>52</v>
      </c>
      <c r="G229" t="s">
        <v>237</v>
      </c>
      <c r="H229">
        <v>0.55144322490307995</v>
      </c>
    </row>
    <row r="230" spans="1:8" x14ac:dyDescent="0.2">
      <c r="A230">
        <v>0</v>
      </c>
      <c r="B230">
        <v>0.37819294222514999</v>
      </c>
      <c r="C230">
        <v>0.83</v>
      </c>
      <c r="D230">
        <v>0.57499999999999996</v>
      </c>
      <c r="E230">
        <v>0</v>
      </c>
      <c r="F230" t="s">
        <v>52</v>
      </c>
      <c r="G230" t="s">
        <v>238</v>
      </c>
      <c r="H230">
        <v>0.53658143939636604</v>
      </c>
    </row>
    <row r="231" spans="1:8" x14ac:dyDescent="0.2">
      <c r="A231">
        <v>0</v>
      </c>
      <c r="B231">
        <v>0.32442641576442599</v>
      </c>
      <c r="C231">
        <v>0.81899999999999995</v>
      </c>
      <c r="D231">
        <v>0.49099999999999999</v>
      </c>
      <c r="E231">
        <v>0</v>
      </c>
      <c r="F231" t="s">
        <v>52</v>
      </c>
      <c r="G231" t="s">
        <v>239</v>
      </c>
      <c r="H231">
        <v>0.53034976948316304</v>
      </c>
    </row>
    <row r="232" spans="1:8" x14ac:dyDescent="0.2">
      <c r="A232">
        <v>0</v>
      </c>
      <c r="B232">
        <v>0.30059088490449998</v>
      </c>
      <c r="C232">
        <v>0.73499999999999999</v>
      </c>
      <c r="D232">
        <v>0.42199999999999999</v>
      </c>
      <c r="E232">
        <v>0</v>
      </c>
      <c r="F232" t="s">
        <v>52</v>
      </c>
      <c r="G232" t="s">
        <v>240</v>
      </c>
      <c r="H232">
        <v>0.51142199167779601</v>
      </c>
    </row>
    <row r="233" spans="1:8" x14ac:dyDescent="0.2">
      <c r="A233">
        <v>5.5263766554897999E-229</v>
      </c>
      <c r="B233">
        <v>0.29704282709556701</v>
      </c>
      <c r="C233">
        <v>0.623</v>
      </c>
      <c r="D233">
        <v>0.372</v>
      </c>
      <c r="E233">
        <v>9.8043448245044598E-225</v>
      </c>
      <c r="F233" t="s">
        <v>52</v>
      </c>
      <c r="G233" t="s">
        <v>241</v>
      </c>
      <c r="H233">
        <v>0.484444191833869</v>
      </c>
    </row>
    <row r="234" spans="1:8" x14ac:dyDescent="0.2">
      <c r="A234">
        <v>1.58534816445746E-199</v>
      </c>
      <c r="B234">
        <v>0.27422209848425499</v>
      </c>
      <c r="C234">
        <v>0.7</v>
      </c>
      <c r="D234">
        <v>0.44500000000000001</v>
      </c>
      <c r="E234">
        <v>2.81256617856397E-195</v>
      </c>
      <c r="F234" t="s">
        <v>52</v>
      </c>
      <c r="G234" t="s">
        <v>242</v>
      </c>
      <c r="H234">
        <v>0.42188015151423802</v>
      </c>
    </row>
    <row r="235" spans="1:8" x14ac:dyDescent="0.2">
      <c r="A235">
        <v>2.73868896254767E-248</v>
      </c>
      <c r="B235">
        <v>0.291997234089307</v>
      </c>
      <c r="C235">
        <v>0.84799999999999998</v>
      </c>
      <c r="D235">
        <v>0.57999999999999996</v>
      </c>
      <c r="E235">
        <v>4.8587080884558203E-244</v>
      </c>
      <c r="F235" t="s">
        <v>52</v>
      </c>
      <c r="G235" t="s">
        <v>243</v>
      </c>
      <c r="H235">
        <v>0.41968416018259802</v>
      </c>
    </row>
  </sheetData>
  <pageMargins left="0.7" right="0.7" top="0.75" bottom="0.75" header="0.3" footer="0.3"/>
  <pageSetup paperSize="9"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D64CB-F511-AD49-B261-1D508B5579FB}">
  <dimension ref="A1:C45"/>
  <sheetViews>
    <sheetView zoomScaleNormal="100" workbookViewId="0">
      <selection activeCell="M58" sqref="M58"/>
    </sheetView>
  </sheetViews>
  <sheetFormatPr baseColWidth="10" defaultColWidth="8.6640625" defaultRowHeight="15" x14ac:dyDescent="0.2"/>
  <cols>
    <col min="1" max="1" width="11.1640625" style="6" customWidth="1"/>
    <col min="2" max="2" width="20.6640625" style="6" customWidth="1"/>
    <col min="3" max="3" width="12" style="6" customWidth="1"/>
    <col min="4" max="16384" width="8.6640625" style="6"/>
  </cols>
  <sheetData>
    <row r="1" spans="1:3" x14ac:dyDescent="0.2">
      <c r="A1" s="2" t="s">
        <v>6</v>
      </c>
      <c r="B1" s="2" t="s">
        <v>1</v>
      </c>
      <c r="C1" s="2" t="s">
        <v>2487</v>
      </c>
    </row>
    <row r="2" spans="1:3" s="3" customFormat="1" x14ac:dyDescent="0.2">
      <c r="A2" s="4" t="s">
        <v>2489</v>
      </c>
      <c r="B2" s="3">
        <v>2.1382012987949199</v>
      </c>
      <c r="C2" s="3" t="b">
        <f>TRUE()</f>
        <v>1</v>
      </c>
    </row>
    <row r="3" spans="1:3" s="3" customFormat="1" x14ac:dyDescent="0.2">
      <c r="A3" s="4" t="s">
        <v>607</v>
      </c>
      <c r="B3" s="3">
        <v>1.98786755243364</v>
      </c>
      <c r="C3" s="3" t="b">
        <f>TRUE()</f>
        <v>1</v>
      </c>
    </row>
    <row r="4" spans="1:3" s="3" customFormat="1" x14ac:dyDescent="0.2">
      <c r="A4" s="4" t="s">
        <v>511</v>
      </c>
      <c r="B4" s="3">
        <v>1.5209530484534299</v>
      </c>
      <c r="C4" s="3" t="b">
        <f>TRUE()</f>
        <v>1</v>
      </c>
    </row>
    <row r="5" spans="1:3" s="3" customFormat="1" x14ac:dyDescent="0.2">
      <c r="A5" s="4" t="s">
        <v>2491</v>
      </c>
      <c r="B5" s="3">
        <v>1.4938320322486001</v>
      </c>
      <c r="C5" s="3" t="b">
        <f>TRUE()</f>
        <v>1</v>
      </c>
    </row>
    <row r="6" spans="1:3" s="3" customFormat="1" x14ac:dyDescent="0.2">
      <c r="A6" s="4" t="s">
        <v>1471</v>
      </c>
      <c r="B6" s="3">
        <v>1.3651870710845899</v>
      </c>
      <c r="C6" s="3" t="b">
        <f>TRUE()</f>
        <v>1</v>
      </c>
    </row>
    <row r="7" spans="1:3" s="3" customFormat="1" x14ac:dyDescent="0.2">
      <c r="A7" s="4" t="s">
        <v>415</v>
      </c>
      <c r="B7" s="3">
        <v>1.2562176466939801</v>
      </c>
      <c r="C7" s="3" t="b">
        <f>TRUE()</f>
        <v>1</v>
      </c>
    </row>
    <row r="8" spans="1:3" s="3" customFormat="1" x14ac:dyDescent="0.2">
      <c r="A8" s="4" t="s">
        <v>1166</v>
      </c>
      <c r="B8" s="3">
        <v>1.2090139819022201</v>
      </c>
      <c r="C8" s="3" t="b">
        <f>TRUE()</f>
        <v>1</v>
      </c>
    </row>
    <row r="9" spans="1:3" s="3" customFormat="1" x14ac:dyDescent="0.2">
      <c r="A9" s="4" t="s">
        <v>2493</v>
      </c>
      <c r="B9" s="3">
        <v>1.12076377691425</v>
      </c>
      <c r="C9" s="3" t="b">
        <f>TRUE()</f>
        <v>1</v>
      </c>
    </row>
    <row r="10" spans="1:3" x14ac:dyDescent="0.2">
      <c r="A10" s="5" t="s">
        <v>1148</v>
      </c>
      <c r="B10" s="6">
        <v>1.08706637698139</v>
      </c>
      <c r="C10" s="6" t="b">
        <f>FALSE()</f>
        <v>0</v>
      </c>
    </row>
    <row r="11" spans="1:3" s="3" customFormat="1" x14ac:dyDescent="0.2">
      <c r="A11" s="4" t="s">
        <v>653</v>
      </c>
      <c r="B11" s="3">
        <v>1.07286930749559</v>
      </c>
      <c r="C11" s="3" t="b">
        <f>TRUE()</f>
        <v>1</v>
      </c>
    </row>
    <row r="12" spans="1:3" s="3" customFormat="1" x14ac:dyDescent="0.2">
      <c r="A12" s="4" t="s">
        <v>328</v>
      </c>
      <c r="B12" s="3">
        <v>1.06698537900683</v>
      </c>
      <c r="C12" s="3" t="b">
        <f>TRUE()</f>
        <v>1</v>
      </c>
    </row>
    <row r="13" spans="1:3" s="3" customFormat="1" x14ac:dyDescent="0.2">
      <c r="A13" s="4" t="s">
        <v>1953</v>
      </c>
      <c r="B13" s="3">
        <v>1.0662970742384701</v>
      </c>
      <c r="C13" s="3" t="b">
        <f>TRUE()</f>
        <v>1</v>
      </c>
    </row>
    <row r="14" spans="1:3" s="3" customFormat="1" x14ac:dyDescent="0.2">
      <c r="A14" s="4" t="s">
        <v>346</v>
      </c>
      <c r="B14" s="3">
        <v>1.01870842626546</v>
      </c>
      <c r="C14" s="3" t="b">
        <f>TRUE()</f>
        <v>1</v>
      </c>
    </row>
    <row r="15" spans="1:3" s="3" customFormat="1" x14ac:dyDescent="0.2">
      <c r="A15" s="4" t="s">
        <v>509</v>
      </c>
      <c r="B15" s="3">
        <v>0.98873843292712404</v>
      </c>
      <c r="C15" s="3" t="b">
        <f>TRUE()</f>
        <v>1</v>
      </c>
    </row>
    <row r="16" spans="1:3" s="3" customFormat="1" x14ac:dyDescent="0.2">
      <c r="A16" s="4" t="s">
        <v>472</v>
      </c>
      <c r="B16" s="3">
        <v>0.91326280673298199</v>
      </c>
      <c r="C16" s="3" t="b">
        <f>TRUE()</f>
        <v>1</v>
      </c>
    </row>
    <row r="17" spans="1:3" s="3" customFormat="1" x14ac:dyDescent="0.2">
      <c r="A17" s="4" t="s">
        <v>110</v>
      </c>
      <c r="B17" s="3">
        <v>0.76054174416460896</v>
      </c>
      <c r="C17" s="3" t="b">
        <f>TRUE()</f>
        <v>1</v>
      </c>
    </row>
    <row r="18" spans="1:3" s="3" customFormat="1" x14ac:dyDescent="0.2">
      <c r="A18" s="4" t="s">
        <v>3017</v>
      </c>
      <c r="B18" s="3">
        <v>0.713148196799404</v>
      </c>
      <c r="C18" s="3" t="b">
        <f>TRUE()</f>
        <v>1</v>
      </c>
    </row>
    <row r="19" spans="1:3" x14ac:dyDescent="0.2">
      <c r="A19" s="5" t="s">
        <v>1271</v>
      </c>
      <c r="B19" s="6">
        <v>0.59319755058835999</v>
      </c>
      <c r="C19" s="6" t="b">
        <f>FALSE()</f>
        <v>0</v>
      </c>
    </row>
    <row r="20" spans="1:3" x14ac:dyDescent="0.2">
      <c r="A20" s="5" t="s">
        <v>2033</v>
      </c>
      <c r="B20" s="6">
        <v>0.59159753713051999</v>
      </c>
      <c r="C20" s="6" t="b">
        <f>FALSE()</f>
        <v>0</v>
      </c>
    </row>
    <row r="21" spans="1:3" x14ac:dyDescent="0.2">
      <c r="A21" s="5" t="s">
        <v>1111</v>
      </c>
      <c r="B21" s="6">
        <v>0.53614148945658202</v>
      </c>
      <c r="C21" s="6" t="b">
        <f>FALSE()</f>
        <v>0</v>
      </c>
    </row>
    <row r="22" spans="1:3" x14ac:dyDescent="0.2">
      <c r="A22" s="6" t="s">
        <v>3018</v>
      </c>
      <c r="B22" s="6">
        <v>0.52752153559864401</v>
      </c>
      <c r="C22" s="6" t="b">
        <f>FALSE()</f>
        <v>0</v>
      </c>
    </row>
    <row r="23" spans="1:3" x14ac:dyDescent="0.2">
      <c r="A23" s="6" t="s">
        <v>2611</v>
      </c>
      <c r="B23" s="6">
        <v>0.48975813944540397</v>
      </c>
      <c r="C23" s="6" t="b">
        <f>FALSE()</f>
        <v>0</v>
      </c>
    </row>
    <row r="24" spans="1:3" x14ac:dyDescent="0.2">
      <c r="A24" s="6" t="s">
        <v>1115</v>
      </c>
      <c r="B24" s="6">
        <v>0.41526810327728603</v>
      </c>
      <c r="C24" s="6" t="b">
        <f>FALSE()</f>
        <v>0</v>
      </c>
    </row>
    <row r="25" spans="1:3" s="3" customFormat="1" x14ac:dyDescent="0.2">
      <c r="A25" s="3" t="s">
        <v>720</v>
      </c>
      <c r="B25" s="3">
        <v>0.368153440835148</v>
      </c>
      <c r="C25" s="3" t="b">
        <f>TRUE()</f>
        <v>1</v>
      </c>
    </row>
    <row r="26" spans="1:3" x14ac:dyDescent="0.2">
      <c r="A26" s="5" t="s">
        <v>1311</v>
      </c>
      <c r="B26" s="6">
        <v>-0.79425519298097502</v>
      </c>
      <c r="C26" s="6" t="b">
        <f>FALSE()</f>
        <v>0</v>
      </c>
    </row>
    <row r="27" spans="1:3" x14ac:dyDescent="0.2">
      <c r="A27" s="5" t="s">
        <v>3015</v>
      </c>
      <c r="B27" s="6">
        <v>-0.83054345151157505</v>
      </c>
      <c r="C27" s="6" t="b">
        <f>FALSE()</f>
        <v>0</v>
      </c>
    </row>
    <row r="28" spans="1:3" x14ac:dyDescent="0.2">
      <c r="A28" s="5" t="s">
        <v>1309</v>
      </c>
      <c r="B28" s="6">
        <v>-0.88441459035937098</v>
      </c>
      <c r="C28" s="6" t="b">
        <f>FALSE()</f>
        <v>0</v>
      </c>
    </row>
    <row r="29" spans="1:3" x14ac:dyDescent="0.2">
      <c r="A29" s="5" t="s">
        <v>2530</v>
      </c>
      <c r="B29" s="6">
        <v>-0.89838183133285798</v>
      </c>
      <c r="C29" s="6" t="b">
        <f>FALSE()</f>
        <v>0</v>
      </c>
    </row>
    <row r="30" spans="1:3" x14ac:dyDescent="0.2">
      <c r="A30" s="5" t="s">
        <v>2064</v>
      </c>
      <c r="B30" s="6">
        <v>-0.90045636450937405</v>
      </c>
      <c r="C30" s="6" t="b">
        <f>FALSE()</f>
        <v>0</v>
      </c>
    </row>
    <row r="31" spans="1:3" x14ac:dyDescent="0.2">
      <c r="A31" s="5" t="s">
        <v>2573</v>
      </c>
      <c r="B31" s="6">
        <v>-0.91022504828643302</v>
      </c>
      <c r="C31" s="6" t="b">
        <f>FALSE()</f>
        <v>0</v>
      </c>
    </row>
    <row r="32" spans="1:3" x14ac:dyDescent="0.2">
      <c r="A32" s="5" t="s">
        <v>3019</v>
      </c>
      <c r="B32" s="6">
        <v>-0.91647451464525698</v>
      </c>
      <c r="C32" s="6" t="b">
        <f>FALSE()</f>
        <v>0</v>
      </c>
    </row>
    <row r="33" spans="1:3" x14ac:dyDescent="0.2">
      <c r="A33" s="5" t="s">
        <v>3016</v>
      </c>
      <c r="B33" s="6">
        <v>-0.94318368159737598</v>
      </c>
      <c r="C33" s="6" t="b">
        <f>FALSE()</f>
        <v>0</v>
      </c>
    </row>
    <row r="34" spans="1:3" x14ac:dyDescent="0.2">
      <c r="A34" s="5" t="s">
        <v>882</v>
      </c>
      <c r="B34" s="6">
        <v>-1.0537457678606399</v>
      </c>
      <c r="C34" s="6" t="b">
        <f>FALSE()</f>
        <v>0</v>
      </c>
    </row>
    <row r="35" spans="1:3" x14ac:dyDescent="0.2">
      <c r="A35" s="5" t="s">
        <v>2567</v>
      </c>
      <c r="B35" s="6">
        <v>-1.0858778477344999</v>
      </c>
      <c r="C35" s="6" t="b">
        <f>FALSE()</f>
        <v>0</v>
      </c>
    </row>
    <row r="36" spans="1:3" x14ac:dyDescent="0.2">
      <c r="A36" s="5" t="s">
        <v>1085</v>
      </c>
      <c r="B36" s="6">
        <v>-1.1018725902254201</v>
      </c>
      <c r="C36" s="6" t="b">
        <f>FALSE()</f>
        <v>0</v>
      </c>
    </row>
    <row r="37" spans="1:3" x14ac:dyDescent="0.2">
      <c r="A37" s="5" t="s">
        <v>896</v>
      </c>
      <c r="B37" s="6">
        <v>-1.1025292352587199</v>
      </c>
      <c r="C37" s="6" t="b">
        <f>FALSE()</f>
        <v>0</v>
      </c>
    </row>
    <row r="38" spans="1:3" x14ac:dyDescent="0.2">
      <c r="A38" s="5" t="s">
        <v>304</v>
      </c>
      <c r="B38" s="6">
        <v>-1.10448324827831</v>
      </c>
      <c r="C38" s="6" t="b">
        <f>FALSE()</f>
        <v>0</v>
      </c>
    </row>
    <row r="39" spans="1:3" x14ac:dyDescent="0.2">
      <c r="A39" s="5" t="s">
        <v>2104</v>
      </c>
      <c r="B39" s="6">
        <v>-1.1151193151694601</v>
      </c>
      <c r="C39" s="6" t="b">
        <f>FALSE()</f>
        <v>0</v>
      </c>
    </row>
    <row r="40" spans="1:3" x14ac:dyDescent="0.2">
      <c r="A40" s="5" t="s">
        <v>2571</v>
      </c>
      <c r="B40" s="6">
        <v>-1.1518843974317401</v>
      </c>
      <c r="C40" s="6" t="b">
        <f>FALSE()</f>
        <v>0</v>
      </c>
    </row>
    <row r="41" spans="1:3" x14ac:dyDescent="0.2">
      <c r="A41" s="5" t="s">
        <v>412</v>
      </c>
      <c r="B41" s="6">
        <v>-1.1956797817686899</v>
      </c>
      <c r="C41" s="6" t="b">
        <f>FALSE()</f>
        <v>0</v>
      </c>
    </row>
    <row r="42" spans="1:3" x14ac:dyDescent="0.2">
      <c r="A42" s="5" t="s">
        <v>1073</v>
      </c>
      <c r="B42" s="6">
        <v>-1.2083733390936799</v>
      </c>
      <c r="C42" s="6" t="b">
        <f>FALSE()</f>
        <v>0</v>
      </c>
    </row>
    <row r="43" spans="1:3" x14ac:dyDescent="0.2">
      <c r="A43" s="5" t="s">
        <v>2562</v>
      </c>
      <c r="B43" s="6">
        <v>-1.2345904944589501</v>
      </c>
      <c r="C43" s="6" t="b">
        <f>FALSE()</f>
        <v>0</v>
      </c>
    </row>
    <row r="44" spans="1:3" x14ac:dyDescent="0.2">
      <c r="A44" s="5" t="s">
        <v>2569</v>
      </c>
      <c r="B44" s="6">
        <v>-1.28918468678427</v>
      </c>
      <c r="C44" s="6" t="b">
        <f>FALSE()</f>
        <v>0</v>
      </c>
    </row>
    <row r="45" spans="1:3" x14ac:dyDescent="0.2">
      <c r="A45" s="5" t="s">
        <v>2558</v>
      </c>
      <c r="B45" s="6">
        <v>-1.43810630432074</v>
      </c>
      <c r="C45" s="6" t="b">
        <f>FALSE()</f>
        <v>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44"/>
  <sheetViews>
    <sheetView workbookViewId="0">
      <selection activeCell="G12" sqref="G12"/>
    </sheetView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0</v>
      </c>
      <c r="B2">
        <v>2.3516969802778802</v>
      </c>
      <c r="C2">
        <v>0.621</v>
      </c>
      <c r="D2">
        <v>5.1999999999999998E-2</v>
      </c>
      <c r="E2">
        <v>0</v>
      </c>
      <c r="F2" t="s">
        <v>244</v>
      </c>
      <c r="G2" t="s">
        <v>245</v>
      </c>
      <c r="H2">
        <v>23.554900399234899</v>
      </c>
    </row>
    <row r="3" spans="1:8" x14ac:dyDescent="0.2">
      <c r="A3">
        <v>0</v>
      </c>
      <c r="B3">
        <v>0.88650791983868105</v>
      </c>
      <c r="C3">
        <v>0.28999999999999998</v>
      </c>
      <c r="D3">
        <v>1.9E-2</v>
      </c>
      <c r="E3">
        <v>0</v>
      </c>
      <c r="F3" t="s">
        <v>244</v>
      </c>
      <c r="G3" t="s">
        <v>246</v>
      </c>
      <c r="H3">
        <v>8.8650791983868107</v>
      </c>
    </row>
    <row r="4" spans="1:8" x14ac:dyDescent="0.2">
      <c r="A4">
        <v>0</v>
      </c>
      <c r="B4">
        <v>1.0201972845037901</v>
      </c>
      <c r="C4">
        <v>0.35299999999999998</v>
      </c>
      <c r="D4">
        <v>3.5999999999999997E-2</v>
      </c>
      <c r="E4">
        <v>0</v>
      </c>
      <c r="F4" t="s">
        <v>244</v>
      </c>
      <c r="G4" t="s">
        <v>247</v>
      </c>
      <c r="H4">
        <v>7.8289052484747002</v>
      </c>
    </row>
    <row r="5" spans="1:8" x14ac:dyDescent="0.2">
      <c r="A5">
        <v>0</v>
      </c>
      <c r="B5">
        <v>1.34743029506317</v>
      </c>
      <c r="C5">
        <v>0.71299999999999997</v>
      </c>
      <c r="D5">
        <v>0.13300000000000001</v>
      </c>
      <c r="E5">
        <v>0</v>
      </c>
      <c r="F5" t="s">
        <v>244</v>
      </c>
      <c r="G5" t="s">
        <v>248</v>
      </c>
      <c r="H5">
        <v>6.7183062963639397</v>
      </c>
    </row>
    <row r="6" spans="1:8" x14ac:dyDescent="0.2">
      <c r="A6">
        <v>0</v>
      </c>
      <c r="B6">
        <v>1.3926867476249101</v>
      </c>
      <c r="C6">
        <v>0.86799999999999999</v>
      </c>
      <c r="D6">
        <v>0.22600000000000001</v>
      </c>
      <c r="E6">
        <v>0</v>
      </c>
      <c r="F6" t="s">
        <v>244</v>
      </c>
      <c r="G6" t="s">
        <v>249</v>
      </c>
      <c r="H6">
        <v>5.1222546480441604</v>
      </c>
    </row>
    <row r="7" spans="1:8" x14ac:dyDescent="0.2">
      <c r="A7">
        <v>0</v>
      </c>
      <c r="B7">
        <v>1.16011969869113</v>
      </c>
      <c r="C7">
        <v>0.60599999999999998</v>
      </c>
      <c r="D7">
        <v>0.15</v>
      </c>
      <c r="E7">
        <v>0</v>
      </c>
      <c r="F7" t="s">
        <v>244</v>
      </c>
      <c r="G7" t="s">
        <v>250</v>
      </c>
      <c r="H7">
        <v>4.3939533587926602</v>
      </c>
    </row>
    <row r="8" spans="1:8" x14ac:dyDescent="0.2">
      <c r="A8">
        <v>0</v>
      </c>
      <c r="B8">
        <v>1.0566251359835599</v>
      </c>
      <c r="C8">
        <v>0.58599999999999997</v>
      </c>
      <c r="D8">
        <v>0.152</v>
      </c>
      <c r="E8">
        <v>0</v>
      </c>
      <c r="F8" t="s">
        <v>244</v>
      </c>
      <c r="G8" t="s">
        <v>251</v>
      </c>
      <c r="H8">
        <v>3.8221131462121201</v>
      </c>
    </row>
    <row r="9" spans="1:8" x14ac:dyDescent="0.2">
      <c r="A9">
        <v>0</v>
      </c>
      <c r="B9">
        <v>1.66418097362293</v>
      </c>
      <c r="C9">
        <v>0.95699999999999996</v>
      </c>
      <c r="D9">
        <v>0.42199999999999999</v>
      </c>
      <c r="E9">
        <v>0</v>
      </c>
      <c r="F9" t="s">
        <v>244</v>
      </c>
      <c r="G9" t="s">
        <v>252</v>
      </c>
      <c r="H9">
        <v>3.68662312906745</v>
      </c>
    </row>
    <row r="10" spans="1:8" x14ac:dyDescent="0.2">
      <c r="A10">
        <v>0</v>
      </c>
      <c r="B10">
        <v>0.95474693522405396</v>
      </c>
      <c r="C10">
        <v>0.60499999999999998</v>
      </c>
      <c r="D10">
        <v>0.157</v>
      </c>
      <c r="E10">
        <v>0</v>
      </c>
      <c r="F10" t="s">
        <v>244</v>
      </c>
      <c r="G10" t="s">
        <v>253</v>
      </c>
      <c r="H10">
        <v>3.45881374736858</v>
      </c>
    </row>
    <row r="11" spans="1:8" x14ac:dyDescent="0.2">
      <c r="A11">
        <v>0</v>
      </c>
      <c r="B11">
        <v>0.725169062273059</v>
      </c>
      <c r="C11">
        <v>0.31</v>
      </c>
      <c r="D11">
        <v>5.5E-2</v>
      </c>
      <c r="E11">
        <v>0</v>
      </c>
      <c r="F11" t="s">
        <v>244</v>
      </c>
      <c r="G11" t="s">
        <v>254</v>
      </c>
      <c r="H11">
        <v>3.4584986046869002</v>
      </c>
    </row>
    <row r="12" spans="1:8" x14ac:dyDescent="0.2">
      <c r="A12">
        <v>0</v>
      </c>
      <c r="B12">
        <v>1.0199162630104699</v>
      </c>
      <c r="C12">
        <v>0.70699999999999996</v>
      </c>
      <c r="D12">
        <v>0.22800000000000001</v>
      </c>
      <c r="E12">
        <v>0</v>
      </c>
      <c r="F12" t="s">
        <v>244</v>
      </c>
      <c r="G12" t="s">
        <v>255</v>
      </c>
      <c r="H12">
        <v>3.0297512518840599</v>
      </c>
    </row>
    <row r="13" spans="1:8" x14ac:dyDescent="0.2">
      <c r="A13">
        <v>0</v>
      </c>
      <c r="B13">
        <v>0.92332218742776195</v>
      </c>
      <c r="C13">
        <v>0.58499999999999996</v>
      </c>
      <c r="D13">
        <v>0.17899999999999999</v>
      </c>
      <c r="E13">
        <v>0</v>
      </c>
      <c r="F13" t="s">
        <v>244</v>
      </c>
      <c r="G13" t="s">
        <v>256</v>
      </c>
      <c r="H13">
        <v>2.85790200870498</v>
      </c>
    </row>
    <row r="14" spans="1:8" x14ac:dyDescent="0.2">
      <c r="A14">
        <v>0</v>
      </c>
      <c r="B14">
        <v>1.0720239479717699</v>
      </c>
      <c r="C14">
        <v>0.79400000000000004</v>
      </c>
      <c r="D14">
        <v>0.29199999999999998</v>
      </c>
      <c r="E14">
        <v>0</v>
      </c>
      <c r="F14" t="s">
        <v>244</v>
      </c>
      <c r="G14" t="s">
        <v>257</v>
      </c>
      <c r="H14">
        <v>2.8185000486410101</v>
      </c>
    </row>
    <row r="15" spans="1:8" x14ac:dyDescent="0.2">
      <c r="A15">
        <v>0</v>
      </c>
      <c r="B15">
        <v>0.97505491601954297</v>
      </c>
      <c r="C15">
        <v>0.77700000000000002</v>
      </c>
      <c r="D15">
        <v>0.29799999999999999</v>
      </c>
      <c r="E15">
        <v>0</v>
      </c>
      <c r="F15" t="s">
        <v>244</v>
      </c>
      <c r="G15" t="s">
        <v>258</v>
      </c>
      <c r="H15">
        <v>2.4597976290493002</v>
      </c>
    </row>
    <row r="16" spans="1:8" x14ac:dyDescent="0.2">
      <c r="A16">
        <v>0</v>
      </c>
      <c r="B16">
        <v>0.923293725235249</v>
      </c>
      <c r="C16">
        <v>0.69</v>
      </c>
      <c r="D16">
        <v>0.27</v>
      </c>
      <c r="E16">
        <v>0</v>
      </c>
      <c r="F16" t="s">
        <v>244</v>
      </c>
      <c r="G16" t="s">
        <v>259</v>
      </c>
      <c r="H16">
        <v>2.27525953718686</v>
      </c>
    </row>
    <row r="17" spans="1:8" x14ac:dyDescent="0.2">
      <c r="A17">
        <v>0</v>
      </c>
      <c r="B17">
        <v>0.83250785460861898</v>
      </c>
      <c r="C17">
        <v>0.71399999999999997</v>
      </c>
      <c r="D17">
        <v>0.29499999999999998</v>
      </c>
      <c r="E17">
        <v>0</v>
      </c>
      <c r="F17" t="s">
        <v>244</v>
      </c>
      <c r="G17" t="s">
        <v>260</v>
      </c>
      <c r="H17">
        <v>1.94888723996903</v>
      </c>
    </row>
    <row r="18" spans="1:8" x14ac:dyDescent="0.2">
      <c r="A18">
        <v>0</v>
      </c>
      <c r="B18">
        <v>0.64192253029894797</v>
      </c>
      <c r="C18">
        <v>0.43099999999999999</v>
      </c>
      <c r="D18">
        <v>0.14599999999999999</v>
      </c>
      <c r="E18">
        <v>0</v>
      </c>
      <c r="F18" t="s">
        <v>244</v>
      </c>
      <c r="G18" t="s">
        <v>261</v>
      </c>
      <c r="H18">
        <v>1.7735167343515801</v>
      </c>
    </row>
    <row r="19" spans="1:8" x14ac:dyDescent="0.2">
      <c r="A19">
        <v>0</v>
      </c>
      <c r="B19">
        <v>0.62511270939138797</v>
      </c>
      <c r="C19">
        <v>0.39600000000000002</v>
      </c>
      <c r="D19">
        <v>0.13400000000000001</v>
      </c>
      <c r="E19">
        <v>0</v>
      </c>
      <c r="F19" t="s">
        <v>244</v>
      </c>
      <c r="G19" t="s">
        <v>262</v>
      </c>
      <c r="H19">
        <v>1.71905995082632</v>
      </c>
    </row>
    <row r="20" spans="1:8" x14ac:dyDescent="0.2">
      <c r="A20">
        <v>0</v>
      </c>
      <c r="B20">
        <v>0.77610050518453799</v>
      </c>
      <c r="C20">
        <v>0.72099999999999997</v>
      </c>
      <c r="D20">
        <v>0.317</v>
      </c>
      <c r="E20">
        <v>0</v>
      </c>
      <c r="F20" t="s">
        <v>244</v>
      </c>
      <c r="G20" t="s">
        <v>114</v>
      </c>
      <c r="H20">
        <v>1.7112185450705</v>
      </c>
    </row>
    <row r="21" spans="1:8" x14ac:dyDescent="0.2">
      <c r="A21">
        <v>0</v>
      </c>
      <c r="B21">
        <v>0.67107276166524499</v>
      </c>
      <c r="C21">
        <v>0.42799999999999999</v>
      </c>
      <c r="D21">
        <v>0.161</v>
      </c>
      <c r="E21">
        <v>0</v>
      </c>
      <c r="F21" t="s">
        <v>244</v>
      </c>
      <c r="G21" t="s">
        <v>263</v>
      </c>
      <c r="H21">
        <v>1.6796441052206099</v>
      </c>
    </row>
    <row r="22" spans="1:8" x14ac:dyDescent="0.2">
      <c r="A22">
        <v>0</v>
      </c>
      <c r="B22">
        <v>0.86861566315009298</v>
      </c>
      <c r="C22">
        <v>0.89800000000000002</v>
      </c>
      <c r="D22">
        <v>0.45800000000000002</v>
      </c>
      <c r="E22">
        <v>0</v>
      </c>
      <c r="F22" t="s">
        <v>244</v>
      </c>
      <c r="G22" t="s">
        <v>136</v>
      </c>
      <c r="H22">
        <v>1.6667027040786</v>
      </c>
    </row>
    <row r="23" spans="1:8" x14ac:dyDescent="0.2">
      <c r="A23">
        <v>0</v>
      </c>
      <c r="B23">
        <v>0.80321355952123197</v>
      </c>
      <c r="C23">
        <v>0.84599999999999997</v>
      </c>
      <c r="D23">
        <v>0.41099999999999998</v>
      </c>
      <c r="E23">
        <v>0</v>
      </c>
      <c r="F23" t="s">
        <v>244</v>
      </c>
      <c r="G23" t="s">
        <v>264</v>
      </c>
      <c r="H23">
        <v>1.6140586017932601</v>
      </c>
    </row>
    <row r="24" spans="1:8" x14ac:dyDescent="0.2">
      <c r="A24">
        <v>0</v>
      </c>
      <c r="B24">
        <v>0.65353941827367001</v>
      </c>
      <c r="C24">
        <v>0.57299999999999995</v>
      </c>
      <c r="D24">
        <v>0.23699999999999999</v>
      </c>
      <c r="E24">
        <v>0</v>
      </c>
      <c r="F24" t="s">
        <v>244</v>
      </c>
      <c r="G24" t="s">
        <v>265</v>
      </c>
      <c r="H24">
        <v>1.5161056140518701</v>
      </c>
    </row>
    <row r="25" spans="1:8" x14ac:dyDescent="0.2">
      <c r="A25">
        <v>0</v>
      </c>
      <c r="B25">
        <v>0.70751440280609001</v>
      </c>
      <c r="C25">
        <v>0.69199999999999995</v>
      </c>
      <c r="D25">
        <v>0.34100000000000003</v>
      </c>
      <c r="E25">
        <v>0</v>
      </c>
      <c r="F25" t="s">
        <v>244</v>
      </c>
      <c r="G25" t="s">
        <v>266</v>
      </c>
      <c r="H25">
        <v>1.39487170011913</v>
      </c>
    </row>
    <row r="26" spans="1:8" x14ac:dyDescent="0.2">
      <c r="A26">
        <v>0</v>
      </c>
      <c r="B26">
        <v>0.65820201834357595</v>
      </c>
      <c r="C26">
        <v>0.70699999999999996</v>
      </c>
      <c r="D26">
        <v>0.32700000000000001</v>
      </c>
      <c r="E26">
        <v>0</v>
      </c>
      <c r="F26" t="s">
        <v>244</v>
      </c>
      <c r="G26" t="s">
        <v>229</v>
      </c>
      <c r="H26">
        <v>1.3808570533202</v>
      </c>
    </row>
    <row r="27" spans="1:8" x14ac:dyDescent="0.2">
      <c r="A27">
        <v>0</v>
      </c>
      <c r="B27">
        <v>0.57900276060368305</v>
      </c>
      <c r="C27">
        <v>0.44900000000000001</v>
      </c>
      <c r="D27">
        <v>0.17899999999999999</v>
      </c>
      <c r="E27">
        <v>0</v>
      </c>
      <c r="F27" t="s">
        <v>244</v>
      </c>
      <c r="G27" t="s">
        <v>267</v>
      </c>
      <c r="H27">
        <v>1.37551449476748</v>
      </c>
    </row>
    <row r="28" spans="1:8" x14ac:dyDescent="0.2">
      <c r="A28">
        <v>0</v>
      </c>
      <c r="B28">
        <v>0.78274877025155298</v>
      </c>
      <c r="C28">
        <v>0.80500000000000005</v>
      </c>
      <c r="D28">
        <v>0.48499999999999999</v>
      </c>
      <c r="E28">
        <v>0</v>
      </c>
      <c r="F28" t="s">
        <v>244</v>
      </c>
      <c r="G28" t="s">
        <v>268</v>
      </c>
      <c r="H28">
        <v>1.2729550708131301</v>
      </c>
    </row>
    <row r="29" spans="1:8" x14ac:dyDescent="0.2">
      <c r="A29">
        <v>0</v>
      </c>
      <c r="B29">
        <v>0.68213940947135898</v>
      </c>
      <c r="C29">
        <v>0.88900000000000001</v>
      </c>
      <c r="D29">
        <v>0.48199999999999998</v>
      </c>
      <c r="E29">
        <v>0</v>
      </c>
      <c r="F29" t="s">
        <v>244</v>
      </c>
      <c r="G29" t="s">
        <v>49</v>
      </c>
      <c r="H29">
        <v>1.23256490857731</v>
      </c>
    </row>
    <row r="30" spans="1:8" x14ac:dyDescent="0.2">
      <c r="A30">
        <v>1.2023449792708299E-293</v>
      </c>
      <c r="B30">
        <v>0.60929944723503704</v>
      </c>
      <c r="C30">
        <v>0.501</v>
      </c>
      <c r="D30">
        <v>0.24099999999999999</v>
      </c>
      <c r="E30">
        <v>2.1330802277243798E-289</v>
      </c>
      <c r="F30" t="s">
        <v>244</v>
      </c>
      <c r="G30" t="s">
        <v>269</v>
      </c>
      <c r="H30">
        <v>1.21617140663248</v>
      </c>
    </row>
    <row r="31" spans="1:8" x14ac:dyDescent="0.2">
      <c r="A31">
        <v>0</v>
      </c>
      <c r="B31">
        <v>0.57929319012633695</v>
      </c>
      <c r="C31">
        <v>0.58299999999999996</v>
      </c>
      <c r="D31">
        <v>0.27100000000000002</v>
      </c>
      <c r="E31">
        <v>0</v>
      </c>
      <c r="F31" t="s">
        <v>244</v>
      </c>
      <c r="G31" t="s">
        <v>270</v>
      </c>
      <c r="H31">
        <v>1.2018787538920099</v>
      </c>
    </row>
    <row r="32" spans="1:8" x14ac:dyDescent="0.2">
      <c r="A32">
        <v>0</v>
      </c>
      <c r="B32">
        <v>0.59982979469979003</v>
      </c>
      <c r="C32">
        <v>0.71299999999999997</v>
      </c>
      <c r="D32">
        <v>0.34699999999999998</v>
      </c>
      <c r="E32">
        <v>0</v>
      </c>
      <c r="F32" t="s">
        <v>244</v>
      </c>
      <c r="G32" t="s">
        <v>182</v>
      </c>
      <c r="H32">
        <v>1.19797939389622</v>
      </c>
    </row>
    <row r="33" spans="1:8" x14ac:dyDescent="0.2">
      <c r="A33">
        <v>0</v>
      </c>
      <c r="B33">
        <v>0.61418601555044605</v>
      </c>
      <c r="C33">
        <v>0.76300000000000001</v>
      </c>
      <c r="D33">
        <v>0.38200000000000001</v>
      </c>
      <c r="E33">
        <v>0</v>
      </c>
      <c r="F33" t="s">
        <v>244</v>
      </c>
      <c r="G33" t="s">
        <v>231</v>
      </c>
      <c r="H33">
        <v>1.19546920883926</v>
      </c>
    </row>
    <row r="34" spans="1:8" x14ac:dyDescent="0.2">
      <c r="A34">
        <v>0</v>
      </c>
      <c r="B34">
        <v>0.65037333594961</v>
      </c>
      <c r="C34">
        <v>0.85</v>
      </c>
      <c r="D34">
        <v>0.45400000000000001</v>
      </c>
      <c r="E34">
        <v>0</v>
      </c>
      <c r="F34" t="s">
        <v>244</v>
      </c>
      <c r="G34" t="s">
        <v>226</v>
      </c>
      <c r="H34">
        <v>1.1914166714594101</v>
      </c>
    </row>
    <row r="35" spans="1:8" x14ac:dyDescent="0.2">
      <c r="A35">
        <v>0</v>
      </c>
      <c r="B35">
        <v>0.63653160367974004</v>
      </c>
      <c r="C35">
        <v>0.72699999999999998</v>
      </c>
      <c r="D35">
        <v>0.379</v>
      </c>
      <c r="E35">
        <v>0</v>
      </c>
      <c r="F35" t="s">
        <v>244</v>
      </c>
      <c r="G35" t="s">
        <v>206</v>
      </c>
      <c r="H35">
        <v>1.1896104778282</v>
      </c>
    </row>
    <row r="36" spans="1:8" x14ac:dyDescent="0.2">
      <c r="A36">
        <v>0</v>
      </c>
      <c r="B36">
        <v>0.703338040855919</v>
      </c>
      <c r="C36">
        <v>0.77600000000000002</v>
      </c>
      <c r="D36">
        <v>0.44900000000000001</v>
      </c>
      <c r="E36">
        <v>0</v>
      </c>
      <c r="F36" t="s">
        <v>244</v>
      </c>
      <c r="G36" t="s">
        <v>232</v>
      </c>
      <c r="H36">
        <v>1.1890856638435601</v>
      </c>
    </row>
    <row r="37" spans="1:8" x14ac:dyDescent="0.2">
      <c r="A37">
        <v>0</v>
      </c>
      <c r="B37">
        <v>0.66723901527001594</v>
      </c>
      <c r="C37">
        <v>0.80200000000000005</v>
      </c>
      <c r="D37">
        <v>0.443</v>
      </c>
      <c r="E37">
        <v>0</v>
      </c>
      <c r="F37" t="s">
        <v>244</v>
      </c>
      <c r="G37" t="s">
        <v>205</v>
      </c>
      <c r="H37">
        <v>1.18129291445155</v>
      </c>
    </row>
    <row r="38" spans="1:8" x14ac:dyDescent="0.2">
      <c r="A38">
        <v>3.1976598023908899E-305</v>
      </c>
      <c r="B38">
        <v>0.55472749252916798</v>
      </c>
      <c r="C38">
        <v>0.52800000000000002</v>
      </c>
      <c r="D38">
        <v>0.24</v>
      </c>
      <c r="E38">
        <v>5.6729682554216801E-301</v>
      </c>
      <c r="F38" t="s">
        <v>244</v>
      </c>
      <c r="G38" t="s">
        <v>271</v>
      </c>
      <c r="H38">
        <v>1.1715844642216</v>
      </c>
    </row>
    <row r="39" spans="1:8" x14ac:dyDescent="0.2">
      <c r="A39">
        <v>0</v>
      </c>
      <c r="B39">
        <v>0.56829232537819596</v>
      </c>
      <c r="C39">
        <v>0.58499999999999996</v>
      </c>
      <c r="D39">
        <v>0.28299999999999997</v>
      </c>
      <c r="E39">
        <v>0</v>
      </c>
      <c r="F39" t="s">
        <v>244</v>
      </c>
      <c r="G39" t="s">
        <v>272</v>
      </c>
      <c r="H39">
        <v>1.1346450865059501</v>
      </c>
    </row>
    <row r="40" spans="1:8" x14ac:dyDescent="0.2">
      <c r="A40">
        <v>0</v>
      </c>
      <c r="B40">
        <v>0.68217707147014195</v>
      </c>
      <c r="C40">
        <v>0.97499999999999998</v>
      </c>
      <c r="D40">
        <v>0.58299999999999996</v>
      </c>
      <c r="E40">
        <v>0</v>
      </c>
      <c r="F40" t="s">
        <v>244</v>
      </c>
      <c r="G40" t="s">
        <v>42</v>
      </c>
      <c r="H40">
        <v>1.1216233468522601</v>
      </c>
    </row>
    <row r="41" spans="1:8" x14ac:dyDescent="0.2">
      <c r="A41">
        <v>0</v>
      </c>
      <c r="B41">
        <v>0.71779490975232296</v>
      </c>
      <c r="C41">
        <v>0.92600000000000005</v>
      </c>
      <c r="D41">
        <v>0.59199999999999997</v>
      </c>
      <c r="E41">
        <v>0</v>
      </c>
      <c r="F41" t="s">
        <v>244</v>
      </c>
      <c r="G41" t="s">
        <v>243</v>
      </c>
      <c r="H41">
        <v>1.1041164226422799</v>
      </c>
    </row>
    <row r="42" spans="1:8" x14ac:dyDescent="0.2">
      <c r="A42">
        <v>0</v>
      </c>
      <c r="B42">
        <v>0.59589508466605201</v>
      </c>
      <c r="C42">
        <v>0.86899999999999999</v>
      </c>
      <c r="D42">
        <v>0.47</v>
      </c>
      <c r="E42">
        <v>0</v>
      </c>
      <c r="F42" t="s">
        <v>244</v>
      </c>
      <c r="G42" t="s">
        <v>168</v>
      </c>
      <c r="H42">
        <v>1.0788183928641699</v>
      </c>
    </row>
    <row r="43" spans="1:8" x14ac:dyDescent="0.2">
      <c r="A43">
        <v>0</v>
      </c>
      <c r="B43">
        <v>0.57693526830337005</v>
      </c>
      <c r="C43">
        <v>0.77800000000000002</v>
      </c>
      <c r="D43">
        <v>0.41399999999999998</v>
      </c>
      <c r="E43">
        <v>0</v>
      </c>
      <c r="F43" t="s">
        <v>244</v>
      </c>
      <c r="G43" t="s">
        <v>115</v>
      </c>
      <c r="H43">
        <v>1.05862178948118</v>
      </c>
    </row>
    <row r="44" spans="1:8" x14ac:dyDescent="0.2">
      <c r="A44">
        <v>9.1559551777861894E-269</v>
      </c>
      <c r="B44">
        <v>0.50811380906836701</v>
      </c>
      <c r="C44">
        <v>0.505</v>
      </c>
      <c r="D44">
        <v>0.23300000000000001</v>
      </c>
      <c r="E44">
        <v>1.6243580080910501E-264</v>
      </c>
      <c r="F44" t="s">
        <v>244</v>
      </c>
      <c r="G44" t="s">
        <v>273</v>
      </c>
      <c r="H44">
        <v>1.0559566813972201</v>
      </c>
    </row>
    <row r="45" spans="1:8" x14ac:dyDescent="0.2">
      <c r="A45">
        <v>1.3675037266922601E-261</v>
      </c>
      <c r="B45">
        <v>0.50239620704061505</v>
      </c>
      <c r="C45">
        <v>0.49199999999999999</v>
      </c>
      <c r="D45">
        <v>0.22600000000000001</v>
      </c>
      <c r="E45">
        <v>2.42608836152474E-257</v>
      </c>
      <c r="F45" t="s">
        <v>244</v>
      </c>
      <c r="G45" t="s">
        <v>274</v>
      </c>
      <c r="H45">
        <v>1.0473683638304401</v>
      </c>
    </row>
    <row r="46" spans="1:8" x14ac:dyDescent="0.2">
      <c r="A46">
        <v>0</v>
      </c>
      <c r="B46">
        <v>0.65613840381307298</v>
      </c>
      <c r="C46">
        <v>0.96899999999999997</v>
      </c>
      <c r="D46">
        <v>0.59799999999999998</v>
      </c>
      <c r="E46">
        <v>0</v>
      </c>
      <c r="F46" t="s">
        <v>244</v>
      </c>
      <c r="G46" t="s">
        <v>45</v>
      </c>
      <c r="H46">
        <v>1.04572058107708</v>
      </c>
    </row>
    <row r="47" spans="1:8" x14ac:dyDescent="0.2">
      <c r="A47">
        <v>6.0820886086714798E-246</v>
      </c>
      <c r="B47">
        <v>0.55385601347451396</v>
      </c>
      <c r="C47">
        <v>0.53200000000000003</v>
      </c>
      <c r="D47">
        <v>0.27300000000000002</v>
      </c>
      <c r="E47">
        <v>1.07902334006441E-241</v>
      </c>
      <c r="F47" t="s">
        <v>244</v>
      </c>
      <c r="G47" t="s">
        <v>81</v>
      </c>
      <c r="H47">
        <v>1.0411710217966099</v>
      </c>
    </row>
    <row r="48" spans="1:8" x14ac:dyDescent="0.2">
      <c r="A48">
        <v>0</v>
      </c>
      <c r="B48">
        <v>0.60322521917097505</v>
      </c>
      <c r="C48">
        <v>0.91600000000000004</v>
      </c>
      <c r="D48">
        <v>0.52800000000000002</v>
      </c>
      <c r="E48">
        <v>0</v>
      </c>
      <c r="F48" t="s">
        <v>244</v>
      </c>
      <c r="G48" t="s">
        <v>50</v>
      </c>
      <c r="H48">
        <v>1.02705260364426</v>
      </c>
    </row>
    <row r="49" spans="1:8" x14ac:dyDescent="0.2">
      <c r="A49">
        <v>0</v>
      </c>
      <c r="B49">
        <v>0.53980858464755399</v>
      </c>
      <c r="C49">
        <v>0.65100000000000002</v>
      </c>
      <c r="D49">
        <v>0.33500000000000002</v>
      </c>
      <c r="E49">
        <v>0</v>
      </c>
      <c r="F49" t="s">
        <v>244</v>
      </c>
      <c r="G49" t="s">
        <v>225</v>
      </c>
      <c r="H49">
        <v>1.01859532929147</v>
      </c>
    </row>
    <row r="50" spans="1:8" x14ac:dyDescent="0.2">
      <c r="A50">
        <v>0</v>
      </c>
      <c r="B50">
        <v>0.68061492769936305</v>
      </c>
      <c r="C50">
        <v>0.81599999999999995</v>
      </c>
      <c r="D50">
        <v>0.53800000000000003</v>
      </c>
      <c r="E50">
        <v>0</v>
      </c>
      <c r="F50" t="s">
        <v>244</v>
      </c>
      <c r="G50" t="s">
        <v>275</v>
      </c>
      <c r="H50">
        <v>1.0134704032895601</v>
      </c>
    </row>
    <row r="51" spans="1:8" x14ac:dyDescent="0.2">
      <c r="A51">
        <v>0</v>
      </c>
      <c r="B51">
        <v>0.63068455734196704</v>
      </c>
      <c r="C51">
        <v>0.85399999999999998</v>
      </c>
      <c r="D51">
        <v>0.52400000000000002</v>
      </c>
      <c r="E51">
        <v>0</v>
      </c>
      <c r="F51" t="s">
        <v>244</v>
      </c>
      <c r="G51" t="s">
        <v>228</v>
      </c>
      <c r="H51">
        <v>1.0086228688577501</v>
      </c>
    </row>
    <row r="52" spans="1:8" x14ac:dyDescent="0.2">
      <c r="A52">
        <v>0</v>
      </c>
      <c r="B52">
        <v>0.57151618350364797</v>
      </c>
      <c r="C52">
        <v>0.86099999999999999</v>
      </c>
      <c r="D52">
        <v>0.48099999999999998</v>
      </c>
      <c r="E52">
        <v>0</v>
      </c>
      <c r="F52" t="s">
        <v>244</v>
      </c>
      <c r="G52" t="s">
        <v>47</v>
      </c>
      <c r="H52">
        <v>1.00219029327218</v>
      </c>
    </row>
    <row r="53" spans="1:8" x14ac:dyDescent="0.2">
      <c r="A53">
        <v>0</v>
      </c>
      <c r="B53">
        <v>0.57084717328270496</v>
      </c>
      <c r="C53">
        <v>0.89800000000000002</v>
      </c>
      <c r="D53">
        <v>0.503</v>
      </c>
      <c r="E53">
        <v>0</v>
      </c>
      <c r="F53" t="s">
        <v>244</v>
      </c>
      <c r="G53" t="s">
        <v>41</v>
      </c>
      <c r="H53">
        <v>0.99926074387498898</v>
      </c>
    </row>
    <row r="54" spans="1:8" x14ac:dyDescent="0.2">
      <c r="A54">
        <v>0</v>
      </c>
      <c r="B54">
        <v>0.57240807106153602</v>
      </c>
      <c r="C54">
        <v>0.68600000000000005</v>
      </c>
      <c r="D54">
        <v>0.38500000000000001</v>
      </c>
      <c r="E54">
        <v>0</v>
      </c>
      <c r="F54" t="s">
        <v>244</v>
      </c>
      <c r="G54" t="s">
        <v>241</v>
      </c>
      <c r="H54">
        <v>0.99410616898282</v>
      </c>
    </row>
    <row r="55" spans="1:8" x14ac:dyDescent="0.2">
      <c r="A55">
        <v>1.6788906088653999E-255</v>
      </c>
      <c r="B55">
        <v>0.56414763888517505</v>
      </c>
      <c r="C55">
        <v>0.58299999999999996</v>
      </c>
      <c r="D55">
        <v>0.32300000000000001</v>
      </c>
      <c r="E55">
        <v>2.9785198291881101E-251</v>
      </c>
      <c r="F55" t="s">
        <v>244</v>
      </c>
      <c r="G55" t="s">
        <v>276</v>
      </c>
      <c r="H55">
        <v>0.98768190231248298</v>
      </c>
    </row>
    <row r="56" spans="1:8" x14ac:dyDescent="0.2">
      <c r="A56">
        <v>8.5287149574721398E-264</v>
      </c>
      <c r="B56">
        <v>0.54274011187539295</v>
      </c>
      <c r="C56">
        <v>0.57899999999999996</v>
      </c>
      <c r="D56">
        <v>0.31</v>
      </c>
      <c r="E56">
        <v>1.51307932060513E-259</v>
      </c>
      <c r="F56" t="s">
        <v>244</v>
      </c>
      <c r="G56" t="s">
        <v>277</v>
      </c>
      <c r="H56">
        <v>0.98202038992453999</v>
      </c>
    </row>
    <row r="57" spans="1:8" x14ac:dyDescent="0.2">
      <c r="A57">
        <v>0</v>
      </c>
      <c r="B57">
        <v>0.52439914520465103</v>
      </c>
      <c r="C57">
        <v>0.72399999999999998</v>
      </c>
      <c r="D57">
        <v>0.377</v>
      </c>
      <c r="E57">
        <v>0</v>
      </c>
      <c r="F57" t="s">
        <v>244</v>
      </c>
      <c r="G57" t="s">
        <v>120</v>
      </c>
      <c r="H57">
        <v>0.98104646286348096</v>
      </c>
    </row>
    <row r="58" spans="1:8" x14ac:dyDescent="0.2">
      <c r="A58">
        <v>0</v>
      </c>
      <c r="B58">
        <v>0.52687632363173798</v>
      </c>
      <c r="C58">
        <v>0.75700000000000001</v>
      </c>
      <c r="D58">
        <v>0.39700000000000002</v>
      </c>
      <c r="E58">
        <v>0</v>
      </c>
      <c r="F58" t="s">
        <v>244</v>
      </c>
      <c r="G58" t="s">
        <v>190</v>
      </c>
      <c r="H58">
        <v>0.97996407122659901</v>
      </c>
    </row>
    <row r="59" spans="1:8" x14ac:dyDescent="0.2">
      <c r="A59">
        <v>0</v>
      </c>
      <c r="B59">
        <v>0.51990575371621095</v>
      </c>
      <c r="C59">
        <v>0.70299999999999996</v>
      </c>
      <c r="D59">
        <v>0.371</v>
      </c>
      <c r="E59">
        <v>0</v>
      </c>
      <c r="F59" t="s">
        <v>244</v>
      </c>
      <c r="G59" t="s">
        <v>181</v>
      </c>
      <c r="H59">
        <v>0.95930116761810102</v>
      </c>
    </row>
    <row r="60" spans="1:8" x14ac:dyDescent="0.2">
      <c r="A60">
        <v>1.01782510760683E-221</v>
      </c>
      <c r="B60">
        <v>0.50048748586023994</v>
      </c>
      <c r="C60">
        <v>0.52100000000000002</v>
      </c>
      <c r="D60">
        <v>0.26500000000000001</v>
      </c>
      <c r="E60">
        <v>1.80572352340527E-217</v>
      </c>
      <c r="F60" t="s">
        <v>244</v>
      </c>
      <c r="G60" t="s">
        <v>82</v>
      </c>
      <c r="H60">
        <v>0.948196291393399</v>
      </c>
    </row>
    <row r="61" spans="1:8" x14ac:dyDescent="0.2">
      <c r="A61">
        <v>0</v>
      </c>
      <c r="B61">
        <v>0.59517404456606104</v>
      </c>
      <c r="C61">
        <v>0.85899999999999999</v>
      </c>
      <c r="D61">
        <v>0.53100000000000003</v>
      </c>
      <c r="E61">
        <v>0</v>
      </c>
      <c r="F61" t="s">
        <v>244</v>
      </c>
      <c r="G61" t="s">
        <v>203</v>
      </c>
      <c r="H61">
        <v>0.94501756798936498</v>
      </c>
    </row>
    <row r="62" spans="1:8" x14ac:dyDescent="0.2">
      <c r="A62">
        <v>0</v>
      </c>
      <c r="B62">
        <v>0.6178543283472</v>
      </c>
      <c r="C62">
        <v>0.99199999999999999</v>
      </c>
      <c r="D62">
        <v>0.63900000000000001</v>
      </c>
      <c r="E62">
        <v>0</v>
      </c>
      <c r="F62" t="s">
        <v>244</v>
      </c>
      <c r="G62" t="s">
        <v>37</v>
      </c>
      <c r="H62">
        <v>0.94439367291282295</v>
      </c>
    </row>
    <row r="63" spans="1:8" x14ac:dyDescent="0.2">
      <c r="A63">
        <v>1.4420644066834399E-236</v>
      </c>
      <c r="B63">
        <v>0.47229720178893603</v>
      </c>
      <c r="C63">
        <v>0.5</v>
      </c>
      <c r="D63">
        <v>0.24099999999999999</v>
      </c>
      <c r="E63">
        <v>2.5583664638970899E-232</v>
      </c>
      <c r="F63" t="s">
        <v>244</v>
      </c>
      <c r="G63" t="s">
        <v>278</v>
      </c>
      <c r="H63">
        <v>0.94083107926082798</v>
      </c>
    </row>
    <row r="64" spans="1:8" x14ac:dyDescent="0.2">
      <c r="A64">
        <v>2.4272078478830999E-305</v>
      </c>
      <c r="B64">
        <v>0.50882640722342098</v>
      </c>
      <c r="C64">
        <v>0.71</v>
      </c>
      <c r="D64">
        <v>0.375</v>
      </c>
      <c r="E64">
        <v>4.3061094429294003E-301</v>
      </c>
      <c r="F64" t="s">
        <v>244</v>
      </c>
      <c r="G64" t="s">
        <v>87</v>
      </c>
      <c r="H64">
        <v>0.93835519254189403</v>
      </c>
    </row>
    <row r="65" spans="1:8" x14ac:dyDescent="0.2">
      <c r="A65">
        <v>0</v>
      </c>
      <c r="B65">
        <v>0.510212449765861</v>
      </c>
      <c r="C65">
        <v>0.77</v>
      </c>
      <c r="D65">
        <v>0.41099999999999998</v>
      </c>
      <c r="E65">
        <v>0</v>
      </c>
      <c r="F65" t="s">
        <v>244</v>
      </c>
      <c r="G65" t="s">
        <v>200</v>
      </c>
      <c r="H65">
        <v>0.933167663467252</v>
      </c>
    </row>
    <row r="66" spans="1:8" x14ac:dyDescent="0.2">
      <c r="A66">
        <v>0</v>
      </c>
      <c r="B66">
        <v>0.62681720877548597</v>
      </c>
      <c r="C66">
        <v>0.88900000000000001</v>
      </c>
      <c r="D66">
        <v>0.58899999999999997</v>
      </c>
      <c r="E66">
        <v>0</v>
      </c>
      <c r="F66" t="s">
        <v>244</v>
      </c>
      <c r="G66" t="s">
        <v>238</v>
      </c>
      <c r="H66">
        <v>0.93028463873356804</v>
      </c>
    </row>
    <row r="67" spans="1:8" x14ac:dyDescent="0.2">
      <c r="A67">
        <v>0</v>
      </c>
      <c r="B67">
        <v>0.53951176131637202</v>
      </c>
      <c r="C67">
        <v>0.877</v>
      </c>
      <c r="D67">
        <v>0.5</v>
      </c>
      <c r="E67">
        <v>0</v>
      </c>
      <c r="F67" t="s">
        <v>244</v>
      </c>
      <c r="G67" t="s">
        <v>40</v>
      </c>
      <c r="H67">
        <v>0.92774865622442704</v>
      </c>
    </row>
    <row r="68" spans="1:8" x14ac:dyDescent="0.2">
      <c r="A68">
        <v>3.2931842976173399E-242</v>
      </c>
      <c r="B68">
        <v>0.47025837090016298</v>
      </c>
      <c r="C68">
        <v>0.52800000000000002</v>
      </c>
      <c r="D68">
        <v>0.25800000000000001</v>
      </c>
      <c r="E68">
        <v>5.8424382624029198E-238</v>
      </c>
      <c r="F68" t="s">
        <v>244</v>
      </c>
      <c r="G68" t="s">
        <v>177</v>
      </c>
      <c r="H68">
        <v>0.92647917848987305</v>
      </c>
    </row>
    <row r="69" spans="1:8" x14ac:dyDescent="0.2">
      <c r="A69">
        <v>8.2080702820804396E-259</v>
      </c>
      <c r="B69">
        <v>0.49646502302393503</v>
      </c>
      <c r="C69">
        <v>0.58099999999999996</v>
      </c>
      <c r="D69">
        <v>0.30299999999999999</v>
      </c>
      <c r="E69">
        <v>1.45619374874389E-254</v>
      </c>
      <c r="F69" t="s">
        <v>244</v>
      </c>
      <c r="G69" t="s">
        <v>279</v>
      </c>
      <c r="H69">
        <v>0.921553285549222</v>
      </c>
    </row>
    <row r="70" spans="1:8" x14ac:dyDescent="0.2">
      <c r="A70">
        <v>3.8107666869653002E-252</v>
      </c>
      <c r="B70">
        <v>0.52449182423014096</v>
      </c>
      <c r="C70">
        <v>0.6</v>
      </c>
      <c r="D70">
        <v>0.33500000000000002</v>
      </c>
      <c r="E70">
        <v>6.7606811793451297E-248</v>
      </c>
      <c r="F70" t="s">
        <v>244</v>
      </c>
      <c r="G70" t="s">
        <v>280</v>
      </c>
      <c r="H70">
        <v>0.91215969431328903</v>
      </c>
    </row>
    <row r="71" spans="1:8" x14ac:dyDescent="0.2">
      <c r="A71">
        <v>0</v>
      </c>
      <c r="B71">
        <v>0.52618468211498104</v>
      </c>
      <c r="C71">
        <v>0.76200000000000001</v>
      </c>
      <c r="D71">
        <v>0.43</v>
      </c>
      <c r="E71">
        <v>0</v>
      </c>
      <c r="F71" t="s">
        <v>244</v>
      </c>
      <c r="G71" t="s">
        <v>166</v>
      </c>
      <c r="H71">
        <v>0.91125619948094405</v>
      </c>
    </row>
    <row r="72" spans="1:8" x14ac:dyDescent="0.2">
      <c r="A72">
        <v>0</v>
      </c>
      <c r="B72">
        <v>0.57861886566747001</v>
      </c>
      <c r="C72">
        <v>0.92</v>
      </c>
      <c r="D72">
        <v>0.57599999999999996</v>
      </c>
      <c r="E72">
        <v>0</v>
      </c>
      <c r="F72" t="s">
        <v>244</v>
      </c>
      <c r="G72" t="s">
        <v>189</v>
      </c>
      <c r="H72">
        <v>0.90841187101377596</v>
      </c>
    </row>
    <row r="73" spans="1:8" x14ac:dyDescent="0.2">
      <c r="A73">
        <v>0</v>
      </c>
      <c r="B73">
        <v>0.54958269857307196</v>
      </c>
      <c r="C73">
        <v>0.89100000000000001</v>
      </c>
      <c r="D73">
        <v>0.53300000000000003</v>
      </c>
      <c r="E73">
        <v>0</v>
      </c>
      <c r="F73" t="s">
        <v>244</v>
      </c>
      <c r="G73" t="s">
        <v>215</v>
      </c>
      <c r="H73">
        <v>0.90180144461990297</v>
      </c>
    </row>
    <row r="74" spans="1:8" x14ac:dyDescent="0.2">
      <c r="A74">
        <v>1.7239839803867101E-232</v>
      </c>
      <c r="B74">
        <v>0.462483208534748</v>
      </c>
      <c r="C74">
        <v>0.54100000000000004</v>
      </c>
      <c r="D74">
        <v>0.27400000000000002</v>
      </c>
      <c r="E74">
        <v>3.0585199796040699E-228</v>
      </c>
      <c r="F74" t="s">
        <v>244</v>
      </c>
      <c r="G74" t="s">
        <v>281</v>
      </c>
      <c r="H74">
        <v>0.88099794301865697</v>
      </c>
    </row>
    <row r="75" spans="1:8" x14ac:dyDescent="0.2">
      <c r="A75">
        <v>8.8773521405434999E-233</v>
      </c>
      <c r="B75">
        <v>0.446188660415891</v>
      </c>
      <c r="C75">
        <v>0.51200000000000001</v>
      </c>
      <c r="D75">
        <v>0.252</v>
      </c>
      <c r="E75">
        <v>1.57493104325382E-228</v>
      </c>
      <c r="F75" t="s">
        <v>244</v>
      </c>
      <c r="G75" t="s">
        <v>282</v>
      </c>
      <c r="H75">
        <v>0.87194119898067202</v>
      </c>
    </row>
    <row r="76" spans="1:8" x14ac:dyDescent="0.2">
      <c r="A76">
        <v>0</v>
      </c>
      <c r="B76">
        <v>0.51381955069081897</v>
      </c>
      <c r="C76">
        <v>0.86099999999999999</v>
      </c>
      <c r="D76">
        <v>0.50700000000000001</v>
      </c>
      <c r="E76">
        <v>0</v>
      </c>
      <c r="F76" t="s">
        <v>244</v>
      </c>
      <c r="G76" t="s">
        <v>69</v>
      </c>
      <c r="H76">
        <v>0.85570335231101502</v>
      </c>
    </row>
    <row r="77" spans="1:8" x14ac:dyDescent="0.2">
      <c r="A77">
        <v>2.0060717371712899E-296</v>
      </c>
      <c r="B77">
        <v>0.48207540623560102</v>
      </c>
      <c r="C77">
        <v>0.751</v>
      </c>
      <c r="D77">
        <v>0.41599999999999998</v>
      </c>
      <c r="E77">
        <v>3.5589718689155799E-292</v>
      </c>
      <c r="F77" t="s">
        <v>244</v>
      </c>
      <c r="G77" t="s">
        <v>180</v>
      </c>
      <c r="H77">
        <v>0.849855939161822</v>
      </c>
    </row>
    <row r="78" spans="1:8" x14ac:dyDescent="0.2">
      <c r="A78">
        <v>2.8622852043793199E-291</v>
      </c>
      <c r="B78">
        <v>0.47534173801573598</v>
      </c>
      <c r="C78">
        <v>0.71699999999999997</v>
      </c>
      <c r="D78">
        <v>0.39200000000000002</v>
      </c>
      <c r="E78">
        <v>5.0779801810893598E-287</v>
      </c>
      <c r="F78" t="s">
        <v>244</v>
      </c>
      <c r="G78" t="s">
        <v>150</v>
      </c>
      <c r="H78">
        <v>0.84781101034149897</v>
      </c>
    </row>
    <row r="79" spans="1:8" x14ac:dyDescent="0.2">
      <c r="A79">
        <v>4.27631197996946E-242</v>
      </c>
      <c r="B79">
        <v>0.45492114413971102</v>
      </c>
      <c r="C79">
        <v>0.625</v>
      </c>
      <c r="D79">
        <v>0.33500000000000002</v>
      </c>
      <c r="E79">
        <v>7.5866050836638296E-238</v>
      </c>
      <c r="F79" t="s">
        <v>244</v>
      </c>
      <c r="G79" t="s">
        <v>218</v>
      </c>
      <c r="H79">
        <v>0.82413250749947697</v>
      </c>
    </row>
    <row r="80" spans="1:8" x14ac:dyDescent="0.2">
      <c r="A80">
        <v>0</v>
      </c>
      <c r="B80">
        <v>0.47726019809965098</v>
      </c>
      <c r="C80">
        <v>0.84699999999999998</v>
      </c>
      <c r="D80">
        <v>0.48799999999999999</v>
      </c>
      <c r="E80">
        <v>0</v>
      </c>
      <c r="F80" t="s">
        <v>244</v>
      </c>
      <c r="G80" t="s">
        <v>24</v>
      </c>
      <c r="H80">
        <v>0.81172567829398501</v>
      </c>
    </row>
    <row r="81" spans="1:8" x14ac:dyDescent="0.2">
      <c r="A81">
        <v>4.1587848917633204E-236</v>
      </c>
      <c r="B81">
        <v>0.46197662729710798</v>
      </c>
      <c r="C81">
        <v>0.628</v>
      </c>
      <c r="D81">
        <v>0.35399999999999998</v>
      </c>
      <c r="E81">
        <v>7.3781002764773093E-232</v>
      </c>
      <c r="F81" t="s">
        <v>244</v>
      </c>
      <c r="G81" t="s">
        <v>199</v>
      </c>
      <c r="H81">
        <v>0.79703659874336297</v>
      </c>
    </row>
    <row r="82" spans="1:8" x14ac:dyDescent="0.2">
      <c r="A82">
        <v>0</v>
      </c>
      <c r="B82">
        <v>0.54557190156074298</v>
      </c>
      <c r="C82">
        <v>0.95599999999999996</v>
      </c>
      <c r="D82">
        <v>0.65300000000000002</v>
      </c>
      <c r="E82">
        <v>0</v>
      </c>
      <c r="F82" t="s">
        <v>244</v>
      </c>
      <c r="G82" t="s">
        <v>236</v>
      </c>
      <c r="H82">
        <v>0.78667682939980399</v>
      </c>
    </row>
    <row r="83" spans="1:8" x14ac:dyDescent="0.2">
      <c r="A83">
        <v>1.6169200921863299E-235</v>
      </c>
      <c r="B83">
        <v>0.474397335029908</v>
      </c>
      <c r="C83">
        <v>0.63800000000000001</v>
      </c>
      <c r="D83">
        <v>0.378</v>
      </c>
      <c r="E83">
        <v>2.8685779355477597E-231</v>
      </c>
      <c r="F83" t="s">
        <v>244</v>
      </c>
      <c r="G83" t="s">
        <v>283</v>
      </c>
      <c r="H83">
        <v>0.78006572100278604</v>
      </c>
    </row>
    <row r="84" spans="1:8" x14ac:dyDescent="0.2">
      <c r="A84">
        <v>5.3957659200720602E-235</v>
      </c>
      <c r="B84">
        <v>0.47013436125803199</v>
      </c>
      <c r="C84">
        <v>0.63800000000000001</v>
      </c>
      <c r="D84">
        <v>0.38100000000000001</v>
      </c>
      <c r="E84">
        <v>9.5726283187998305E-231</v>
      </c>
      <c r="F84" t="s">
        <v>244</v>
      </c>
      <c r="G84" t="s">
        <v>284</v>
      </c>
      <c r="H84">
        <v>0.76712460992998499</v>
      </c>
    </row>
    <row r="85" spans="1:8" x14ac:dyDescent="0.2">
      <c r="A85">
        <v>0</v>
      </c>
      <c r="B85">
        <v>0.49628078196071002</v>
      </c>
      <c r="C85">
        <v>0.99099999999999999</v>
      </c>
      <c r="D85">
        <v>0.63400000000000001</v>
      </c>
      <c r="E85">
        <v>0</v>
      </c>
      <c r="F85" t="s">
        <v>244</v>
      </c>
      <c r="G85" t="s">
        <v>35</v>
      </c>
      <c r="H85">
        <v>0.76368673124699404</v>
      </c>
    </row>
    <row r="86" spans="1:8" x14ac:dyDescent="0.2">
      <c r="A86">
        <v>5.9971353351079003E-272</v>
      </c>
      <c r="B86">
        <v>0.44035870832858798</v>
      </c>
      <c r="C86">
        <v>0.76400000000000001</v>
      </c>
      <c r="D86">
        <v>0.433</v>
      </c>
      <c r="E86">
        <v>1.06395177980149E-267</v>
      </c>
      <c r="F86" t="s">
        <v>244</v>
      </c>
      <c r="G86" t="s">
        <v>163</v>
      </c>
      <c r="H86">
        <v>0.75944481526645802</v>
      </c>
    </row>
    <row r="87" spans="1:8" x14ac:dyDescent="0.2">
      <c r="A87">
        <v>5.3620299476789598E-202</v>
      </c>
      <c r="B87">
        <v>0.420073559469478</v>
      </c>
      <c r="C87">
        <v>0.55300000000000005</v>
      </c>
      <c r="D87">
        <v>0.29599999999999999</v>
      </c>
      <c r="E87">
        <v>9.5127773301772406E-198</v>
      </c>
      <c r="F87" t="s">
        <v>244</v>
      </c>
      <c r="G87" t="s">
        <v>70</v>
      </c>
      <c r="H87">
        <v>0.75915254374712804</v>
      </c>
    </row>
    <row r="88" spans="1:8" x14ac:dyDescent="0.2">
      <c r="A88">
        <v>2.7808387224928598E-208</v>
      </c>
      <c r="B88">
        <v>0.41953262291048299</v>
      </c>
      <c r="C88">
        <v>0.58399999999999996</v>
      </c>
      <c r="D88">
        <v>0.315</v>
      </c>
      <c r="E88">
        <v>4.93348597757458E-204</v>
      </c>
      <c r="F88" t="s">
        <v>244</v>
      </c>
      <c r="G88" t="s">
        <v>143</v>
      </c>
      <c r="H88">
        <v>0.75386785162991399</v>
      </c>
    </row>
    <row r="89" spans="1:8" x14ac:dyDescent="0.2">
      <c r="A89">
        <v>0</v>
      </c>
      <c r="B89">
        <v>0.47383421242787099</v>
      </c>
      <c r="C89">
        <v>0.90500000000000003</v>
      </c>
      <c r="D89">
        <v>0.56299999999999994</v>
      </c>
      <c r="E89">
        <v>0</v>
      </c>
      <c r="F89" t="s">
        <v>244</v>
      </c>
      <c r="G89" t="s">
        <v>158</v>
      </c>
      <c r="H89">
        <v>0.748376897464614</v>
      </c>
    </row>
    <row r="90" spans="1:8" x14ac:dyDescent="0.2">
      <c r="A90">
        <v>1.8518118840490499E-286</v>
      </c>
      <c r="B90">
        <v>0.437111554120101</v>
      </c>
      <c r="C90">
        <v>0.72499999999999998</v>
      </c>
      <c r="D90">
        <v>0.41899999999999998</v>
      </c>
      <c r="E90">
        <v>3.2852994634914301E-282</v>
      </c>
      <c r="F90" t="s">
        <v>244</v>
      </c>
      <c r="G90" t="s">
        <v>285</v>
      </c>
      <c r="H90">
        <v>0.738708337382455</v>
      </c>
    </row>
    <row r="91" spans="1:8" x14ac:dyDescent="0.2">
      <c r="A91">
        <v>0</v>
      </c>
      <c r="B91">
        <v>0.43923728565864001</v>
      </c>
      <c r="C91">
        <v>0.88700000000000001</v>
      </c>
      <c r="D91">
        <v>0.51900000000000002</v>
      </c>
      <c r="E91">
        <v>0</v>
      </c>
      <c r="F91" t="s">
        <v>244</v>
      </c>
      <c r="G91" t="s">
        <v>43</v>
      </c>
      <c r="H91">
        <v>0.73649049599095295</v>
      </c>
    </row>
    <row r="92" spans="1:8" x14ac:dyDescent="0.2">
      <c r="A92">
        <v>4.6006514091955E-210</v>
      </c>
      <c r="B92">
        <v>0.42061366192652899</v>
      </c>
      <c r="C92">
        <v>0.61499999999999999</v>
      </c>
      <c r="D92">
        <v>0.34499999999999997</v>
      </c>
      <c r="E92">
        <v>8.16201566505373E-206</v>
      </c>
      <c r="F92" t="s">
        <v>244</v>
      </c>
      <c r="G92" t="s">
        <v>234</v>
      </c>
      <c r="H92">
        <v>0.728668738267085</v>
      </c>
    </row>
    <row r="93" spans="1:8" x14ac:dyDescent="0.2">
      <c r="A93">
        <v>1.59837568889603E-285</v>
      </c>
      <c r="B93">
        <v>0.42701303506383698</v>
      </c>
      <c r="C93">
        <v>0.83099999999999996</v>
      </c>
      <c r="D93">
        <v>0.47799999999999998</v>
      </c>
      <c r="E93">
        <v>2.83567830967045E-281</v>
      </c>
      <c r="F93" t="s">
        <v>244</v>
      </c>
      <c r="G93" t="s">
        <v>31</v>
      </c>
      <c r="H93">
        <v>0.72714719700419705</v>
      </c>
    </row>
    <row r="94" spans="1:8" x14ac:dyDescent="0.2">
      <c r="A94">
        <v>1.257655021689E-199</v>
      </c>
      <c r="B94">
        <v>0.40689766299833402</v>
      </c>
      <c r="C94">
        <v>0.58399999999999996</v>
      </c>
      <c r="D94">
        <v>0.32</v>
      </c>
      <c r="E94">
        <v>2.2312057739784602E-195</v>
      </c>
      <c r="F94" t="s">
        <v>244</v>
      </c>
      <c r="G94" t="s">
        <v>194</v>
      </c>
      <c r="H94">
        <v>0.72008556118492995</v>
      </c>
    </row>
    <row r="95" spans="1:8" x14ac:dyDescent="0.2">
      <c r="A95">
        <v>2.0421192015888499E-224</v>
      </c>
      <c r="B95">
        <v>0.42183532295277898</v>
      </c>
      <c r="C95">
        <v>0.77200000000000002</v>
      </c>
      <c r="D95">
        <v>0.44800000000000001</v>
      </c>
      <c r="E95">
        <v>3.6229236755387899E-220</v>
      </c>
      <c r="F95" t="s">
        <v>244</v>
      </c>
      <c r="G95" t="s">
        <v>29</v>
      </c>
      <c r="H95">
        <v>0.71104119938765398</v>
      </c>
    </row>
    <row r="96" spans="1:8" x14ac:dyDescent="0.2">
      <c r="A96">
        <v>1.8517765004113101E-224</v>
      </c>
      <c r="B96">
        <v>0.45520603140204502</v>
      </c>
      <c r="C96">
        <v>0.77400000000000002</v>
      </c>
      <c r="D96">
        <v>0.499</v>
      </c>
      <c r="E96">
        <v>3.2852366893797102E-220</v>
      </c>
      <c r="F96" t="s">
        <v>244</v>
      </c>
      <c r="G96" t="s">
        <v>80</v>
      </c>
      <c r="H96">
        <v>0.69219934834024099</v>
      </c>
    </row>
    <row r="97" spans="1:8" x14ac:dyDescent="0.2">
      <c r="A97">
        <v>1.2509788544022501E-266</v>
      </c>
      <c r="B97">
        <v>0.41744121969006298</v>
      </c>
      <c r="C97">
        <v>0.85299999999999998</v>
      </c>
      <c r="D97">
        <v>0.51100000000000001</v>
      </c>
      <c r="E97">
        <v>2.2193615855950301E-262</v>
      </c>
      <c r="F97" t="s">
        <v>244</v>
      </c>
      <c r="G97" t="s">
        <v>44</v>
      </c>
      <c r="H97">
        <v>0.68344982801463205</v>
      </c>
    </row>
    <row r="98" spans="1:8" x14ac:dyDescent="0.2">
      <c r="A98">
        <v>2.2515233480815699E-230</v>
      </c>
      <c r="B98">
        <v>0.38440881060913001</v>
      </c>
      <c r="C98">
        <v>0.71099999999999997</v>
      </c>
      <c r="D98">
        <v>0.39500000000000002</v>
      </c>
      <c r="E98">
        <v>3.9944275718315198E-226</v>
      </c>
      <c r="F98" t="s">
        <v>244</v>
      </c>
      <c r="G98" t="s">
        <v>103</v>
      </c>
      <c r="H98">
        <v>0.67485102306936096</v>
      </c>
    </row>
    <row r="99" spans="1:8" x14ac:dyDescent="0.2">
      <c r="A99">
        <v>1.49810743738966E-189</v>
      </c>
      <c r="B99">
        <v>0.384512856915118</v>
      </c>
      <c r="C99">
        <v>0.58699999999999997</v>
      </c>
      <c r="D99">
        <v>0.32800000000000001</v>
      </c>
      <c r="E99">
        <v>2.6577924046729999E-185</v>
      </c>
      <c r="F99" t="s">
        <v>244</v>
      </c>
      <c r="G99" t="s">
        <v>145</v>
      </c>
      <c r="H99">
        <v>0.66777824558927301</v>
      </c>
    </row>
    <row r="100" spans="1:8" x14ac:dyDescent="0.2">
      <c r="A100">
        <v>3.99578885693102E-278</v>
      </c>
      <c r="B100">
        <v>0.45442730736589199</v>
      </c>
      <c r="C100">
        <v>0.83799999999999997</v>
      </c>
      <c r="D100">
        <v>0.56499999999999995</v>
      </c>
      <c r="E100">
        <v>7.0889290110813203E-274</v>
      </c>
      <c r="F100" t="s">
        <v>244</v>
      </c>
      <c r="G100" t="s">
        <v>175</v>
      </c>
      <c r="H100">
        <v>0.66227840621324796</v>
      </c>
    </row>
    <row r="101" spans="1:8" x14ac:dyDescent="0.2">
      <c r="A101">
        <v>1.7637376027702301E-240</v>
      </c>
      <c r="B101">
        <v>0.39416422182387101</v>
      </c>
      <c r="C101">
        <v>0.80100000000000005</v>
      </c>
      <c r="D101">
        <v>0.46800000000000003</v>
      </c>
      <c r="E101">
        <v>3.12904688107466E-236</v>
      </c>
      <c r="F101" t="s">
        <v>244</v>
      </c>
      <c r="G101" t="s">
        <v>117</v>
      </c>
      <c r="H101">
        <v>0.66051368552493805</v>
      </c>
    </row>
    <row r="102" spans="1:8" x14ac:dyDescent="0.2">
      <c r="A102">
        <v>1.0374742342836801E-232</v>
      </c>
      <c r="B102">
        <v>0.397098215316736</v>
      </c>
      <c r="C102">
        <v>0.753</v>
      </c>
      <c r="D102">
        <v>0.44400000000000001</v>
      </c>
      <c r="E102">
        <v>1.8405830390426701E-228</v>
      </c>
      <c r="F102" t="s">
        <v>244</v>
      </c>
      <c r="G102" t="s">
        <v>147</v>
      </c>
      <c r="H102">
        <v>0.65862325139538003</v>
      </c>
    </row>
    <row r="103" spans="1:8" x14ac:dyDescent="0.2">
      <c r="A103">
        <v>1.89958474833404E-256</v>
      </c>
      <c r="B103">
        <v>0.44412342473194499</v>
      </c>
      <c r="C103">
        <v>0.81699999999999995</v>
      </c>
      <c r="D103">
        <v>0.54100000000000004</v>
      </c>
      <c r="E103">
        <v>3.3700533020194199E-252</v>
      </c>
      <c r="F103" t="s">
        <v>244</v>
      </c>
      <c r="G103" t="s">
        <v>237</v>
      </c>
      <c r="H103">
        <v>0.65852783667150505</v>
      </c>
    </row>
    <row r="104" spans="1:8" x14ac:dyDescent="0.2">
      <c r="A104">
        <v>4.3452704845002499E-265</v>
      </c>
      <c r="B104">
        <v>0.403600402993747</v>
      </c>
      <c r="C104">
        <v>0.88200000000000001</v>
      </c>
      <c r="D104">
        <v>0.53600000000000003</v>
      </c>
      <c r="E104">
        <v>7.7089443665518901E-261</v>
      </c>
      <c r="F104" t="s">
        <v>244</v>
      </c>
      <c r="G104" t="s">
        <v>23</v>
      </c>
      <c r="H104">
        <v>0.65196988175912896</v>
      </c>
    </row>
    <row r="105" spans="1:8" x14ac:dyDescent="0.2">
      <c r="A105">
        <v>4.3893446041779602E-258</v>
      </c>
      <c r="B105">
        <v>0.433383121932224</v>
      </c>
      <c r="C105">
        <v>0.82</v>
      </c>
      <c r="D105">
        <v>0.53600000000000003</v>
      </c>
      <c r="E105">
        <v>7.78713626227212E-254</v>
      </c>
      <c r="F105" t="s">
        <v>244</v>
      </c>
      <c r="G105" t="s">
        <v>135</v>
      </c>
      <c r="H105">
        <v>0.65086842487989705</v>
      </c>
    </row>
    <row r="106" spans="1:8" x14ac:dyDescent="0.2">
      <c r="A106">
        <v>1.2740682056476501E-270</v>
      </c>
      <c r="B106">
        <v>0.41129711057833002</v>
      </c>
      <c r="C106">
        <v>0.94299999999999995</v>
      </c>
      <c r="D106">
        <v>0.58599999999999997</v>
      </c>
      <c r="E106">
        <v>2.2603244036394901E-266</v>
      </c>
      <c r="F106" t="s">
        <v>244</v>
      </c>
      <c r="G106" t="s">
        <v>30</v>
      </c>
      <c r="H106">
        <v>0.65076036120027803</v>
      </c>
    </row>
    <row r="107" spans="1:8" x14ac:dyDescent="0.2">
      <c r="A107">
        <v>6.5082372622848703E-242</v>
      </c>
      <c r="B107">
        <v>0.390124915083921</v>
      </c>
      <c r="C107">
        <v>0.80400000000000005</v>
      </c>
      <c r="D107">
        <v>0.47399999999999998</v>
      </c>
      <c r="E107">
        <v>1.1546263727019599E-237</v>
      </c>
      <c r="F107" t="s">
        <v>244</v>
      </c>
      <c r="G107" t="s">
        <v>36</v>
      </c>
      <c r="H107">
        <v>0.64805874323858004</v>
      </c>
    </row>
    <row r="108" spans="1:8" x14ac:dyDescent="0.2">
      <c r="A108">
        <v>5.1066218895999202E-297</v>
      </c>
      <c r="B108">
        <v>0.448298117307529</v>
      </c>
      <c r="C108">
        <v>0.95499999999999996</v>
      </c>
      <c r="D108">
        <v>0.65200000000000002</v>
      </c>
      <c r="E108">
        <v>9.0596578943392098E-293</v>
      </c>
      <c r="F108" t="s">
        <v>244</v>
      </c>
      <c r="G108" t="s">
        <v>51</v>
      </c>
      <c r="H108">
        <v>0.64671405140285498</v>
      </c>
    </row>
    <row r="109" spans="1:8" x14ac:dyDescent="0.2">
      <c r="A109">
        <v>2.0925314891272901E-225</v>
      </c>
      <c r="B109">
        <v>0.42182705118320801</v>
      </c>
      <c r="C109">
        <v>0.752</v>
      </c>
      <c r="D109">
        <v>0.48299999999999998</v>
      </c>
      <c r="E109">
        <v>3.7123601148607301E-221</v>
      </c>
      <c r="F109" t="s">
        <v>244</v>
      </c>
      <c r="G109" t="s">
        <v>233</v>
      </c>
      <c r="H109">
        <v>0.64343598882306696</v>
      </c>
    </row>
    <row r="110" spans="1:8" x14ac:dyDescent="0.2">
      <c r="A110">
        <v>5.2112116619370001E-184</v>
      </c>
      <c r="B110">
        <v>0.37820108255814699</v>
      </c>
      <c r="C110">
        <v>0.60199999999999998</v>
      </c>
      <c r="D110">
        <v>0.34499999999999997</v>
      </c>
      <c r="E110">
        <v>9.2452106094424208E-180</v>
      </c>
      <c r="F110" t="s">
        <v>244</v>
      </c>
      <c r="G110" t="s">
        <v>155</v>
      </c>
      <c r="H110">
        <v>0.64134380760564602</v>
      </c>
    </row>
    <row r="111" spans="1:8" x14ac:dyDescent="0.2">
      <c r="A111">
        <v>1.2388845809870601E-262</v>
      </c>
      <c r="B111">
        <v>0.39364153429174797</v>
      </c>
      <c r="C111">
        <v>0.91400000000000003</v>
      </c>
      <c r="D111">
        <v>0.55600000000000005</v>
      </c>
      <c r="E111">
        <v>2.19790513512914E-258</v>
      </c>
      <c r="F111" t="s">
        <v>244</v>
      </c>
      <c r="G111" t="s">
        <v>27</v>
      </c>
      <c r="H111">
        <v>0.63566848470434201</v>
      </c>
    </row>
    <row r="112" spans="1:8" x14ac:dyDescent="0.2">
      <c r="A112">
        <v>8.3013095531426605E-203</v>
      </c>
      <c r="B112">
        <v>0.38230606772136699</v>
      </c>
      <c r="C112">
        <v>0.68700000000000006</v>
      </c>
      <c r="D112">
        <v>0.40600000000000003</v>
      </c>
      <c r="E112">
        <v>1.47273532782304E-198</v>
      </c>
      <c r="F112" t="s">
        <v>244</v>
      </c>
      <c r="G112" t="s">
        <v>197</v>
      </c>
      <c r="H112">
        <v>0.631356414722546</v>
      </c>
    </row>
    <row r="113" spans="1:8" x14ac:dyDescent="0.2">
      <c r="A113">
        <v>4.02732537393909E-290</v>
      </c>
      <c r="B113">
        <v>0.44585210963197502</v>
      </c>
      <c r="C113">
        <v>0.90900000000000003</v>
      </c>
      <c r="D113">
        <v>0.64500000000000002</v>
      </c>
      <c r="E113">
        <v>7.1448779459053302E-286</v>
      </c>
      <c r="F113" t="s">
        <v>244</v>
      </c>
      <c r="G113" t="s">
        <v>235</v>
      </c>
      <c r="H113">
        <v>0.61874743153506095</v>
      </c>
    </row>
    <row r="114" spans="1:8" x14ac:dyDescent="0.2">
      <c r="A114">
        <v>1.13465334081485E-184</v>
      </c>
      <c r="B114">
        <v>0.35667144165048897</v>
      </c>
      <c r="C114">
        <v>0.61299999999999999</v>
      </c>
      <c r="D114">
        <v>0.34499999999999997</v>
      </c>
      <c r="E114">
        <v>2.0129884919396298E-180</v>
      </c>
      <c r="F114" t="s">
        <v>244</v>
      </c>
      <c r="G114" t="s">
        <v>198</v>
      </c>
      <c r="H114">
        <v>0.61588617952605496</v>
      </c>
    </row>
    <row r="115" spans="1:8" x14ac:dyDescent="0.2">
      <c r="A115">
        <v>3.1364294800384602E-191</v>
      </c>
      <c r="B115">
        <v>0.39809990826012498</v>
      </c>
      <c r="C115">
        <v>0.73099999999999998</v>
      </c>
      <c r="D115">
        <v>0.46300000000000002</v>
      </c>
      <c r="E115">
        <v>5.5643395405362398E-187</v>
      </c>
      <c r="F115" t="s">
        <v>244</v>
      </c>
      <c r="G115" t="s">
        <v>242</v>
      </c>
      <c r="H115">
        <v>0.61524531276564798</v>
      </c>
    </row>
    <row r="116" spans="1:8" x14ac:dyDescent="0.2">
      <c r="A116">
        <v>3.3964536009969199E-185</v>
      </c>
      <c r="B116">
        <v>0.36443185680636903</v>
      </c>
      <c r="C116">
        <v>0.65300000000000002</v>
      </c>
      <c r="D116">
        <v>0.379</v>
      </c>
      <c r="E116">
        <v>6.0256483335286304E-181</v>
      </c>
      <c r="F116" t="s">
        <v>244</v>
      </c>
      <c r="G116" t="s">
        <v>107</v>
      </c>
      <c r="H116">
        <v>0.61175836116853199</v>
      </c>
    </row>
    <row r="117" spans="1:8" x14ac:dyDescent="0.2">
      <c r="A117">
        <v>1.1962299255318299E-218</v>
      </c>
      <c r="B117">
        <v>0.37839442420850899</v>
      </c>
      <c r="C117">
        <v>0.84299999999999997</v>
      </c>
      <c r="D117">
        <v>0.51300000000000001</v>
      </c>
      <c r="E117">
        <v>2.1222315108860301E-214</v>
      </c>
      <c r="F117" t="s">
        <v>244</v>
      </c>
      <c r="G117" t="s">
        <v>26</v>
      </c>
      <c r="H117">
        <v>0.60991682525386903</v>
      </c>
    </row>
    <row r="118" spans="1:8" x14ac:dyDescent="0.2">
      <c r="A118">
        <v>2.7318336292355298E-227</v>
      </c>
      <c r="B118">
        <v>0.37249739105776702</v>
      </c>
      <c r="C118">
        <v>0.86499999999999999</v>
      </c>
      <c r="D118">
        <v>0.52100000000000002</v>
      </c>
      <c r="E118">
        <v>4.8465460416267502E-223</v>
      </c>
      <c r="F118" t="s">
        <v>244</v>
      </c>
      <c r="G118" t="s">
        <v>25</v>
      </c>
      <c r="H118">
        <v>0.60679895153478103</v>
      </c>
    </row>
    <row r="119" spans="1:8" x14ac:dyDescent="0.2">
      <c r="A119">
        <v>4.8646223182035901E-178</v>
      </c>
      <c r="B119">
        <v>0.350436166834246</v>
      </c>
      <c r="C119">
        <v>0.67300000000000004</v>
      </c>
      <c r="D119">
        <v>0.39300000000000002</v>
      </c>
      <c r="E119">
        <v>8.6303264547249905E-174</v>
      </c>
      <c r="F119" t="s">
        <v>244</v>
      </c>
      <c r="G119" t="s">
        <v>85</v>
      </c>
      <c r="H119">
        <v>0.58521970292666803</v>
      </c>
    </row>
    <row r="120" spans="1:8" x14ac:dyDescent="0.2">
      <c r="A120">
        <v>5.1549481356034799E-227</v>
      </c>
      <c r="B120">
        <v>0.36994792907774898</v>
      </c>
      <c r="C120">
        <v>0.83399999999999996</v>
      </c>
      <c r="D120">
        <v>0.52600000000000002</v>
      </c>
      <c r="E120">
        <v>9.1453934873741401E-223</v>
      </c>
      <c r="F120" t="s">
        <v>244</v>
      </c>
      <c r="G120" t="s">
        <v>39</v>
      </c>
      <c r="H120">
        <v>0.57562793442321503</v>
      </c>
    </row>
    <row r="121" spans="1:8" x14ac:dyDescent="0.2">
      <c r="A121">
        <v>3.7696422933206501E-195</v>
      </c>
      <c r="B121">
        <v>0.35077599922318797</v>
      </c>
      <c r="C121">
        <v>0.76300000000000001</v>
      </c>
      <c r="D121">
        <v>0.46100000000000002</v>
      </c>
      <c r="E121">
        <v>6.6877223925801599E-191</v>
      </c>
      <c r="F121" t="s">
        <v>244</v>
      </c>
      <c r="G121" t="s">
        <v>146</v>
      </c>
      <c r="H121">
        <v>0.56824222379467704</v>
      </c>
    </row>
    <row r="122" spans="1:8" x14ac:dyDescent="0.2">
      <c r="A122">
        <v>6.4523412539794705E-168</v>
      </c>
      <c r="B122">
        <v>0.36159601138254899</v>
      </c>
      <c r="C122">
        <v>0.69299999999999995</v>
      </c>
      <c r="D122">
        <v>0.432</v>
      </c>
      <c r="E122">
        <v>1.1447098618685E-163</v>
      </c>
      <c r="F122" t="s">
        <v>244</v>
      </c>
      <c r="G122" t="s">
        <v>214</v>
      </c>
      <c r="H122">
        <v>0.56693673277852197</v>
      </c>
    </row>
    <row r="123" spans="1:8" x14ac:dyDescent="0.2">
      <c r="A123">
        <v>1.7923799792848899E-207</v>
      </c>
      <c r="B123">
        <v>0.36785397665910102</v>
      </c>
      <c r="C123">
        <v>0.97</v>
      </c>
      <c r="D123">
        <v>0.622</v>
      </c>
      <c r="E123">
        <v>3.17986132124932E-203</v>
      </c>
      <c r="F123" t="s">
        <v>244</v>
      </c>
      <c r="G123" t="s">
        <v>17</v>
      </c>
      <c r="H123">
        <v>0.564586008479949</v>
      </c>
    </row>
    <row r="124" spans="1:8" x14ac:dyDescent="0.2">
      <c r="A124">
        <v>1.09872153650909E-178</v>
      </c>
      <c r="B124">
        <v>0.33502748337393001</v>
      </c>
      <c r="C124">
        <v>0.71</v>
      </c>
      <c r="D124">
        <v>0.43</v>
      </c>
      <c r="E124">
        <v>1.94924187792078E-174</v>
      </c>
      <c r="F124" t="s">
        <v>244</v>
      </c>
      <c r="G124" t="s">
        <v>101</v>
      </c>
      <c r="H124">
        <v>0.54061252998974996</v>
      </c>
    </row>
    <row r="125" spans="1:8" x14ac:dyDescent="0.2">
      <c r="A125">
        <v>2.06676493311793E-212</v>
      </c>
      <c r="B125">
        <v>0.35742215175403602</v>
      </c>
      <c r="C125">
        <v>0.879</v>
      </c>
      <c r="D125">
        <v>0.59299999999999997</v>
      </c>
      <c r="E125">
        <v>3.6666476678445201E-208</v>
      </c>
      <c r="F125" t="s">
        <v>244</v>
      </c>
      <c r="G125" t="s">
        <v>123</v>
      </c>
      <c r="H125">
        <v>0.52101836051707695</v>
      </c>
    </row>
    <row r="126" spans="1:8" x14ac:dyDescent="0.2">
      <c r="A126">
        <v>3.1406102454773501E-162</v>
      </c>
      <c r="B126">
        <v>0.30943776171153298</v>
      </c>
      <c r="C126">
        <v>0.63800000000000001</v>
      </c>
      <c r="D126">
        <v>0.371</v>
      </c>
      <c r="E126">
        <v>5.5717566365013603E-158</v>
      </c>
      <c r="F126" t="s">
        <v>244</v>
      </c>
      <c r="G126" t="s">
        <v>86</v>
      </c>
      <c r="H126">
        <v>0.51816612066130796</v>
      </c>
    </row>
    <row r="127" spans="1:8" x14ac:dyDescent="0.2">
      <c r="A127">
        <v>7.3984113578875499E-219</v>
      </c>
      <c r="B127">
        <v>0.36149757051791598</v>
      </c>
      <c r="C127">
        <v>0.879</v>
      </c>
      <c r="D127">
        <v>0.61</v>
      </c>
      <c r="E127">
        <v>1.3125521590028301E-214</v>
      </c>
      <c r="F127" t="s">
        <v>244</v>
      </c>
      <c r="G127" t="s">
        <v>152</v>
      </c>
      <c r="H127">
        <v>0.51251026529878796</v>
      </c>
    </row>
    <row r="128" spans="1:8" x14ac:dyDescent="0.2">
      <c r="A128">
        <v>6.64302690817825E-161</v>
      </c>
      <c r="B128">
        <v>0.31296287384619198</v>
      </c>
      <c r="C128">
        <v>0.66800000000000004</v>
      </c>
      <c r="D128">
        <v>0.4</v>
      </c>
      <c r="E128">
        <v>1.1785394037798999E-156</v>
      </c>
      <c r="F128" t="s">
        <v>244</v>
      </c>
      <c r="G128" t="s">
        <v>142</v>
      </c>
      <c r="H128">
        <v>0.50990048714452696</v>
      </c>
    </row>
    <row r="129" spans="1:8" x14ac:dyDescent="0.2">
      <c r="A129">
        <v>5.3364727648454202E-179</v>
      </c>
      <c r="B129">
        <v>0.339669565460675</v>
      </c>
      <c r="C129">
        <v>0.82099999999999995</v>
      </c>
      <c r="D129">
        <v>0.54600000000000004</v>
      </c>
      <c r="E129">
        <v>9.4674363321122603E-175</v>
      </c>
      <c r="F129" t="s">
        <v>244</v>
      </c>
      <c r="G129" t="s">
        <v>207</v>
      </c>
      <c r="H129">
        <v>0.50156243389067201</v>
      </c>
    </row>
    <row r="130" spans="1:8" x14ac:dyDescent="0.2">
      <c r="A130">
        <v>8.9087283106038503E-190</v>
      </c>
      <c r="B130">
        <v>0.31331635423633802</v>
      </c>
      <c r="C130">
        <v>0.84499999999999997</v>
      </c>
      <c r="D130">
        <v>0.51900000000000002</v>
      </c>
      <c r="E130">
        <v>1.58049748958423E-185</v>
      </c>
      <c r="F130" t="s">
        <v>244</v>
      </c>
      <c r="G130" t="s">
        <v>33</v>
      </c>
      <c r="H130">
        <v>0.500476974158233</v>
      </c>
    </row>
    <row r="131" spans="1:8" x14ac:dyDescent="0.2">
      <c r="A131">
        <v>1.36508166674058E-197</v>
      </c>
      <c r="B131">
        <v>0.326048975427288</v>
      </c>
      <c r="C131">
        <v>0.97399999999999998</v>
      </c>
      <c r="D131">
        <v>0.63500000000000001</v>
      </c>
      <c r="E131">
        <v>2.42179138496447E-193</v>
      </c>
      <c r="F131" t="s">
        <v>244</v>
      </c>
      <c r="G131" t="s">
        <v>20</v>
      </c>
      <c r="H131">
        <v>0.49235922800957799</v>
      </c>
    </row>
    <row r="132" spans="1:8" x14ac:dyDescent="0.2">
      <c r="A132">
        <v>2.2552303847701499E-196</v>
      </c>
      <c r="B132">
        <v>0.34379935935849198</v>
      </c>
      <c r="C132">
        <v>0.85599999999999998</v>
      </c>
      <c r="D132">
        <v>0.59199999999999997</v>
      </c>
      <c r="E132">
        <v>4.0010042256207298E-192</v>
      </c>
      <c r="F132" t="s">
        <v>244</v>
      </c>
      <c r="G132" t="s">
        <v>179</v>
      </c>
      <c r="H132">
        <v>0.488857560815397</v>
      </c>
    </row>
    <row r="133" spans="1:8" x14ac:dyDescent="0.2">
      <c r="A133">
        <v>1.78969053450665E-166</v>
      </c>
      <c r="B133">
        <v>0.29529594343253102</v>
      </c>
      <c r="C133">
        <v>0.76500000000000001</v>
      </c>
      <c r="D133">
        <v>0.45800000000000002</v>
      </c>
      <c r="E133">
        <v>3.1750899772682498E-162</v>
      </c>
      <c r="F133" t="s">
        <v>244</v>
      </c>
      <c r="G133" t="s">
        <v>108</v>
      </c>
      <c r="H133">
        <v>0.48269529214932899</v>
      </c>
    </row>
    <row r="134" spans="1:8" x14ac:dyDescent="0.2">
      <c r="A134">
        <v>1.38121008981066E-157</v>
      </c>
      <c r="B134">
        <v>0.31088188315441001</v>
      </c>
      <c r="C134">
        <v>0.747</v>
      </c>
      <c r="D134">
        <v>0.48</v>
      </c>
      <c r="E134">
        <v>2.4504048203330901E-153</v>
      </c>
      <c r="F134" t="s">
        <v>244</v>
      </c>
      <c r="G134" t="s">
        <v>104</v>
      </c>
      <c r="H134">
        <v>0.473936258604784</v>
      </c>
    </row>
    <row r="135" spans="1:8" x14ac:dyDescent="0.2">
      <c r="A135">
        <v>7.4753677079118305E-176</v>
      </c>
      <c r="B135">
        <v>0.31528830457082402</v>
      </c>
      <c r="C135">
        <v>0.82399999999999995</v>
      </c>
      <c r="D135">
        <v>0.55000000000000004</v>
      </c>
      <c r="E135">
        <v>1.3262049850606401E-171</v>
      </c>
      <c r="F135" t="s">
        <v>244</v>
      </c>
      <c r="G135" t="s">
        <v>131</v>
      </c>
      <c r="H135">
        <v>0.46392421958278401</v>
      </c>
    </row>
    <row r="136" spans="1:8" x14ac:dyDescent="0.2">
      <c r="A136">
        <v>7.7195421848325495E-210</v>
      </c>
      <c r="B136">
        <v>0.33210302799933</v>
      </c>
      <c r="C136">
        <v>0.98499999999999999</v>
      </c>
      <c r="D136">
        <v>0.69799999999999995</v>
      </c>
      <c r="E136">
        <v>1.36952397901114E-205</v>
      </c>
      <c r="F136" t="s">
        <v>244</v>
      </c>
      <c r="G136" t="s">
        <v>46</v>
      </c>
      <c r="H136">
        <v>0.46203599234370102</v>
      </c>
    </row>
    <row r="137" spans="1:8" x14ac:dyDescent="0.2">
      <c r="A137">
        <v>3.7244644194268499E-152</v>
      </c>
      <c r="B137">
        <v>0.29524821012948199</v>
      </c>
      <c r="C137">
        <v>0.71499999999999997</v>
      </c>
      <c r="D137">
        <v>0.44800000000000001</v>
      </c>
      <c r="E137">
        <v>6.6075723265051804E-148</v>
      </c>
      <c r="F137" t="s">
        <v>244</v>
      </c>
      <c r="G137" t="s">
        <v>149</v>
      </c>
      <c r="H137">
        <v>0.46092242411043599</v>
      </c>
    </row>
    <row r="138" spans="1:8" x14ac:dyDescent="0.2">
      <c r="A138">
        <v>4.1282684049966798E-138</v>
      </c>
      <c r="B138">
        <v>0.31294256572180601</v>
      </c>
      <c r="C138">
        <v>0.76500000000000001</v>
      </c>
      <c r="D138">
        <v>0.51400000000000001</v>
      </c>
      <c r="E138">
        <v>7.3239609773046002E-134</v>
      </c>
      <c r="F138" t="s">
        <v>244</v>
      </c>
      <c r="G138" t="s">
        <v>22</v>
      </c>
      <c r="H138">
        <v>0.456872257208362</v>
      </c>
    </row>
    <row r="139" spans="1:8" x14ac:dyDescent="0.2">
      <c r="A139">
        <v>1.9665925405352102E-155</v>
      </c>
      <c r="B139">
        <v>0.29257228828116899</v>
      </c>
      <c r="C139">
        <v>0.96799999999999997</v>
      </c>
      <c r="D139">
        <v>0.61</v>
      </c>
      <c r="E139">
        <v>3.4889318261635098E-151</v>
      </c>
      <c r="F139" t="s">
        <v>244</v>
      </c>
      <c r="G139" t="s">
        <v>15</v>
      </c>
      <c r="H139">
        <v>0.45679028234866398</v>
      </c>
    </row>
    <row r="140" spans="1:8" x14ac:dyDescent="0.2">
      <c r="A140">
        <v>4.3928724024093402E-166</v>
      </c>
      <c r="B140">
        <v>0.30332452588647002</v>
      </c>
      <c r="C140">
        <v>0.91600000000000004</v>
      </c>
      <c r="D140">
        <v>0.61399999999999999</v>
      </c>
      <c r="E140">
        <v>7.7933949291144096E-162</v>
      </c>
      <c r="F140" t="s">
        <v>244</v>
      </c>
      <c r="G140" t="s">
        <v>48</v>
      </c>
      <c r="H140">
        <v>0.445264848897446</v>
      </c>
    </row>
    <row r="141" spans="1:8" x14ac:dyDescent="0.2">
      <c r="A141">
        <v>7.37265199531405E-158</v>
      </c>
      <c r="B141">
        <v>0.28442761547038198</v>
      </c>
      <c r="C141">
        <v>0.83899999999999997</v>
      </c>
      <c r="D141">
        <v>0.53200000000000003</v>
      </c>
      <c r="E141">
        <v>1.3079821904886699E-153</v>
      </c>
      <c r="F141" t="s">
        <v>244</v>
      </c>
      <c r="G141" t="s">
        <v>38</v>
      </c>
      <c r="H141">
        <v>0.44028555236097899</v>
      </c>
    </row>
    <row r="142" spans="1:8" x14ac:dyDescent="0.2">
      <c r="A142">
        <v>4.6897203611118297E-163</v>
      </c>
      <c r="B142">
        <v>0.29187810260664299</v>
      </c>
      <c r="C142">
        <v>0.96</v>
      </c>
      <c r="D142">
        <v>0.64600000000000002</v>
      </c>
      <c r="E142">
        <v>8.3200328926484899E-159</v>
      </c>
      <c r="F142" t="s">
        <v>244</v>
      </c>
      <c r="G142" t="s">
        <v>18</v>
      </c>
      <c r="H142">
        <v>0.42713868674142902</v>
      </c>
    </row>
    <row r="143" spans="1:8" x14ac:dyDescent="0.2">
      <c r="A143">
        <v>7.1007538681765795E-148</v>
      </c>
      <c r="B143">
        <v>0.274705487420358</v>
      </c>
      <c r="C143">
        <v>0.754</v>
      </c>
      <c r="D143">
        <v>0.499</v>
      </c>
      <c r="E143">
        <v>1.25974474375321E-143</v>
      </c>
      <c r="F143" t="s">
        <v>244</v>
      </c>
      <c r="G143" t="s">
        <v>211</v>
      </c>
      <c r="H143">
        <v>0.40693111496060902</v>
      </c>
    </row>
    <row r="144" spans="1:8" x14ac:dyDescent="0.2">
      <c r="A144">
        <v>4.1537648084843899E-146</v>
      </c>
      <c r="B144">
        <v>0.263673288409978</v>
      </c>
      <c r="C144">
        <v>0.89500000000000002</v>
      </c>
      <c r="D144">
        <v>0.57799999999999996</v>
      </c>
      <c r="E144">
        <v>7.3691941467321502E-142</v>
      </c>
      <c r="F144" t="s">
        <v>244</v>
      </c>
      <c r="G144" t="s">
        <v>28</v>
      </c>
      <c r="H144">
        <v>0.40133944409341799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45"/>
  <sheetViews>
    <sheetView workbookViewId="0"/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0</v>
      </c>
      <c r="B2">
        <v>3.4269957484337401</v>
      </c>
      <c r="C2">
        <v>0.95099999999999996</v>
      </c>
      <c r="D2">
        <v>2.3E-2</v>
      </c>
      <c r="E2">
        <v>0</v>
      </c>
      <c r="F2" t="s">
        <v>286</v>
      </c>
      <c r="G2" t="s">
        <v>287</v>
      </c>
      <c r="H2">
        <v>98.759786568499607</v>
      </c>
    </row>
    <row r="3" spans="1:8" x14ac:dyDescent="0.2">
      <c r="A3">
        <v>0</v>
      </c>
      <c r="B3">
        <v>2.62195188684198</v>
      </c>
      <c r="C3">
        <v>0.94799999999999995</v>
      </c>
      <c r="D3">
        <v>4.5999999999999999E-2</v>
      </c>
      <c r="E3">
        <v>0</v>
      </c>
      <c r="F3" t="s">
        <v>286</v>
      </c>
      <c r="G3" t="s">
        <v>288</v>
      </c>
      <c r="H3">
        <v>44.385899798682097</v>
      </c>
    </row>
    <row r="4" spans="1:8" x14ac:dyDescent="0.2">
      <c r="A4">
        <v>0</v>
      </c>
      <c r="B4">
        <v>2.2794026944399999</v>
      </c>
      <c r="C4">
        <v>0.94899999999999995</v>
      </c>
      <c r="D4">
        <v>4.4999999999999998E-2</v>
      </c>
      <c r="E4">
        <v>0</v>
      </c>
      <c r="F4" t="s">
        <v>286</v>
      </c>
      <c r="G4" t="s">
        <v>289</v>
      </c>
      <c r="H4">
        <v>39.330057400428302</v>
      </c>
    </row>
    <row r="5" spans="1:8" x14ac:dyDescent="0.2">
      <c r="A5">
        <v>0</v>
      </c>
      <c r="B5">
        <v>1.5605650689808701</v>
      </c>
      <c r="C5">
        <v>0.78600000000000003</v>
      </c>
      <c r="D5">
        <v>5.6000000000000001E-2</v>
      </c>
      <c r="E5">
        <v>0</v>
      </c>
      <c r="F5" t="s">
        <v>286</v>
      </c>
      <c r="G5" t="s">
        <v>290</v>
      </c>
      <c r="H5">
        <v>18.584911276044899</v>
      </c>
    </row>
    <row r="6" spans="1:8" x14ac:dyDescent="0.2">
      <c r="A6">
        <v>0</v>
      </c>
      <c r="B6">
        <v>2.17885516801045</v>
      </c>
      <c r="C6">
        <v>0.83899999999999997</v>
      </c>
      <c r="D6">
        <v>8.8999999999999996E-2</v>
      </c>
      <c r="E6">
        <v>0</v>
      </c>
      <c r="F6" t="s">
        <v>286</v>
      </c>
      <c r="G6" t="s">
        <v>291</v>
      </c>
      <c r="H6">
        <v>18.465247332937</v>
      </c>
    </row>
    <row r="7" spans="1:8" x14ac:dyDescent="0.2">
      <c r="A7">
        <v>0</v>
      </c>
      <c r="B7">
        <v>1.5002500697666299</v>
      </c>
      <c r="C7">
        <v>0.63100000000000001</v>
      </c>
      <c r="D7">
        <v>4.2999999999999997E-2</v>
      </c>
      <c r="E7">
        <v>0</v>
      </c>
      <c r="F7" t="s">
        <v>286</v>
      </c>
      <c r="G7" t="s">
        <v>292</v>
      </c>
      <c r="H7">
        <v>17.8614678117499</v>
      </c>
    </row>
    <row r="8" spans="1:8" x14ac:dyDescent="0.2">
      <c r="A8">
        <v>0</v>
      </c>
      <c r="B8">
        <v>1.9736560534991201</v>
      </c>
      <c r="C8">
        <v>0.91800000000000004</v>
      </c>
      <c r="D8">
        <v>9.1999999999999998E-2</v>
      </c>
      <c r="E8">
        <v>0</v>
      </c>
      <c r="F8" t="s">
        <v>286</v>
      </c>
      <c r="G8" t="s">
        <v>293</v>
      </c>
      <c r="H8">
        <v>17.762904481492001</v>
      </c>
    </row>
    <row r="9" spans="1:8" x14ac:dyDescent="0.2">
      <c r="A9">
        <v>0</v>
      </c>
      <c r="B9">
        <v>2.44985533180061</v>
      </c>
      <c r="C9">
        <v>0.96599999999999997</v>
      </c>
      <c r="D9">
        <v>0.129</v>
      </c>
      <c r="E9">
        <v>0</v>
      </c>
      <c r="F9" t="s">
        <v>286</v>
      </c>
      <c r="G9" t="s">
        <v>294</v>
      </c>
      <c r="H9">
        <v>17.025613313089199</v>
      </c>
    </row>
    <row r="10" spans="1:8" x14ac:dyDescent="0.2">
      <c r="A10">
        <v>0</v>
      </c>
      <c r="B10">
        <v>2.6446902926392699</v>
      </c>
      <c r="C10">
        <v>0.82199999999999995</v>
      </c>
      <c r="D10">
        <v>0.11799999999999999</v>
      </c>
      <c r="E10">
        <v>0</v>
      </c>
      <c r="F10" t="s">
        <v>286</v>
      </c>
      <c r="G10" t="s">
        <v>295</v>
      </c>
      <c r="H10">
        <v>16.983870473042799</v>
      </c>
    </row>
    <row r="11" spans="1:8" x14ac:dyDescent="0.2">
      <c r="A11">
        <v>0</v>
      </c>
      <c r="B11">
        <v>2.2295532592809599</v>
      </c>
      <c r="C11">
        <v>0.72599999999999998</v>
      </c>
      <c r="D11">
        <v>8.8999999999999996E-2</v>
      </c>
      <c r="E11">
        <v>0</v>
      </c>
      <c r="F11" t="s">
        <v>286</v>
      </c>
      <c r="G11" t="s">
        <v>296</v>
      </c>
      <c r="H11">
        <v>16.350057234727</v>
      </c>
    </row>
    <row r="12" spans="1:8" x14ac:dyDescent="0.2">
      <c r="A12">
        <v>0</v>
      </c>
      <c r="B12">
        <v>1.5852010267038401</v>
      </c>
      <c r="C12">
        <v>0.83499999999999996</v>
      </c>
      <c r="D12">
        <v>7.1999999999999995E-2</v>
      </c>
      <c r="E12">
        <v>0</v>
      </c>
      <c r="F12" t="s">
        <v>286</v>
      </c>
      <c r="G12" t="s">
        <v>297</v>
      </c>
      <c r="H12">
        <v>16.141986064606201</v>
      </c>
    </row>
    <row r="13" spans="1:8" x14ac:dyDescent="0.2">
      <c r="A13">
        <v>0</v>
      </c>
      <c r="B13">
        <v>2.0180966338300701</v>
      </c>
      <c r="C13">
        <v>0.57699999999999996</v>
      </c>
      <c r="D13">
        <v>6.5000000000000002E-2</v>
      </c>
      <c r="E13">
        <v>0</v>
      </c>
      <c r="F13" t="s">
        <v>286</v>
      </c>
      <c r="G13" t="s">
        <v>298</v>
      </c>
      <c r="H13">
        <v>15.525890102932699</v>
      </c>
    </row>
    <row r="14" spans="1:8" x14ac:dyDescent="0.2">
      <c r="A14">
        <v>0</v>
      </c>
      <c r="B14">
        <v>1.1985375276272501</v>
      </c>
      <c r="C14">
        <v>0.77200000000000002</v>
      </c>
      <c r="D14">
        <v>0.05</v>
      </c>
      <c r="E14">
        <v>0</v>
      </c>
      <c r="F14" t="s">
        <v>286</v>
      </c>
      <c r="G14" t="s">
        <v>299</v>
      </c>
      <c r="H14">
        <v>15.421182855470599</v>
      </c>
    </row>
    <row r="15" spans="1:8" x14ac:dyDescent="0.2">
      <c r="A15">
        <v>0</v>
      </c>
      <c r="B15">
        <v>1.6490644157757599</v>
      </c>
      <c r="C15">
        <v>0.91</v>
      </c>
      <c r="D15">
        <v>9.0999999999999998E-2</v>
      </c>
      <c r="E15">
        <v>0</v>
      </c>
      <c r="F15" t="s">
        <v>286</v>
      </c>
      <c r="G15" t="s">
        <v>300</v>
      </c>
      <c r="H15">
        <v>14.8579071124351</v>
      </c>
    </row>
    <row r="16" spans="1:8" x14ac:dyDescent="0.2">
      <c r="A16">
        <v>0</v>
      </c>
      <c r="B16">
        <v>0.80227419616472195</v>
      </c>
      <c r="C16">
        <v>0.59299999999999997</v>
      </c>
      <c r="D16">
        <v>2.3E-2</v>
      </c>
      <c r="E16">
        <v>0</v>
      </c>
      <c r="F16" t="s">
        <v>286</v>
      </c>
      <c r="G16" t="s">
        <v>301</v>
      </c>
      <c r="H16">
        <v>14.416624191687299</v>
      </c>
    </row>
    <row r="17" spans="1:8" x14ac:dyDescent="0.2">
      <c r="A17">
        <v>0</v>
      </c>
      <c r="B17">
        <v>2.1261765713376102</v>
      </c>
      <c r="C17">
        <v>0.93600000000000005</v>
      </c>
      <c r="D17">
        <v>0.13100000000000001</v>
      </c>
      <c r="E17">
        <v>0</v>
      </c>
      <c r="F17" t="s">
        <v>286</v>
      </c>
      <c r="G17" t="s">
        <v>302</v>
      </c>
      <c r="H17">
        <v>14.1141934097305</v>
      </c>
    </row>
    <row r="18" spans="1:8" x14ac:dyDescent="0.2">
      <c r="A18">
        <v>0</v>
      </c>
      <c r="B18">
        <v>0.642916039798619</v>
      </c>
      <c r="C18">
        <v>0.57099999999999995</v>
      </c>
      <c r="D18">
        <v>1.7999999999999999E-2</v>
      </c>
      <c r="E18">
        <v>0</v>
      </c>
      <c r="F18" t="s">
        <v>286</v>
      </c>
      <c r="G18" t="s">
        <v>303</v>
      </c>
      <c r="H18">
        <v>13.110894954464699</v>
      </c>
    </row>
    <row r="19" spans="1:8" x14ac:dyDescent="0.2">
      <c r="A19">
        <v>0</v>
      </c>
      <c r="B19">
        <v>2.1351956720357599</v>
      </c>
      <c r="C19">
        <v>0.97399999999999998</v>
      </c>
      <c r="D19">
        <v>0.155</v>
      </c>
      <c r="E19">
        <v>0</v>
      </c>
      <c r="F19" t="s">
        <v>286</v>
      </c>
      <c r="G19" t="s">
        <v>304</v>
      </c>
      <c r="H19">
        <v>12.6041247549263</v>
      </c>
    </row>
    <row r="20" spans="1:8" x14ac:dyDescent="0.2">
      <c r="A20">
        <v>0</v>
      </c>
      <c r="B20">
        <v>2.0836109142820498</v>
      </c>
      <c r="C20">
        <v>0.97799999999999998</v>
      </c>
      <c r="D20">
        <v>0.155</v>
      </c>
      <c r="E20">
        <v>0</v>
      </c>
      <c r="F20" t="s">
        <v>286</v>
      </c>
      <c r="G20" t="s">
        <v>305</v>
      </c>
      <c r="H20">
        <v>12.3501301464718</v>
      </c>
    </row>
    <row r="21" spans="1:8" x14ac:dyDescent="0.2">
      <c r="A21">
        <v>0</v>
      </c>
      <c r="B21">
        <v>0.60208581485312995</v>
      </c>
      <c r="C21">
        <v>0.379</v>
      </c>
      <c r="D21">
        <v>1.0999999999999999E-2</v>
      </c>
      <c r="E21">
        <v>0</v>
      </c>
      <c r="F21" t="s">
        <v>286</v>
      </c>
      <c r="G21" t="s">
        <v>306</v>
      </c>
      <c r="H21">
        <v>10.8662154204446</v>
      </c>
    </row>
    <row r="22" spans="1:8" x14ac:dyDescent="0.2">
      <c r="A22">
        <v>0</v>
      </c>
      <c r="B22">
        <v>1.60347430567362</v>
      </c>
      <c r="C22">
        <v>0.89300000000000002</v>
      </c>
      <c r="D22">
        <v>0.122</v>
      </c>
      <c r="E22">
        <v>0</v>
      </c>
      <c r="F22" t="s">
        <v>286</v>
      </c>
      <c r="G22" t="s">
        <v>307</v>
      </c>
      <c r="H22">
        <v>10.8477466285344</v>
      </c>
    </row>
    <row r="23" spans="1:8" x14ac:dyDescent="0.2">
      <c r="A23">
        <v>0</v>
      </c>
      <c r="B23">
        <v>1.69830650831779</v>
      </c>
      <c r="C23">
        <v>0.91300000000000003</v>
      </c>
      <c r="D23">
        <v>0.13400000000000001</v>
      </c>
      <c r="E23">
        <v>0</v>
      </c>
      <c r="F23" t="s">
        <v>286</v>
      </c>
      <c r="G23" t="s">
        <v>308</v>
      </c>
      <c r="H23">
        <v>10.7677350145427</v>
      </c>
    </row>
    <row r="24" spans="1:8" x14ac:dyDescent="0.2">
      <c r="A24">
        <v>0</v>
      </c>
      <c r="B24">
        <v>2.1064124716869999</v>
      </c>
      <c r="C24">
        <v>0.99</v>
      </c>
      <c r="D24">
        <v>0.188</v>
      </c>
      <c r="E24">
        <v>0</v>
      </c>
      <c r="F24" t="s">
        <v>286</v>
      </c>
      <c r="G24" t="s">
        <v>309</v>
      </c>
      <c r="H24">
        <v>10.532062358435001</v>
      </c>
    </row>
    <row r="25" spans="1:8" x14ac:dyDescent="0.2">
      <c r="A25">
        <v>0</v>
      </c>
      <c r="B25">
        <v>1.62403631799468</v>
      </c>
      <c r="C25">
        <v>0.92</v>
      </c>
      <c r="D25">
        <v>0.13400000000000001</v>
      </c>
      <c r="E25">
        <v>0</v>
      </c>
      <c r="F25" t="s">
        <v>286</v>
      </c>
      <c r="G25" t="s">
        <v>310</v>
      </c>
      <c r="H25">
        <v>10.375787587188199</v>
      </c>
    </row>
    <row r="26" spans="1:8" x14ac:dyDescent="0.2">
      <c r="A26">
        <v>0</v>
      </c>
      <c r="B26">
        <v>1.84976652834723</v>
      </c>
      <c r="C26">
        <v>0.98199999999999998</v>
      </c>
      <c r="D26">
        <v>0.16600000000000001</v>
      </c>
      <c r="E26">
        <v>0</v>
      </c>
      <c r="F26" t="s">
        <v>286</v>
      </c>
      <c r="G26" t="s">
        <v>311</v>
      </c>
      <c r="H26">
        <v>10.320856425210099</v>
      </c>
    </row>
    <row r="27" spans="1:8" x14ac:dyDescent="0.2">
      <c r="A27">
        <v>0</v>
      </c>
      <c r="B27">
        <v>1.6974289347260201</v>
      </c>
      <c r="C27">
        <v>0.91200000000000003</v>
      </c>
      <c r="D27">
        <v>0.14000000000000001</v>
      </c>
      <c r="E27">
        <v>0</v>
      </c>
      <c r="F27" t="s">
        <v>286</v>
      </c>
      <c r="G27" t="s">
        <v>312</v>
      </c>
      <c r="H27">
        <v>10.320367923134199</v>
      </c>
    </row>
    <row r="28" spans="1:8" x14ac:dyDescent="0.2">
      <c r="A28">
        <v>0</v>
      </c>
      <c r="B28">
        <v>2.81473489987849</v>
      </c>
      <c r="C28">
        <v>0.752</v>
      </c>
      <c r="D28">
        <v>0.19800000000000001</v>
      </c>
      <c r="E28">
        <v>0</v>
      </c>
      <c r="F28" t="s">
        <v>286</v>
      </c>
      <c r="G28" t="s">
        <v>313</v>
      </c>
      <c r="H28">
        <v>10.176349253406901</v>
      </c>
    </row>
    <row r="29" spans="1:8" x14ac:dyDescent="0.2">
      <c r="A29">
        <v>0</v>
      </c>
      <c r="B29">
        <v>1.50294233715069</v>
      </c>
      <c r="C29">
        <v>0.93400000000000005</v>
      </c>
      <c r="D29">
        <v>0.128</v>
      </c>
      <c r="E29">
        <v>0</v>
      </c>
      <c r="F29" t="s">
        <v>286</v>
      </c>
      <c r="G29" t="s">
        <v>314</v>
      </c>
      <c r="H29">
        <v>10.1720879920199</v>
      </c>
    </row>
    <row r="30" spans="1:8" x14ac:dyDescent="0.2">
      <c r="A30">
        <v>0</v>
      </c>
      <c r="B30">
        <v>0.44571790755185597</v>
      </c>
      <c r="C30">
        <v>0.379</v>
      </c>
      <c r="D30">
        <v>7.0000000000000001E-3</v>
      </c>
      <c r="E30">
        <v>0</v>
      </c>
      <c r="F30" t="s">
        <v>286</v>
      </c>
      <c r="G30" t="s">
        <v>315</v>
      </c>
      <c r="H30">
        <v>9.9368874683619595</v>
      </c>
    </row>
    <row r="31" spans="1:8" x14ac:dyDescent="0.2">
      <c r="A31">
        <v>0</v>
      </c>
      <c r="B31">
        <v>1.30005675811337</v>
      </c>
      <c r="C31">
        <v>0.79100000000000004</v>
      </c>
      <c r="D31">
        <v>9.5000000000000001E-2</v>
      </c>
      <c r="E31">
        <v>0</v>
      </c>
      <c r="F31" t="s">
        <v>286</v>
      </c>
      <c r="G31" t="s">
        <v>316</v>
      </c>
      <c r="H31">
        <v>9.7937609111207191</v>
      </c>
    </row>
    <row r="32" spans="1:8" x14ac:dyDescent="0.2">
      <c r="A32">
        <v>0</v>
      </c>
      <c r="B32">
        <v>0.82254893943194396</v>
      </c>
      <c r="C32">
        <v>0.624</v>
      </c>
      <c r="D32">
        <v>4.2999999999999997E-2</v>
      </c>
      <c r="E32">
        <v>0</v>
      </c>
      <c r="F32" t="s">
        <v>286</v>
      </c>
      <c r="G32" t="s">
        <v>317</v>
      </c>
      <c r="H32">
        <v>9.6843497774628897</v>
      </c>
    </row>
    <row r="33" spans="1:8" x14ac:dyDescent="0.2">
      <c r="A33">
        <v>0</v>
      </c>
      <c r="B33">
        <v>2.0288626412543702</v>
      </c>
      <c r="C33">
        <v>0.98299999999999998</v>
      </c>
      <c r="D33">
        <v>0.19900000000000001</v>
      </c>
      <c r="E33">
        <v>0</v>
      </c>
      <c r="F33" t="s">
        <v>286</v>
      </c>
      <c r="G33" t="s">
        <v>318</v>
      </c>
      <c r="H33">
        <v>9.5424496476222291</v>
      </c>
    </row>
    <row r="34" spans="1:8" x14ac:dyDescent="0.2">
      <c r="A34">
        <v>0</v>
      </c>
      <c r="B34">
        <v>2.1868338805170202</v>
      </c>
      <c r="C34">
        <v>0.99199999999999999</v>
      </c>
      <c r="D34">
        <v>0.221</v>
      </c>
      <c r="E34">
        <v>0</v>
      </c>
      <c r="F34" t="s">
        <v>286</v>
      </c>
      <c r="G34" t="s">
        <v>319</v>
      </c>
      <c r="H34">
        <v>9.3910788288869504</v>
      </c>
    </row>
    <row r="35" spans="1:8" x14ac:dyDescent="0.2">
      <c r="A35">
        <v>0</v>
      </c>
      <c r="B35">
        <v>1.55107188402417</v>
      </c>
      <c r="C35">
        <v>0.877</v>
      </c>
      <c r="D35">
        <v>0.13900000000000001</v>
      </c>
      <c r="E35">
        <v>0</v>
      </c>
      <c r="F35" t="s">
        <v>286</v>
      </c>
      <c r="G35" t="s">
        <v>320</v>
      </c>
      <c r="H35">
        <v>9.1294633710684305</v>
      </c>
    </row>
    <row r="36" spans="1:8" x14ac:dyDescent="0.2">
      <c r="A36">
        <v>0</v>
      </c>
      <c r="B36">
        <v>1.4405432487675101</v>
      </c>
      <c r="C36">
        <v>0.85399999999999998</v>
      </c>
      <c r="D36">
        <v>0.125</v>
      </c>
      <c r="E36">
        <v>0</v>
      </c>
      <c r="F36" t="s">
        <v>286</v>
      </c>
      <c r="G36" t="s">
        <v>321</v>
      </c>
      <c r="H36">
        <v>9.1127698847959699</v>
      </c>
    </row>
    <row r="37" spans="1:8" x14ac:dyDescent="0.2">
      <c r="A37">
        <v>0</v>
      </c>
      <c r="B37">
        <v>0.82017016021213895</v>
      </c>
      <c r="C37">
        <v>0.71499999999999997</v>
      </c>
      <c r="D37">
        <v>5.6000000000000001E-2</v>
      </c>
      <c r="E37">
        <v>0</v>
      </c>
      <c r="F37" t="s">
        <v>286</v>
      </c>
      <c r="G37" t="s">
        <v>322</v>
      </c>
      <c r="H37">
        <v>8.8851767356315001</v>
      </c>
    </row>
    <row r="38" spans="1:8" x14ac:dyDescent="0.2">
      <c r="A38">
        <v>0</v>
      </c>
      <c r="B38">
        <v>1.99165845961197</v>
      </c>
      <c r="C38">
        <v>0.99199999999999999</v>
      </c>
      <c r="D38">
        <v>0.215</v>
      </c>
      <c r="E38">
        <v>0</v>
      </c>
      <c r="F38" t="s">
        <v>286</v>
      </c>
      <c r="G38" t="s">
        <v>323</v>
      </c>
      <c r="H38">
        <v>8.7810008530447803</v>
      </c>
    </row>
    <row r="39" spans="1:8" x14ac:dyDescent="0.2">
      <c r="A39">
        <v>0</v>
      </c>
      <c r="B39">
        <v>1.4138821109797</v>
      </c>
      <c r="C39">
        <v>0.95</v>
      </c>
      <c r="D39">
        <v>0.14499999999999999</v>
      </c>
      <c r="E39">
        <v>0</v>
      </c>
      <c r="F39" t="s">
        <v>286</v>
      </c>
      <c r="G39" t="s">
        <v>324</v>
      </c>
      <c r="H39">
        <v>8.6657290672949507</v>
      </c>
    </row>
    <row r="40" spans="1:8" x14ac:dyDescent="0.2">
      <c r="A40">
        <v>0</v>
      </c>
      <c r="B40">
        <v>1.7405773964581801</v>
      </c>
      <c r="C40">
        <v>0.98499999999999999</v>
      </c>
      <c r="D40">
        <v>0.188</v>
      </c>
      <c r="E40">
        <v>0</v>
      </c>
      <c r="F40" t="s">
        <v>286</v>
      </c>
      <c r="G40" t="s">
        <v>325</v>
      </c>
      <c r="H40">
        <v>8.6589330076328608</v>
      </c>
    </row>
    <row r="41" spans="1:8" x14ac:dyDescent="0.2">
      <c r="A41">
        <v>0</v>
      </c>
      <c r="B41">
        <v>2.0791691442657001</v>
      </c>
      <c r="C41">
        <v>0.99</v>
      </c>
      <c r="D41">
        <v>0.23300000000000001</v>
      </c>
      <c r="E41">
        <v>0</v>
      </c>
      <c r="F41" t="s">
        <v>286</v>
      </c>
      <c r="G41" t="s">
        <v>326</v>
      </c>
      <c r="H41">
        <v>8.4706891062676508</v>
      </c>
    </row>
    <row r="42" spans="1:8" x14ac:dyDescent="0.2">
      <c r="A42">
        <v>0</v>
      </c>
      <c r="B42">
        <v>0.64662001025188598</v>
      </c>
      <c r="C42">
        <v>0.63200000000000001</v>
      </c>
      <c r="D42">
        <v>4.1000000000000002E-2</v>
      </c>
      <c r="E42">
        <v>0</v>
      </c>
      <c r="F42" t="s">
        <v>286</v>
      </c>
      <c r="G42" t="s">
        <v>327</v>
      </c>
      <c r="H42">
        <v>8.0130165976312195</v>
      </c>
    </row>
    <row r="43" spans="1:8" x14ac:dyDescent="0.2">
      <c r="A43">
        <v>0</v>
      </c>
      <c r="B43">
        <v>1.52994763489843</v>
      </c>
      <c r="C43">
        <v>0.97</v>
      </c>
      <c r="D43">
        <v>0.17799999999999999</v>
      </c>
      <c r="E43">
        <v>0</v>
      </c>
      <c r="F43" t="s">
        <v>286</v>
      </c>
      <c r="G43" t="s">
        <v>328</v>
      </c>
      <c r="H43">
        <v>7.8938787545291502</v>
      </c>
    </row>
    <row r="44" spans="1:8" x14ac:dyDescent="0.2">
      <c r="A44">
        <v>0</v>
      </c>
      <c r="B44">
        <v>1.21615633428598</v>
      </c>
      <c r="C44">
        <v>0.70499999999999996</v>
      </c>
      <c r="D44">
        <v>9.9000000000000005E-2</v>
      </c>
      <c r="E44">
        <v>0</v>
      </c>
      <c r="F44" t="s">
        <v>286</v>
      </c>
      <c r="G44" t="s">
        <v>329</v>
      </c>
      <c r="H44">
        <v>7.8659652813909702</v>
      </c>
    </row>
    <row r="45" spans="1:8" x14ac:dyDescent="0.2">
      <c r="A45">
        <v>0</v>
      </c>
      <c r="B45">
        <v>0.91174312476682495</v>
      </c>
      <c r="C45">
        <v>0.626</v>
      </c>
      <c r="D45">
        <v>6.3E-2</v>
      </c>
      <c r="E45">
        <v>0</v>
      </c>
      <c r="F45" t="s">
        <v>286</v>
      </c>
      <c r="G45" t="s">
        <v>330</v>
      </c>
      <c r="H45">
        <v>7.8185095356716801</v>
      </c>
    </row>
    <row r="46" spans="1:8" x14ac:dyDescent="0.2">
      <c r="A46">
        <v>0</v>
      </c>
      <c r="B46">
        <v>1.30403933496351</v>
      </c>
      <c r="C46">
        <v>0.84399999999999997</v>
      </c>
      <c r="D46">
        <v>0.13200000000000001</v>
      </c>
      <c r="E46">
        <v>0</v>
      </c>
      <c r="F46" t="s">
        <v>286</v>
      </c>
      <c r="G46" t="s">
        <v>331</v>
      </c>
      <c r="H46">
        <v>7.75076900499438</v>
      </c>
    </row>
    <row r="47" spans="1:8" x14ac:dyDescent="0.2">
      <c r="A47">
        <v>0</v>
      </c>
      <c r="B47">
        <v>0.92913283976055505</v>
      </c>
      <c r="C47">
        <v>0.69299999999999995</v>
      </c>
      <c r="D47">
        <v>7.3999999999999996E-2</v>
      </c>
      <c r="E47">
        <v>0</v>
      </c>
      <c r="F47" t="s">
        <v>286</v>
      </c>
      <c r="G47" t="s">
        <v>332</v>
      </c>
      <c r="H47">
        <v>7.6653459280245801</v>
      </c>
    </row>
    <row r="48" spans="1:8" x14ac:dyDescent="0.2">
      <c r="A48">
        <v>0</v>
      </c>
      <c r="B48">
        <v>0.44835316074896497</v>
      </c>
      <c r="C48">
        <v>0.42399999999999999</v>
      </c>
      <c r="D48">
        <v>1.4999999999999999E-2</v>
      </c>
      <c r="E48">
        <v>0</v>
      </c>
      <c r="F48" t="s">
        <v>286</v>
      </c>
      <c r="G48" t="s">
        <v>333</v>
      </c>
      <c r="H48">
        <v>7.60406960630245</v>
      </c>
    </row>
    <row r="49" spans="1:8" x14ac:dyDescent="0.2">
      <c r="A49">
        <v>0</v>
      </c>
      <c r="B49">
        <v>1.1486512895887599</v>
      </c>
      <c r="C49">
        <v>0.747</v>
      </c>
      <c r="D49">
        <v>0.10299999999999999</v>
      </c>
      <c r="E49">
        <v>0</v>
      </c>
      <c r="F49" t="s">
        <v>286</v>
      </c>
      <c r="G49" t="s">
        <v>334</v>
      </c>
      <c r="H49">
        <v>7.5932965780778803</v>
      </c>
    </row>
    <row r="50" spans="1:8" x14ac:dyDescent="0.2">
      <c r="A50">
        <v>0</v>
      </c>
      <c r="B50">
        <v>1.30632537312194</v>
      </c>
      <c r="C50">
        <v>0.89900000000000002</v>
      </c>
      <c r="D50">
        <v>0.14499999999999999</v>
      </c>
      <c r="E50">
        <v>0</v>
      </c>
      <c r="F50" t="s">
        <v>286</v>
      </c>
      <c r="G50" t="s">
        <v>335</v>
      </c>
      <c r="H50">
        <v>7.5766871641072298</v>
      </c>
    </row>
    <row r="51" spans="1:8" x14ac:dyDescent="0.2">
      <c r="A51">
        <v>0</v>
      </c>
      <c r="B51">
        <v>1.24041049082001</v>
      </c>
      <c r="C51">
        <v>0.97799999999999998</v>
      </c>
      <c r="D51">
        <v>0.158</v>
      </c>
      <c r="E51">
        <v>0</v>
      </c>
      <c r="F51" t="s">
        <v>286</v>
      </c>
      <c r="G51" t="s">
        <v>336</v>
      </c>
      <c r="H51">
        <v>7.2209610715593504</v>
      </c>
    </row>
    <row r="52" spans="1:8" x14ac:dyDescent="0.2">
      <c r="A52">
        <v>0</v>
      </c>
      <c r="B52">
        <v>0.87023450300955096</v>
      </c>
      <c r="C52">
        <v>0.79600000000000004</v>
      </c>
      <c r="D52">
        <v>8.7999999999999995E-2</v>
      </c>
      <c r="E52">
        <v>0</v>
      </c>
      <c r="F52" t="s">
        <v>286</v>
      </c>
      <c r="G52" t="s">
        <v>337</v>
      </c>
      <c r="H52">
        <v>7.0684353509755402</v>
      </c>
    </row>
    <row r="53" spans="1:8" x14ac:dyDescent="0.2">
      <c r="A53">
        <v>0</v>
      </c>
      <c r="B53">
        <v>1.57860845440485</v>
      </c>
      <c r="C53">
        <v>0.99099999999999999</v>
      </c>
      <c r="D53">
        <v>0.21299999999999999</v>
      </c>
      <c r="E53">
        <v>0</v>
      </c>
      <c r="F53" t="s">
        <v>286</v>
      </c>
      <c r="G53" t="s">
        <v>338</v>
      </c>
      <c r="H53">
        <v>7.0152510238349901</v>
      </c>
    </row>
    <row r="54" spans="1:8" x14ac:dyDescent="0.2">
      <c r="A54">
        <v>0</v>
      </c>
      <c r="B54">
        <v>1.71058621548501</v>
      </c>
      <c r="C54">
        <v>0.92300000000000004</v>
      </c>
      <c r="D54">
        <v>0.216</v>
      </c>
      <c r="E54">
        <v>0</v>
      </c>
      <c r="F54" t="s">
        <v>286</v>
      </c>
      <c r="G54" t="s">
        <v>339</v>
      </c>
      <c r="H54">
        <v>6.98615520748967</v>
      </c>
    </row>
    <row r="55" spans="1:8" x14ac:dyDescent="0.2">
      <c r="A55">
        <v>0</v>
      </c>
      <c r="B55">
        <v>1.23121037577855</v>
      </c>
      <c r="C55">
        <v>0.94499999999999995</v>
      </c>
      <c r="D55">
        <v>0.158</v>
      </c>
      <c r="E55">
        <v>0</v>
      </c>
      <c r="F55" t="s">
        <v>286</v>
      </c>
      <c r="G55" t="s">
        <v>340</v>
      </c>
      <c r="H55">
        <v>6.9255583637543499</v>
      </c>
    </row>
    <row r="56" spans="1:8" x14ac:dyDescent="0.2">
      <c r="A56">
        <v>0</v>
      </c>
      <c r="B56">
        <v>0.39164513957896102</v>
      </c>
      <c r="C56">
        <v>0.36599999999999999</v>
      </c>
      <c r="D56">
        <v>1.0999999999999999E-2</v>
      </c>
      <c r="E56">
        <v>0</v>
      </c>
      <c r="F56" t="s">
        <v>286</v>
      </c>
      <c r="G56" t="s">
        <v>341</v>
      </c>
      <c r="H56">
        <v>6.8258152898047504</v>
      </c>
    </row>
    <row r="57" spans="1:8" x14ac:dyDescent="0.2">
      <c r="A57">
        <v>0</v>
      </c>
      <c r="B57">
        <v>0.66890626789351204</v>
      </c>
      <c r="C57">
        <v>0.63400000000000001</v>
      </c>
      <c r="D57">
        <v>5.2999999999999999E-2</v>
      </c>
      <c r="E57">
        <v>0</v>
      </c>
      <c r="F57" t="s">
        <v>286</v>
      </c>
      <c r="G57" t="s">
        <v>342</v>
      </c>
      <c r="H57">
        <v>6.7315329181664598</v>
      </c>
    </row>
    <row r="58" spans="1:8" x14ac:dyDescent="0.2">
      <c r="A58">
        <v>0</v>
      </c>
      <c r="B58">
        <v>1.2344197362410601</v>
      </c>
      <c r="C58">
        <v>0.95499999999999996</v>
      </c>
      <c r="D58">
        <v>0.16600000000000001</v>
      </c>
      <c r="E58">
        <v>0</v>
      </c>
      <c r="F58" t="s">
        <v>286</v>
      </c>
      <c r="G58" t="s">
        <v>343</v>
      </c>
      <c r="H58">
        <v>6.6981298188080496</v>
      </c>
    </row>
    <row r="59" spans="1:8" x14ac:dyDescent="0.2">
      <c r="A59">
        <v>0</v>
      </c>
      <c r="B59">
        <v>1.2516810584204501</v>
      </c>
      <c r="C59">
        <v>0.92400000000000004</v>
      </c>
      <c r="D59">
        <v>0.16300000000000001</v>
      </c>
      <c r="E59">
        <v>0</v>
      </c>
      <c r="F59" t="s">
        <v>286</v>
      </c>
      <c r="G59" t="s">
        <v>344</v>
      </c>
      <c r="H59">
        <v>6.6852791790780204</v>
      </c>
    </row>
    <row r="60" spans="1:8" x14ac:dyDescent="0.2">
      <c r="A60">
        <v>0</v>
      </c>
      <c r="B60">
        <v>1.54972330185509</v>
      </c>
      <c r="C60">
        <v>0.94599999999999995</v>
      </c>
      <c r="D60">
        <v>0.21199999999999999</v>
      </c>
      <c r="E60">
        <v>0</v>
      </c>
      <c r="F60" t="s">
        <v>286</v>
      </c>
      <c r="G60" t="s">
        <v>345</v>
      </c>
      <c r="H60">
        <v>6.6037758718689696</v>
      </c>
    </row>
    <row r="61" spans="1:8" x14ac:dyDescent="0.2">
      <c r="A61">
        <v>0</v>
      </c>
      <c r="B61">
        <v>1.3026660293908301</v>
      </c>
      <c r="C61">
        <v>0.89600000000000002</v>
      </c>
      <c r="D61">
        <v>0.17</v>
      </c>
      <c r="E61">
        <v>0</v>
      </c>
      <c r="F61" t="s">
        <v>286</v>
      </c>
      <c r="G61" t="s">
        <v>346</v>
      </c>
      <c r="H61">
        <v>6.4843820129676999</v>
      </c>
    </row>
    <row r="62" spans="1:8" x14ac:dyDescent="0.2">
      <c r="A62">
        <v>0</v>
      </c>
      <c r="B62">
        <v>1.2384365796599199</v>
      </c>
      <c r="C62">
        <v>0.76</v>
      </c>
      <c r="D62">
        <v>0.13700000000000001</v>
      </c>
      <c r="E62">
        <v>0</v>
      </c>
      <c r="F62" t="s">
        <v>286</v>
      </c>
      <c r="G62" t="s">
        <v>347</v>
      </c>
      <c r="H62">
        <v>6.4028013642281403</v>
      </c>
    </row>
    <row r="63" spans="1:8" x14ac:dyDescent="0.2">
      <c r="A63">
        <v>0</v>
      </c>
      <c r="B63">
        <v>1.0765952020457701</v>
      </c>
      <c r="C63">
        <v>0.82799999999999996</v>
      </c>
      <c r="D63">
        <v>0.13</v>
      </c>
      <c r="E63">
        <v>0</v>
      </c>
      <c r="F63" t="s">
        <v>286</v>
      </c>
      <c r="G63" t="s">
        <v>348</v>
      </c>
      <c r="H63">
        <v>6.3672916235278096</v>
      </c>
    </row>
    <row r="64" spans="1:8" x14ac:dyDescent="0.2">
      <c r="A64">
        <v>0</v>
      </c>
      <c r="B64">
        <v>1.0147225493932901</v>
      </c>
      <c r="C64">
        <v>0.89300000000000002</v>
      </c>
      <c r="D64">
        <v>0.13400000000000001</v>
      </c>
      <c r="E64">
        <v>0</v>
      </c>
      <c r="F64" t="s">
        <v>286</v>
      </c>
      <c r="G64" t="s">
        <v>349</v>
      </c>
      <c r="H64">
        <v>6.29268914311253</v>
      </c>
    </row>
    <row r="65" spans="1:8" x14ac:dyDescent="0.2">
      <c r="A65">
        <v>0</v>
      </c>
      <c r="B65">
        <v>1.1985718202775399</v>
      </c>
      <c r="C65">
        <v>0.82299999999999995</v>
      </c>
      <c r="D65">
        <v>0.14799999999999999</v>
      </c>
      <c r="E65">
        <v>0</v>
      </c>
      <c r="F65" t="s">
        <v>286</v>
      </c>
      <c r="G65" t="s">
        <v>350</v>
      </c>
      <c r="H65">
        <v>6.2431937220785798</v>
      </c>
    </row>
    <row r="66" spans="1:8" x14ac:dyDescent="0.2">
      <c r="A66">
        <v>0</v>
      </c>
      <c r="B66">
        <v>0.72347203081882705</v>
      </c>
      <c r="C66">
        <v>0.67800000000000005</v>
      </c>
      <c r="D66">
        <v>6.9000000000000006E-2</v>
      </c>
      <c r="E66">
        <v>0</v>
      </c>
      <c r="F66" t="s">
        <v>286</v>
      </c>
      <c r="G66" t="s">
        <v>351</v>
      </c>
      <c r="H66">
        <v>6.2090384417109403</v>
      </c>
    </row>
    <row r="67" spans="1:8" x14ac:dyDescent="0.2">
      <c r="A67">
        <v>0</v>
      </c>
      <c r="B67">
        <v>0.60114146558605097</v>
      </c>
      <c r="C67">
        <v>0.57399999999999995</v>
      </c>
      <c r="D67">
        <v>4.5999999999999999E-2</v>
      </c>
      <c r="E67">
        <v>0</v>
      </c>
      <c r="F67" t="s">
        <v>286</v>
      </c>
      <c r="G67" t="s">
        <v>352</v>
      </c>
      <c r="H67">
        <v>6.16170002225702</v>
      </c>
    </row>
    <row r="68" spans="1:8" x14ac:dyDescent="0.2">
      <c r="A68">
        <v>0</v>
      </c>
      <c r="B68">
        <v>1.9673466053377899</v>
      </c>
      <c r="C68">
        <v>0.98299999999999998</v>
      </c>
      <c r="D68">
        <v>0.30399999999999999</v>
      </c>
      <c r="E68">
        <v>0</v>
      </c>
      <c r="F68" t="s">
        <v>286</v>
      </c>
      <c r="G68" t="s">
        <v>353</v>
      </c>
      <c r="H68">
        <v>6.1589226530160897</v>
      </c>
    </row>
    <row r="69" spans="1:8" x14ac:dyDescent="0.2">
      <c r="A69">
        <v>0</v>
      </c>
      <c r="B69">
        <v>0.67634918938039201</v>
      </c>
      <c r="C69">
        <v>0.63100000000000001</v>
      </c>
      <c r="D69">
        <v>0.06</v>
      </c>
      <c r="E69">
        <v>0</v>
      </c>
      <c r="F69" t="s">
        <v>286</v>
      </c>
      <c r="G69" t="s">
        <v>354</v>
      </c>
      <c r="H69">
        <v>6.0968048357003903</v>
      </c>
    </row>
    <row r="70" spans="1:8" x14ac:dyDescent="0.2">
      <c r="A70">
        <v>0</v>
      </c>
      <c r="B70">
        <v>0.67046034984941605</v>
      </c>
      <c r="C70">
        <v>0.66</v>
      </c>
      <c r="D70">
        <v>6.3E-2</v>
      </c>
      <c r="E70">
        <v>0</v>
      </c>
      <c r="F70" t="s">
        <v>286</v>
      </c>
      <c r="G70" t="s">
        <v>355</v>
      </c>
      <c r="H70">
        <v>6.0616963137070501</v>
      </c>
    </row>
    <row r="71" spans="1:8" x14ac:dyDescent="0.2">
      <c r="A71">
        <v>0</v>
      </c>
      <c r="B71">
        <v>1.4501216742007501</v>
      </c>
      <c r="C71">
        <v>0.95699999999999996</v>
      </c>
      <c r="D71">
        <v>0.219</v>
      </c>
      <c r="E71">
        <v>0</v>
      </c>
      <c r="F71" t="s">
        <v>286</v>
      </c>
      <c r="G71" t="s">
        <v>356</v>
      </c>
      <c r="H71">
        <v>6.0601154681664502</v>
      </c>
    </row>
    <row r="72" spans="1:8" x14ac:dyDescent="0.2">
      <c r="A72">
        <v>0</v>
      </c>
      <c r="B72">
        <v>1.3814174181366901</v>
      </c>
      <c r="C72">
        <v>0.98799999999999999</v>
      </c>
      <c r="D72">
        <v>0.216</v>
      </c>
      <c r="E72">
        <v>0</v>
      </c>
      <c r="F72" t="s">
        <v>286</v>
      </c>
      <c r="G72" t="s">
        <v>357</v>
      </c>
      <c r="H72">
        <v>6.0391168545090901</v>
      </c>
    </row>
    <row r="73" spans="1:8" x14ac:dyDescent="0.2">
      <c r="A73">
        <v>0</v>
      </c>
      <c r="B73">
        <v>1.2513088962083501</v>
      </c>
      <c r="C73">
        <v>0.90400000000000003</v>
      </c>
      <c r="D73">
        <v>0.17799999999999999</v>
      </c>
      <c r="E73">
        <v>0</v>
      </c>
      <c r="F73" t="s">
        <v>286</v>
      </c>
      <c r="G73" t="s">
        <v>358</v>
      </c>
      <c r="H73">
        <v>6.0169321392146102</v>
      </c>
    </row>
    <row r="74" spans="1:8" x14ac:dyDescent="0.2">
      <c r="A74">
        <v>0</v>
      </c>
      <c r="B74">
        <v>0.97503345946975195</v>
      </c>
      <c r="C74">
        <v>0.89800000000000002</v>
      </c>
      <c r="D74">
        <v>0.13600000000000001</v>
      </c>
      <c r="E74">
        <v>0</v>
      </c>
      <c r="F74" t="s">
        <v>286</v>
      </c>
      <c r="G74" t="s">
        <v>359</v>
      </c>
      <c r="H74">
        <v>5.9971236068755998</v>
      </c>
    </row>
    <row r="75" spans="1:8" x14ac:dyDescent="0.2">
      <c r="A75">
        <v>0</v>
      </c>
      <c r="B75">
        <v>1.25499278802082</v>
      </c>
      <c r="C75">
        <v>0.84199999999999997</v>
      </c>
      <c r="D75">
        <v>0.16700000000000001</v>
      </c>
      <c r="E75">
        <v>0</v>
      </c>
      <c r="F75" t="s">
        <v>286</v>
      </c>
      <c r="G75" t="s">
        <v>360</v>
      </c>
      <c r="H75">
        <v>5.9700786865171098</v>
      </c>
    </row>
    <row r="76" spans="1:8" x14ac:dyDescent="0.2">
      <c r="A76">
        <v>0</v>
      </c>
      <c r="B76">
        <v>1.2317767633326</v>
      </c>
      <c r="C76">
        <v>0.89200000000000002</v>
      </c>
      <c r="D76">
        <v>0.17599999999999999</v>
      </c>
      <c r="E76">
        <v>0</v>
      </c>
      <c r="F76" t="s">
        <v>286</v>
      </c>
      <c r="G76" t="s">
        <v>361</v>
      </c>
      <c r="H76">
        <v>5.9072304994230196</v>
      </c>
    </row>
    <row r="77" spans="1:8" x14ac:dyDescent="0.2">
      <c r="A77">
        <v>0</v>
      </c>
      <c r="B77">
        <v>0.80132584828769204</v>
      </c>
      <c r="C77">
        <v>0.75800000000000001</v>
      </c>
      <c r="D77">
        <v>9.4E-2</v>
      </c>
      <c r="E77">
        <v>0</v>
      </c>
      <c r="F77" t="s">
        <v>286</v>
      </c>
      <c r="G77" t="s">
        <v>362</v>
      </c>
      <c r="H77">
        <v>5.8404326250199103</v>
      </c>
    </row>
    <row r="78" spans="1:8" x14ac:dyDescent="0.2">
      <c r="A78">
        <v>0</v>
      </c>
      <c r="B78">
        <v>1.34837667962182</v>
      </c>
      <c r="C78">
        <v>0.96699999999999997</v>
      </c>
      <c r="D78">
        <v>0.215</v>
      </c>
      <c r="E78">
        <v>0</v>
      </c>
      <c r="F78" t="s">
        <v>286</v>
      </c>
      <c r="G78" t="s">
        <v>363</v>
      </c>
      <c r="H78">
        <v>5.7950233297524303</v>
      </c>
    </row>
    <row r="79" spans="1:8" x14ac:dyDescent="0.2">
      <c r="A79">
        <v>0</v>
      </c>
      <c r="B79">
        <v>1.1317876136927101</v>
      </c>
      <c r="C79">
        <v>0.64500000000000002</v>
      </c>
      <c r="D79">
        <v>0.11799999999999999</v>
      </c>
      <c r="E79">
        <v>0</v>
      </c>
      <c r="F79" t="s">
        <v>286</v>
      </c>
      <c r="G79" t="s">
        <v>364</v>
      </c>
      <c r="H79">
        <v>5.7031485221234304</v>
      </c>
    </row>
    <row r="80" spans="1:8" x14ac:dyDescent="0.2">
      <c r="A80">
        <v>0</v>
      </c>
      <c r="B80">
        <v>0.502801036865961</v>
      </c>
      <c r="C80">
        <v>0.55500000000000005</v>
      </c>
      <c r="D80">
        <v>3.9E-2</v>
      </c>
      <c r="E80">
        <v>0</v>
      </c>
      <c r="F80" t="s">
        <v>286</v>
      </c>
      <c r="G80" t="s">
        <v>365</v>
      </c>
      <c r="H80">
        <v>5.6949913359307898</v>
      </c>
    </row>
    <row r="81" spans="1:8" x14ac:dyDescent="0.2">
      <c r="A81">
        <v>0</v>
      </c>
      <c r="B81">
        <v>1.01602648611678</v>
      </c>
      <c r="C81">
        <v>0.88800000000000001</v>
      </c>
      <c r="D81">
        <v>0.14899999999999999</v>
      </c>
      <c r="E81">
        <v>0</v>
      </c>
      <c r="F81" t="s">
        <v>286</v>
      </c>
      <c r="G81" t="s">
        <v>366</v>
      </c>
      <c r="H81">
        <v>5.6744120734069403</v>
      </c>
    </row>
    <row r="82" spans="1:8" x14ac:dyDescent="0.2">
      <c r="A82">
        <v>0</v>
      </c>
      <c r="B82">
        <v>0.89364464683113298</v>
      </c>
      <c r="C82">
        <v>0.48799999999999999</v>
      </c>
      <c r="D82">
        <v>6.7000000000000004E-2</v>
      </c>
      <c r="E82">
        <v>0</v>
      </c>
      <c r="F82" t="s">
        <v>286</v>
      </c>
      <c r="G82" t="s">
        <v>367</v>
      </c>
      <c r="H82">
        <v>5.6636180214752301</v>
      </c>
    </row>
    <row r="83" spans="1:8" x14ac:dyDescent="0.2">
      <c r="A83">
        <v>0</v>
      </c>
      <c r="B83">
        <v>1.06796193443303</v>
      </c>
      <c r="C83">
        <v>0.88200000000000001</v>
      </c>
      <c r="D83">
        <v>0.159</v>
      </c>
      <c r="E83">
        <v>0</v>
      </c>
      <c r="F83" t="s">
        <v>286</v>
      </c>
      <c r="G83" t="s">
        <v>368</v>
      </c>
      <c r="H83">
        <v>5.5736238234907196</v>
      </c>
    </row>
    <row r="84" spans="1:8" x14ac:dyDescent="0.2">
      <c r="A84">
        <v>0</v>
      </c>
      <c r="B84">
        <v>1.1925215855892</v>
      </c>
      <c r="C84">
        <v>0.95899999999999996</v>
      </c>
      <c r="D84">
        <v>0.19700000000000001</v>
      </c>
      <c r="E84">
        <v>0</v>
      </c>
      <c r="F84" t="s">
        <v>286</v>
      </c>
      <c r="G84" t="s">
        <v>369</v>
      </c>
      <c r="H84">
        <v>5.5247739158456</v>
      </c>
    </row>
    <row r="85" spans="1:8" x14ac:dyDescent="0.2">
      <c r="A85">
        <v>0</v>
      </c>
      <c r="B85">
        <v>0.63114447095015302</v>
      </c>
      <c r="C85">
        <v>0.61</v>
      </c>
      <c r="D85">
        <v>0.06</v>
      </c>
      <c r="E85">
        <v>0</v>
      </c>
      <c r="F85" t="s">
        <v>286</v>
      </c>
      <c r="G85" t="s">
        <v>370</v>
      </c>
      <c r="H85">
        <v>5.4999732468513303</v>
      </c>
    </row>
    <row r="86" spans="1:8" x14ac:dyDescent="0.2">
      <c r="A86">
        <v>0</v>
      </c>
      <c r="B86">
        <v>1.11190717644459</v>
      </c>
      <c r="C86">
        <v>0.78800000000000003</v>
      </c>
      <c r="D86">
        <v>0.15</v>
      </c>
      <c r="E86">
        <v>0</v>
      </c>
      <c r="F86" t="s">
        <v>286</v>
      </c>
      <c r="G86" t="s">
        <v>371</v>
      </c>
      <c r="H86">
        <v>5.4761428439895798</v>
      </c>
    </row>
    <row r="87" spans="1:8" x14ac:dyDescent="0.2">
      <c r="A87">
        <v>0</v>
      </c>
      <c r="B87">
        <v>0.46673879787137901</v>
      </c>
      <c r="C87">
        <v>0.40899999999999997</v>
      </c>
      <c r="D87">
        <v>2.5000000000000001E-2</v>
      </c>
      <c r="E87">
        <v>0</v>
      </c>
      <c r="F87" t="s">
        <v>286</v>
      </c>
      <c r="G87" t="s">
        <v>372</v>
      </c>
      <c r="H87">
        <v>5.4541762379826899</v>
      </c>
    </row>
    <row r="88" spans="1:8" x14ac:dyDescent="0.2">
      <c r="A88">
        <v>0</v>
      </c>
      <c r="B88">
        <v>0.93080513982500301</v>
      </c>
      <c r="C88">
        <v>0.75</v>
      </c>
      <c r="D88">
        <v>0.11899999999999999</v>
      </c>
      <c r="E88">
        <v>0</v>
      </c>
      <c r="F88" t="s">
        <v>286</v>
      </c>
      <c r="G88" t="s">
        <v>373</v>
      </c>
      <c r="H88">
        <v>5.41165778968025</v>
      </c>
    </row>
    <row r="89" spans="1:8" x14ac:dyDescent="0.2">
      <c r="A89">
        <v>0</v>
      </c>
      <c r="B89">
        <v>0.63473401539898799</v>
      </c>
      <c r="C89">
        <v>0.64400000000000002</v>
      </c>
      <c r="D89">
        <v>6.6000000000000003E-2</v>
      </c>
      <c r="E89">
        <v>0</v>
      </c>
      <c r="F89" t="s">
        <v>286</v>
      </c>
      <c r="G89" t="s">
        <v>374</v>
      </c>
      <c r="H89">
        <v>5.37853560417037</v>
      </c>
    </row>
    <row r="90" spans="1:8" x14ac:dyDescent="0.2">
      <c r="A90">
        <v>0</v>
      </c>
      <c r="B90">
        <v>0.81220134134650002</v>
      </c>
      <c r="C90">
        <v>0.54700000000000004</v>
      </c>
      <c r="D90">
        <v>7.2999999999999995E-2</v>
      </c>
      <c r="E90">
        <v>0</v>
      </c>
      <c r="F90" t="s">
        <v>286</v>
      </c>
      <c r="G90" t="s">
        <v>375</v>
      </c>
      <c r="H90">
        <v>5.3527004062233203</v>
      </c>
    </row>
    <row r="91" spans="1:8" x14ac:dyDescent="0.2">
      <c r="A91">
        <v>0</v>
      </c>
      <c r="B91">
        <v>0.936128765620028</v>
      </c>
      <c r="C91">
        <v>0.72</v>
      </c>
      <c r="D91">
        <v>0.11600000000000001</v>
      </c>
      <c r="E91">
        <v>0</v>
      </c>
      <c r="F91" t="s">
        <v>286</v>
      </c>
      <c r="G91" t="s">
        <v>376</v>
      </c>
      <c r="H91">
        <v>5.3493072321144401</v>
      </c>
    </row>
    <row r="92" spans="1:8" x14ac:dyDescent="0.2">
      <c r="A92">
        <v>0</v>
      </c>
      <c r="B92">
        <v>0.78566024951799196</v>
      </c>
      <c r="C92">
        <v>0.80800000000000005</v>
      </c>
      <c r="D92">
        <v>0.109</v>
      </c>
      <c r="E92">
        <v>0</v>
      </c>
      <c r="F92" t="s">
        <v>286</v>
      </c>
      <c r="G92" t="s">
        <v>377</v>
      </c>
      <c r="H92">
        <v>5.3345670723574603</v>
      </c>
    </row>
    <row r="93" spans="1:8" x14ac:dyDescent="0.2">
      <c r="A93">
        <v>0</v>
      </c>
      <c r="B93">
        <v>1.6851731066300399</v>
      </c>
      <c r="C93">
        <v>0.96199999999999997</v>
      </c>
      <c r="D93">
        <v>0.29499999999999998</v>
      </c>
      <c r="E93">
        <v>0</v>
      </c>
      <c r="F93" t="s">
        <v>286</v>
      </c>
      <c r="G93" t="s">
        <v>378</v>
      </c>
      <c r="H93">
        <v>5.31520173304295</v>
      </c>
    </row>
    <row r="94" spans="1:8" x14ac:dyDescent="0.2">
      <c r="A94">
        <v>0</v>
      </c>
      <c r="B94">
        <v>0.67253580957611003</v>
      </c>
      <c r="C94">
        <v>0.69299999999999995</v>
      </c>
      <c r="D94">
        <v>7.8E-2</v>
      </c>
      <c r="E94">
        <v>0</v>
      </c>
      <c r="F94" t="s">
        <v>286</v>
      </c>
      <c r="G94" t="s">
        <v>379</v>
      </c>
      <c r="H94">
        <v>5.29621950041187</v>
      </c>
    </row>
    <row r="95" spans="1:8" x14ac:dyDescent="0.2">
      <c r="A95">
        <v>0</v>
      </c>
      <c r="B95">
        <v>1.08748407488007</v>
      </c>
      <c r="C95">
        <v>0.93</v>
      </c>
      <c r="D95">
        <v>0.18099999999999999</v>
      </c>
      <c r="E95">
        <v>0</v>
      </c>
      <c r="F95" t="s">
        <v>286</v>
      </c>
      <c r="G95" t="s">
        <v>380</v>
      </c>
      <c r="H95">
        <v>5.2950795269029403</v>
      </c>
    </row>
    <row r="96" spans="1:8" x14ac:dyDescent="0.2">
      <c r="A96">
        <v>0</v>
      </c>
      <c r="B96">
        <v>1.1078820267393401</v>
      </c>
      <c r="C96">
        <v>0.94399999999999995</v>
      </c>
      <c r="D96">
        <v>0.189</v>
      </c>
      <c r="E96">
        <v>0</v>
      </c>
      <c r="F96" t="s">
        <v>286</v>
      </c>
      <c r="G96" t="s">
        <v>381</v>
      </c>
      <c r="H96">
        <v>5.25548056905496</v>
      </c>
    </row>
    <row r="97" spans="1:8" x14ac:dyDescent="0.2">
      <c r="A97">
        <v>0</v>
      </c>
      <c r="B97">
        <v>0.98706471745553603</v>
      </c>
      <c r="C97">
        <v>0.71099999999999997</v>
      </c>
      <c r="D97">
        <v>0.124</v>
      </c>
      <c r="E97">
        <v>0</v>
      </c>
      <c r="F97" t="s">
        <v>286</v>
      </c>
      <c r="G97" t="s">
        <v>382</v>
      </c>
      <c r="H97">
        <v>5.2373359262006396</v>
      </c>
    </row>
    <row r="98" spans="1:8" x14ac:dyDescent="0.2">
      <c r="A98">
        <v>0</v>
      </c>
      <c r="B98">
        <v>0.525806892853665</v>
      </c>
      <c r="C98">
        <v>0.53700000000000003</v>
      </c>
      <c r="D98">
        <v>4.3999999999999997E-2</v>
      </c>
      <c r="E98">
        <v>0</v>
      </c>
      <c r="F98" t="s">
        <v>286</v>
      </c>
      <c r="G98" t="s">
        <v>383</v>
      </c>
      <c r="H98">
        <v>5.2288574344892202</v>
      </c>
    </row>
    <row r="99" spans="1:8" x14ac:dyDescent="0.2">
      <c r="A99">
        <v>0</v>
      </c>
      <c r="B99">
        <v>0.93780256282802799</v>
      </c>
      <c r="C99">
        <v>0.77300000000000002</v>
      </c>
      <c r="D99">
        <v>0.129</v>
      </c>
      <c r="E99">
        <v>0</v>
      </c>
      <c r="F99" t="s">
        <v>286</v>
      </c>
      <c r="G99" t="s">
        <v>384</v>
      </c>
      <c r="H99">
        <v>5.2152617342882399</v>
      </c>
    </row>
    <row r="100" spans="1:8" x14ac:dyDescent="0.2">
      <c r="A100">
        <v>0</v>
      </c>
      <c r="B100">
        <v>0.48356051625123098</v>
      </c>
      <c r="C100">
        <v>0.48499999999999999</v>
      </c>
      <c r="D100">
        <v>3.5000000000000003E-2</v>
      </c>
      <c r="E100">
        <v>0</v>
      </c>
      <c r="F100" t="s">
        <v>286</v>
      </c>
      <c r="G100" t="s">
        <v>385</v>
      </c>
      <c r="H100">
        <v>5.2117077862632604</v>
      </c>
    </row>
    <row r="101" spans="1:8" x14ac:dyDescent="0.2">
      <c r="A101">
        <v>0</v>
      </c>
      <c r="B101">
        <v>1.41727933480154</v>
      </c>
      <c r="C101">
        <v>0.93</v>
      </c>
      <c r="D101">
        <v>0.24299999999999999</v>
      </c>
      <c r="E101">
        <v>0</v>
      </c>
      <c r="F101" t="s">
        <v>286</v>
      </c>
      <c r="G101" t="s">
        <v>386</v>
      </c>
      <c r="H101">
        <v>5.2097619816815497</v>
      </c>
    </row>
    <row r="102" spans="1:8" x14ac:dyDescent="0.2">
      <c r="A102">
        <v>0</v>
      </c>
      <c r="B102">
        <v>1.01737643334165</v>
      </c>
      <c r="C102">
        <v>0.64900000000000002</v>
      </c>
      <c r="D102">
        <v>0.11700000000000001</v>
      </c>
      <c r="E102">
        <v>0</v>
      </c>
      <c r="F102" t="s">
        <v>286</v>
      </c>
      <c r="G102" t="s">
        <v>387</v>
      </c>
      <c r="H102">
        <v>5.1990338995175902</v>
      </c>
    </row>
    <row r="103" spans="1:8" x14ac:dyDescent="0.2">
      <c r="A103">
        <v>0</v>
      </c>
      <c r="B103">
        <v>0.83510916127049395</v>
      </c>
      <c r="C103">
        <v>0.72</v>
      </c>
      <c r="D103">
        <v>0.106</v>
      </c>
      <c r="E103">
        <v>0</v>
      </c>
      <c r="F103" t="s">
        <v>286</v>
      </c>
      <c r="G103" t="s">
        <v>388</v>
      </c>
      <c r="H103">
        <v>5.1834361734030701</v>
      </c>
    </row>
    <row r="104" spans="1:8" x14ac:dyDescent="0.2">
      <c r="A104">
        <v>0</v>
      </c>
      <c r="B104">
        <v>1.1862066312447801</v>
      </c>
      <c r="C104">
        <v>0.80300000000000005</v>
      </c>
      <c r="D104">
        <v>0.17599999999999999</v>
      </c>
      <c r="E104">
        <v>0</v>
      </c>
      <c r="F104" t="s">
        <v>286</v>
      </c>
      <c r="G104" t="s">
        <v>389</v>
      </c>
      <c r="H104">
        <v>5.12109637037398</v>
      </c>
    </row>
    <row r="105" spans="1:8" x14ac:dyDescent="0.2">
      <c r="A105">
        <v>0</v>
      </c>
      <c r="B105">
        <v>1.1106488630423199</v>
      </c>
      <c r="C105">
        <v>0.871</v>
      </c>
      <c r="D105">
        <v>0.184</v>
      </c>
      <c r="E105">
        <v>0</v>
      </c>
      <c r="F105" t="s">
        <v>286</v>
      </c>
      <c r="G105" t="s">
        <v>390</v>
      </c>
      <c r="H105">
        <v>4.98646989541166</v>
      </c>
    </row>
    <row r="106" spans="1:8" x14ac:dyDescent="0.2">
      <c r="A106">
        <v>0</v>
      </c>
      <c r="B106">
        <v>0.46586257933861103</v>
      </c>
      <c r="C106">
        <v>0.498</v>
      </c>
      <c r="D106">
        <v>3.6999999999999998E-2</v>
      </c>
      <c r="E106">
        <v>0</v>
      </c>
      <c r="F106" t="s">
        <v>286</v>
      </c>
      <c r="G106" t="s">
        <v>391</v>
      </c>
      <c r="H106">
        <v>4.9361609470346499</v>
      </c>
    </row>
    <row r="107" spans="1:8" x14ac:dyDescent="0.2">
      <c r="A107">
        <v>0</v>
      </c>
      <c r="B107">
        <v>0.616045115865407</v>
      </c>
      <c r="C107">
        <v>0.66700000000000004</v>
      </c>
      <c r="D107">
        <v>7.4999999999999997E-2</v>
      </c>
      <c r="E107">
        <v>0</v>
      </c>
      <c r="F107" t="s">
        <v>286</v>
      </c>
      <c r="G107" t="s">
        <v>392</v>
      </c>
      <c r="H107">
        <v>4.8341422621438399</v>
      </c>
    </row>
    <row r="108" spans="1:8" x14ac:dyDescent="0.2">
      <c r="A108">
        <v>0</v>
      </c>
      <c r="B108">
        <v>1.47616020791731</v>
      </c>
      <c r="C108">
        <v>0.96199999999999997</v>
      </c>
      <c r="D108">
        <v>0.28499999999999998</v>
      </c>
      <c r="E108">
        <v>0</v>
      </c>
      <c r="F108" t="s">
        <v>286</v>
      </c>
      <c r="G108" t="s">
        <v>393</v>
      </c>
      <c r="H108">
        <v>4.81378345768288</v>
      </c>
    </row>
    <row r="109" spans="1:8" x14ac:dyDescent="0.2">
      <c r="A109">
        <v>0</v>
      </c>
      <c r="B109">
        <v>0.98287293758785399</v>
      </c>
      <c r="C109">
        <v>0.68799999999999994</v>
      </c>
      <c r="D109">
        <v>0.13100000000000001</v>
      </c>
      <c r="E109">
        <v>0</v>
      </c>
      <c r="F109" t="s">
        <v>286</v>
      </c>
      <c r="G109" t="s">
        <v>394</v>
      </c>
      <c r="H109">
        <v>4.7958622770244199</v>
      </c>
    </row>
    <row r="110" spans="1:8" x14ac:dyDescent="0.2">
      <c r="A110">
        <v>0</v>
      </c>
      <c r="B110">
        <v>1.06135407103256</v>
      </c>
      <c r="C110">
        <v>0.92600000000000005</v>
      </c>
      <c r="D110">
        <v>0.19800000000000001</v>
      </c>
      <c r="E110">
        <v>0</v>
      </c>
      <c r="F110" t="s">
        <v>286</v>
      </c>
      <c r="G110" t="s">
        <v>395</v>
      </c>
      <c r="H110">
        <v>4.7250666816161102</v>
      </c>
    </row>
    <row r="111" spans="1:8" x14ac:dyDescent="0.2">
      <c r="A111">
        <v>0</v>
      </c>
      <c r="B111">
        <v>0.86141602798305195</v>
      </c>
      <c r="C111">
        <v>0.84699999999999998</v>
      </c>
      <c r="D111">
        <v>0.14499999999999999</v>
      </c>
      <c r="E111">
        <v>0</v>
      </c>
      <c r="F111" t="s">
        <v>286</v>
      </c>
      <c r="G111" t="s">
        <v>396</v>
      </c>
      <c r="H111">
        <v>4.7072217787202897</v>
      </c>
    </row>
    <row r="112" spans="1:8" x14ac:dyDescent="0.2">
      <c r="A112">
        <v>0</v>
      </c>
      <c r="B112">
        <v>0.56574571238092997</v>
      </c>
      <c r="C112">
        <v>0.58899999999999997</v>
      </c>
      <c r="D112">
        <v>6.0999999999999999E-2</v>
      </c>
      <c r="E112">
        <v>0</v>
      </c>
      <c r="F112" t="s">
        <v>286</v>
      </c>
      <c r="G112" t="s">
        <v>397</v>
      </c>
      <c r="H112">
        <v>4.6932989379206704</v>
      </c>
    </row>
    <row r="113" spans="1:8" x14ac:dyDescent="0.2">
      <c r="A113">
        <v>0</v>
      </c>
      <c r="B113">
        <v>1.0851843456651999</v>
      </c>
      <c r="C113">
        <v>0.94699999999999995</v>
      </c>
      <c r="D113">
        <v>0.20899999999999999</v>
      </c>
      <c r="E113">
        <v>0</v>
      </c>
      <c r="F113" t="s">
        <v>286</v>
      </c>
      <c r="G113" t="s">
        <v>398</v>
      </c>
      <c r="H113">
        <v>4.69255513856137</v>
      </c>
    </row>
    <row r="114" spans="1:8" x14ac:dyDescent="0.2">
      <c r="A114">
        <v>0</v>
      </c>
      <c r="B114">
        <v>0.28648586162911699</v>
      </c>
      <c r="C114">
        <v>0.31</v>
      </c>
      <c r="D114">
        <v>8.9999999999999993E-3</v>
      </c>
      <c r="E114">
        <v>0</v>
      </c>
      <c r="F114" t="s">
        <v>286</v>
      </c>
      <c r="G114" t="s">
        <v>399</v>
      </c>
      <c r="H114">
        <v>4.6742430055276998</v>
      </c>
    </row>
    <row r="115" spans="1:8" x14ac:dyDescent="0.2">
      <c r="A115">
        <v>0</v>
      </c>
      <c r="B115">
        <v>1.3648338641598801</v>
      </c>
      <c r="C115">
        <v>0.79</v>
      </c>
      <c r="D115">
        <v>0.22800000000000001</v>
      </c>
      <c r="E115">
        <v>0</v>
      </c>
      <c r="F115" t="s">
        <v>286</v>
      </c>
      <c r="G115" t="s">
        <v>400</v>
      </c>
      <c r="H115">
        <v>4.5303308936399196</v>
      </c>
    </row>
    <row r="116" spans="1:8" x14ac:dyDescent="0.2">
      <c r="A116">
        <v>0</v>
      </c>
      <c r="B116">
        <v>1.2375349800865101</v>
      </c>
      <c r="C116">
        <v>0.83</v>
      </c>
      <c r="D116">
        <v>0.217</v>
      </c>
      <c r="E116">
        <v>0</v>
      </c>
      <c r="F116" t="s">
        <v>286</v>
      </c>
      <c r="G116" t="s">
        <v>401</v>
      </c>
      <c r="H116">
        <v>4.5249076364396696</v>
      </c>
    </row>
    <row r="117" spans="1:8" x14ac:dyDescent="0.2">
      <c r="A117">
        <v>0</v>
      </c>
      <c r="B117">
        <v>0.60374788851810601</v>
      </c>
      <c r="C117">
        <v>0.64100000000000001</v>
      </c>
      <c r="D117">
        <v>7.5999999999999998E-2</v>
      </c>
      <c r="E117">
        <v>0</v>
      </c>
      <c r="F117" t="s">
        <v>286</v>
      </c>
      <c r="G117" t="s">
        <v>402</v>
      </c>
      <c r="H117">
        <v>4.5000278667454197</v>
      </c>
    </row>
    <row r="118" spans="1:8" x14ac:dyDescent="0.2">
      <c r="A118">
        <v>0</v>
      </c>
      <c r="B118">
        <v>0.46944081765581402</v>
      </c>
      <c r="C118">
        <v>0.51700000000000002</v>
      </c>
      <c r="D118">
        <v>4.3999999999999997E-2</v>
      </c>
      <c r="E118">
        <v>0</v>
      </c>
      <c r="F118" t="s">
        <v>286</v>
      </c>
      <c r="G118" t="s">
        <v>403</v>
      </c>
      <c r="H118">
        <v>4.49446116163067</v>
      </c>
    </row>
    <row r="119" spans="1:8" x14ac:dyDescent="0.2">
      <c r="A119">
        <v>0</v>
      </c>
      <c r="B119">
        <v>1.13896746213293</v>
      </c>
      <c r="C119">
        <v>0.91100000000000003</v>
      </c>
      <c r="D119">
        <v>0.221</v>
      </c>
      <c r="E119">
        <v>0</v>
      </c>
      <c r="F119" t="s">
        <v>286</v>
      </c>
      <c r="G119" t="s">
        <v>404</v>
      </c>
      <c r="H119">
        <v>4.49177211256755</v>
      </c>
    </row>
    <row r="120" spans="1:8" x14ac:dyDescent="0.2">
      <c r="A120">
        <v>0</v>
      </c>
      <c r="B120">
        <v>0.95962860752754797</v>
      </c>
      <c r="C120">
        <v>0.83499999999999996</v>
      </c>
      <c r="D120">
        <v>0.16900000000000001</v>
      </c>
      <c r="E120">
        <v>0</v>
      </c>
      <c r="F120" t="s">
        <v>286</v>
      </c>
      <c r="G120" t="s">
        <v>405</v>
      </c>
      <c r="H120">
        <v>4.4764798172374398</v>
      </c>
    </row>
    <row r="121" spans="1:8" x14ac:dyDescent="0.2">
      <c r="A121">
        <v>0</v>
      </c>
      <c r="B121">
        <v>0.90889934469317502</v>
      </c>
      <c r="C121">
        <v>0.69899999999999995</v>
      </c>
      <c r="D121">
        <v>0.13300000000000001</v>
      </c>
      <c r="E121">
        <v>0</v>
      </c>
      <c r="F121" t="s">
        <v>286</v>
      </c>
      <c r="G121" t="s">
        <v>406</v>
      </c>
      <c r="H121">
        <v>4.4428016918918098</v>
      </c>
    </row>
    <row r="122" spans="1:8" x14ac:dyDescent="0.2">
      <c r="A122">
        <v>0</v>
      </c>
      <c r="B122">
        <v>0.90454649693194999</v>
      </c>
      <c r="C122">
        <v>0.69599999999999995</v>
      </c>
      <c r="D122">
        <v>0.13300000000000001</v>
      </c>
      <c r="E122">
        <v>0</v>
      </c>
      <c r="F122" t="s">
        <v>286</v>
      </c>
      <c r="G122" t="s">
        <v>407</v>
      </c>
      <c r="H122">
        <v>4.4025479850673896</v>
      </c>
    </row>
    <row r="123" spans="1:8" x14ac:dyDescent="0.2">
      <c r="A123">
        <v>0</v>
      </c>
      <c r="B123">
        <v>0.80826591760519395</v>
      </c>
      <c r="C123">
        <v>0.65800000000000003</v>
      </c>
      <c r="D123">
        <v>0.111</v>
      </c>
      <c r="E123">
        <v>0</v>
      </c>
      <c r="F123" t="s">
        <v>286</v>
      </c>
      <c r="G123" t="s">
        <v>408</v>
      </c>
      <c r="H123">
        <v>4.3953634197042799</v>
      </c>
    </row>
    <row r="124" spans="1:8" x14ac:dyDescent="0.2">
      <c r="A124">
        <v>0</v>
      </c>
      <c r="B124">
        <v>0.77239895830161898</v>
      </c>
      <c r="C124">
        <v>0.78800000000000003</v>
      </c>
      <c r="D124">
        <v>0.129</v>
      </c>
      <c r="E124">
        <v>0</v>
      </c>
      <c r="F124" t="s">
        <v>286</v>
      </c>
      <c r="G124" t="s">
        <v>409</v>
      </c>
      <c r="H124">
        <v>4.3787797060552203</v>
      </c>
    </row>
    <row r="125" spans="1:8" x14ac:dyDescent="0.2">
      <c r="A125">
        <v>0</v>
      </c>
      <c r="B125">
        <v>0.98951654359035801</v>
      </c>
      <c r="C125">
        <v>0.83799999999999997</v>
      </c>
      <c r="D125">
        <v>0.183</v>
      </c>
      <c r="E125">
        <v>0</v>
      </c>
      <c r="F125" t="s">
        <v>286</v>
      </c>
      <c r="G125" t="s">
        <v>410</v>
      </c>
      <c r="H125">
        <v>4.2964500700969896</v>
      </c>
    </row>
    <row r="126" spans="1:8" x14ac:dyDescent="0.2">
      <c r="A126">
        <v>0</v>
      </c>
      <c r="B126">
        <v>0.348595982699695</v>
      </c>
      <c r="C126">
        <v>0.39400000000000002</v>
      </c>
      <c r="D126">
        <v>2.1999999999999999E-2</v>
      </c>
      <c r="E126">
        <v>0</v>
      </c>
      <c r="F126" t="s">
        <v>286</v>
      </c>
      <c r="G126" t="s">
        <v>411</v>
      </c>
      <c r="H126">
        <v>4.2920880369900001</v>
      </c>
    </row>
    <row r="127" spans="1:8" x14ac:dyDescent="0.2">
      <c r="A127">
        <v>0</v>
      </c>
      <c r="B127">
        <v>1.2077016972966701</v>
      </c>
      <c r="C127">
        <v>0.94599999999999995</v>
      </c>
      <c r="D127">
        <v>0.25900000000000001</v>
      </c>
      <c r="E127">
        <v>0</v>
      </c>
      <c r="F127" t="s">
        <v>286</v>
      </c>
      <c r="G127" t="s">
        <v>412</v>
      </c>
      <c r="H127">
        <v>4.2471591287830801</v>
      </c>
    </row>
    <row r="128" spans="1:8" x14ac:dyDescent="0.2">
      <c r="A128">
        <v>0</v>
      </c>
      <c r="B128">
        <v>0.291065505837936</v>
      </c>
      <c r="C128">
        <v>0.27700000000000002</v>
      </c>
      <c r="D128">
        <v>8.9999999999999993E-3</v>
      </c>
      <c r="E128">
        <v>0</v>
      </c>
      <c r="F128" t="s">
        <v>286</v>
      </c>
      <c r="G128" t="s">
        <v>413</v>
      </c>
      <c r="H128">
        <v>4.2434286903741203</v>
      </c>
    </row>
    <row r="129" spans="1:8" x14ac:dyDescent="0.2">
      <c r="A129">
        <v>0</v>
      </c>
      <c r="B129">
        <v>0.69437217323351796</v>
      </c>
      <c r="C129">
        <v>0.76600000000000001</v>
      </c>
      <c r="D129">
        <v>0.11700000000000001</v>
      </c>
      <c r="E129">
        <v>0</v>
      </c>
      <c r="F129" t="s">
        <v>286</v>
      </c>
      <c r="G129" t="s">
        <v>414</v>
      </c>
      <c r="H129">
        <v>4.18810302910925</v>
      </c>
    </row>
    <row r="130" spans="1:8" x14ac:dyDescent="0.2">
      <c r="A130">
        <v>0</v>
      </c>
      <c r="B130">
        <v>1.0944403073128901</v>
      </c>
      <c r="C130">
        <v>0.96799999999999997</v>
      </c>
      <c r="D130">
        <v>0.24399999999999999</v>
      </c>
      <c r="E130">
        <v>0</v>
      </c>
      <c r="F130" t="s">
        <v>286</v>
      </c>
      <c r="G130" t="s">
        <v>415</v>
      </c>
      <c r="H130">
        <v>4.1709378640900798</v>
      </c>
    </row>
    <row r="131" spans="1:8" x14ac:dyDescent="0.2">
      <c r="A131">
        <v>0</v>
      </c>
      <c r="B131">
        <v>1.21671578580745</v>
      </c>
      <c r="C131">
        <v>0.96299999999999997</v>
      </c>
      <c r="D131">
        <v>0.27100000000000002</v>
      </c>
      <c r="E131">
        <v>0</v>
      </c>
      <c r="F131" t="s">
        <v>286</v>
      </c>
      <c r="G131" t="s">
        <v>416</v>
      </c>
      <c r="H131">
        <v>4.1697412873045501</v>
      </c>
    </row>
    <row r="132" spans="1:8" x14ac:dyDescent="0.2">
      <c r="A132">
        <v>0</v>
      </c>
      <c r="B132">
        <v>1.2652127530802</v>
      </c>
      <c r="C132">
        <v>0.89100000000000001</v>
      </c>
      <c r="D132">
        <v>0.26300000000000001</v>
      </c>
      <c r="E132">
        <v>0</v>
      </c>
      <c r="F132" t="s">
        <v>286</v>
      </c>
      <c r="G132" t="s">
        <v>417</v>
      </c>
      <c r="H132">
        <v>4.1293207435694503</v>
      </c>
    </row>
    <row r="133" spans="1:8" x14ac:dyDescent="0.2">
      <c r="A133">
        <v>0</v>
      </c>
      <c r="B133">
        <v>0.80996698362711195</v>
      </c>
      <c r="C133">
        <v>0.82899999999999996</v>
      </c>
      <c r="D133">
        <v>0.155</v>
      </c>
      <c r="E133">
        <v>0</v>
      </c>
      <c r="F133" t="s">
        <v>286</v>
      </c>
      <c r="G133" t="s">
        <v>418</v>
      </c>
      <c r="H133">
        <v>4.06947048137501</v>
      </c>
    </row>
    <row r="134" spans="1:8" x14ac:dyDescent="0.2">
      <c r="A134">
        <v>0</v>
      </c>
      <c r="B134">
        <v>0.60642727639695304</v>
      </c>
      <c r="C134">
        <v>0.66400000000000003</v>
      </c>
      <c r="D134">
        <v>8.8999999999999996E-2</v>
      </c>
      <c r="E134">
        <v>0</v>
      </c>
      <c r="F134" t="s">
        <v>286</v>
      </c>
      <c r="G134" t="s">
        <v>419</v>
      </c>
      <c r="H134">
        <v>4.0673506214906796</v>
      </c>
    </row>
    <row r="135" spans="1:8" x14ac:dyDescent="0.2">
      <c r="A135">
        <v>0</v>
      </c>
      <c r="B135">
        <v>0.664426329044429</v>
      </c>
      <c r="C135">
        <v>0.67600000000000005</v>
      </c>
      <c r="D135">
        <v>0.10100000000000001</v>
      </c>
      <c r="E135">
        <v>0</v>
      </c>
      <c r="F135" t="s">
        <v>286</v>
      </c>
      <c r="G135" t="s">
        <v>420</v>
      </c>
      <c r="H135">
        <v>4.0464162021084098</v>
      </c>
    </row>
    <row r="136" spans="1:8" x14ac:dyDescent="0.2">
      <c r="A136">
        <v>0</v>
      </c>
      <c r="B136">
        <v>0.81115465171290702</v>
      </c>
      <c r="C136">
        <v>0.85099999999999998</v>
      </c>
      <c r="D136">
        <v>0.161</v>
      </c>
      <c r="E136">
        <v>0</v>
      </c>
      <c r="F136" t="s">
        <v>286</v>
      </c>
      <c r="G136" t="s">
        <v>421</v>
      </c>
      <c r="H136">
        <v>4.0367988807466899</v>
      </c>
    </row>
    <row r="137" spans="1:8" x14ac:dyDescent="0.2">
      <c r="A137">
        <v>0</v>
      </c>
      <c r="B137">
        <v>1.85148546882169</v>
      </c>
      <c r="C137">
        <v>0.98299999999999998</v>
      </c>
      <c r="D137">
        <v>0.44400000000000001</v>
      </c>
      <c r="E137">
        <v>0</v>
      </c>
      <c r="F137" t="s">
        <v>286</v>
      </c>
      <c r="G137" t="s">
        <v>422</v>
      </c>
      <c r="H137">
        <v>4.0088330745632499</v>
      </c>
    </row>
    <row r="138" spans="1:8" x14ac:dyDescent="0.2">
      <c r="A138">
        <v>0</v>
      </c>
      <c r="B138">
        <v>0.83465438809340997</v>
      </c>
      <c r="C138">
        <v>0.96499999999999997</v>
      </c>
      <c r="D138">
        <v>0.191</v>
      </c>
      <c r="E138">
        <v>0</v>
      </c>
      <c r="F138" t="s">
        <v>286</v>
      </c>
      <c r="G138" t="s">
        <v>423</v>
      </c>
      <c r="H138">
        <v>4.00717156472707</v>
      </c>
    </row>
    <row r="139" spans="1:8" x14ac:dyDescent="0.2">
      <c r="A139">
        <v>0</v>
      </c>
      <c r="B139">
        <v>0.56658050417599104</v>
      </c>
      <c r="C139">
        <v>0.66200000000000003</v>
      </c>
      <c r="D139">
        <v>8.4000000000000005E-2</v>
      </c>
      <c r="E139">
        <v>0</v>
      </c>
      <c r="F139" t="s">
        <v>286</v>
      </c>
      <c r="G139" t="s">
        <v>424</v>
      </c>
      <c r="H139">
        <v>3.9901733379202802</v>
      </c>
    </row>
    <row r="140" spans="1:8" x14ac:dyDescent="0.2">
      <c r="A140">
        <v>0</v>
      </c>
      <c r="B140">
        <v>1.69897390832298</v>
      </c>
      <c r="C140">
        <v>0.98799999999999999</v>
      </c>
      <c r="D140">
        <v>0.41199999999999998</v>
      </c>
      <c r="E140">
        <v>0</v>
      </c>
      <c r="F140" t="s">
        <v>286</v>
      </c>
      <c r="G140" t="s">
        <v>425</v>
      </c>
      <c r="H140">
        <v>3.9776924678272501</v>
      </c>
    </row>
    <row r="141" spans="1:8" x14ac:dyDescent="0.2">
      <c r="A141">
        <v>0</v>
      </c>
      <c r="B141">
        <v>1.07339309373143</v>
      </c>
      <c r="C141">
        <v>0.84699999999999998</v>
      </c>
      <c r="D141">
        <v>0.219</v>
      </c>
      <c r="E141">
        <v>0</v>
      </c>
      <c r="F141" t="s">
        <v>286</v>
      </c>
      <c r="G141" t="s">
        <v>426</v>
      </c>
      <c r="H141">
        <v>3.9701482549804501</v>
      </c>
    </row>
    <row r="142" spans="1:8" x14ac:dyDescent="0.2">
      <c r="A142">
        <v>0</v>
      </c>
      <c r="B142">
        <v>0.82635820128607895</v>
      </c>
      <c r="C142">
        <v>0.56399999999999995</v>
      </c>
      <c r="D142">
        <v>0.108</v>
      </c>
      <c r="E142">
        <v>0</v>
      </c>
      <c r="F142" t="s">
        <v>286</v>
      </c>
      <c r="G142" t="s">
        <v>427</v>
      </c>
      <c r="H142">
        <v>3.9497120807232902</v>
      </c>
    </row>
    <row r="143" spans="1:8" x14ac:dyDescent="0.2">
      <c r="A143">
        <v>0</v>
      </c>
      <c r="B143">
        <v>0.44596563395335898</v>
      </c>
      <c r="C143">
        <v>0.28199999999999997</v>
      </c>
      <c r="D143">
        <v>2.1999999999999999E-2</v>
      </c>
      <c r="E143">
        <v>0</v>
      </c>
      <c r="F143" t="s">
        <v>286</v>
      </c>
      <c r="G143" t="s">
        <v>428</v>
      </c>
      <c r="H143">
        <v>3.9300721492139798</v>
      </c>
    </row>
    <row r="144" spans="1:8" x14ac:dyDescent="0.2">
      <c r="A144">
        <v>0</v>
      </c>
      <c r="B144">
        <v>1.0071208919721</v>
      </c>
      <c r="C144">
        <v>0.91</v>
      </c>
      <c r="D144">
        <v>0.224</v>
      </c>
      <c r="E144">
        <v>0</v>
      </c>
      <c r="F144" t="s">
        <v>286</v>
      </c>
      <c r="G144" t="s">
        <v>429</v>
      </c>
      <c r="H144">
        <v>3.9165812465581702</v>
      </c>
    </row>
    <row r="145" spans="1:8" x14ac:dyDescent="0.2">
      <c r="A145">
        <v>0</v>
      </c>
      <c r="B145">
        <v>0.95606773496079001</v>
      </c>
      <c r="C145">
        <v>0.92900000000000005</v>
      </c>
      <c r="D145">
        <v>0.217</v>
      </c>
      <c r="E145">
        <v>0</v>
      </c>
      <c r="F145" t="s">
        <v>286</v>
      </c>
      <c r="G145" t="s">
        <v>430</v>
      </c>
      <c r="H145">
        <v>3.9127177347073698</v>
      </c>
    </row>
    <row r="146" spans="1:8" x14ac:dyDescent="0.2">
      <c r="A146">
        <v>0</v>
      </c>
      <c r="B146">
        <v>1.62453188613863</v>
      </c>
      <c r="C146">
        <v>0.98399999999999999</v>
      </c>
      <c r="D146">
        <v>0.40400000000000003</v>
      </c>
      <c r="E146">
        <v>0</v>
      </c>
      <c r="F146" t="s">
        <v>286</v>
      </c>
      <c r="G146" t="s">
        <v>431</v>
      </c>
      <c r="H146">
        <v>3.8612062221265901</v>
      </c>
    </row>
    <row r="147" spans="1:8" x14ac:dyDescent="0.2">
      <c r="A147">
        <v>0</v>
      </c>
      <c r="B147">
        <v>0.30588685032192198</v>
      </c>
      <c r="C147">
        <v>0.32800000000000001</v>
      </c>
      <c r="D147">
        <v>1.6E-2</v>
      </c>
      <c r="E147">
        <v>0</v>
      </c>
      <c r="F147" t="s">
        <v>286</v>
      </c>
      <c r="G147" t="s">
        <v>432</v>
      </c>
      <c r="H147">
        <v>3.8588802655996299</v>
      </c>
    </row>
    <row r="148" spans="1:8" x14ac:dyDescent="0.2">
      <c r="A148">
        <v>0</v>
      </c>
      <c r="B148">
        <v>1.0180257642153001</v>
      </c>
      <c r="C148">
        <v>0.93600000000000005</v>
      </c>
      <c r="D148">
        <v>0.23699999999999999</v>
      </c>
      <c r="E148">
        <v>0</v>
      </c>
      <c r="F148" t="s">
        <v>286</v>
      </c>
      <c r="G148" t="s">
        <v>433</v>
      </c>
      <c r="H148">
        <v>3.85778184334221</v>
      </c>
    </row>
    <row r="149" spans="1:8" x14ac:dyDescent="0.2">
      <c r="A149">
        <v>0</v>
      </c>
      <c r="B149">
        <v>0.99294831895235203</v>
      </c>
      <c r="C149">
        <v>0.83</v>
      </c>
      <c r="D149">
        <v>0.20399999999999999</v>
      </c>
      <c r="E149">
        <v>0</v>
      </c>
      <c r="F149" t="s">
        <v>286</v>
      </c>
      <c r="G149" t="s">
        <v>434</v>
      </c>
      <c r="H149">
        <v>3.8511546950021098</v>
      </c>
    </row>
    <row r="150" spans="1:8" x14ac:dyDescent="0.2">
      <c r="A150">
        <v>0</v>
      </c>
      <c r="B150">
        <v>0.63258805401143203</v>
      </c>
      <c r="C150">
        <v>0.73799999999999999</v>
      </c>
      <c r="D150">
        <v>0.113</v>
      </c>
      <c r="E150">
        <v>0</v>
      </c>
      <c r="F150" t="s">
        <v>286</v>
      </c>
      <c r="G150" t="s">
        <v>435</v>
      </c>
      <c r="H150">
        <v>3.7955283240685902</v>
      </c>
    </row>
    <row r="151" spans="1:8" x14ac:dyDescent="0.2">
      <c r="A151">
        <v>0</v>
      </c>
      <c r="B151">
        <v>0.86576789227901896</v>
      </c>
      <c r="C151">
        <v>0.88500000000000001</v>
      </c>
      <c r="D151">
        <v>0.19600000000000001</v>
      </c>
      <c r="E151">
        <v>0</v>
      </c>
      <c r="F151" t="s">
        <v>286</v>
      </c>
      <c r="G151" t="s">
        <v>436</v>
      </c>
      <c r="H151">
        <v>3.7194397313928702</v>
      </c>
    </row>
    <row r="152" spans="1:8" x14ac:dyDescent="0.2">
      <c r="A152">
        <v>0</v>
      </c>
      <c r="B152">
        <v>0.77529948930383896</v>
      </c>
      <c r="C152">
        <v>0.84099999999999997</v>
      </c>
      <c r="D152">
        <v>0.16600000000000001</v>
      </c>
      <c r="E152">
        <v>0</v>
      </c>
      <c r="F152" t="s">
        <v>286</v>
      </c>
      <c r="G152" t="s">
        <v>437</v>
      </c>
      <c r="H152">
        <v>3.70469812786664</v>
      </c>
    </row>
    <row r="153" spans="1:8" x14ac:dyDescent="0.2">
      <c r="A153">
        <v>0</v>
      </c>
      <c r="B153">
        <v>0.37548442141392602</v>
      </c>
      <c r="C153">
        <v>0.40400000000000003</v>
      </c>
      <c r="D153">
        <v>3.1E-2</v>
      </c>
      <c r="E153">
        <v>0</v>
      </c>
      <c r="F153" t="s">
        <v>286</v>
      </c>
      <c r="G153" t="s">
        <v>438</v>
      </c>
      <c r="H153">
        <v>3.6998952744201401</v>
      </c>
    </row>
    <row r="154" spans="1:8" x14ac:dyDescent="0.2">
      <c r="A154">
        <v>0</v>
      </c>
      <c r="B154">
        <v>0.67911417480601999</v>
      </c>
      <c r="C154">
        <v>0.63700000000000001</v>
      </c>
      <c r="D154">
        <v>0.107</v>
      </c>
      <c r="E154">
        <v>0</v>
      </c>
      <c r="F154" t="s">
        <v>286</v>
      </c>
      <c r="G154" t="s">
        <v>439</v>
      </c>
      <c r="H154">
        <v>3.69739939616611</v>
      </c>
    </row>
    <row r="155" spans="1:8" x14ac:dyDescent="0.2">
      <c r="A155">
        <v>0</v>
      </c>
      <c r="B155">
        <v>0.81030536712277301</v>
      </c>
      <c r="C155">
        <v>0.84499999999999997</v>
      </c>
      <c r="D155">
        <v>0.17599999999999999</v>
      </c>
      <c r="E155">
        <v>0</v>
      </c>
      <c r="F155" t="s">
        <v>286</v>
      </c>
      <c r="G155" t="s">
        <v>440</v>
      </c>
      <c r="H155">
        <v>3.6812259957996898</v>
      </c>
    </row>
    <row r="156" spans="1:8" x14ac:dyDescent="0.2">
      <c r="A156">
        <v>0</v>
      </c>
      <c r="B156">
        <v>0.89582286989055104</v>
      </c>
      <c r="C156">
        <v>0.83799999999999997</v>
      </c>
      <c r="D156">
        <v>0.19400000000000001</v>
      </c>
      <c r="E156">
        <v>0</v>
      </c>
      <c r="F156" t="s">
        <v>286</v>
      </c>
      <c r="G156" t="s">
        <v>441</v>
      </c>
      <c r="H156">
        <v>3.6798998282758899</v>
      </c>
    </row>
    <row r="157" spans="1:8" x14ac:dyDescent="0.2">
      <c r="A157">
        <v>0</v>
      </c>
      <c r="B157">
        <v>0.76893151781083302</v>
      </c>
      <c r="C157">
        <v>0.86599999999999999</v>
      </c>
      <c r="D157">
        <v>0.17100000000000001</v>
      </c>
      <c r="E157">
        <v>0</v>
      </c>
      <c r="F157" t="s">
        <v>286</v>
      </c>
      <c r="G157" t="s">
        <v>442</v>
      </c>
      <c r="H157">
        <v>3.6789762122882901</v>
      </c>
    </row>
    <row r="158" spans="1:8" x14ac:dyDescent="0.2">
      <c r="A158">
        <v>0</v>
      </c>
      <c r="B158">
        <v>0.68483019601023898</v>
      </c>
      <c r="C158">
        <v>0.76200000000000001</v>
      </c>
      <c r="D158">
        <v>0.13300000000000001</v>
      </c>
      <c r="E158">
        <v>0</v>
      </c>
      <c r="F158" t="s">
        <v>286</v>
      </c>
      <c r="G158" t="s">
        <v>443</v>
      </c>
      <c r="H158">
        <v>3.6492350304881298</v>
      </c>
    </row>
    <row r="159" spans="1:8" x14ac:dyDescent="0.2">
      <c r="A159">
        <v>0</v>
      </c>
      <c r="B159">
        <v>0.98612548021631696</v>
      </c>
      <c r="C159">
        <v>0.92200000000000004</v>
      </c>
      <c r="D159">
        <v>0.24099999999999999</v>
      </c>
      <c r="E159">
        <v>0</v>
      </c>
      <c r="F159" t="s">
        <v>286</v>
      </c>
      <c r="G159" t="s">
        <v>444</v>
      </c>
      <c r="H159">
        <v>3.62234140541611</v>
      </c>
    </row>
    <row r="160" spans="1:8" x14ac:dyDescent="0.2">
      <c r="A160">
        <v>0</v>
      </c>
      <c r="B160">
        <v>0.57838555533114</v>
      </c>
      <c r="C160">
        <v>0.66300000000000003</v>
      </c>
      <c r="D160">
        <v>9.6000000000000002E-2</v>
      </c>
      <c r="E160">
        <v>0</v>
      </c>
      <c r="F160" t="s">
        <v>286</v>
      </c>
      <c r="G160" t="s">
        <v>445</v>
      </c>
      <c r="H160">
        <v>3.6176379545711899</v>
      </c>
    </row>
    <row r="161" spans="1:8" x14ac:dyDescent="0.2">
      <c r="A161">
        <v>0</v>
      </c>
      <c r="B161">
        <v>0.73895965744455805</v>
      </c>
      <c r="C161">
        <v>0.82699999999999996</v>
      </c>
      <c r="D161">
        <v>0.159</v>
      </c>
      <c r="E161">
        <v>0</v>
      </c>
      <c r="F161" t="s">
        <v>286</v>
      </c>
      <c r="G161" t="s">
        <v>446</v>
      </c>
      <c r="H161">
        <v>3.6160925248914202</v>
      </c>
    </row>
    <row r="162" spans="1:8" x14ac:dyDescent="0.2">
      <c r="A162">
        <v>0</v>
      </c>
      <c r="B162">
        <v>1.05831907286923</v>
      </c>
      <c r="C162">
        <v>0.872</v>
      </c>
      <c r="D162">
        <v>0.247</v>
      </c>
      <c r="E162">
        <v>0</v>
      </c>
      <c r="F162" t="s">
        <v>286</v>
      </c>
      <c r="G162" t="s">
        <v>447</v>
      </c>
      <c r="H162">
        <v>3.59087249627225</v>
      </c>
    </row>
    <row r="163" spans="1:8" x14ac:dyDescent="0.2">
      <c r="A163">
        <v>0</v>
      </c>
      <c r="B163">
        <v>0.60773377128244799</v>
      </c>
      <c r="C163">
        <v>0.71799999999999997</v>
      </c>
      <c r="D163">
        <v>0.112</v>
      </c>
      <c r="E163">
        <v>0</v>
      </c>
      <c r="F163" t="s">
        <v>286</v>
      </c>
      <c r="G163" t="s">
        <v>448</v>
      </c>
      <c r="H163">
        <v>3.5766626867278499</v>
      </c>
    </row>
    <row r="164" spans="1:8" x14ac:dyDescent="0.2">
      <c r="A164">
        <v>0</v>
      </c>
      <c r="B164">
        <v>0.45800627324228299</v>
      </c>
      <c r="C164">
        <v>0.54600000000000004</v>
      </c>
      <c r="D164">
        <v>0.06</v>
      </c>
      <c r="E164">
        <v>0</v>
      </c>
      <c r="F164" t="s">
        <v>286</v>
      </c>
      <c r="G164" t="s">
        <v>449</v>
      </c>
      <c r="H164">
        <v>3.5724489312898098</v>
      </c>
    </row>
    <row r="165" spans="1:8" x14ac:dyDescent="0.2">
      <c r="A165">
        <v>0</v>
      </c>
      <c r="B165">
        <v>0.72949975313530002</v>
      </c>
      <c r="C165">
        <v>0.86599999999999999</v>
      </c>
      <c r="D165">
        <v>0.16700000000000001</v>
      </c>
      <c r="E165">
        <v>0</v>
      </c>
      <c r="F165" t="s">
        <v>286</v>
      </c>
      <c r="G165" t="s">
        <v>450</v>
      </c>
      <c r="H165">
        <v>3.5691908825715801</v>
      </c>
    </row>
    <row r="166" spans="1:8" x14ac:dyDescent="0.2">
      <c r="A166">
        <v>0</v>
      </c>
      <c r="B166">
        <v>0.98990940185608201</v>
      </c>
      <c r="C166">
        <v>0.81699999999999995</v>
      </c>
      <c r="D166">
        <v>0.217</v>
      </c>
      <c r="E166">
        <v>0</v>
      </c>
      <c r="F166" t="s">
        <v>286</v>
      </c>
      <c r="G166" t="s">
        <v>451</v>
      </c>
      <c r="H166">
        <v>3.5628016798080102</v>
      </c>
    </row>
    <row r="167" spans="1:8" x14ac:dyDescent="0.2">
      <c r="A167">
        <v>0</v>
      </c>
      <c r="B167">
        <v>0.98076484286217502</v>
      </c>
      <c r="C167">
        <v>0.69</v>
      </c>
      <c r="D167">
        <v>0.18</v>
      </c>
      <c r="E167">
        <v>0</v>
      </c>
      <c r="F167" t="s">
        <v>286</v>
      </c>
      <c r="G167" t="s">
        <v>452</v>
      </c>
      <c r="H167">
        <v>3.56172495565737</v>
      </c>
    </row>
    <row r="168" spans="1:8" x14ac:dyDescent="0.2">
      <c r="A168">
        <v>0</v>
      </c>
      <c r="B168">
        <v>0.76926899588935904</v>
      </c>
      <c r="C168">
        <v>0.84199999999999997</v>
      </c>
      <c r="D168">
        <v>0.17199999999999999</v>
      </c>
      <c r="E168">
        <v>0</v>
      </c>
      <c r="F168" t="s">
        <v>286</v>
      </c>
      <c r="G168" t="s">
        <v>453</v>
      </c>
      <c r="H168">
        <v>3.5589257941694501</v>
      </c>
    </row>
    <row r="169" spans="1:8" x14ac:dyDescent="0.2">
      <c r="A169">
        <v>0</v>
      </c>
      <c r="B169">
        <v>1.20950531882582</v>
      </c>
      <c r="C169">
        <v>0.85299999999999998</v>
      </c>
      <c r="D169">
        <v>0.28000000000000003</v>
      </c>
      <c r="E169">
        <v>0</v>
      </c>
      <c r="F169" t="s">
        <v>286</v>
      </c>
      <c r="G169" t="s">
        <v>454</v>
      </c>
      <c r="H169">
        <v>3.5576139205463</v>
      </c>
    </row>
    <row r="170" spans="1:8" x14ac:dyDescent="0.2">
      <c r="A170">
        <v>0</v>
      </c>
      <c r="B170">
        <v>0.85159083873104302</v>
      </c>
      <c r="C170">
        <v>0.90600000000000003</v>
      </c>
      <c r="D170">
        <v>0.20699999999999999</v>
      </c>
      <c r="E170">
        <v>0</v>
      </c>
      <c r="F170" t="s">
        <v>286</v>
      </c>
      <c r="G170" t="s">
        <v>455</v>
      </c>
      <c r="H170">
        <v>3.5554898612457402</v>
      </c>
    </row>
    <row r="171" spans="1:8" x14ac:dyDescent="0.2">
      <c r="A171">
        <v>0</v>
      </c>
      <c r="B171">
        <v>1.01036369688478</v>
      </c>
      <c r="C171">
        <v>0.79700000000000004</v>
      </c>
      <c r="D171">
        <v>0.218</v>
      </c>
      <c r="E171">
        <v>0</v>
      </c>
      <c r="F171" t="s">
        <v>286</v>
      </c>
      <c r="G171" t="s">
        <v>456</v>
      </c>
      <c r="H171">
        <v>3.53184151937353</v>
      </c>
    </row>
    <row r="172" spans="1:8" x14ac:dyDescent="0.2">
      <c r="A172">
        <v>0</v>
      </c>
      <c r="B172">
        <v>0.87351728729742395</v>
      </c>
      <c r="C172">
        <v>0.94799999999999995</v>
      </c>
      <c r="D172">
        <v>0.22600000000000001</v>
      </c>
      <c r="E172">
        <v>0</v>
      </c>
      <c r="F172" t="s">
        <v>286</v>
      </c>
      <c r="G172" t="s">
        <v>457</v>
      </c>
      <c r="H172">
        <v>3.5088745269405002</v>
      </c>
    </row>
    <row r="173" spans="1:8" x14ac:dyDescent="0.2">
      <c r="A173">
        <v>0</v>
      </c>
      <c r="B173">
        <v>0.64113804065051605</v>
      </c>
      <c r="C173">
        <v>0.76</v>
      </c>
      <c r="D173">
        <v>0.129</v>
      </c>
      <c r="E173">
        <v>0</v>
      </c>
      <c r="F173" t="s">
        <v>286</v>
      </c>
      <c r="G173" t="s">
        <v>458</v>
      </c>
      <c r="H173">
        <v>3.5055029560747601</v>
      </c>
    </row>
    <row r="174" spans="1:8" x14ac:dyDescent="0.2">
      <c r="A174">
        <v>0</v>
      </c>
      <c r="B174">
        <v>1.6510472322843399</v>
      </c>
      <c r="C174">
        <v>0.98199999999999998</v>
      </c>
      <c r="D174">
        <v>0.45300000000000001</v>
      </c>
      <c r="E174">
        <v>0</v>
      </c>
      <c r="F174" t="s">
        <v>286</v>
      </c>
      <c r="G174" t="s">
        <v>459</v>
      </c>
      <c r="H174">
        <v>3.5017891622099802</v>
      </c>
    </row>
    <row r="175" spans="1:8" x14ac:dyDescent="0.2">
      <c r="A175">
        <v>0</v>
      </c>
      <c r="B175">
        <v>0.662424642783357</v>
      </c>
      <c r="C175">
        <v>0.74099999999999999</v>
      </c>
      <c r="D175">
        <v>0.13100000000000001</v>
      </c>
      <c r="E175">
        <v>0</v>
      </c>
      <c r="F175" t="s">
        <v>286</v>
      </c>
      <c r="G175" t="s">
        <v>460</v>
      </c>
      <c r="H175">
        <v>3.4812529099465799</v>
      </c>
    </row>
    <row r="176" spans="1:8" x14ac:dyDescent="0.2">
      <c r="A176">
        <v>0</v>
      </c>
      <c r="B176">
        <v>0.657130392912742</v>
      </c>
      <c r="C176">
        <v>0.78200000000000003</v>
      </c>
      <c r="D176">
        <v>0.14000000000000001</v>
      </c>
      <c r="E176">
        <v>0</v>
      </c>
      <c r="F176" t="s">
        <v>286</v>
      </c>
      <c r="G176" t="s">
        <v>461</v>
      </c>
      <c r="H176">
        <v>3.4258397817184298</v>
      </c>
    </row>
    <row r="177" spans="1:8" x14ac:dyDescent="0.2">
      <c r="A177">
        <v>0</v>
      </c>
      <c r="B177">
        <v>0.92410662058607596</v>
      </c>
      <c r="C177">
        <v>0.85099999999999998</v>
      </c>
      <c r="D177">
        <v>0.22</v>
      </c>
      <c r="E177">
        <v>0</v>
      </c>
      <c r="F177" t="s">
        <v>286</v>
      </c>
      <c r="G177" t="s">
        <v>462</v>
      </c>
      <c r="H177">
        <v>3.4191944961684801</v>
      </c>
    </row>
    <row r="178" spans="1:8" x14ac:dyDescent="0.2">
      <c r="A178">
        <v>0</v>
      </c>
      <c r="B178">
        <v>0.61907951982672405</v>
      </c>
      <c r="C178">
        <v>0.73799999999999999</v>
      </c>
      <c r="D178">
        <v>0.124</v>
      </c>
      <c r="E178">
        <v>0</v>
      </c>
      <c r="F178" t="s">
        <v>286</v>
      </c>
      <c r="G178" t="s">
        <v>463</v>
      </c>
      <c r="H178">
        <v>3.4095573554635998</v>
      </c>
    </row>
    <row r="179" spans="1:8" x14ac:dyDescent="0.2">
      <c r="A179">
        <v>0</v>
      </c>
      <c r="B179">
        <v>0.67481714955452798</v>
      </c>
      <c r="C179">
        <v>0.80600000000000005</v>
      </c>
      <c r="D179">
        <v>0.15</v>
      </c>
      <c r="E179">
        <v>0</v>
      </c>
      <c r="F179" t="s">
        <v>286</v>
      </c>
      <c r="G179" t="s">
        <v>464</v>
      </c>
      <c r="H179">
        <v>3.3993913908809401</v>
      </c>
    </row>
    <row r="180" spans="1:8" x14ac:dyDescent="0.2">
      <c r="A180">
        <v>0</v>
      </c>
      <c r="B180">
        <v>0.71796882908356696</v>
      </c>
      <c r="C180">
        <v>0.83799999999999997</v>
      </c>
      <c r="D180">
        <v>0.16700000000000001</v>
      </c>
      <c r="E180">
        <v>0</v>
      </c>
      <c r="F180" t="s">
        <v>286</v>
      </c>
      <c r="G180" t="s">
        <v>465</v>
      </c>
      <c r="H180">
        <v>3.3991970552092101</v>
      </c>
    </row>
    <row r="181" spans="1:8" x14ac:dyDescent="0.2">
      <c r="A181">
        <v>0</v>
      </c>
      <c r="B181">
        <v>0.67263972654255799</v>
      </c>
      <c r="C181">
        <v>0.78600000000000003</v>
      </c>
      <c r="D181">
        <v>0.14699999999999999</v>
      </c>
      <c r="E181">
        <v>0</v>
      </c>
      <c r="F181" t="s">
        <v>286</v>
      </c>
      <c r="G181" t="s">
        <v>466</v>
      </c>
      <c r="H181">
        <v>3.3674829621812101</v>
      </c>
    </row>
    <row r="182" spans="1:8" x14ac:dyDescent="0.2">
      <c r="A182">
        <v>0</v>
      </c>
      <c r="B182">
        <v>0.61068829440709205</v>
      </c>
      <c r="C182">
        <v>0.68799999999999994</v>
      </c>
      <c r="D182">
        <v>0.115</v>
      </c>
      <c r="E182">
        <v>0</v>
      </c>
      <c r="F182" t="s">
        <v>286</v>
      </c>
      <c r="G182" t="s">
        <v>467</v>
      </c>
      <c r="H182">
        <v>3.3612283724166301</v>
      </c>
    </row>
    <row r="183" spans="1:8" x14ac:dyDescent="0.2">
      <c r="A183">
        <v>0</v>
      </c>
      <c r="B183">
        <v>0.64494660548402405</v>
      </c>
      <c r="C183">
        <v>0.628</v>
      </c>
      <c r="D183">
        <v>0.111</v>
      </c>
      <c r="E183">
        <v>0</v>
      </c>
      <c r="F183" t="s">
        <v>286</v>
      </c>
      <c r="G183" t="s">
        <v>468</v>
      </c>
      <c r="H183">
        <v>3.3473261838344399</v>
      </c>
    </row>
    <row r="184" spans="1:8" x14ac:dyDescent="0.2">
      <c r="A184">
        <v>0</v>
      </c>
      <c r="B184">
        <v>0.389052919296689</v>
      </c>
      <c r="C184">
        <v>0.38600000000000001</v>
      </c>
      <c r="D184">
        <v>3.5000000000000003E-2</v>
      </c>
      <c r="E184">
        <v>0</v>
      </c>
      <c r="F184" t="s">
        <v>286</v>
      </c>
      <c r="G184" t="s">
        <v>469</v>
      </c>
      <c r="H184">
        <v>3.3372094855227101</v>
      </c>
    </row>
    <row r="185" spans="1:8" x14ac:dyDescent="0.2">
      <c r="A185">
        <v>0</v>
      </c>
      <c r="B185">
        <v>1.01097602420896</v>
      </c>
      <c r="C185">
        <v>0.88100000000000001</v>
      </c>
      <c r="D185">
        <v>0.25700000000000001</v>
      </c>
      <c r="E185">
        <v>0</v>
      </c>
      <c r="F185" t="s">
        <v>286</v>
      </c>
      <c r="G185" t="s">
        <v>470</v>
      </c>
      <c r="H185">
        <v>3.3358422371838898</v>
      </c>
    </row>
    <row r="186" spans="1:8" x14ac:dyDescent="0.2">
      <c r="A186">
        <v>0</v>
      </c>
      <c r="B186">
        <v>0.62713995037361703</v>
      </c>
      <c r="C186">
        <v>0.73199999999999998</v>
      </c>
      <c r="D186">
        <v>0.128</v>
      </c>
      <c r="E186">
        <v>0</v>
      </c>
      <c r="F186" t="s">
        <v>286</v>
      </c>
      <c r="G186" t="s">
        <v>471</v>
      </c>
      <c r="H186">
        <v>3.3265684324165798</v>
      </c>
    </row>
    <row r="187" spans="1:8" x14ac:dyDescent="0.2">
      <c r="A187">
        <v>0</v>
      </c>
      <c r="B187">
        <v>0.78264120596009601</v>
      </c>
      <c r="C187">
        <v>0.77</v>
      </c>
      <c r="D187">
        <v>0.17199999999999999</v>
      </c>
      <c r="E187">
        <v>0</v>
      </c>
      <c r="F187" t="s">
        <v>286</v>
      </c>
      <c r="G187" t="s">
        <v>472</v>
      </c>
      <c r="H187">
        <v>3.3111743329081</v>
      </c>
    </row>
    <row r="188" spans="1:8" x14ac:dyDescent="0.2">
      <c r="A188">
        <v>0</v>
      </c>
      <c r="B188">
        <v>0.82786419791167298</v>
      </c>
      <c r="C188">
        <v>0.93300000000000005</v>
      </c>
      <c r="D188">
        <v>0.22600000000000001</v>
      </c>
      <c r="E188">
        <v>0</v>
      </c>
      <c r="F188" t="s">
        <v>286</v>
      </c>
      <c r="G188" t="s">
        <v>473</v>
      </c>
      <c r="H188">
        <v>3.27286990106606</v>
      </c>
    </row>
    <row r="189" spans="1:8" x14ac:dyDescent="0.2">
      <c r="A189">
        <v>0</v>
      </c>
      <c r="B189">
        <v>0.62974590845498202</v>
      </c>
      <c r="C189">
        <v>0.78600000000000003</v>
      </c>
      <c r="D189">
        <v>0.14199999999999999</v>
      </c>
      <c r="E189">
        <v>0</v>
      </c>
      <c r="F189" t="s">
        <v>286</v>
      </c>
      <c r="G189" t="s">
        <v>474</v>
      </c>
      <c r="H189">
        <v>3.2564492371422098</v>
      </c>
    </row>
    <row r="190" spans="1:8" x14ac:dyDescent="0.2">
      <c r="A190">
        <v>0</v>
      </c>
      <c r="B190">
        <v>0.583057151545748</v>
      </c>
      <c r="C190">
        <v>0.71799999999999997</v>
      </c>
      <c r="D190">
        <v>0.11899999999999999</v>
      </c>
      <c r="E190">
        <v>0</v>
      </c>
      <c r="F190" t="s">
        <v>286</v>
      </c>
      <c r="G190" t="s">
        <v>475</v>
      </c>
      <c r="H190">
        <v>3.24523282798331</v>
      </c>
    </row>
    <row r="191" spans="1:8" x14ac:dyDescent="0.2">
      <c r="A191">
        <v>0</v>
      </c>
      <c r="B191">
        <v>0.66008173820843496</v>
      </c>
      <c r="C191">
        <v>0.81499999999999995</v>
      </c>
      <c r="D191">
        <v>0.156</v>
      </c>
      <c r="E191">
        <v>0</v>
      </c>
      <c r="F191" t="s">
        <v>286</v>
      </c>
      <c r="G191" t="s">
        <v>476</v>
      </c>
      <c r="H191">
        <v>3.2407627508426202</v>
      </c>
    </row>
    <row r="192" spans="1:8" x14ac:dyDescent="0.2">
      <c r="A192">
        <v>0</v>
      </c>
      <c r="B192">
        <v>0.83361718063033796</v>
      </c>
      <c r="C192">
        <v>0.72899999999999998</v>
      </c>
      <c r="D192">
        <v>0.17799999999999999</v>
      </c>
      <c r="E192">
        <v>0</v>
      </c>
      <c r="F192" t="s">
        <v>286</v>
      </c>
      <c r="G192" t="s">
        <v>477</v>
      </c>
      <c r="H192">
        <v>3.23248364191232</v>
      </c>
    </row>
    <row r="193" spans="1:8" x14ac:dyDescent="0.2">
      <c r="A193">
        <v>0</v>
      </c>
      <c r="B193">
        <v>0.56416050639964499</v>
      </c>
      <c r="C193">
        <v>0.68600000000000005</v>
      </c>
      <c r="D193">
        <v>0.11</v>
      </c>
      <c r="E193">
        <v>0</v>
      </c>
      <c r="F193" t="s">
        <v>286</v>
      </c>
      <c r="G193" t="s">
        <v>478</v>
      </c>
      <c r="H193">
        <v>3.2251175615846401</v>
      </c>
    </row>
    <row r="194" spans="1:8" x14ac:dyDescent="0.2">
      <c r="A194">
        <v>0</v>
      </c>
      <c r="B194">
        <v>0.69001252218977505</v>
      </c>
      <c r="C194">
        <v>0.88200000000000001</v>
      </c>
      <c r="D194">
        <v>0.18</v>
      </c>
      <c r="E194">
        <v>0</v>
      </c>
      <c r="F194" t="s">
        <v>286</v>
      </c>
      <c r="G194" t="s">
        <v>479</v>
      </c>
      <c r="H194">
        <v>3.20311076090201</v>
      </c>
    </row>
    <row r="195" spans="1:8" x14ac:dyDescent="0.2">
      <c r="A195">
        <v>0</v>
      </c>
      <c r="B195">
        <v>0.89568853636585</v>
      </c>
      <c r="C195">
        <v>0.85699999999999998</v>
      </c>
      <c r="D195">
        <v>0.23</v>
      </c>
      <c r="E195">
        <v>0</v>
      </c>
      <c r="F195" t="s">
        <v>286</v>
      </c>
      <c r="G195" t="s">
        <v>480</v>
      </c>
      <c r="H195">
        <v>3.1983544819397198</v>
      </c>
    </row>
    <row r="196" spans="1:8" x14ac:dyDescent="0.2">
      <c r="A196">
        <v>0</v>
      </c>
      <c r="B196">
        <v>0.92735884267506097</v>
      </c>
      <c r="C196">
        <v>0.82399999999999995</v>
      </c>
      <c r="D196">
        <v>0.22900000000000001</v>
      </c>
      <c r="E196">
        <v>0</v>
      </c>
      <c r="F196" t="s">
        <v>286</v>
      </c>
      <c r="G196" t="s">
        <v>481</v>
      </c>
      <c r="H196">
        <v>3.1972539178420498</v>
      </c>
    </row>
    <row r="197" spans="1:8" x14ac:dyDescent="0.2">
      <c r="A197">
        <v>0</v>
      </c>
      <c r="B197">
        <v>0.59661371108982197</v>
      </c>
      <c r="C197">
        <v>0.73299999999999998</v>
      </c>
      <c r="D197">
        <v>0.127</v>
      </c>
      <c r="E197">
        <v>0</v>
      </c>
      <c r="F197" t="s">
        <v>286</v>
      </c>
      <c r="G197" t="s">
        <v>482</v>
      </c>
      <c r="H197">
        <v>3.19210109656087</v>
      </c>
    </row>
    <row r="198" spans="1:8" x14ac:dyDescent="0.2">
      <c r="A198">
        <v>0</v>
      </c>
      <c r="B198">
        <v>0.66406336037702796</v>
      </c>
      <c r="C198">
        <v>0.83099999999999996</v>
      </c>
      <c r="D198">
        <v>0.16300000000000001</v>
      </c>
      <c r="E198">
        <v>0</v>
      </c>
      <c r="F198" t="s">
        <v>286</v>
      </c>
      <c r="G198" t="s">
        <v>483</v>
      </c>
      <c r="H198">
        <v>3.18980723973011</v>
      </c>
    </row>
    <row r="199" spans="1:8" x14ac:dyDescent="0.2">
      <c r="A199">
        <v>0</v>
      </c>
      <c r="B199">
        <v>0.71055460448657404</v>
      </c>
      <c r="C199">
        <v>0.79</v>
      </c>
      <c r="D199">
        <v>0.16600000000000001</v>
      </c>
      <c r="E199">
        <v>0</v>
      </c>
      <c r="F199" t="s">
        <v>286</v>
      </c>
      <c r="G199" t="s">
        <v>484</v>
      </c>
      <c r="H199">
        <v>3.1894212360476901</v>
      </c>
    </row>
    <row r="200" spans="1:8" x14ac:dyDescent="0.2">
      <c r="A200">
        <v>0</v>
      </c>
      <c r="B200">
        <v>0.81962860676592297</v>
      </c>
      <c r="C200">
        <v>0.81299999999999994</v>
      </c>
      <c r="D200">
        <v>0.19900000000000001</v>
      </c>
      <c r="E200">
        <v>0</v>
      </c>
      <c r="F200" t="s">
        <v>286</v>
      </c>
      <c r="G200" t="s">
        <v>485</v>
      </c>
      <c r="H200">
        <v>3.1883160636396899</v>
      </c>
    </row>
    <row r="201" spans="1:8" x14ac:dyDescent="0.2">
      <c r="A201">
        <v>0</v>
      </c>
      <c r="B201">
        <v>0.79895267497756395</v>
      </c>
      <c r="C201">
        <v>0.71</v>
      </c>
      <c r="D201">
        <v>0.16800000000000001</v>
      </c>
      <c r="E201">
        <v>0</v>
      </c>
      <c r="F201" t="s">
        <v>286</v>
      </c>
      <c r="G201" t="s">
        <v>486</v>
      </c>
      <c r="H201">
        <v>3.1868337035621899</v>
      </c>
    </row>
    <row r="202" spans="1:8" x14ac:dyDescent="0.2">
      <c r="A202">
        <v>0</v>
      </c>
      <c r="B202">
        <v>1.7237875243032801</v>
      </c>
      <c r="C202">
        <v>0.99199999999999999</v>
      </c>
      <c r="D202">
        <v>0.53</v>
      </c>
      <c r="E202">
        <v>0</v>
      </c>
      <c r="F202" t="s">
        <v>286</v>
      </c>
      <c r="G202" t="s">
        <v>487</v>
      </c>
      <c r="H202">
        <v>3.1666615261275202</v>
      </c>
    </row>
    <row r="203" spans="1:8" x14ac:dyDescent="0.2">
      <c r="A203">
        <v>0</v>
      </c>
      <c r="B203">
        <v>0.51790640154309098</v>
      </c>
      <c r="C203">
        <v>0.622</v>
      </c>
      <c r="D203">
        <v>9.1999999999999998E-2</v>
      </c>
      <c r="E203">
        <v>0</v>
      </c>
      <c r="F203" t="s">
        <v>286</v>
      </c>
      <c r="G203" t="s">
        <v>488</v>
      </c>
      <c r="H203">
        <v>3.1582135466647299</v>
      </c>
    </row>
    <row r="204" spans="1:8" x14ac:dyDescent="0.2">
      <c r="A204">
        <v>0</v>
      </c>
      <c r="B204">
        <v>0.57080475011257004</v>
      </c>
      <c r="C204">
        <v>0.72899999999999998</v>
      </c>
      <c r="D204">
        <v>0.122</v>
      </c>
      <c r="E204">
        <v>0</v>
      </c>
      <c r="F204" t="s">
        <v>286</v>
      </c>
      <c r="G204" t="s">
        <v>489</v>
      </c>
      <c r="H204">
        <v>3.15239896084897</v>
      </c>
    </row>
    <row r="205" spans="1:8" x14ac:dyDescent="0.2">
      <c r="A205">
        <v>0</v>
      </c>
      <c r="B205">
        <v>0.75346735077836302</v>
      </c>
      <c r="C205">
        <v>0.84799999999999998</v>
      </c>
      <c r="D205">
        <v>0.193</v>
      </c>
      <c r="E205">
        <v>0</v>
      </c>
      <c r="F205" t="s">
        <v>286</v>
      </c>
      <c r="G205" t="s">
        <v>490</v>
      </c>
      <c r="H205">
        <v>3.1474892288672498</v>
      </c>
    </row>
    <row r="206" spans="1:8" x14ac:dyDescent="0.2">
      <c r="A206">
        <v>0</v>
      </c>
      <c r="B206">
        <v>0.74373582214395695</v>
      </c>
      <c r="C206">
        <v>0.83799999999999997</v>
      </c>
      <c r="D206">
        <v>0.189</v>
      </c>
      <c r="E206">
        <v>0</v>
      </c>
      <c r="F206" t="s">
        <v>286</v>
      </c>
      <c r="G206" t="s">
        <v>491</v>
      </c>
      <c r="H206">
        <v>3.1319126580735501</v>
      </c>
    </row>
    <row r="207" spans="1:8" x14ac:dyDescent="0.2">
      <c r="A207">
        <v>0</v>
      </c>
      <c r="B207">
        <v>0.31012695819112002</v>
      </c>
      <c r="C207">
        <v>0.34200000000000003</v>
      </c>
      <c r="D207">
        <v>2.4E-2</v>
      </c>
      <c r="E207">
        <v>0</v>
      </c>
      <c r="F207" t="s">
        <v>286</v>
      </c>
      <c r="G207" t="s">
        <v>492</v>
      </c>
      <c r="H207">
        <v>3.1195123441577399</v>
      </c>
    </row>
    <row r="208" spans="1:8" x14ac:dyDescent="0.2">
      <c r="A208">
        <v>0</v>
      </c>
      <c r="B208">
        <v>0.72126117743077101</v>
      </c>
      <c r="C208">
        <v>0.84299999999999997</v>
      </c>
      <c r="D208">
        <v>0.185</v>
      </c>
      <c r="E208">
        <v>0</v>
      </c>
      <c r="F208" t="s">
        <v>286</v>
      </c>
      <c r="G208" t="s">
        <v>493</v>
      </c>
      <c r="H208">
        <v>3.1180675516622598</v>
      </c>
    </row>
    <row r="209" spans="1:8" x14ac:dyDescent="0.2">
      <c r="A209">
        <v>0</v>
      </c>
      <c r="B209">
        <v>0.66078181188301499</v>
      </c>
      <c r="C209">
        <v>0.66700000000000004</v>
      </c>
      <c r="D209">
        <v>0.13300000000000001</v>
      </c>
      <c r="E209">
        <v>0</v>
      </c>
      <c r="F209" t="s">
        <v>286</v>
      </c>
      <c r="G209" t="s">
        <v>494</v>
      </c>
      <c r="H209">
        <v>3.0821081715102898</v>
      </c>
    </row>
    <row r="210" spans="1:8" x14ac:dyDescent="0.2">
      <c r="A210">
        <v>0</v>
      </c>
      <c r="B210">
        <v>0.43776644316511698</v>
      </c>
      <c r="C210">
        <v>0.50800000000000001</v>
      </c>
      <c r="D210">
        <v>6.3E-2</v>
      </c>
      <c r="E210">
        <v>0</v>
      </c>
      <c r="F210" t="s">
        <v>286</v>
      </c>
      <c r="G210" t="s">
        <v>495</v>
      </c>
      <c r="H210">
        <v>3.0463747003819099</v>
      </c>
    </row>
    <row r="211" spans="1:8" x14ac:dyDescent="0.2">
      <c r="A211">
        <v>0</v>
      </c>
      <c r="B211">
        <v>0.56122680681849302</v>
      </c>
      <c r="C211">
        <v>0.69199999999999995</v>
      </c>
      <c r="D211">
        <v>0.11799999999999999</v>
      </c>
      <c r="E211">
        <v>0</v>
      </c>
      <c r="F211" t="s">
        <v>286</v>
      </c>
      <c r="G211" t="s">
        <v>496</v>
      </c>
      <c r="H211">
        <v>3.0341324243624799</v>
      </c>
    </row>
    <row r="212" spans="1:8" x14ac:dyDescent="0.2">
      <c r="A212">
        <v>0</v>
      </c>
      <c r="B212">
        <v>0.34050007113798603</v>
      </c>
      <c r="C212">
        <v>0.39200000000000002</v>
      </c>
      <c r="D212">
        <v>3.4000000000000002E-2</v>
      </c>
      <c r="E212">
        <v>0</v>
      </c>
      <c r="F212" t="s">
        <v>286</v>
      </c>
      <c r="G212" t="s">
        <v>497</v>
      </c>
      <c r="H212">
        <v>3.0335460883202399</v>
      </c>
    </row>
    <row r="213" spans="1:8" x14ac:dyDescent="0.2">
      <c r="A213">
        <v>0</v>
      </c>
      <c r="B213">
        <v>0.75231073353701605</v>
      </c>
      <c r="C213">
        <v>0.879</v>
      </c>
      <c r="D213">
        <v>0.20799999999999999</v>
      </c>
      <c r="E213">
        <v>0</v>
      </c>
      <c r="F213" t="s">
        <v>286</v>
      </c>
      <c r="G213" t="s">
        <v>498</v>
      </c>
      <c r="H213">
        <v>3.0333997008212701</v>
      </c>
    </row>
    <row r="214" spans="1:8" x14ac:dyDescent="0.2">
      <c r="A214">
        <v>0</v>
      </c>
      <c r="B214">
        <v>0.63611957525543195</v>
      </c>
      <c r="C214">
        <v>0.75700000000000001</v>
      </c>
      <c r="D214">
        <v>0.14899999999999999</v>
      </c>
      <c r="E214">
        <v>0</v>
      </c>
      <c r="F214" t="s">
        <v>286</v>
      </c>
      <c r="G214" t="s">
        <v>499</v>
      </c>
      <c r="H214">
        <v>3.02856929854316</v>
      </c>
    </row>
    <row r="215" spans="1:8" x14ac:dyDescent="0.2">
      <c r="A215">
        <v>0</v>
      </c>
      <c r="B215">
        <v>0.86383823344077804</v>
      </c>
      <c r="C215">
        <v>0.64500000000000002</v>
      </c>
      <c r="D215">
        <v>0.17399999999999999</v>
      </c>
      <c r="E215">
        <v>0</v>
      </c>
      <c r="F215" t="s">
        <v>286</v>
      </c>
      <c r="G215" t="s">
        <v>500</v>
      </c>
      <c r="H215">
        <v>3.0281285900505499</v>
      </c>
    </row>
    <row r="216" spans="1:8" x14ac:dyDescent="0.2">
      <c r="A216">
        <v>0</v>
      </c>
      <c r="B216">
        <v>1.6239018651786501</v>
      </c>
      <c r="C216">
        <v>0.99099999999999999</v>
      </c>
      <c r="D216">
        <v>0.52200000000000002</v>
      </c>
      <c r="E216">
        <v>0</v>
      </c>
      <c r="F216" t="s">
        <v>286</v>
      </c>
      <c r="G216" t="s">
        <v>501</v>
      </c>
      <c r="H216">
        <v>3.0249750909624802</v>
      </c>
    </row>
    <row r="217" spans="1:8" x14ac:dyDescent="0.2">
      <c r="A217">
        <v>0</v>
      </c>
      <c r="B217">
        <v>0.77779153944215396</v>
      </c>
      <c r="C217">
        <v>0.89700000000000002</v>
      </c>
      <c r="D217">
        <v>0.222</v>
      </c>
      <c r="E217">
        <v>0</v>
      </c>
      <c r="F217" t="s">
        <v>286</v>
      </c>
      <c r="G217" t="s">
        <v>502</v>
      </c>
      <c r="H217">
        <v>3.0072371158603999</v>
      </c>
    </row>
    <row r="218" spans="1:8" x14ac:dyDescent="0.2">
      <c r="A218">
        <v>0</v>
      </c>
      <c r="B218">
        <v>0.48240978473274698</v>
      </c>
      <c r="C218">
        <v>0.497</v>
      </c>
      <c r="D218">
        <v>7.0000000000000007E-2</v>
      </c>
      <c r="E218">
        <v>0</v>
      </c>
      <c r="F218" t="s">
        <v>286</v>
      </c>
      <c r="G218" t="s">
        <v>503</v>
      </c>
      <c r="H218">
        <v>2.9969707876521898</v>
      </c>
    </row>
    <row r="219" spans="1:8" x14ac:dyDescent="0.2">
      <c r="A219">
        <v>0</v>
      </c>
      <c r="B219">
        <v>0.41665447408023798</v>
      </c>
      <c r="C219">
        <v>0.53800000000000003</v>
      </c>
      <c r="D219">
        <v>6.5000000000000002E-2</v>
      </c>
      <c r="E219">
        <v>0</v>
      </c>
      <c r="F219" t="s">
        <v>286</v>
      </c>
      <c r="G219" t="s">
        <v>504</v>
      </c>
      <c r="H219">
        <v>2.9888014274022399</v>
      </c>
    </row>
    <row r="220" spans="1:8" x14ac:dyDescent="0.2">
      <c r="A220">
        <v>0</v>
      </c>
      <c r="B220">
        <v>0.41869425693291701</v>
      </c>
      <c r="C220">
        <v>0.55500000000000005</v>
      </c>
      <c r="D220">
        <v>6.8000000000000005E-2</v>
      </c>
      <c r="E220">
        <v>0</v>
      </c>
      <c r="F220" t="s">
        <v>286</v>
      </c>
      <c r="G220" t="s">
        <v>505</v>
      </c>
      <c r="H220">
        <v>2.9791706743303701</v>
      </c>
    </row>
    <row r="221" spans="1:8" x14ac:dyDescent="0.2">
      <c r="A221">
        <v>0</v>
      </c>
      <c r="B221">
        <v>0.90204865802665901</v>
      </c>
      <c r="C221">
        <v>0.73599999999999999</v>
      </c>
      <c r="D221">
        <v>0.217</v>
      </c>
      <c r="E221">
        <v>0</v>
      </c>
      <c r="F221" t="s">
        <v>286</v>
      </c>
      <c r="G221" t="s">
        <v>506</v>
      </c>
      <c r="H221">
        <v>2.9247040189762998</v>
      </c>
    </row>
    <row r="222" spans="1:8" x14ac:dyDescent="0.2">
      <c r="A222">
        <v>0</v>
      </c>
      <c r="B222">
        <v>0.53817614485838605</v>
      </c>
      <c r="C222">
        <v>0.68200000000000005</v>
      </c>
      <c r="D222">
        <v>0.11600000000000001</v>
      </c>
      <c r="E222">
        <v>0</v>
      </c>
      <c r="F222" t="s">
        <v>286</v>
      </c>
      <c r="G222" t="s">
        <v>507</v>
      </c>
      <c r="H222">
        <v>2.9129851650271399</v>
      </c>
    </row>
    <row r="223" spans="1:8" x14ac:dyDescent="0.2">
      <c r="A223">
        <v>0</v>
      </c>
      <c r="B223">
        <v>0.62685521326567395</v>
      </c>
      <c r="C223">
        <v>0.78900000000000003</v>
      </c>
      <c r="D223">
        <v>0.16</v>
      </c>
      <c r="E223">
        <v>0</v>
      </c>
      <c r="F223" t="s">
        <v>286</v>
      </c>
      <c r="G223" t="s">
        <v>508</v>
      </c>
      <c r="H223">
        <v>2.9093456662742199</v>
      </c>
    </row>
    <row r="224" spans="1:8" x14ac:dyDescent="0.2">
      <c r="A224">
        <v>0</v>
      </c>
      <c r="B224">
        <v>0.63812870049505199</v>
      </c>
      <c r="C224">
        <v>0.74099999999999999</v>
      </c>
      <c r="D224">
        <v>0.153</v>
      </c>
      <c r="E224">
        <v>0</v>
      </c>
      <c r="F224" t="s">
        <v>286</v>
      </c>
      <c r="G224" t="s">
        <v>509</v>
      </c>
      <c r="H224">
        <v>2.9009409022505102</v>
      </c>
    </row>
    <row r="225" spans="1:8" x14ac:dyDescent="0.2">
      <c r="A225">
        <v>0</v>
      </c>
      <c r="B225">
        <v>0.66211250225259999</v>
      </c>
      <c r="C225">
        <v>0.82299999999999995</v>
      </c>
      <c r="D225">
        <v>0.17899999999999999</v>
      </c>
      <c r="E225">
        <v>0</v>
      </c>
      <c r="F225" t="s">
        <v>286</v>
      </c>
      <c r="G225" t="s">
        <v>510</v>
      </c>
      <c r="H225">
        <v>2.8831671394385698</v>
      </c>
    </row>
    <row r="226" spans="1:8" x14ac:dyDescent="0.2">
      <c r="A226">
        <v>0</v>
      </c>
      <c r="B226">
        <v>0.83303414454334601</v>
      </c>
      <c r="C226">
        <v>0.78800000000000003</v>
      </c>
      <c r="D226">
        <v>0.218</v>
      </c>
      <c r="E226">
        <v>0</v>
      </c>
      <c r="F226" t="s">
        <v>286</v>
      </c>
      <c r="G226" t="s">
        <v>511</v>
      </c>
      <c r="H226">
        <v>2.8790829206147199</v>
      </c>
    </row>
    <row r="227" spans="1:8" x14ac:dyDescent="0.2">
      <c r="A227">
        <v>0</v>
      </c>
      <c r="B227">
        <v>0.59339460390335397</v>
      </c>
      <c r="C227">
        <v>0.76200000000000001</v>
      </c>
      <c r="D227">
        <v>0.14799999999999999</v>
      </c>
      <c r="E227">
        <v>0</v>
      </c>
      <c r="F227" t="s">
        <v>286</v>
      </c>
      <c r="G227" t="s">
        <v>512</v>
      </c>
      <c r="H227">
        <v>2.8618144821161802</v>
      </c>
    </row>
    <row r="228" spans="1:8" x14ac:dyDescent="0.2">
      <c r="A228">
        <v>0</v>
      </c>
      <c r="B228">
        <v>0.76850236481894996</v>
      </c>
      <c r="C228">
        <v>0.89300000000000002</v>
      </c>
      <c r="D228">
        <v>0.23</v>
      </c>
      <c r="E228">
        <v>0</v>
      </c>
      <c r="F228" t="s">
        <v>286</v>
      </c>
      <c r="G228" t="s">
        <v>513</v>
      </c>
      <c r="H228">
        <v>2.8594692157638399</v>
      </c>
    </row>
    <row r="229" spans="1:8" x14ac:dyDescent="0.2">
      <c r="A229">
        <v>0</v>
      </c>
      <c r="B229">
        <v>0.67398724365942697</v>
      </c>
      <c r="C229">
        <v>0.86799999999999999</v>
      </c>
      <c r="D229">
        <v>0.19500000000000001</v>
      </c>
      <c r="E229">
        <v>0</v>
      </c>
      <c r="F229" t="s">
        <v>286</v>
      </c>
      <c r="G229" t="s">
        <v>514</v>
      </c>
      <c r="H229">
        <v>2.8537606219335698</v>
      </c>
    </row>
    <row r="230" spans="1:8" x14ac:dyDescent="0.2">
      <c r="A230">
        <v>0</v>
      </c>
      <c r="B230">
        <v>0.76049446873190596</v>
      </c>
      <c r="C230">
        <v>0.70399999999999996</v>
      </c>
      <c r="D230">
        <v>0.17799999999999999</v>
      </c>
      <c r="E230">
        <v>0</v>
      </c>
      <c r="F230" t="s">
        <v>286</v>
      </c>
      <c r="G230" t="s">
        <v>515</v>
      </c>
      <c r="H230">
        <v>2.8478090744003302</v>
      </c>
    </row>
    <row r="231" spans="1:8" x14ac:dyDescent="0.2">
      <c r="A231">
        <v>0</v>
      </c>
      <c r="B231">
        <v>0.88123324422801896</v>
      </c>
      <c r="C231">
        <v>0.79800000000000004</v>
      </c>
      <c r="D231">
        <v>0.23699999999999999</v>
      </c>
      <c r="E231">
        <v>0</v>
      </c>
      <c r="F231" t="s">
        <v>286</v>
      </c>
      <c r="G231" t="s">
        <v>516</v>
      </c>
      <c r="H231">
        <v>2.8470612505828301</v>
      </c>
    </row>
    <row r="232" spans="1:8" x14ac:dyDescent="0.2">
      <c r="A232">
        <v>0</v>
      </c>
      <c r="B232">
        <v>0.69847168608563404</v>
      </c>
      <c r="C232">
        <v>0.878</v>
      </c>
      <c r="D232">
        <v>0.20599999999999999</v>
      </c>
      <c r="E232">
        <v>0</v>
      </c>
      <c r="F232" t="s">
        <v>286</v>
      </c>
      <c r="G232" t="s">
        <v>517</v>
      </c>
      <c r="H232">
        <v>2.8391580573295698</v>
      </c>
    </row>
    <row r="233" spans="1:8" x14ac:dyDescent="0.2">
      <c r="A233">
        <v>0</v>
      </c>
      <c r="B233">
        <v>0.64543538220215002</v>
      </c>
      <c r="C233">
        <v>0.80600000000000005</v>
      </c>
      <c r="D233">
        <v>0.17399999999999999</v>
      </c>
      <c r="E233">
        <v>0</v>
      </c>
      <c r="F233" t="s">
        <v>286</v>
      </c>
      <c r="G233" t="s">
        <v>518</v>
      </c>
      <c r="H233">
        <v>2.8272875981246401</v>
      </c>
    </row>
    <row r="234" spans="1:8" x14ac:dyDescent="0.2">
      <c r="A234">
        <v>0</v>
      </c>
      <c r="B234">
        <v>0.88128879031066598</v>
      </c>
      <c r="C234">
        <v>0.95199999999999996</v>
      </c>
      <c r="D234">
        <v>0.28799999999999998</v>
      </c>
      <c r="E234">
        <v>0</v>
      </c>
      <c r="F234" t="s">
        <v>286</v>
      </c>
      <c r="G234" t="s">
        <v>519</v>
      </c>
      <c r="H234">
        <v>2.8153923770998501</v>
      </c>
    </row>
    <row r="235" spans="1:8" x14ac:dyDescent="0.2">
      <c r="A235">
        <v>0</v>
      </c>
      <c r="B235">
        <v>0.42606212374348001</v>
      </c>
      <c r="C235">
        <v>0.501</v>
      </c>
      <c r="D235">
        <v>6.6000000000000003E-2</v>
      </c>
      <c r="E235">
        <v>0</v>
      </c>
      <c r="F235" t="s">
        <v>286</v>
      </c>
      <c r="G235" t="s">
        <v>520</v>
      </c>
      <c r="H235">
        <v>2.8086463683616198</v>
      </c>
    </row>
    <row r="236" spans="1:8" x14ac:dyDescent="0.2">
      <c r="A236">
        <v>0</v>
      </c>
      <c r="B236">
        <v>0.56467083116749694</v>
      </c>
      <c r="C236">
        <v>0.71799999999999997</v>
      </c>
      <c r="D236">
        <v>0.13500000000000001</v>
      </c>
      <c r="E236">
        <v>0</v>
      </c>
      <c r="F236" t="s">
        <v>286</v>
      </c>
      <c r="G236" t="s">
        <v>521</v>
      </c>
      <c r="H236">
        <v>2.7960941846776799</v>
      </c>
    </row>
    <row r="237" spans="1:8" x14ac:dyDescent="0.2">
      <c r="A237">
        <v>0</v>
      </c>
      <c r="B237">
        <v>0.76225613088489397</v>
      </c>
      <c r="C237">
        <v>0.93300000000000005</v>
      </c>
      <c r="D237">
        <v>0.245</v>
      </c>
      <c r="E237">
        <v>0</v>
      </c>
      <c r="F237" t="s">
        <v>286</v>
      </c>
      <c r="G237" t="s">
        <v>522</v>
      </c>
      <c r="H237">
        <v>2.78896066712002</v>
      </c>
    </row>
    <row r="238" spans="1:8" x14ac:dyDescent="0.2">
      <c r="A238">
        <v>0</v>
      </c>
      <c r="B238">
        <v>0.66671638590475502</v>
      </c>
      <c r="C238">
        <v>0.78600000000000003</v>
      </c>
      <c r="D238">
        <v>0.17799999999999999</v>
      </c>
      <c r="E238">
        <v>0</v>
      </c>
      <c r="F238" t="s">
        <v>286</v>
      </c>
      <c r="G238" t="s">
        <v>523</v>
      </c>
      <c r="H238">
        <v>2.7874419112826501</v>
      </c>
    </row>
    <row r="239" spans="1:8" x14ac:dyDescent="0.2">
      <c r="A239">
        <v>0</v>
      </c>
      <c r="B239">
        <v>0.39477054706907699</v>
      </c>
      <c r="C239">
        <v>0.49399999999999999</v>
      </c>
      <c r="D239">
        <v>0.06</v>
      </c>
      <c r="E239">
        <v>0</v>
      </c>
      <c r="F239" t="s">
        <v>286</v>
      </c>
      <c r="G239" t="s">
        <v>524</v>
      </c>
      <c r="H239">
        <v>2.7859521464589201</v>
      </c>
    </row>
    <row r="240" spans="1:8" x14ac:dyDescent="0.2">
      <c r="A240">
        <v>0</v>
      </c>
      <c r="B240">
        <v>0.60013310875249704</v>
      </c>
      <c r="C240">
        <v>0.755</v>
      </c>
      <c r="D240">
        <v>0.153</v>
      </c>
      <c r="E240">
        <v>0</v>
      </c>
      <c r="F240" t="s">
        <v>286</v>
      </c>
      <c r="G240" t="s">
        <v>525</v>
      </c>
      <c r="H240">
        <v>2.7797576509701498</v>
      </c>
    </row>
    <row r="241" spans="1:8" x14ac:dyDescent="0.2">
      <c r="A241">
        <v>0</v>
      </c>
      <c r="B241">
        <v>0.420750564862441</v>
      </c>
      <c r="C241">
        <v>0.53300000000000003</v>
      </c>
      <c r="D241">
        <v>7.0999999999999994E-2</v>
      </c>
      <c r="E241">
        <v>0</v>
      </c>
      <c r="F241" t="s">
        <v>286</v>
      </c>
      <c r="G241" t="s">
        <v>526</v>
      </c>
      <c r="H241">
        <v>2.7686426058232301</v>
      </c>
    </row>
    <row r="242" spans="1:8" x14ac:dyDescent="0.2">
      <c r="A242">
        <v>0</v>
      </c>
      <c r="B242">
        <v>0.45562943754947199</v>
      </c>
      <c r="C242">
        <v>0.56699999999999995</v>
      </c>
      <c r="D242">
        <v>8.4000000000000005E-2</v>
      </c>
      <c r="E242">
        <v>0</v>
      </c>
      <c r="F242" t="s">
        <v>286</v>
      </c>
      <c r="G242" t="s">
        <v>527</v>
      </c>
      <c r="H242">
        <v>2.7483179903250101</v>
      </c>
    </row>
    <row r="243" spans="1:8" x14ac:dyDescent="0.2">
      <c r="A243">
        <v>0</v>
      </c>
      <c r="B243">
        <v>0.53222452428881395</v>
      </c>
      <c r="C243">
        <v>0.69</v>
      </c>
      <c r="D243">
        <v>0.124</v>
      </c>
      <c r="E243">
        <v>0</v>
      </c>
      <c r="F243" t="s">
        <v>286</v>
      </c>
      <c r="G243" t="s">
        <v>528</v>
      </c>
      <c r="H243">
        <v>2.7405591176065802</v>
      </c>
    </row>
    <row r="244" spans="1:8" x14ac:dyDescent="0.2">
      <c r="A244">
        <v>0</v>
      </c>
      <c r="B244">
        <v>0.460807594244385</v>
      </c>
      <c r="C244">
        <v>0.61499999999999999</v>
      </c>
      <c r="D244">
        <v>9.4E-2</v>
      </c>
      <c r="E244">
        <v>0</v>
      </c>
      <c r="F244" t="s">
        <v>286</v>
      </c>
      <c r="G244" t="s">
        <v>529</v>
      </c>
      <c r="H244">
        <v>2.72496798519516</v>
      </c>
    </row>
    <row r="245" spans="1:8" x14ac:dyDescent="0.2">
      <c r="A245">
        <v>0</v>
      </c>
      <c r="B245">
        <v>0.53701193139110703</v>
      </c>
      <c r="C245">
        <v>0.7</v>
      </c>
      <c r="D245">
        <v>0.128</v>
      </c>
      <c r="E245">
        <v>0</v>
      </c>
      <c r="F245" t="s">
        <v>286</v>
      </c>
      <c r="G245" t="s">
        <v>530</v>
      </c>
      <c r="H245">
        <v>2.7239735650273502</v>
      </c>
    </row>
    <row r="246" spans="1:8" x14ac:dyDescent="0.2">
      <c r="A246">
        <v>0</v>
      </c>
      <c r="B246">
        <v>1.0535125871745601</v>
      </c>
      <c r="C246">
        <v>0.88800000000000001</v>
      </c>
      <c r="D246">
        <v>0.33400000000000002</v>
      </c>
      <c r="E246">
        <v>0</v>
      </c>
      <c r="F246" t="s">
        <v>286</v>
      </c>
      <c r="G246" t="s">
        <v>531</v>
      </c>
      <c r="H246">
        <v>2.71953249247386</v>
      </c>
    </row>
    <row r="247" spans="1:8" x14ac:dyDescent="0.2">
      <c r="A247">
        <v>0</v>
      </c>
      <c r="B247">
        <v>1.0147489457468599</v>
      </c>
      <c r="C247">
        <v>0.84799999999999998</v>
      </c>
      <c r="D247">
        <v>0.307</v>
      </c>
      <c r="E247">
        <v>0</v>
      </c>
      <c r="F247" t="s">
        <v>286</v>
      </c>
      <c r="G247" t="s">
        <v>532</v>
      </c>
      <c r="H247">
        <v>2.71453345739222</v>
      </c>
    </row>
    <row r="248" spans="1:8" x14ac:dyDescent="0.2">
      <c r="A248">
        <v>0</v>
      </c>
      <c r="B248">
        <v>0.790404316716806</v>
      </c>
      <c r="C248">
        <v>0.74399999999999999</v>
      </c>
      <c r="D248">
        <v>0.20699999999999999</v>
      </c>
      <c r="E248">
        <v>0</v>
      </c>
      <c r="F248" t="s">
        <v>286</v>
      </c>
      <c r="G248" t="s">
        <v>533</v>
      </c>
      <c r="H248">
        <v>2.7099576573147699</v>
      </c>
    </row>
    <row r="249" spans="1:8" x14ac:dyDescent="0.2">
      <c r="A249">
        <v>0</v>
      </c>
      <c r="B249">
        <v>0.84696431482856804</v>
      </c>
      <c r="C249">
        <v>0.66500000000000004</v>
      </c>
      <c r="D249">
        <v>0.19800000000000001</v>
      </c>
      <c r="E249">
        <v>0</v>
      </c>
      <c r="F249" t="s">
        <v>286</v>
      </c>
      <c r="G249" t="s">
        <v>534</v>
      </c>
      <c r="H249">
        <v>2.7078426411586398</v>
      </c>
    </row>
    <row r="250" spans="1:8" x14ac:dyDescent="0.2">
      <c r="A250">
        <v>0</v>
      </c>
      <c r="B250">
        <v>0.74298362958624298</v>
      </c>
      <c r="C250">
        <v>0.89500000000000002</v>
      </c>
      <c r="D250">
        <v>0.23599999999999999</v>
      </c>
      <c r="E250">
        <v>0</v>
      </c>
      <c r="F250" t="s">
        <v>286</v>
      </c>
      <c r="G250" t="s">
        <v>535</v>
      </c>
      <c r="H250">
        <v>2.7031314978849101</v>
      </c>
    </row>
    <row r="251" spans="1:8" x14ac:dyDescent="0.2">
      <c r="A251">
        <v>0</v>
      </c>
      <c r="B251">
        <v>0.64018588444528202</v>
      </c>
      <c r="C251">
        <v>0.754</v>
      </c>
      <c r="D251">
        <v>0.16900000000000001</v>
      </c>
      <c r="E251">
        <v>0</v>
      </c>
      <c r="F251" t="s">
        <v>286</v>
      </c>
      <c r="G251" t="s">
        <v>536</v>
      </c>
      <c r="H251">
        <v>2.6966489210711901</v>
      </c>
    </row>
    <row r="252" spans="1:8" x14ac:dyDescent="0.2">
      <c r="A252">
        <v>0</v>
      </c>
      <c r="B252">
        <v>1.0546144442573899</v>
      </c>
      <c r="C252">
        <v>0.90700000000000003</v>
      </c>
      <c r="D252">
        <v>0.34499999999999997</v>
      </c>
      <c r="E252">
        <v>0</v>
      </c>
      <c r="F252" t="s">
        <v>286</v>
      </c>
      <c r="G252" t="s">
        <v>537</v>
      </c>
      <c r="H252">
        <v>2.6944656364547899</v>
      </c>
    </row>
    <row r="253" spans="1:8" x14ac:dyDescent="0.2">
      <c r="A253">
        <v>0</v>
      </c>
      <c r="B253">
        <v>0.76907354681895601</v>
      </c>
      <c r="C253">
        <v>0.67500000000000004</v>
      </c>
      <c r="D253">
        <v>0.183</v>
      </c>
      <c r="E253">
        <v>0</v>
      </c>
      <c r="F253" t="s">
        <v>286</v>
      </c>
      <c r="G253" t="s">
        <v>538</v>
      </c>
      <c r="H253">
        <v>2.6897649953512701</v>
      </c>
    </row>
    <row r="254" spans="1:8" x14ac:dyDescent="0.2">
      <c r="A254">
        <v>0</v>
      </c>
      <c r="B254">
        <v>0.39129297229635102</v>
      </c>
      <c r="C254">
        <v>0.56200000000000006</v>
      </c>
      <c r="D254">
        <v>7.1999999999999995E-2</v>
      </c>
      <c r="E254">
        <v>0</v>
      </c>
      <c r="F254" t="s">
        <v>286</v>
      </c>
      <c r="G254" t="s">
        <v>539</v>
      </c>
      <c r="H254">
        <v>2.6817884198847501</v>
      </c>
    </row>
    <row r="255" spans="1:8" x14ac:dyDescent="0.2">
      <c r="A255">
        <v>0</v>
      </c>
      <c r="B255">
        <v>0.69809759016767503</v>
      </c>
      <c r="C255">
        <v>0.75</v>
      </c>
      <c r="D255">
        <v>0.186</v>
      </c>
      <c r="E255">
        <v>0</v>
      </c>
      <c r="F255" t="s">
        <v>286</v>
      </c>
      <c r="G255" t="s">
        <v>540</v>
      </c>
      <c r="H255">
        <v>2.6712917991110001</v>
      </c>
    </row>
    <row r="256" spans="1:8" x14ac:dyDescent="0.2">
      <c r="A256">
        <v>0</v>
      </c>
      <c r="B256">
        <v>0.62811319221177997</v>
      </c>
      <c r="C256">
        <v>0.77400000000000002</v>
      </c>
      <c r="D256">
        <v>0.17299999999999999</v>
      </c>
      <c r="E256">
        <v>0</v>
      </c>
      <c r="F256" t="s">
        <v>286</v>
      </c>
      <c r="G256" t="s">
        <v>541</v>
      </c>
      <c r="H256">
        <v>2.65660989492851</v>
      </c>
    </row>
    <row r="257" spans="1:8" x14ac:dyDescent="0.2">
      <c r="A257">
        <v>0</v>
      </c>
      <c r="B257">
        <v>0.76315818906403399</v>
      </c>
      <c r="C257">
        <v>0.80400000000000005</v>
      </c>
      <c r="D257">
        <v>0.221</v>
      </c>
      <c r="E257">
        <v>0</v>
      </c>
      <c r="F257" t="s">
        <v>286</v>
      </c>
      <c r="G257" t="s">
        <v>542</v>
      </c>
      <c r="H257">
        <v>2.65618694375534</v>
      </c>
    </row>
    <row r="258" spans="1:8" x14ac:dyDescent="0.2">
      <c r="A258">
        <v>0</v>
      </c>
      <c r="B258">
        <v>0.76395375873300897</v>
      </c>
      <c r="C258">
        <v>0.59799999999999998</v>
      </c>
      <c r="D258">
        <v>0.16200000000000001</v>
      </c>
      <c r="E258">
        <v>0</v>
      </c>
      <c r="F258" t="s">
        <v>286</v>
      </c>
      <c r="G258" t="s">
        <v>543</v>
      </c>
      <c r="H258">
        <v>2.65607178908337</v>
      </c>
    </row>
    <row r="259" spans="1:8" x14ac:dyDescent="0.2">
      <c r="A259">
        <v>0</v>
      </c>
      <c r="B259">
        <v>0.57297586199456496</v>
      </c>
      <c r="C259">
        <v>0.78300000000000003</v>
      </c>
      <c r="D259">
        <v>0.159</v>
      </c>
      <c r="E259">
        <v>0</v>
      </c>
      <c r="F259" t="s">
        <v>286</v>
      </c>
      <c r="G259" t="s">
        <v>544</v>
      </c>
      <c r="H259">
        <v>2.65467514758428</v>
      </c>
    </row>
    <row r="260" spans="1:8" x14ac:dyDescent="0.2">
      <c r="A260">
        <v>0</v>
      </c>
      <c r="B260">
        <v>0.69612386804983795</v>
      </c>
      <c r="C260">
        <v>0.81899999999999995</v>
      </c>
      <c r="D260">
        <v>0.20499999999999999</v>
      </c>
      <c r="E260">
        <v>0</v>
      </c>
      <c r="F260" t="s">
        <v>286</v>
      </c>
      <c r="G260" t="s">
        <v>545</v>
      </c>
      <c r="H260">
        <v>2.6517462694549598</v>
      </c>
    </row>
    <row r="261" spans="1:8" x14ac:dyDescent="0.2">
      <c r="A261">
        <v>0</v>
      </c>
      <c r="B261">
        <v>0.38581178414457001</v>
      </c>
      <c r="C261">
        <v>0.46700000000000003</v>
      </c>
      <c r="D261">
        <v>5.8000000000000003E-2</v>
      </c>
      <c r="E261">
        <v>0</v>
      </c>
      <c r="F261" t="s">
        <v>286</v>
      </c>
      <c r="G261" t="s">
        <v>546</v>
      </c>
      <c r="H261">
        <v>2.6496191646399199</v>
      </c>
    </row>
    <row r="262" spans="1:8" x14ac:dyDescent="0.2">
      <c r="A262">
        <v>0</v>
      </c>
      <c r="B262">
        <v>0.83652847978732803</v>
      </c>
      <c r="C262">
        <v>0.83199999999999996</v>
      </c>
      <c r="D262">
        <v>0.253</v>
      </c>
      <c r="E262">
        <v>0</v>
      </c>
      <c r="F262" t="s">
        <v>286</v>
      </c>
      <c r="G262" t="s">
        <v>547</v>
      </c>
      <c r="H262">
        <v>2.64635625544889</v>
      </c>
    </row>
    <row r="263" spans="1:8" x14ac:dyDescent="0.2">
      <c r="A263">
        <v>0</v>
      </c>
      <c r="B263">
        <v>0.614245543798556</v>
      </c>
      <c r="C263">
        <v>0.82699999999999996</v>
      </c>
      <c r="D263">
        <v>0.182</v>
      </c>
      <c r="E263">
        <v>0</v>
      </c>
      <c r="F263" t="s">
        <v>286</v>
      </c>
      <c r="G263" t="s">
        <v>548</v>
      </c>
      <c r="H263">
        <v>2.6457347120906598</v>
      </c>
    </row>
    <row r="264" spans="1:8" x14ac:dyDescent="0.2">
      <c r="A264">
        <v>0</v>
      </c>
      <c r="B264">
        <v>0.63429641954043503</v>
      </c>
      <c r="C264">
        <v>0.84399999999999997</v>
      </c>
      <c r="D264">
        <v>0.19400000000000001</v>
      </c>
      <c r="E264">
        <v>0</v>
      </c>
      <c r="F264" t="s">
        <v>286</v>
      </c>
      <c r="G264" t="s">
        <v>549</v>
      </c>
      <c r="H264">
        <v>2.6242459710398398</v>
      </c>
    </row>
    <row r="265" spans="1:8" x14ac:dyDescent="0.2">
      <c r="A265">
        <v>0</v>
      </c>
      <c r="B265">
        <v>0.65265336680082398</v>
      </c>
      <c r="C265">
        <v>0.84199999999999997</v>
      </c>
      <c r="D265">
        <v>0.2</v>
      </c>
      <c r="E265">
        <v>0</v>
      </c>
      <c r="F265" t="s">
        <v>286</v>
      </c>
      <c r="G265" t="s">
        <v>550</v>
      </c>
      <c r="H265">
        <v>2.6168292135537801</v>
      </c>
    </row>
    <row r="266" spans="1:8" x14ac:dyDescent="0.2">
      <c r="A266">
        <v>0</v>
      </c>
      <c r="B266">
        <v>0.54654567273203103</v>
      </c>
      <c r="C266">
        <v>0.73899999999999999</v>
      </c>
      <c r="D266">
        <v>0.14499999999999999</v>
      </c>
      <c r="E266">
        <v>0</v>
      </c>
      <c r="F266" t="s">
        <v>286</v>
      </c>
      <c r="G266" t="s">
        <v>551</v>
      </c>
      <c r="H266">
        <v>2.6057887235417501</v>
      </c>
    </row>
    <row r="267" spans="1:8" x14ac:dyDescent="0.2">
      <c r="A267">
        <v>0</v>
      </c>
      <c r="B267">
        <v>0.53245123968169095</v>
      </c>
      <c r="C267">
        <v>0.74099999999999999</v>
      </c>
      <c r="D267">
        <v>0.14199999999999999</v>
      </c>
      <c r="E267">
        <v>0</v>
      </c>
      <c r="F267" t="s">
        <v>286</v>
      </c>
      <c r="G267" t="s">
        <v>552</v>
      </c>
      <c r="H267">
        <v>2.5956997934482402</v>
      </c>
    </row>
    <row r="268" spans="1:8" x14ac:dyDescent="0.2">
      <c r="A268">
        <v>0</v>
      </c>
      <c r="B268">
        <v>0.33101222214644799</v>
      </c>
      <c r="C268">
        <v>0.39800000000000002</v>
      </c>
      <c r="D268">
        <v>4.1000000000000002E-2</v>
      </c>
      <c r="E268">
        <v>0</v>
      </c>
      <c r="F268" t="s">
        <v>286</v>
      </c>
      <c r="G268" t="s">
        <v>553</v>
      </c>
      <c r="H268">
        <v>2.5831934198879698</v>
      </c>
    </row>
    <row r="269" spans="1:8" x14ac:dyDescent="0.2">
      <c r="A269">
        <v>0</v>
      </c>
      <c r="B269">
        <v>0.35524210004104101</v>
      </c>
      <c r="C269">
        <v>0.42799999999999999</v>
      </c>
      <c r="D269">
        <v>4.9000000000000002E-2</v>
      </c>
      <c r="E269">
        <v>0</v>
      </c>
      <c r="F269" t="s">
        <v>286</v>
      </c>
      <c r="G269" t="s">
        <v>554</v>
      </c>
      <c r="H269">
        <v>2.5770104884333098</v>
      </c>
    </row>
    <row r="270" spans="1:8" x14ac:dyDescent="0.2">
      <c r="A270">
        <v>0</v>
      </c>
      <c r="B270">
        <v>0.40120445639185498</v>
      </c>
      <c r="C270">
        <v>0.55200000000000005</v>
      </c>
      <c r="D270">
        <v>7.6999999999999999E-2</v>
      </c>
      <c r="E270">
        <v>0</v>
      </c>
      <c r="F270" t="s">
        <v>286</v>
      </c>
      <c r="G270" t="s">
        <v>555</v>
      </c>
      <c r="H270">
        <v>2.5455731026241901</v>
      </c>
    </row>
    <row r="271" spans="1:8" x14ac:dyDescent="0.2">
      <c r="A271">
        <v>0</v>
      </c>
      <c r="B271">
        <v>1.4059232791401599</v>
      </c>
      <c r="C271">
        <v>0.99</v>
      </c>
      <c r="D271">
        <v>0.53800000000000003</v>
      </c>
      <c r="E271">
        <v>0</v>
      </c>
      <c r="F271" t="s">
        <v>286</v>
      </c>
      <c r="G271" t="s">
        <v>556</v>
      </c>
      <c r="H271">
        <v>2.5398978947969999</v>
      </c>
    </row>
    <row r="272" spans="1:8" x14ac:dyDescent="0.2">
      <c r="A272">
        <v>0</v>
      </c>
      <c r="B272">
        <v>0.41564694634844301</v>
      </c>
      <c r="C272">
        <v>0.54800000000000004</v>
      </c>
      <c r="D272">
        <v>0.08</v>
      </c>
      <c r="E272">
        <v>0</v>
      </c>
      <c r="F272" t="s">
        <v>286</v>
      </c>
      <c r="G272" t="s">
        <v>557</v>
      </c>
      <c r="H272">
        <v>2.5308280733216302</v>
      </c>
    </row>
    <row r="273" spans="1:8" x14ac:dyDescent="0.2">
      <c r="A273">
        <v>0</v>
      </c>
      <c r="B273">
        <v>0.52937572185100901</v>
      </c>
      <c r="C273">
        <v>0.73199999999999998</v>
      </c>
      <c r="D273">
        <v>0.14399999999999999</v>
      </c>
      <c r="E273">
        <v>0</v>
      </c>
      <c r="F273" t="s">
        <v>286</v>
      </c>
      <c r="G273" t="s">
        <v>558</v>
      </c>
      <c r="H273">
        <v>2.5162534311359699</v>
      </c>
    </row>
    <row r="274" spans="1:8" x14ac:dyDescent="0.2">
      <c r="A274">
        <v>0</v>
      </c>
      <c r="B274">
        <v>0.47331422132471901</v>
      </c>
      <c r="C274">
        <v>0.61099999999999999</v>
      </c>
      <c r="D274">
        <v>0.105</v>
      </c>
      <c r="E274">
        <v>0</v>
      </c>
      <c r="F274" t="s">
        <v>286</v>
      </c>
      <c r="G274" t="s">
        <v>559</v>
      </c>
      <c r="H274">
        <v>2.5147390367774198</v>
      </c>
    </row>
    <row r="275" spans="1:8" x14ac:dyDescent="0.2">
      <c r="A275">
        <v>0</v>
      </c>
      <c r="B275">
        <v>0.64427225218745698</v>
      </c>
      <c r="C275">
        <v>0.85299999999999998</v>
      </c>
      <c r="D275">
        <v>0.20899999999999999</v>
      </c>
      <c r="E275">
        <v>0</v>
      </c>
      <c r="F275" t="s">
        <v>286</v>
      </c>
      <c r="G275" t="s">
        <v>560</v>
      </c>
      <c r="H275">
        <v>2.5094257128579902</v>
      </c>
    </row>
    <row r="276" spans="1:8" x14ac:dyDescent="0.2">
      <c r="A276">
        <v>0</v>
      </c>
      <c r="B276">
        <v>0.37813947417115201</v>
      </c>
      <c r="C276">
        <v>0.371</v>
      </c>
      <c r="D276">
        <v>4.5999999999999999E-2</v>
      </c>
      <c r="E276">
        <v>0</v>
      </c>
      <c r="F276" t="s">
        <v>286</v>
      </c>
      <c r="G276" t="s">
        <v>561</v>
      </c>
      <c r="H276">
        <v>2.5051740163838798</v>
      </c>
    </row>
    <row r="277" spans="1:8" x14ac:dyDescent="0.2">
      <c r="A277">
        <v>0</v>
      </c>
      <c r="B277">
        <v>0.39053757449037502</v>
      </c>
      <c r="C277">
        <v>0.499</v>
      </c>
      <c r="D277">
        <v>6.9000000000000006E-2</v>
      </c>
      <c r="E277">
        <v>0</v>
      </c>
      <c r="F277" t="s">
        <v>286</v>
      </c>
      <c r="G277" t="s">
        <v>562</v>
      </c>
      <c r="H277">
        <v>2.4668132869708499</v>
      </c>
    </row>
    <row r="278" spans="1:8" x14ac:dyDescent="0.2">
      <c r="A278">
        <v>0</v>
      </c>
      <c r="B278">
        <v>0.53319000874345102</v>
      </c>
      <c r="C278">
        <v>0.71699999999999997</v>
      </c>
      <c r="D278">
        <v>0.14499999999999999</v>
      </c>
      <c r="E278">
        <v>0</v>
      </c>
      <c r="F278" t="s">
        <v>286</v>
      </c>
      <c r="G278" t="s">
        <v>563</v>
      </c>
      <c r="H278">
        <v>2.4664337823809999</v>
      </c>
    </row>
    <row r="279" spans="1:8" x14ac:dyDescent="0.2">
      <c r="A279">
        <v>0</v>
      </c>
      <c r="B279">
        <v>0.41045928123693398</v>
      </c>
      <c r="C279">
        <v>0.54</v>
      </c>
      <c r="D279">
        <v>0.08</v>
      </c>
      <c r="E279">
        <v>0</v>
      </c>
      <c r="F279" t="s">
        <v>286</v>
      </c>
      <c r="G279" t="s">
        <v>564</v>
      </c>
      <c r="H279">
        <v>2.4627556874216099</v>
      </c>
    </row>
    <row r="280" spans="1:8" x14ac:dyDescent="0.2">
      <c r="A280">
        <v>0</v>
      </c>
      <c r="B280">
        <v>0.917201496053618</v>
      </c>
      <c r="C280">
        <v>0.88500000000000001</v>
      </c>
      <c r="D280">
        <v>0.32100000000000001</v>
      </c>
      <c r="E280">
        <v>0</v>
      </c>
      <c r="F280" t="s">
        <v>286</v>
      </c>
      <c r="G280" t="s">
        <v>565</v>
      </c>
      <c r="H280">
        <v>2.4523363263064999</v>
      </c>
    </row>
    <row r="281" spans="1:8" x14ac:dyDescent="0.2">
      <c r="A281">
        <v>0</v>
      </c>
      <c r="B281">
        <v>0.31840970361966903</v>
      </c>
      <c r="C281">
        <v>0.39200000000000002</v>
      </c>
      <c r="D281">
        <v>4.1000000000000002E-2</v>
      </c>
      <c r="E281">
        <v>0</v>
      </c>
      <c r="F281" t="s">
        <v>286</v>
      </c>
      <c r="G281" t="s">
        <v>566</v>
      </c>
      <c r="H281">
        <v>2.4473843886060802</v>
      </c>
    </row>
    <row r="282" spans="1:8" x14ac:dyDescent="0.2">
      <c r="A282">
        <v>0</v>
      </c>
      <c r="B282">
        <v>0.55721391099938899</v>
      </c>
      <c r="C282">
        <v>0.77600000000000002</v>
      </c>
      <c r="D282">
        <v>0.16700000000000001</v>
      </c>
      <c r="E282">
        <v>0</v>
      </c>
      <c r="F282" t="s">
        <v>286</v>
      </c>
      <c r="G282" t="s">
        <v>567</v>
      </c>
      <c r="H282">
        <v>2.4429265250594701</v>
      </c>
    </row>
    <row r="283" spans="1:8" x14ac:dyDescent="0.2">
      <c r="A283">
        <v>0</v>
      </c>
      <c r="B283">
        <v>0.31955393732538201</v>
      </c>
      <c r="C283">
        <v>0.433</v>
      </c>
      <c r="D283">
        <v>4.7E-2</v>
      </c>
      <c r="E283">
        <v>0</v>
      </c>
      <c r="F283" t="s">
        <v>286</v>
      </c>
      <c r="G283" t="s">
        <v>568</v>
      </c>
      <c r="H283">
        <v>2.4274886817875498</v>
      </c>
    </row>
    <row r="284" spans="1:8" x14ac:dyDescent="0.2">
      <c r="A284">
        <v>0</v>
      </c>
      <c r="B284">
        <v>0.91485735061222295</v>
      </c>
      <c r="C284">
        <v>0.995</v>
      </c>
      <c r="D284">
        <v>0.36499999999999999</v>
      </c>
      <c r="E284">
        <v>0</v>
      </c>
      <c r="F284" t="s">
        <v>286</v>
      </c>
      <c r="G284" t="s">
        <v>569</v>
      </c>
      <c r="H284">
        <v>2.42742150362443</v>
      </c>
    </row>
    <row r="285" spans="1:8" x14ac:dyDescent="0.2">
      <c r="A285">
        <v>0</v>
      </c>
      <c r="B285">
        <v>0.43456167019861103</v>
      </c>
      <c r="C285">
        <v>0.59199999999999997</v>
      </c>
      <c r="D285">
        <v>9.6000000000000002E-2</v>
      </c>
      <c r="E285">
        <v>0</v>
      </c>
      <c r="F285" t="s">
        <v>286</v>
      </c>
      <c r="G285" t="s">
        <v>570</v>
      </c>
      <c r="H285">
        <v>2.4269859316752602</v>
      </c>
    </row>
    <row r="286" spans="1:8" x14ac:dyDescent="0.2">
      <c r="A286">
        <v>0</v>
      </c>
      <c r="B286">
        <v>0.25251371285430302</v>
      </c>
      <c r="C286">
        <v>0.27800000000000002</v>
      </c>
      <c r="D286">
        <v>1.9E-2</v>
      </c>
      <c r="E286">
        <v>0</v>
      </c>
      <c r="F286" t="s">
        <v>286</v>
      </c>
      <c r="G286" t="s">
        <v>571</v>
      </c>
      <c r="H286">
        <v>2.4206486956378002</v>
      </c>
    </row>
    <row r="287" spans="1:8" x14ac:dyDescent="0.2">
      <c r="A287">
        <v>0</v>
      </c>
      <c r="B287">
        <v>0.25204475716109798</v>
      </c>
      <c r="C287">
        <v>0.307</v>
      </c>
      <c r="D287">
        <v>2.1999999999999999E-2</v>
      </c>
      <c r="E287">
        <v>0</v>
      </c>
      <c r="F287" t="s">
        <v>286</v>
      </c>
      <c r="G287" t="s">
        <v>572</v>
      </c>
      <c r="H287">
        <v>2.41805438901428</v>
      </c>
    </row>
    <row r="288" spans="1:8" x14ac:dyDescent="0.2">
      <c r="A288">
        <v>0</v>
      </c>
      <c r="B288">
        <v>0.39417437945926898</v>
      </c>
      <c r="C288">
        <v>0.54500000000000004</v>
      </c>
      <c r="D288">
        <v>7.9000000000000001E-2</v>
      </c>
      <c r="E288">
        <v>0</v>
      </c>
      <c r="F288" t="s">
        <v>286</v>
      </c>
      <c r="G288" t="s">
        <v>573</v>
      </c>
      <c r="H288">
        <v>2.4137644584865399</v>
      </c>
    </row>
    <row r="289" spans="1:8" x14ac:dyDescent="0.2">
      <c r="A289">
        <v>0</v>
      </c>
      <c r="B289">
        <v>0.55710027304892396</v>
      </c>
      <c r="C289">
        <v>0.79900000000000004</v>
      </c>
      <c r="D289">
        <v>0.17499999999999999</v>
      </c>
      <c r="E289">
        <v>0</v>
      </c>
      <c r="F289" t="s">
        <v>286</v>
      </c>
      <c r="G289" t="s">
        <v>574</v>
      </c>
      <c r="H289">
        <v>2.4060709090058898</v>
      </c>
    </row>
    <row r="290" spans="1:8" x14ac:dyDescent="0.2">
      <c r="A290">
        <v>0</v>
      </c>
      <c r="B290">
        <v>0.45948691034660899</v>
      </c>
      <c r="C290">
        <v>0.622</v>
      </c>
      <c r="D290">
        <v>0.109</v>
      </c>
      <c r="E290">
        <v>0</v>
      </c>
      <c r="F290" t="s">
        <v>286</v>
      </c>
      <c r="G290" t="s">
        <v>575</v>
      </c>
      <c r="H290">
        <v>2.4016878843326999</v>
      </c>
    </row>
    <row r="291" spans="1:8" x14ac:dyDescent="0.2">
      <c r="A291">
        <v>0</v>
      </c>
      <c r="B291">
        <v>0.428791043067481</v>
      </c>
      <c r="C291">
        <v>0.58799999999999997</v>
      </c>
      <c r="D291">
        <v>9.5000000000000001E-2</v>
      </c>
      <c r="E291">
        <v>0</v>
      </c>
      <c r="F291" t="s">
        <v>286</v>
      </c>
      <c r="G291" t="s">
        <v>576</v>
      </c>
      <c r="H291">
        <v>2.4012298411778898</v>
      </c>
    </row>
    <row r="292" spans="1:8" x14ac:dyDescent="0.2">
      <c r="A292">
        <v>0</v>
      </c>
      <c r="B292">
        <v>0.764276996313065</v>
      </c>
      <c r="C292">
        <v>0.90500000000000003</v>
      </c>
      <c r="D292">
        <v>0.27900000000000003</v>
      </c>
      <c r="E292">
        <v>0</v>
      </c>
      <c r="F292" t="s">
        <v>286</v>
      </c>
      <c r="G292" t="s">
        <v>577</v>
      </c>
      <c r="H292">
        <v>2.3933241580045799</v>
      </c>
    </row>
    <row r="293" spans="1:8" x14ac:dyDescent="0.2">
      <c r="A293">
        <v>0</v>
      </c>
      <c r="B293">
        <v>0.39278490710664898</v>
      </c>
      <c r="C293">
        <v>0.53600000000000003</v>
      </c>
      <c r="D293">
        <v>7.9000000000000001E-2</v>
      </c>
      <c r="E293">
        <v>0</v>
      </c>
      <c r="F293" t="s">
        <v>286</v>
      </c>
      <c r="G293" t="s">
        <v>578</v>
      </c>
      <c r="H293">
        <v>2.36553606976589</v>
      </c>
    </row>
    <row r="294" spans="1:8" x14ac:dyDescent="0.2">
      <c r="A294">
        <v>0</v>
      </c>
      <c r="B294">
        <v>0.61436431346900799</v>
      </c>
      <c r="C294">
        <v>0.86299999999999999</v>
      </c>
      <c r="D294">
        <v>0.215</v>
      </c>
      <c r="E294">
        <v>0</v>
      </c>
      <c r="F294" t="s">
        <v>286</v>
      </c>
      <c r="G294" t="s">
        <v>579</v>
      </c>
      <c r="H294">
        <v>2.3564284556611299</v>
      </c>
    </row>
    <row r="295" spans="1:8" x14ac:dyDescent="0.2">
      <c r="A295">
        <v>0</v>
      </c>
      <c r="B295">
        <v>0.66388335675034404</v>
      </c>
      <c r="C295">
        <v>0.72</v>
      </c>
      <c r="D295">
        <v>0.193</v>
      </c>
      <c r="E295">
        <v>0</v>
      </c>
      <c r="F295" t="s">
        <v>286</v>
      </c>
      <c r="G295" t="s">
        <v>580</v>
      </c>
      <c r="H295">
        <v>2.3546601815775698</v>
      </c>
    </row>
    <row r="296" spans="1:8" x14ac:dyDescent="0.2">
      <c r="A296">
        <v>0</v>
      </c>
      <c r="B296">
        <v>0.51355823184846705</v>
      </c>
      <c r="C296">
        <v>0.71799999999999997</v>
      </c>
      <c r="D296">
        <v>0.14699999999999999</v>
      </c>
      <c r="E296">
        <v>0</v>
      </c>
      <c r="F296" t="s">
        <v>286</v>
      </c>
      <c r="G296" t="s">
        <v>581</v>
      </c>
      <c r="H296">
        <v>2.3486293660331201</v>
      </c>
    </row>
    <row r="297" spans="1:8" x14ac:dyDescent="0.2">
      <c r="A297">
        <v>0</v>
      </c>
      <c r="B297">
        <v>0.49021563763766401</v>
      </c>
      <c r="C297">
        <v>0.67</v>
      </c>
      <c r="D297">
        <v>0.13</v>
      </c>
      <c r="E297">
        <v>0</v>
      </c>
      <c r="F297" t="s">
        <v>286</v>
      </c>
      <c r="G297" t="s">
        <v>582</v>
      </c>
      <c r="H297">
        <v>2.3460319801231102</v>
      </c>
    </row>
    <row r="298" spans="1:8" x14ac:dyDescent="0.2">
      <c r="A298">
        <v>0</v>
      </c>
      <c r="B298">
        <v>0.46920388807846802</v>
      </c>
      <c r="C298">
        <v>0.67</v>
      </c>
      <c r="D298">
        <v>0.124</v>
      </c>
      <c r="E298">
        <v>0</v>
      </c>
      <c r="F298" t="s">
        <v>286</v>
      </c>
      <c r="G298" t="s">
        <v>583</v>
      </c>
      <c r="H298">
        <v>2.34601944039234</v>
      </c>
    </row>
    <row r="299" spans="1:8" x14ac:dyDescent="0.2">
      <c r="A299">
        <v>0</v>
      </c>
      <c r="B299">
        <v>0.656952564725653</v>
      </c>
      <c r="C299">
        <v>0.79100000000000004</v>
      </c>
      <c r="D299">
        <v>0.21299999999999999</v>
      </c>
      <c r="E299">
        <v>0</v>
      </c>
      <c r="F299" t="s">
        <v>286</v>
      </c>
      <c r="G299" t="s">
        <v>584</v>
      </c>
      <c r="H299">
        <v>2.3302667206188001</v>
      </c>
    </row>
    <row r="300" spans="1:8" x14ac:dyDescent="0.2">
      <c r="A300">
        <v>0</v>
      </c>
      <c r="B300">
        <v>0.60027685395070696</v>
      </c>
      <c r="C300">
        <v>0.84499999999999997</v>
      </c>
      <c r="D300">
        <v>0.20799999999999999</v>
      </c>
      <c r="E300">
        <v>0</v>
      </c>
      <c r="F300" t="s">
        <v>286</v>
      </c>
      <c r="G300" t="s">
        <v>585</v>
      </c>
      <c r="H300">
        <v>2.3267611999465498</v>
      </c>
    </row>
    <row r="301" spans="1:8" x14ac:dyDescent="0.2">
      <c r="A301">
        <v>0</v>
      </c>
      <c r="B301">
        <v>0.48756385158138099</v>
      </c>
      <c r="C301">
        <v>0.69599999999999995</v>
      </c>
      <c r="D301">
        <v>0.13600000000000001</v>
      </c>
      <c r="E301">
        <v>0</v>
      </c>
      <c r="F301" t="s">
        <v>286</v>
      </c>
      <c r="G301" t="s">
        <v>586</v>
      </c>
      <c r="H301">
        <v>2.3242769911002799</v>
      </c>
    </row>
    <row r="302" spans="1:8" x14ac:dyDescent="0.2">
      <c r="A302">
        <v>0</v>
      </c>
      <c r="B302">
        <v>0.93875508062350099</v>
      </c>
      <c r="C302">
        <v>0.90100000000000002</v>
      </c>
      <c r="D302">
        <v>0.35799999999999998</v>
      </c>
      <c r="E302">
        <v>0</v>
      </c>
      <c r="F302" t="s">
        <v>286</v>
      </c>
      <c r="G302" t="s">
        <v>587</v>
      </c>
      <c r="H302">
        <v>2.2984193685917802</v>
      </c>
    </row>
    <row r="303" spans="1:8" x14ac:dyDescent="0.2">
      <c r="A303">
        <v>0</v>
      </c>
      <c r="B303">
        <v>0.34621284308735201</v>
      </c>
      <c r="C303">
        <v>0.46200000000000002</v>
      </c>
      <c r="D303">
        <v>0.06</v>
      </c>
      <c r="E303">
        <v>0</v>
      </c>
      <c r="F303" t="s">
        <v>286</v>
      </c>
      <c r="G303" t="s">
        <v>588</v>
      </c>
      <c r="H303">
        <v>2.2850047643765201</v>
      </c>
    </row>
    <row r="304" spans="1:8" x14ac:dyDescent="0.2">
      <c r="A304">
        <v>0</v>
      </c>
      <c r="B304">
        <v>1.0412049766281499</v>
      </c>
      <c r="C304">
        <v>0.99399999999999999</v>
      </c>
      <c r="D304">
        <v>0.44500000000000001</v>
      </c>
      <c r="E304">
        <v>0</v>
      </c>
      <c r="F304" t="s">
        <v>286</v>
      </c>
      <c r="G304" t="s">
        <v>589</v>
      </c>
      <c r="H304">
        <v>2.27463241047995</v>
      </c>
    </row>
    <row r="305" spans="1:8" x14ac:dyDescent="0.2">
      <c r="A305">
        <v>0</v>
      </c>
      <c r="B305">
        <v>0.56601608581617502</v>
      </c>
      <c r="C305">
        <v>0.77</v>
      </c>
      <c r="D305">
        <v>0.182</v>
      </c>
      <c r="E305">
        <v>0</v>
      </c>
      <c r="F305" t="s">
        <v>286</v>
      </c>
      <c r="G305" t="s">
        <v>590</v>
      </c>
      <c r="H305">
        <v>2.26996034415862</v>
      </c>
    </row>
    <row r="306" spans="1:8" x14ac:dyDescent="0.2">
      <c r="A306">
        <v>0</v>
      </c>
      <c r="B306">
        <v>0.46686692122307699</v>
      </c>
      <c r="C306">
        <v>0.64600000000000002</v>
      </c>
      <c r="D306">
        <v>0.123</v>
      </c>
      <c r="E306">
        <v>0</v>
      </c>
      <c r="F306" t="s">
        <v>286</v>
      </c>
      <c r="G306" t="s">
        <v>591</v>
      </c>
      <c r="H306">
        <v>2.2676393316549399</v>
      </c>
    </row>
    <row r="307" spans="1:8" x14ac:dyDescent="0.2">
      <c r="A307">
        <v>0</v>
      </c>
      <c r="B307">
        <v>0.51758267818421699</v>
      </c>
      <c r="C307">
        <v>0.71299999999999997</v>
      </c>
      <c r="D307">
        <v>0.153</v>
      </c>
      <c r="E307">
        <v>0</v>
      </c>
      <c r="F307" t="s">
        <v>286</v>
      </c>
      <c r="G307" t="s">
        <v>592</v>
      </c>
      <c r="H307">
        <v>2.2640272978242102</v>
      </c>
    </row>
    <row r="308" spans="1:8" x14ac:dyDescent="0.2">
      <c r="A308">
        <v>0</v>
      </c>
      <c r="B308">
        <v>0.47221799351795002</v>
      </c>
      <c r="C308">
        <v>0.66400000000000003</v>
      </c>
      <c r="D308">
        <v>0.129</v>
      </c>
      <c r="E308">
        <v>0</v>
      </c>
      <c r="F308" t="s">
        <v>286</v>
      </c>
      <c r="G308" t="s">
        <v>593</v>
      </c>
      <c r="H308">
        <v>2.2557751632799898</v>
      </c>
    </row>
    <row r="309" spans="1:8" x14ac:dyDescent="0.2">
      <c r="A309">
        <v>0</v>
      </c>
      <c r="B309">
        <v>0.58464288551085897</v>
      </c>
      <c r="C309">
        <v>0.83099999999999996</v>
      </c>
      <c r="D309">
        <v>0.20599999999999999</v>
      </c>
      <c r="E309">
        <v>0</v>
      </c>
      <c r="F309" t="s">
        <v>286</v>
      </c>
      <c r="G309" t="s">
        <v>594</v>
      </c>
      <c r="H309">
        <v>2.2492511012015002</v>
      </c>
    </row>
    <row r="310" spans="1:8" x14ac:dyDescent="0.2">
      <c r="A310">
        <v>0</v>
      </c>
      <c r="B310">
        <v>0.54897657044102099</v>
      </c>
      <c r="C310">
        <v>0.82599999999999996</v>
      </c>
      <c r="D310">
        <v>0.19800000000000001</v>
      </c>
      <c r="E310">
        <v>0</v>
      </c>
      <c r="F310" t="s">
        <v>286</v>
      </c>
      <c r="G310" t="s">
        <v>595</v>
      </c>
      <c r="H310">
        <v>2.1800704191552098</v>
      </c>
    </row>
    <row r="311" spans="1:8" x14ac:dyDescent="0.2">
      <c r="A311">
        <v>0</v>
      </c>
      <c r="B311">
        <v>0.76598229898604597</v>
      </c>
      <c r="C311">
        <v>0.80800000000000005</v>
      </c>
      <c r="D311">
        <v>0.27400000000000002</v>
      </c>
      <c r="E311">
        <v>0</v>
      </c>
      <c r="F311" t="s">
        <v>286</v>
      </c>
      <c r="G311" t="s">
        <v>596</v>
      </c>
      <c r="H311">
        <v>2.1792735830307199</v>
      </c>
    </row>
    <row r="312" spans="1:8" x14ac:dyDescent="0.2">
      <c r="A312">
        <v>0</v>
      </c>
      <c r="B312">
        <v>0.52193095675521195</v>
      </c>
      <c r="C312">
        <v>0.76700000000000002</v>
      </c>
      <c r="D312">
        <v>0.17399999999999999</v>
      </c>
      <c r="E312">
        <v>0</v>
      </c>
      <c r="F312" t="s">
        <v>286</v>
      </c>
      <c r="G312" t="s">
        <v>597</v>
      </c>
      <c r="H312">
        <v>2.1756578469089498</v>
      </c>
    </row>
    <row r="313" spans="1:8" x14ac:dyDescent="0.2">
      <c r="A313">
        <v>0</v>
      </c>
      <c r="B313">
        <v>0.46564558700778402</v>
      </c>
      <c r="C313">
        <v>0.71</v>
      </c>
      <c r="D313">
        <v>0.14199999999999999</v>
      </c>
      <c r="E313">
        <v>0</v>
      </c>
      <c r="F313" t="s">
        <v>286</v>
      </c>
      <c r="G313" t="s">
        <v>598</v>
      </c>
      <c r="H313">
        <v>2.1750550445758301</v>
      </c>
    </row>
    <row r="314" spans="1:8" x14ac:dyDescent="0.2">
      <c r="A314">
        <v>0</v>
      </c>
      <c r="B314">
        <v>0.46454510163906698</v>
      </c>
      <c r="C314">
        <v>0.66400000000000003</v>
      </c>
      <c r="D314">
        <v>0.13200000000000001</v>
      </c>
      <c r="E314">
        <v>0</v>
      </c>
      <c r="F314" t="s">
        <v>286</v>
      </c>
      <c r="G314" t="s">
        <v>599</v>
      </c>
      <c r="H314">
        <v>2.1722390668193001</v>
      </c>
    </row>
    <row r="315" spans="1:8" x14ac:dyDescent="0.2">
      <c r="A315">
        <v>0</v>
      </c>
      <c r="B315">
        <v>0.48005516533890003</v>
      </c>
      <c r="C315">
        <v>0.67800000000000005</v>
      </c>
      <c r="D315">
        <v>0.14000000000000001</v>
      </c>
      <c r="E315">
        <v>0</v>
      </c>
      <c r="F315" t="s">
        <v>286</v>
      </c>
      <c r="G315" t="s">
        <v>600</v>
      </c>
      <c r="H315">
        <v>2.1698493473318301</v>
      </c>
    </row>
    <row r="316" spans="1:8" x14ac:dyDescent="0.2">
      <c r="A316">
        <v>0</v>
      </c>
      <c r="B316">
        <v>0.62050723809485298</v>
      </c>
      <c r="C316">
        <v>0.86399999999999999</v>
      </c>
      <c r="D316">
        <v>0.23899999999999999</v>
      </c>
      <c r="E316">
        <v>0</v>
      </c>
      <c r="F316" t="s">
        <v>286</v>
      </c>
      <c r="G316" t="s">
        <v>601</v>
      </c>
      <c r="H316">
        <v>2.1530853562809402</v>
      </c>
    </row>
    <row r="317" spans="1:8" x14ac:dyDescent="0.2">
      <c r="A317">
        <v>0</v>
      </c>
      <c r="B317">
        <v>0.45151671222439999</v>
      </c>
      <c r="C317">
        <v>0.67700000000000005</v>
      </c>
      <c r="D317">
        <v>0.13200000000000001</v>
      </c>
      <c r="E317">
        <v>0</v>
      </c>
      <c r="F317" t="s">
        <v>286</v>
      </c>
      <c r="G317" t="s">
        <v>602</v>
      </c>
      <c r="H317">
        <v>2.1526536209571701</v>
      </c>
    </row>
    <row r="318" spans="1:8" x14ac:dyDescent="0.2">
      <c r="A318">
        <v>0</v>
      </c>
      <c r="B318">
        <v>0.41563852533978102</v>
      </c>
      <c r="C318">
        <v>0.621</v>
      </c>
      <c r="D318">
        <v>0.11</v>
      </c>
      <c r="E318">
        <v>0</v>
      </c>
      <c r="F318" t="s">
        <v>286</v>
      </c>
      <c r="G318" t="s">
        <v>603</v>
      </c>
      <c r="H318">
        <v>2.1509293686333701</v>
      </c>
    </row>
    <row r="319" spans="1:8" x14ac:dyDescent="0.2">
      <c r="A319">
        <v>0</v>
      </c>
      <c r="B319">
        <v>0.45680435459652602</v>
      </c>
      <c r="C319">
        <v>0.67300000000000004</v>
      </c>
      <c r="D319">
        <v>0.13400000000000001</v>
      </c>
      <c r="E319">
        <v>0</v>
      </c>
      <c r="F319" t="s">
        <v>286</v>
      </c>
      <c r="G319" t="s">
        <v>604</v>
      </c>
      <c r="H319">
        <v>2.1349259072462599</v>
      </c>
    </row>
    <row r="320" spans="1:8" x14ac:dyDescent="0.2">
      <c r="A320">
        <v>0</v>
      </c>
      <c r="B320">
        <v>0.43636686032392502</v>
      </c>
      <c r="C320">
        <v>0.64400000000000002</v>
      </c>
      <c r="D320">
        <v>0.122</v>
      </c>
      <c r="E320">
        <v>0</v>
      </c>
      <c r="F320" t="s">
        <v>286</v>
      </c>
      <c r="G320" t="s">
        <v>605</v>
      </c>
      <c r="H320">
        <v>2.1289413488530902</v>
      </c>
    </row>
    <row r="321" spans="1:8" x14ac:dyDescent="0.2">
      <c r="A321">
        <v>0</v>
      </c>
      <c r="B321">
        <v>0.27477022664088302</v>
      </c>
      <c r="C321">
        <v>0.35599999999999998</v>
      </c>
      <c r="D321">
        <v>3.5999999999999997E-2</v>
      </c>
      <c r="E321">
        <v>0</v>
      </c>
      <c r="F321" t="s">
        <v>286</v>
      </c>
      <c r="G321" t="s">
        <v>606</v>
      </c>
      <c r="H321">
        <v>2.1264826235685699</v>
      </c>
    </row>
    <row r="322" spans="1:8" x14ac:dyDescent="0.2">
      <c r="A322">
        <v>0</v>
      </c>
      <c r="B322">
        <v>1.14409898668859</v>
      </c>
      <c r="C322">
        <v>0.99099999999999999</v>
      </c>
      <c r="D322">
        <v>0.52400000000000002</v>
      </c>
      <c r="E322">
        <v>0</v>
      </c>
      <c r="F322" t="s">
        <v>286</v>
      </c>
      <c r="G322" t="s">
        <v>607</v>
      </c>
      <c r="H322">
        <v>2.1232248985175999</v>
      </c>
    </row>
    <row r="323" spans="1:8" x14ac:dyDescent="0.2">
      <c r="A323">
        <v>0</v>
      </c>
      <c r="B323">
        <v>0.38289113795392099</v>
      </c>
      <c r="C323">
        <v>0.54200000000000004</v>
      </c>
      <c r="D323">
        <v>8.7999999999999995E-2</v>
      </c>
      <c r="E323">
        <v>0</v>
      </c>
      <c r="F323" t="s">
        <v>286</v>
      </c>
      <c r="G323" t="s">
        <v>608</v>
      </c>
      <c r="H323">
        <v>2.1176224160308701</v>
      </c>
    </row>
    <row r="324" spans="1:8" x14ac:dyDescent="0.2">
      <c r="A324">
        <v>0</v>
      </c>
      <c r="B324">
        <v>0.67610185923052701</v>
      </c>
      <c r="C324">
        <v>0.92300000000000004</v>
      </c>
      <c r="D324">
        <v>0.28499999999999998</v>
      </c>
      <c r="E324">
        <v>0</v>
      </c>
      <c r="F324" t="s">
        <v>286</v>
      </c>
      <c r="G324" t="s">
        <v>609</v>
      </c>
      <c r="H324">
        <v>2.1153966646433102</v>
      </c>
    </row>
    <row r="325" spans="1:8" x14ac:dyDescent="0.2">
      <c r="A325">
        <v>0</v>
      </c>
      <c r="B325">
        <v>0.53794847380789401</v>
      </c>
      <c r="C325">
        <v>0.73</v>
      </c>
      <c r="D325">
        <v>0.17699999999999999</v>
      </c>
      <c r="E325">
        <v>0</v>
      </c>
      <c r="F325" t="s">
        <v>286</v>
      </c>
      <c r="G325" t="s">
        <v>610</v>
      </c>
      <c r="H325">
        <v>2.1000127587153101</v>
      </c>
    </row>
    <row r="326" spans="1:8" x14ac:dyDescent="0.2">
      <c r="A326">
        <v>0</v>
      </c>
      <c r="B326">
        <v>0.73346321465210496</v>
      </c>
      <c r="C326">
        <v>0.85799999999999998</v>
      </c>
      <c r="D326">
        <v>0.28999999999999998</v>
      </c>
      <c r="E326">
        <v>0</v>
      </c>
      <c r="F326" t="s">
        <v>286</v>
      </c>
      <c r="G326" t="s">
        <v>611</v>
      </c>
      <c r="H326">
        <v>2.0977047939050202</v>
      </c>
    </row>
    <row r="327" spans="1:8" x14ac:dyDescent="0.2">
      <c r="A327">
        <v>0</v>
      </c>
      <c r="B327">
        <v>0.78903732924342096</v>
      </c>
      <c r="C327">
        <v>0.81799999999999995</v>
      </c>
      <c r="D327">
        <v>0.29799999999999999</v>
      </c>
      <c r="E327">
        <v>0</v>
      </c>
      <c r="F327" t="s">
        <v>286</v>
      </c>
      <c r="G327" t="s">
        <v>612</v>
      </c>
      <c r="H327">
        <v>2.09556017961402</v>
      </c>
    </row>
    <row r="328" spans="1:8" x14ac:dyDescent="0.2">
      <c r="A328">
        <v>0</v>
      </c>
      <c r="B328">
        <v>0.41627578510586799</v>
      </c>
      <c r="C328">
        <v>0.63200000000000001</v>
      </c>
      <c r="D328">
        <v>0.11600000000000001</v>
      </c>
      <c r="E328">
        <v>0</v>
      </c>
      <c r="F328" t="s">
        <v>286</v>
      </c>
      <c r="G328" t="s">
        <v>613</v>
      </c>
      <c r="H328">
        <v>2.0879864776738799</v>
      </c>
    </row>
    <row r="329" spans="1:8" x14ac:dyDescent="0.2">
      <c r="A329">
        <v>0</v>
      </c>
      <c r="B329">
        <v>0.46579607082220198</v>
      </c>
      <c r="C329">
        <v>0.71799999999999997</v>
      </c>
      <c r="D329">
        <v>0.152</v>
      </c>
      <c r="E329">
        <v>0</v>
      </c>
      <c r="F329" t="s">
        <v>286</v>
      </c>
      <c r="G329" t="s">
        <v>614</v>
      </c>
      <c r="H329">
        <v>2.0644541904342102</v>
      </c>
    </row>
    <row r="330" spans="1:8" x14ac:dyDescent="0.2">
      <c r="A330">
        <v>0</v>
      </c>
      <c r="B330">
        <v>0.45201229811112897</v>
      </c>
      <c r="C330">
        <v>0.69799999999999995</v>
      </c>
      <c r="D330">
        <v>0.14299999999999999</v>
      </c>
      <c r="E330">
        <v>0</v>
      </c>
      <c r="F330" t="s">
        <v>286</v>
      </c>
      <c r="G330" t="s">
        <v>615</v>
      </c>
      <c r="H330">
        <v>2.06212146458541</v>
      </c>
    </row>
    <row r="331" spans="1:8" x14ac:dyDescent="0.2">
      <c r="A331">
        <v>0</v>
      </c>
      <c r="B331">
        <v>0.427878384997046</v>
      </c>
      <c r="C331">
        <v>0.63100000000000001</v>
      </c>
      <c r="D331">
        <v>0.121</v>
      </c>
      <c r="E331">
        <v>0</v>
      </c>
      <c r="F331" t="s">
        <v>286</v>
      </c>
      <c r="G331" t="s">
        <v>616</v>
      </c>
      <c r="H331">
        <v>2.0610019918560001</v>
      </c>
    </row>
    <row r="332" spans="1:8" x14ac:dyDescent="0.2">
      <c r="A332">
        <v>0</v>
      </c>
      <c r="B332">
        <v>0.85578088022102705</v>
      </c>
      <c r="C332">
        <v>0.85099999999999998</v>
      </c>
      <c r="D332">
        <v>0.34399999999999997</v>
      </c>
      <c r="E332">
        <v>0</v>
      </c>
      <c r="F332" t="s">
        <v>286</v>
      </c>
      <c r="G332" t="s">
        <v>617</v>
      </c>
      <c r="H332">
        <v>2.0572585566895301</v>
      </c>
    </row>
    <row r="333" spans="1:8" x14ac:dyDescent="0.2">
      <c r="A333">
        <v>0</v>
      </c>
      <c r="B333">
        <v>0.45770698261986698</v>
      </c>
      <c r="C333">
        <v>0.66900000000000004</v>
      </c>
      <c r="D333">
        <v>0.14000000000000001</v>
      </c>
      <c r="E333">
        <v>0</v>
      </c>
      <c r="F333" t="s">
        <v>286</v>
      </c>
      <c r="G333" t="s">
        <v>618</v>
      </c>
      <c r="H333">
        <v>2.04137314248461</v>
      </c>
    </row>
    <row r="334" spans="1:8" x14ac:dyDescent="0.2">
      <c r="A334">
        <v>0</v>
      </c>
      <c r="B334">
        <v>0.54872771498555495</v>
      </c>
      <c r="C334">
        <v>0.85</v>
      </c>
      <c r="D334">
        <v>0.219</v>
      </c>
      <c r="E334">
        <v>0</v>
      </c>
      <c r="F334" t="s">
        <v>286</v>
      </c>
      <c r="G334" t="s">
        <v>619</v>
      </c>
      <c r="H334">
        <v>2.0367622608634099</v>
      </c>
    </row>
    <row r="335" spans="1:8" x14ac:dyDescent="0.2">
      <c r="A335">
        <v>0</v>
      </c>
      <c r="B335">
        <v>0.35817865336250099</v>
      </c>
      <c r="C335">
        <v>0.443</v>
      </c>
      <c r="D335">
        <v>6.8000000000000005E-2</v>
      </c>
      <c r="E335">
        <v>0</v>
      </c>
      <c r="F335" t="s">
        <v>286</v>
      </c>
      <c r="G335" t="s">
        <v>620</v>
      </c>
      <c r="H335">
        <v>2.0342710697383</v>
      </c>
    </row>
    <row r="336" spans="1:8" x14ac:dyDescent="0.2">
      <c r="A336">
        <v>0</v>
      </c>
      <c r="B336">
        <v>0.406038607529356</v>
      </c>
      <c r="C336">
        <v>0.57499999999999996</v>
      </c>
      <c r="D336">
        <v>0.105</v>
      </c>
      <c r="E336">
        <v>0</v>
      </c>
      <c r="F336" t="s">
        <v>286</v>
      </c>
      <c r="G336" t="s">
        <v>621</v>
      </c>
      <c r="H336">
        <v>2.0301930376467801</v>
      </c>
    </row>
    <row r="337" spans="1:8" x14ac:dyDescent="0.2">
      <c r="A337">
        <v>0</v>
      </c>
      <c r="B337">
        <v>0.57917878888885799</v>
      </c>
      <c r="C337">
        <v>0.65500000000000003</v>
      </c>
      <c r="D337">
        <v>0.17699999999999999</v>
      </c>
      <c r="E337">
        <v>0</v>
      </c>
      <c r="F337" t="s">
        <v>286</v>
      </c>
      <c r="G337" t="s">
        <v>622</v>
      </c>
      <c r="H337">
        <v>2.02867436749841</v>
      </c>
    </row>
    <row r="338" spans="1:8" x14ac:dyDescent="0.2">
      <c r="A338">
        <v>0</v>
      </c>
      <c r="B338">
        <v>0.71079335318970704</v>
      </c>
      <c r="C338">
        <v>0.94099999999999995</v>
      </c>
      <c r="D338">
        <v>0.32100000000000001</v>
      </c>
      <c r="E338">
        <v>0</v>
      </c>
      <c r="F338" t="s">
        <v>286</v>
      </c>
      <c r="G338" t="s">
        <v>623</v>
      </c>
      <c r="H338">
        <v>2.0207146385242098</v>
      </c>
    </row>
    <row r="339" spans="1:8" x14ac:dyDescent="0.2">
      <c r="A339">
        <v>0</v>
      </c>
      <c r="B339">
        <v>0.46701285312288099</v>
      </c>
      <c r="C339">
        <v>0.71</v>
      </c>
      <c r="D339">
        <v>0.155</v>
      </c>
      <c r="E339">
        <v>0</v>
      </c>
      <c r="F339" t="s">
        <v>286</v>
      </c>
      <c r="G339" t="s">
        <v>624</v>
      </c>
      <c r="H339">
        <v>2.0095704588923899</v>
      </c>
    </row>
    <row r="340" spans="1:8" x14ac:dyDescent="0.2">
      <c r="A340">
        <v>0</v>
      </c>
      <c r="B340">
        <v>0.69404763549991499</v>
      </c>
      <c r="C340">
        <v>0.96</v>
      </c>
      <c r="D340">
        <v>0.32200000000000001</v>
      </c>
      <c r="E340">
        <v>0</v>
      </c>
      <c r="F340" t="s">
        <v>286</v>
      </c>
      <c r="G340" t="s">
        <v>625</v>
      </c>
      <c r="H340">
        <v>2.0068847291563801</v>
      </c>
    </row>
    <row r="341" spans="1:8" x14ac:dyDescent="0.2">
      <c r="A341">
        <v>0</v>
      </c>
      <c r="B341">
        <v>0.35886427119663</v>
      </c>
      <c r="C341">
        <v>0.46400000000000002</v>
      </c>
      <c r="D341">
        <v>7.2999999999999995E-2</v>
      </c>
      <c r="E341">
        <v>0</v>
      </c>
      <c r="F341" t="s">
        <v>286</v>
      </c>
      <c r="G341" t="s">
        <v>626</v>
      </c>
      <c r="H341">
        <v>2.0061809859666999</v>
      </c>
    </row>
    <row r="342" spans="1:8" x14ac:dyDescent="0.2">
      <c r="A342">
        <v>0</v>
      </c>
      <c r="B342">
        <v>0.44701426696695801</v>
      </c>
      <c r="C342">
        <v>0.74</v>
      </c>
      <c r="D342">
        <v>0.155</v>
      </c>
      <c r="E342">
        <v>0</v>
      </c>
      <c r="F342" t="s">
        <v>286</v>
      </c>
      <c r="G342" t="s">
        <v>627</v>
      </c>
      <c r="H342">
        <v>2.0047912579124199</v>
      </c>
    </row>
    <row r="343" spans="1:8" x14ac:dyDescent="0.2">
      <c r="A343">
        <v>0</v>
      </c>
      <c r="B343">
        <v>0.396510121580263</v>
      </c>
      <c r="C343">
        <v>0.56599999999999995</v>
      </c>
      <c r="D343">
        <v>0.10199999999999999</v>
      </c>
      <c r="E343">
        <v>0</v>
      </c>
      <c r="F343" t="s">
        <v>286</v>
      </c>
      <c r="G343" t="s">
        <v>628</v>
      </c>
      <c r="H343">
        <v>2.0037922215574002</v>
      </c>
    </row>
    <row r="344" spans="1:8" x14ac:dyDescent="0.2">
      <c r="A344">
        <v>0</v>
      </c>
      <c r="B344">
        <v>0.47556637282618702</v>
      </c>
      <c r="C344">
        <v>0.77800000000000002</v>
      </c>
      <c r="D344">
        <v>0.17499999999999999</v>
      </c>
      <c r="E344">
        <v>0</v>
      </c>
      <c r="F344" t="s">
        <v>286</v>
      </c>
      <c r="G344" t="s">
        <v>629</v>
      </c>
      <c r="H344">
        <v>1.99994939491229</v>
      </c>
    </row>
    <row r="345" spans="1:8" x14ac:dyDescent="0.2">
      <c r="A345">
        <v>0</v>
      </c>
      <c r="B345">
        <v>0.36846826183265802</v>
      </c>
      <c r="C345">
        <v>0.55300000000000005</v>
      </c>
      <c r="D345">
        <v>9.1999999999999998E-2</v>
      </c>
      <c r="E345">
        <v>0</v>
      </c>
      <c r="F345" t="s">
        <v>286</v>
      </c>
      <c r="G345" t="s">
        <v>630</v>
      </c>
      <c r="H345">
        <v>1.9976759685633301</v>
      </c>
    </row>
    <row r="346" spans="1:8" x14ac:dyDescent="0.2">
      <c r="A346">
        <v>0</v>
      </c>
      <c r="B346">
        <v>0.39933056839225201</v>
      </c>
      <c r="C346">
        <v>0.67</v>
      </c>
      <c r="D346">
        <v>0.124</v>
      </c>
      <c r="E346">
        <v>0</v>
      </c>
      <c r="F346" t="s">
        <v>286</v>
      </c>
      <c r="G346" t="s">
        <v>631</v>
      </c>
      <c r="H346">
        <v>1.9966528419612599</v>
      </c>
    </row>
    <row r="347" spans="1:8" x14ac:dyDescent="0.2">
      <c r="A347">
        <v>0</v>
      </c>
      <c r="B347">
        <v>0.43335552204177702</v>
      </c>
      <c r="C347">
        <v>0.65900000000000003</v>
      </c>
      <c r="D347">
        <v>0.13400000000000001</v>
      </c>
      <c r="E347">
        <v>0</v>
      </c>
      <c r="F347" t="s">
        <v>286</v>
      </c>
      <c r="G347" t="s">
        <v>632</v>
      </c>
      <c r="H347">
        <v>1.9832033960106299</v>
      </c>
    </row>
    <row r="348" spans="1:8" x14ac:dyDescent="0.2">
      <c r="A348">
        <v>0</v>
      </c>
      <c r="B348">
        <v>0.635534098709574</v>
      </c>
      <c r="C348">
        <v>0.873</v>
      </c>
      <c r="D348">
        <v>0.27</v>
      </c>
      <c r="E348">
        <v>0</v>
      </c>
      <c r="F348" t="s">
        <v>286</v>
      </c>
      <c r="G348" t="s">
        <v>633</v>
      </c>
      <c r="H348">
        <v>1.9815045291909199</v>
      </c>
    </row>
    <row r="349" spans="1:8" x14ac:dyDescent="0.2">
      <c r="A349">
        <v>0</v>
      </c>
      <c r="B349">
        <v>0.40955264111723599</v>
      </c>
      <c r="C349">
        <v>0.63500000000000001</v>
      </c>
      <c r="D349">
        <v>0.122</v>
      </c>
      <c r="E349">
        <v>0</v>
      </c>
      <c r="F349" t="s">
        <v>286</v>
      </c>
      <c r="G349" t="s">
        <v>634</v>
      </c>
      <c r="H349">
        <v>1.97019641749579</v>
      </c>
    </row>
    <row r="350" spans="1:8" x14ac:dyDescent="0.2">
      <c r="A350">
        <v>0</v>
      </c>
      <c r="B350">
        <v>0.37538062283050699</v>
      </c>
      <c r="C350">
        <v>0.59799999999999998</v>
      </c>
      <c r="D350">
        <v>0.104</v>
      </c>
      <c r="E350">
        <v>0</v>
      </c>
      <c r="F350" t="s">
        <v>286</v>
      </c>
      <c r="G350" t="s">
        <v>635</v>
      </c>
      <c r="H350">
        <v>1.96910186361968</v>
      </c>
    </row>
    <row r="351" spans="1:8" x14ac:dyDescent="0.2">
      <c r="A351">
        <v>0</v>
      </c>
      <c r="B351">
        <v>0.29781453278820502</v>
      </c>
      <c r="C351">
        <v>0.39</v>
      </c>
      <c r="D351">
        <v>4.9000000000000002E-2</v>
      </c>
      <c r="E351">
        <v>0</v>
      </c>
      <c r="F351" t="s">
        <v>286</v>
      </c>
      <c r="G351" t="s">
        <v>636</v>
      </c>
      <c r="H351">
        <v>1.9686045387694899</v>
      </c>
    </row>
    <row r="352" spans="1:8" x14ac:dyDescent="0.2">
      <c r="A352">
        <v>0</v>
      </c>
      <c r="B352">
        <v>0.32404573055623898</v>
      </c>
      <c r="C352">
        <v>0.46100000000000002</v>
      </c>
      <c r="D352">
        <v>6.6000000000000003E-2</v>
      </c>
      <c r="E352">
        <v>0</v>
      </c>
      <c r="F352" t="s">
        <v>286</v>
      </c>
      <c r="G352" t="s">
        <v>637</v>
      </c>
      <c r="H352">
        <v>1.96559318140035</v>
      </c>
    </row>
    <row r="353" spans="1:8" x14ac:dyDescent="0.2">
      <c r="A353">
        <v>0</v>
      </c>
      <c r="B353">
        <v>0.425665189275516</v>
      </c>
      <c r="C353">
        <v>0.64</v>
      </c>
      <c r="D353">
        <v>0.129</v>
      </c>
      <c r="E353">
        <v>0</v>
      </c>
      <c r="F353" t="s">
        <v>286</v>
      </c>
      <c r="G353" t="s">
        <v>638</v>
      </c>
      <c r="H353">
        <v>1.9598972743620899</v>
      </c>
    </row>
    <row r="354" spans="1:8" x14ac:dyDescent="0.2">
      <c r="A354">
        <v>0</v>
      </c>
      <c r="B354">
        <v>0.60209248484377298</v>
      </c>
      <c r="C354">
        <v>0.87</v>
      </c>
      <c r="D354">
        <v>0.25800000000000001</v>
      </c>
      <c r="E354">
        <v>0</v>
      </c>
      <c r="F354" t="s">
        <v>286</v>
      </c>
      <c r="G354" t="s">
        <v>639</v>
      </c>
      <c r="H354">
        <v>1.95455396199284</v>
      </c>
    </row>
    <row r="355" spans="1:8" x14ac:dyDescent="0.2">
      <c r="A355">
        <v>0</v>
      </c>
      <c r="B355">
        <v>0.63042518318669105</v>
      </c>
      <c r="C355">
        <v>0.879</v>
      </c>
      <c r="D355">
        <v>0.27400000000000002</v>
      </c>
      <c r="E355">
        <v>0</v>
      </c>
      <c r="F355" t="s">
        <v>286</v>
      </c>
      <c r="G355" t="s">
        <v>640</v>
      </c>
      <c r="H355">
        <v>1.9512103381024699</v>
      </c>
    </row>
    <row r="356" spans="1:8" x14ac:dyDescent="0.2">
      <c r="A356">
        <v>0</v>
      </c>
      <c r="B356">
        <v>0.40684685772242901</v>
      </c>
      <c r="C356">
        <v>0.66</v>
      </c>
      <c r="D356">
        <v>0.128</v>
      </c>
      <c r="E356">
        <v>0</v>
      </c>
      <c r="F356" t="s">
        <v>286</v>
      </c>
      <c r="G356" t="s">
        <v>641</v>
      </c>
      <c r="H356">
        <v>1.9457893195420499</v>
      </c>
    </row>
    <row r="357" spans="1:8" x14ac:dyDescent="0.2">
      <c r="A357">
        <v>0</v>
      </c>
      <c r="B357">
        <v>0.33482158325425299</v>
      </c>
      <c r="C357">
        <v>0.503</v>
      </c>
      <c r="D357">
        <v>7.6999999999999999E-2</v>
      </c>
      <c r="E357">
        <v>0</v>
      </c>
      <c r="F357" t="s">
        <v>286</v>
      </c>
      <c r="G357" t="s">
        <v>642</v>
      </c>
      <c r="H357">
        <v>1.93580754456195</v>
      </c>
    </row>
    <row r="358" spans="1:8" x14ac:dyDescent="0.2">
      <c r="A358">
        <v>0</v>
      </c>
      <c r="B358">
        <v>0.59069869674911701</v>
      </c>
      <c r="C358">
        <v>0.60899999999999999</v>
      </c>
      <c r="D358">
        <v>0.17699999999999999</v>
      </c>
      <c r="E358">
        <v>0</v>
      </c>
      <c r="F358" t="s">
        <v>286</v>
      </c>
      <c r="G358" t="s">
        <v>643</v>
      </c>
      <c r="H358">
        <v>1.9237192851348299</v>
      </c>
    </row>
    <row r="359" spans="1:8" x14ac:dyDescent="0.2">
      <c r="A359">
        <v>0</v>
      </c>
      <c r="B359">
        <v>0.57648341250118795</v>
      </c>
      <c r="C359">
        <v>0.751</v>
      </c>
      <c r="D359">
        <v>0.216</v>
      </c>
      <c r="E359">
        <v>0</v>
      </c>
      <c r="F359" t="s">
        <v>286</v>
      </c>
      <c r="G359" t="s">
        <v>644</v>
      </c>
      <c r="H359">
        <v>1.91565948136457</v>
      </c>
    </row>
    <row r="360" spans="1:8" x14ac:dyDescent="0.2">
      <c r="A360">
        <v>0</v>
      </c>
      <c r="B360">
        <v>0.40655332087238899</v>
      </c>
      <c r="C360">
        <v>0.64900000000000002</v>
      </c>
      <c r="D360">
        <v>0.128</v>
      </c>
      <c r="E360">
        <v>0</v>
      </c>
      <c r="F360" t="s">
        <v>286</v>
      </c>
      <c r="G360" t="s">
        <v>645</v>
      </c>
      <c r="H360">
        <v>1.91197902352305</v>
      </c>
    </row>
    <row r="361" spans="1:8" x14ac:dyDescent="0.2">
      <c r="A361">
        <v>0</v>
      </c>
      <c r="B361">
        <v>0.67972547131163297</v>
      </c>
      <c r="C361">
        <v>0.79500000000000004</v>
      </c>
      <c r="D361">
        <v>0.27300000000000002</v>
      </c>
      <c r="E361">
        <v>0</v>
      </c>
      <c r="F361" t="s">
        <v>286</v>
      </c>
      <c r="G361" t="s">
        <v>646</v>
      </c>
      <c r="H361">
        <v>1.9094761473241999</v>
      </c>
    </row>
    <row r="362" spans="1:8" x14ac:dyDescent="0.2">
      <c r="A362">
        <v>0</v>
      </c>
      <c r="B362">
        <v>0.40094718652157901</v>
      </c>
      <c r="C362">
        <v>0.61199999999999999</v>
      </c>
      <c r="D362">
        <v>0.11899999999999999</v>
      </c>
      <c r="E362">
        <v>0</v>
      </c>
      <c r="F362" t="s">
        <v>286</v>
      </c>
      <c r="G362" t="s">
        <v>647</v>
      </c>
      <c r="H362">
        <v>1.9021680476837699</v>
      </c>
    </row>
    <row r="363" spans="1:8" x14ac:dyDescent="0.2">
      <c r="A363">
        <v>0</v>
      </c>
      <c r="B363">
        <v>0.48216898762518601</v>
      </c>
      <c r="C363">
        <v>0.57199999999999995</v>
      </c>
      <c r="D363">
        <v>0.13500000000000001</v>
      </c>
      <c r="E363">
        <v>0</v>
      </c>
      <c r="F363" t="s">
        <v>286</v>
      </c>
      <c r="G363" t="s">
        <v>648</v>
      </c>
      <c r="H363">
        <v>1.9020735235972901</v>
      </c>
    </row>
    <row r="364" spans="1:8" x14ac:dyDescent="0.2">
      <c r="A364">
        <v>0</v>
      </c>
      <c r="B364">
        <v>0.35885097962718199</v>
      </c>
      <c r="C364">
        <v>0.46100000000000002</v>
      </c>
      <c r="D364">
        <v>7.6999999999999999E-2</v>
      </c>
      <c r="E364">
        <v>0</v>
      </c>
      <c r="F364" t="s">
        <v>286</v>
      </c>
      <c r="G364" t="s">
        <v>649</v>
      </c>
      <c r="H364">
        <v>1.90149771963369</v>
      </c>
    </row>
    <row r="365" spans="1:8" x14ac:dyDescent="0.2">
      <c r="A365">
        <v>0</v>
      </c>
      <c r="B365">
        <v>0.50696714503844098</v>
      </c>
      <c r="C365">
        <v>0.47599999999999998</v>
      </c>
      <c r="D365">
        <v>0.11799999999999999</v>
      </c>
      <c r="E365">
        <v>0</v>
      </c>
      <c r="F365" t="s">
        <v>286</v>
      </c>
      <c r="G365" t="s">
        <v>650</v>
      </c>
      <c r="H365">
        <v>1.8852840706117</v>
      </c>
    </row>
    <row r="366" spans="1:8" x14ac:dyDescent="0.2">
      <c r="A366">
        <v>0</v>
      </c>
      <c r="B366">
        <v>0.40535282356140101</v>
      </c>
      <c r="C366">
        <v>0.64500000000000002</v>
      </c>
      <c r="D366">
        <v>0.129</v>
      </c>
      <c r="E366">
        <v>0</v>
      </c>
      <c r="F366" t="s">
        <v>286</v>
      </c>
      <c r="G366" t="s">
        <v>651</v>
      </c>
      <c r="H366">
        <v>1.8809537496194499</v>
      </c>
    </row>
    <row r="367" spans="1:8" x14ac:dyDescent="0.2">
      <c r="A367">
        <v>0</v>
      </c>
      <c r="B367">
        <v>0.592402672886429</v>
      </c>
      <c r="C367">
        <v>0.84</v>
      </c>
      <c r="D367">
        <v>0.255</v>
      </c>
      <c r="E367">
        <v>0</v>
      </c>
      <c r="F367" t="s">
        <v>286</v>
      </c>
      <c r="G367" t="s">
        <v>652</v>
      </c>
      <c r="H367">
        <v>1.87780469896076</v>
      </c>
    </row>
    <row r="368" spans="1:8" x14ac:dyDescent="0.2">
      <c r="A368">
        <v>0</v>
      </c>
      <c r="B368">
        <v>0.43917479464299802</v>
      </c>
      <c r="C368">
        <v>0.59</v>
      </c>
      <c r="D368">
        <v>0.128</v>
      </c>
      <c r="E368">
        <v>0</v>
      </c>
      <c r="F368" t="s">
        <v>286</v>
      </c>
      <c r="G368" t="s">
        <v>653</v>
      </c>
      <c r="H368">
        <v>1.87763136840123</v>
      </c>
    </row>
    <row r="369" spans="1:8" x14ac:dyDescent="0.2">
      <c r="A369">
        <v>0</v>
      </c>
      <c r="B369">
        <v>0.44003082499306001</v>
      </c>
      <c r="C369">
        <v>0.72099999999999997</v>
      </c>
      <c r="D369">
        <v>0.159</v>
      </c>
      <c r="E369">
        <v>0</v>
      </c>
      <c r="F369" t="s">
        <v>286</v>
      </c>
      <c r="G369" t="s">
        <v>654</v>
      </c>
      <c r="H369">
        <v>1.87729127112424</v>
      </c>
    </row>
    <row r="370" spans="1:8" x14ac:dyDescent="0.2">
      <c r="A370">
        <v>0</v>
      </c>
      <c r="B370">
        <v>0.45786964910342598</v>
      </c>
      <c r="C370">
        <v>0.746</v>
      </c>
      <c r="D370">
        <v>0.17199999999999999</v>
      </c>
      <c r="E370">
        <v>0</v>
      </c>
      <c r="F370" t="s">
        <v>286</v>
      </c>
      <c r="G370" t="s">
        <v>655</v>
      </c>
      <c r="H370">
        <v>1.8767624078634899</v>
      </c>
    </row>
    <row r="371" spans="1:8" x14ac:dyDescent="0.2">
      <c r="A371">
        <v>0</v>
      </c>
      <c r="B371">
        <v>0.43267084189600702</v>
      </c>
      <c r="C371">
        <v>0.69399999999999995</v>
      </c>
      <c r="D371">
        <v>0.15</v>
      </c>
      <c r="E371">
        <v>0</v>
      </c>
      <c r="F371" t="s">
        <v>286</v>
      </c>
      <c r="G371" t="s">
        <v>656</v>
      </c>
      <c r="H371">
        <v>1.87670977672393</v>
      </c>
    </row>
    <row r="372" spans="1:8" x14ac:dyDescent="0.2">
      <c r="A372">
        <v>0</v>
      </c>
      <c r="B372">
        <v>0.695587025773446</v>
      </c>
      <c r="C372">
        <v>0.94899999999999995</v>
      </c>
      <c r="D372">
        <v>0.34200000000000003</v>
      </c>
      <c r="E372">
        <v>0</v>
      </c>
      <c r="F372" t="s">
        <v>286</v>
      </c>
      <c r="G372" t="s">
        <v>657</v>
      </c>
      <c r="H372">
        <v>1.87531843028125</v>
      </c>
    </row>
    <row r="373" spans="1:8" x14ac:dyDescent="0.2">
      <c r="A373">
        <v>0</v>
      </c>
      <c r="B373">
        <v>0.67516473235501195</v>
      </c>
      <c r="C373">
        <v>0.81200000000000006</v>
      </c>
      <c r="D373">
        <v>0.28299999999999997</v>
      </c>
      <c r="E373">
        <v>0</v>
      </c>
      <c r="F373" t="s">
        <v>286</v>
      </c>
      <c r="G373" t="s">
        <v>658</v>
      </c>
      <c r="H373">
        <v>1.87110499205553</v>
      </c>
    </row>
    <row r="374" spans="1:8" x14ac:dyDescent="0.2">
      <c r="A374">
        <v>0</v>
      </c>
      <c r="B374">
        <v>0.556259816512371</v>
      </c>
      <c r="C374">
        <v>0.84599999999999997</v>
      </c>
      <c r="D374">
        <v>0.24299999999999999</v>
      </c>
      <c r="E374">
        <v>0</v>
      </c>
      <c r="F374" t="s">
        <v>286</v>
      </c>
      <c r="G374" t="s">
        <v>659</v>
      </c>
      <c r="H374">
        <v>1.86006246944453</v>
      </c>
    </row>
    <row r="375" spans="1:8" x14ac:dyDescent="0.2">
      <c r="A375">
        <v>0</v>
      </c>
      <c r="B375">
        <v>0.313890382789552</v>
      </c>
      <c r="C375">
        <v>0.42499999999999999</v>
      </c>
      <c r="D375">
        <v>6.2E-2</v>
      </c>
      <c r="E375">
        <v>0</v>
      </c>
      <c r="F375" t="s">
        <v>286</v>
      </c>
      <c r="G375" t="s">
        <v>660</v>
      </c>
      <c r="H375">
        <v>1.8528251761883301</v>
      </c>
    </row>
    <row r="376" spans="1:8" x14ac:dyDescent="0.2">
      <c r="A376">
        <v>0</v>
      </c>
      <c r="B376">
        <v>0.46437845368685599</v>
      </c>
      <c r="C376">
        <v>0.77</v>
      </c>
      <c r="D376">
        <v>0.183</v>
      </c>
      <c r="E376">
        <v>0</v>
      </c>
      <c r="F376" t="s">
        <v>286</v>
      </c>
      <c r="G376" t="s">
        <v>661</v>
      </c>
      <c r="H376">
        <v>1.8527016027921199</v>
      </c>
    </row>
    <row r="377" spans="1:8" x14ac:dyDescent="0.2">
      <c r="A377">
        <v>0</v>
      </c>
      <c r="B377">
        <v>0.39918708812071102</v>
      </c>
      <c r="C377">
        <v>0.61499999999999999</v>
      </c>
      <c r="D377">
        <v>0.123</v>
      </c>
      <c r="E377">
        <v>0</v>
      </c>
      <c r="F377" t="s">
        <v>286</v>
      </c>
      <c r="G377" t="s">
        <v>662</v>
      </c>
      <c r="H377">
        <v>1.8458651067235901</v>
      </c>
    </row>
    <row r="378" spans="1:8" x14ac:dyDescent="0.2">
      <c r="A378">
        <v>0</v>
      </c>
      <c r="B378">
        <v>0.56386022108312595</v>
      </c>
      <c r="C378">
        <v>0.872</v>
      </c>
      <c r="D378">
        <v>0.25700000000000001</v>
      </c>
      <c r="E378">
        <v>0</v>
      </c>
      <c r="F378" t="s">
        <v>286</v>
      </c>
      <c r="G378" t="s">
        <v>663</v>
      </c>
      <c r="H378">
        <v>1.84152102166474</v>
      </c>
    </row>
    <row r="379" spans="1:8" x14ac:dyDescent="0.2">
      <c r="A379">
        <v>0</v>
      </c>
      <c r="B379">
        <v>0.41393860287359702</v>
      </c>
      <c r="C379">
        <v>0.65300000000000002</v>
      </c>
      <c r="D379">
        <v>0.13800000000000001</v>
      </c>
      <c r="E379">
        <v>0</v>
      </c>
      <c r="F379" t="s">
        <v>286</v>
      </c>
      <c r="G379" t="s">
        <v>664</v>
      </c>
      <c r="H379">
        <v>1.8263642410571499</v>
      </c>
    </row>
    <row r="380" spans="1:8" x14ac:dyDescent="0.2">
      <c r="A380">
        <v>0</v>
      </c>
      <c r="B380">
        <v>0.36722800355004098</v>
      </c>
      <c r="C380">
        <v>0.58599999999999997</v>
      </c>
      <c r="D380">
        <v>0.109</v>
      </c>
      <c r="E380">
        <v>0</v>
      </c>
      <c r="F380" t="s">
        <v>286</v>
      </c>
      <c r="G380" t="s">
        <v>665</v>
      </c>
      <c r="H380">
        <v>1.8083664712632299</v>
      </c>
    </row>
    <row r="381" spans="1:8" x14ac:dyDescent="0.2">
      <c r="A381">
        <v>0</v>
      </c>
      <c r="B381">
        <v>0.27770093871083001</v>
      </c>
      <c r="C381">
        <v>0.41</v>
      </c>
      <c r="D381">
        <v>5.2999999999999999E-2</v>
      </c>
      <c r="E381">
        <v>0</v>
      </c>
      <c r="F381" t="s">
        <v>286</v>
      </c>
      <c r="G381" t="s">
        <v>666</v>
      </c>
      <c r="H381">
        <v>1.80726007732445</v>
      </c>
    </row>
    <row r="382" spans="1:8" x14ac:dyDescent="0.2">
      <c r="A382">
        <v>0</v>
      </c>
      <c r="B382">
        <v>0.35237600299722499</v>
      </c>
      <c r="C382">
        <v>0.52800000000000002</v>
      </c>
      <c r="D382">
        <v>9.2999999999999999E-2</v>
      </c>
      <c r="E382">
        <v>0</v>
      </c>
      <c r="F382" t="s">
        <v>286</v>
      </c>
      <c r="G382" t="s">
        <v>667</v>
      </c>
      <c r="H382">
        <v>1.8063546561411199</v>
      </c>
    </row>
    <row r="383" spans="1:8" x14ac:dyDescent="0.2">
      <c r="A383">
        <v>0</v>
      </c>
      <c r="B383">
        <v>0.549832691000816</v>
      </c>
      <c r="C383">
        <v>0.61799999999999999</v>
      </c>
      <c r="D383">
        <v>0.17899999999999999</v>
      </c>
      <c r="E383">
        <v>0</v>
      </c>
      <c r="F383" t="s">
        <v>286</v>
      </c>
      <c r="G383" t="s">
        <v>668</v>
      </c>
      <c r="H383">
        <v>1.7978656245423501</v>
      </c>
    </row>
    <row r="384" spans="1:8" x14ac:dyDescent="0.2">
      <c r="A384">
        <v>0</v>
      </c>
      <c r="B384">
        <v>0.488026603750571</v>
      </c>
      <c r="C384">
        <v>0.79800000000000004</v>
      </c>
      <c r="D384">
        <v>0.20699999999999999</v>
      </c>
      <c r="E384">
        <v>0</v>
      </c>
      <c r="F384" t="s">
        <v>286</v>
      </c>
      <c r="G384" t="s">
        <v>669</v>
      </c>
      <c r="H384">
        <v>1.7946784783085501</v>
      </c>
    </row>
    <row r="385" spans="1:8" x14ac:dyDescent="0.2">
      <c r="A385">
        <v>0</v>
      </c>
      <c r="B385">
        <v>0.43394843316089998</v>
      </c>
      <c r="C385">
        <v>0.63200000000000001</v>
      </c>
      <c r="D385">
        <v>0.14399999999999999</v>
      </c>
      <c r="E385">
        <v>0</v>
      </c>
      <c r="F385" t="s">
        <v>286</v>
      </c>
      <c r="G385" t="s">
        <v>670</v>
      </c>
      <c r="H385">
        <v>1.7808792841408401</v>
      </c>
    </row>
    <row r="386" spans="1:8" x14ac:dyDescent="0.2">
      <c r="A386">
        <v>0</v>
      </c>
      <c r="B386">
        <v>0.414087947526667</v>
      </c>
      <c r="C386">
        <v>0.625</v>
      </c>
      <c r="D386">
        <v>0.13600000000000001</v>
      </c>
      <c r="E386">
        <v>0</v>
      </c>
      <c r="F386" t="s">
        <v>286</v>
      </c>
      <c r="G386" t="s">
        <v>671</v>
      </c>
      <c r="H386">
        <v>1.7726367616723699</v>
      </c>
    </row>
    <row r="387" spans="1:8" x14ac:dyDescent="0.2">
      <c r="A387">
        <v>0</v>
      </c>
      <c r="B387">
        <v>0.27548468851761898</v>
      </c>
      <c r="C387">
        <v>0.41499999999999998</v>
      </c>
      <c r="D387">
        <v>5.5E-2</v>
      </c>
      <c r="E387">
        <v>0</v>
      </c>
      <c r="F387" t="s">
        <v>286</v>
      </c>
      <c r="G387" t="s">
        <v>672</v>
      </c>
      <c r="H387">
        <v>1.75886378053557</v>
      </c>
    </row>
    <row r="388" spans="1:8" x14ac:dyDescent="0.2">
      <c r="A388">
        <v>0</v>
      </c>
      <c r="B388">
        <v>0.31012275495313102</v>
      </c>
      <c r="C388">
        <v>0.48099999999999998</v>
      </c>
      <c r="D388">
        <v>7.4999999999999997E-2</v>
      </c>
      <c r="E388">
        <v>0</v>
      </c>
      <c r="F388" t="s">
        <v>286</v>
      </c>
      <c r="G388" t="s">
        <v>673</v>
      </c>
      <c r="H388">
        <v>1.75492994273478</v>
      </c>
    </row>
    <row r="389" spans="1:8" x14ac:dyDescent="0.2">
      <c r="A389">
        <v>0</v>
      </c>
      <c r="B389">
        <v>0.32372432664511802</v>
      </c>
      <c r="C389">
        <v>0.51500000000000001</v>
      </c>
      <c r="D389">
        <v>8.5000000000000006E-2</v>
      </c>
      <c r="E389">
        <v>0</v>
      </c>
      <c r="F389" t="s">
        <v>286</v>
      </c>
      <c r="G389" t="s">
        <v>674</v>
      </c>
      <c r="H389">
        <v>1.75492661286564</v>
      </c>
    </row>
    <row r="390" spans="1:8" x14ac:dyDescent="0.2">
      <c r="A390">
        <v>0</v>
      </c>
      <c r="B390">
        <v>0.29887980268410302</v>
      </c>
      <c r="C390">
        <v>0.41599999999999998</v>
      </c>
      <c r="D390">
        <v>6.0999999999999999E-2</v>
      </c>
      <c r="E390">
        <v>0</v>
      </c>
      <c r="F390" t="s">
        <v>286</v>
      </c>
      <c r="G390" t="s">
        <v>675</v>
      </c>
      <c r="H390">
        <v>1.7511830692477</v>
      </c>
    </row>
    <row r="391" spans="1:8" x14ac:dyDescent="0.2">
      <c r="A391">
        <v>0</v>
      </c>
      <c r="B391">
        <v>0.40695422800883702</v>
      </c>
      <c r="C391">
        <v>0.64100000000000001</v>
      </c>
      <c r="D391">
        <v>0.13900000000000001</v>
      </c>
      <c r="E391">
        <v>0</v>
      </c>
      <c r="F391" t="s">
        <v>286</v>
      </c>
      <c r="G391" t="s">
        <v>676</v>
      </c>
      <c r="H391">
        <v>1.75072255136688</v>
      </c>
    </row>
    <row r="392" spans="1:8" x14ac:dyDescent="0.2">
      <c r="A392">
        <v>0</v>
      </c>
      <c r="B392">
        <v>0.27321286096363601</v>
      </c>
      <c r="C392">
        <v>0.35099999999999998</v>
      </c>
      <c r="D392">
        <v>4.4999999999999998E-2</v>
      </c>
      <c r="E392">
        <v>0</v>
      </c>
      <c r="F392" t="s">
        <v>286</v>
      </c>
      <c r="G392" t="s">
        <v>677</v>
      </c>
      <c r="H392">
        <v>1.7435948036042901</v>
      </c>
    </row>
    <row r="393" spans="1:8" x14ac:dyDescent="0.2">
      <c r="A393">
        <v>0</v>
      </c>
      <c r="B393">
        <v>0.63678946402322101</v>
      </c>
      <c r="C393">
        <v>0.93500000000000005</v>
      </c>
      <c r="D393">
        <v>0.33200000000000002</v>
      </c>
      <c r="E393">
        <v>0</v>
      </c>
      <c r="F393" t="s">
        <v>286</v>
      </c>
      <c r="G393" t="s">
        <v>678</v>
      </c>
      <c r="H393">
        <v>1.7409302598295699</v>
      </c>
    </row>
    <row r="394" spans="1:8" x14ac:dyDescent="0.2">
      <c r="A394">
        <v>0</v>
      </c>
      <c r="B394">
        <v>0.43830018614452598</v>
      </c>
      <c r="C394">
        <v>0.77400000000000002</v>
      </c>
      <c r="D394">
        <v>0.185</v>
      </c>
      <c r="E394">
        <v>0</v>
      </c>
      <c r="F394" t="s">
        <v>286</v>
      </c>
      <c r="G394" t="s">
        <v>679</v>
      </c>
      <c r="H394">
        <v>1.73971458500443</v>
      </c>
    </row>
    <row r="395" spans="1:8" x14ac:dyDescent="0.2">
      <c r="A395">
        <v>0</v>
      </c>
      <c r="B395">
        <v>0.451433372934189</v>
      </c>
      <c r="C395">
        <v>0.76600000000000001</v>
      </c>
      <c r="D395">
        <v>0.189</v>
      </c>
      <c r="E395">
        <v>0</v>
      </c>
      <c r="F395" t="s">
        <v>286</v>
      </c>
      <c r="G395" t="s">
        <v>680</v>
      </c>
      <c r="H395">
        <v>1.7376782093848699</v>
      </c>
    </row>
    <row r="396" spans="1:8" x14ac:dyDescent="0.2">
      <c r="A396">
        <v>0</v>
      </c>
      <c r="B396">
        <v>0.27466950379931998</v>
      </c>
      <c r="C396">
        <v>0.38500000000000001</v>
      </c>
      <c r="D396">
        <v>5.0999999999999997E-2</v>
      </c>
      <c r="E396">
        <v>0</v>
      </c>
      <c r="F396" t="s">
        <v>286</v>
      </c>
      <c r="G396" t="s">
        <v>681</v>
      </c>
      <c r="H396">
        <v>1.73356981906128</v>
      </c>
    </row>
    <row r="397" spans="1:8" x14ac:dyDescent="0.2">
      <c r="A397">
        <v>0</v>
      </c>
      <c r="B397">
        <v>0.42403534356553702</v>
      </c>
      <c r="C397">
        <v>0.71799999999999997</v>
      </c>
      <c r="D397">
        <v>0.16600000000000001</v>
      </c>
      <c r="E397">
        <v>0</v>
      </c>
      <c r="F397" t="s">
        <v>286</v>
      </c>
      <c r="G397" t="s">
        <v>682</v>
      </c>
      <c r="H397">
        <v>1.7298714584094099</v>
      </c>
    </row>
    <row r="398" spans="1:8" x14ac:dyDescent="0.2">
      <c r="A398">
        <v>0</v>
      </c>
      <c r="B398">
        <v>0.428949682718268</v>
      </c>
      <c r="C398">
        <v>0.70599999999999996</v>
      </c>
      <c r="D398">
        <v>0.16600000000000001</v>
      </c>
      <c r="E398">
        <v>0</v>
      </c>
      <c r="F398" t="s">
        <v>286</v>
      </c>
      <c r="G398" t="s">
        <v>683</v>
      </c>
      <c r="H398">
        <v>1.72067315908578</v>
      </c>
    </row>
    <row r="399" spans="1:8" x14ac:dyDescent="0.2">
      <c r="A399">
        <v>0</v>
      </c>
      <c r="B399">
        <v>0.37691594689520203</v>
      </c>
      <c r="C399">
        <v>0.57399999999999995</v>
      </c>
      <c r="D399">
        <v>0.11600000000000001</v>
      </c>
      <c r="E399">
        <v>0</v>
      </c>
      <c r="F399" t="s">
        <v>286</v>
      </c>
      <c r="G399" t="s">
        <v>684</v>
      </c>
      <c r="H399">
        <v>1.71706153585592</v>
      </c>
    </row>
    <row r="400" spans="1:8" x14ac:dyDescent="0.2">
      <c r="A400">
        <v>0</v>
      </c>
      <c r="B400">
        <v>0.65528399700715301</v>
      </c>
      <c r="C400">
        <v>0.68400000000000005</v>
      </c>
      <c r="D400">
        <v>0.254</v>
      </c>
      <c r="E400">
        <v>0</v>
      </c>
      <c r="F400" t="s">
        <v>286</v>
      </c>
      <c r="G400" t="s">
        <v>685</v>
      </c>
      <c r="H400">
        <v>1.6977812649730799</v>
      </c>
    </row>
    <row r="401" spans="1:8" x14ac:dyDescent="0.2">
      <c r="A401">
        <v>0</v>
      </c>
      <c r="B401">
        <v>0.42310115847589602</v>
      </c>
      <c r="C401">
        <v>0.745</v>
      </c>
      <c r="D401">
        <v>0.17599999999999999</v>
      </c>
      <c r="E401">
        <v>0</v>
      </c>
      <c r="F401" t="s">
        <v>286</v>
      </c>
      <c r="G401" t="s">
        <v>686</v>
      </c>
      <c r="H401">
        <v>1.6946793713147399</v>
      </c>
    </row>
    <row r="402" spans="1:8" x14ac:dyDescent="0.2">
      <c r="A402">
        <v>0</v>
      </c>
      <c r="B402">
        <v>0.41440758928493299</v>
      </c>
      <c r="C402">
        <v>0.753</v>
      </c>
      <c r="D402">
        <v>0.17499999999999999</v>
      </c>
      <c r="E402">
        <v>0</v>
      </c>
      <c r="F402" t="s">
        <v>286</v>
      </c>
      <c r="G402" t="s">
        <v>687</v>
      </c>
      <c r="H402">
        <v>1.6867508904408399</v>
      </c>
    </row>
    <row r="403" spans="1:8" x14ac:dyDescent="0.2">
      <c r="A403">
        <v>0</v>
      </c>
      <c r="B403">
        <v>0.37645198672067898</v>
      </c>
      <c r="C403">
        <v>0.64</v>
      </c>
      <c r="D403">
        <v>0.13300000000000001</v>
      </c>
      <c r="E403">
        <v>0</v>
      </c>
      <c r="F403" t="s">
        <v>286</v>
      </c>
      <c r="G403" t="s">
        <v>688</v>
      </c>
      <c r="H403">
        <v>1.6848200804282101</v>
      </c>
    </row>
    <row r="404" spans="1:8" x14ac:dyDescent="0.2">
      <c r="A404">
        <v>0</v>
      </c>
      <c r="B404">
        <v>0.54329860738457403</v>
      </c>
      <c r="C404">
        <v>0.68799999999999994</v>
      </c>
      <c r="D404">
        <v>0.21199999999999999</v>
      </c>
      <c r="E404">
        <v>0</v>
      </c>
      <c r="F404" t="s">
        <v>286</v>
      </c>
      <c r="G404" t="s">
        <v>689</v>
      </c>
      <c r="H404">
        <v>1.68373622468733</v>
      </c>
    </row>
    <row r="405" spans="1:8" x14ac:dyDescent="0.2">
      <c r="A405">
        <v>0</v>
      </c>
      <c r="B405">
        <v>0.329832178339445</v>
      </c>
      <c r="C405">
        <v>0.45</v>
      </c>
      <c r="D405">
        <v>7.9000000000000001E-2</v>
      </c>
      <c r="E405">
        <v>0</v>
      </c>
      <c r="F405" t="s">
        <v>286</v>
      </c>
      <c r="G405" t="s">
        <v>690</v>
      </c>
      <c r="H405">
        <v>1.6676907893567401</v>
      </c>
    </row>
    <row r="406" spans="1:8" x14ac:dyDescent="0.2">
      <c r="A406">
        <v>0</v>
      </c>
      <c r="B406">
        <v>0.33977850812527999</v>
      </c>
      <c r="C406">
        <v>0.60799999999999998</v>
      </c>
      <c r="D406">
        <v>0.114</v>
      </c>
      <c r="E406">
        <v>0</v>
      </c>
      <c r="F406" t="s">
        <v>286</v>
      </c>
      <c r="G406" t="s">
        <v>691</v>
      </c>
      <c r="H406">
        <v>1.6660107495175001</v>
      </c>
    </row>
    <row r="407" spans="1:8" x14ac:dyDescent="0.2">
      <c r="A407">
        <v>0</v>
      </c>
      <c r="B407">
        <v>0.401173713387319</v>
      </c>
      <c r="C407">
        <v>0.65600000000000003</v>
      </c>
      <c r="D407">
        <v>0.14799999999999999</v>
      </c>
      <c r="E407">
        <v>0</v>
      </c>
      <c r="F407" t="s">
        <v>286</v>
      </c>
      <c r="G407" t="s">
        <v>692</v>
      </c>
      <c r="H407">
        <v>1.66563263279798</v>
      </c>
    </row>
    <row r="408" spans="1:8" x14ac:dyDescent="0.2">
      <c r="A408">
        <v>0</v>
      </c>
      <c r="B408">
        <v>0.41298730327362299</v>
      </c>
      <c r="C408">
        <v>0.72899999999999998</v>
      </c>
      <c r="D408">
        <v>0.17100000000000001</v>
      </c>
      <c r="E408">
        <v>0</v>
      </c>
      <c r="F408" t="s">
        <v>286</v>
      </c>
      <c r="G408" t="s">
        <v>693</v>
      </c>
      <c r="H408">
        <v>1.6633577021352</v>
      </c>
    </row>
    <row r="409" spans="1:8" x14ac:dyDescent="0.2">
      <c r="A409">
        <v>0</v>
      </c>
      <c r="B409">
        <v>0.476790531408602</v>
      </c>
      <c r="C409">
        <v>0.76200000000000001</v>
      </c>
      <c r="D409">
        <v>0.20899999999999999</v>
      </c>
      <c r="E409">
        <v>0</v>
      </c>
      <c r="F409" t="s">
        <v>286</v>
      </c>
      <c r="G409" t="s">
        <v>694</v>
      </c>
      <c r="H409">
        <v>1.65896979421623</v>
      </c>
    </row>
    <row r="410" spans="1:8" x14ac:dyDescent="0.2">
      <c r="A410">
        <v>0</v>
      </c>
      <c r="B410">
        <v>0.36154602999983898</v>
      </c>
      <c r="C410">
        <v>0.54600000000000004</v>
      </c>
      <c r="D410">
        <v>0.109</v>
      </c>
      <c r="E410">
        <v>0</v>
      </c>
      <c r="F410" t="s">
        <v>286</v>
      </c>
      <c r="G410" t="s">
        <v>695</v>
      </c>
      <c r="H410">
        <v>1.6588582552933799</v>
      </c>
    </row>
    <row r="411" spans="1:8" x14ac:dyDescent="0.2">
      <c r="A411">
        <v>0</v>
      </c>
      <c r="B411">
        <v>0.34153903622022103</v>
      </c>
      <c r="C411">
        <v>0.46600000000000003</v>
      </c>
      <c r="D411">
        <v>8.5999999999999993E-2</v>
      </c>
      <c r="E411">
        <v>0</v>
      </c>
      <c r="F411" t="s">
        <v>286</v>
      </c>
      <c r="G411" t="s">
        <v>696</v>
      </c>
      <c r="H411">
        <v>1.65788740498566</v>
      </c>
    </row>
    <row r="412" spans="1:8" x14ac:dyDescent="0.2">
      <c r="A412">
        <v>0</v>
      </c>
      <c r="B412">
        <v>0.458079888032694</v>
      </c>
      <c r="C412">
        <v>0.92100000000000004</v>
      </c>
      <c r="D412">
        <v>0.246</v>
      </c>
      <c r="E412">
        <v>0</v>
      </c>
      <c r="F412" t="s">
        <v>286</v>
      </c>
      <c r="G412" t="s">
        <v>697</v>
      </c>
      <c r="H412">
        <v>1.6480139721801199</v>
      </c>
    </row>
    <row r="413" spans="1:8" x14ac:dyDescent="0.2">
      <c r="A413">
        <v>0</v>
      </c>
      <c r="B413">
        <v>0.38029099795439503</v>
      </c>
      <c r="C413">
        <v>0.63100000000000001</v>
      </c>
      <c r="D413">
        <v>0.13600000000000001</v>
      </c>
      <c r="E413">
        <v>0</v>
      </c>
      <c r="F413" t="s">
        <v>286</v>
      </c>
      <c r="G413" t="s">
        <v>698</v>
      </c>
      <c r="H413">
        <v>1.64358643636454</v>
      </c>
    </row>
    <row r="414" spans="1:8" x14ac:dyDescent="0.2">
      <c r="A414">
        <v>0</v>
      </c>
      <c r="B414">
        <v>0.35415805648486298</v>
      </c>
      <c r="C414">
        <v>0.59399999999999997</v>
      </c>
      <c r="D414">
        <v>0.11799999999999999</v>
      </c>
      <c r="E414">
        <v>0</v>
      </c>
      <c r="F414" t="s">
        <v>286</v>
      </c>
      <c r="G414" t="s">
        <v>699</v>
      </c>
      <c r="H414">
        <v>1.6435147308750699</v>
      </c>
    </row>
    <row r="415" spans="1:8" x14ac:dyDescent="0.2">
      <c r="A415">
        <v>0</v>
      </c>
      <c r="B415">
        <v>0.68494779861011301</v>
      </c>
      <c r="C415">
        <v>0.72699999999999998</v>
      </c>
      <c r="D415">
        <v>0.29299999999999998</v>
      </c>
      <c r="E415">
        <v>0</v>
      </c>
      <c r="F415" t="s">
        <v>286</v>
      </c>
      <c r="G415" t="s">
        <v>700</v>
      </c>
      <c r="H415">
        <v>1.6434226059061099</v>
      </c>
    </row>
    <row r="416" spans="1:8" x14ac:dyDescent="0.2">
      <c r="A416">
        <v>0</v>
      </c>
      <c r="B416">
        <v>0.293741249834165</v>
      </c>
      <c r="C416">
        <v>0.503</v>
      </c>
      <c r="D416">
        <v>0.08</v>
      </c>
      <c r="E416">
        <v>0</v>
      </c>
      <c r="F416" t="s">
        <v>286</v>
      </c>
      <c r="G416" t="s">
        <v>701</v>
      </c>
      <c r="H416">
        <v>1.6416872074065001</v>
      </c>
    </row>
    <row r="417" spans="1:8" x14ac:dyDescent="0.2">
      <c r="A417">
        <v>0</v>
      </c>
      <c r="B417">
        <v>0.25051388090199</v>
      </c>
      <c r="C417">
        <v>0.36</v>
      </c>
      <c r="D417">
        <v>4.4999999999999998E-2</v>
      </c>
      <c r="E417">
        <v>0</v>
      </c>
      <c r="F417" t="s">
        <v>286</v>
      </c>
      <c r="G417" t="s">
        <v>702</v>
      </c>
      <c r="H417">
        <v>1.63972722044939</v>
      </c>
    </row>
    <row r="418" spans="1:8" x14ac:dyDescent="0.2">
      <c r="A418">
        <v>0</v>
      </c>
      <c r="B418">
        <v>0.83657470657664401</v>
      </c>
      <c r="C418">
        <v>0.97699999999999998</v>
      </c>
      <c r="D418">
        <v>0.49099999999999999</v>
      </c>
      <c r="E418">
        <v>0</v>
      </c>
      <c r="F418" t="s">
        <v>286</v>
      </c>
      <c r="G418" t="s">
        <v>703</v>
      </c>
      <c r="H418">
        <v>1.63140416831413</v>
      </c>
    </row>
    <row r="419" spans="1:8" x14ac:dyDescent="0.2">
      <c r="A419">
        <v>0</v>
      </c>
      <c r="B419">
        <v>0.514670163073499</v>
      </c>
      <c r="C419">
        <v>0.52900000000000003</v>
      </c>
      <c r="D419">
        <v>0.157</v>
      </c>
      <c r="E419">
        <v>0</v>
      </c>
      <c r="F419" t="s">
        <v>286</v>
      </c>
      <c r="G419" t="s">
        <v>704</v>
      </c>
      <c r="H419">
        <v>1.63030249261006</v>
      </c>
    </row>
    <row r="420" spans="1:8" x14ac:dyDescent="0.2">
      <c r="A420">
        <v>0</v>
      </c>
      <c r="B420">
        <v>0.74004139380976297</v>
      </c>
      <c r="C420">
        <v>0.79700000000000004</v>
      </c>
      <c r="D420">
        <v>0.35199999999999998</v>
      </c>
      <c r="E420">
        <v>0</v>
      </c>
      <c r="F420" t="s">
        <v>286</v>
      </c>
      <c r="G420" t="s">
        <v>705</v>
      </c>
      <c r="H420">
        <v>1.62931765432702</v>
      </c>
    </row>
    <row r="421" spans="1:8" x14ac:dyDescent="0.2">
      <c r="A421">
        <v>0</v>
      </c>
      <c r="B421">
        <v>0.36177945948297302</v>
      </c>
      <c r="C421">
        <v>0.66900000000000004</v>
      </c>
      <c r="D421">
        <v>0.13900000000000001</v>
      </c>
      <c r="E421">
        <v>0</v>
      </c>
      <c r="F421" t="s">
        <v>286</v>
      </c>
      <c r="G421" t="s">
        <v>706</v>
      </c>
      <c r="H421">
        <v>1.6243654925779101</v>
      </c>
    </row>
    <row r="422" spans="1:8" x14ac:dyDescent="0.2">
      <c r="A422">
        <v>0</v>
      </c>
      <c r="B422">
        <v>0.35911263605798199</v>
      </c>
      <c r="C422">
        <v>0.69199999999999995</v>
      </c>
      <c r="D422">
        <v>0.14299999999999999</v>
      </c>
      <c r="E422">
        <v>0</v>
      </c>
      <c r="F422" t="s">
        <v>286</v>
      </c>
      <c r="G422" t="s">
        <v>707</v>
      </c>
      <c r="H422">
        <v>1.6242218572034199</v>
      </c>
    </row>
    <row r="423" spans="1:8" x14ac:dyDescent="0.2">
      <c r="A423">
        <v>0</v>
      </c>
      <c r="B423">
        <v>0.36724164203555498</v>
      </c>
      <c r="C423">
        <v>0.64</v>
      </c>
      <c r="D423">
        <v>0.13500000000000001</v>
      </c>
      <c r="E423">
        <v>0</v>
      </c>
      <c r="F423" t="s">
        <v>286</v>
      </c>
      <c r="G423" t="s">
        <v>708</v>
      </c>
      <c r="H423">
        <v>1.6209286269155501</v>
      </c>
    </row>
    <row r="424" spans="1:8" x14ac:dyDescent="0.2">
      <c r="A424">
        <v>0</v>
      </c>
      <c r="B424">
        <v>0.47147031479679602</v>
      </c>
      <c r="C424">
        <v>0.59699999999999998</v>
      </c>
      <c r="D424">
        <v>0.16600000000000001</v>
      </c>
      <c r="E424">
        <v>0</v>
      </c>
      <c r="F424" t="s">
        <v>286</v>
      </c>
      <c r="G424" t="s">
        <v>709</v>
      </c>
      <c r="H424">
        <v>1.5992487382595899</v>
      </c>
    </row>
    <row r="425" spans="1:8" x14ac:dyDescent="0.2">
      <c r="A425">
        <v>0</v>
      </c>
      <c r="B425">
        <v>0.43790573148653</v>
      </c>
      <c r="C425">
        <v>0.79900000000000004</v>
      </c>
      <c r="D425">
        <v>0.20899999999999999</v>
      </c>
      <c r="E425">
        <v>0</v>
      </c>
      <c r="F425" t="s">
        <v>286</v>
      </c>
      <c r="G425" t="s">
        <v>710</v>
      </c>
      <c r="H425">
        <v>1.5976560705832801</v>
      </c>
    </row>
    <row r="426" spans="1:8" x14ac:dyDescent="0.2">
      <c r="A426">
        <v>0</v>
      </c>
      <c r="B426">
        <v>0.283025764878645</v>
      </c>
      <c r="C426">
        <v>0.41099999999999998</v>
      </c>
      <c r="D426">
        <v>6.3E-2</v>
      </c>
      <c r="E426">
        <v>0</v>
      </c>
      <c r="F426" t="s">
        <v>286</v>
      </c>
      <c r="G426" t="s">
        <v>711</v>
      </c>
      <c r="H426">
        <v>1.5934738269194999</v>
      </c>
    </row>
    <row r="427" spans="1:8" x14ac:dyDescent="0.2">
      <c r="A427">
        <v>0</v>
      </c>
      <c r="B427">
        <v>0.35620506471322999</v>
      </c>
      <c r="C427">
        <v>0.60299999999999998</v>
      </c>
      <c r="D427">
        <v>0.125</v>
      </c>
      <c r="E427">
        <v>0</v>
      </c>
      <c r="F427" t="s">
        <v>286</v>
      </c>
      <c r="G427" t="s">
        <v>712</v>
      </c>
      <c r="H427">
        <v>1.5910492890524299</v>
      </c>
    </row>
    <row r="428" spans="1:8" x14ac:dyDescent="0.2">
      <c r="A428">
        <v>0</v>
      </c>
      <c r="B428">
        <v>0.37209468288506198</v>
      </c>
      <c r="C428">
        <v>0.54700000000000004</v>
      </c>
      <c r="D428">
        <v>0.11799999999999999</v>
      </c>
      <c r="E428">
        <v>0</v>
      </c>
      <c r="F428" t="s">
        <v>286</v>
      </c>
      <c r="G428" t="s">
        <v>713</v>
      </c>
      <c r="H428">
        <v>1.5901233713916301</v>
      </c>
    </row>
    <row r="429" spans="1:8" x14ac:dyDescent="0.2">
      <c r="A429">
        <v>0</v>
      </c>
      <c r="B429">
        <v>0.46369813498685702</v>
      </c>
      <c r="C429">
        <v>0.80300000000000005</v>
      </c>
      <c r="D429">
        <v>0.22500000000000001</v>
      </c>
      <c r="E429">
        <v>0</v>
      </c>
      <c r="F429" t="s">
        <v>286</v>
      </c>
      <c r="G429" t="s">
        <v>714</v>
      </c>
      <c r="H429">
        <v>1.58446639316785</v>
      </c>
    </row>
    <row r="430" spans="1:8" x14ac:dyDescent="0.2">
      <c r="A430">
        <v>0</v>
      </c>
      <c r="B430">
        <v>0.52647000789698195</v>
      </c>
      <c r="C430">
        <v>0.86099999999999999</v>
      </c>
      <c r="D430">
        <v>0.27700000000000002</v>
      </c>
      <c r="E430">
        <v>0</v>
      </c>
      <c r="F430" t="s">
        <v>286</v>
      </c>
      <c r="G430" t="s">
        <v>715</v>
      </c>
      <c r="H430">
        <v>1.5794100236909401</v>
      </c>
    </row>
    <row r="431" spans="1:8" x14ac:dyDescent="0.2">
      <c r="A431">
        <v>0</v>
      </c>
      <c r="B431">
        <v>0.354645407026907</v>
      </c>
      <c r="C431">
        <v>0.55800000000000005</v>
      </c>
      <c r="D431">
        <v>0.11600000000000001</v>
      </c>
      <c r="E431">
        <v>0</v>
      </c>
      <c r="F431" t="s">
        <v>286</v>
      </c>
      <c r="G431" t="s">
        <v>716</v>
      </c>
      <c r="H431">
        <v>1.5705725168334399</v>
      </c>
    </row>
    <row r="432" spans="1:8" x14ac:dyDescent="0.2">
      <c r="A432">
        <v>0</v>
      </c>
      <c r="B432">
        <v>0.730083530132416</v>
      </c>
      <c r="C432">
        <v>0.81899999999999995</v>
      </c>
      <c r="D432">
        <v>0.373</v>
      </c>
      <c r="E432">
        <v>0</v>
      </c>
      <c r="F432" t="s">
        <v>286</v>
      </c>
      <c r="G432" t="s">
        <v>717</v>
      </c>
      <c r="H432">
        <v>1.56119689602728</v>
      </c>
    </row>
    <row r="433" spans="1:8" x14ac:dyDescent="0.2">
      <c r="A433">
        <v>0</v>
      </c>
      <c r="B433">
        <v>0.37361457550048399</v>
      </c>
      <c r="C433">
        <v>0.71799999999999997</v>
      </c>
      <c r="D433">
        <v>0.16200000000000001</v>
      </c>
      <c r="E433">
        <v>0</v>
      </c>
      <c r="F433" t="s">
        <v>286</v>
      </c>
      <c r="G433" t="s">
        <v>718</v>
      </c>
      <c r="H433">
        <v>1.5596236349380701</v>
      </c>
    </row>
    <row r="434" spans="1:8" x14ac:dyDescent="0.2">
      <c r="A434">
        <v>0</v>
      </c>
      <c r="B434">
        <v>0.32873024081684199</v>
      </c>
      <c r="C434">
        <v>0.55000000000000004</v>
      </c>
      <c r="D434">
        <v>0.106</v>
      </c>
      <c r="E434">
        <v>0</v>
      </c>
      <c r="F434" t="s">
        <v>286</v>
      </c>
      <c r="G434" t="s">
        <v>719</v>
      </c>
      <c r="H434">
        <v>1.5586347624936501</v>
      </c>
    </row>
    <row r="435" spans="1:8" x14ac:dyDescent="0.2">
      <c r="A435">
        <v>0</v>
      </c>
      <c r="B435">
        <v>0.58023265465444895</v>
      </c>
      <c r="C435">
        <v>0.90200000000000002</v>
      </c>
      <c r="D435">
        <v>0.32600000000000001</v>
      </c>
      <c r="E435">
        <v>0</v>
      </c>
      <c r="F435" t="s">
        <v>286</v>
      </c>
      <c r="G435" t="s">
        <v>720</v>
      </c>
      <c r="H435">
        <v>1.55764837648308</v>
      </c>
    </row>
    <row r="436" spans="1:8" x14ac:dyDescent="0.2">
      <c r="A436">
        <v>0</v>
      </c>
      <c r="B436">
        <v>0.70304162837505602</v>
      </c>
      <c r="C436">
        <v>0.88400000000000001</v>
      </c>
      <c r="D436">
        <v>0.39</v>
      </c>
      <c r="E436">
        <v>0</v>
      </c>
      <c r="F436" t="s">
        <v>286</v>
      </c>
      <c r="G436" t="s">
        <v>721</v>
      </c>
      <c r="H436">
        <v>1.55372199870887</v>
      </c>
    </row>
    <row r="437" spans="1:8" x14ac:dyDescent="0.2">
      <c r="A437">
        <v>0</v>
      </c>
      <c r="B437">
        <v>0.482309855573888</v>
      </c>
      <c r="C437">
        <v>0.82699999999999996</v>
      </c>
      <c r="D437">
        <v>0.247</v>
      </c>
      <c r="E437">
        <v>0</v>
      </c>
      <c r="F437" t="s">
        <v>286</v>
      </c>
      <c r="G437" t="s">
        <v>722</v>
      </c>
      <c r="H437">
        <v>1.5520243212436</v>
      </c>
    </row>
    <row r="438" spans="1:8" x14ac:dyDescent="0.2">
      <c r="A438">
        <v>0</v>
      </c>
      <c r="B438">
        <v>0.41507138585747899</v>
      </c>
      <c r="C438">
        <v>0.73099999999999998</v>
      </c>
      <c r="D438">
        <v>0.187</v>
      </c>
      <c r="E438">
        <v>0</v>
      </c>
      <c r="F438" t="s">
        <v>286</v>
      </c>
      <c r="G438" t="s">
        <v>723</v>
      </c>
      <c r="H438">
        <v>1.5401887465066899</v>
      </c>
    </row>
    <row r="439" spans="1:8" x14ac:dyDescent="0.2">
      <c r="A439">
        <v>0</v>
      </c>
      <c r="B439">
        <v>0.37079172032666202</v>
      </c>
      <c r="C439">
        <v>0.60199999999999998</v>
      </c>
      <c r="D439">
        <v>0.13500000000000001</v>
      </c>
      <c r="E439">
        <v>0</v>
      </c>
      <c r="F439" t="s">
        <v>286</v>
      </c>
      <c r="G439" t="s">
        <v>724</v>
      </c>
      <c r="H439">
        <v>1.5394249354251801</v>
      </c>
    </row>
    <row r="440" spans="1:8" x14ac:dyDescent="0.2">
      <c r="A440">
        <v>0</v>
      </c>
      <c r="B440">
        <v>0.319739797840975</v>
      </c>
      <c r="C440">
        <v>0.56399999999999995</v>
      </c>
      <c r="D440">
        <v>0.108</v>
      </c>
      <c r="E440">
        <v>0</v>
      </c>
      <c r="F440" t="s">
        <v>286</v>
      </c>
      <c r="G440" t="s">
        <v>725</v>
      </c>
      <c r="H440">
        <v>1.5282478473077099</v>
      </c>
    </row>
    <row r="441" spans="1:8" x14ac:dyDescent="0.2">
      <c r="A441">
        <v>0</v>
      </c>
      <c r="B441">
        <v>0.60593685767305905</v>
      </c>
      <c r="C441">
        <v>0.93600000000000005</v>
      </c>
      <c r="D441">
        <v>0.36199999999999999</v>
      </c>
      <c r="E441">
        <v>0</v>
      </c>
      <c r="F441" t="s">
        <v>286</v>
      </c>
      <c r="G441" t="s">
        <v>726</v>
      </c>
      <c r="H441">
        <v>1.52461531930641</v>
      </c>
    </row>
    <row r="442" spans="1:8" x14ac:dyDescent="0.2">
      <c r="A442">
        <v>0</v>
      </c>
      <c r="B442">
        <v>0.29842361947734702</v>
      </c>
      <c r="C442">
        <v>0.54100000000000004</v>
      </c>
      <c r="D442">
        <v>9.6000000000000002E-2</v>
      </c>
      <c r="E442">
        <v>0</v>
      </c>
      <c r="F442" t="s">
        <v>286</v>
      </c>
      <c r="G442" t="s">
        <v>727</v>
      </c>
      <c r="H442">
        <v>1.5230865862004199</v>
      </c>
    </row>
    <row r="443" spans="1:8" x14ac:dyDescent="0.2">
      <c r="A443">
        <v>0</v>
      </c>
      <c r="B443">
        <v>0.49693289632996601</v>
      </c>
      <c r="C443">
        <v>0.68300000000000005</v>
      </c>
      <c r="D443">
        <v>0.21299999999999999</v>
      </c>
      <c r="E443">
        <v>0</v>
      </c>
      <c r="F443" t="s">
        <v>286</v>
      </c>
      <c r="G443" t="s">
        <v>728</v>
      </c>
      <c r="H443">
        <v>1.5219962699254099</v>
      </c>
    </row>
    <row r="444" spans="1:8" x14ac:dyDescent="0.2">
      <c r="A444">
        <v>0</v>
      </c>
      <c r="B444">
        <v>0.26449863413272801</v>
      </c>
      <c r="C444">
        <v>0.38300000000000001</v>
      </c>
      <c r="D444">
        <v>5.7000000000000002E-2</v>
      </c>
      <c r="E444">
        <v>0</v>
      </c>
      <c r="F444" t="s">
        <v>286</v>
      </c>
      <c r="G444" t="s">
        <v>729</v>
      </c>
      <c r="H444">
        <v>1.5119847294452899</v>
      </c>
    </row>
    <row r="445" spans="1:8" x14ac:dyDescent="0.2">
      <c r="A445">
        <v>0</v>
      </c>
      <c r="B445">
        <v>0.35477281668013899</v>
      </c>
      <c r="C445">
        <v>0.66600000000000004</v>
      </c>
      <c r="D445">
        <v>0.14699999999999999</v>
      </c>
      <c r="E445">
        <v>0</v>
      </c>
      <c r="F445" t="s">
        <v>286</v>
      </c>
      <c r="G445" t="s">
        <v>730</v>
      </c>
      <c r="H445">
        <v>1.50495984655397</v>
      </c>
    </row>
    <row r="446" spans="1:8" x14ac:dyDescent="0.2">
      <c r="A446">
        <v>0</v>
      </c>
      <c r="B446">
        <v>0.25413096473474001</v>
      </c>
      <c r="C446">
        <v>0.40799999999999997</v>
      </c>
      <c r="D446">
        <v>5.8999999999999997E-2</v>
      </c>
      <c r="E446">
        <v>0</v>
      </c>
      <c r="F446" t="s">
        <v>286</v>
      </c>
      <c r="G446" t="s">
        <v>731</v>
      </c>
      <c r="H446">
        <v>1.5026874436488999</v>
      </c>
    </row>
    <row r="447" spans="1:8" x14ac:dyDescent="0.2">
      <c r="A447">
        <v>0</v>
      </c>
      <c r="B447">
        <v>0.28050549566114802</v>
      </c>
      <c r="C447">
        <v>0.39100000000000001</v>
      </c>
      <c r="D447">
        <v>6.3E-2</v>
      </c>
      <c r="E447">
        <v>0</v>
      </c>
      <c r="F447" t="s">
        <v>286</v>
      </c>
      <c r="G447" t="s">
        <v>732</v>
      </c>
      <c r="H447">
        <v>1.50243354525354</v>
      </c>
    </row>
    <row r="448" spans="1:8" x14ac:dyDescent="0.2">
      <c r="A448">
        <v>0</v>
      </c>
      <c r="B448">
        <v>1.0420655906119201</v>
      </c>
      <c r="C448">
        <v>0.995</v>
      </c>
      <c r="D448">
        <v>0.68100000000000005</v>
      </c>
      <c r="E448">
        <v>0</v>
      </c>
      <c r="F448" t="s">
        <v>286</v>
      </c>
      <c r="G448" t="s">
        <v>733</v>
      </c>
      <c r="H448">
        <v>1.50051412830516</v>
      </c>
    </row>
    <row r="449" spans="1:8" x14ac:dyDescent="0.2">
      <c r="A449">
        <v>0</v>
      </c>
      <c r="B449">
        <v>0.31030051145340498</v>
      </c>
      <c r="C449">
        <v>0.54600000000000004</v>
      </c>
      <c r="D449">
        <v>0.10299999999999999</v>
      </c>
      <c r="E449">
        <v>0</v>
      </c>
      <c r="F449" t="s">
        <v>286</v>
      </c>
      <c r="G449" t="s">
        <v>734</v>
      </c>
      <c r="H449">
        <v>1.49932813498725</v>
      </c>
    </row>
    <row r="450" spans="1:8" x14ac:dyDescent="0.2">
      <c r="A450">
        <v>0</v>
      </c>
      <c r="B450">
        <v>0.35674360971368302</v>
      </c>
      <c r="C450">
        <v>0.626</v>
      </c>
      <c r="D450">
        <v>0.13900000000000001</v>
      </c>
      <c r="E450">
        <v>0</v>
      </c>
      <c r="F450" t="s">
        <v>286</v>
      </c>
      <c r="G450" t="s">
        <v>735</v>
      </c>
      <c r="H450">
        <v>1.49880201128031</v>
      </c>
    </row>
    <row r="451" spans="1:8" x14ac:dyDescent="0.2">
      <c r="A451">
        <v>0</v>
      </c>
      <c r="B451">
        <v>0.29483216691590303</v>
      </c>
      <c r="C451">
        <v>0.46</v>
      </c>
      <c r="D451">
        <v>8.1000000000000003E-2</v>
      </c>
      <c r="E451">
        <v>0</v>
      </c>
      <c r="F451" t="s">
        <v>286</v>
      </c>
      <c r="G451" t="s">
        <v>736</v>
      </c>
      <c r="H451">
        <v>1.49036040419028</v>
      </c>
    </row>
    <row r="452" spans="1:8" x14ac:dyDescent="0.2">
      <c r="A452">
        <v>0</v>
      </c>
      <c r="B452">
        <v>0.42459086940616297</v>
      </c>
      <c r="C452">
        <v>0.78400000000000003</v>
      </c>
      <c r="D452">
        <v>0.214</v>
      </c>
      <c r="E452">
        <v>0</v>
      </c>
      <c r="F452" t="s">
        <v>286</v>
      </c>
      <c r="G452" t="s">
        <v>737</v>
      </c>
      <c r="H452">
        <v>1.48606804292157</v>
      </c>
    </row>
    <row r="453" spans="1:8" x14ac:dyDescent="0.2">
      <c r="A453">
        <v>0</v>
      </c>
      <c r="B453">
        <v>0.285468088906074</v>
      </c>
      <c r="C453">
        <v>0.42599999999999999</v>
      </c>
      <c r="D453">
        <v>7.1999999999999995E-2</v>
      </c>
      <c r="E453">
        <v>0</v>
      </c>
      <c r="F453" t="s">
        <v>286</v>
      </c>
      <c r="G453" t="s">
        <v>738</v>
      </c>
      <c r="H453">
        <v>1.4830415350486299</v>
      </c>
    </row>
    <row r="454" spans="1:8" x14ac:dyDescent="0.2">
      <c r="A454">
        <v>0</v>
      </c>
      <c r="B454">
        <v>0.35158553179136398</v>
      </c>
      <c r="C454">
        <v>0.63700000000000001</v>
      </c>
      <c r="D454">
        <v>0.14199999999999999</v>
      </c>
      <c r="E454">
        <v>0</v>
      </c>
      <c r="F454" t="s">
        <v>286</v>
      </c>
      <c r="G454" t="s">
        <v>739</v>
      </c>
      <c r="H454">
        <v>1.47342094573091</v>
      </c>
    </row>
    <row r="455" spans="1:8" x14ac:dyDescent="0.2">
      <c r="A455">
        <v>0</v>
      </c>
      <c r="B455">
        <v>0.38264407068754602</v>
      </c>
      <c r="C455">
        <v>0.70299999999999996</v>
      </c>
      <c r="D455">
        <v>0.17399999999999999</v>
      </c>
      <c r="E455">
        <v>0</v>
      </c>
      <c r="F455" t="s">
        <v>286</v>
      </c>
      <c r="G455" t="s">
        <v>740</v>
      </c>
      <c r="H455">
        <v>1.46194990050731</v>
      </c>
    </row>
    <row r="456" spans="1:8" x14ac:dyDescent="0.2">
      <c r="A456">
        <v>0</v>
      </c>
      <c r="B456">
        <v>0.27580085066434301</v>
      </c>
      <c r="C456">
        <v>0.42899999999999999</v>
      </c>
      <c r="D456">
        <v>7.0999999999999994E-2</v>
      </c>
      <c r="E456">
        <v>0</v>
      </c>
      <c r="F456" t="s">
        <v>286</v>
      </c>
      <c r="G456" t="s">
        <v>741</v>
      </c>
      <c r="H456">
        <v>1.4607230238889299</v>
      </c>
    </row>
    <row r="457" spans="1:8" x14ac:dyDescent="0.2">
      <c r="A457">
        <v>0</v>
      </c>
      <c r="B457">
        <v>0.34459815708723401</v>
      </c>
      <c r="C457">
        <v>0.63900000000000001</v>
      </c>
      <c r="D457">
        <v>0.14099999999999999</v>
      </c>
      <c r="E457">
        <v>0</v>
      </c>
      <c r="F457" t="s">
        <v>286</v>
      </c>
      <c r="G457" t="s">
        <v>742</v>
      </c>
      <c r="H457">
        <v>1.4582663733691601</v>
      </c>
    </row>
    <row r="458" spans="1:8" x14ac:dyDescent="0.2">
      <c r="A458">
        <v>0</v>
      </c>
      <c r="B458">
        <v>0.33803797020134702</v>
      </c>
      <c r="C458">
        <v>0.61199999999999999</v>
      </c>
      <c r="D458">
        <v>0.13200000000000001</v>
      </c>
      <c r="E458">
        <v>0</v>
      </c>
      <c r="F458" t="s">
        <v>286</v>
      </c>
      <c r="G458" t="s">
        <v>743</v>
      </c>
      <c r="H458">
        <v>1.45689604058609</v>
      </c>
    </row>
    <row r="459" spans="1:8" x14ac:dyDescent="0.2">
      <c r="A459">
        <v>0</v>
      </c>
      <c r="B459">
        <v>0.519242567511779</v>
      </c>
      <c r="C459">
        <v>0.86599999999999999</v>
      </c>
      <c r="D459">
        <v>0.29899999999999999</v>
      </c>
      <c r="E459">
        <v>0</v>
      </c>
      <c r="F459" t="s">
        <v>286</v>
      </c>
      <c r="G459" t="s">
        <v>744</v>
      </c>
      <c r="H459">
        <v>1.45522350635987</v>
      </c>
    </row>
    <row r="460" spans="1:8" x14ac:dyDescent="0.2">
      <c r="A460">
        <v>0</v>
      </c>
      <c r="B460">
        <v>0.35105446564866699</v>
      </c>
      <c r="C460">
        <v>0.64100000000000001</v>
      </c>
      <c r="D460">
        <v>0.14499999999999999</v>
      </c>
      <c r="E460">
        <v>0</v>
      </c>
      <c r="F460" t="s">
        <v>286</v>
      </c>
      <c r="G460" t="s">
        <v>745</v>
      </c>
      <c r="H460">
        <v>1.45178008052126</v>
      </c>
    </row>
    <row r="461" spans="1:8" x14ac:dyDescent="0.2">
      <c r="A461">
        <v>0</v>
      </c>
      <c r="B461">
        <v>0.491624299957164</v>
      </c>
      <c r="C461">
        <v>0.85199999999999998</v>
      </c>
      <c r="D461">
        <v>0.27900000000000003</v>
      </c>
      <c r="E461">
        <v>0</v>
      </c>
      <c r="F461" t="s">
        <v>286</v>
      </c>
      <c r="G461" t="s">
        <v>746</v>
      </c>
      <c r="H461">
        <v>1.44935606769378</v>
      </c>
    </row>
    <row r="462" spans="1:8" x14ac:dyDescent="0.2">
      <c r="A462">
        <v>0</v>
      </c>
      <c r="B462">
        <v>0.32749794117330999</v>
      </c>
      <c r="C462">
        <v>0.57599999999999996</v>
      </c>
      <c r="D462">
        <v>0.121</v>
      </c>
      <c r="E462">
        <v>0</v>
      </c>
      <c r="F462" t="s">
        <v>286</v>
      </c>
      <c r="G462" t="s">
        <v>747</v>
      </c>
      <c r="H462">
        <v>1.43999094744906</v>
      </c>
    </row>
    <row r="463" spans="1:8" x14ac:dyDescent="0.2">
      <c r="A463">
        <v>0</v>
      </c>
      <c r="B463">
        <v>0.37701306334838303</v>
      </c>
      <c r="C463">
        <v>0.73299999999999998</v>
      </c>
      <c r="D463">
        <v>0.182</v>
      </c>
      <c r="E463">
        <v>0</v>
      </c>
      <c r="F463" t="s">
        <v>286</v>
      </c>
      <c r="G463" t="s">
        <v>748</v>
      </c>
      <c r="H463">
        <v>1.43932591372065</v>
      </c>
    </row>
    <row r="464" spans="1:8" x14ac:dyDescent="0.2">
      <c r="A464">
        <v>0</v>
      </c>
      <c r="B464">
        <v>0.34352021879731398</v>
      </c>
      <c r="C464">
        <v>0.52300000000000002</v>
      </c>
      <c r="D464">
        <v>0.115</v>
      </c>
      <c r="E464">
        <v>0</v>
      </c>
      <c r="F464" t="s">
        <v>286</v>
      </c>
      <c r="G464" t="s">
        <v>749</v>
      </c>
      <c r="H464">
        <v>1.4372885954479599</v>
      </c>
    </row>
    <row r="465" spans="1:8" x14ac:dyDescent="0.2">
      <c r="A465">
        <v>0</v>
      </c>
      <c r="B465">
        <v>0.28681776584636598</v>
      </c>
      <c r="C465">
        <v>0.44</v>
      </c>
      <c r="D465">
        <v>7.8E-2</v>
      </c>
      <c r="E465">
        <v>0</v>
      </c>
      <c r="F465" t="s">
        <v>286</v>
      </c>
      <c r="G465" t="s">
        <v>750</v>
      </c>
      <c r="H465">
        <v>1.4340888292318299</v>
      </c>
    </row>
    <row r="466" spans="1:8" x14ac:dyDescent="0.2">
      <c r="A466">
        <v>0</v>
      </c>
      <c r="B466">
        <v>0.259660534339825</v>
      </c>
      <c r="C466">
        <v>0.34699999999999998</v>
      </c>
      <c r="D466">
        <v>5.2999999999999999E-2</v>
      </c>
      <c r="E466">
        <v>0</v>
      </c>
      <c r="F466" t="s">
        <v>286</v>
      </c>
      <c r="G466" t="s">
        <v>751</v>
      </c>
      <c r="H466">
        <v>1.4301937367606199</v>
      </c>
    </row>
    <row r="467" spans="1:8" x14ac:dyDescent="0.2">
      <c r="A467">
        <v>0</v>
      </c>
      <c r="B467">
        <v>0.27461081230789902</v>
      </c>
      <c r="C467">
        <v>0.45300000000000001</v>
      </c>
      <c r="D467">
        <v>7.6999999999999999E-2</v>
      </c>
      <c r="E467">
        <v>0</v>
      </c>
      <c r="F467" t="s">
        <v>286</v>
      </c>
      <c r="G467" t="s">
        <v>752</v>
      </c>
      <c r="H467">
        <v>1.4298700916721701</v>
      </c>
    </row>
    <row r="468" spans="1:8" x14ac:dyDescent="0.2">
      <c r="A468">
        <v>0</v>
      </c>
      <c r="B468">
        <v>0.31814398274891598</v>
      </c>
      <c r="C468">
        <v>0.52400000000000002</v>
      </c>
      <c r="D468">
        <v>0.107</v>
      </c>
      <c r="E468">
        <v>0</v>
      </c>
      <c r="F468" t="s">
        <v>286</v>
      </c>
      <c r="G468" t="s">
        <v>753</v>
      </c>
      <c r="H468">
        <v>1.4248499740207901</v>
      </c>
    </row>
    <row r="469" spans="1:8" x14ac:dyDescent="0.2">
      <c r="A469">
        <v>0</v>
      </c>
      <c r="B469">
        <v>0.33624523184906402</v>
      </c>
      <c r="C469">
        <v>0.626</v>
      </c>
      <c r="D469">
        <v>0.13800000000000001</v>
      </c>
      <c r="E469">
        <v>0</v>
      </c>
      <c r="F469" t="s">
        <v>286</v>
      </c>
      <c r="G469" t="s">
        <v>754</v>
      </c>
      <c r="H469">
        <v>1.4222264536318501</v>
      </c>
    </row>
    <row r="470" spans="1:8" x14ac:dyDescent="0.2">
      <c r="A470">
        <v>0</v>
      </c>
      <c r="B470">
        <v>0.28879849734639601</v>
      </c>
      <c r="C470">
        <v>0.51700000000000002</v>
      </c>
      <c r="D470">
        <v>9.5000000000000001E-2</v>
      </c>
      <c r="E470">
        <v>0</v>
      </c>
      <c r="F470" t="s">
        <v>286</v>
      </c>
      <c r="G470" t="s">
        <v>755</v>
      </c>
      <c r="H470">
        <v>1.4219887916960601</v>
      </c>
    </row>
    <row r="471" spans="1:8" x14ac:dyDescent="0.2">
      <c r="A471">
        <v>0</v>
      </c>
      <c r="B471">
        <v>0.360546241797782</v>
      </c>
      <c r="C471">
        <v>0.69399999999999995</v>
      </c>
      <c r="D471">
        <v>0.16600000000000001</v>
      </c>
      <c r="E471">
        <v>0</v>
      </c>
      <c r="F471" t="s">
        <v>286</v>
      </c>
      <c r="G471" t="s">
        <v>756</v>
      </c>
      <c r="H471">
        <v>1.4216993852708</v>
      </c>
    </row>
    <row r="472" spans="1:8" x14ac:dyDescent="0.2">
      <c r="A472">
        <v>0</v>
      </c>
      <c r="B472">
        <v>0.51866850645093299</v>
      </c>
      <c r="C472">
        <v>0.90300000000000002</v>
      </c>
      <c r="D472">
        <v>0.32200000000000001</v>
      </c>
      <c r="E472">
        <v>0</v>
      </c>
      <c r="F472" t="s">
        <v>286</v>
      </c>
      <c r="G472" t="s">
        <v>757</v>
      </c>
      <c r="H472">
        <v>1.4107158473650401</v>
      </c>
    </row>
    <row r="473" spans="1:8" x14ac:dyDescent="0.2">
      <c r="A473">
        <v>0</v>
      </c>
      <c r="B473">
        <v>0.40407378173617398</v>
      </c>
      <c r="C473">
        <v>0.80300000000000005</v>
      </c>
      <c r="D473">
        <v>0.221</v>
      </c>
      <c r="E473">
        <v>0</v>
      </c>
      <c r="F473" t="s">
        <v>286</v>
      </c>
      <c r="G473" t="s">
        <v>758</v>
      </c>
      <c r="H473">
        <v>1.40463743174956</v>
      </c>
    </row>
    <row r="474" spans="1:8" x14ac:dyDescent="0.2">
      <c r="A474">
        <v>0</v>
      </c>
      <c r="B474">
        <v>0.28245905800134502</v>
      </c>
      <c r="C474">
        <v>0.42199999999999999</v>
      </c>
      <c r="D474">
        <v>7.4999999999999997E-2</v>
      </c>
      <c r="E474">
        <v>0</v>
      </c>
      <c r="F474" t="s">
        <v>286</v>
      </c>
      <c r="G474" t="s">
        <v>759</v>
      </c>
      <c r="H474">
        <v>1.40232614678315</v>
      </c>
    </row>
    <row r="475" spans="1:8" x14ac:dyDescent="0.2">
      <c r="A475">
        <v>0</v>
      </c>
      <c r="B475">
        <v>0.32097897222340299</v>
      </c>
      <c r="C475">
        <v>0.41499999999999998</v>
      </c>
      <c r="D475">
        <v>8.5000000000000006E-2</v>
      </c>
      <c r="E475">
        <v>0</v>
      </c>
      <c r="F475" t="s">
        <v>286</v>
      </c>
      <c r="G475" t="s">
        <v>760</v>
      </c>
      <c r="H475">
        <v>1.40217129971276</v>
      </c>
    </row>
    <row r="476" spans="1:8" x14ac:dyDescent="0.2">
      <c r="A476">
        <v>0</v>
      </c>
      <c r="B476">
        <v>0.28011447328120598</v>
      </c>
      <c r="C476">
        <v>0.41399999999999998</v>
      </c>
      <c r="D476">
        <v>7.2999999999999995E-2</v>
      </c>
      <c r="E476">
        <v>0</v>
      </c>
      <c r="F476" t="s">
        <v>286</v>
      </c>
      <c r="G476" t="s">
        <v>761</v>
      </c>
      <c r="H476">
        <v>1.3971974932339699</v>
      </c>
    </row>
    <row r="477" spans="1:8" x14ac:dyDescent="0.2">
      <c r="A477">
        <v>0</v>
      </c>
      <c r="B477">
        <v>0.29645825152382499</v>
      </c>
      <c r="C477">
        <v>0.50900000000000001</v>
      </c>
      <c r="D477">
        <v>9.8000000000000004E-2</v>
      </c>
      <c r="E477">
        <v>0</v>
      </c>
      <c r="F477" t="s">
        <v>286</v>
      </c>
      <c r="G477" t="s">
        <v>762</v>
      </c>
      <c r="H477">
        <v>1.39719675949655</v>
      </c>
    </row>
    <row r="478" spans="1:8" x14ac:dyDescent="0.2">
      <c r="A478">
        <v>0</v>
      </c>
      <c r="B478">
        <v>0.62342304019685002</v>
      </c>
      <c r="C478">
        <v>0.78600000000000003</v>
      </c>
      <c r="D478">
        <v>0.34100000000000003</v>
      </c>
      <c r="E478">
        <v>0</v>
      </c>
      <c r="F478" t="s">
        <v>286</v>
      </c>
      <c r="G478" t="s">
        <v>763</v>
      </c>
      <c r="H478">
        <v>1.39604133787671</v>
      </c>
    </row>
    <row r="479" spans="1:8" x14ac:dyDescent="0.2">
      <c r="A479">
        <v>0</v>
      </c>
      <c r="B479">
        <v>0.527376584092067</v>
      </c>
      <c r="C479">
        <v>0.872</v>
      </c>
      <c r="D479">
        <v>0.32</v>
      </c>
      <c r="E479">
        <v>0</v>
      </c>
      <c r="F479" t="s">
        <v>286</v>
      </c>
      <c r="G479" t="s">
        <v>764</v>
      </c>
      <c r="H479">
        <v>1.39355267069176</v>
      </c>
    </row>
    <row r="480" spans="1:8" x14ac:dyDescent="0.2">
      <c r="A480">
        <v>0</v>
      </c>
      <c r="B480">
        <v>0.28855712292132102</v>
      </c>
      <c r="C480">
        <v>0.46800000000000003</v>
      </c>
      <c r="D480">
        <v>8.6999999999999994E-2</v>
      </c>
      <c r="E480">
        <v>0</v>
      </c>
      <c r="F480" t="s">
        <v>286</v>
      </c>
      <c r="G480" t="s">
        <v>765</v>
      </c>
      <c r="H480">
        <v>1.39221374770287</v>
      </c>
    </row>
    <row r="481" spans="1:8" x14ac:dyDescent="0.2">
      <c r="A481">
        <v>0</v>
      </c>
      <c r="B481">
        <v>0.35194792777332101</v>
      </c>
      <c r="C481">
        <v>0.71699999999999997</v>
      </c>
      <c r="D481">
        <v>0.17199999999999999</v>
      </c>
      <c r="E481">
        <v>0</v>
      </c>
      <c r="F481" t="s">
        <v>286</v>
      </c>
      <c r="G481" t="s">
        <v>766</v>
      </c>
      <c r="H481">
        <v>1.3865201330410499</v>
      </c>
    </row>
    <row r="482" spans="1:8" x14ac:dyDescent="0.2">
      <c r="A482">
        <v>0</v>
      </c>
      <c r="B482">
        <v>0.27997121460925001</v>
      </c>
      <c r="C482">
        <v>0.41499999999999998</v>
      </c>
      <c r="D482">
        <v>7.3999999999999996E-2</v>
      </c>
      <c r="E482">
        <v>0</v>
      </c>
      <c r="F482" t="s">
        <v>286</v>
      </c>
      <c r="G482" t="s">
        <v>767</v>
      </c>
      <c r="H482">
        <v>1.3831911197957001</v>
      </c>
    </row>
    <row r="483" spans="1:8" x14ac:dyDescent="0.2">
      <c r="A483">
        <v>0</v>
      </c>
      <c r="B483">
        <v>0.64323527265198099</v>
      </c>
      <c r="C483">
        <v>0.94499999999999995</v>
      </c>
      <c r="D483">
        <v>0.43</v>
      </c>
      <c r="E483">
        <v>0</v>
      </c>
      <c r="F483" t="s">
        <v>286</v>
      </c>
      <c r="G483" t="s">
        <v>768</v>
      </c>
      <c r="H483">
        <v>1.3814939378548201</v>
      </c>
    </row>
    <row r="484" spans="1:8" x14ac:dyDescent="0.2">
      <c r="A484">
        <v>0</v>
      </c>
      <c r="B484">
        <v>0.338960255610254</v>
      </c>
      <c r="C484">
        <v>0.61599999999999999</v>
      </c>
      <c r="D484">
        <v>0.14199999999999999</v>
      </c>
      <c r="E484">
        <v>0</v>
      </c>
      <c r="F484" t="s">
        <v>286</v>
      </c>
      <c r="G484" t="s">
        <v>769</v>
      </c>
      <c r="H484">
        <v>1.37368103589419</v>
      </c>
    </row>
    <row r="485" spans="1:8" x14ac:dyDescent="0.2">
      <c r="A485">
        <v>0</v>
      </c>
      <c r="B485">
        <v>0.61649005477991803</v>
      </c>
      <c r="C485">
        <v>0.755</v>
      </c>
      <c r="D485">
        <v>0.33</v>
      </c>
      <c r="E485">
        <v>0</v>
      </c>
      <c r="F485" t="s">
        <v>286</v>
      </c>
      <c r="G485" t="s">
        <v>770</v>
      </c>
      <c r="H485">
        <v>1.3689705628201101</v>
      </c>
    </row>
    <row r="486" spans="1:8" x14ac:dyDescent="0.2">
      <c r="A486">
        <v>0</v>
      </c>
      <c r="B486">
        <v>0.45630468066508501</v>
      </c>
      <c r="C486">
        <v>0.81299999999999994</v>
      </c>
      <c r="D486">
        <v>0.26300000000000001</v>
      </c>
      <c r="E486">
        <v>0</v>
      </c>
      <c r="F486" t="s">
        <v>286</v>
      </c>
      <c r="G486" t="s">
        <v>771</v>
      </c>
      <c r="H486">
        <v>1.35888536769492</v>
      </c>
    </row>
    <row r="487" spans="1:8" x14ac:dyDescent="0.2">
      <c r="A487">
        <v>0</v>
      </c>
      <c r="B487">
        <v>0.59423093333619503</v>
      </c>
      <c r="C487">
        <v>0.88</v>
      </c>
      <c r="D487">
        <v>0.376</v>
      </c>
      <c r="E487">
        <v>0</v>
      </c>
      <c r="F487" t="s">
        <v>286</v>
      </c>
      <c r="G487" t="s">
        <v>772</v>
      </c>
      <c r="H487">
        <v>1.3547233713364</v>
      </c>
    </row>
    <row r="488" spans="1:8" x14ac:dyDescent="0.2">
      <c r="A488">
        <v>0</v>
      </c>
      <c r="B488">
        <v>0.28530422224846302</v>
      </c>
      <c r="C488">
        <v>0.48399999999999999</v>
      </c>
      <c r="D488">
        <v>9.1999999999999998E-2</v>
      </c>
      <c r="E488">
        <v>0</v>
      </c>
      <c r="F488" t="s">
        <v>286</v>
      </c>
      <c r="G488" t="s">
        <v>773</v>
      </c>
      <c r="H488">
        <v>1.3537965055711401</v>
      </c>
    </row>
    <row r="489" spans="1:8" x14ac:dyDescent="0.2">
      <c r="A489">
        <v>0</v>
      </c>
      <c r="B489">
        <v>0.31984465103697401</v>
      </c>
      <c r="C489">
        <v>0.56200000000000006</v>
      </c>
      <c r="D489">
        <v>0.123</v>
      </c>
      <c r="E489">
        <v>0</v>
      </c>
      <c r="F489" t="s">
        <v>286</v>
      </c>
      <c r="G489" t="s">
        <v>774</v>
      </c>
      <c r="H489">
        <v>1.3515240141562399</v>
      </c>
    </row>
    <row r="490" spans="1:8" x14ac:dyDescent="0.2">
      <c r="A490">
        <v>0</v>
      </c>
      <c r="B490">
        <v>0.42539165780156601</v>
      </c>
      <c r="C490">
        <v>0.86099999999999999</v>
      </c>
      <c r="D490">
        <v>0.26100000000000001</v>
      </c>
      <c r="E490">
        <v>0</v>
      </c>
      <c r="F490" t="s">
        <v>286</v>
      </c>
      <c r="G490" t="s">
        <v>775</v>
      </c>
      <c r="H490">
        <v>1.3515210972957501</v>
      </c>
    </row>
    <row r="491" spans="1:8" x14ac:dyDescent="0.2">
      <c r="A491">
        <v>0</v>
      </c>
      <c r="B491">
        <v>0.36005194336394403</v>
      </c>
      <c r="C491">
        <v>0.71599999999999997</v>
      </c>
      <c r="D491">
        <v>0.182</v>
      </c>
      <c r="E491">
        <v>0</v>
      </c>
      <c r="F491" t="s">
        <v>286</v>
      </c>
      <c r="G491" t="s">
        <v>776</v>
      </c>
      <c r="H491">
        <v>1.3426937054613699</v>
      </c>
    </row>
    <row r="492" spans="1:8" x14ac:dyDescent="0.2">
      <c r="A492">
        <v>0</v>
      </c>
      <c r="B492">
        <v>0.278146560422321</v>
      </c>
      <c r="C492">
        <v>0.502</v>
      </c>
      <c r="D492">
        <v>9.4E-2</v>
      </c>
      <c r="E492">
        <v>0</v>
      </c>
      <c r="F492" t="s">
        <v>286</v>
      </c>
      <c r="G492" t="s">
        <v>777</v>
      </c>
      <c r="H492">
        <v>1.3425920512692799</v>
      </c>
    </row>
    <row r="493" spans="1:8" x14ac:dyDescent="0.2">
      <c r="A493">
        <v>0</v>
      </c>
      <c r="B493">
        <v>0.49782206782421001</v>
      </c>
      <c r="C493">
        <v>0.747</v>
      </c>
      <c r="D493">
        <v>0.26700000000000002</v>
      </c>
      <c r="E493">
        <v>0</v>
      </c>
      <c r="F493" t="s">
        <v>286</v>
      </c>
      <c r="G493" t="s">
        <v>778</v>
      </c>
      <c r="H493">
        <v>1.3425021107028301</v>
      </c>
    </row>
    <row r="494" spans="1:8" x14ac:dyDescent="0.2">
      <c r="A494">
        <v>0</v>
      </c>
      <c r="B494">
        <v>0.35561737667815402</v>
      </c>
      <c r="C494">
        <v>0.67300000000000004</v>
      </c>
      <c r="D494">
        <v>0.16900000000000001</v>
      </c>
      <c r="E494">
        <v>0</v>
      </c>
      <c r="F494" t="s">
        <v>286</v>
      </c>
      <c r="G494" t="s">
        <v>779</v>
      </c>
      <c r="H494">
        <v>1.3370418687396499</v>
      </c>
    </row>
    <row r="495" spans="1:8" x14ac:dyDescent="0.2">
      <c r="A495">
        <v>0</v>
      </c>
      <c r="B495">
        <v>0.41361524826769802</v>
      </c>
      <c r="C495">
        <v>0.79800000000000004</v>
      </c>
      <c r="D495">
        <v>0.23699999999999999</v>
      </c>
      <c r="E495">
        <v>0</v>
      </c>
      <c r="F495" t="s">
        <v>286</v>
      </c>
      <c r="G495" t="s">
        <v>780</v>
      </c>
      <c r="H495">
        <v>1.3362954174802499</v>
      </c>
    </row>
    <row r="496" spans="1:8" x14ac:dyDescent="0.2">
      <c r="A496">
        <v>0</v>
      </c>
      <c r="B496">
        <v>0.31438364716272199</v>
      </c>
      <c r="C496">
        <v>0.54800000000000004</v>
      </c>
      <c r="D496">
        <v>0.11899999999999999</v>
      </c>
      <c r="E496">
        <v>0</v>
      </c>
      <c r="F496" t="s">
        <v>286</v>
      </c>
      <c r="G496" t="s">
        <v>781</v>
      </c>
      <c r="H496">
        <v>1.3355212298075301</v>
      </c>
    </row>
    <row r="497" spans="1:8" x14ac:dyDescent="0.2">
      <c r="A497">
        <v>0</v>
      </c>
      <c r="B497">
        <v>0.27501691807365602</v>
      </c>
      <c r="C497">
        <v>0.436</v>
      </c>
      <c r="D497">
        <v>0.08</v>
      </c>
      <c r="E497">
        <v>0</v>
      </c>
      <c r="F497" t="s">
        <v>286</v>
      </c>
      <c r="G497" t="s">
        <v>782</v>
      </c>
      <c r="H497">
        <v>1.3323041808901599</v>
      </c>
    </row>
    <row r="498" spans="1:8" x14ac:dyDescent="0.2">
      <c r="A498">
        <v>0</v>
      </c>
      <c r="B498">
        <v>0.41648474846785599</v>
      </c>
      <c r="C498">
        <v>0.754</v>
      </c>
      <c r="D498">
        <v>0.22600000000000001</v>
      </c>
      <c r="E498">
        <v>0</v>
      </c>
      <c r="F498" t="s">
        <v>286</v>
      </c>
      <c r="G498" t="s">
        <v>783</v>
      </c>
      <c r="H498">
        <v>1.3306334760371299</v>
      </c>
    </row>
    <row r="499" spans="1:8" x14ac:dyDescent="0.2">
      <c r="A499">
        <v>0</v>
      </c>
      <c r="B499">
        <v>0.26840557815576699</v>
      </c>
      <c r="C499">
        <v>0.46600000000000003</v>
      </c>
      <c r="D499">
        <v>8.4000000000000005E-2</v>
      </c>
      <c r="E499">
        <v>0</v>
      </c>
      <c r="F499" t="s">
        <v>286</v>
      </c>
      <c r="G499" t="s">
        <v>784</v>
      </c>
      <c r="H499">
        <v>1.33060637681476</v>
      </c>
    </row>
    <row r="500" spans="1:8" x14ac:dyDescent="0.2">
      <c r="A500">
        <v>0</v>
      </c>
      <c r="B500">
        <v>0.33348721794679298</v>
      </c>
      <c r="C500">
        <v>0.64500000000000002</v>
      </c>
      <c r="D500">
        <v>0.152</v>
      </c>
      <c r="E500">
        <v>0</v>
      </c>
      <c r="F500" t="s">
        <v>286</v>
      </c>
      <c r="G500" t="s">
        <v>785</v>
      </c>
      <c r="H500">
        <v>1.32777318256594</v>
      </c>
    </row>
    <row r="501" spans="1:8" x14ac:dyDescent="0.2">
      <c r="A501">
        <v>0</v>
      </c>
      <c r="B501">
        <v>0.29483240877813299</v>
      </c>
      <c r="C501">
        <v>0.46300000000000002</v>
      </c>
      <c r="D501">
        <v>9.2999999999999999E-2</v>
      </c>
      <c r="E501">
        <v>0</v>
      </c>
      <c r="F501" t="s">
        <v>286</v>
      </c>
      <c r="G501" t="s">
        <v>786</v>
      </c>
      <c r="H501">
        <v>1.3253146142162699</v>
      </c>
    </row>
    <row r="502" spans="1:8" x14ac:dyDescent="0.2">
      <c r="A502">
        <v>0</v>
      </c>
      <c r="B502">
        <v>0.32077105774259901</v>
      </c>
      <c r="C502">
        <v>0.51400000000000001</v>
      </c>
      <c r="D502">
        <v>0.115</v>
      </c>
      <c r="E502">
        <v>0</v>
      </c>
      <c r="F502" t="s">
        <v>286</v>
      </c>
      <c r="G502" t="s">
        <v>787</v>
      </c>
      <c r="H502">
        <v>1.3190105894375701</v>
      </c>
    </row>
    <row r="503" spans="1:8" x14ac:dyDescent="0.2">
      <c r="A503">
        <v>0</v>
      </c>
      <c r="B503">
        <v>0.35368945181677403</v>
      </c>
      <c r="C503">
        <v>0.76100000000000001</v>
      </c>
      <c r="D503">
        <v>0.19500000000000001</v>
      </c>
      <c r="E503">
        <v>0</v>
      </c>
      <c r="F503" t="s">
        <v>286</v>
      </c>
      <c r="G503" t="s">
        <v>788</v>
      </c>
      <c r="H503">
        <v>1.3129642577198299</v>
      </c>
    </row>
    <row r="504" spans="1:8" x14ac:dyDescent="0.2">
      <c r="A504">
        <v>0</v>
      </c>
      <c r="B504">
        <v>0.316551091837667</v>
      </c>
      <c r="C504">
        <v>0.64600000000000002</v>
      </c>
      <c r="D504">
        <v>0.14599999999999999</v>
      </c>
      <c r="E504">
        <v>0</v>
      </c>
      <c r="F504" t="s">
        <v>286</v>
      </c>
      <c r="G504" t="s">
        <v>789</v>
      </c>
      <c r="H504">
        <v>1.31084618799444</v>
      </c>
    </row>
    <row r="505" spans="1:8" x14ac:dyDescent="0.2">
      <c r="A505">
        <v>0</v>
      </c>
      <c r="B505">
        <v>0.25938669411632398</v>
      </c>
      <c r="C505">
        <v>0.38400000000000001</v>
      </c>
      <c r="D505">
        <v>6.6000000000000003E-2</v>
      </c>
      <c r="E505">
        <v>0</v>
      </c>
      <c r="F505" t="s">
        <v>286</v>
      </c>
      <c r="G505" t="s">
        <v>790</v>
      </c>
      <c r="H505">
        <v>1.3105854018509</v>
      </c>
    </row>
    <row r="506" spans="1:8" x14ac:dyDescent="0.2">
      <c r="A506">
        <v>0</v>
      </c>
      <c r="B506">
        <v>0.26078771624400399</v>
      </c>
      <c r="C506">
        <v>0.47199999999999998</v>
      </c>
      <c r="D506">
        <v>8.4000000000000005E-2</v>
      </c>
      <c r="E506">
        <v>0</v>
      </c>
      <c r="F506" t="s">
        <v>286</v>
      </c>
      <c r="G506" t="s">
        <v>791</v>
      </c>
      <c r="H506">
        <v>1.3094872560337201</v>
      </c>
    </row>
    <row r="507" spans="1:8" x14ac:dyDescent="0.2">
      <c r="A507">
        <v>0</v>
      </c>
      <c r="B507">
        <v>0.57218480311631204</v>
      </c>
      <c r="C507">
        <v>0.82199999999999995</v>
      </c>
      <c r="D507">
        <v>0.35</v>
      </c>
      <c r="E507">
        <v>0</v>
      </c>
      <c r="F507" t="s">
        <v>286</v>
      </c>
      <c r="G507" t="s">
        <v>792</v>
      </c>
      <c r="H507">
        <v>1.3064886337822501</v>
      </c>
    </row>
    <row r="508" spans="1:8" x14ac:dyDescent="0.2">
      <c r="A508">
        <v>0</v>
      </c>
      <c r="B508">
        <v>0.37315561135819098</v>
      </c>
      <c r="C508">
        <v>0.68200000000000005</v>
      </c>
      <c r="D508">
        <v>0.185</v>
      </c>
      <c r="E508">
        <v>0</v>
      </c>
      <c r="F508" t="s">
        <v>286</v>
      </c>
      <c r="G508" t="s">
        <v>793</v>
      </c>
      <c r="H508">
        <v>1.3050878304937701</v>
      </c>
    </row>
    <row r="509" spans="1:8" x14ac:dyDescent="0.2">
      <c r="A509">
        <v>0</v>
      </c>
      <c r="B509">
        <v>0.36727615357357901</v>
      </c>
      <c r="C509">
        <v>0.70699999999999996</v>
      </c>
      <c r="D509">
        <v>0.189</v>
      </c>
      <c r="E509">
        <v>0</v>
      </c>
      <c r="F509" t="s">
        <v>286</v>
      </c>
      <c r="G509" t="s">
        <v>794</v>
      </c>
      <c r="H509">
        <v>1.3048454300327601</v>
      </c>
    </row>
    <row r="510" spans="1:8" x14ac:dyDescent="0.2">
      <c r="A510">
        <v>0</v>
      </c>
      <c r="B510">
        <v>0.27446687658922703</v>
      </c>
      <c r="C510">
        <v>0.43</v>
      </c>
      <c r="D510">
        <v>8.1000000000000003E-2</v>
      </c>
      <c r="E510">
        <v>0</v>
      </c>
      <c r="F510" t="s">
        <v>286</v>
      </c>
      <c r="G510" t="s">
        <v>795</v>
      </c>
      <c r="H510">
        <v>1.2969313948721699</v>
      </c>
    </row>
    <row r="511" spans="1:8" x14ac:dyDescent="0.2">
      <c r="A511">
        <v>0</v>
      </c>
      <c r="B511">
        <v>0.501223730647258</v>
      </c>
      <c r="C511">
        <v>0.9</v>
      </c>
      <c r="D511">
        <v>0.33900000000000002</v>
      </c>
      <c r="E511">
        <v>0</v>
      </c>
      <c r="F511" t="s">
        <v>286</v>
      </c>
      <c r="G511" t="s">
        <v>796</v>
      </c>
      <c r="H511">
        <v>1.2925540331877701</v>
      </c>
    </row>
    <row r="512" spans="1:8" x14ac:dyDescent="0.2">
      <c r="A512">
        <v>0</v>
      </c>
      <c r="B512">
        <v>0.305595268136505</v>
      </c>
      <c r="C512">
        <v>0.64700000000000002</v>
      </c>
      <c r="D512">
        <v>0.14299999999999999</v>
      </c>
      <c r="E512">
        <v>0</v>
      </c>
      <c r="F512" t="s">
        <v>286</v>
      </c>
      <c r="G512" t="s">
        <v>797</v>
      </c>
      <c r="H512">
        <v>1.2922884868256099</v>
      </c>
    </row>
    <row r="513" spans="1:8" x14ac:dyDescent="0.2">
      <c r="A513">
        <v>0</v>
      </c>
      <c r="B513">
        <v>0.55565677832087501</v>
      </c>
      <c r="C513">
        <v>0.93</v>
      </c>
      <c r="D513">
        <v>0.39</v>
      </c>
      <c r="E513">
        <v>0</v>
      </c>
      <c r="F513" t="s">
        <v>286</v>
      </c>
      <c r="G513" t="s">
        <v>798</v>
      </c>
      <c r="H513">
        <v>1.2919020095960301</v>
      </c>
    </row>
    <row r="514" spans="1:8" x14ac:dyDescent="0.2">
      <c r="A514">
        <v>0</v>
      </c>
      <c r="B514">
        <v>0.38267908829515102</v>
      </c>
      <c r="C514">
        <v>0.78300000000000003</v>
      </c>
      <c r="D514">
        <v>0.222</v>
      </c>
      <c r="E514">
        <v>0</v>
      </c>
      <c r="F514" t="s">
        <v>286</v>
      </c>
      <c r="G514" t="s">
        <v>799</v>
      </c>
      <c r="H514">
        <v>1.29154192299613</v>
      </c>
    </row>
    <row r="515" spans="1:8" x14ac:dyDescent="0.2">
      <c r="A515">
        <v>0</v>
      </c>
      <c r="B515">
        <v>0.301242496220548</v>
      </c>
      <c r="C515">
        <v>0.49299999999999999</v>
      </c>
      <c r="D515">
        <v>0.105</v>
      </c>
      <c r="E515">
        <v>0</v>
      </c>
      <c r="F515" t="s">
        <v>286</v>
      </c>
      <c r="G515" t="s">
        <v>800</v>
      </c>
      <c r="H515">
        <v>1.2914134837976601</v>
      </c>
    </row>
    <row r="516" spans="1:8" x14ac:dyDescent="0.2">
      <c r="A516">
        <v>0</v>
      </c>
      <c r="B516">
        <v>0.45448256373512302</v>
      </c>
      <c r="C516">
        <v>0.80400000000000005</v>
      </c>
      <c r="D516">
        <v>0.27300000000000002</v>
      </c>
      <c r="E516">
        <v>0</v>
      </c>
      <c r="F516" t="s">
        <v>286</v>
      </c>
      <c r="G516" t="s">
        <v>801</v>
      </c>
      <c r="H516">
        <v>1.29118014573512</v>
      </c>
    </row>
    <row r="517" spans="1:8" x14ac:dyDescent="0.2">
      <c r="A517">
        <v>0</v>
      </c>
      <c r="B517">
        <v>0.28750109486164199</v>
      </c>
      <c r="C517">
        <v>0.53300000000000003</v>
      </c>
      <c r="D517">
        <v>0.109</v>
      </c>
      <c r="E517">
        <v>0</v>
      </c>
      <c r="F517" t="s">
        <v>286</v>
      </c>
      <c r="G517" t="s">
        <v>802</v>
      </c>
      <c r="H517">
        <v>1.2877149879097101</v>
      </c>
    </row>
    <row r="518" spans="1:8" x14ac:dyDescent="0.2">
      <c r="A518">
        <v>0</v>
      </c>
      <c r="B518">
        <v>0.30463608232223399</v>
      </c>
      <c r="C518">
        <v>0.55700000000000005</v>
      </c>
      <c r="D518">
        <v>0.123</v>
      </c>
      <c r="E518">
        <v>0</v>
      </c>
      <c r="F518" t="s">
        <v>286</v>
      </c>
      <c r="G518" t="s">
        <v>803</v>
      </c>
      <c r="H518">
        <v>1.2758067507780799</v>
      </c>
    </row>
    <row r="519" spans="1:8" x14ac:dyDescent="0.2">
      <c r="A519">
        <v>0</v>
      </c>
      <c r="B519">
        <v>0.55826636757459203</v>
      </c>
      <c r="C519">
        <v>0.71499999999999997</v>
      </c>
      <c r="D519">
        <v>0.30299999999999999</v>
      </c>
      <c r="E519">
        <v>0</v>
      </c>
      <c r="F519" t="s">
        <v>286</v>
      </c>
      <c r="G519" t="s">
        <v>804</v>
      </c>
      <c r="H519">
        <v>1.27527301219116</v>
      </c>
    </row>
    <row r="520" spans="1:8" x14ac:dyDescent="0.2">
      <c r="A520">
        <v>0</v>
      </c>
      <c r="B520">
        <v>0.25702118138188301</v>
      </c>
      <c r="C520">
        <v>0.442</v>
      </c>
      <c r="D520">
        <v>0.08</v>
      </c>
      <c r="E520">
        <v>0</v>
      </c>
      <c r="F520" t="s">
        <v>286</v>
      </c>
      <c r="G520" t="s">
        <v>805</v>
      </c>
      <c r="H520">
        <v>1.2622595796754701</v>
      </c>
    </row>
    <row r="521" spans="1:8" x14ac:dyDescent="0.2">
      <c r="A521">
        <v>0</v>
      </c>
      <c r="B521">
        <v>0.384678490780132</v>
      </c>
      <c r="C521">
        <v>0.81499999999999995</v>
      </c>
      <c r="D521">
        <v>0.23899999999999999</v>
      </c>
      <c r="E521">
        <v>0</v>
      </c>
      <c r="F521" t="s">
        <v>286</v>
      </c>
      <c r="G521" t="s">
        <v>806</v>
      </c>
      <c r="H521">
        <v>1.2590882328747299</v>
      </c>
    </row>
    <row r="522" spans="1:8" x14ac:dyDescent="0.2">
      <c r="A522">
        <v>0</v>
      </c>
      <c r="B522">
        <v>0.29234408358804798</v>
      </c>
      <c r="C522">
        <v>0.55300000000000005</v>
      </c>
      <c r="D522">
        <v>0.11899999999999999</v>
      </c>
      <c r="E522">
        <v>0</v>
      </c>
      <c r="F522" t="s">
        <v>286</v>
      </c>
      <c r="G522" t="s">
        <v>807</v>
      </c>
      <c r="H522">
        <v>1.25322696297822</v>
      </c>
    </row>
    <row r="523" spans="1:8" x14ac:dyDescent="0.2">
      <c r="A523">
        <v>0</v>
      </c>
      <c r="B523">
        <v>0.29777018137959299</v>
      </c>
      <c r="C523">
        <v>0.53300000000000003</v>
      </c>
      <c r="D523">
        <v>0.11700000000000001</v>
      </c>
      <c r="E523">
        <v>0</v>
      </c>
      <c r="F523" t="s">
        <v>286</v>
      </c>
      <c r="G523" t="s">
        <v>808</v>
      </c>
      <c r="H523">
        <v>1.2496969029553</v>
      </c>
    </row>
    <row r="524" spans="1:8" x14ac:dyDescent="0.2">
      <c r="A524">
        <v>0</v>
      </c>
      <c r="B524">
        <v>0.631996739022882</v>
      </c>
      <c r="C524">
        <v>0.75700000000000001</v>
      </c>
      <c r="D524">
        <v>0.373</v>
      </c>
      <c r="E524">
        <v>0</v>
      </c>
      <c r="F524" t="s">
        <v>286</v>
      </c>
      <c r="G524" t="s">
        <v>809</v>
      </c>
      <c r="H524">
        <v>1.2491423797397401</v>
      </c>
    </row>
    <row r="525" spans="1:8" x14ac:dyDescent="0.2">
      <c r="A525">
        <v>0</v>
      </c>
      <c r="B525">
        <v>0.34552574382290902</v>
      </c>
      <c r="C525">
        <v>0.753</v>
      </c>
      <c r="D525">
        <v>0.2</v>
      </c>
      <c r="E525">
        <v>0</v>
      </c>
      <c r="F525" t="s">
        <v>286</v>
      </c>
      <c r="G525" t="s">
        <v>810</v>
      </c>
      <c r="H525">
        <v>1.2389565957078601</v>
      </c>
    </row>
    <row r="526" spans="1:8" x14ac:dyDescent="0.2">
      <c r="A526">
        <v>0</v>
      </c>
      <c r="B526">
        <v>0.58935987340617202</v>
      </c>
      <c r="C526">
        <v>0.74</v>
      </c>
      <c r="D526">
        <v>0.34300000000000003</v>
      </c>
      <c r="E526">
        <v>0</v>
      </c>
      <c r="F526" t="s">
        <v>286</v>
      </c>
      <c r="G526" t="s">
        <v>811</v>
      </c>
      <c r="H526">
        <v>1.2354852870271</v>
      </c>
    </row>
    <row r="527" spans="1:8" x14ac:dyDescent="0.2">
      <c r="A527">
        <v>0</v>
      </c>
      <c r="B527">
        <v>0.25905109281337602</v>
      </c>
      <c r="C527">
        <v>0.45</v>
      </c>
      <c r="D527">
        <v>8.5000000000000006E-2</v>
      </c>
      <c r="E527">
        <v>0</v>
      </c>
      <c r="F527" t="s">
        <v>286</v>
      </c>
      <c r="G527" t="s">
        <v>812</v>
      </c>
      <c r="H527">
        <v>1.2270841238528301</v>
      </c>
    </row>
    <row r="528" spans="1:8" x14ac:dyDescent="0.2">
      <c r="A528">
        <v>0</v>
      </c>
      <c r="B528">
        <v>0.37986066946993602</v>
      </c>
      <c r="C528">
        <v>0.81499999999999995</v>
      </c>
      <c r="D528">
        <v>0.24299999999999999</v>
      </c>
      <c r="E528">
        <v>0</v>
      </c>
      <c r="F528" t="s">
        <v>286</v>
      </c>
      <c r="G528" t="s">
        <v>813</v>
      </c>
      <c r="H528">
        <v>1.22366184038734</v>
      </c>
    </row>
    <row r="529" spans="1:8" x14ac:dyDescent="0.2">
      <c r="A529">
        <v>0</v>
      </c>
      <c r="B529">
        <v>0.25935157047239998</v>
      </c>
      <c r="C529">
        <v>0.45700000000000002</v>
      </c>
      <c r="D529">
        <v>8.6999999999999994E-2</v>
      </c>
      <c r="E529">
        <v>0</v>
      </c>
      <c r="F529" t="s">
        <v>286</v>
      </c>
      <c r="G529" t="s">
        <v>814</v>
      </c>
      <c r="H529">
        <v>1.2218934815039899</v>
      </c>
    </row>
    <row r="530" spans="1:8" x14ac:dyDescent="0.2">
      <c r="A530">
        <v>0</v>
      </c>
      <c r="B530">
        <v>0.87895059767109296</v>
      </c>
      <c r="C530">
        <v>0.95599999999999996</v>
      </c>
      <c r="D530">
        <v>0.67800000000000005</v>
      </c>
      <c r="E530">
        <v>0</v>
      </c>
      <c r="F530" t="s">
        <v>286</v>
      </c>
      <c r="G530" t="s">
        <v>815</v>
      </c>
      <c r="H530">
        <v>1.22133251653134</v>
      </c>
    </row>
    <row r="531" spans="1:8" x14ac:dyDescent="0.2">
      <c r="A531">
        <v>0</v>
      </c>
      <c r="B531">
        <v>0.32150116101429499</v>
      </c>
      <c r="C531">
        <v>0.64300000000000002</v>
      </c>
      <c r="D531">
        <v>0.16</v>
      </c>
      <c r="E531">
        <v>0</v>
      </c>
      <c r="F531" t="s">
        <v>286</v>
      </c>
      <c r="G531" t="s">
        <v>816</v>
      </c>
      <c r="H531">
        <v>1.2160308619540701</v>
      </c>
    </row>
    <row r="532" spans="1:8" x14ac:dyDescent="0.2">
      <c r="A532">
        <v>0</v>
      </c>
      <c r="B532">
        <v>0.32385845866950003</v>
      </c>
      <c r="C532">
        <v>0.69899999999999995</v>
      </c>
      <c r="D532">
        <v>0.17699999999999999</v>
      </c>
      <c r="E532">
        <v>0</v>
      </c>
      <c r="F532" t="s">
        <v>286</v>
      </c>
      <c r="G532" t="s">
        <v>817</v>
      </c>
      <c r="H532">
        <v>1.2105725273261001</v>
      </c>
    </row>
    <row r="533" spans="1:8" x14ac:dyDescent="0.2">
      <c r="A533">
        <v>0</v>
      </c>
      <c r="B533">
        <v>0.25724063721048201</v>
      </c>
      <c r="C533">
        <v>0.45500000000000002</v>
      </c>
      <c r="D533">
        <v>8.6999999999999994E-2</v>
      </c>
      <c r="E533">
        <v>0</v>
      </c>
      <c r="F533" t="s">
        <v>286</v>
      </c>
      <c r="G533" t="s">
        <v>818</v>
      </c>
      <c r="H533">
        <v>1.2066442260904</v>
      </c>
    </row>
    <row r="534" spans="1:8" x14ac:dyDescent="0.2">
      <c r="A534">
        <v>0</v>
      </c>
      <c r="B534">
        <v>0.28133038362254498</v>
      </c>
      <c r="C534">
        <v>0.48</v>
      </c>
      <c r="D534">
        <v>0.10199999999999999</v>
      </c>
      <c r="E534">
        <v>0</v>
      </c>
      <c r="F534" t="s">
        <v>286</v>
      </c>
      <c r="G534" t="s">
        <v>819</v>
      </c>
      <c r="H534">
        <v>1.20570164409662</v>
      </c>
    </row>
    <row r="535" spans="1:8" x14ac:dyDescent="0.2">
      <c r="A535">
        <v>0</v>
      </c>
      <c r="B535">
        <v>0.368655890909869</v>
      </c>
      <c r="C535">
        <v>0.73499999999999999</v>
      </c>
      <c r="D535">
        <v>0.215</v>
      </c>
      <c r="E535">
        <v>0</v>
      </c>
      <c r="F535" t="s">
        <v>286</v>
      </c>
      <c r="G535" t="s">
        <v>820</v>
      </c>
      <c r="H535">
        <v>1.20427591030557</v>
      </c>
    </row>
    <row r="536" spans="1:8" x14ac:dyDescent="0.2">
      <c r="A536">
        <v>0</v>
      </c>
      <c r="B536">
        <v>0.28476324442066597</v>
      </c>
      <c r="C536">
        <v>0.66100000000000003</v>
      </c>
      <c r="D536">
        <v>0.14699999999999999</v>
      </c>
      <c r="E536">
        <v>0</v>
      </c>
      <c r="F536" t="s">
        <v>286</v>
      </c>
      <c r="G536" t="s">
        <v>821</v>
      </c>
      <c r="H536">
        <v>1.19890767236981</v>
      </c>
    </row>
    <row r="537" spans="1:8" x14ac:dyDescent="0.2">
      <c r="A537">
        <v>0</v>
      </c>
      <c r="B537">
        <v>0.317614426078562</v>
      </c>
      <c r="C537">
        <v>0.65300000000000002</v>
      </c>
      <c r="D537">
        <v>0.16300000000000001</v>
      </c>
      <c r="E537">
        <v>0</v>
      </c>
      <c r="F537" t="s">
        <v>286</v>
      </c>
      <c r="G537" t="s">
        <v>822</v>
      </c>
      <c r="H537">
        <v>1.19885676433122</v>
      </c>
    </row>
    <row r="538" spans="1:8" x14ac:dyDescent="0.2">
      <c r="A538">
        <v>0</v>
      </c>
      <c r="B538">
        <v>0.28007219980806303</v>
      </c>
      <c r="C538">
        <v>0.58499999999999996</v>
      </c>
      <c r="D538">
        <v>0.127</v>
      </c>
      <c r="E538">
        <v>0</v>
      </c>
      <c r="F538" t="s">
        <v>286</v>
      </c>
      <c r="G538" t="s">
        <v>823</v>
      </c>
      <c r="H538">
        <v>1.19592873640669</v>
      </c>
    </row>
    <row r="539" spans="1:8" x14ac:dyDescent="0.2">
      <c r="A539">
        <v>0</v>
      </c>
      <c r="B539">
        <v>0.27244842510801798</v>
      </c>
      <c r="C539">
        <v>0.49099999999999999</v>
      </c>
      <c r="D539">
        <v>0.10199999999999999</v>
      </c>
      <c r="E539">
        <v>0</v>
      </c>
      <c r="F539" t="s">
        <v>286</v>
      </c>
      <c r="G539" t="s">
        <v>824</v>
      </c>
      <c r="H539">
        <v>1.1943944350717599</v>
      </c>
    </row>
    <row r="540" spans="1:8" x14ac:dyDescent="0.2">
      <c r="A540">
        <v>0</v>
      </c>
      <c r="B540">
        <v>0.26744591071894602</v>
      </c>
      <c r="C540">
        <v>0.52900000000000003</v>
      </c>
      <c r="D540">
        <v>0.109</v>
      </c>
      <c r="E540">
        <v>0</v>
      </c>
      <c r="F540" t="s">
        <v>286</v>
      </c>
      <c r="G540" t="s">
        <v>825</v>
      </c>
      <c r="H540">
        <v>1.1888982081539701</v>
      </c>
    </row>
    <row r="541" spans="1:8" x14ac:dyDescent="0.2">
      <c r="A541">
        <v>0</v>
      </c>
      <c r="B541">
        <v>0.28930412821392298</v>
      </c>
      <c r="C541">
        <v>0.66800000000000004</v>
      </c>
      <c r="D541">
        <v>0.153</v>
      </c>
      <c r="E541">
        <v>0</v>
      </c>
      <c r="F541" t="s">
        <v>286</v>
      </c>
      <c r="G541" t="s">
        <v>826</v>
      </c>
      <c r="H541">
        <v>1.1856144640914099</v>
      </c>
    </row>
    <row r="542" spans="1:8" x14ac:dyDescent="0.2">
      <c r="A542">
        <v>0</v>
      </c>
      <c r="B542">
        <v>0.472038041486041</v>
      </c>
      <c r="C542">
        <v>0.91200000000000003</v>
      </c>
      <c r="D542">
        <v>0.35399999999999998</v>
      </c>
      <c r="E542">
        <v>0</v>
      </c>
      <c r="F542" t="s">
        <v>286</v>
      </c>
      <c r="G542" t="s">
        <v>827</v>
      </c>
      <c r="H542">
        <v>1.1826887193276601</v>
      </c>
    </row>
    <row r="543" spans="1:8" x14ac:dyDescent="0.2">
      <c r="A543">
        <v>0</v>
      </c>
      <c r="B543">
        <v>0.55748394143827196</v>
      </c>
      <c r="C543">
        <v>0.75700000000000001</v>
      </c>
      <c r="D543">
        <v>0.34699999999999998</v>
      </c>
      <c r="E543">
        <v>0</v>
      </c>
      <c r="F543" t="s">
        <v>286</v>
      </c>
      <c r="G543" t="s">
        <v>828</v>
      </c>
      <c r="H543">
        <v>1.182115808596</v>
      </c>
    </row>
    <row r="544" spans="1:8" x14ac:dyDescent="0.2">
      <c r="A544">
        <v>0</v>
      </c>
      <c r="B544">
        <v>0.25854386737269602</v>
      </c>
      <c r="C544">
        <v>0.56599999999999995</v>
      </c>
      <c r="D544">
        <v>0.115</v>
      </c>
      <c r="E544">
        <v>0</v>
      </c>
      <c r="F544" t="s">
        <v>286</v>
      </c>
      <c r="G544" t="s">
        <v>829</v>
      </c>
      <c r="H544">
        <v>1.17068663146357</v>
      </c>
    </row>
    <row r="545" spans="1:8" x14ac:dyDescent="0.2">
      <c r="A545">
        <v>0</v>
      </c>
      <c r="B545">
        <v>0.25502003940373302</v>
      </c>
      <c r="C545">
        <v>0.86799999999999999</v>
      </c>
      <c r="D545">
        <v>0.184</v>
      </c>
      <c r="E545">
        <v>0</v>
      </c>
      <c r="F545" t="s">
        <v>286</v>
      </c>
      <c r="G545" t="s">
        <v>830</v>
      </c>
      <c r="H545">
        <v>1.1410174958888699</v>
      </c>
    </row>
    <row r="546" spans="1:8" x14ac:dyDescent="0.2">
      <c r="A546">
        <v>0</v>
      </c>
      <c r="B546">
        <v>0.27060249823733701</v>
      </c>
      <c r="C546">
        <v>0.53100000000000003</v>
      </c>
      <c r="D546">
        <v>0.11700000000000001</v>
      </c>
      <c r="E546">
        <v>0</v>
      </c>
      <c r="F546" t="s">
        <v>286</v>
      </c>
      <c r="G546" t="s">
        <v>831</v>
      </c>
      <c r="H546">
        <v>1.1314167445986301</v>
      </c>
    </row>
    <row r="547" spans="1:8" x14ac:dyDescent="0.2">
      <c r="A547">
        <v>0</v>
      </c>
      <c r="B547">
        <v>0.35800997936521001</v>
      </c>
      <c r="C547">
        <v>0.76100000000000001</v>
      </c>
      <c r="D547">
        <v>0.23100000000000001</v>
      </c>
      <c r="E547">
        <v>0</v>
      </c>
      <c r="F547" t="s">
        <v>286</v>
      </c>
      <c r="G547" t="s">
        <v>832</v>
      </c>
      <c r="H547">
        <v>1.13047964438558</v>
      </c>
    </row>
    <row r="548" spans="1:8" x14ac:dyDescent="0.2">
      <c r="A548">
        <v>0</v>
      </c>
      <c r="B548">
        <v>0.36232568877472399</v>
      </c>
      <c r="C548">
        <v>0.77</v>
      </c>
      <c r="D548">
        <v>0.23799999999999999</v>
      </c>
      <c r="E548">
        <v>0</v>
      </c>
      <c r="F548" t="s">
        <v>286</v>
      </c>
      <c r="G548" t="s">
        <v>833</v>
      </c>
      <c r="H548">
        <v>1.1249628240183001</v>
      </c>
    </row>
    <row r="549" spans="1:8" x14ac:dyDescent="0.2">
      <c r="A549">
        <v>0</v>
      </c>
      <c r="B549">
        <v>0.28862766061163603</v>
      </c>
      <c r="C549">
        <v>0.63500000000000001</v>
      </c>
      <c r="D549">
        <v>0.153</v>
      </c>
      <c r="E549">
        <v>0</v>
      </c>
      <c r="F549" t="s">
        <v>286</v>
      </c>
      <c r="G549" t="s">
        <v>834</v>
      </c>
      <c r="H549">
        <v>1.1244083710944099</v>
      </c>
    </row>
    <row r="550" spans="1:8" x14ac:dyDescent="0.2">
      <c r="A550">
        <v>0</v>
      </c>
      <c r="B550">
        <v>0.41013910230651801</v>
      </c>
      <c r="C550">
        <v>0.87</v>
      </c>
      <c r="D550">
        <v>0.308</v>
      </c>
      <c r="E550">
        <v>0</v>
      </c>
      <c r="F550" t="s">
        <v>286</v>
      </c>
      <c r="G550" t="s">
        <v>835</v>
      </c>
      <c r="H550">
        <v>1.1220786761216099</v>
      </c>
    </row>
    <row r="551" spans="1:8" x14ac:dyDescent="0.2">
      <c r="A551">
        <v>0</v>
      </c>
      <c r="B551">
        <v>0.387974534895489</v>
      </c>
      <c r="C551">
        <v>0.68300000000000005</v>
      </c>
      <c r="D551">
        <v>0.22700000000000001</v>
      </c>
      <c r="E551">
        <v>0</v>
      </c>
      <c r="F551" t="s">
        <v>286</v>
      </c>
      <c r="G551" t="s">
        <v>836</v>
      </c>
      <c r="H551">
        <v>1.1180869507747599</v>
      </c>
    </row>
    <row r="552" spans="1:8" x14ac:dyDescent="0.2">
      <c r="A552">
        <v>0</v>
      </c>
      <c r="B552">
        <v>0.27514237732137498</v>
      </c>
      <c r="C552">
        <v>0.58499999999999996</v>
      </c>
      <c r="D552">
        <v>0.13400000000000001</v>
      </c>
      <c r="E552">
        <v>0</v>
      </c>
      <c r="F552" t="s">
        <v>286</v>
      </c>
      <c r="G552" t="s">
        <v>837</v>
      </c>
      <c r="H552">
        <v>1.1177659078680899</v>
      </c>
    </row>
    <row r="553" spans="1:8" x14ac:dyDescent="0.2">
      <c r="A553">
        <v>0</v>
      </c>
      <c r="B553">
        <v>0.28642906033030102</v>
      </c>
      <c r="C553">
        <v>0.62</v>
      </c>
      <c r="D553">
        <v>0.14899999999999999</v>
      </c>
      <c r="E553">
        <v>0</v>
      </c>
      <c r="F553" t="s">
        <v>286</v>
      </c>
      <c r="G553" t="s">
        <v>838</v>
      </c>
      <c r="H553">
        <v>1.1168931912250699</v>
      </c>
    </row>
    <row r="554" spans="1:8" x14ac:dyDescent="0.2">
      <c r="A554">
        <v>0</v>
      </c>
      <c r="B554">
        <v>0.289876984110502</v>
      </c>
      <c r="C554">
        <v>0.64800000000000002</v>
      </c>
      <c r="D554">
        <v>0.159</v>
      </c>
      <c r="E554">
        <v>0</v>
      </c>
      <c r="F554" t="s">
        <v>286</v>
      </c>
      <c r="G554" t="s">
        <v>839</v>
      </c>
      <c r="H554">
        <v>1.1114809804947099</v>
      </c>
    </row>
    <row r="555" spans="1:8" x14ac:dyDescent="0.2">
      <c r="A555">
        <v>0</v>
      </c>
      <c r="B555">
        <v>0.34967532239904198</v>
      </c>
      <c r="C555">
        <v>0.81799999999999995</v>
      </c>
      <c r="D555">
        <v>0.248</v>
      </c>
      <c r="E555">
        <v>0</v>
      </c>
      <c r="F555" t="s">
        <v>286</v>
      </c>
      <c r="G555" t="s">
        <v>840</v>
      </c>
      <c r="H555">
        <v>1.10866051830394</v>
      </c>
    </row>
    <row r="556" spans="1:8" x14ac:dyDescent="0.2">
      <c r="A556">
        <v>0</v>
      </c>
      <c r="B556">
        <v>0.28384920753613402</v>
      </c>
      <c r="C556">
        <v>0.621</v>
      </c>
      <c r="D556">
        <v>0.151</v>
      </c>
      <c r="E556">
        <v>0</v>
      </c>
      <c r="F556" t="s">
        <v>286</v>
      </c>
      <c r="G556" t="s">
        <v>841</v>
      </c>
      <c r="H556">
        <v>1.0948469433536601</v>
      </c>
    </row>
    <row r="557" spans="1:8" x14ac:dyDescent="0.2">
      <c r="A557">
        <v>8.5279052695376195E-216</v>
      </c>
      <c r="B557">
        <v>0.47028062857319902</v>
      </c>
      <c r="C557">
        <v>0.54700000000000004</v>
      </c>
      <c r="D557">
        <v>0.22500000000000001</v>
      </c>
      <c r="E557">
        <v>1.5129356738686701E-211</v>
      </c>
      <c r="F557" t="s">
        <v>286</v>
      </c>
      <c r="G557" t="s">
        <v>842</v>
      </c>
      <c r="H557">
        <v>1.09465320778528</v>
      </c>
    </row>
    <row r="558" spans="1:8" x14ac:dyDescent="0.2">
      <c r="A558">
        <v>0</v>
      </c>
      <c r="B558">
        <v>0.55469037528579301</v>
      </c>
      <c r="C558">
        <v>0.82899999999999996</v>
      </c>
      <c r="D558">
        <v>0.41099999999999998</v>
      </c>
      <c r="E558">
        <v>0</v>
      </c>
      <c r="F558" t="s">
        <v>286</v>
      </c>
      <c r="G558" t="s">
        <v>843</v>
      </c>
      <c r="H558">
        <v>1.09225254420884</v>
      </c>
    </row>
    <row r="559" spans="1:8" x14ac:dyDescent="0.2">
      <c r="A559">
        <v>0</v>
      </c>
      <c r="B559">
        <v>0.46665637410779998</v>
      </c>
      <c r="C559">
        <v>0.93100000000000005</v>
      </c>
      <c r="D559">
        <v>0.38800000000000001</v>
      </c>
      <c r="E559">
        <v>0</v>
      </c>
      <c r="F559" t="s">
        <v>286</v>
      </c>
      <c r="G559" t="s">
        <v>844</v>
      </c>
      <c r="H559">
        <v>1.09160071430744</v>
      </c>
    </row>
    <row r="560" spans="1:8" x14ac:dyDescent="0.2">
      <c r="A560">
        <v>0</v>
      </c>
      <c r="B560">
        <v>0.383216235623067</v>
      </c>
      <c r="C560">
        <v>0.81699999999999995</v>
      </c>
      <c r="D560">
        <v>0.27700000000000002</v>
      </c>
      <c r="E560">
        <v>0</v>
      </c>
      <c r="F560" t="s">
        <v>286</v>
      </c>
      <c r="G560" t="s">
        <v>845</v>
      </c>
      <c r="H560">
        <v>1.0908977857283799</v>
      </c>
    </row>
    <row r="561" spans="1:8" x14ac:dyDescent="0.2">
      <c r="A561">
        <v>0</v>
      </c>
      <c r="B561">
        <v>0.37914381306362299</v>
      </c>
      <c r="C561">
        <v>0.67700000000000005</v>
      </c>
      <c r="D561">
        <v>0.22700000000000001</v>
      </c>
      <c r="E561">
        <v>0</v>
      </c>
      <c r="F561" t="s">
        <v>286</v>
      </c>
      <c r="G561" t="s">
        <v>846</v>
      </c>
      <c r="H561">
        <v>1.08303949976402</v>
      </c>
    </row>
    <row r="562" spans="1:8" x14ac:dyDescent="0.2">
      <c r="A562">
        <v>0</v>
      </c>
      <c r="B562">
        <v>0.31047209014993299</v>
      </c>
      <c r="C562">
        <v>0.69299999999999995</v>
      </c>
      <c r="D562">
        <v>0.189</v>
      </c>
      <c r="E562">
        <v>0</v>
      </c>
      <c r="F562" t="s">
        <v>286</v>
      </c>
      <c r="G562" t="s">
        <v>847</v>
      </c>
      <c r="H562">
        <v>1.0811917511251401</v>
      </c>
    </row>
    <row r="563" spans="1:8" x14ac:dyDescent="0.2">
      <c r="A563">
        <v>0</v>
      </c>
      <c r="B563">
        <v>0.36563429412596299</v>
      </c>
      <c r="C563">
        <v>0.79800000000000004</v>
      </c>
      <c r="D563">
        <v>0.26</v>
      </c>
      <c r="E563">
        <v>0</v>
      </c>
      <c r="F563" t="s">
        <v>286</v>
      </c>
      <c r="G563" t="s">
        <v>848</v>
      </c>
      <c r="H563">
        <v>1.0806524693056201</v>
      </c>
    </row>
    <row r="564" spans="1:8" x14ac:dyDescent="0.2">
      <c r="A564">
        <v>0</v>
      </c>
      <c r="B564">
        <v>0.25260615080467402</v>
      </c>
      <c r="C564">
        <v>0.53800000000000003</v>
      </c>
      <c r="D564">
        <v>0.11600000000000001</v>
      </c>
      <c r="E564">
        <v>0</v>
      </c>
      <c r="F564" t="s">
        <v>286</v>
      </c>
      <c r="G564" t="s">
        <v>849</v>
      </c>
      <c r="H564">
        <v>1.0785881677215401</v>
      </c>
    </row>
    <row r="565" spans="1:8" x14ac:dyDescent="0.2">
      <c r="A565">
        <v>0</v>
      </c>
      <c r="B565">
        <v>0.37951420902870298</v>
      </c>
      <c r="C565">
        <v>0.82499999999999996</v>
      </c>
      <c r="D565">
        <v>0.28100000000000003</v>
      </c>
      <c r="E565">
        <v>0</v>
      </c>
      <c r="F565" t="s">
        <v>286</v>
      </c>
      <c r="G565" t="s">
        <v>850</v>
      </c>
      <c r="H565">
        <v>1.0759423451844701</v>
      </c>
    </row>
    <row r="566" spans="1:8" x14ac:dyDescent="0.2">
      <c r="A566">
        <v>0</v>
      </c>
      <c r="B566">
        <v>0.33154604350090899</v>
      </c>
      <c r="C566">
        <v>0.71599999999999997</v>
      </c>
      <c r="D566">
        <v>0.21099999999999999</v>
      </c>
      <c r="E566">
        <v>0</v>
      </c>
      <c r="F566" t="s">
        <v>286</v>
      </c>
      <c r="G566" t="s">
        <v>851</v>
      </c>
      <c r="H566">
        <v>1.07414917260928</v>
      </c>
    </row>
    <row r="567" spans="1:8" x14ac:dyDescent="0.2">
      <c r="A567">
        <v>0</v>
      </c>
      <c r="B567">
        <v>0.28460522005259498</v>
      </c>
      <c r="C567">
        <v>0.72</v>
      </c>
      <c r="D567">
        <v>0.18099999999999999</v>
      </c>
      <c r="E567">
        <v>0</v>
      </c>
      <c r="F567" t="s">
        <v>286</v>
      </c>
      <c r="G567" t="s">
        <v>852</v>
      </c>
      <c r="H567">
        <v>1.0728573740202501</v>
      </c>
    </row>
    <row r="568" spans="1:8" x14ac:dyDescent="0.2">
      <c r="A568">
        <v>0</v>
      </c>
      <c r="B568">
        <v>0.29129935871673102</v>
      </c>
      <c r="C568">
        <v>0.64100000000000001</v>
      </c>
      <c r="D568">
        <v>0.16500000000000001</v>
      </c>
      <c r="E568">
        <v>0</v>
      </c>
      <c r="F568" t="s">
        <v>286</v>
      </c>
      <c r="G568" t="s">
        <v>853</v>
      </c>
      <c r="H568">
        <v>1.0669879367852799</v>
      </c>
    </row>
    <row r="569" spans="1:8" x14ac:dyDescent="0.2">
      <c r="A569">
        <v>0</v>
      </c>
      <c r="B569">
        <v>0.28763231605983203</v>
      </c>
      <c r="C569">
        <v>0.76300000000000001</v>
      </c>
      <c r="D569">
        <v>0.19800000000000001</v>
      </c>
      <c r="E569">
        <v>0</v>
      </c>
      <c r="F569" t="s">
        <v>286</v>
      </c>
      <c r="G569" t="s">
        <v>854</v>
      </c>
      <c r="H569">
        <v>1.05511277477717</v>
      </c>
    </row>
    <row r="570" spans="1:8" x14ac:dyDescent="0.2">
      <c r="A570">
        <v>0</v>
      </c>
      <c r="B570">
        <v>0.268070954610374</v>
      </c>
      <c r="C570">
        <v>0.64200000000000002</v>
      </c>
      <c r="D570">
        <v>0.154</v>
      </c>
      <c r="E570">
        <v>0</v>
      </c>
      <c r="F570" t="s">
        <v>286</v>
      </c>
      <c r="G570" t="s">
        <v>855</v>
      </c>
      <c r="H570">
        <v>1.04939971256012</v>
      </c>
    </row>
    <row r="571" spans="1:8" x14ac:dyDescent="0.2">
      <c r="A571">
        <v>0</v>
      </c>
      <c r="B571">
        <v>0.41549762107954702</v>
      </c>
      <c r="C571">
        <v>0.86899999999999999</v>
      </c>
      <c r="D571">
        <v>0.33600000000000002</v>
      </c>
      <c r="E571">
        <v>0</v>
      </c>
      <c r="F571" t="s">
        <v>286</v>
      </c>
      <c r="G571" t="s">
        <v>856</v>
      </c>
      <c r="H571">
        <v>1.04354749340499</v>
      </c>
    </row>
    <row r="572" spans="1:8" x14ac:dyDescent="0.2">
      <c r="A572">
        <v>0</v>
      </c>
      <c r="B572">
        <v>0.28921580788860801</v>
      </c>
      <c r="C572">
        <v>0.66900000000000004</v>
      </c>
      <c r="D572">
        <v>0.17799999999999999</v>
      </c>
      <c r="E572">
        <v>0</v>
      </c>
      <c r="F572" t="s">
        <v>286</v>
      </c>
      <c r="G572" t="s">
        <v>857</v>
      </c>
      <c r="H572">
        <v>1.0291775291355301</v>
      </c>
    </row>
    <row r="573" spans="1:8" x14ac:dyDescent="0.2">
      <c r="A573">
        <v>0</v>
      </c>
      <c r="B573">
        <v>0.26219525791592102</v>
      </c>
      <c r="C573">
        <v>0.48499999999999999</v>
      </c>
      <c r="D573">
        <v>0.114</v>
      </c>
      <c r="E573">
        <v>0</v>
      </c>
      <c r="F573" t="s">
        <v>286</v>
      </c>
      <c r="G573" t="s">
        <v>858</v>
      </c>
      <c r="H573">
        <v>1.0255217749130801</v>
      </c>
    </row>
    <row r="574" spans="1:8" x14ac:dyDescent="0.2">
      <c r="A574">
        <v>0</v>
      </c>
      <c r="B574">
        <v>0.252053696314881</v>
      </c>
      <c r="C574">
        <v>0.55700000000000005</v>
      </c>
      <c r="D574">
        <v>0.127</v>
      </c>
      <c r="E574">
        <v>0</v>
      </c>
      <c r="F574" t="s">
        <v>286</v>
      </c>
      <c r="G574" t="s">
        <v>859</v>
      </c>
      <c r="H574">
        <v>1.0247730572802101</v>
      </c>
    </row>
    <row r="575" spans="1:8" x14ac:dyDescent="0.2">
      <c r="A575">
        <v>0</v>
      </c>
      <c r="B575">
        <v>0.44175820858120501</v>
      </c>
      <c r="C575">
        <v>0.82099999999999995</v>
      </c>
      <c r="D575">
        <v>0.34399999999999997</v>
      </c>
      <c r="E575">
        <v>0</v>
      </c>
      <c r="F575" t="s">
        <v>286</v>
      </c>
      <c r="G575" t="s">
        <v>860</v>
      </c>
      <c r="H575">
        <v>1.0245296306360701</v>
      </c>
    </row>
    <row r="576" spans="1:8" x14ac:dyDescent="0.2">
      <c r="A576">
        <v>0</v>
      </c>
      <c r="B576">
        <v>0.288506566365068</v>
      </c>
      <c r="C576">
        <v>0.63900000000000001</v>
      </c>
      <c r="D576">
        <v>0.17</v>
      </c>
      <c r="E576">
        <v>0</v>
      </c>
      <c r="F576" t="s">
        <v>286</v>
      </c>
      <c r="G576" t="s">
        <v>861</v>
      </c>
      <c r="H576">
        <v>1.02419831059599</v>
      </c>
    </row>
    <row r="577" spans="1:8" x14ac:dyDescent="0.2">
      <c r="A577">
        <v>0</v>
      </c>
      <c r="B577">
        <v>0.29580762515264297</v>
      </c>
      <c r="C577">
        <v>0.75700000000000001</v>
      </c>
      <c r="D577">
        <v>0.21199999999999999</v>
      </c>
      <c r="E577">
        <v>0</v>
      </c>
      <c r="F577" t="s">
        <v>286</v>
      </c>
      <c r="G577" t="s">
        <v>862</v>
      </c>
      <c r="H577">
        <v>1.00867735243491</v>
      </c>
    </row>
    <row r="578" spans="1:8" x14ac:dyDescent="0.2">
      <c r="A578">
        <v>0</v>
      </c>
      <c r="B578">
        <v>0.27651047379029497</v>
      </c>
      <c r="C578">
        <v>0.60799999999999998</v>
      </c>
      <c r="D578">
        <v>0.158</v>
      </c>
      <c r="E578">
        <v>0</v>
      </c>
      <c r="F578" t="s">
        <v>286</v>
      </c>
      <c r="G578" t="s">
        <v>863</v>
      </c>
      <c r="H578">
        <v>1.0007045718125001</v>
      </c>
    </row>
    <row r="579" spans="1:8" x14ac:dyDescent="0.2">
      <c r="A579">
        <v>0</v>
      </c>
      <c r="B579">
        <v>0.27789597768495999</v>
      </c>
      <c r="C579">
        <v>0.69099999999999995</v>
      </c>
      <c r="D579">
        <v>0.182</v>
      </c>
      <c r="E579">
        <v>0</v>
      </c>
      <c r="F579" t="s">
        <v>286</v>
      </c>
      <c r="G579" t="s">
        <v>864</v>
      </c>
      <c r="H579">
        <v>1.0001360446890999</v>
      </c>
    </row>
    <row r="580" spans="1:8" x14ac:dyDescent="0.2">
      <c r="A580">
        <v>0</v>
      </c>
      <c r="B580">
        <v>0.43460936421114998</v>
      </c>
      <c r="C580">
        <v>0.89700000000000002</v>
      </c>
      <c r="D580">
        <v>0.38200000000000001</v>
      </c>
      <c r="E580">
        <v>0</v>
      </c>
      <c r="F580" t="s">
        <v>286</v>
      </c>
      <c r="G580" t="s">
        <v>865</v>
      </c>
      <c r="H580">
        <v>0.99450152984031004</v>
      </c>
    </row>
    <row r="581" spans="1:8" x14ac:dyDescent="0.2">
      <c r="A581">
        <v>0</v>
      </c>
      <c r="B581">
        <v>0.34279658132027302</v>
      </c>
      <c r="C581">
        <v>0.84599999999999997</v>
      </c>
      <c r="D581">
        <v>0.28299999999999997</v>
      </c>
      <c r="E581">
        <v>0</v>
      </c>
      <c r="F581" t="s">
        <v>286</v>
      </c>
      <c r="G581" t="s">
        <v>866</v>
      </c>
      <c r="H581">
        <v>0.98978125527969696</v>
      </c>
    </row>
    <row r="582" spans="1:8" x14ac:dyDescent="0.2">
      <c r="A582">
        <v>0</v>
      </c>
      <c r="B582">
        <v>0.42121353987257998</v>
      </c>
      <c r="C582">
        <v>0.77600000000000002</v>
      </c>
      <c r="D582">
        <v>0.32100000000000001</v>
      </c>
      <c r="E582">
        <v>0</v>
      </c>
      <c r="F582" t="s">
        <v>286</v>
      </c>
      <c r="G582" t="s">
        <v>867</v>
      </c>
      <c r="H582">
        <v>0.98749760405172904</v>
      </c>
    </row>
    <row r="583" spans="1:8" x14ac:dyDescent="0.2">
      <c r="A583">
        <v>0</v>
      </c>
      <c r="B583">
        <v>0.25712517010069602</v>
      </c>
      <c r="C583">
        <v>0.57499999999999996</v>
      </c>
      <c r="D583">
        <v>0.14000000000000001</v>
      </c>
      <c r="E583">
        <v>0</v>
      </c>
      <c r="F583" t="s">
        <v>286</v>
      </c>
      <c r="G583" t="s">
        <v>868</v>
      </c>
      <c r="H583">
        <v>0.98564648538600197</v>
      </c>
    </row>
    <row r="584" spans="1:8" x14ac:dyDescent="0.2">
      <c r="A584">
        <v>0</v>
      </c>
      <c r="B584">
        <v>0.26399659104357898</v>
      </c>
      <c r="C584">
        <v>0.57099999999999995</v>
      </c>
      <c r="D584">
        <v>0.14299999999999999</v>
      </c>
      <c r="E584">
        <v>0</v>
      </c>
      <c r="F584" t="s">
        <v>286</v>
      </c>
      <c r="G584" t="s">
        <v>869</v>
      </c>
      <c r="H584">
        <v>0.98524217964630001</v>
      </c>
    </row>
    <row r="585" spans="1:8" x14ac:dyDescent="0.2">
      <c r="A585">
        <v>0</v>
      </c>
      <c r="B585">
        <v>0.27234080357569002</v>
      </c>
      <c r="C585">
        <v>0.72699999999999998</v>
      </c>
      <c r="D585">
        <v>0.192</v>
      </c>
      <c r="E585">
        <v>0</v>
      </c>
      <c r="F585" t="s">
        <v>286</v>
      </c>
      <c r="G585" t="s">
        <v>870</v>
      </c>
      <c r="H585">
        <v>0.98015724851250796</v>
      </c>
    </row>
    <row r="586" spans="1:8" x14ac:dyDescent="0.2">
      <c r="A586">
        <v>0</v>
      </c>
      <c r="B586">
        <v>0.32983251087825599</v>
      </c>
      <c r="C586">
        <v>0.79300000000000004</v>
      </c>
      <c r="D586">
        <v>0.25700000000000001</v>
      </c>
      <c r="E586">
        <v>0</v>
      </c>
      <c r="F586" t="s">
        <v>286</v>
      </c>
      <c r="G586" t="s">
        <v>871</v>
      </c>
      <c r="H586">
        <v>0.97961491058598105</v>
      </c>
    </row>
    <row r="587" spans="1:8" x14ac:dyDescent="0.2">
      <c r="A587">
        <v>0</v>
      </c>
      <c r="B587">
        <v>0.26859478834440298</v>
      </c>
      <c r="C587">
        <v>0.64500000000000002</v>
      </c>
      <c r="D587">
        <v>0.16800000000000001</v>
      </c>
      <c r="E587">
        <v>0</v>
      </c>
      <c r="F587" t="s">
        <v>286</v>
      </c>
      <c r="G587" t="s">
        <v>872</v>
      </c>
      <c r="H587">
        <v>0.97327886787718998</v>
      </c>
    </row>
    <row r="588" spans="1:8" x14ac:dyDescent="0.2">
      <c r="A588">
        <v>0</v>
      </c>
      <c r="B588">
        <v>0.26070186746466101</v>
      </c>
      <c r="C588">
        <v>0.63</v>
      </c>
      <c r="D588">
        <v>0.161</v>
      </c>
      <c r="E588">
        <v>0</v>
      </c>
      <c r="F588" t="s">
        <v>286</v>
      </c>
      <c r="G588" t="s">
        <v>873</v>
      </c>
      <c r="H588">
        <v>0.96048056434348805</v>
      </c>
    </row>
    <row r="589" spans="1:8" x14ac:dyDescent="0.2">
      <c r="A589">
        <v>0</v>
      </c>
      <c r="B589">
        <v>0.36822734414907698</v>
      </c>
      <c r="C589">
        <v>0.83399999999999996</v>
      </c>
      <c r="D589">
        <v>0.311</v>
      </c>
      <c r="E589">
        <v>0</v>
      </c>
      <c r="F589" t="s">
        <v>286</v>
      </c>
      <c r="G589" t="s">
        <v>874</v>
      </c>
      <c r="H589">
        <v>0.95670281937797597</v>
      </c>
    </row>
    <row r="590" spans="1:8" x14ac:dyDescent="0.2">
      <c r="A590">
        <v>0</v>
      </c>
      <c r="B590">
        <v>0.27553202505186303</v>
      </c>
      <c r="C590">
        <v>0.70699999999999996</v>
      </c>
      <c r="D590">
        <v>0.19400000000000001</v>
      </c>
      <c r="E590">
        <v>0</v>
      </c>
      <c r="F590" t="s">
        <v>286</v>
      </c>
      <c r="G590" t="s">
        <v>875</v>
      </c>
      <c r="H590">
        <v>0.954907557410132</v>
      </c>
    </row>
    <row r="591" spans="1:8" x14ac:dyDescent="0.2">
      <c r="A591">
        <v>0</v>
      </c>
      <c r="B591">
        <v>0.25644762989928299</v>
      </c>
      <c r="C591">
        <v>0.56399999999999995</v>
      </c>
      <c r="D591">
        <v>0.14199999999999999</v>
      </c>
      <c r="E591">
        <v>0</v>
      </c>
      <c r="F591" t="s">
        <v>286</v>
      </c>
      <c r="G591" t="s">
        <v>876</v>
      </c>
      <c r="H591">
        <v>0.95155567936313101</v>
      </c>
    </row>
    <row r="592" spans="1:8" x14ac:dyDescent="0.2">
      <c r="A592">
        <v>0</v>
      </c>
      <c r="B592">
        <v>0.30574792379041399</v>
      </c>
      <c r="C592">
        <v>0.78100000000000003</v>
      </c>
      <c r="D592">
        <v>0.24299999999999999</v>
      </c>
      <c r="E592">
        <v>0</v>
      </c>
      <c r="F592" t="s">
        <v>286</v>
      </c>
      <c r="G592" t="s">
        <v>877</v>
      </c>
      <c r="H592">
        <v>0.94383054735301597</v>
      </c>
    </row>
    <row r="593" spans="1:8" x14ac:dyDescent="0.2">
      <c r="A593">
        <v>0</v>
      </c>
      <c r="B593">
        <v>0.26387082694518199</v>
      </c>
      <c r="C593">
        <v>0.66800000000000004</v>
      </c>
      <c r="D593">
        <v>0.17699999999999999</v>
      </c>
      <c r="E593">
        <v>0</v>
      </c>
      <c r="F593" t="s">
        <v>286</v>
      </c>
      <c r="G593" t="s">
        <v>878</v>
      </c>
      <c r="H593">
        <v>0.94259739251006203</v>
      </c>
    </row>
    <row r="594" spans="1:8" x14ac:dyDescent="0.2">
      <c r="A594">
        <v>0</v>
      </c>
      <c r="B594">
        <v>0.26164882823129199</v>
      </c>
      <c r="C594">
        <v>0.57199999999999995</v>
      </c>
      <c r="D594">
        <v>0.14899999999999999</v>
      </c>
      <c r="E594">
        <v>0</v>
      </c>
      <c r="F594" t="s">
        <v>286</v>
      </c>
      <c r="G594" t="s">
        <v>879</v>
      </c>
      <c r="H594">
        <v>0.941277545586786</v>
      </c>
    </row>
    <row r="595" spans="1:8" x14ac:dyDescent="0.2">
      <c r="A595">
        <v>0</v>
      </c>
      <c r="B595">
        <v>0.25822732122803899</v>
      </c>
      <c r="C595">
        <v>0.628</v>
      </c>
      <c r="D595">
        <v>0.16400000000000001</v>
      </c>
      <c r="E595">
        <v>0</v>
      </c>
      <c r="F595" t="s">
        <v>286</v>
      </c>
      <c r="G595" t="s">
        <v>880</v>
      </c>
      <c r="H595">
        <v>0.93199286052418495</v>
      </c>
    </row>
    <row r="596" spans="1:8" x14ac:dyDescent="0.2">
      <c r="A596">
        <v>0</v>
      </c>
      <c r="B596">
        <v>0.266247286682677</v>
      </c>
      <c r="C596">
        <v>0.63</v>
      </c>
      <c r="D596">
        <v>0.17</v>
      </c>
      <c r="E596">
        <v>0</v>
      </c>
      <c r="F596" t="s">
        <v>286</v>
      </c>
      <c r="G596" t="s">
        <v>881</v>
      </c>
      <c r="H596">
        <v>0.93186550338937102</v>
      </c>
    </row>
    <row r="597" spans="1:8" x14ac:dyDescent="0.2">
      <c r="A597">
        <v>0</v>
      </c>
      <c r="B597">
        <v>0.360940088688111</v>
      </c>
      <c r="C597">
        <v>0.69099999999999995</v>
      </c>
      <c r="D597">
        <v>0.25800000000000001</v>
      </c>
      <c r="E597">
        <v>0</v>
      </c>
      <c r="F597" t="s">
        <v>286</v>
      </c>
      <c r="G597" t="s">
        <v>882</v>
      </c>
      <c r="H597">
        <v>0.93063284061001705</v>
      </c>
    </row>
    <row r="598" spans="1:8" x14ac:dyDescent="0.2">
      <c r="A598">
        <v>0</v>
      </c>
      <c r="B598">
        <v>0.26988152688401001</v>
      </c>
      <c r="C598">
        <v>0.62</v>
      </c>
      <c r="D598">
        <v>0.17</v>
      </c>
      <c r="E598">
        <v>0</v>
      </c>
      <c r="F598" t="s">
        <v>286</v>
      </c>
      <c r="G598" t="s">
        <v>883</v>
      </c>
      <c r="H598">
        <v>0.92959192593381201</v>
      </c>
    </row>
    <row r="599" spans="1:8" x14ac:dyDescent="0.2">
      <c r="A599">
        <v>0</v>
      </c>
      <c r="B599">
        <v>0.250742906942369</v>
      </c>
      <c r="C599">
        <v>0.53600000000000003</v>
      </c>
      <c r="D599">
        <v>0.13500000000000001</v>
      </c>
      <c r="E599">
        <v>0</v>
      </c>
      <c r="F599" t="s">
        <v>286</v>
      </c>
      <c r="G599" t="s">
        <v>884</v>
      </c>
      <c r="H599">
        <v>0.92688412497317196</v>
      </c>
    </row>
    <row r="600" spans="1:8" x14ac:dyDescent="0.2">
      <c r="A600">
        <v>0</v>
      </c>
      <c r="B600">
        <v>0.346300932753973</v>
      </c>
      <c r="C600">
        <v>0.81399999999999995</v>
      </c>
      <c r="D600">
        <v>0.29499999999999998</v>
      </c>
      <c r="E600">
        <v>0</v>
      </c>
      <c r="F600" t="s">
        <v>286</v>
      </c>
      <c r="G600" t="s">
        <v>885</v>
      </c>
      <c r="H600">
        <v>0.92422609594011096</v>
      </c>
    </row>
    <row r="601" spans="1:8" x14ac:dyDescent="0.2">
      <c r="A601">
        <v>0</v>
      </c>
      <c r="B601">
        <v>0.27525416894375998</v>
      </c>
      <c r="C601">
        <v>0.71099999999999997</v>
      </c>
      <c r="D601">
        <v>0.20300000000000001</v>
      </c>
      <c r="E601">
        <v>0</v>
      </c>
      <c r="F601" t="s">
        <v>286</v>
      </c>
      <c r="G601" t="s">
        <v>886</v>
      </c>
      <c r="H601">
        <v>0.91880616957283401</v>
      </c>
    </row>
    <row r="602" spans="1:8" x14ac:dyDescent="0.2">
      <c r="A602">
        <v>0</v>
      </c>
      <c r="B602">
        <v>0.28328296263637298</v>
      </c>
      <c r="C602">
        <v>0.77700000000000002</v>
      </c>
      <c r="D602">
        <v>0.23100000000000001</v>
      </c>
      <c r="E602">
        <v>0</v>
      </c>
      <c r="F602" t="s">
        <v>286</v>
      </c>
      <c r="G602" t="s">
        <v>887</v>
      </c>
      <c r="H602">
        <v>0.913323078707311</v>
      </c>
    </row>
    <row r="603" spans="1:8" x14ac:dyDescent="0.2">
      <c r="A603">
        <v>0</v>
      </c>
      <c r="B603">
        <v>0.306991808041776</v>
      </c>
      <c r="C603">
        <v>0.77600000000000002</v>
      </c>
      <c r="D603">
        <v>0.251</v>
      </c>
      <c r="E603">
        <v>0</v>
      </c>
      <c r="F603" t="s">
        <v>286</v>
      </c>
      <c r="G603" t="s">
        <v>888</v>
      </c>
      <c r="H603">
        <v>0.91274192735792203</v>
      </c>
    </row>
    <row r="604" spans="1:8" x14ac:dyDescent="0.2">
      <c r="A604">
        <v>0</v>
      </c>
      <c r="B604">
        <v>0.27612112221166102</v>
      </c>
      <c r="C604">
        <v>0.68700000000000006</v>
      </c>
      <c r="D604">
        <v>0.19900000000000001</v>
      </c>
      <c r="E604">
        <v>0</v>
      </c>
      <c r="F604" t="s">
        <v>286</v>
      </c>
      <c r="G604" t="s">
        <v>889</v>
      </c>
      <c r="H604">
        <v>0.90763258832254001</v>
      </c>
    </row>
    <row r="605" spans="1:8" x14ac:dyDescent="0.2">
      <c r="A605">
        <v>0</v>
      </c>
      <c r="B605">
        <v>0.351168479039278</v>
      </c>
      <c r="C605">
        <v>0.82399999999999995</v>
      </c>
      <c r="D605">
        <v>0.31</v>
      </c>
      <c r="E605">
        <v>0</v>
      </c>
      <c r="F605" t="s">
        <v>286</v>
      </c>
      <c r="G605" t="s">
        <v>890</v>
      </c>
      <c r="H605">
        <v>0.90425883352614</v>
      </c>
    </row>
    <row r="606" spans="1:8" x14ac:dyDescent="0.2">
      <c r="A606">
        <v>0</v>
      </c>
      <c r="B606">
        <v>0.31368286989327199</v>
      </c>
      <c r="C606">
        <v>0.65900000000000003</v>
      </c>
      <c r="D606">
        <v>0.219</v>
      </c>
      <c r="E606">
        <v>0</v>
      </c>
      <c r="F606" t="s">
        <v>286</v>
      </c>
      <c r="G606" t="s">
        <v>891</v>
      </c>
      <c r="H606">
        <v>0.90269437231295402</v>
      </c>
    </row>
    <row r="607" spans="1:8" x14ac:dyDescent="0.2">
      <c r="A607">
        <v>0</v>
      </c>
      <c r="B607">
        <v>0.34996414723819802</v>
      </c>
      <c r="C607">
        <v>0.60899999999999999</v>
      </c>
      <c r="D607">
        <v>0.23400000000000001</v>
      </c>
      <c r="E607">
        <v>0</v>
      </c>
      <c r="F607" t="s">
        <v>286</v>
      </c>
      <c r="G607" t="s">
        <v>892</v>
      </c>
      <c r="H607">
        <v>0.873476088803534</v>
      </c>
    </row>
    <row r="608" spans="1:8" x14ac:dyDescent="0.2">
      <c r="A608">
        <v>0</v>
      </c>
      <c r="B608">
        <v>0.28496172372275602</v>
      </c>
      <c r="C608">
        <v>0.68300000000000005</v>
      </c>
      <c r="D608">
        <v>0.21299999999999999</v>
      </c>
      <c r="E608">
        <v>0</v>
      </c>
      <c r="F608" t="s">
        <v>286</v>
      </c>
      <c r="G608" t="s">
        <v>893</v>
      </c>
      <c r="H608">
        <v>0.87277514485489804</v>
      </c>
    </row>
    <row r="609" spans="1:8" x14ac:dyDescent="0.2">
      <c r="A609">
        <v>0</v>
      </c>
      <c r="B609">
        <v>0.39314131437611799</v>
      </c>
      <c r="C609">
        <v>0.90100000000000002</v>
      </c>
      <c r="D609">
        <v>0.39700000000000002</v>
      </c>
      <c r="E609">
        <v>0</v>
      </c>
      <c r="F609" t="s">
        <v>286</v>
      </c>
      <c r="G609" t="s">
        <v>894</v>
      </c>
      <c r="H609">
        <v>0.87032020700953805</v>
      </c>
    </row>
    <row r="610" spans="1:8" x14ac:dyDescent="0.2">
      <c r="A610">
        <v>0</v>
      </c>
      <c r="B610">
        <v>0.46298523261999303</v>
      </c>
      <c r="C610">
        <v>0.95199999999999996</v>
      </c>
      <c r="D610">
        <v>0.501</v>
      </c>
      <c r="E610">
        <v>0</v>
      </c>
      <c r="F610" t="s">
        <v>286</v>
      </c>
      <c r="G610" t="s">
        <v>895</v>
      </c>
      <c r="H610">
        <v>0.86254783063450702</v>
      </c>
    </row>
    <row r="611" spans="1:8" x14ac:dyDescent="0.2">
      <c r="A611">
        <v>0</v>
      </c>
      <c r="B611">
        <v>0.489495964440403</v>
      </c>
      <c r="C611">
        <v>0.85899999999999999</v>
      </c>
      <c r="D611">
        <v>0.48</v>
      </c>
      <c r="E611">
        <v>0</v>
      </c>
      <c r="F611" t="s">
        <v>286</v>
      </c>
      <c r="G611" t="s">
        <v>896</v>
      </c>
      <c r="H611">
        <v>0.85811639480470603</v>
      </c>
    </row>
    <row r="612" spans="1:8" x14ac:dyDescent="0.2">
      <c r="A612">
        <v>0</v>
      </c>
      <c r="B612">
        <v>0.28037339835355601</v>
      </c>
      <c r="C612">
        <v>0.71899999999999997</v>
      </c>
      <c r="D612">
        <v>0.22800000000000001</v>
      </c>
      <c r="E612">
        <v>0</v>
      </c>
      <c r="F612" t="s">
        <v>286</v>
      </c>
      <c r="G612" t="s">
        <v>897</v>
      </c>
      <c r="H612">
        <v>0.84701039250507204</v>
      </c>
    </row>
    <row r="613" spans="1:8" x14ac:dyDescent="0.2">
      <c r="A613">
        <v>0</v>
      </c>
      <c r="B613">
        <v>0.29308716798427598</v>
      </c>
      <c r="C613">
        <v>0.76</v>
      </c>
      <c r="D613">
        <v>0.253</v>
      </c>
      <c r="E613">
        <v>0</v>
      </c>
      <c r="F613" t="s">
        <v>286</v>
      </c>
      <c r="G613" t="s">
        <v>898</v>
      </c>
      <c r="H613">
        <v>0.84694390748307802</v>
      </c>
    </row>
    <row r="614" spans="1:8" x14ac:dyDescent="0.2">
      <c r="A614">
        <v>0</v>
      </c>
      <c r="B614">
        <v>0.29891869165848101</v>
      </c>
      <c r="C614">
        <v>0.78200000000000003</v>
      </c>
      <c r="D614">
        <v>0.26600000000000001</v>
      </c>
      <c r="E614">
        <v>0</v>
      </c>
      <c r="F614" t="s">
        <v>286</v>
      </c>
      <c r="G614" t="s">
        <v>899</v>
      </c>
      <c r="H614">
        <v>0.84693629303236295</v>
      </c>
    </row>
    <row r="615" spans="1:8" x14ac:dyDescent="0.2">
      <c r="A615">
        <v>0</v>
      </c>
      <c r="B615">
        <v>0.26021963584541502</v>
      </c>
      <c r="C615">
        <v>0.72499999999999998</v>
      </c>
      <c r="D615">
        <v>0.21299999999999999</v>
      </c>
      <c r="E615">
        <v>0</v>
      </c>
      <c r="F615" t="s">
        <v>286</v>
      </c>
      <c r="G615" t="s">
        <v>900</v>
      </c>
      <c r="H615">
        <v>0.84600554254675198</v>
      </c>
    </row>
    <row r="616" spans="1:8" x14ac:dyDescent="0.2">
      <c r="A616">
        <v>0</v>
      </c>
      <c r="B616">
        <v>0.25294761299912</v>
      </c>
      <c r="C616">
        <v>0.56499999999999995</v>
      </c>
      <c r="D616">
        <v>0.16</v>
      </c>
      <c r="E616">
        <v>0</v>
      </c>
      <c r="F616" t="s">
        <v>286</v>
      </c>
      <c r="G616" t="s">
        <v>901</v>
      </c>
      <c r="H616">
        <v>0.84067883143825095</v>
      </c>
    </row>
    <row r="617" spans="1:8" x14ac:dyDescent="0.2">
      <c r="A617">
        <v>0</v>
      </c>
      <c r="B617">
        <v>0.378535365694878</v>
      </c>
      <c r="C617">
        <v>0.86599999999999999</v>
      </c>
      <c r="D617">
        <v>0.38300000000000001</v>
      </c>
      <c r="E617">
        <v>0</v>
      </c>
      <c r="F617" t="s">
        <v>286</v>
      </c>
      <c r="G617" t="s">
        <v>902</v>
      </c>
      <c r="H617">
        <v>0.83412627656937399</v>
      </c>
    </row>
    <row r="618" spans="1:8" x14ac:dyDescent="0.2">
      <c r="A618">
        <v>1.66642635843451E-286</v>
      </c>
      <c r="B618">
        <v>0.442007326463626</v>
      </c>
      <c r="C618">
        <v>0.91600000000000004</v>
      </c>
      <c r="D618">
        <v>0.48199999999999998</v>
      </c>
      <c r="E618">
        <v>2.9564070024986701E-282</v>
      </c>
      <c r="F618" t="s">
        <v>286</v>
      </c>
      <c r="G618" t="s">
        <v>903</v>
      </c>
      <c r="H618">
        <v>0.82292420943227795</v>
      </c>
    </row>
    <row r="619" spans="1:8" x14ac:dyDescent="0.2">
      <c r="A619">
        <v>1.72254672184339E-293</v>
      </c>
      <c r="B619">
        <v>0.403630775809598</v>
      </c>
      <c r="C619">
        <v>0.73399999999999999</v>
      </c>
      <c r="D619">
        <v>0.35599999999999998</v>
      </c>
      <c r="E619">
        <v>3.0559701392223502E-289</v>
      </c>
      <c r="F619" t="s">
        <v>286</v>
      </c>
      <c r="G619" t="s">
        <v>904</v>
      </c>
      <c r="H619">
        <v>0.80946718427389297</v>
      </c>
    </row>
    <row r="620" spans="1:8" x14ac:dyDescent="0.2">
      <c r="A620">
        <v>0</v>
      </c>
      <c r="B620">
        <v>0.441991224085309</v>
      </c>
      <c r="C620">
        <v>0.83299999999999996</v>
      </c>
      <c r="D620">
        <v>0.45400000000000001</v>
      </c>
      <c r="E620">
        <v>0</v>
      </c>
      <c r="F620" t="s">
        <v>286</v>
      </c>
      <c r="G620" t="s">
        <v>905</v>
      </c>
      <c r="H620">
        <v>0.79348855530832296</v>
      </c>
    </row>
    <row r="621" spans="1:8" x14ac:dyDescent="0.2">
      <c r="A621">
        <v>6.2724780659634905E-308</v>
      </c>
      <c r="B621">
        <v>0.43378070518105599</v>
      </c>
      <c r="C621">
        <v>0.90200000000000002</v>
      </c>
      <c r="D621">
        <v>0.48399999999999999</v>
      </c>
      <c r="E621">
        <v>1.1128003336825801E-303</v>
      </c>
      <c r="F621" t="s">
        <v>286</v>
      </c>
      <c r="G621" t="s">
        <v>906</v>
      </c>
      <c r="H621">
        <v>0.79204493132249498</v>
      </c>
    </row>
    <row r="622" spans="1:8" x14ac:dyDescent="0.2">
      <c r="A622">
        <v>0</v>
      </c>
      <c r="B622">
        <v>0.31025868534040602</v>
      </c>
      <c r="C622">
        <v>0.84399999999999997</v>
      </c>
      <c r="D622">
        <v>0.33400000000000002</v>
      </c>
      <c r="E622">
        <v>0</v>
      </c>
      <c r="F622" t="s">
        <v>286</v>
      </c>
      <c r="G622" t="s">
        <v>907</v>
      </c>
      <c r="H622">
        <v>0.76121607682355497</v>
      </c>
    </row>
    <row r="623" spans="1:8" x14ac:dyDescent="0.2">
      <c r="A623">
        <v>0</v>
      </c>
      <c r="B623">
        <v>0.26430374881938001</v>
      </c>
      <c r="C623">
        <v>0.76300000000000001</v>
      </c>
      <c r="D623">
        <v>0.255</v>
      </c>
      <c r="E623">
        <v>0</v>
      </c>
      <c r="F623" t="s">
        <v>286</v>
      </c>
      <c r="G623" t="s">
        <v>908</v>
      </c>
      <c r="H623">
        <v>0.76099532207240395</v>
      </c>
    </row>
    <row r="624" spans="1:8" x14ac:dyDescent="0.2">
      <c r="A624">
        <v>0</v>
      </c>
      <c r="B624">
        <v>0.25711014520772302</v>
      </c>
      <c r="C624">
        <v>0.70099999999999996</v>
      </c>
      <c r="D624">
        <v>0.22800000000000001</v>
      </c>
      <c r="E624">
        <v>0</v>
      </c>
      <c r="F624" t="s">
        <v>286</v>
      </c>
      <c r="G624" t="s">
        <v>909</v>
      </c>
      <c r="H624">
        <v>0.75728660416224203</v>
      </c>
    </row>
    <row r="625" spans="1:8" x14ac:dyDescent="0.2">
      <c r="A625">
        <v>0</v>
      </c>
      <c r="B625">
        <v>0.359497501802233</v>
      </c>
      <c r="C625">
        <v>0.93200000000000005</v>
      </c>
      <c r="D625">
        <v>0.45200000000000001</v>
      </c>
      <c r="E625">
        <v>0</v>
      </c>
      <c r="F625" t="s">
        <v>286</v>
      </c>
      <c r="G625" t="s">
        <v>910</v>
      </c>
      <c r="H625">
        <v>0.72522006857073895</v>
      </c>
    </row>
    <row r="626" spans="1:8" x14ac:dyDescent="0.2">
      <c r="A626">
        <v>0</v>
      </c>
      <c r="B626">
        <v>0.28890438017127601</v>
      </c>
      <c r="C626">
        <v>0.82199999999999995</v>
      </c>
      <c r="D626">
        <v>0.32</v>
      </c>
      <c r="E626">
        <v>0</v>
      </c>
      <c r="F626" t="s">
        <v>286</v>
      </c>
      <c r="G626" t="s">
        <v>911</v>
      </c>
      <c r="H626">
        <v>0.71963454697208795</v>
      </c>
    </row>
    <row r="627" spans="1:8" x14ac:dyDescent="0.2">
      <c r="A627">
        <v>0</v>
      </c>
      <c r="B627">
        <v>0.25219990100110301</v>
      </c>
      <c r="C627">
        <v>0.70499999999999996</v>
      </c>
      <c r="D627">
        <v>0.246</v>
      </c>
      <c r="E627">
        <v>0</v>
      </c>
      <c r="F627" t="s">
        <v>286</v>
      </c>
      <c r="G627" t="s">
        <v>912</v>
      </c>
      <c r="H627">
        <v>0.69453488361631899</v>
      </c>
    </row>
    <row r="628" spans="1:8" x14ac:dyDescent="0.2">
      <c r="A628">
        <v>1.00159804727671E-265</v>
      </c>
      <c r="B628">
        <v>0.279291153022445</v>
      </c>
      <c r="C628">
        <v>0.53200000000000003</v>
      </c>
      <c r="D628">
        <v>0.20799999999999999</v>
      </c>
      <c r="E628">
        <v>1.77693509567362E-261</v>
      </c>
      <c r="F628" t="s">
        <v>286</v>
      </c>
      <c r="G628" t="s">
        <v>913</v>
      </c>
      <c r="H628">
        <v>0.68157290554101202</v>
      </c>
    </row>
    <row r="629" spans="1:8" x14ac:dyDescent="0.2">
      <c r="A629">
        <v>6.1869373193118205E-306</v>
      </c>
      <c r="B629">
        <v>0.31915474368528401</v>
      </c>
      <c r="C629">
        <v>0.875</v>
      </c>
      <c r="D629">
        <v>0.40100000000000002</v>
      </c>
      <c r="E629">
        <v>1.09762454981911E-301</v>
      </c>
      <c r="F629" t="s">
        <v>286</v>
      </c>
      <c r="G629" t="s">
        <v>914</v>
      </c>
      <c r="H629">
        <v>0.67946569519373201</v>
      </c>
    </row>
    <row r="630" spans="1:8" x14ac:dyDescent="0.2">
      <c r="A630">
        <v>1.47870936364425E-265</v>
      </c>
      <c r="B630">
        <v>0.28841949648882798</v>
      </c>
      <c r="C630">
        <v>0.53200000000000003</v>
      </c>
      <c r="D630">
        <v>0.221</v>
      </c>
      <c r="E630">
        <v>2.6233782820412701E-261</v>
      </c>
      <c r="F630" t="s">
        <v>286</v>
      </c>
      <c r="G630" t="s">
        <v>915</v>
      </c>
      <c r="H630">
        <v>0.664238840398512</v>
      </c>
    </row>
    <row r="631" spans="1:8" x14ac:dyDescent="0.2">
      <c r="A631">
        <v>1.93483673404465E-286</v>
      </c>
      <c r="B631">
        <v>0.31451966291880801</v>
      </c>
      <c r="C631">
        <v>0.78700000000000003</v>
      </c>
      <c r="D631">
        <v>0.36399999999999999</v>
      </c>
      <c r="E631">
        <v>3.43259384986861E-282</v>
      </c>
      <c r="F631" t="s">
        <v>286</v>
      </c>
      <c r="G631" t="s">
        <v>916</v>
      </c>
      <c r="H631">
        <v>0.66183683079439004</v>
      </c>
    </row>
    <row r="632" spans="1:8" x14ac:dyDescent="0.2">
      <c r="A632">
        <v>3.9920003962448798E-278</v>
      </c>
      <c r="B632">
        <v>0.34003980146620499</v>
      </c>
      <c r="C632">
        <v>0.94799999999999995</v>
      </c>
      <c r="D632">
        <v>0.49399999999999999</v>
      </c>
      <c r="E632">
        <v>7.0822079029780402E-274</v>
      </c>
      <c r="F632" t="s">
        <v>286</v>
      </c>
      <c r="G632" t="s">
        <v>917</v>
      </c>
      <c r="H632">
        <v>0.63959867418643301</v>
      </c>
    </row>
    <row r="633" spans="1:8" x14ac:dyDescent="0.2">
      <c r="A633">
        <v>0</v>
      </c>
      <c r="B633">
        <v>0.26895556170998303</v>
      </c>
      <c r="C633">
        <v>0.86599999999999999</v>
      </c>
      <c r="D633">
        <v>0.36499999999999999</v>
      </c>
      <c r="E633">
        <v>0</v>
      </c>
      <c r="F633" t="s">
        <v>286</v>
      </c>
      <c r="G633" t="s">
        <v>918</v>
      </c>
      <c r="H633">
        <v>0.62110804384225404</v>
      </c>
    </row>
    <row r="634" spans="1:8" x14ac:dyDescent="0.2">
      <c r="A634">
        <v>3.2428830702851098E-237</v>
      </c>
      <c r="B634">
        <v>0.385446054789091</v>
      </c>
      <c r="C634">
        <v>0.873</v>
      </c>
      <c r="D634">
        <v>0.54300000000000004</v>
      </c>
      <c r="E634">
        <v>5.7531988549928102E-233</v>
      </c>
      <c r="F634" t="s">
        <v>286</v>
      </c>
      <c r="G634" t="s">
        <v>919</v>
      </c>
      <c r="H634">
        <v>0.60848897980267103</v>
      </c>
    </row>
    <row r="635" spans="1:8" x14ac:dyDescent="0.2">
      <c r="A635">
        <v>3.6423674427777399E-268</v>
      </c>
      <c r="B635">
        <v>0.267118315687217</v>
      </c>
      <c r="C635">
        <v>0.68100000000000005</v>
      </c>
      <c r="D635">
        <v>0.29499999999999998</v>
      </c>
      <c r="E635">
        <v>6.4619240802319998E-264</v>
      </c>
      <c r="F635" t="s">
        <v>286</v>
      </c>
      <c r="G635" t="s">
        <v>920</v>
      </c>
      <c r="H635">
        <v>0.596418272075393</v>
      </c>
    </row>
    <row r="636" spans="1:8" x14ac:dyDescent="0.2">
      <c r="A636">
        <v>4.8389953920826999E-219</v>
      </c>
      <c r="B636">
        <v>0.29859422265806002</v>
      </c>
      <c r="C636">
        <v>0.78200000000000003</v>
      </c>
      <c r="D636">
        <v>0.38500000000000001</v>
      </c>
      <c r="E636">
        <v>8.5848617250939199E-215</v>
      </c>
      <c r="F636" t="s">
        <v>286</v>
      </c>
      <c r="G636" t="s">
        <v>921</v>
      </c>
      <c r="H636">
        <v>0.59114096738886801</v>
      </c>
    </row>
    <row r="637" spans="1:8" x14ac:dyDescent="0.2">
      <c r="A637">
        <v>4.7701471275581703E-213</v>
      </c>
      <c r="B637">
        <v>0.37406012794126098</v>
      </c>
      <c r="C637">
        <v>0.92500000000000004</v>
      </c>
      <c r="D637">
        <v>0.57899999999999996</v>
      </c>
      <c r="E637">
        <v>8.46271801900094E-209</v>
      </c>
      <c r="F637" t="s">
        <v>286</v>
      </c>
      <c r="G637" t="s">
        <v>922</v>
      </c>
      <c r="H637">
        <v>0.58744587155461203</v>
      </c>
    </row>
    <row r="638" spans="1:8" x14ac:dyDescent="0.2">
      <c r="A638">
        <v>4.0161913553174003E-225</v>
      </c>
      <c r="B638">
        <v>0.30866245671435799</v>
      </c>
      <c r="C638">
        <v>0.77100000000000002</v>
      </c>
      <c r="D638">
        <v>0.39600000000000002</v>
      </c>
      <c r="E638">
        <v>7.1251250834685903E-221</v>
      </c>
      <c r="F638" t="s">
        <v>286</v>
      </c>
      <c r="G638" t="s">
        <v>923</v>
      </c>
      <c r="H638">
        <v>0.58615456681470501</v>
      </c>
    </row>
    <row r="639" spans="1:8" x14ac:dyDescent="0.2">
      <c r="A639">
        <v>4.6139589450996503E-238</v>
      </c>
      <c r="B639">
        <v>0.29167591497865403</v>
      </c>
      <c r="C639">
        <v>0.71499999999999997</v>
      </c>
      <c r="D639">
        <v>0.35299999999999998</v>
      </c>
      <c r="E639">
        <v>8.1856245645012901E-234</v>
      </c>
      <c r="F639" t="s">
        <v>286</v>
      </c>
      <c r="G639" t="s">
        <v>924</v>
      </c>
      <c r="H639">
        <v>0.57451316586704604</v>
      </c>
    </row>
    <row r="640" spans="1:8" x14ac:dyDescent="0.2">
      <c r="A640">
        <v>4.0508354575405502E-234</v>
      </c>
      <c r="B640">
        <v>0.28419895646744903</v>
      </c>
      <c r="C640">
        <v>0.69599999999999995</v>
      </c>
      <c r="D640">
        <v>0.33800000000000002</v>
      </c>
      <c r="E640">
        <v>7.1865871852226804E-230</v>
      </c>
      <c r="F640" t="s">
        <v>286</v>
      </c>
      <c r="G640" t="s">
        <v>925</v>
      </c>
      <c r="H640">
        <v>0.56839791293489905</v>
      </c>
    </row>
    <row r="641" spans="1:8" x14ac:dyDescent="0.2">
      <c r="A641">
        <v>2.3802361176498201E-273</v>
      </c>
      <c r="B641">
        <v>0.29475042825641501</v>
      </c>
      <c r="C641">
        <v>0.90500000000000003</v>
      </c>
      <c r="D641">
        <v>0.46200000000000002</v>
      </c>
      <c r="E641">
        <v>4.2227768963225398E-269</v>
      </c>
      <c r="F641" t="s">
        <v>286</v>
      </c>
      <c r="G641" t="s">
        <v>926</v>
      </c>
      <c r="H641">
        <v>0.56514647790689698</v>
      </c>
    </row>
    <row r="642" spans="1:8" x14ac:dyDescent="0.2">
      <c r="A642">
        <v>2.0712534295534899E-250</v>
      </c>
      <c r="B642">
        <v>0.26283206998755199</v>
      </c>
      <c r="C642">
        <v>0.70799999999999996</v>
      </c>
      <c r="D642">
        <v>0.32300000000000001</v>
      </c>
      <c r="E642">
        <v>3.6746107093708501E-246</v>
      </c>
      <c r="F642" t="s">
        <v>286</v>
      </c>
      <c r="G642" t="s">
        <v>927</v>
      </c>
      <c r="H642">
        <v>0.55881413078434405</v>
      </c>
    </row>
    <row r="643" spans="1:8" x14ac:dyDescent="0.2">
      <c r="A643">
        <v>2.3002251491980699E-233</v>
      </c>
      <c r="B643">
        <v>0.274190853000299</v>
      </c>
      <c r="C643">
        <v>0.91600000000000004</v>
      </c>
      <c r="D643">
        <v>0.46100000000000002</v>
      </c>
      <c r="E643">
        <v>4.0808294371922999E-229</v>
      </c>
      <c r="F643" t="s">
        <v>286</v>
      </c>
      <c r="G643" t="s">
        <v>928</v>
      </c>
      <c r="H643">
        <v>0.53324590519803305</v>
      </c>
    </row>
    <row r="644" spans="1:8" x14ac:dyDescent="0.2">
      <c r="A644">
        <v>1.54474209048924E-208</v>
      </c>
      <c r="B644">
        <v>0.289586488256938</v>
      </c>
      <c r="C644">
        <v>0.86499999999999999</v>
      </c>
      <c r="D644">
        <v>0.47799999999999998</v>
      </c>
      <c r="E644">
        <v>2.7405269427369501E-204</v>
      </c>
      <c r="F644" t="s">
        <v>286</v>
      </c>
      <c r="G644" t="s">
        <v>929</v>
      </c>
      <c r="H644">
        <v>0.51330391873412196</v>
      </c>
    </row>
    <row r="645" spans="1:8" x14ac:dyDescent="0.2">
      <c r="A645">
        <v>2.3711542371649598E-171</v>
      </c>
      <c r="B645">
        <v>0.27774666558126498</v>
      </c>
      <c r="C645">
        <v>0.89700000000000002</v>
      </c>
      <c r="D645">
        <v>0.53500000000000003</v>
      </c>
      <c r="E645">
        <v>4.2066647321543601E-167</v>
      </c>
      <c r="F645" t="s">
        <v>286</v>
      </c>
      <c r="G645" t="s">
        <v>930</v>
      </c>
      <c r="H645">
        <v>0.45713533766310899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30"/>
  <sheetViews>
    <sheetView workbookViewId="0"/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0</v>
      </c>
      <c r="B2">
        <v>1.8608284830956401</v>
      </c>
      <c r="C2">
        <v>0.92400000000000004</v>
      </c>
      <c r="D2">
        <v>7.0000000000000007E-2</v>
      </c>
      <c r="E2">
        <v>0</v>
      </c>
      <c r="F2" t="s">
        <v>931</v>
      </c>
      <c r="G2" t="s">
        <v>932</v>
      </c>
      <c r="H2">
        <v>21.492568979754701</v>
      </c>
    </row>
    <row r="3" spans="1:8" x14ac:dyDescent="0.2">
      <c r="A3">
        <v>0</v>
      </c>
      <c r="B3">
        <v>2.8192732395588802</v>
      </c>
      <c r="C3">
        <v>0.92700000000000005</v>
      </c>
      <c r="D3">
        <v>0.121</v>
      </c>
      <c r="E3">
        <v>0</v>
      </c>
      <c r="F3" t="s">
        <v>931</v>
      </c>
      <c r="G3" t="s">
        <v>933</v>
      </c>
      <c r="H3">
        <v>19.950124374588398</v>
      </c>
    </row>
    <row r="4" spans="1:8" x14ac:dyDescent="0.2">
      <c r="A4">
        <v>0</v>
      </c>
      <c r="B4">
        <v>2.30443350892011</v>
      </c>
      <c r="C4">
        <v>0.95499999999999996</v>
      </c>
      <c r="D4">
        <v>0.107</v>
      </c>
      <c r="E4">
        <v>0</v>
      </c>
      <c r="F4" t="s">
        <v>931</v>
      </c>
      <c r="G4" t="s">
        <v>599</v>
      </c>
      <c r="H4">
        <v>18.8096923163992</v>
      </c>
    </row>
    <row r="5" spans="1:8" x14ac:dyDescent="0.2">
      <c r="A5">
        <v>0</v>
      </c>
      <c r="B5">
        <v>1.91697371661844</v>
      </c>
      <c r="C5">
        <v>0.81100000000000005</v>
      </c>
      <c r="D5">
        <v>7.5999999999999998E-2</v>
      </c>
      <c r="E5">
        <v>0</v>
      </c>
      <c r="F5" t="s">
        <v>931</v>
      </c>
      <c r="G5" t="s">
        <v>934</v>
      </c>
      <c r="H5">
        <v>18.077507955552999</v>
      </c>
    </row>
    <row r="6" spans="1:8" x14ac:dyDescent="0.2">
      <c r="A6">
        <v>0</v>
      </c>
      <c r="B6">
        <v>2.0935259769799499</v>
      </c>
      <c r="C6">
        <v>0.98199999999999998</v>
      </c>
      <c r="D6">
        <v>0.108</v>
      </c>
      <c r="E6">
        <v>0</v>
      </c>
      <c r="F6" t="s">
        <v>931</v>
      </c>
      <c r="G6" t="s">
        <v>935</v>
      </c>
      <c r="H6">
        <v>17.422394147409399</v>
      </c>
    </row>
    <row r="7" spans="1:8" x14ac:dyDescent="0.2">
      <c r="A7">
        <v>0</v>
      </c>
      <c r="B7">
        <v>2.0929345524457901</v>
      </c>
      <c r="C7">
        <v>0.98299999999999998</v>
      </c>
      <c r="D7">
        <v>0.13</v>
      </c>
      <c r="E7">
        <v>0</v>
      </c>
      <c r="F7" t="s">
        <v>931</v>
      </c>
      <c r="G7" t="s">
        <v>359</v>
      </c>
      <c r="H7">
        <v>14.695390464672901</v>
      </c>
    </row>
    <row r="8" spans="1:8" x14ac:dyDescent="0.2">
      <c r="A8">
        <v>0</v>
      </c>
      <c r="B8">
        <v>2.18868948086737</v>
      </c>
      <c r="C8">
        <v>0.99299999999999999</v>
      </c>
      <c r="D8">
        <v>0.14199999999999999</v>
      </c>
      <c r="E8">
        <v>0</v>
      </c>
      <c r="F8" t="s">
        <v>931</v>
      </c>
      <c r="G8" t="s">
        <v>324</v>
      </c>
      <c r="H8">
        <v>14.2984779901401</v>
      </c>
    </row>
    <row r="9" spans="1:8" x14ac:dyDescent="0.2">
      <c r="A9">
        <v>0</v>
      </c>
      <c r="B9">
        <v>1.9834299710743799</v>
      </c>
      <c r="C9">
        <v>0.97799999999999998</v>
      </c>
      <c r="D9">
        <v>0.128</v>
      </c>
      <c r="E9">
        <v>0</v>
      </c>
      <c r="F9" t="s">
        <v>931</v>
      </c>
      <c r="G9" t="s">
        <v>349</v>
      </c>
      <c r="H9">
        <v>14.0564819689184</v>
      </c>
    </row>
    <row r="10" spans="1:8" x14ac:dyDescent="0.2">
      <c r="A10">
        <v>0</v>
      </c>
      <c r="B10">
        <v>2.3297923671579199</v>
      </c>
      <c r="C10">
        <v>0.999</v>
      </c>
      <c r="D10">
        <v>0.158</v>
      </c>
      <c r="E10">
        <v>0</v>
      </c>
      <c r="F10" t="s">
        <v>931</v>
      </c>
      <c r="G10" t="s">
        <v>336</v>
      </c>
      <c r="H10">
        <v>13.8539438975641</v>
      </c>
    </row>
    <row r="11" spans="1:8" x14ac:dyDescent="0.2">
      <c r="A11">
        <v>0</v>
      </c>
      <c r="B11">
        <v>2.1019610508717501</v>
      </c>
      <c r="C11">
        <v>0.99199999999999999</v>
      </c>
      <c r="D11">
        <v>0.155</v>
      </c>
      <c r="E11">
        <v>0</v>
      </c>
      <c r="F11" t="s">
        <v>931</v>
      </c>
      <c r="G11" t="s">
        <v>340</v>
      </c>
      <c r="H11">
        <v>12.6372446209987</v>
      </c>
    </row>
    <row r="12" spans="1:8" x14ac:dyDescent="0.2">
      <c r="A12">
        <v>0</v>
      </c>
      <c r="B12">
        <v>2.4076796551271999</v>
      </c>
      <c r="C12">
        <v>0.98099999999999998</v>
      </c>
      <c r="D12">
        <v>0.17899999999999999</v>
      </c>
      <c r="E12">
        <v>0</v>
      </c>
      <c r="F12" t="s">
        <v>931</v>
      </c>
      <c r="G12" t="s">
        <v>854</v>
      </c>
      <c r="H12">
        <v>12.4970039242317</v>
      </c>
    </row>
    <row r="13" spans="1:8" x14ac:dyDescent="0.2">
      <c r="A13">
        <v>0</v>
      </c>
      <c r="B13">
        <v>1.61875888582714</v>
      </c>
      <c r="C13">
        <v>0.83</v>
      </c>
      <c r="D13">
        <v>0.10299999999999999</v>
      </c>
      <c r="E13">
        <v>0</v>
      </c>
      <c r="F13" t="s">
        <v>931</v>
      </c>
      <c r="G13" t="s">
        <v>364</v>
      </c>
      <c r="H13">
        <v>11.889998895898501</v>
      </c>
    </row>
    <row r="14" spans="1:8" x14ac:dyDescent="0.2">
      <c r="A14">
        <v>0</v>
      </c>
      <c r="B14">
        <v>1.8312330399835099</v>
      </c>
      <c r="C14">
        <v>0.98299999999999998</v>
      </c>
      <c r="D14">
        <v>0.151</v>
      </c>
      <c r="E14">
        <v>0</v>
      </c>
      <c r="F14" t="s">
        <v>931</v>
      </c>
      <c r="G14" t="s">
        <v>368</v>
      </c>
      <c r="H14">
        <v>11.180758250334099</v>
      </c>
    </row>
    <row r="15" spans="1:8" x14ac:dyDescent="0.2">
      <c r="A15">
        <v>0</v>
      </c>
      <c r="B15">
        <v>1.96008461158157</v>
      </c>
      <c r="C15">
        <v>0.99099999999999999</v>
      </c>
      <c r="D15">
        <v>0.16400000000000001</v>
      </c>
      <c r="E15">
        <v>0</v>
      </c>
      <c r="F15" t="s">
        <v>931</v>
      </c>
      <c r="G15" t="s">
        <v>343</v>
      </c>
      <c r="H15">
        <v>11.1634704027433</v>
      </c>
    </row>
    <row r="16" spans="1:8" x14ac:dyDescent="0.2">
      <c r="A16">
        <v>0</v>
      </c>
      <c r="B16">
        <v>2.01975134294833</v>
      </c>
      <c r="C16">
        <v>0.999</v>
      </c>
      <c r="D16">
        <v>0.17699999999999999</v>
      </c>
      <c r="E16">
        <v>0</v>
      </c>
      <c r="F16" t="s">
        <v>931</v>
      </c>
      <c r="G16" t="s">
        <v>328</v>
      </c>
      <c r="H16">
        <v>10.7900085112587</v>
      </c>
    </row>
    <row r="17" spans="1:8" x14ac:dyDescent="0.2">
      <c r="A17">
        <v>0</v>
      </c>
      <c r="B17">
        <v>1.7258850765601601</v>
      </c>
      <c r="C17">
        <v>0.94199999999999995</v>
      </c>
      <c r="D17">
        <v>0.14199999999999999</v>
      </c>
      <c r="E17">
        <v>0</v>
      </c>
      <c r="F17" t="s">
        <v>931</v>
      </c>
      <c r="G17" t="s">
        <v>936</v>
      </c>
      <c r="H17">
        <v>10.695945671839899</v>
      </c>
    </row>
    <row r="18" spans="1:8" x14ac:dyDescent="0.2">
      <c r="A18">
        <v>0</v>
      </c>
      <c r="B18">
        <v>1.6083402976515599</v>
      </c>
      <c r="C18">
        <v>0.97699999999999998</v>
      </c>
      <c r="D18">
        <v>0.13900000000000001</v>
      </c>
      <c r="E18">
        <v>0</v>
      </c>
      <c r="F18" t="s">
        <v>931</v>
      </c>
      <c r="G18" t="s">
        <v>335</v>
      </c>
      <c r="H18">
        <v>10.5459628913126</v>
      </c>
    </row>
    <row r="19" spans="1:8" x14ac:dyDescent="0.2">
      <c r="A19">
        <v>0</v>
      </c>
      <c r="B19">
        <v>1.7687280868615201</v>
      </c>
      <c r="C19">
        <v>0.72</v>
      </c>
      <c r="D19">
        <v>0.113</v>
      </c>
      <c r="E19">
        <v>0</v>
      </c>
      <c r="F19" t="s">
        <v>931</v>
      </c>
      <c r="G19" t="s">
        <v>937</v>
      </c>
      <c r="H19">
        <v>10.3535302645553</v>
      </c>
    </row>
    <row r="20" spans="1:8" x14ac:dyDescent="0.2">
      <c r="A20">
        <v>0</v>
      </c>
      <c r="B20">
        <v>1.3233152919089399</v>
      </c>
      <c r="C20">
        <v>0.84699999999999998</v>
      </c>
      <c r="D20">
        <v>9.9000000000000005E-2</v>
      </c>
      <c r="E20">
        <v>0</v>
      </c>
      <c r="F20" t="s">
        <v>931</v>
      </c>
      <c r="G20" t="s">
        <v>938</v>
      </c>
      <c r="H20">
        <v>10.283009653641001</v>
      </c>
    </row>
    <row r="21" spans="1:8" x14ac:dyDescent="0.2">
      <c r="A21">
        <v>0</v>
      </c>
      <c r="B21">
        <v>2.2388387054480998</v>
      </c>
      <c r="C21">
        <v>1</v>
      </c>
      <c r="D21">
        <v>0.21299999999999999</v>
      </c>
      <c r="E21">
        <v>0</v>
      </c>
      <c r="F21" t="s">
        <v>931</v>
      </c>
      <c r="G21" t="s">
        <v>338</v>
      </c>
      <c r="H21">
        <v>10.039635450439899</v>
      </c>
    </row>
    <row r="22" spans="1:8" x14ac:dyDescent="0.2">
      <c r="A22">
        <v>0</v>
      </c>
      <c r="B22">
        <v>0.92126840647462505</v>
      </c>
      <c r="C22">
        <v>0.82499999999999996</v>
      </c>
      <c r="D22">
        <v>6.6000000000000003E-2</v>
      </c>
      <c r="E22">
        <v>0</v>
      </c>
      <c r="F22" t="s">
        <v>931</v>
      </c>
      <c r="G22" t="s">
        <v>939</v>
      </c>
      <c r="H22">
        <v>10.0006109913364</v>
      </c>
    </row>
    <row r="23" spans="1:8" x14ac:dyDescent="0.2">
      <c r="A23">
        <v>0</v>
      </c>
      <c r="B23">
        <v>2.0211023076182899</v>
      </c>
      <c r="C23">
        <v>0.996</v>
      </c>
      <c r="D23">
        <v>0.19500000000000001</v>
      </c>
      <c r="E23">
        <v>0</v>
      </c>
      <c r="F23" t="s">
        <v>931</v>
      </c>
      <c r="G23" t="s">
        <v>369</v>
      </c>
      <c r="H23">
        <v>9.8195995043308297</v>
      </c>
    </row>
    <row r="24" spans="1:8" x14ac:dyDescent="0.2">
      <c r="A24">
        <v>0</v>
      </c>
      <c r="B24">
        <v>1.71830522518188</v>
      </c>
      <c r="C24">
        <v>0.997</v>
      </c>
      <c r="D24">
        <v>0.16600000000000001</v>
      </c>
      <c r="E24">
        <v>0</v>
      </c>
      <c r="F24" t="s">
        <v>931</v>
      </c>
      <c r="G24" t="s">
        <v>311</v>
      </c>
      <c r="H24">
        <v>9.7338085767405307</v>
      </c>
    </row>
    <row r="25" spans="1:8" x14ac:dyDescent="0.2">
      <c r="A25">
        <v>0</v>
      </c>
      <c r="B25">
        <v>0.99094910306506301</v>
      </c>
      <c r="C25">
        <v>0.84599999999999997</v>
      </c>
      <c r="D25">
        <v>7.6999999999999999E-2</v>
      </c>
      <c r="E25">
        <v>0</v>
      </c>
      <c r="F25" t="s">
        <v>931</v>
      </c>
      <c r="G25" t="s">
        <v>940</v>
      </c>
      <c r="H25">
        <v>9.6361257608395796</v>
      </c>
    </row>
    <row r="26" spans="1:8" x14ac:dyDescent="0.2">
      <c r="A26">
        <v>0</v>
      </c>
      <c r="B26">
        <v>1.80813528487537</v>
      </c>
      <c r="C26">
        <v>0.97399999999999998</v>
      </c>
      <c r="D26">
        <v>0.17299999999999999</v>
      </c>
      <c r="E26">
        <v>0</v>
      </c>
      <c r="F26" t="s">
        <v>931</v>
      </c>
      <c r="G26" t="s">
        <v>358</v>
      </c>
      <c r="H26">
        <v>9.6236271446372097</v>
      </c>
    </row>
    <row r="27" spans="1:8" x14ac:dyDescent="0.2">
      <c r="A27">
        <v>0</v>
      </c>
      <c r="B27">
        <v>1.93202384956183</v>
      </c>
      <c r="C27">
        <v>0.996</v>
      </c>
      <c r="D27">
        <v>0.19</v>
      </c>
      <c r="E27">
        <v>0</v>
      </c>
      <c r="F27" t="s">
        <v>931</v>
      </c>
      <c r="G27" t="s">
        <v>423</v>
      </c>
      <c r="H27">
        <v>9.6214787708178893</v>
      </c>
    </row>
    <row r="28" spans="1:8" x14ac:dyDescent="0.2">
      <c r="A28">
        <v>0</v>
      </c>
      <c r="B28">
        <v>1.4159332442131101</v>
      </c>
      <c r="C28">
        <v>0.94799999999999995</v>
      </c>
      <c r="D28">
        <v>0.13100000000000001</v>
      </c>
      <c r="E28">
        <v>0</v>
      </c>
      <c r="F28" t="s">
        <v>931</v>
      </c>
      <c r="G28" t="s">
        <v>302</v>
      </c>
      <c r="H28">
        <v>9.51989159939024</v>
      </c>
    </row>
    <row r="29" spans="1:8" x14ac:dyDescent="0.2">
      <c r="A29">
        <v>0</v>
      </c>
      <c r="B29">
        <v>1.7953927192058901</v>
      </c>
      <c r="C29">
        <v>0.998</v>
      </c>
      <c r="D29">
        <v>0.188</v>
      </c>
      <c r="E29">
        <v>0</v>
      </c>
      <c r="F29" t="s">
        <v>931</v>
      </c>
      <c r="G29" t="s">
        <v>325</v>
      </c>
      <c r="H29">
        <v>9.0495047159973598</v>
      </c>
    </row>
    <row r="30" spans="1:8" x14ac:dyDescent="0.2">
      <c r="A30">
        <v>0</v>
      </c>
      <c r="B30">
        <v>1.1425020157162</v>
      </c>
      <c r="C30">
        <v>0.72099999999999997</v>
      </c>
      <c r="D30">
        <v>8.5000000000000006E-2</v>
      </c>
      <c r="E30">
        <v>0</v>
      </c>
      <c r="F30" t="s">
        <v>931</v>
      </c>
      <c r="G30" t="s">
        <v>941</v>
      </c>
      <c r="H30">
        <v>8.6709889824355901</v>
      </c>
    </row>
    <row r="31" spans="1:8" x14ac:dyDescent="0.2">
      <c r="A31">
        <v>0</v>
      </c>
      <c r="B31">
        <v>0.55974342725924098</v>
      </c>
      <c r="C31">
        <v>0.52</v>
      </c>
      <c r="D31">
        <v>2.5000000000000001E-2</v>
      </c>
      <c r="E31">
        <v>0</v>
      </c>
      <c r="F31" t="s">
        <v>931</v>
      </c>
      <c r="G31" t="s">
        <v>942</v>
      </c>
      <c r="H31">
        <v>8.3161880621372894</v>
      </c>
    </row>
    <row r="32" spans="1:8" x14ac:dyDescent="0.2">
      <c r="A32">
        <v>0</v>
      </c>
      <c r="B32">
        <v>1.2535212120244901</v>
      </c>
      <c r="C32">
        <v>0.88200000000000001</v>
      </c>
      <c r="D32">
        <v>0.123</v>
      </c>
      <c r="E32">
        <v>0</v>
      </c>
      <c r="F32" t="s">
        <v>931</v>
      </c>
      <c r="G32" t="s">
        <v>321</v>
      </c>
      <c r="H32">
        <v>8.3128248797413704</v>
      </c>
    </row>
    <row r="33" spans="1:8" x14ac:dyDescent="0.2">
      <c r="A33">
        <v>0</v>
      </c>
      <c r="B33">
        <v>1.34397729715486</v>
      </c>
      <c r="C33">
        <v>0.91600000000000004</v>
      </c>
      <c r="D33">
        <v>0.14000000000000001</v>
      </c>
      <c r="E33">
        <v>0</v>
      </c>
      <c r="F33" t="s">
        <v>931</v>
      </c>
      <c r="G33" t="s">
        <v>396</v>
      </c>
      <c r="H33">
        <v>8.2072213612923406</v>
      </c>
    </row>
    <row r="34" spans="1:8" x14ac:dyDescent="0.2">
      <c r="A34">
        <v>0</v>
      </c>
      <c r="B34">
        <v>0.66105538739865</v>
      </c>
      <c r="C34">
        <v>0.626</v>
      </c>
      <c r="D34">
        <v>4.2000000000000003E-2</v>
      </c>
      <c r="E34">
        <v>0</v>
      </c>
      <c r="F34" t="s">
        <v>931</v>
      </c>
      <c r="G34" t="s">
        <v>943</v>
      </c>
      <c r="H34">
        <v>7.9580898559914397</v>
      </c>
    </row>
    <row r="35" spans="1:8" x14ac:dyDescent="0.2">
      <c r="A35">
        <v>0</v>
      </c>
      <c r="B35">
        <v>0.76436423054329194</v>
      </c>
      <c r="C35">
        <v>0.752</v>
      </c>
      <c r="D35">
        <v>6.3E-2</v>
      </c>
      <c r="E35">
        <v>0</v>
      </c>
      <c r="F35" t="s">
        <v>931</v>
      </c>
      <c r="G35" t="s">
        <v>944</v>
      </c>
      <c r="H35">
        <v>7.8739986488843199</v>
      </c>
    </row>
    <row r="36" spans="1:8" x14ac:dyDescent="0.2">
      <c r="A36">
        <v>0</v>
      </c>
      <c r="B36">
        <v>1.7078234822218501</v>
      </c>
      <c r="C36">
        <v>0.98399999999999999</v>
      </c>
      <c r="D36">
        <v>0.21</v>
      </c>
      <c r="E36">
        <v>0</v>
      </c>
      <c r="F36" t="s">
        <v>931</v>
      </c>
      <c r="G36" t="s">
        <v>345</v>
      </c>
      <c r="H36">
        <v>7.6386286659377198</v>
      </c>
    </row>
    <row r="37" spans="1:8" x14ac:dyDescent="0.2">
      <c r="A37">
        <v>0</v>
      </c>
      <c r="B37">
        <v>1.42320572865109</v>
      </c>
      <c r="C37">
        <v>0.93600000000000005</v>
      </c>
      <c r="D37">
        <v>0.16500000000000001</v>
      </c>
      <c r="E37">
        <v>0</v>
      </c>
      <c r="F37" t="s">
        <v>931</v>
      </c>
      <c r="G37" t="s">
        <v>453</v>
      </c>
      <c r="H37">
        <v>7.6121174972424104</v>
      </c>
    </row>
    <row r="38" spans="1:8" x14ac:dyDescent="0.2">
      <c r="A38">
        <v>0</v>
      </c>
      <c r="B38">
        <v>1.7410536894633</v>
      </c>
      <c r="C38">
        <v>0.93500000000000005</v>
      </c>
      <c r="D38">
        <v>0.20599999999999999</v>
      </c>
      <c r="E38">
        <v>0</v>
      </c>
      <c r="F38" t="s">
        <v>931</v>
      </c>
      <c r="G38" t="s">
        <v>511</v>
      </c>
      <c r="H38">
        <v>7.5365055539267898</v>
      </c>
    </row>
    <row r="39" spans="1:8" x14ac:dyDescent="0.2">
      <c r="A39">
        <v>0</v>
      </c>
      <c r="B39">
        <v>1.4825585334109901</v>
      </c>
      <c r="C39">
        <v>0.997</v>
      </c>
      <c r="D39">
        <v>0.189</v>
      </c>
      <c r="E39">
        <v>0</v>
      </c>
      <c r="F39" t="s">
        <v>931</v>
      </c>
      <c r="G39" t="s">
        <v>309</v>
      </c>
      <c r="H39">
        <v>7.42769275281786</v>
      </c>
    </row>
    <row r="40" spans="1:8" x14ac:dyDescent="0.2">
      <c r="A40">
        <v>0</v>
      </c>
      <c r="B40">
        <v>1.3683589711771</v>
      </c>
      <c r="C40">
        <v>0.99099999999999999</v>
      </c>
      <c r="D40">
        <v>0.17399999999999999</v>
      </c>
      <c r="E40">
        <v>0</v>
      </c>
      <c r="F40" t="s">
        <v>931</v>
      </c>
      <c r="G40" t="s">
        <v>830</v>
      </c>
      <c r="H40">
        <v>7.3698029371549296</v>
      </c>
    </row>
    <row r="41" spans="1:8" x14ac:dyDescent="0.2">
      <c r="A41">
        <v>0</v>
      </c>
      <c r="B41">
        <v>1.17914747053304</v>
      </c>
      <c r="C41">
        <v>0.92200000000000004</v>
      </c>
      <c r="D41">
        <v>0.14000000000000001</v>
      </c>
      <c r="E41">
        <v>0</v>
      </c>
      <c r="F41" t="s">
        <v>931</v>
      </c>
      <c r="G41" t="s">
        <v>312</v>
      </c>
      <c r="H41">
        <v>7.2478264522097504</v>
      </c>
    </row>
    <row r="42" spans="1:8" x14ac:dyDescent="0.2">
      <c r="A42">
        <v>0</v>
      </c>
      <c r="B42">
        <v>1.0451823539907901</v>
      </c>
      <c r="C42">
        <v>0.85899999999999999</v>
      </c>
      <c r="D42">
        <v>0.115</v>
      </c>
      <c r="E42">
        <v>0</v>
      </c>
      <c r="F42" t="s">
        <v>931</v>
      </c>
      <c r="G42" t="s">
        <v>945</v>
      </c>
      <c r="H42">
        <v>7.1824931366246902</v>
      </c>
    </row>
    <row r="43" spans="1:8" x14ac:dyDescent="0.2">
      <c r="A43">
        <v>0</v>
      </c>
      <c r="B43">
        <v>1.6185280300193901</v>
      </c>
      <c r="C43">
        <v>0.99</v>
      </c>
      <c r="D43">
        <v>0.217</v>
      </c>
      <c r="E43">
        <v>0</v>
      </c>
      <c r="F43" t="s">
        <v>931</v>
      </c>
      <c r="G43" t="s">
        <v>356</v>
      </c>
      <c r="H43">
        <v>7.0587786331242297</v>
      </c>
    </row>
    <row r="44" spans="1:8" x14ac:dyDescent="0.2">
      <c r="A44">
        <v>0</v>
      </c>
      <c r="B44">
        <v>0.861395053260401</v>
      </c>
      <c r="C44">
        <v>0.83199999999999996</v>
      </c>
      <c r="D44">
        <v>9.1999999999999998E-2</v>
      </c>
      <c r="E44">
        <v>0</v>
      </c>
      <c r="F44" t="s">
        <v>931</v>
      </c>
      <c r="G44" t="s">
        <v>946</v>
      </c>
      <c r="H44">
        <v>7.0262812187515102</v>
      </c>
    </row>
    <row r="45" spans="1:8" x14ac:dyDescent="0.2">
      <c r="A45">
        <v>0</v>
      </c>
      <c r="B45">
        <v>1.7756606224789</v>
      </c>
      <c r="C45">
        <v>0.997</v>
      </c>
      <c r="D45">
        <v>0.24299999999999999</v>
      </c>
      <c r="E45">
        <v>0</v>
      </c>
      <c r="F45" t="s">
        <v>931</v>
      </c>
      <c r="G45" t="s">
        <v>415</v>
      </c>
      <c r="H45">
        <v>6.9973661684247404</v>
      </c>
    </row>
    <row r="46" spans="1:8" x14ac:dyDescent="0.2">
      <c r="A46">
        <v>0</v>
      </c>
      <c r="B46">
        <v>1.61906812721197</v>
      </c>
      <c r="C46">
        <v>0.95599999999999996</v>
      </c>
      <c r="D46">
        <v>0.21199999999999999</v>
      </c>
      <c r="E46">
        <v>0</v>
      </c>
      <c r="F46" t="s">
        <v>931</v>
      </c>
      <c r="G46" t="s">
        <v>462</v>
      </c>
      <c r="H46">
        <v>6.9722032865524302</v>
      </c>
    </row>
    <row r="47" spans="1:8" x14ac:dyDescent="0.2">
      <c r="A47">
        <v>0</v>
      </c>
      <c r="B47">
        <v>0.94891417362577002</v>
      </c>
      <c r="C47">
        <v>0.84699999999999998</v>
      </c>
      <c r="D47">
        <v>0.106</v>
      </c>
      <c r="E47">
        <v>0</v>
      </c>
      <c r="F47" t="s">
        <v>931</v>
      </c>
      <c r="G47" t="s">
        <v>947</v>
      </c>
      <c r="H47">
        <v>6.9287095263881602</v>
      </c>
    </row>
    <row r="48" spans="1:8" x14ac:dyDescent="0.2">
      <c r="A48">
        <v>0</v>
      </c>
      <c r="B48">
        <v>1.4927210924818699</v>
      </c>
      <c r="C48">
        <v>0.96099999999999997</v>
      </c>
      <c r="D48">
        <v>0.19800000000000001</v>
      </c>
      <c r="E48">
        <v>0</v>
      </c>
      <c r="F48" t="s">
        <v>931</v>
      </c>
      <c r="G48" t="s">
        <v>644</v>
      </c>
      <c r="H48">
        <v>6.8966585090147801</v>
      </c>
    </row>
    <row r="49" spans="1:8" x14ac:dyDescent="0.2">
      <c r="A49">
        <v>0</v>
      </c>
      <c r="B49">
        <v>1.3252185149829501</v>
      </c>
      <c r="C49">
        <v>0.89100000000000001</v>
      </c>
      <c r="D49">
        <v>0.16200000000000001</v>
      </c>
      <c r="E49">
        <v>0</v>
      </c>
      <c r="F49" t="s">
        <v>931</v>
      </c>
      <c r="G49" t="s">
        <v>515</v>
      </c>
      <c r="H49">
        <v>6.8649400979640198</v>
      </c>
    </row>
    <row r="50" spans="1:8" x14ac:dyDescent="0.2">
      <c r="A50">
        <v>0</v>
      </c>
      <c r="B50">
        <v>1.1925484562561399</v>
      </c>
      <c r="C50">
        <v>0.89200000000000002</v>
      </c>
      <c r="D50">
        <v>0.158</v>
      </c>
      <c r="E50">
        <v>0</v>
      </c>
      <c r="F50" t="s">
        <v>931</v>
      </c>
      <c r="G50" t="s">
        <v>484</v>
      </c>
      <c r="H50">
        <v>6.3318644225028198</v>
      </c>
    </row>
    <row r="51" spans="1:8" x14ac:dyDescent="0.2">
      <c r="A51">
        <v>0</v>
      </c>
      <c r="B51">
        <v>0.979781815306351</v>
      </c>
      <c r="C51">
        <v>0.90800000000000003</v>
      </c>
      <c r="D51">
        <v>0.13600000000000001</v>
      </c>
      <c r="E51">
        <v>0</v>
      </c>
      <c r="F51" t="s">
        <v>931</v>
      </c>
      <c r="G51" t="s">
        <v>310</v>
      </c>
      <c r="H51">
        <v>6.0934375910833403</v>
      </c>
    </row>
    <row r="52" spans="1:8" x14ac:dyDescent="0.2">
      <c r="A52">
        <v>0</v>
      </c>
      <c r="B52">
        <v>1.1589549043101699</v>
      </c>
      <c r="C52">
        <v>0.95199999999999996</v>
      </c>
      <c r="D52">
        <v>0.17199999999999999</v>
      </c>
      <c r="E52">
        <v>0</v>
      </c>
      <c r="F52" t="s">
        <v>931</v>
      </c>
      <c r="G52" t="s">
        <v>361</v>
      </c>
      <c r="H52">
        <v>6.0622256533147398</v>
      </c>
    </row>
    <row r="53" spans="1:8" x14ac:dyDescent="0.2">
      <c r="A53">
        <v>0</v>
      </c>
      <c r="B53">
        <v>1.1058903279488299</v>
      </c>
      <c r="C53">
        <v>0.95899999999999996</v>
      </c>
      <c r="D53">
        <v>0.16600000000000001</v>
      </c>
      <c r="E53">
        <v>0</v>
      </c>
      <c r="F53" t="s">
        <v>931</v>
      </c>
      <c r="G53" t="s">
        <v>948</v>
      </c>
      <c r="H53">
        <v>6.0258455937666104</v>
      </c>
    </row>
    <row r="54" spans="1:8" x14ac:dyDescent="0.2">
      <c r="A54">
        <v>0</v>
      </c>
      <c r="B54">
        <v>2.2481275071432001</v>
      </c>
      <c r="C54">
        <v>1</v>
      </c>
      <c r="D54">
        <v>0.36499999999999999</v>
      </c>
      <c r="E54">
        <v>0</v>
      </c>
      <c r="F54" t="s">
        <v>931</v>
      </c>
      <c r="G54" t="s">
        <v>569</v>
      </c>
      <c r="H54">
        <v>5.9950066857151896</v>
      </c>
    </row>
    <row r="55" spans="1:8" x14ac:dyDescent="0.2">
      <c r="A55">
        <v>0</v>
      </c>
      <c r="B55">
        <v>1.3837561715109401</v>
      </c>
      <c r="C55">
        <v>1</v>
      </c>
      <c r="D55">
        <v>0.222</v>
      </c>
      <c r="E55">
        <v>0</v>
      </c>
      <c r="F55" t="s">
        <v>931</v>
      </c>
      <c r="G55" t="s">
        <v>319</v>
      </c>
      <c r="H55">
        <v>5.9644662565126598</v>
      </c>
    </row>
    <row r="56" spans="1:8" x14ac:dyDescent="0.2">
      <c r="A56">
        <v>0</v>
      </c>
      <c r="B56">
        <v>0.81764810236154495</v>
      </c>
      <c r="C56">
        <v>0.75600000000000001</v>
      </c>
      <c r="D56">
        <v>9.6000000000000002E-2</v>
      </c>
      <c r="E56">
        <v>0</v>
      </c>
      <c r="F56" t="s">
        <v>931</v>
      </c>
      <c r="G56" t="s">
        <v>949</v>
      </c>
      <c r="H56">
        <v>5.8315279753332803</v>
      </c>
    </row>
    <row r="57" spans="1:8" x14ac:dyDescent="0.2">
      <c r="A57">
        <v>0</v>
      </c>
      <c r="B57">
        <v>1.8426761913388501</v>
      </c>
      <c r="C57">
        <v>0.99299999999999999</v>
      </c>
      <c r="D57">
        <v>0.30399999999999999</v>
      </c>
      <c r="E57">
        <v>0</v>
      </c>
      <c r="F57" t="s">
        <v>931</v>
      </c>
      <c r="G57" t="s">
        <v>353</v>
      </c>
      <c r="H57">
        <v>5.8273167452212604</v>
      </c>
    </row>
    <row r="58" spans="1:8" x14ac:dyDescent="0.2">
      <c r="A58">
        <v>0</v>
      </c>
      <c r="B58">
        <v>1.0751860498689401</v>
      </c>
      <c r="C58">
        <v>0.94</v>
      </c>
      <c r="D58">
        <v>0.16400000000000001</v>
      </c>
      <c r="E58">
        <v>0</v>
      </c>
      <c r="F58" t="s">
        <v>931</v>
      </c>
      <c r="G58" t="s">
        <v>950</v>
      </c>
      <c r="H58">
        <v>5.8084763613609196</v>
      </c>
    </row>
    <row r="59" spans="1:8" x14ac:dyDescent="0.2">
      <c r="A59">
        <v>0</v>
      </c>
      <c r="B59">
        <v>1.28902065121966</v>
      </c>
      <c r="C59">
        <v>1</v>
      </c>
      <c r="D59">
        <v>0.216</v>
      </c>
      <c r="E59">
        <v>0</v>
      </c>
      <c r="F59" t="s">
        <v>931</v>
      </c>
      <c r="G59" t="s">
        <v>357</v>
      </c>
      <c r="H59">
        <v>5.7036312000869804</v>
      </c>
    </row>
    <row r="60" spans="1:8" x14ac:dyDescent="0.2">
      <c r="A60">
        <v>0</v>
      </c>
      <c r="B60">
        <v>1.14046803552007</v>
      </c>
      <c r="C60">
        <v>0.84899999999999998</v>
      </c>
      <c r="D60">
        <v>0.161</v>
      </c>
      <c r="E60">
        <v>0</v>
      </c>
      <c r="F60" t="s">
        <v>931</v>
      </c>
      <c r="G60" t="s">
        <v>536</v>
      </c>
      <c r="H60">
        <v>5.6623237553013999</v>
      </c>
    </row>
    <row r="61" spans="1:8" x14ac:dyDescent="0.2">
      <c r="A61">
        <v>0</v>
      </c>
      <c r="B61">
        <v>0.987942599635389</v>
      </c>
      <c r="C61">
        <v>0.90700000000000003</v>
      </c>
      <c r="D61">
        <v>0.14899999999999999</v>
      </c>
      <c r="E61">
        <v>0</v>
      </c>
      <c r="F61" t="s">
        <v>931</v>
      </c>
      <c r="G61" t="s">
        <v>366</v>
      </c>
      <c r="H61">
        <v>5.6356222507503002</v>
      </c>
    </row>
    <row r="62" spans="1:8" x14ac:dyDescent="0.2">
      <c r="A62">
        <v>0</v>
      </c>
      <c r="B62">
        <v>1.16638928984822</v>
      </c>
      <c r="C62">
        <v>0.96199999999999997</v>
      </c>
      <c r="D62">
        <v>0.19</v>
      </c>
      <c r="E62">
        <v>0</v>
      </c>
      <c r="F62" t="s">
        <v>931</v>
      </c>
      <c r="G62" t="s">
        <v>951</v>
      </c>
      <c r="H62">
        <v>5.6103324841699296</v>
      </c>
    </row>
    <row r="63" spans="1:8" x14ac:dyDescent="0.2">
      <c r="A63">
        <v>0</v>
      </c>
      <c r="B63">
        <v>1.16154331091945</v>
      </c>
      <c r="C63">
        <v>0.81</v>
      </c>
      <c r="D63">
        <v>0.16</v>
      </c>
      <c r="E63">
        <v>0</v>
      </c>
      <c r="F63" t="s">
        <v>931</v>
      </c>
      <c r="G63" t="s">
        <v>643</v>
      </c>
      <c r="H63">
        <v>5.5344122461456298</v>
      </c>
    </row>
    <row r="64" spans="1:8" x14ac:dyDescent="0.2">
      <c r="A64">
        <v>0</v>
      </c>
      <c r="B64">
        <v>1.2422094928187499</v>
      </c>
      <c r="C64">
        <v>0.97399999999999998</v>
      </c>
      <c r="D64">
        <v>0.20899999999999999</v>
      </c>
      <c r="E64">
        <v>0</v>
      </c>
      <c r="F64" t="s">
        <v>931</v>
      </c>
      <c r="G64" t="s">
        <v>619</v>
      </c>
      <c r="H64">
        <v>5.5247125388377203</v>
      </c>
    </row>
    <row r="65" spans="1:8" x14ac:dyDescent="0.2">
      <c r="A65">
        <v>0</v>
      </c>
      <c r="B65">
        <v>1.43541976708323</v>
      </c>
      <c r="C65">
        <v>0.93799999999999994</v>
      </c>
      <c r="D65">
        <v>0.23799999999999999</v>
      </c>
      <c r="E65">
        <v>0</v>
      </c>
      <c r="F65" t="s">
        <v>931</v>
      </c>
      <c r="G65" t="s">
        <v>722</v>
      </c>
      <c r="H65">
        <v>5.42912799001643</v>
      </c>
    </row>
    <row r="66" spans="1:8" x14ac:dyDescent="0.2">
      <c r="A66">
        <v>0</v>
      </c>
      <c r="B66">
        <v>1.2311662136214001</v>
      </c>
      <c r="C66">
        <v>0.76100000000000001</v>
      </c>
      <c r="D66">
        <v>0.16400000000000001</v>
      </c>
      <c r="E66">
        <v>0</v>
      </c>
      <c r="F66" t="s">
        <v>931</v>
      </c>
      <c r="G66" t="s">
        <v>500</v>
      </c>
      <c r="H66">
        <v>5.3845832676200196</v>
      </c>
    </row>
    <row r="67" spans="1:8" x14ac:dyDescent="0.2">
      <c r="A67">
        <v>0</v>
      </c>
      <c r="B67">
        <v>1.0896434418202099</v>
      </c>
      <c r="C67">
        <v>0.95099999999999996</v>
      </c>
      <c r="D67">
        <v>0.185</v>
      </c>
      <c r="E67">
        <v>0</v>
      </c>
      <c r="F67" t="s">
        <v>931</v>
      </c>
      <c r="G67" t="s">
        <v>549</v>
      </c>
      <c r="H67">
        <v>5.3141072470308703</v>
      </c>
    </row>
    <row r="68" spans="1:8" x14ac:dyDescent="0.2">
      <c r="A68">
        <v>0</v>
      </c>
      <c r="B68">
        <v>1.16337492740677</v>
      </c>
      <c r="C68">
        <v>0.81699999999999995</v>
      </c>
      <c r="D68">
        <v>0.16900000000000001</v>
      </c>
      <c r="E68">
        <v>0</v>
      </c>
      <c r="F68" t="s">
        <v>931</v>
      </c>
      <c r="G68" t="s">
        <v>472</v>
      </c>
      <c r="H68">
        <v>5.3099291379403901</v>
      </c>
    </row>
    <row r="69" spans="1:8" x14ac:dyDescent="0.2">
      <c r="A69">
        <v>0</v>
      </c>
      <c r="B69">
        <v>1.10811621509404</v>
      </c>
      <c r="C69">
        <v>0.86699999999999999</v>
      </c>
      <c r="D69">
        <v>0.17100000000000001</v>
      </c>
      <c r="E69">
        <v>0</v>
      </c>
      <c r="F69" t="s">
        <v>931</v>
      </c>
      <c r="G69" t="s">
        <v>389</v>
      </c>
      <c r="H69">
        <v>5.3079378921907798</v>
      </c>
    </row>
    <row r="70" spans="1:8" x14ac:dyDescent="0.2">
      <c r="A70">
        <v>0</v>
      </c>
      <c r="B70">
        <v>0.91079968093818198</v>
      </c>
      <c r="C70">
        <v>0.78900000000000003</v>
      </c>
      <c r="D70">
        <v>0.126</v>
      </c>
      <c r="E70">
        <v>0</v>
      </c>
      <c r="F70" t="s">
        <v>931</v>
      </c>
      <c r="G70" t="s">
        <v>406</v>
      </c>
      <c r="H70">
        <v>5.2839775607369601</v>
      </c>
    </row>
    <row r="71" spans="1:8" x14ac:dyDescent="0.2">
      <c r="A71">
        <v>0</v>
      </c>
      <c r="B71">
        <v>0.85367208882340395</v>
      </c>
      <c r="C71">
        <v>0.85399999999999998</v>
      </c>
      <c r="D71">
        <v>0.13100000000000001</v>
      </c>
      <c r="E71">
        <v>0</v>
      </c>
      <c r="F71" t="s">
        <v>931</v>
      </c>
      <c r="G71" t="s">
        <v>952</v>
      </c>
      <c r="H71">
        <v>5.1704678287601897</v>
      </c>
    </row>
    <row r="72" spans="1:8" x14ac:dyDescent="0.2">
      <c r="A72">
        <v>0</v>
      </c>
      <c r="B72">
        <v>0.92228551369170397</v>
      </c>
      <c r="C72">
        <v>0.76200000000000001</v>
      </c>
      <c r="D72">
        <v>0.126</v>
      </c>
      <c r="E72">
        <v>0</v>
      </c>
      <c r="F72" t="s">
        <v>931</v>
      </c>
      <c r="G72" t="s">
        <v>953</v>
      </c>
      <c r="H72">
        <v>5.1675114811255796</v>
      </c>
    </row>
    <row r="73" spans="1:8" x14ac:dyDescent="0.2">
      <c r="A73">
        <v>0</v>
      </c>
      <c r="B73">
        <v>0.69741476562208904</v>
      </c>
      <c r="C73">
        <v>0.73299999999999998</v>
      </c>
      <c r="D73">
        <v>8.8999999999999996E-2</v>
      </c>
      <c r="E73">
        <v>0</v>
      </c>
      <c r="F73" t="s">
        <v>931</v>
      </c>
      <c r="G73" t="s">
        <v>753</v>
      </c>
      <c r="H73">
        <v>5.1636871030403197</v>
      </c>
    </row>
    <row r="74" spans="1:8" x14ac:dyDescent="0.2">
      <c r="A74">
        <v>0</v>
      </c>
      <c r="B74">
        <v>0.78202316906513303</v>
      </c>
      <c r="C74">
        <v>0.72499999999999998</v>
      </c>
      <c r="D74">
        <v>0.1</v>
      </c>
      <c r="E74">
        <v>0</v>
      </c>
      <c r="F74" t="s">
        <v>931</v>
      </c>
      <c r="G74" t="s">
        <v>439</v>
      </c>
      <c r="H74">
        <v>5.1542436142929198</v>
      </c>
    </row>
    <row r="75" spans="1:8" x14ac:dyDescent="0.2">
      <c r="A75">
        <v>0</v>
      </c>
      <c r="B75">
        <v>1.12876074270183</v>
      </c>
      <c r="C75">
        <v>0.95499999999999996</v>
      </c>
      <c r="D75">
        <v>0.2</v>
      </c>
      <c r="E75">
        <v>0</v>
      </c>
      <c r="F75" t="s">
        <v>931</v>
      </c>
      <c r="G75" t="s">
        <v>517</v>
      </c>
      <c r="H75">
        <v>5.1331738537154701</v>
      </c>
    </row>
    <row r="76" spans="1:8" x14ac:dyDescent="0.2">
      <c r="A76">
        <v>0</v>
      </c>
      <c r="B76">
        <v>1.0780921145159501</v>
      </c>
      <c r="C76">
        <v>0.93600000000000005</v>
      </c>
      <c r="D76">
        <v>0.187</v>
      </c>
      <c r="E76">
        <v>0</v>
      </c>
      <c r="F76" t="s">
        <v>931</v>
      </c>
      <c r="G76" t="s">
        <v>490</v>
      </c>
      <c r="H76">
        <v>5.1223056811519099</v>
      </c>
    </row>
    <row r="77" spans="1:8" x14ac:dyDescent="0.2">
      <c r="A77">
        <v>0</v>
      </c>
      <c r="B77">
        <v>1.24160554600577</v>
      </c>
      <c r="C77">
        <v>0.80800000000000005</v>
      </c>
      <c r="D77">
        <v>0.186</v>
      </c>
      <c r="E77">
        <v>0</v>
      </c>
      <c r="F77" t="s">
        <v>931</v>
      </c>
      <c r="G77" t="s">
        <v>534</v>
      </c>
      <c r="H77">
        <v>5.1184555161870504</v>
      </c>
    </row>
    <row r="78" spans="1:8" x14ac:dyDescent="0.2">
      <c r="A78">
        <v>0</v>
      </c>
      <c r="B78">
        <v>0.64081774732031005</v>
      </c>
      <c r="C78">
        <v>0.66900000000000004</v>
      </c>
      <c r="D78">
        <v>7.3999999999999996E-2</v>
      </c>
      <c r="E78">
        <v>0</v>
      </c>
      <c r="F78" t="s">
        <v>931</v>
      </c>
      <c r="G78" t="s">
        <v>954</v>
      </c>
      <c r="H78">
        <v>5.1036556304438996</v>
      </c>
    </row>
    <row r="79" spans="1:8" x14ac:dyDescent="0.2">
      <c r="A79">
        <v>0</v>
      </c>
      <c r="B79">
        <v>0.59856370738848697</v>
      </c>
      <c r="C79">
        <v>0.68899999999999995</v>
      </c>
      <c r="D79">
        <v>7.0999999999999994E-2</v>
      </c>
      <c r="E79">
        <v>0</v>
      </c>
      <c r="F79" t="s">
        <v>931</v>
      </c>
      <c r="G79" t="s">
        <v>955</v>
      </c>
      <c r="H79">
        <v>5.0914863505020698</v>
      </c>
    </row>
    <row r="80" spans="1:8" x14ac:dyDescent="0.2">
      <c r="A80">
        <v>0</v>
      </c>
      <c r="B80">
        <v>1.17266354305485</v>
      </c>
      <c r="C80">
        <v>0.90200000000000002</v>
      </c>
      <c r="D80">
        <v>0.19800000000000001</v>
      </c>
      <c r="E80">
        <v>0</v>
      </c>
      <c r="F80" t="s">
        <v>931</v>
      </c>
      <c r="G80" t="s">
        <v>434</v>
      </c>
      <c r="H80">
        <v>5.0853005569013199</v>
      </c>
    </row>
    <row r="81" spans="1:8" x14ac:dyDescent="0.2">
      <c r="A81">
        <v>0</v>
      </c>
      <c r="B81">
        <v>1.20776611004847</v>
      </c>
      <c r="C81">
        <v>0.98099999999999998</v>
      </c>
      <c r="D81">
        <v>0.224</v>
      </c>
      <c r="E81">
        <v>0</v>
      </c>
      <c r="F81" t="s">
        <v>931</v>
      </c>
      <c r="G81" t="s">
        <v>457</v>
      </c>
      <c r="H81">
        <v>5.0633271536647602</v>
      </c>
    </row>
    <row r="82" spans="1:8" x14ac:dyDescent="0.2">
      <c r="A82">
        <v>0</v>
      </c>
      <c r="B82">
        <v>0.94952837915830202</v>
      </c>
      <c r="C82">
        <v>0.92100000000000004</v>
      </c>
      <c r="D82">
        <v>0.16400000000000001</v>
      </c>
      <c r="E82">
        <v>0</v>
      </c>
      <c r="F82" t="s">
        <v>931</v>
      </c>
      <c r="G82" t="s">
        <v>450</v>
      </c>
      <c r="H82">
        <v>5.0259519379585997</v>
      </c>
    </row>
    <row r="83" spans="1:8" x14ac:dyDescent="0.2">
      <c r="A83">
        <v>0</v>
      </c>
      <c r="B83">
        <v>0.363997318449714</v>
      </c>
      <c r="C83">
        <v>0.27500000000000002</v>
      </c>
      <c r="D83">
        <v>0.01</v>
      </c>
      <c r="E83">
        <v>0</v>
      </c>
      <c r="F83" t="s">
        <v>931</v>
      </c>
      <c r="G83" t="s">
        <v>956</v>
      </c>
      <c r="H83">
        <v>5.0049631286835696</v>
      </c>
    </row>
    <row r="84" spans="1:8" x14ac:dyDescent="0.2">
      <c r="A84">
        <v>0</v>
      </c>
      <c r="B84">
        <v>1.06535983501392</v>
      </c>
      <c r="C84">
        <v>0.91300000000000003</v>
      </c>
      <c r="D84">
        <v>0.186</v>
      </c>
      <c r="E84">
        <v>0</v>
      </c>
      <c r="F84" t="s">
        <v>931</v>
      </c>
      <c r="G84" t="s">
        <v>957</v>
      </c>
      <c r="H84">
        <v>4.9626200477944504</v>
      </c>
    </row>
    <row r="85" spans="1:8" x14ac:dyDescent="0.2">
      <c r="A85">
        <v>0</v>
      </c>
      <c r="B85">
        <v>0.87948211796259601</v>
      </c>
      <c r="C85">
        <v>0.877</v>
      </c>
      <c r="D85">
        <v>0.14599999999999999</v>
      </c>
      <c r="E85">
        <v>0</v>
      </c>
      <c r="F85" t="s">
        <v>931</v>
      </c>
      <c r="G85" t="s">
        <v>958</v>
      </c>
      <c r="H85">
        <v>4.9442680605974099</v>
      </c>
    </row>
    <row r="86" spans="1:8" x14ac:dyDescent="0.2">
      <c r="A86">
        <v>0</v>
      </c>
      <c r="B86">
        <v>1.1917731039367101</v>
      </c>
      <c r="C86">
        <v>0.997</v>
      </c>
      <c r="D86">
        <v>0.23300000000000001</v>
      </c>
      <c r="E86">
        <v>0</v>
      </c>
      <c r="F86" t="s">
        <v>931</v>
      </c>
      <c r="G86" t="s">
        <v>326</v>
      </c>
      <c r="H86">
        <v>4.8897028173864099</v>
      </c>
    </row>
    <row r="87" spans="1:8" x14ac:dyDescent="0.2">
      <c r="A87">
        <v>0</v>
      </c>
      <c r="B87">
        <v>0.85646647165091905</v>
      </c>
      <c r="C87">
        <v>0.90200000000000002</v>
      </c>
      <c r="D87">
        <v>0.14799999999999999</v>
      </c>
      <c r="E87">
        <v>0</v>
      </c>
      <c r="F87" t="s">
        <v>931</v>
      </c>
      <c r="G87" t="s">
        <v>756</v>
      </c>
      <c r="H87">
        <v>4.8894478318299299</v>
      </c>
    </row>
    <row r="88" spans="1:8" x14ac:dyDescent="0.2">
      <c r="A88">
        <v>0</v>
      </c>
      <c r="B88">
        <v>0.98716209989591397</v>
      </c>
      <c r="C88">
        <v>0.91500000000000004</v>
      </c>
      <c r="D88">
        <v>0.17499999999999999</v>
      </c>
      <c r="E88">
        <v>0</v>
      </c>
      <c r="F88" t="s">
        <v>931</v>
      </c>
      <c r="G88" t="s">
        <v>548</v>
      </c>
      <c r="H88">
        <v>4.8824503859716897</v>
      </c>
    </row>
    <row r="89" spans="1:8" x14ac:dyDescent="0.2">
      <c r="A89">
        <v>0</v>
      </c>
      <c r="B89">
        <v>0.85074757007886004</v>
      </c>
      <c r="C89">
        <v>0.92800000000000005</v>
      </c>
      <c r="D89">
        <v>0.156</v>
      </c>
      <c r="E89">
        <v>0</v>
      </c>
      <c r="F89" t="s">
        <v>931</v>
      </c>
      <c r="G89" t="s">
        <v>959</v>
      </c>
      <c r="H89">
        <v>4.75598641586254</v>
      </c>
    </row>
    <row r="90" spans="1:8" x14ac:dyDescent="0.2">
      <c r="A90">
        <v>0</v>
      </c>
      <c r="B90">
        <v>1.1247308359622401</v>
      </c>
      <c r="C90">
        <v>0.96199999999999997</v>
      </c>
      <c r="D90">
        <v>0.218</v>
      </c>
      <c r="E90">
        <v>0</v>
      </c>
      <c r="F90" t="s">
        <v>931</v>
      </c>
      <c r="G90" t="s">
        <v>404</v>
      </c>
      <c r="H90">
        <v>4.7455748429634701</v>
      </c>
    </row>
    <row r="91" spans="1:8" x14ac:dyDescent="0.2">
      <c r="A91">
        <v>0</v>
      </c>
      <c r="B91">
        <v>1.08690850437438</v>
      </c>
      <c r="C91">
        <v>0.76700000000000002</v>
      </c>
      <c r="D91">
        <v>0.16700000000000001</v>
      </c>
      <c r="E91">
        <v>0</v>
      </c>
      <c r="F91" t="s">
        <v>931</v>
      </c>
      <c r="G91" t="s">
        <v>622</v>
      </c>
      <c r="H91">
        <v>4.7099368522889602</v>
      </c>
    </row>
    <row r="92" spans="1:8" x14ac:dyDescent="0.2">
      <c r="A92">
        <v>0</v>
      </c>
      <c r="B92">
        <v>0.473885140062969</v>
      </c>
      <c r="C92">
        <v>0.51400000000000001</v>
      </c>
      <c r="D92">
        <v>4.2000000000000003E-2</v>
      </c>
      <c r="E92">
        <v>0</v>
      </c>
      <c r="F92" t="s">
        <v>931</v>
      </c>
      <c r="G92" t="s">
        <v>960</v>
      </c>
      <c r="H92">
        <v>4.6841723460070401</v>
      </c>
    </row>
    <row r="93" spans="1:8" x14ac:dyDescent="0.2">
      <c r="A93">
        <v>0</v>
      </c>
      <c r="B93">
        <v>0.83443863697725795</v>
      </c>
      <c r="C93">
        <v>0.94799999999999995</v>
      </c>
      <c r="D93">
        <v>0.159</v>
      </c>
      <c r="E93">
        <v>0</v>
      </c>
      <c r="F93" t="s">
        <v>931</v>
      </c>
      <c r="G93" t="s">
        <v>305</v>
      </c>
      <c r="H93">
        <v>4.6807563778369303</v>
      </c>
    </row>
    <row r="94" spans="1:8" x14ac:dyDescent="0.2">
      <c r="A94">
        <v>0</v>
      </c>
      <c r="B94">
        <v>0.93384713688309895</v>
      </c>
      <c r="C94">
        <v>0.83199999999999996</v>
      </c>
      <c r="D94">
        <v>0.156</v>
      </c>
      <c r="E94">
        <v>0</v>
      </c>
      <c r="F94" t="s">
        <v>931</v>
      </c>
      <c r="G94" t="s">
        <v>418</v>
      </c>
      <c r="H94">
        <v>4.6804868547393896</v>
      </c>
    </row>
    <row r="95" spans="1:8" x14ac:dyDescent="0.2">
      <c r="A95">
        <v>0</v>
      </c>
      <c r="B95">
        <v>1.23584486350928</v>
      </c>
      <c r="C95">
        <v>0.79600000000000004</v>
      </c>
      <c r="D95">
        <v>0.20300000000000001</v>
      </c>
      <c r="E95">
        <v>0</v>
      </c>
      <c r="F95" t="s">
        <v>931</v>
      </c>
      <c r="G95" t="s">
        <v>842</v>
      </c>
      <c r="H95">
        <v>4.6184624946168498</v>
      </c>
    </row>
    <row r="96" spans="1:8" x14ac:dyDescent="0.2">
      <c r="A96">
        <v>0</v>
      </c>
      <c r="B96">
        <v>0.44688102438032501</v>
      </c>
      <c r="C96">
        <v>0.39</v>
      </c>
      <c r="D96">
        <v>2.8000000000000001E-2</v>
      </c>
      <c r="E96">
        <v>0</v>
      </c>
      <c r="F96" t="s">
        <v>931</v>
      </c>
      <c r="G96" t="s">
        <v>961</v>
      </c>
      <c r="H96">
        <v>4.5864105133770199</v>
      </c>
    </row>
    <row r="97" spans="1:8" x14ac:dyDescent="0.2">
      <c r="A97">
        <v>0</v>
      </c>
      <c r="B97">
        <v>0.87052756525039998</v>
      </c>
      <c r="C97">
        <v>0.73599999999999999</v>
      </c>
      <c r="D97">
        <v>0.13100000000000001</v>
      </c>
      <c r="E97">
        <v>0</v>
      </c>
      <c r="F97" t="s">
        <v>931</v>
      </c>
      <c r="G97" t="s">
        <v>407</v>
      </c>
      <c r="H97">
        <v>4.5440304115198202</v>
      </c>
    </row>
    <row r="98" spans="1:8" x14ac:dyDescent="0.2">
      <c r="A98">
        <v>0</v>
      </c>
      <c r="B98">
        <v>0.52851651801881505</v>
      </c>
      <c r="C98">
        <v>0.58699999999999997</v>
      </c>
      <c r="D98">
        <v>5.8999999999999997E-2</v>
      </c>
      <c r="E98">
        <v>0</v>
      </c>
      <c r="F98" t="s">
        <v>931</v>
      </c>
      <c r="G98" t="s">
        <v>962</v>
      </c>
      <c r="H98">
        <v>4.4962202330006402</v>
      </c>
    </row>
    <row r="99" spans="1:8" x14ac:dyDescent="0.2">
      <c r="A99">
        <v>0</v>
      </c>
      <c r="B99">
        <v>1.01594811887244</v>
      </c>
      <c r="C99">
        <v>0.94199999999999995</v>
      </c>
      <c r="D99">
        <v>0.20300000000000001</v>
      </c>
      <c r="E99">
        <v>0</v>
      </c>
      <c r="F99" t="s">
        <v>931</v>
      </c>
      <c r="G99" t="s">
        <v>498</v>
      </c>
      <c r="H99">
        <v>4.4930663285344599</v>
      </c>
    </row>
    <row r="100" spans="1:8" x14ac:dyDescent="0.2">
      <c r="A100">
        <v>0</v>
      </c>
      <c r="B100">
        <v>1.8541512231725701</v>
      </c>
      <c r="C100">
        <v>0.997</v>
      </c>
      <c r="D100">
        <v>0.40300000000000002</v>
      </c>
      <c r="E100">
        <v>0</v>
      </c>
      <c r="F100" t="s">
        <v>931</v>
      </c>
      <c r="G100" t="s">
        <v>431</v>
      </c>
      <c r="H100">
        <v>4.4760018632035097</v>
      </c>
    </row>
    <row r="101" spans="1:8" x14ac:dyDescent="0.2">
      <c r="A101">
        <v>0</v>
      </c>
      <c r="B101">
        <v>0.74250438211002801</v>
      </c>
      <c r="C101">
        <v>0.77700000000000002</v>
      </c>
      <c r="D101">
        <v>0.11899999999999999</v>
      </c>
      <c r="E101">
        <v>0</v>
      </c>
      <c r="F101" t="s">
        <v>931</v>
      </c>
      <c r="G101" t="s">
        <v>382</v>
      </c>
      <c r="H101">
        <v>4.4722938364301701</v>
      </c>
    </row>
    <row r="102" spans="1:8" x14ac:dyDescent="0.2">
      <c r="A102">
        <v>0</v>
      </c>
      <c r="B102">
        <v>0.36077104613125699</v>
      </c>
      <c r="C102">
        <v>0.38200000000000001</v>
      </c>
      <c r="D102">
        <v>2.1000000000000001E-2</v>
      </c>
      <c r="E102">
        <v>0</v>
      </c>
      <c r="F102" t="s">
        <v>931</v>
      </c>
      <c r="G102" t="s">
        <v>963</v>
      </c>
      <c r="H102">
        <v>4.4456303103916204</v>
      </c>
    </row>
    <row r="103" spans="1:8" x14ac:dyDescent="0.2">
      <c r="A103">
        <v>0</v>
      </c>
      <c r="B103">
        <v>0.42003468457691401</v>
      </c>
      <c r="C103">
        <v>0.48099999999999998</v>
      </c>
      <c r="D103">
        <v>3.5999999999999997E-2</v>
      </c>
      <c r="E103">
        <v>0</v>
      </c>
      <c r="F103" t="s">
        <v>931</v>
      </c>
      <c r="G103" t="s">
        <v>964</v>
      </c>
      <c r="H103">
        <v>4.3921018104672997</v>
      </c>
    </row>
    <row r="104" spans="1:8" x14ac:dyDescent="0.2">
      <c r="A104">
        <v>0</v>
      </c>
      <c r="B104">
        <v>0.86796287070605604</v>
      </c>
      <c r="C104">
        <v>0.95399999999999996</v>
      </c>
      <c r="D104">
        <v>0.18099999999999999</v>
      </c>
      <c r="E104">
        <v>0</v>
      </c>
      <c r="F104" t="s">
        <v>931</v>
      </c>
      <c r="G104" t="s">
        <v>380</v>
      </c>
      <c r="H104">
        <v>4.3352700453066904</v>
      </c>
    </row>
    <row r="105" spans="1:8" x14ac:dyDescent="0.2">
      <c r="A105">
        <v>0</v>
      </c>
      <c r="B105">
        <v>0.40827238457699699</v>
      </c>
      <c r="C105">
        <v>0.435</v>
      </c>
      <c r="D105">
        <v>3.1E-2</v>
      </c>
      <c r="E105">
        <v>0</v>
      </c>
      <c r="F105" t="s">
        <v>931</v>
      </c>
      <c r="G105" t="s">
        <v>965</v>
      </c>
      <c r="H105">
        <v>4.33167042173155</v>
      </c>
    </row>
    <row r="106" spans="1:8" x14ac:dyDescent="0.2">
      <c r="A106">
        <v>0</v>
      </c>
      <c r="B106">
        <v>0.69839262171634398</v>
      </c>
      <c r="C106">
        <v>0.75600000000000001</v>
      </c>
      <c r="D106">
        <v>0.112</v>
      </c>
      <c r="E106">
        <v>0</v>
      </c>
      <c r="F106" t="s">
        <v>931</v>
      </c>
      <c r="G106" t="s">
        <v>605</v>
      </c>
      <c r="H106">
        <v>4.3277444427668499</v>
      </c>
    </row>
    <row r="107" spans="1:8" x14ac:dyDescent="0.2">
      <c r="A107">
        <v>0</v>
      </c>
      <c r="B107">
        <v>0.97378337130487502</v>
      </c>
      <c r="C107">
        <v>0.80800000000000005</v>
      </c>
      <c r="D107">
        <v>0.17199999999999999</v>
      </c>
      <c r="E107">
        <v>0</v>
      </c>
      <c r="F107" t="s">
        <v>931</v>
      </c>
      <c r="G107" t="s">
        <v>405</v>
      </c>
      <c r="H107">
        <v>4.3231701319469202</v>
      </c>
    </row>
    <row r="108" spans="1:8" x14ac:dyDescent="0.2">
      <c r="A108">
        <v>0</v>
      </c>
      <c r="B108">
        <v>0.78668247732933805</v>
      </c>
      <c r="C108">
        <v>0.84899999999999998</v>
      </c>
      <c r="D108">
        <v>0.14499999999999999</v>
      </c>
      <c r="E108">
        <v>0</v>
      </c>
      <c r="F108" t="s">
        <v>931</v>
      </c>
      <c r="G108" t="s">
        <v>966</v>
      </c>
      <c r="H108">
        <v>4.3089898274361804</v>
      </c>
    </row>
    <row r="109" spans="1:8" x14ac:dyDescent="0.2">
      <c r="A109">
        <v>0</v>
      </c>
      <c r="B109">
        <v>0.96127572327163402</v>
      </c>
      <c r="C109">
        <v>0.85599999999999998</v>
      </c>
      <c r="D109">
        <v>0.182</v>
      </c>
      <c r="E109">
        <v>0</v>
      </c>
      <c r="F109" t="s">
        <v>931</v>
      </c>
      <c r="G109" t="s">
        <v>410</v>
      </c>
      <c r="H109">
        <v>4.2856875995860397</v>
      </c>
    </row>
    <row r="110" spans="1:8" x14ac:dyDescent="0.2">
      <c r="A110">
        <v>0</v>
      </c>
      <c r="B110">
        <v>0.93814682968927299</v>
      </c>
      <c r="C110">
        <v>0.81899999999999995</v>
      </c>
      <c r="D110">
        <v>0.17100000000000001</v>
      </c>
      <c r="E110">
        <v>0</v>
      </c>
      <c r="F110" t="s">
        <v>931</v>
      </c>
      <c r="G110" t="s">
        <v>538</v>
      </c>
      <c r="H110">
        <v>4.2449848260525602</v>
      </c>
    </row>
    <row r="111" spans="1:8" x14ac:dyDescent="0.2">
      <c r="A111">
        <v>0</v>
      </c>
      <c r="B111">
        <v>0.94020613268643305</v>
      </c>
      <c r="C111">
        <v>0.89500000000000002</v>
      </c>
      <c r="D111">
        <v>0.19</v>
      </c>
      <c r="E111">
        <v>0</v>
      </c>
      <c r="F111" t="s">
        <v>931</v>
      </c>
      <c r="G111" t="s">
        <v>967</v>
      </c>
      <c r="H111">
        <v>4.2074224437717902</v>
      </c>
    </row>
    <row r="112" spans="1:8" x14ac:dyDescent="0.2">
      <c r="A112">
        <v>0</v>
      </c>
      <c r="B112">
        <v>0.73065479251038601</v>
      </c>
      <c r="C112">
        <v>0.83</v>
      </c>
      <c r="D112">
        <v>0.13500000000000001</v>
      </c>
      <c r="E112">
        <v>0</v>
      </c>
      <c r="F112" t="s">
        <v>931</v>
      </c>
      <c r="G112" t="s">
        <v>552</v>
      </c>
      <c r="H112">
        <v>4.1823688123008296</v>
      </c>
    </row>
    <row r="113" spans="1:8" x14ac:dyDescent="0.2">
      <c r="A113">
        <v>0</v>
      </c>
      <c r="B113">
        <v>0.963501058509039</v>
      </c>
      <c r="C113">
        <v>0.67200000000000004</v>
      </c>
      <c r="D113">
        <v>0.14499999999999999</v>
      </c>
      <c r="E113">
        <v>0</v>
      </c>
      <c r="F113" t="s">
        <v>931</v>
      </c>
      <c r="G113" t="s">
        <v>704</v>
      </c>
      <c r="H113">
        <v>4.1772432988262898</v>
      </c>
    </row>
    <row r="114" spans="1:8" x14ac:dyDescent="0.2">
      <c r="A114">
        <v>0</v>
      </c>
      <c r="B114">
        <v>0.77095486847621997</v>
      </c>
      <c r="C114">
        <v>0.65</v>
      </c>
      <c r="D114">
        <v>0.11</v>
      </c>
      <c r="E114">
        <v>0</v>
      </c>
      <c r="F114" t="s">
        <v>931</v>
      </c>
      <c r="G114" t="s">
        <v>713</v>
      </c>
      <c r="H114">
        <v>4.1760055375795302</v>
      </c>
    </row>
    <row r="115" spans="1:8" x14ac:dyDescent="0.2">
      <c r="A115">
        <v>0</v>
      </c>
      <c r="B115">
        <v>0.52654713924827101</v>
      </c>
      <c r="C115">
        <v>0.55900000000000005</v>
      </c>
      <c r="D115">
        <v>6.0999999999999999E-2</v>
      </c>
      <c r="E115">
        <v>0</v>
      </c>
      <c r="F115" t="s">
        <v>931</v>
      </c>
      <c r="G115" t="s">
        <v>968</v>
      </c>
      <c r="H115">
        <v>4.1456317019687896</v>
      </c>
    </row>
    <row r="116" spans="1:8" x14ac:dyDescent="0.2">
      <c r="A116">
        <v>0</v>
      </c>
      <c r="B116">
        <v>0.87371763444860195</v>
      </c>
      <c r="C116">
        <v>0.873</v>
      </c>
      <c r="D116">
        <v>0.17399999999999999</v>
      </c>
      <c r="E116">
        <v>0</v>
      </c>
      <c r="F116" t="s">
        <v>931</v>
      </c>
      <c r="G116" t="s">
        <v>590</v>
      </c>
      <c r="H116">
        <v>4.14541029822625</v>
      </c>
    </row>
    <row r="117" spans="1:8" x14ac:dyDescent="0.2">
      <c r="A117">
        <v>0</v>
      </c>
      <c r="B117">
        <v>0.92332340919273204</v>
      </c>
      <c r="C117">
        <v>0.92200000000000004</v>
      </c>
      <c r="D117">
        <v>0.19700000000000001</v>
      </c>
      <c r="E117">
        <v>0</v>
      </c>
      <c r="F117" t="s">
        <v>931</v>
      </c>
      <c r="G117" t="s">
        <v>545</v>
      </c>
      <c r="H117">
        <v>4.1125805955347801</v>
      </c>
    </row>
    <row r="118" spans="1:8" x14ac:dyDescent="0.2">
      <c r="A118">
        <v>0</v>
      </c>
      <c r="B118">
        <v>0.78679273526522497</v>
      </c>
      <c r="C118">
        <v>0.88300000000000001</v>
      </c>
      <c r="D118">
        <v>0.16</v>
      </c>
      <c r="E118">
        <v>0</v>
      </c>
      <c r="F118" t="s">
        <v>931</v>
      </c>
      <c r="G118" t="s">
        <v>483</v>
      </c>
      <c r="H118">
        <v>4.0866940308187898</v>
      </c>
    </row>
    <row r="119" spans="1:8" x14ac:dyDescent="0.2">
      <c r="A119">
        <v>0</v>
      </c>
      <c r="B119">
        <v>0.87640342173040497</v>
      </c>
      <c r="C119">
        <v>0.97699999999999998</v>
      </c>
      <c r="D119">
        <v>0.20100000000000001</v>
      </c>
      <c r="E119">
        <v>0</v>
      </c>
      <c r="F119" t="s">
        <v>931</v>
      </c>
      <c r="G119" t="s">
        <v>318</v>
      </c>
      <c r="H119">
        <v>4.0580385925621103</v>
      </c>
    </row>
    <row r="120" spans="1:8" x14ac:dyDescent="0.2">
      <c r="A120">
        <v>0</v>
      </c>
      <c r="B120">
        <v>0.77507324202863304</v>
      </c>
      <c r="C120">
        <v>0.85799999999999998</v>
      </c>
      <c r="D120">
        <v>0.154</v>
      </c>
      <c r="E120">
        <v>0</v>
      </c>
      <c r="F120" t="s">
        <v>931</v>
      </c>
      <c r="G120" t="s">
        <v>508</v>
      </c>
      <c r="H120">
        <v>4.0549563515888201</v>
      </c>
    </row>
    <row r="121" spans="1:8" x14ac:dyDescent="0.2">
      <c r="A121">
        <v>0</v>
      </c>
      <c r="B121">
        <v>0.70440696301743899</v>
      </c>
      <c r="C121">
        <v>0.79600000000000004</v>
      </c>
      <c r="D121">
        <v>0.129</v>
      </c>
      <c r="E121">
        <v>0</v>
      </c>
      <c r="F121" t="s">
        <v>931</v>
      </c>
      <c r="G121" t="s">
        <v>706</v>
      </c>
      <c r="H121">
        <v>4.0338700903732496</v>
      </c>
    </row>
    <row r="122" spans="1:8" x14ac:dyDescent="0.2">
      <c r="A122">
        <v>0</v>
      </c>
      <c r="B122">
        <v>0.78926970029031795</v>
      </c>
      <c r="C122">
        <v>0.88800000000000001</v>
      </c>
      <c r="D122">
        <v>0.16400000000000001</v>
      </c>
      <c r="E122">
        <v>0</v>
      </c>
      <c r="F122" t="s">
        <v>931</v>
      </c>
      <c r="G122" t="s">
        <v>686</v>
      </c>
      <c r="H122">
        <v>4.0279970911368004</v>
      </c>
    </row>
    <row r="123" spans="1:8" x14ac:dyDescent="0.2">
      <c r="A123">
        <v>0</v>
      </c>
      <c r="B123">
        <v>0.80252545058983904</v>
      </c>
      <c r="C123">
        <v>0.871</v>
      </c>
      <c r="D123">
        <v>0.16500000000000001</v>
      </c>
      <c r="E123">
        <v>0</v>
      </c>
      <c r="F123" t="s">
        <v>931</v>
      </c>
      <c r="G123" t="s">
        <v>437</v>
      </c>
      <c r="H123">
        <v>3.9942838140785701</v>
      </c>
    </row>
    <row r="124" spans="1:8" x14ac:dyDescent="0.2">
      <c r="A124">
        <v>0</v>
      </c>
      <c r="B124">
        <v>0.81271018778583104</v>
      </c>
      <c r="C124">
        <v>0.879</v>
      </c>
      <c r="D124">
        <v>0.16900000000000001</v>
      </c>
      <c r="E124">
        <v>0</v>
      </c>
      <c r="F124" t="s">
        <v>931</v>
      </c>
      <c r="G124" t="s">
        <v>969</v>
      </c>
      <c r="H124">
        <v>3.9909064528700902</v>
      </c>
    </row>
    <row r="125" spans="1:8" x14ac:dyDescent="0.2">
      <c r="A125">
        <v>0</v>
      </c>
      <c r="B125">
        <v>1.6575854345813399</v>
      </c>
      <c r="C125">
        <v>0.998</v>
      </c>
      <c r="D125">
        <v>0.41199999999999998</v>
      </c>
      <c r="E125">
        <v>0</v>
      </c>
      <c r="F125" t="s">
        <v>931</v>
      </c>
      <c r="G125" t="s">
        <v>425</v>
      </c>
      <c r="H125">
        <v>3.9200717149577602</v>
      </c>
    </row>
    <row r="126" spans="1:8" x14ac:dyDescent="0.2">
      <c r="A126">
        <v>0</v>
      </c>
      <c r="B126">
        <v>0.76182413803364402</v>
      </c>
      <c r="C126">
        <v>0.85299999999999998</v>
      </c>
      <c r="D126">
        <v>0.157</v>
      </c>
      <c r="E126">
        <v>0</v>
      </c>
      <c r="F126" t="s">
        <v>931</v>
      </c>
      <c r="G126" t="s">
        <v>446</v>
      </c>
      <c r="H126">
        <v>3.89123347151317</v>
      </c>
    </row>
    <row r="127" spans="1:8" x14ac:dyDescent="0.2">
      <c r="A127">
        <v>0</v>
      </c>
      <c r="B127">
        <v>1.05460620401247</v>
      </c>
      <c r="C127">
        <v>0.82199999999999995</v>
      </c>
      <c r="D127">
        <v>0.216</v>
      </c>
      <c r="E127">
        <v>0</v>
      </c>
      <c r="F127" t="s">
        <v>931</v>
      </c>
      <c r="G127" t="s">
        <v>892</v>
      </c>
      <c r="H127">
        <v>3.8357800871603902</v>
      </c>
    </row>
    <row r="128" spans="1:8" x14ac:dyDescent="0.2">
      <c r="A128">
        <v>0</v>
      </c>
      <c r="B128">
        <v>0.80326837459684197</v>
      </c>
      <c r="C128">
        <v>0.83399999999999996</v>
      </c>
      <c r="D128">
        <v>0.16500000000000001</v>
      </c>
      <c r="E128">
        <v>0</v>
      </c>
      <c r="F128" t="s">
        <v>931</v>
      </c>
      <c r="G128" t="s">
        <v>655</v>
      </c>
      <c r="H128">
        <v>3.8281475680786601</v>
      </c>
    </row>
    <row r="129" spans="1:8" x14ac:dyDescent="0.2">
      <c r="A129">
        <v>0</v>
      </c>
      <c r="B129">
        <v>0.79278378635760804</v>
      </c>
      <c r="C129">
        <v>0.89200000000000002</v>
      </c>
      <c r="D129">
        <v>0.17499999999999999</v>
      </c>
      <c r="E129">
        <v>0</v>
      </c>
      <c r="F129" t="s">
        <v>931</v>
      </c>
      <c r="G129" t="s">
        <v>679</v>
      </c>
      <c r="H129">
        <v>3.8225034455729001</v>
      </c>
    </row>
    <row r="130" spans="1:8" x14ac:dyDescent="0.2">
      <c r="A130">
        <v>0</v>
      </c>
      <c r="B130">
        <v>0.75281908373483597</v>
      </c>
      <c r="C130">
        <v>0.88400000000000001</v>
      </c>
      <c r="D130">
        <v>0.16500000000000001</v>
      </c>
      <c r="E130">
        <v>0</v>
      </c>
      <c r="F130" t="s">
        <v>931</v>
      </c>
      <c r="G130" t="s">
        <v>864</v>
      </c>
      <c r="H130">
        <v>3.8028118286948298</v>
      </c>
    </row>
    <row r="131" spans="1:8" x14ac:dyDescent="0.2">
      <c r="A131">
        <v>0</v>
      </c>
      <c r="B131">
        <v>0.85879353535412195</v>
      </c>
      <c r="C131">
        <v>0.997</v>
      </c>
      <c r="D131">
        <v>0.216</v>
      </c>
      <c r="E131">
        <v>0</v>
      </c>
      <c r="F131" t="s">
        <v>931</v>
      </c>
      <c r="G131" t="s">
        <v>323</v>
      </c>
      <c r="H131">
        <v>3.7885714811861</v>
      </c>
    </row>
    <row r="132" spans="1:8" x14ac:dyDescent="0.2">
      <c r="A132">
        <v>0</v>
      </c>
      <c r="B132">
        <v>0.82432787630379301</v>
      </c>
      <c r="C132">
        <v>0.85499999999999998</v>
      </c>
      <c r="D132">
        <v>0.17699999999999999</v>
      </c>
      <c r="E132">
        <v>0</v>
      </c>
      <c r="F132" t="s">
        <v>931</v>
      </c>
      <c r="G132" t="s">
        <v>540</v>
      </c>
      <c r="H132">
        <v>3.7689857445975599</v>
      </c>
    </row>
    <row r="133" spans="1:8" x14ac:dyDescent="0.2">
      <c r="A133">
        <v>0</v>
      </c>
      <c r="B133">
        <v>0.65820348806814899</v>
      </c>
      <c r="C133">
        <v>0.77100000000000002</v>
      </c>
      <c r="D133">
        <v>0.125</v>
      </c>
      <c r="E133">
        <v>0</v>
      </c>
      <c r="F133" t="s">
        <v>931</v>
      </c>
      <c r="G133" t="s">
        <v>482</v>
      </c>
      <c r="H133">
        <v>3.7590732540780998</v>
      </c>
    </row>
    <row r="134" spans="1:8" x14ac:dyDescent="0.2">
      <c r="A134">
        <v>0</v>
      </c>
      <c r="B134">
        <v>0.69770562488858301</v>
      </c>
      <c r="C134">
        <v>0.82399999999999995</v>
      </c>
      <c r="D134">
        <v>0.14399999999999999</v>
      </c>
      <c r="E134">
        <v>0</v>
      </c>
      <c r="F134" t="s">
        <v>931</v>
      </c>
      <c r="G134" t="s">
        <v>466</v>
      </c>
      <c r="H134">
        <v>3.7331781487544999</v>
      </c>
    </row>
    <row r="135" spans="1:8" x14ac:dyDescent="0.2">
      <c r="A135">
        <v>0</v>
      </c>
      <c r="B135">
        <v>0.77540535428952295</v>
      </c>
      <c r="C135">
        <v>0.86499999999999999</v>
      </c>
      <c r="D135">
        <v>0.17</v>
      </c>
      <c r="E135">
        <v>0</v>
      </c>
      <c r="F135" t="s">
        <v>931</v>
      </c>
      <c r="G135" t="s">
        <v>574</v>
      </c>
      <c r="H135">
        <v>3.7262535081135399</v>
      </c>
    </row>
    <row r="136" spans="1:8" x14ac:dyDescent="0.2">
      <c r="A136">
        <v>0</v>
      </c>
      <c r="B136">
        <v>0.88119940358482396</v>
      </c>
      <c r="C136">
        <v>0.89900000000000002</v>
      </c>
      <c r="D136">
        <v>0.20499999999999999</v>
      </c>
      <c r="E136">
        <v>0</v>
      </c>
      <c r="F136" t="s">
        <v>931</v>
      </c>
      <c r="G136" t="s">
        <v>584</v>
      </c>
      <c r="H136">
        <v>3.6846430875477001</v>
      </c>
    </row>
    <row r="137" spans="1:8" x14ac:dyDescent="0.2">
      <c r="A137">
        <v>0</v>
      </c>
      <c r="B137">
        <v>1.2226098033849599</v>
      </c>
      <c r="C137">
        <v>0.99399999999999999</v>
      </c>
      <c r="D137">
        <v>0.32</v>
      </c>
      <c r="E137">
        <v>0</v>
      </c>
      <c r="F137" t="s">
        <v>931</v>
      </c>
      <c r="G137" t="s">
        <v>625</v>
      </c>
      <c r="H137">
        <v>3.68264892292318</v>
      </c>
    </row>
    <row r="138" spans="1:8" x14ac:dyDescent="0.2">
      <c r="A138">
        <v>0</v>
      </c>
      <c r="B138">
        <v>0.65104321726566305</v>
      </c>
      <c r="C138">
        <v>0.745</v>
      </c>
      <c r="D138">
        <v>0.122</v>
      </c>
      <c r="E138">
        <v>0</v>
      </c>
      <c r="F138" t="s">
        <v>931</v>
      </c>
      <c r="G138" t="s">
        <v>724</v>
      </c>
      <c r="H138">
        <v>3.6744484610827199</v>
      </c>
    </row>
    <row r="139" spans="1:8" x14ac:dyDescent="0.2">
      <c r="A139">
        <v>0</v>
      </c>
      <c r="B139">
        <v>0.70539996007111705</v>
      </c>
      <c r="C139">
        <v>0.82799999999999996</v>
      </c>
      <c r="D139">
        <v>0.14899999999999999</v>
      </c>
      <c r="E139">
        <v>0</v>
      </c>
      <c r="F139" t="s">
        <v>931</v>
      </c>
      <c r="G139" t="s">
        <v>464</v>
      </c>
      <c r="H139">
        <v>3.6734035656533601</v>
      </c>
    </row>
    <row r="140" spans="1:8" x14ac:dyDescent="0.2">
      <c r="A140">
        <v>0</v>
      </c>
      <c r="B140">
        <v>0.93625865698454802</v>
      </c>
      <c r="C140">
        <v>0.96199999999999997</v>
      </c>
      <c r="D140">
        <v>0.23599999999999999</v>
      </c>
      <c r="E140">
        <v>0</v>
      </c>
      <c r="F140" t="s">
        <v>931</v>
      </c>
      <c r="G140" t="s">
        <v>840</v>
      </c>
      <c r="H140">
        <v>3.6613041789395799</v>
      </c>
    </row>
    <row r="141" spans="1:8" x14ac:dyDescent="0.2">
      <c r="A141">
        <v>0</v>
      </c>
      <c r="B141">
        <v>1.01475436790806</v>
      </c>
      <c r="C141">
        <v>0.85299999999999998</v>
      </c>
      <c r="D141">
        <v>0.22800000000000001</v>
      </c>
      <c r="E141">
        <v>0</v>
      </c>
      <c r="F141" t="s">
        <v>931</v>
      </c>
      <c r="G141" t="s">
        <v>481</v>
      </c>
      <c r="H141">
        <v>3.6369137639730198</v>
      </c>
    </row>
    <row r="142" spans="1:8" x14ac:dyDescent="0.2">
      <c r="A142">
        <v>0</v>
      </c>
      <c r="B142">
        <v>0.64363998470104999</v>
      </c>
      <c r="C142">
        <v>0.80100000000000005</v>
      </c>
      <c r="D142">
        <v>0.13200000000000001</v>
      </c>
      <c r="E142">
        <v>0</v>
      </c>
      <c r="F142" t="s">
        <v>931</v>
      </c>
      <c r="G142" t="s">
        <v>307</v>
      </c>
      <c r="H142">
        <v>3.6306734348277501</v>
      </c>
    </row>
    <row r="143" spans="1:8" x14ac:dyDescent="0.2">
      <c r="A143">
        <v>0</v>
      </c>
      <c r="B143">
        <v>0.65652566910256105</v>
      </c>
      <c r="C143">
        <v>0.78200000000000003</v>
      </c>
      <c r="D143">
        <v>0.13200000000000001</v>
      </c>
      <c r="E143">
        <v>0</v>
      </c>
      <c r="F143" t="s">
        <v>931</v>
      </c>
      <c r="G143" t="s">
        <v>797</v>
      </c>
      <c r="H143">
        <v>3.6155146002690302</v>
      </c>
    </row>
    <row r="144" spans="1:8" x14ac:dyDescent="0.2">
      <c r="A144">
        <v>0</v>
      </c>
      <c r="B144">
        <v>0.85152156086123398</v>
      </c>
      <c r="C144">
        <v>0.95899999999999996</v>
      </c>
      <c r="D144">
        <v>0.217</v>
      </c>
      <c r="E144">
        <v>0</v>
      </c>
      <c r="F144" t="s">
        <v>931</v>
      </c>
      <c r="G144" t="s">
        <v>363</v>
      </c>
      <c r="H144">
        <v>3.5973972549159599</v>
      </c>
    </row>
    <row r="145" spans="1:8" x14ac:dyDescent="0.2">
      <c r="A145">
        <v>0</v>
      </c>
      <c r="B145">
        <v>0.746998599505179</v>
      </c>
      <c r="C145">
        <v>0.877</v>
      </c>
      <c r="D145">
        <v>0.17499999999999999</v>
      </c>
      <c r="E145">
        <v>0</v>
      </c>
      <c r="F145" t="s">
        <v>931</v>
      </c>
      <c r="G145" t="s">
        <v>661</v>
      </c>
      <c r="H145">
        <v>3.5411771446813098</v>
      </c>
    </row>
    <row r="146" spans="1:8" x14ac:dyDescent="0.2">
      <c r="A146">
        <v>0</v>
      </c>
      <c r="B146">
        <v>0.63224275717938605</v>
      </c>
      <c r="C146">
        <v>0.73799999999999999</v>
      </c>
      <c r="D146">
        <v>0.122</v>
      </c>
      <c r="E146">
        <v>0</v>
      </c>
      <c r="F146" t="s">
        <v>931</v>
      </c>
      <c r="G146" t="s">
        <v>651</v>
      </c>
      <c r="H146">
        <v>3.5348117787756599</v>
      </c>
    </row>
    <row r="147" spans="1:8" x14ac:dyDescent="0.2">
      <c r="A147">
        <v>0</v>
      </c>
      <c r="B147">
        <v>0.86025687126210804</v>
      </c>
      <c r="C147">
        <v>0.73499999999999999</v>
      </c>
      <c r="D147">
        <v>0.16900000000000001</v>
      </c>
      <c r="E147">
        <v>0</v>
      </c>
      <c r="F147" t="s">
        <v>931</v>
      </c>
      <c r="G147" t="s">
        <v>668</v>
      </c>
      <c r="H147">
        <v>3.5323396669142402</v>
      </c>
    </row>
    <row r="148" spans="1:8" x14ac:dyDescent="0.2">
      <c r="A148">
        <v>0</v>
      </c>
      <c r="B148">
        <v>0.71264452290237401</v>
      </c>
      <c r="C148">
        <v>0.77800000000000002</v>
      </c>
      <c r="D148">
        <v>0.14699999999999999</v>
      </c>
      <c r="E148">
        <v>0</v>
      </c>
      <c r="F148" t="s">
        <v>931</v>
      </c>
      <c r="G148" t="s">
        <v>512</v>
      </c>
      <c r="H148">
        <v>3.5314486548920199</v>
      </c>
    </row>
    <row r="149" spans="1:8" x14ac:dyDescent="0.2">
      <c r="A149">
        <v>0</v>
      </c>
      <c r="B149">
        <v>0.54089874675155003</v>
      </c>
      <c r="C149">
        <v>0.69299999999999995</v>
      </c>
      <c r="D149">
        <v>9.7000000000000003E-2</v>
      </c>
      <c r="E149">
        <v>0</v>
      </c>
      <c r="F149" t="s">
        <v>931</v>
      </c>
      <c r="G149" t="s">
        <v>970</v>
      </c>
      <c r="H149">
        <v>3.5032040326992901</v>
      </c>
    </row>
    <row r="150" spans="1:8" x14ac:dyDescent="0.2">
      <c r="A150">
        <v>0</v>
      </c>
      <c r="B150">
        <v>0.86315245945829999</v>
      </c>
      <c r="C150">
        <v>0.93700000000000006</v>
      </c>
      <c r="D150">
        <v>0.224</v>
      </c>
      <c r="E150">
        <v>0</v>
      </c>
      <c r="F150" t="s">
        <v>931</v>
      </c>
      <c r="G150" t="s">
        <v>480</v>
      </c>
      <c r="H150">
        <v>3.45629852355738</v>
      </c>
    </row>
    <row r="151" spans="1:8" x14ac:dyDescent="0.2">
      <c r="A151">
        <v>0</v>
      </c>
      <c r="B151">
        <v>0.571255923550959</v>
      </c>
      <c r="C151">
        <v>0.69</v>
      </c>
      <c r="D151">
        <v>0.105</v>
      </c>
      <c r="E151">
        <v>0</v>
      </c>
      <c r="F151" t="s">
        <v>931</v>
      </c>
      <c r="G151" t="s">
        <v>716</v>
      </c>
      <c r="H151">
        <v>3.42753554130576</v>
      </c>
    </row>
    <row r="152" spans="1:8" x14ac:dyDescent="0.2">
      <c r="A152">
        <v>0</v>
      </c>
      <c r="B152">
        <v>0.89328812798644697</v>
      </c>
      <c r="C152">
        <v>0.90800000000000003</v>
      </c>
      <c r="D152">
        <v>0.22800000000000001</v>
      </c>
      <c r="E152">
        <v>0</v>
      </c>
      <c r="F152" t="s">
        <v>931</v>
      </c>
      <c r="G152" t="s">
        <v>516</v>
      </c>
      <c r="H152">
        <v>3.4080068076121601</v>
      </c>
    </row>
    <row r="153" spans="1:8" x14ac:dyDescent="0.2">
      <c r="A153">
        <v>0</v>
      </c>
      <c r="B153">
        <v>1.05650784536376</v>
      </c>
      <c r="C153">
        <v>0.91500000000000004</v>
      </c>
      <c r="D153">
        <v>0.27500000000000002</v>
      </c>
      <c r="E153">
        <v>0</v>
      </c>
      <c r="F153" t="s">
        <v>931</v>
      </c>
      <c r="G153" t="s">
        <v>454</v>
      </c>
      <c r="H153">
        <v>3.3919462403783802</v>
      </c>
    </row>
    <row r="154" spans="1:8" x14ac:dyDescent="0.2">
      <c r="A154">
        <v>0</v>
      </c>
      <c r="B154">
        <v>0.64694811780246297</v>
      </c>
      <c r="C154">
        <v>0.81499999999999995</v>
      </c>
      <c r="D154">
        <v>0.14799999999999999</v>
      </c>
      <c r="E154">
        <v>0</v>
      </c>
      <c r="F154" t="s">
        <v>931</v>
      </c>
      <c r="G154" t="s">
        <v>971</v>
      </c>
      <c r="H154">
        <v>3.3371057975253602</v>
      </c>
    </row>
    <row r="155" spans="1:8" x14ac:dyDescent="0.2">
      <c r="A155">
        <v>0</v>
      </c>
      <c r="B155">
        <v>0.74087398911763702</v>
      </c>
      <c r="C155">
        <v>0.90600000000000003</v>
      </c>
      <c r="D155">
        <v>0.192</v>
      </c>
      <c r="E155">
        <v>0</v>
      </c>
      <c r="F155" t="s">
        <v>931</v>
      </c>
      <c r="G155" t="s">
        <v>514</v>
      </c>
      <c r="H155">
        <v>3.3229298719830598</v>
      </c>
    </row>
    <row r="156" spans="1:8" x14ac:dyDescent="0.2">
      <c r="A156">
        <v>0</v>
      </c>
      <c r="B156">
        <v>0.31323248347682697</v>
      </c>
      <c r="C156">
        <v>0.307</v>
      </c>
      <c r="D156">
        <v>1.9E-2</v>
      </c>
      <c r="E156">
        <v>0</v>
      </c>
      <c r="F156" t="s">
        <v>931</v>
      </c>
      <c r="G156" t="s">
        <v>972</v>
      </c>
      <c r="H156">
        <v>3.31594387680641</v>
      </c>
    </row>
    <row r="157" spans="1:8" x14ac:dyDescent="0.2">
      <c r="A157">
        <v>0</v>
      </c>
      <c r="B157">
        <v>0.60244416817272195</v>
      </c>
      <c r="C157">
        <v>0.73399999999999999</v>
      </c>
      <c r="D157">
        <v>0.125</v>
      </c>
      <c r="E157">
        <v>0</v>
      </c>
      <c r="F157" t="s">
        <v>931</v>
      </c>
      <c r="G157" t="s">
        <v>688</v>
      </c>
      <c r="H157">
        <v>3.2755112551020602</v>
      </c>
    </row>
    <row r="158" spans="1:8" x14ac:dyDescent="0.2">
      <c r="A158">
        <v>0</v>
      </c>
      <c r="B158">
        <v>0.35051754388664103</v>
      </c>
      <c r="C158">
        <v>0.29799999999999999</v>
      </c>
      <c r="D158">
        <v>2.1999999999999999E-2</v>
      </c>
      <c r="E158">
        <v>0</v>
      </c>
      <c r="F158" t="s">
        <v>931</v>
      </c>
      <c r="G158" t="s">
        <v>973</v>
      </c>
      <c r="H158">
        <v>3.2641946274443501</v>
      </c>
    </row>
    <row r="159" spans="1:8" x14ac:dyDescent="0.2">
      <c r="A159">
        <v>0</v>
      </c>
      <c r="B159">
        <v>1.50307621867408</v>
      </c>
      <c r="C159">
        <v>0.996</v>
      </c>
      <c r="D159">
        <v>0.45200000000000001</v>
      </c>
      <c r="E159">
        <v>0</v>
      </c>
      <c r="F159" t="s">
        <v>931</v>
      </c>
      <c r="G159" t="s">
        <v>459</v>
      </c>
      <c r="H159">
        <v>3.2403980818168501</v>
      </c>
    </row>
    <row r="160" spans="1:8" x14ac:dyDescent="0.2">
      <c r="A160">
        <v>0</v>
      </c>
      <c r="B160">
        <v>0.62792855896666799</v>
      </c>
      <c r="C160">
        <v>0.747</v>
      </c>
      <c r="D160">
        <v>0.13500000000000001</v>
      </c>
      <c r="E160">
        <v>0</v>
      </c>
      <c r="F160" t="s">
        <v>931</v>
      </c>
      <c r="G160" t="s">
        <v>600</v>
      </c>
      <c r="H160">
        <v>3.2349147141248298</v>
      </c>
    </row>
    <row r="161" spans="1:8" x14ac:dyDescent="0.2">
      <c r="A161">
        <v>0</v>
      </c>
      <c r="B161">
        <v>0.59971192666067297</v>
      </c>
      <c r="C161">
        <v>0.755</v>
      </c>
      <c r="D161">
        <v>0.13</v>
      </c>
      <c r="E161">
        <v>0</v>
      </c>
      <c r="F161" t="s">
        <v>931</v>
      </c>
      <c r="G161" t="s">
        <v>664</v>
      </c>
      <c r="H161">
        <v>3.2341607473486298</v>
      </c>
    </row>
    <row r="162" spans="1:8" x14ac:dyDescent="0.2">
      <c r="A162">
        <v>0</v>
      </c>
      <c r="B162">
        <v>0.68830459988973802</v>
      </c>
      <c r="C162">
        <v>0.81899999999999995</v>
      </c>
      <c r="D162">
        <v>0.16500000000000001</v>
      </c>
      <c r="E162">
        <v>0</v>
      </c>
      <c r="F162" t="s">
        <v>931</v>
      </c>
      <c r="G162" t="s">
        <v>857</v>
      </c>
      <c r="H162">
        <v>3.2212655274839701</v>
      </c>
    </row>
    <row r="163" spans="1:8" x14ac:dyDescent="0.2">
      <c r="A163">
        <v>0</v>
      </c>
      <c r="B163">
        <v>0.89468246586501599</v>
      </c>
      <c r="C163">
        <v>0.91600000000000004</v>
      </c>
      <c r="D163">
        <v>0.245</v>
      </c>
      <c r="E163">
        <v>0</v>
      </c>
      <c r="F163" t="s">
        <v>931</v>
      </c>
      <c r="G163" t="s">
        <v>447</v>
      </c>
      <c r="H163">
        <v>3.2138397597347299</v>
      </c>
    </row>
    <row r="164" spans="1:8" x14ac:dyDescent="0.2">
      <c r="A164">
        <v>0</v>
      </c>
      <c r="B164">
        <v>0.52031348100782204</v>
      </c>
      <c r="C164">
        <v>0.65900000000000003</v>
      </c>
      <c r="D164">
        <v>9.7000000000000003E-2</v>
      </c>
      <c r="E164">
        <v>0</v>
      </c>
      <c r="F164" t="s">
        <v>931</v>
      </c>
      <c r="G164" t="s">
        <v>974</v>
      </c>
      <c r="H164">
        <v>3.2045475138706099</v>
      </c>
    </row>
    <row r="165" spans="1:8" x14ac:dyDescent="0.2">
      <c r="A165">
        <v>0</v>
      </c>
      <c r="B165">
        <v>0.78558135798999296</v>
      </c>
      <c r="C165">
        <v>0.95599999999999996</v>
      </c>
      <c r="D165">
        <v>0.22500000000000001</v>
      </c>
      <c r="E165">
        <v>0</v>
      </c>
      <c r="F165" t="s">
        <v>931</v>
      </c>
      <c r="G165" t="s">
        <v>473</v>
      </c>
      <c r="H165">
        <v>3.1958118222912102</v>
      </c>
    </row>
    <row r="166" spans="1:8" x14ac:dyDescent="0.2">
      <c r="A166">
        <v>0</v>
      </c>
      <c r="B166">
        <v>0.54329999384271199</v>
      </c>
      <c r="C166">
        <v>0.65400000000000003</v>
      </c>
      <c r="D166">
        <v>0.10199999999999999</v>
      </c>
      <c r="E166">
        <v>0</v>
      </c>
      <c r="F166" t="s">
        <v>931</v>
      </c>
      <c r="G166" t="s">
        <v>559</v>
      </c>
      <c r="H166">
        <v>3.1724838926172598</v>
      </c>
    </row>
    <row r="167" spans="1:8" x14ac:dyDescent="0.2">
      <c r="A167">
        <v>0</v>
      </c>
      <c r="B167">
        <v>0.57504500777073497</v>
      </c>
      <c r="C167">
        <v>0.70399999999999996</v>
      </c>
      <c r="D167">
        <v>0.11799999999999999</v>
      </c>
      <c r="E167">
        <v>0</v>
      </c>
      <c r="F167" t="s">
        <v>931</v>
      </c>
      <c r="G167" t="s">
        <v>496</v>
      </c>
      <c r="H167">
        <v>3.1627475427390399</v>
      </c>
    </row>
    <row r="168" spans="1:8" x14ac:dyDescent="0.2">
      <c r="A168">
        <v>0</v>
      </c>
      <c r="B168">
        <v>0.61140264812553002</v>
      </c>
      <c r="C168">
        <v>0.89400000000000002</v>
      </c>
      <c r="D168">
        <v>0.16300000000000001</v>
      </c>
      <c r="E168">
        <v>0</v>
      </c>
      <c r="F168" t="s">
        <v>931</v>
      </c>
      <c r="G168" t="s">
        <v>304</v>
      </c>
      <c r="H168">
        <v>3.1595027018741302</v>
      </c>
    </row>
    <row r="169" spans="1:8" x14ac:dyDescent="0.2">
      <c r="A169">
        <v>0</v>
      </c>
      <c r="B169">
        <v>1.4494278201972099</v>
      </c>
      <c r="C169">
        <v>0.98499999999999999</v>
      </c>
      <c r="D169">
        <v>0.44500000000000001</v>
      </c>
      <c r="E169">
        <v>0</v>
      </c>
      <c r="F169" t="s">
        <v>931</v>
      </c>
      <c r="G169" t="s">
        <v>422</v>
      </c>
      <c r="H169">
        <v>3.13777231405329</v>
      </c>
    </row>
    <row r="170" spans="1:8" x14ac:dyDescent="0.2">
      <c r="A170">
        <v>0</v>
      </c>
      <c r="B170">
        <v>0.52880020643620596</v>
      </c>
      <c r="C170">
        <v>0.64500000000000002</v>
      </c>
      <c r="D170">
        <v>9.9000000000000005E-2</v>
      </c>
      <c r="E170">
        <v>0</v>
      </c>
      <c r="F170" t="s">
        <v>931</v>
      </c>
      <c r="G170" t="s">
        <v>621</v>
      </c>
      <c r="H170">
        <v>3.1291388362509398</v>
      </c>
    </row>
    <row r="171" spans="1:8" x14ac:dyDescent="0.2">
      <c r="A171">
        <v>0</v>
      </c>
      <c r="B171">
        <v>0.64931320231767498</v>
      </c>
      <c r="C171">
        <v>0.85499999999999998</v>
      </c>
      <c r="D171">
        <v>0.16800000000000001</v>
      </c>
      <c r="E171">
        <v>0</v>
      </c>
      <c r="F171" t="s">
        <v>931</v>
      </c>
      <c r="G171" t="s">
        <v>975</v>
      </c>
      <c r="H171">
        <v>3.1188920673124301</v>
      </c>
    </row>
    <row r="172" spans="1:8" x14ac:dyDescent="0.2">
      <c r="A172">
        <v>0</v>
      </c>
      <c r="B172">
        <v>1.64642000628958</v>
      </c>
      <c r="C172">
        <v>0.999</v>
      </c>
      <c r="D172">
        <v>0.52200000000000002</v>
      </c>
      <c r="E172">
        <v>0</v>
      </c>
      <c r="F172" t="s">
        <v>931</v>
      </c>
      <c r="G172" t="s">
        <v>501</v>
      </c>
      <c r="H172">
        <v>3.0916796734648302</v>
      </c>
    </row>
    <row r="173" spans="1:8" x14ac:dyDescent="0.2">
      <c r="A173">
        <v>0</v>
      </c>
      <c r="B173">
        <v>0.73816845334137404</v>
      </c>
      <c r="C173">
        <v>0.92700000000000005</v>
      </c>
      <c r="D173">
        <v>0.21199999999999999</v>
      </c>
      <c r="E173">
        <v>0</v>
      </c>
      <c r="F173" t="s">
        <v>931</v>
      </c>
      <c r="G173" t="s">
        <v>398</v>
      </c>
      <c r="H173">
        <v>3.0823520551687098</v>
      </c>
    </row>
    <row r="174" spans="1:8" x14ac:dyDescent="0.2">
      <c r="A174">
        <v>0</v>
      </c>
      <c r="B174">
        <v>0.60014284828132403</v>
      </c>
      <c r="C174">
        <v>0.78400000000000003</v>
      </c>
      <c r="D174">
        <v>0.14399999999999999</v>
      </c>
      <c r="E174">
        <v>0</v>
      </c>
      <c r="F174" t="s">
        <v>931</v>
      </c>
      <c r="G174" t="s">
        <v>976</v>
      </c>
      <c r="H174">
        <v>3.0552726821594698</v>
      </c>
    </row>
    <row r="175" spans="1:8" x14ac:dyDescent="0.2">
      <c r="A175">
        <v>0</v>
      </c>
      <c r="B175">
        <v>0.55051710117909602</v>
      </c>
      <c r="C175">
        <v>0.66</v>
      </c>
      <c r="D175">
        <v>0.109</v>
      </c>
      <c r="E175">
        <v>0</v>
      </c>
      <c r="F175" t="s">
        <v>931</v>
      </c>
      <c r="G175" t="s">
        <v>781</v>
      </c>
      <c r="H175">
        <v>3.0532881241865901</v>
      </c>
    </row>
    <row r="176" spans="1:8" x14ac:dyDescent="0.2">
      <c r="A176">
        <v>0</v>
      </c>
      <c r="B176">
        <v>1.02063910952443</v>
      </c>
      <c r="C176">
        <v>0.89900000000000002</v>
      </c>
      <c r="D176">
        <v>0.29099999999999998</v>
      </c>
      <c r="E176">
        <v>0</v>
      </c>
      <c r="F176" t="s">
        <v>931</v>
      </c>
      <c r="G176" t="s">
        <v>612</v>
      </c>
      <c r="H176">
        <v>3.0483540181477302</v>
      </c>
    </row>
    <row r="177" spans="1:8" x14ac:dyDescent="0.2">
      <c r="A177">
        <v>0</v>
      </c>
      <c r="B177">
        <v>0.931847468577506</v>
      </c>
      <c r="C177">
        <v>0.89300000000000002</v>
      </c>
      <c r="D177">
        <v>0.26400000000000001</v>
      </c>
      <c r="E177">
        <v>0</v>
      </c>
      <c r="F177" t="s">
        <v>931</v>
      </c>
      <c r="G177" t="s">
        <v>417</v>
      </c>
      <c r="H177">
        <v>3.0370065308018699</v>
      </c>
    </row>
    <row r="178" spans="1:8" x14ac:dyDescent="0.2">
      <c r="A178">
        <v>0</v>
      </c>
      <c r="B178">
        <v>0.42570761338107499</v>
      </c>
      <c r="C178">
        <v>0.48299999999999998</v>
      </c>
      <c r="D178">
        <v>5.8000000000000003E-2</v>
      </c>
      <c r="E178">
        <v>0</v>
      </c>
      <c r="F178" t="s">
        <v>931</v>
      </c>
      <c r="G178" t="s">
        <v>977</v>
      </c>
      <c r="H178">
        <v>3.0237761362214601</v>
      </c>
    </row>
    <row r="179" spans="1:8" x14ac:dyDescent="0.2">
      <c r="A179">
        <v>0</v>
      </c>
      <c r="B179">
        <v>0.49118031982469601</v>
      </c>
      <c r="C179">
        <v>0.51600000000000001</v>
      </c>
      <c r="D179">
        <v>7.3999999999999996E-2</v>
      </c>
      <c r="E179">
        <v>0</v>
      </c>
      <c r="F179" t="s">
        <v>931</v>
      </c>
      <c r="G179" t="s">
        <v>690</v>
      </c>
      <c r="H179">
        <v>3.01725053606599</v>
      </c>
    </row>
    <row r="180" spans="1:8" x14ac:dyDescent="0.2">
      <c r="A180">
        <v>0</v>
      </c>
      <c r="B180">
        <v>0.56584159496361097</v>
      </c>
      <c r="C180">
        <v>0.747</v>
      </c>
      <c r="D180">
        <v>0.13100000000000001</v>
      </c>
      <c r="E180">
        <v>0</v>
      </c>
      <c r="F180" t="s">
        <v>931</v>
      </c>
      <c r="G180" t="s">
        <v>458</v>
      </c>
      <c r="H180">
        <v>2.9977565350199802</v>
      </c>
    </row>
    <row r="181" spans="1:8" x14ac:dyDescent="0.2">
      <c r="A181">
        <v>0</v>
      </c>
      <c r="B181">
        <v>0.74889827476062198</v>
      </c>
      <c r="C181">
        <v>0.84</v>
      </c>
      <c r="D181">
        <v>0.2</v>
      </c>
      <c r="E181">
        <v>0</v>
      </c>
      <c r="F181" t="s">
        <v>931</v>
      </c>
      <c r="G181" t="s">
        <v>533</v>
      </c>
      <c r="H181">
        <v>2.9955930990424902</v>
      </c>
    </row>
    <row r="182" spans="1:8" x14ac:dyDescent="0.2">
      <c r="A182">
        <v>0</v>
      </c>
      <c r="B182">
        <v>0.78662411677586397</v>
      </c>
      <c r="C182">
        <v>0.86399999999999999</v>
      </c>
      <c r="D182">
        <v>0.217</v>
      </c>
      <c r="E182">
        <v>0</v>
      </c>
      <c r="F182" t="s">
        <v>931</v>
      </c>
      <c r="G182" t="s">
        <v>542</v>
      </c>
      <c r="H182">
        <v>2.9940230700191499</v>
      </c>
    </row>
    <row r="183" spans="1:8" x14ac:dyDescent="0.2">
      <c r="A183">
        <v>0</v>
      </c>
      <c r="B183">
        <v>0.61192056345719403</v>
      </c>
      <c r="C183">
        <v>0.81</v>
      </c>
      <c r="D183">
        <v>0.158</v>
      </c>
      <c r="E183">
        <v>0</v>
      </c>
      <c r="F183" t="s">
        <v>931</v>
      </c>
      <c r="G183" t="s">
        <v>544</v>
      </c>
      <c r="H183">
        <v>2.9503312880971899</v>
      </c>
    </row>
    <row r="184" spans="1:8" x14ac:dyDescent="0.2">
      <c r="A184">
        <v>0</v>
      </c>
      <c r="B184">
        <v>0.46545716529778403</v>
      </c>
      <c r="C184">
        <v>0.60699999999999998</v>
      </c>
      <c r="D184">
        <v>8.5999999999999993E-2</v>
      </c>
      <c r="E184">
        <v>0</v>
      </c>
      <c r="F184" t="s">
        <v>931</v>
      </c>
      <c r="G184" t="s">
        <v>978</v>
      </c>
      <c r="H184">
        <v>2.94304686808078</v>
      </c>
    </row>
    <row r="185" spans="1:8" x14ac:dyDescent="0.2">
      <c r="A185">
        <v>0</v>
      </c>
      <c r="B185">
        <v>0.56712168872553703</v>
      </c>
      <c r="C185">
        <v>0.68500000000000005</v>
      </c>
      <c r="D185">
        <v>0.122</v>
      </c>
      <c r="E185">
        <v>0</v>
      </c>
      <c r="F185" t="s">
        <v>931</v>
      </c>
      <c r="G185" t="s">
        <v>884</v>
      </c>
      <c r="H185">
        <v>2.9430178543711598</v>
      </c>
    </row>
    <row r="186" spans="1:8" x14ac:dyDescent="0.2">
      <c r="A186">
        <v>0</v>
      </c>
      <c r="B186">
        <v>0.93967468752082595</v>
      </c>
      <c r="C186">
        <v>0.95</v>
      </c>
      <c r="D186">
        <v>0.29699999999999999</v>
      </c>
      <c r="E186">
        <v>0</v>
      </c>
      <c r="F186" t="s">
        <v>931</v>
      </c>
      <c r="G186" t="s">
        <v>378</v>
      </c>
      <c r="H186">
        <v>2.9077881209927798</v>
      </c>
    </row>
    <row r="187" spans="1:8" x14ac:dyDescent="0.2">
      <c r="A187">
        <v>0</v>
      </c>
      <c r="B187">
        <v>0.77103007931382594</v>
      </c>
      <c r="C187">
        <v>0.95</v>
      </c>
      <c r="D187">
        <v>0.245</v>
      </c>
      <c r="E187">
        <v>0</v>
      </c>
      <c r="F187" t="s">
        <v>931</v>
      </c>
      <c r="G187" t="s">
        <v>522</v>
      </c>
      <c r="H187">
        <v>2.87246500136524</v>
      </c>
    </row>
    <row r="188" spans="1:8" x14ac:dyDescent="0.2">
      <c r="A188">
        <v>0</v>
      </c>
      <c r="B188">
        <v>0.82663387166972002</v>
      </c>
      <c r="C188">
        <v>0.97099999999999997</v>
      </c>
      <c r="D188">
        <v>0.27100000000000002</v>
      </c>
      <c r="E188">
        <v>0</v>
      </c>
      <c r="F188" t="s">
        <v>931</v>
      </c>
      <c r="G188" t="s">
        <v>416</v>
      </c>
      <c r="H188">
        <v>2.8564465814636901</v>
      </c>
    </row>
    <row r="189" spans="1:8" x14ac:dyDescent="0.2">
      <c r="A189">
        <v>0</v>
      </c>
      <c r="B189">
        <v>0.84319717905851399</v>
      </c>
      <c r="C189">
        <v>0.99199999999999999</v>
      </c>
      <c r="D189">
        <v>0.28399999999999997</v>
      </c>
      <c r="E189">
        <v>0</v>
      </c>
      <c r="F189" t="s">
        <v>931</v>
      </c>
      <c r="G189" t="s">
        <v>393</v>
      </c>
      <c r="H189">
        <v>2.8450734749185198</v>
      </c>
    </row>
    <row r="190" spans="1:8" x14ac:dyDescent="0.2">
      <c r="A190">
        <v>0</v>
      </c>
      <c r="B190">
        <v>0.56349559694968399</v>
      </c>
      <c r="C190">
        <v>0.753</v>
      </c>
      <c r="D190">
        <v>0.14000000000000001</v>
      </c>
      <c r="E190">
        <v>0</v>
      </c>
      <c r="F190" t="s">
        <v>931</v>
      </c>
      <c r="G190" t="s">
        <v>692</v>
      </c>
      <c r="H190">
        <v>2.82874789668741</v>
      </c>
    </row>
    <row r="191" spans="1:8" x14ac:dyDescent="0.2">
      <c r="A191">
        <v>0</v>
      </c>
      <c r="B191">
        <v>0.361244710947354</v>
      </c>
      <c r="C191">
        <v>0.40600000000000003</v>
      </c>
      <c r="D191">
        <v>4.2000000000000003E-2</v>
      </c>
      <c r="E191">
        <v>0</v>
      </c>
      <c r="F191" t="s">
        <v>931</v>
      </c>
      <c r="G191" t="s">
        <v>979</v>
      </c>
      <c r="H191">
        <v>2.8204875508581901</v>
      </c>
    </row>
    <row r="192" spans="1:8" x14ac:dyDescent="0.2">
      <c r="A192">
        <v>0</v>
      </c>
      <c r="B192">
        <v>0.48573917083347701</v>
      </c>
      <c r="C192">
        <v>0.59699999999999998</v>
      </c>
      <c r="D192">
        <v>9.2999999999999999E-2</v>
      </c>
      <c r="E192">
        <v>0</v>
      </c>
      <c r="F192" t="s">
        <v>931</v>
      </c>
      <c r="G192" t="s">
        <v>980</v>
      </c>
      <c r="H192">
        <v>2.81540082512219</v>
      </c>
    </row>
    <row r="193" spans="1:8" x14ac:dyDescent="0.2">
      <c r="A193">
        <v>0</v>
      </c>
      <c r="B193">
        <v>0.54944770491867001</v>
      </c>
      <c r="C193">
        <v>0.69099999999999995</v>
      </c>
      <c r="D193">
        <v>0.125</v>
      </c>
      <c r="E193">
        <v>0</v>
      </c>
      <c r="F193" t="s">
        <v>931</v>
      </c>
      <c r="G193" t="s">
        <v>528</v>
      </c>
      <c r="H193">
        <v>2.8123582525837101</v>
      </c>
    </row>
    <row r="194" spans="1:8" x14ac:dyDescent="0.2">
      <c r="A194">
        <v>0</v>
      </c>
      <c r="B194">
        <v>1.5176851148853101</v>
      </c>
      <c r="C194">
        <v>0.999</v>
      </c>
      <c r="D194">
        <v>0.53</v>
      </c>
      <c r="E194">
        <v>0</v>
      </c>
      <c r="F194" t="s">
        <v>931</v>
      </c>
      <c r="G194" t="s">
        <v>487</v>
      </c>
      <c r="H194">
        <v>2.8077174625378301</v>
      </c>
    </row>
    <row r="195" spans="1:8" x14ac:dyDescent="0.2">
      <c r="A195">
        <v>0</v>
      </c>
      <c r="B195">
        <v>0.60408970313890697</v>
      </c>
      <c r="C195">
        <v>0.81200000000000006</v>
      </c>
      <c r="D195">
        <v>0.16500000000000001</v>
      </c>
      <c r="E195">
        <v>0</v>
      </c>
      <c r="F195" t="s">
        <v>931</v>
      </c>
      <c r="G195" t="s">
        <v>567</v>
      </c>
      <c r="H195">
        <v>2.8029762225645301</v>
      </c>
    </row>
    <row r="196" spans="1:8" x14ac:dyDescent="0.2">
      <c r="A196">
        <v>0</v>
      </c>
      <c r="B196">
        <v>0.90734176400036204</v>
      </c>
      <c r="C196">
        <v>0.86399999999999999</v>
      </c>
      <c r="D196">
        <v>0.27</v>
      </c>
      <c r="E196">
        <v>0</v>
      </c>
      <c r="F196" t="s">
        <v>931</v>
      </c>
      <c r="G196" t="s">
        <v>596</v>
      </c>
      <c r="H196">
        <v>2.7997974432011201</v>
      </c>
    </row>
    <row r="197" spans="1:8" x14ac:dyDescent="0.2">
      <c r="A197">
        <v>0</v>
      </c>
      <c r="B197">
        <v>0.52458184240626504</v>
      </c>
      <c r="C197">
        <v>0.68100000000000005</v>
      </c>
      <c r="D197">
        <v>0.11799999999999999</v>
      </c>
      <c r="E197">
        <v>0</v>
      </c>
      <c r="F197" t="s">
        <v>931</v>
      </c>
      <c r="G197" t="s">
        <v>662</v>
      </c>
      <c r="H197">
        <v>2.79093933342708</v>
      </c>
    </row>
    <row r="198" spans="1:8" x14ac:dyDescent="0.2">
      <c r="A198">
        <v>0</v>
      </c>
      <c r="B198">
        <v>0.70967515174416496</v>
      </c>
      <c r="C198">
        <v>0.93600000000000005</v>
      </c>
      <c r="D198">
        <v>0.22900000000000001</v>
      </c>
      <c r="E198">
        <v>0</v>
      </c>
      <c r="F198" t="s">
        <v>931</v>
      </c>
      <c r="G198" t="s">
        <v>806</v>
      </c>
      <c r="H198">
        <v>2.7793135649897001</v>
      </c>
    </row>
    <row r="199" spans="1:8" x14ac:dyDescent="0.2">
      <c r="A199">
        <v>0</v>
      </c>
      <c r="B199">
        <v>0.64640960956786397</v>
      </c>
      <c r="C199">
        <v>0.88600000000000001</v>
      </c>
      <c r="D199">
        <v>0.19700000000000001</v>
      </c>
      <c r="E199">
        <v>0</v>
      </c>
      <c r="F199" t="s">
        <v>931</v>
      </c>
      <c r="G199" t="s">
        <v>436</v>
      </c>
      <c r="H199">
        <v>2.76675803901994</v>
      </c>
    </row>
    <row r="200" spans="1:8" x14ac:dyDescent="0.2">
      <c r="A200">
        <v>0</v>
      </c>
      <c r="B200">
        <v>0.58488861738569797</v>
      </c>
      <c r="C200">
        <v>0.8</v>
      </c>
      <c r="D200">
        <v>0.16</v>
      </c>
      <c r="E200">
        <v>0</v>
      </c>
      <c r="F200" t="s">
        <v>931</v>
      </c>
      <c r="G200" t="s">
        <v>682</v>
      </c>
      <c r="H200">
        <v>2.7524170229915201</v>
      </c>
    </row>
    <row r="201" spans="1:8" x14ac:dyDescent="0.2">
      <c r="A201">
        <v>0</v>
      </c>
      <c r="B201">
        <v>1.50829460374559</v>
      </c>
      <c r="C201">
        <v>0.999</v>
      </c>
      <c r="D201">
        <v>0.53800000000000003</v>
      </c>
      <c r="E201">
        <v>0</v>
      </c>
      <c r="F201" t="s">
        <v>931</v>
      </c>
      <c r="G201" t="s">
        <v>556</v>
      </c>
      <c r="H201">
        <v>2.7496100531785501</v>
      </c>
    </row>
    <row r="202" spans="1:8" x14ac:dyDescent="0.2">
      <c r="A202">
        <v>0</v>
      </c>
      <c r="B202">
        <v>0.39685272181213799</v>
      </c>
      <c r="C202">
        <v>0.503</v>
      </c>
      <c r="D202">
        <v>6.3E-2</v>
      </c>
      <c r="E202">
        <v>0</v>
      </c>
      <c r="F202" t="s">
        <v>931</v>
      </c>
      <c r="G202" t="s">
        <v>981</v>
      </c>
      <c r="H202">
        <v>2.73447834344528</v>
      </c>
    </row>
    <row r="203" spans="1:8" x14ac:dyDescent="0.2">
      <c r="A203">
        <v>0</v>
      </c>
      <c r="B203">
        <v>0.52121110934911596</v>
      </c>
      <c r="C203">
        <v>0.70699999999999996</v>
      </c>
      <c r="D203">
        <v>0.125</v>
      </c>
      <c r="E203">
        <v>0</v>
      </c>
      <c r="F203" t="s">
        <v>931</v>
      </c>
      <c r="G203" t="s">
        <v>489</v>
      </c>
      <c r="H203">
        <v>2.7296018837764802</v>
      </c>
    </row>
    <row r="204" spans="1:8" x14ac:dyDescent="0.2">
      <c r="A204">
        <v>0</v>
      </c>
      <c r="B204">
        <v>0.55636858441966197</v>
      </c>
      <c r="C204">
        <v>0.73899999999999999</v>
      </c>
      <c r="D204">
        <v>0.14099999999999999</v>
      </c>
      <c r="E204">
        <v>0</v>
      </c>
      <c r="F204" t="s">
        <v>931</v>
      </c>
      <c r="G204" t="s">
        <v>982</v>
      </c>
      <c r="H204">
        <v>2.7228899595107898</v>
      </c>
    </row>
    <row r="205" spans="1:8" x14ac:dyDescent="0.2">
      <c r="A205">
        <v>0</v>
      </c>
      <c r="B205">
        <v>0.482034573881434</v>
      </c>
      <c r="C205">
        <v>0.70899999999999996</v>
      </c>
      <c r="D205">
        <v>0.11600000000000001</v>
      </c>
      <c r="E205">
        <v>0</v>
      </c>
      <c r="F205" t="s">
        <v>931</v>
      </c>
      <c r="G205" t="s">
        <v>983</v>
      </c>
      <c r="H205">
        <v>2.7124008958883898</v>
      </c>
    </row>
    <row r="206" spans="1:8" x14ac:dyDescent="0.2">
      <c r="A206">
        <v>0</v>
      </c>
      <c r="B206">
        <v>0.73612934538594899</v>
      </c>
      <c r="C206">
        <v>0.92100000000000004</v>
      </c>
      <c r="D206">
        <v>0.24</v>
      </c>
      <c r="E206">
        <v>0</v>
      </c>
      <c r="F206" t="s">
        <v>931</v>
      </c>
      <c r="G206" t="s">
        <v>433</v>
      </c>
      <c r="H206">
        <v>2.7119005084018299</v>
      </c>
    </row>
    <row r="207" spans="1:8" x14ac:dyDescent="0.2">
      <c r="A207">
        <v>0</v>
      </c>
      <c r="B207">
        <v>0.55385607579753704</v>
      </c>
      <c r="C207">
        <v>0.77300000000000002</v>
      </c>
      <c r="D207">
        <v>0.14799999999999999</v>
      </c>
      <c r="E207">
        <v>0</v>
      </c>
      <c r="F207" t="s">
        <v>931</v>
      </c>
      <c r="G207" t="s">
        <v>614</v>
      </c>
      <c r="H207">
        <v>2.7096882695664299</v>
      </c>
    </row>
    <row r="208" spans="1:8" x14ac:dyDescent="0.2">
      <c r="A208">
        <v>0</v>
      </c>
      <c r="B208">
        <v>0.65229192732885899</v>
      </c>
      <c r="C208">
        <v>0.83</v>
      </c>
      <c r="D208">
        <v>0.191</v>
      </c>
      <c r="E208">
        <v>0</v>
      </c>
      <c r="F208" t="s">
        <v>931</v>
      </c>
      <c r="G208" t="s">
        <v>491</v>
      </c>
      <c r="H208">
        <v>2.6935437795171802</v>
      </c>
    </row>
    <row r="209" spans="1:8" x14ac:dyDescent="0.2">
      <c r="A209">
        <v>0</v>
      </c>
      <c r="B209">
        <v>0.66692617331024096</v>
      </c>
      <c r="C209">
        <v>0.67200000000000004</v>
      </c>
      <c r="D209">
        <v>0.158</v>
      </c>
      <c r="E209">
        <v>0</v>
      </c>
      <c r="F209" t="s">
        <v>931</v>
      </c>
      <c r="G209" t="s">
        <v>984</v>
      </c>
      <c r="H209">
        <v>2.6677046932409598</v>
      </c>
    </row>
    <row r="210" spans="1:8" x14ac:dyDescent="0.2">
      <c r="A210">
        <v>0</v>
      </c>
      <c r="B210">
        <v>0.4519834591088</v>
      </c>
      <c r="C210">
        <v>0.58399999999999996</v>
      </c>
      <c r="D210">
        <v>8.8999999999999996E-2</v>
      </c>
      <c r="E210">
        <v>0</v>
      </c>
      <c r="F210" t="s">
        <v>931</v>
      </c>
      <c r="G210" t="s">
        <v>667</v>
      </c>
      <c r="H210">
        <v>2.6662458597933201</v>
      </c>
    </row>
    <row r="211" spans="1:8" x14ac:dyDescent="0.2">
      <c r="A211">
        <v>0</v>
      </c>
      <c r="B211">
        <v>0.50177899064452203</v>
      </c>
      <c r="C211">
        <v>0.64500000000000002</v>
      </c>
      <c r="D211">
        <v>0.112</v>
      </c>
      <c r="E211">
        <v>0</v>
      </c>
      <c r="F211" t="s">
        <v>931</v>
      </c>
      <c r="G211" t="s">
        <v>985</v>
      </c>
      <c r="H211">
        <v>2.65284794234194</v>
      </c>
    </row>
    <row r="212" spans="1:8" x14ac:dyDescent="0.2">
      <c r="A212">
        <v>0</v>
      </c>
      <c r="B212">
        <v>0.43823340312186299</v>
      </c>
      <c r="C212">
        <v>0.61899999999999999</v>
      </c>
      <c r="D212">
        <v>9.4E-2</v>
      </c>
      <c r="E212">
        <v>0</v>
      </c>
      <c r="F212" t="s">
        <v>931</v>
      </c>
      <c r="G212" t="s">
        <v>986</v>
      </c>
      <c r="H212">
        <v>2.6083315051195499</v>
      </c>
    </row>
    <row r="213" spans="1:8" x14ac:dyDescent="0.2">
      <c r="A213">
        <v>0</v>
      </c>
      <c r="B213">
        <v>0.42902499872026401</v>
      </c>
      <c r="C213">
        <v>0.503</v>
      </c>
      <c r="D213">
        <v>7.2999999999999995E-2</v>
      </c>
      <c r="E213">
        <v>0</v>
      </c>
      <c r="F213" t="s">
        <v>931</v>
      </c>
      <c r="G213" t="s">
        <v>987</v>
      </c>
      <c r="H213">
        <v>2.5999948717625601</v>
      </c>
    </row>
    <row r="214" spans="1:8" x14ac:dyDescent="0.2">
      <c r="A214">
        <v>0</v>
      </c>
      <c r="B214">
        <v>0.43619930284480002</v>
      </c>
      <c r="C214">
        <v>0.53600000000000003</v>
      </c>
      <c r="D214">
        <v>0.08</v>
      </c>
      <c r="E214">
        <v>0</v>
      </c>
      <c r="F214" t="s">
        <v>931</v>
      </c>
      <c r="G214" t="s">
        <v>696</v>
      </c>
      <c r="H214">
        <v>2.5978091813868098</v>
      </c>
    </row>
    <row r="215" spans="1:8" x14ac:dyDescent="0.2">
      <c r="A215">
        <v>0</v>
      </c>
      <c r="B215">
        <v>0.68962830063749203</v>
      </c>
      <c r="C215">
        <v>0.90400000000000003</v>
      </c>
      <c r="D215">
        <v>0.23</v>
      </c>
      <c r="E215">
        <v>0</v>
      </c>
      <c r="F215" t="s">
        <v>931</v>
      </c>
      <c r="G215" t="s">
        <v>513</v>
      </c>
      <c r="H215">
        <v>2.59759993240122</v>
      </c>
    </row>
    <row r="216" spans="1:8" x14ac:dyDescent="0.2">
      <c r="A216">
        <v>0</v>
      </c>
      <c r="B216">
        <v>0.54581668472213596</v>
      </c>
      <c r="C216">
        <v>0.77200000000000002</v>
      </c>
      <c r="D216">
        <v>0.153</v>
      </c>
      <c r="E216">
        <v>0</v>
      </c>
      <c r="F216" t="s">
        <v>931</v>
      </c>
      <c r="G216" t="s">
        <v>822</v>
      </c>
      <c r="H216">
        <v>2.5850949730398098</v>
      </c>
    </row>
    <row r="217" spans="1:8" x14ac:dyDescent="0.2">
      <c r="A217">
        <v>0</v>
      </c>
      <c r="B217">
        <v>0.58969726950518797</v>
      </c>
      <c r="C217">
        <v>0.77400000000000002</v>
      </c>
      <c r="D217">
        <v>0.16900000000000001</v>
      </c>
      <c r="E217">
        <v>0</v>
      </c>
      <c r="F217" t="s">
        <v>931</v>
      </c>
      <c r="G217" t="s">
        <v>421</v>
      </c>
      <c r="H217">
        <v>2.5498641709330401</v>
      </c>
    </row>
    <row r="218" spans="1:8" x14ac:dyDescent="0.2">
      <c r="A218">
        <v>0</v>
      </c>
      <c r="B218">
        <v>0.360407489458968</v>
      </c>
      <c r="C218">
        <v>0.42299999999999999</v>
      </c>
      <c r="D218">
        <v>0.05</v>
      </c>
      <c r="E218">
        <v>0</v>
      </c>
      <c r="F218" t="s">
        <v>931</v>
      </c>
      <c r="G218" t="s">
        <v>988</v>
      </c>
      <c r="H218">
        <v>2.54087280068573</v>
      </c>
    </row>
    <row r="219" spans="1:8" x14ac:dyDescent="0.2">
      <c r="A219">
        <v>0</v>
      </c>
      <c r="B219">
        <v>1.1565238112551099</v>
      </c>
      <c r="C219">
        <v>0.998</v>
      </c>
      <c r="D219">
        <v>0.44500000000000001</v>
      </c>
      <c r="E219">
        <v>0</v>
      </c>
      <c r="F219" t="s">
        <v>931</v>
      </c>
      <c r="G219" t="s">
        <v>589</v>
      </c>
      <c r="H219">
        <v>2.5367269530386798</v>
      </c>
    </row>
    <row r="220" spans="1:8" x14ac:dyDescent="0.2">
      <c r="A220">
        <v>0</v>
      </c>
      <c r="B220">
        <v>0.50711432721199001</v>
      </c>
      <c r="C220">
        <v>0.70399999999999996</v>
      </c>
      <c r="D220">
        <v>0.13200000000000001</v>
      </c>
      <c r="E220">
        <v>0</v>
      </c>
      <c r="F220" t="s">
        <v>931</v>
      </c>
      <c r="G220" t="s">
        <v>604</v>
      </c>
      <c r="H220">
        <v>2.5141442701214101</v>
      </c>
    </row>
    <row r="221" spans="1:8" x14ac:dyDescent="0.2">
      <c r="A221">
        <v>0</v>
      </c>
      <c r="B221">
        <v>0.65642299075048705</v>
      </c>
      <c r="C221">
        <v>0.872</v>
      </c>
      <c r="D221">
        <v>0.218</v>
      </c>
      <c r="E221">
        <v>0</v>
      </c>
      <c r="F221" t="s">
        <v>931</v>
      </c>
      <c r="G221" t="s">
        <v>426</v>
      </c>
      <c r="H221">
        <v>2.5105300348001101</v>
      </c>
    </row>
    <row r="222" spans="1:8" x14ac:dyDescent="0.2">
      <c r="A222">
        <v>0</v>
      </c>
      <c r="B222">
        <v>0.52941187745349805</v>
      </c>
      <c r="C222">
        <v>0.73</v>
      </c>
      <c r="D222">
        <v>0.14399999999999999</v>
      </c>
      <c r="E222">
        <v>0</v>
      </c>
      <c r="F222" t="s">
        <v>931</v>
      </c>
      <c r="G222" t="s">
        <v>989</v>
      </c>
      <c r="H222">
        <v>2.5095498087081398</v>
      </c>
    </row>
    <row r="223" spans="1:8" x14ac:dyDescent="0.2">
      <c r="A223">
        <v>0</v>
      </c>
      <c r="B223">
        <v>0.48764549227551401</v>
      </c>
      <c r="C223">
        <v>0.71</v>
      </c>
      <c r="D223">
        <v>0.129</v>
      </c>
      <c r="E223">
        <v>0</v>
      </c>
      <c r="F223" t="s">
        <v>931</v>
      </c>
      <c r="G223" t="s">
        <v>698</v>
      </c>
      <c r="H223">
        <v>2.4908510756519102</v>
      </c>
    </row>
    <row r="224" spans="1:8" x14ac:dyDescent="0.2">
      <c r="A224">
        <v>0</v>
      </c>
      <c r="B224">
        <v>0.66309633280191005</v>
      </c>
      <c r="C224">
        <v>0.90300000000000002</v>
      </c>
      <c r="D224">
        <v>0.23400000000000001</v>
      </c>
      <c r="E224">
        <v>0</v>
      </c>
      <c r="F224" t="s">
        <v>931</v>
      </c>
      <c r="G224" t="s">
        <v>990</v>
      </c>
      <c r="H224">
        <v>2.4539999529513299</v>
      </c>
    </row>
    <row r="225" spans="1:8" x14ac:dyDescent="0.2">
      <c r="A225">
        <v>0</v>
      </c>
      <c r="B225">
        <v>0.54337134449600499</v>
      </c>
      <c r="C225">
        <v>0.80700000000000005</v>
      </c>
      <c r="D225">
        <v>0.16900000000000001</v>
      </c>
      <c r="E225">
        <v>0</v>
      </c>
      <c r="F225" t="s">
        <v>931</v>
      </c>
      <c r="G225" t="s">
        <v>817</v>
      </c>
      <c r="H225">
        <v>2.4497244413870201</v>
      </c>
    </row>
    <row r="226" spans="1:8" x14ac:dyDescent="0.2">
      <c r="A226">
        <v>0</v>
      </c>
      <c r="B226">
        <v>0.64106335107693002</v>
      </c>
      <c r="C226">
        <v>0.89400000000000002</v>
      </c>
      <c r="D226">
        <v>0.224</v>
      </c>
      <c r="E226">
        <v>0</v>
      </c>
      <c r="F226" t="s">
        <v>931</v>
      </c>
      <c r="G226" t="s">
        <v>502</v>
      </c>
      <c r="H226">
        <v>2.44919075155032</v>
      </c>
    </row>
    <row r="227" spans="1:8" x14ac:dyDescent="0.2">
      <c r="A227">
        <v>0</v>
      </c>
      <c r="B227">
        <v>0.43460138100858903</v>
      </c>
      <c r="C227">
        <v>0.627</v>
      </c>
      <c r="D227">
        <v>0.10199999999999999</v>
      </c>
      <c r="E227">
        <v>0</v>
      </c>
      <c r="F227" t="s">
        <v>931</v>
      </c>
      <c r="G227" t="s">
        <v>858</v>
      </c>
      <c r="H227">
        <v>2.4329916597534398</v>
      </c>
    </row>
    <row r="228" spans="1:8" x14ac:dyDescent="0.2">
      <c r="A228">
        <v>0</v>
      </c>
      <c r="B228">
        <v>0.61767851693195797</v>
      </c>
      <c r="C228">
        <v>0.90500000000000003</v>
      </c>
      <c r="D228">
        <v>0.22</v>
      </c>
      <c r="E228">
        <v>0</v>
      </c>
      <c r="F228" t="s">
        <v>931</v>
      </c>
      <c r="G228" t="s">
        <v>430</v>
      </c>
      <c r="H228">
        <v>2.4304306861887901</v>
      </c>
    </row>
    <row r="229" spans="1:8" x14ac:dyDescent="0.2">
      <c r="A229">
        <v>0</v>
      </c>
      <c r="B229">
        <v>0.589946357570729</v>
      </c>
      <c r="C229">
        <v>0.78200000000000003</v>
      </c>
      <c r="D229">
        <v>0.18099999999999999</v>
      </c>
      <c r="E229">
        <v>0</v>
      </c>
      <c r="F229" t="s">
        <v>931</v>
      </c>
      <c r="G229" t="s">
        <v>346</v>
      </c>
      <c r="H229">
        <v>2.4153824692162802</v>
      </c>
    </row>
    <row r="230" spans="1:8" x14ac:dyDescent="0.2">
      <c r="A230">
        <v>0</v>
      </c>
      <c r="B230">
        <v>0.49107146007154201</v>
      </c>
      <c r="C230">
        <v>0.68899999999999995</v>
      </c>
      <c r="D230">
        <v>0.13100000000000001</v>
      </c>
      <c r="E230">
        <v>0</v>
      </c>
      <c r="F230" t="s">
        <v>931</v>
      </c>
      <c r="G230" t="s">
        <v>991</v>
      </c>
      <c r="H230">
        <v>2.3996328793566799</v>
      </c>
    </row>
    <row r="231" spans="1:8" x14ac:dyDescent="0.2">
      <c r="A231">
        <v>0</v>
      </c>
      <c r="B231">
        <v>0.43018804284291001</v>
      </c>
      <c r="C231">
        <v>0.61199999999999999</v>
      </c>
      <c r="D231">
        <v>0.10100000000000001</v>
      </c>
      <c r="E231">
        <v>0</v>
      </c>
      <c r="F231" t="s">
        <v>931</v>
      </c>
      <c r="G231" t="s">
        <v>992</v>
      </c>
      <c r="H231">
        <v>2.3718475875663101</v>
      </c>
    </row>
    <row r="232" spans="1:8" x14ac:dyDescent="0.2">
      <c r="A232">
        <v>0</v>
      </c>
      <c r="B232">
        <v>0.49190661082210502</v>
      </c>
      <c r="C232">
        <v>0.74</v>
      </c>
      <c r="D232">
        <v>0.14399999999999999</v>
      </c>
      <c r="E232">
        <v>0</v>
      </c>
      <c r="F232" t="s">
        <v>931</v>
      </c>
      <c r="G232" t="s">
        <v>461</v>
      </c>
      <c r="H232">
        <v>2.3637070909633602</v>
      </c>
    </row>
    <row r="233" spans="1:8" x14ac:dyDescent="0.2">
      <c r="A233">
        <v>0</v>
      </c>
      <c r="B233">
        <v>0.52522774169642295</v>
      </c>
      <c r="C233">
        <v>0.84</v>
      </c>
      <c r="D233">
        <v>0.17699999999999999</v>
      </c>
      <c r="E233">
        <v>0</v>
      </c>
      <c r="F233" t="s">
        <v>931</v>
      </c>
      <c r="G233" t="s">
        <v>847</v>
      </c>
      <c r="H233">
        <v>2.3593117808823298</v>
      </c>
    </row>
    <row r="234" spans="1:8" x14ac:dyDescent="0.2">
      <c r="A234">
        <v>0</v>
      </c>
      <c r="B234">
        <v>0.63115043201259202</v>
      </c>
      <c r="C234">
        <v>0.90300000000000002</v>
      </c>
      <c r="D234">
        <v>0.23200000000000001</v>
      </c>
      <c r="E234">
        <v>0</v>
      </c>
      <c r="F234" t="s">
        <v>931</v>
      </c>
      <c r="G234" t="s">
        <v>993</v>
      </c>
      <c r="H234">
        <v>2.3550778516833502</v>
      </c>
    </row>
    <row r="235" spans="1:8" x14ac:dyDescent="0.2">
      <c r="A235">
        <v>0</v>
      </c>
      <c r="B235">
        <v>0.47572265826869797</v>
      </c>
      <c r="C235">
        <v>0.66300000000000003</v>
      </c>
      <c r="D235">
        <v>0.124</v>
      </c>
      <c r="E235">
        <v>0</v>
      </c>
      <c r="F235" t="s">
        <v>931</v>
      </c>
      <c r="G235" t="s">
        <v>475</v>
      </c>
      <c r="H235">
        <v>2.3537621077025901</v>
      </c>
    </row>
    <row r="236" spans="1:8" x14ac:dyDescent="0.2">
      <c r="A236">
        <v>0</v>
      </c>
      <c r="B236">
        <v>0.37572471948172498</v>
      </c>
      <c r="C236">
        <v>0.48799999999999999</v>
      </c>
      <c r="D236">
        <v>6.8000000000000005E-2</v>
      </c>
      <c r="E236">
        <v>0</v>
      </c>
      <c r="F236" t="s">
        <v>931</v>
      </c>
      <c r="G236" t="s">
        <v>994</v>
      </c>
      <c r="H236">
        <v>2.35068798855233</v>
      </c>
    </row>
    <row r="237" spans="1:8" x14ac:dyDescent="0.2">
      <c r="A237">
        <v>0</v>
      </c>
      <c r="B237">
        <v>0.56068166891587601</v>
      </c>
      <c r="C237">
        <v>0.78700000000000003</v>
      </c>
      <c r="D237">
        <v>0.17899999999999999</v>
      </c>
      <c r="E237">
        <v>0</v>
      </c>
      <c r="F237" t="s">
        <v>931</v>
      </c>
      <c r="G237" t="s">
        <v>442</v>
      </c>
      <c r="H237">
        <v>2.3346903356444102</v>
      </c>
    </row>
    <row r="238" spans="1:8" x14ac:dyDescent="0.2">
      <c r="A238">
        <v>0</v>
      </c>
      <c r="B238">
        <v>0.91056602379833096</v>
      </c>
      <c r="C238">
        <v>0.96199999999999997</v>
      </c>
      <c r="D238">
        <v>0.36699999999999999</v>
      </c>
      <c r="E238">
        <v>0</v>
      </c>
      <c r="F238" t="s">
        <v>931</v>
      </c>
      <c r="G238" t="s">
        <v>995</v>
      </c>
      <c r="H238">
        <v>2.3235133021060901</v>
      </c>
    </row>
    <row r="239" spans="1:8" x14ac:dyDescent="0.2">
      <c r="A239">
        <v>0</v>
      </c>
      <c r="B239">
        <v>0.47960020123776198</v>
      </c>
      <c r="C239">
        <v>0.68400000000000005</v>
      </c>
      <c r="D239">
        <v>0.13200000000000001</v>
      </c>
      <c r="E239">
        <v>0</v>
      </c>
      <c r="F239" t="s">
        <v>931</v>
      </c>
      <c r="G239" t="s">
        <v>602</v>
      </c>
      <c r="H239">
        <v>2.3101868848354199</v>
      </c>
    </row>
    <row r="240" spans="1:8" x14ac:dyDescent="0.2">
      <c r="A240">
        <v>0</v>
      </c>
      <c r="B240">
        <v>0.53914076414494005</v>
      </c>
      <c r="C240">
        <v>0.83899999999999997</v>
      </c>
      <c r="D240">
        <v>0.186</v>
      </c>
      <c r="E240">
        <v>0</v>
      </c>
      <c r="F240" t="s">
        <v>931</v>
      </c>
      <c r="G240" t="s">
        <v>996</v>
      </c>
      <c r="H240">
        <v>2.3078525567224699</v>
      </c>
    </row>
    <row r="241" spans="1:8" x14ac:dyDescent="0.2">
      <c r="A241">
        <v>0</v>
      </c>
      <c r="B241">
        <v>0.551080463955128</v>
      </c>
      <c r="C241">
        <v>0.84399999999999997</v>
      </c>
      <c r="D241">
        <v>0.192</v>
      </c>
      <c r="E241">
        <v>0</v>
      </c>
      <c r="F241" t="s">
        <v>931</v>
      </c>
      <c r="G241" t="s">
        <v>886</v>
      </c>
      <c r="H241">
        <v>2.3025342157333002</v>
      </c>
    </row>
    <row r="242" spans="1:8" x14ac:dyDescent="0.2">
      <c r="A242">
        <v>0</v>
      </c>
      <c r="B242">
        <v>0.66418446635556205</v>
      </c>
      <c r="C242">
        <v>0.90200000000000002</v>
      </c>
      <c r="D242">
        <v>0.251</v>
      </c>
      <c r="E242">
        <v>0</v>
      </c>
      <c r="F242" t="s">
        <v>931</v>
      </c>
      <c r="G242" t="s">
        <v>652</v>
      </c>
      <c r="H242">
        <v>2.2953807994357001</v>
      </c>
    </row>
    <row r="243" spans="1:8" x14ac:dyDescent="0.2">
      <c r="A243">
        <v>0</v>
      </c>
      <c r="B243">
        <v>0.61259264125471302</v>
      </c>
      <c r="C243">
        <v>0.95399999999999996</v>
      </c>
      <c r="D243">
        <v>0.245</v>
      </c>
      <c r="E243">
        <v>0</v>
      </c>
      <c r="F243" t="s">
        <v>931</v>
      </c>
      <c r="G243" t="s">
        <v>697</v>
      </c>
      <c r="H243">
        <v>2.2918171755176302</v>
      </c>
    </row>
    <row r="244" spans="1:8" x14ac:dyDescent="0.2">
      <c r="A244">
        <v>0</v>
      </c>
      <c r="B244">
        <v>0.44179778866423902</v>
      </c>
      <c r="C244">
        <v>0.621</v>
      </c>
      <c r="D244">
        <v>0.11</v>
      </c>
      <c r="E244">
        <v>0</v>
      </c>
      <c r="F244" t="s">
        <v>931</v>
      </c>
      <c r="G244" t="s">
        <v>575</v>
      </c>
      <c r="H244">
        <v>2.2863035563374399</v>
      </c>
    </row>
    <row r="245" spans="1:8" x14ac:dyDescent="0.2">
      <c r="A245">
        <v>0</v>
      </c>
      <c r="B245">
        <v>1.2178131648653701</v>
      </c>
      <c r="C245">
        <v>0.998</v>
      </c>
      <c r="D245">
        <v>0.52400000000000002</v>
      </c>
      <c r="E245">
        <v>0</v>
      </c>
      <c r="F245" t="s">
        <v>931</v>
      </c>
      <c r="G245" t="s">
        <v>607</v>
      </c>
      <c r="H245">
        <v>2.27598789987948</v>
      </c>
    </row>
    <row r="246" spans="1:8" x14ac:dyDescent="0.2">
      <c r="A246">
        <v>0</v>
      </c>
      <c r="B246">
        <v>0.47862902467559998</v>
      </c>
      <c r="C246">
        <v>0.66900000000000004</v>
      </c>
      <c r="D246">
        <v>0.13100000000000001</v>
      </c>
      <c r="E246">
        <v>0</v>
      </c>
      <c r="F246" t="s">
        <v>931</v>
      </c>
      <c r="G246" t="s">
        <v>582</v>
      </c>
      <c r="H246">
        <v>2.2709419681416798</v>
      </c>
    </row>
    <row r="247" spans="1:8" x14ac:dyDescent="0.2">
      <c r="A247">
        <v>0</v>
      </c>
      <c r="B247">
        <v>0.58405556181527596</v>
      </c>
      <c r="C247">
        <v>0.871</v>
      </c>
      <c r="D247">
        <v>0.215</v>
      </c>
      <c r="E247">
        <v>0</v>
      </c>
      <c r="F247" t="s">
        <v>931</v>
      </c>
      <c r="G247" t="s">
        <v>799</v>
      </c>
      <c r="H247">
        <v>2.26094397484936</v>
      </c>
    </row>
    <row r="248" spans="1:8" x14ac:dyDescent="0.2">
      <c r="A248">
        <v>0</v>
      </c>
      <c r="B248">
        <v>0.40683434138496</v>
      </c>
      <c r="C248">
        <v>0.57599999999999996</v>
      </c>
      <c r="D248">
        <v>9.4E-2</v>
      </c>
      <c r="E248">
        <v>0</v>
      </c>
      <c r="F248" t="s">
        <v>931</v>
      </c>
      <c r="G248" t="s">
        <v>819</v>
      </c>
      <c r="H248">
        <v>2.25323635228593</v>
      </c>
    </row>
    <row r="249" spans="1:8" x14ac:dyDescent="0.2">
      <c r="A249">
        <v>0</v>
      </c>
      <c r="B249">
        <v>0.73583279901736298</v>
      </c>
      <c r="C249">
        <v>0.85299999999999998</v>
      </c>
      <c r="D249">
        <v>0.26900000000000002</v>
      </c>
      <c r="E249">
        <v>0</v>
      </c>
      <c r="F249" t="s">
        <v>931</v>
      </c>
      <c r="G249" t="s">
        <v>801</v>
      </c>
      <c r="H249">
        <v>2.2496966937699301</v>
      </c>
    </row>
    <row r="250" spans="1:8" x14ac:dyDescent="0.2">
      <c r="A250">
        <v>0</v>
      </c>
      <c r="B250">
        <v>0.32202726375331397</v>
      </c>
      <c r="C250">
        <v>0.36899999999999999</v>
      </c>
      <c r="D250">
        <v>4.2999999999999997E-2</v>
      </c>
      <c r="E250">
        <v>0</v>
      </c>
      <c r="F250" t="s">
        <v>931</v>
      </c>
      <c r="G250" t="s">
        <v>997</v>
      </c>
      <c r="H250">
        <v>2.2420388740560999</v>
      </c>
    </row>
    <row r="251" spans="1:8" x14ac:dyDescent="0.2">
      <c r="A251">
        <v>0</v>
      </c>
      <c r="B251">
        <v>0.72809929334018997</v>
      </c>
      <c r="C251">
        <v>0.74299999999999999</v>
      </c>
      <c r="D251">
        <v>0.23300000000000001</v>
      </c>
      <c r="E251">
        <v>0</v>
      </c>
      <c r="F251" t="s">
        <v>931</v>
      </c>
      <c r="G251" t="s">
        <v>400</v>
      </c>
      <c r="H251">
        <v>2.22624598745581</v>
      </c>
    </row>
    <row r="252" spans="1:8" x14ac:dyDescent="0.2">
      <c r="A252">
        <v>0</v>
      </c>
      <c r="B252">
        <v>0.53617913852225496</v>
      </c>
      <c r="C252">
        <v>0.60899999999999999</v>
      </c>
      <c r="D252">
        <v>0.13900000000000001</v>
      </c>
      <c r="E252">
        <v>0</v>
      </c>
      <c r="F252" t="s">
        <v>931</v>
      </c>
      <c r="G252" t="s">
        <v>394</v>
      </c>
      <c r="H252">
        <v>2.1914972842956599</v>
      </c>
    </row>
    <row r="253" spans="1:8" x14ac:dyDescent="0.2">
      <c r="A253">
        <v>0</v>
      </c>
      <c r="B253">
        <v>0.52730003410515003</v>
      </c>
      <c r="C253">
        <v>0.64900000000000002</v>
      </c>
      <c r="D253">
        <v>0.14699999999999999</v>
      </c>
      <c r="E253">
        <v>0</v>
      </c>
      <c r="F253" t="s">
        <v>931</v>
      </c>
      <c r="G253" t="s">
        <v>348</v>
      </c>
      <c r="H253">
        <v>2.17973071423084</v>
      </c>
    </row>
    <row r="254" spans="1:8" x14ac:dyDescent="0.2">
      <c r="A254">
        <v>0</v>
      </c>
      <c r="B254">
        <v>0.47368410533177702</v>
      </c>
      <c r="C254">
        <v>0.72599999999999998</v>
      </c>
      <c r="D254">
        <v>0.14799999999999999</v>
      </c>
      <c r="E254">
        <v>0</v>
      </c>
      <c r="F254" t="s">
        <v>931</v>
      </c>
      <c r="G254" t="s">
        <v>474</v>
      </c>
      <c r="H254">
        <v>2.1765484839928502</v>
      </c>
    </row>
    <row r="255" spans="1:8" x14ac:dyDescent="0.2">
      <c r="A255">
        <v>0</v>
      </c>
      <c r="B255">
        <v>0.81142906112593205</v>
      </c>
      <c r="C255">
        <v>0.94499999999999995</v>
      </c>
      <c r="D255">
        <v>0.34300000000000003</v>
      </c>
      <c r="E255">
        <v>0</v>
      </c>
      <c r="F255" t="s">
        <v>931</v>
      </c>
      <c r="G255" t="s">
        <v>537</v>
      </c>
      <c r="H255">
        <v>2.1722392712861298</v>
      </c>
    </row>
    <row r="256" spans="1:8" x14ac:dyDescent="0.2">
      <c r="A256">
        <v>0</v>
      </c>
      <c r="B256">
        <v>0.29204128710822302</v>
      </c>
      <c r="C256">
        <v>0.34100000000000003</v>
      </c>
      <c r="D256">
        <v>3.5999999999999997E-2</v>
      </c>
      <c r="E256">
        <v>0</v>
      </c>
      <c r="F256" t="s">
        <v>931</v>
      </c>
      <c r="G256" t="s">
        <v>998</v>
      </c>
      <c r="H256">
        <v>2.1649147587805202</v>
      </c>
    </row>
    <row r="257" spans="1:8" x14ac:dyDescent="0.2">
      <c r="A257">
        <v>0</v>
      </c>
      <c r="B257">
        <v>0.30341636296015001</v>
      </c>
      <c r="C257">
        <v>0.46899999999999997</v>
      </c>
      <c r="D257">
        <v>5.6000000000000001E-2</v>
      </c>
      <c r="E257">
        <v>0</v>
      </c>
      <c r="F257" t="s">
        <v>931</v>
      </c>
      <c r="G257" t="s">
        <v>999</v>
      </c>
      <c r="H257">
        <v>2.15609506406531</v>
      </c>
    </row>
    <row r="258" spans="1:8" x14ac:dyDescent="0.2">
      <c r="A258">
        <v>0</v>
      </c>
      <c r="B258">
        <v>0.538000206143742</v>
      </c>
      <c r="C258">
        <v>0.81399999999999995</v>
      </c>
      <c r="D258">
        <v>0.19400000000000001</v>
      </c>
      <c r="E258">
        <v>0</v>
      </c>
      <c r="F258" t="s">
        <v>931</v>
      </c>
      <c r="G258" t="s">
        <v>1000</v>
      </c>
      <c r="H258">
        <v>2.14672631275003</v>
      </c>
    </row>
    <row r="259" spans="1:8" x14ac:dyDescent="0.2">
      <c r="A259">
        <v>0</v>
      </c>
      <c r="B259">
        <v>0.31449263792246301</v>
      </c>
      <c r="C259">
        <v>0.54400000000000004</v>
      </c>
      <c r="D259">
        <v>7.0000000000000007E-2</v>
      </c>
      <c r="E259">
        <v>0</v>
      </c>
      <c r="F259" t="s">
        <v>931</v>
      </c>
      <c r="G259" t="s">
        <v>1001</v>
      </c>
      <c r="H259">
        <v>2.1385499378727499</v>
      </c>
    </row>
    <row r="260" spans="1:8" x14ac:dyDescent="0.2">
      <c r="A260">
        <v>0</v>
      </c>
      <c r="B260">
        <v>0.27562437495052999</v>
      </c>
      <c r="C260">
        <v>0.32500000000000001</v>
      </c>
      <c r="D260">
        <v>3.2000000000000001E-2</v>
      </c>
      <c r="E260">
        <v>0</v>
      </c>
      <c r="F260" t="s">
        <v>931</v>
      </c>
      <c r="G260" t="s">
        <v>1002</v>
      </c>
      <c r="H260">
        <v>2.1328076633076698</v>
      </c>
    </row>
    <row r="261" spans="1:8" x14ac:dyDescent="0.2">
      <c r="A261">
        <v>0</v>
      </c>
      <c r="B261">
        <v>0.477205577981752</v>
      </c>
      <c r="C261">
        <v>0.75900000000000001</v>
      </c>
      <c r="D261">
        <v>0.16</v>
      </c>
      <c r="E261">
        <v>0</v>
      </c>
      <c r="F261" t="s">
        <v>931</v>
      </c>
      <c r="G261" t="s">
        <v>718</v>
      </c>
      <c r="H261">
        <v>2.1305825511067602</v>
      </c>
    </row>
    <row r="262" spans="1:8" x14ac:dyDescent="0.2">
      <c r="A262">
        <v>0</v>
      </c>
      <c r="B262">
        <v>0.60330389447398103</v>
      </c>
      <c r="C262">
        <v>0.87</v>
      </c>
      <c r="D262">
        <v>0.23899999999999999</v>
      </c>
      <c r="E262">
        <v>0</v>
      </c>
      <c r="F262" t="s">
        <v>931</v>
      </c>
      <c r="G262" t="s">
        <v>601</v>
      </c>
      <c r="H262">
        <v>2.1079292698488499</v>
      </c>
    </row>
    <row r="263" spans="1:8" x14ac:dyDescent="0.2">
      <c r="A263">
        <v>0</v>
      </c>
      <c r="B263">
        <v>0.38294365219048099</v>
      </c>
      <c r="C263">
        <v>0.495</v>
      </c>
      <c r="D263">
        <v>0.08</v>
      </c>
      <c r="E263">
        <v>0</v>
      </c>
      <c r="F263" t="s">
        <v>931</v>
      </c>
      <c r="G263" t="s">
        <v>1003</v>
      </c>
      <c r="H263">
        <v>2.1061900870476502</v>
      </c>
    </row>
    <row r="264" spans="1:8" x14ac:dyDescent="0.2">
      <c r="A264">
        <v>0</v>
      </c>
      <c r="B264">
        <v>0.458619173234946</v>
      </c>
      <c r="C264">
        <v>0.72099999999999997</v>
      </c>
      <c r="D264">
        <v>0.14699999999999999</v>
      </c>
      <c r="E264">
        <v>0</v>
      </c>
      <c r="F264" t="s">
        <v>931</v>
      </c>
      <c r="G264" t="s">
        <v>581</v>
      </c>
      <c r="H264">
        <v>2.1061428274037999</v>
      </c>
    </row>
    <row r="265" spans="1:8" x14ac:dyDescent="0.2">
      <c r="A265">
        <v>0</v>
      </c>
      <c r="B265">
        <v>0.378159573727267</v>
      </c>
      <c r="C265">
        <v>0.47199999999999998</v>
      </c>
      <c r="D265">
        <v>7.4999999999999997E-2</v>
      </c>
      <c r="E265">
        <v>0</v>
      </c>
      <c r="F265" t="s">
        <v>931</v>
      </c>
      <c r="G265" t="s">
        <v>1004</v>
      </c>
      <c r="H265">
        <v>2.09989786822671</v>
      </c>
    </row>
    <row r="266" spans="1:8" x14ac:dyDescent="0.2">
      <c r="A266">
        <v>0</v>
      </c>
      <c r="B266">
        <v>0.48868536044593702</v>
      </c>
      <c r="C266">
        <v>0.78600000000000003</v>
      </c>
      <c r="D266">
        <v>0.17299999999999999</v>
      </c>
      <c r="E266">
        <v>0</v>
      </c>
      <c r="F266" t="s">
        <v>931</v>
      </c>
      <c r="G266" t="s">
        <v>465</v>
      </c>
      <c r="H266">
        <v>2.0989436792923901</v>
      </c>
    </row>
    <row r="267" spans="1:8" x14ac:dyDescent="0.2">
      <c r="A267">
        <v>0</v>
      </c>
      <c r="B267">
        <v>0.40094494932020702</v>
      </c>
      <c r="C267">
        <v>0.56899999999999995</v>
      </c>
      <c r="D267">
        <v>9.9000000000000005E-2</v>
      </c>
      <c r="E267">
        <v>0</v>
      </c>
      <c r="F267" t="s">
        <v>931</v>
      </c>
      <c r="G267" t="s">
        <v>800</v>
      </c>
      <c r="H267">
        <v>2.0930062033320902</v>
      </c>
    </row>
    <row r="268" spans="1:8" x14ac:dyDescent="0.2">
      <c r="A268">
        <v>0</v>
      </c>
      <c r="B268">
        <v>0.308943293944616</v>
      </c>
      <c r="C268">
        <v>0.377</v>
      </c>
      <c r="D268">
        <v>4.5999999999999999E-2</v>
      </c>
      <c r="E268">
        <v>0</v>
      </c>
      <c r="F268" t="s">
        <v>931</v>
      </c>
      <c r="G268" t="s">
        <v>1005</v>
      </c>
      <c r="H268">
        <v>2.0798503895914302</v>
      </c>
    </row>
    <row r="269" spans="1:8" x14ac:dyDescent="0.2">
      <c r="A269">
        <v>0</v>
      </c>
      <c r="B269">
        <v>0.47373595718323203</v>
      </c>
      <c r="C269">
        <v>0.79700000000000004</v>
      </c>
      <c r="D269">
        <v>0.17399999999999999</v>
      </c>
      <c r="E269">
        <v>0</v>
      </c>
      <c r="F269" t="s">
        <v>931</v>
      </c>
      <c r="G269" t="s">
        <v>629</v>
      </c>
      <c r="H269">
        <v>2.05199759714694</v>
      </c>
    </row>
    <row r="270" spans="1:8" x14ac:dyDescent="0.2">
      <c r="A270">
        <v>0</v>
      </c>
      <c r="B270">
        <v>0.53280972225676304</v>
      </c>
      <c r="C270">
        <v>0.87</v>
      </c>
      <c r="D270">
        <v>0.216</v>
      </c>
      <c r="E270">
        <v>0</v>
      </c>
      <c r="F270" t="s">
        <v>931</v>
      </c>
      <c r="G270" t="s">
        <v>758</v>
      </c>
      <c r="H270">
        <v>2.0510816741742599</v>
      </c>
    </row>
    <row r="271" spans="1:8" x14ac:dyDescent="0.2">
      <c r="A271">
        <v>0</v>
      </c>
      <c r="B271">
        <v>0.51135371120068396</v>
      </c>
      <c r="C271">
        <v>0.83399999999999996</v>
      </c>
      <c r="D271">
        <v>0.19800000000000001</v>
      </c>
      <c r="E271">
        <v>0</v>
      </c>
      <c r="F271" t="s">
        <v>931</v>
      </c>
      <c r="G271" t="s">
        <v>485</v>
      </c>
      <c r="H271">
        <v>2.0503317074104399</v>
      </c>
    </row>
    <row r="272" spans="1:8" x14ac:dyDescent="0.2">
      <c r="A272">
        <v>0</v>
      </c>
      <c r="B272">
        <v>0.44581430158776902</v>
      </c>
      <c r="C272">
        <v>0.60799999999999998</v>
      </c>
      <c r="D272">
        <v>0.123</v>
      </c>
      <c r="E272">
        <v>0</v>
      </c>
      <c r="F272" t="s">
        <v>931</v>
      </c>
      <c r="G272" t="s">
        <v>467</v>
      </c>
      <c r="H272">
        <v>2.0380082358298002</v>
      </c>
    </row>
    <row r="273" spans="1:8" x14ac:dyDescent="0.2">
      <c r="A273">
        <v>0</v>
      </c>
      <c r="B273">
        <v>0.30598897086727</v>
      </c>
      <c r="C273">
        <v>0.33900000000000002</v>
      </c>
      <c r="D273">
        <v>4.1000000000000002E-2</v>
      </c>
      <c r="E273">
        <v>0</v>
      </c>
      <c r="F273" t="s">
        <v>931</v>
      </c>
      <c r="G273" t="s">
        <v>1006</v>
      </c>
      <c r="H273">
        <v>2.0339266887059702</v>
      </c>
    </row>
    <row r="274" spans="1:8" x14ac:dyDescent="0.2">
      <c r="A274">
        <v>0</v>
      </c>
      <c r="B274">
        <v>0.41619196421712301</v>
      </c>
      <c r="C274">
        <v>0.625</v>
      </c>
      <c r="D274">
        <v>0.11799999999999999</v>
      </c>
      <c r="E274">
        <v>0</v>
      </c>
      <c r="F274" t="s">
        <v>931</v>
      </c>
      <c r="G274" t="s">
        <v>803</v>
      </c>
      <c r="H274">
        <v>2.0321873252789202</v>
      </c>
    </row>
    <row r="275" spans="1:8" x14ac:dyDescent="0.2">
      <c r="A275">
        <v>0</v>
      </c>
      <c r="B275">
        <v>0.383910074947167</v>
      </c>
      <c r="C275">
        <v>0.59</v>
      </c>
      <c r="D275">
        <v>0.10199999999999999</v>
      </c>
      <c r="E275">
        <v>0</v>
      </c>
      <c r="F275" t="s">
        <v>931</v>
      </c>
      <c r="G275" t="s">
        <v>1007</v>
      </c>
      <c r="H275">
        <v>2.0223834305252599</v>
      </c>
    </row>
    <row r="276" spans="1:8" x14ac:dyDescent="0.2">
      <c r="A276">
        <v>0</v>
      </c>
      <c r="B276">
        <v>0.48968877736222</v>
      </c>
      <c r="C276">
        <v>0.80900000000000005</v>
      </c>
      <c r="D276">
        <v>0.186</v>
      </c>
      <c r="E276">
        <v>0</v>
      </c>
      <c r="F276" t="s">
        <v>931</v>
      </c>
      <c r="G276" t="s">
        <v>680</v>
      </c>
      <c r="H276">
        <v>2.0212154126838602</v>
      </c>
    </row>
    <row r="277" spans="1:8" x14ac:dyDescent="0.2">
      <c r="A277">
        <v>0</v>
      </c>
      <c r="B277">
        <v>0.51910451440167604</v>
      </c>
      <c r="C277">
        <v>0.87</v>
      </c>
      <c r="D277">
        <v>0.215</v>
      </c>
      <c r="E277">
        <v>0</v>
      </c>
      <c r="F277" t="s">
        <v>931</v>
      </c>
      <c r="G277" t="s">
        <v>579</v>
      </c>
      <c r="H277">
        <v>2.00720412235315</v>
      </c>
    </row>
    <row r="278" spans="1:8" x14ac:dyDescent="0.2">
      <c r="A278">
        <v>0</v>
      </c>
      <c r="B278">
        <v>0.63237312415700397</v>
      </c>
      <c r="C278">
        <v>0.84699999999999998</v>
      </c>
      <c r="D278">
        <v>0.25900000000000001</v>
      </c>
      <c r="E278">
        <v>0</v>
      </c>
      <c r="F278" t="s">
        <v>931</v>
      </c>
      <c r="G278" t="s">
        <v>778</v>
      </c>
      <c r="H278">
        <v>1.99115255078432</v>
      </c>
    </row>
    <row r="279" spans="1:8" x14ac:dyDescent="0.2">
      <c r="A279">
        <v>0</v>
      </c>
      <c r="B279">
        <v>0.50863067774176696</v>
      </c>
      <c r="C279">
        <v>0.72099999999999997</v>
      </c>
      <c r="D279">
        <v>0.17499999999999999</v>
      </c>
      <c r="E279">
        <v>0</v>
      </c>
      <c r="F279" t="s">
        <v>931</v>
      </c>
      <c r="G279" t="s">
        <v>1008</v>
      </c>
      <c r="H279">
        <v>1.98228496568548</v>
      </c>
    </row>
    <row r="280" spans="1:8" x14ac:dyDescent="0.2">
      <c r="A280">
        <v>0</v>
      </c>
      <c r="B280">
        <v>0.41286966324241597</v>
      </c>
      <c r="C280">
        <v>0.6</v>
      </c>
      <c r="D280">
        <v>0.115</v>
      </c>
      <c r="E280">
        <v>0</v>
      </c>
      <c r="F280" t="s">
        <v>931</v>
      </c>
      <c r="G280" t="s">
        <v>684</v>
      </c>
      <c r="H280">
        <v>1.9817743835635999</v>
      </c>
    </row>
    <row r="281" spans="1:8" x14ac:dyDescent="0.2">
      <c r="A281">
        <v>0</v>
      </c>
      <c r="B281">
        <v>0.27334672305609498</v>
      </c>
      <c r="C281">
        <v>0.33300000000000002</v>
      </c>
      <c r="D281">
        <v>3.5999999999999997E-2</v>
      </c>
      <c r="E281">
        <v>0</v>
      </c>
      <c r="F281" t="s">
        <v>931</v>
      </c>
      <c r="G281" t="s">
        <v>1009</v>
      </c>
      <c r="H281">
        <v>1.97879258212347</v>
      </c>
    </row>
    <row r="282" spans="1:8" x14ac:dyDescent="0.2">
      <c r="A282">
        <v>0</v>
      </c>
      <c r="B282">
        <v>0.42859646776287202</v>
      </c>
      <c r="C282">
        <v>0.71</v>
      </c>
      <c r="D282">
        <v>0.14399999999999999</v>
      </c>
      <c r="E282">
        <v>0</v>
      </c>
      <c r="F282" t="s">
        <v>931</v>
      </c>
      <c r="G282" t="s">
        <v>730</v>
      </c>
      <c r="H282">
        <v>1.97599670202363</v>
      </c>
    </row>
    <row r="283" spans="1:8" x14ac:dyDescent="0.2">
      <c r="A283">
        <v>0</v>
      </c>
      <c r="B283">
        <v>0.43087288683612501</v>
      </c>
      <c r="C283">
        <v>0.65900000000000003</v>
      </c>
      <c r="D283">
        <v>0.13400000000000001</v>
      </c>
      <c r="E283">
        <v>0</v>
      </c>
      <c r="F283" t="s">
        <v>931</v>
      </c>
      <c r="G283" t="s">
        <v>708</v>
      </c>
      <c r="H283">
        <v>1.97184189184032</v>
      </c>
    </row>
    <row r="284" spans="1:8" x14ac:dyDescent="0.2">
      <c r="A284">
        <v>0</v>
      </c>
      <c r="B284">
        <v>0.61190867236870194</v>
      </c>
      <c r="C284">
        <v>0.75</v>
      </c>
      <c r="D284">
        <v>0.223</v>
      </c>
      <c r="E284">
        <v>0</v>
      </c>
      <c r="F284" t="s">
        <v>931</v>
      </c>
      <c r="G284" t="s">
        <v>456</v>
      </c>
      <c r="H284">
        <v>1.9696631084829499</v>
      </c>
    </row>
    <row r="285" spans="1:8" x14ac:dyDescent="0.2">
      <c r="A285">
        <v>0</v>
      </c>
      <c r="B285">
        <v>0.54133526574964097</v>
      </c>
      <c r="C285">
        <v>0.78</v>
      </c>
      <c r="D285">
        <v>0.20499999999999999</v>
      </c>
      <c r="E285">
        <v>0</v>
      </c>
      <c r="F285" t="s">
        <v>931</v>
      </c>
      <c r="G285" t="s">
        <v>689</v>
      </c>
      <c r="H285">
        <v>1.96391398737079</v>
      </c>
    </row>
    <row r="286" spans="1:8" x14ac:dyDescent="0.2">
      <c r="A286">
        <v>0</v>
      </c>
      <c r="B286">
        <v>0.30464536001369102</v>
      </c>
      <c r="C286">
        <v>0.438</v>
      </c>
      <c r="D286">
        <v>5.8000000000000003E-2</v>
      </c>
      <c r="E286">
        <v>0</v>
      </c>
      <c r="F286" t="s">
        <v>931</v>
      </c>
      <c r="G286" t="s">
        <v>1010</v>
      </c>
      <c r="H286">
        <v>1.9622745247940701</v>
      </c>
    </row>
    <row r="287" spans="1:8" x14ac:dyDescent="0.2">
      <c r="A287">
        <v>0</v>
      </c>
      <c r="B287">
        <v>0.47655919821300202</v>
      </c>
      <c r="C287">
        <v>0.82299999999999995</v>
      </c>
      <c r="D287">
        <v>0.19</v>
      </c>
      <c r="E287">
        <v>0</v>
      </c>
      <c r="F287" t="s">
        <v>931</v>
      </c>
      <c r="G287" t="s">
        <v>788</v>
      </c>
      <c r="H287">
        <v>1.9610411006465001</v>
      </c>
    </row>
    <row r="288" spans="1:8" x14ac:dyDescent="0.2">
      <c r="A288">
        <v>0</v>
      </c>
      <c r="B288">
        <v>0.44117870973943002</v>
      </c>
      <c r="C288">
        <v>0.72399999999999998</v>
      </c>
      <c r="D288">
        <v>0.153</v>
      </c>
      <c r="E288">
        <v>0</v>
      </c>
      <c r="F288" t="s">
        <v>931</v>
      </c>
      <c r="G288" t="s">
        <v>816</v>
      </c>
      <c r="H288">
        <v>1.95959132424139</v>
      </c>
    </row>
    <row r="289" spans="1:8" x14ac:dyDescent="0.2">
      <c r="A289">
        <v>0</v>
      </c>
      <c r="B289">
        <v>0.31865238580791999</v>
      </c>
      <c r="C289">
        <v>0.39400000000000002</v>
      </c>
      <c r="D289">
        <v>5.5E-2</v>
      </c>
      <c r="E289">
        <v>0</v>
      </c>
      <c r="F289" t="s">
        <v>931</v>
      </c>
      <c r="G289" t="s">
        <v>1011</v>
      </c>
      <c r="H289">
        <v>1.9315236924357</v>
      </c>
    </row>
    <row r="290" spans="1:8" x14ac:dyDescent="0.2">
      <c r="A290">
        <v>0</v>
      </c>
      <c r="B290">
        <v>0.41582036544575801</v>
      </c>
      <c r="C290">
        <v>0.68700000000000006</v>
      </c>
      <c r="D290">
        <v>0.13800000000000001</v>
      </c>
      <c r="E290">
        <v>0</v>
      </c>
      <c r="F290" t="s">
        <v>931</v>
      </c>
      <c r="G290" t="s">
        <v>586</v>
      </c>
      <c r="H290">
        <v>1.93019318284619</v>
      </c>
    </row>
    <row r="291" spans="1:8" x14ac:dyDescent="0.2">
      <c r="A291">
        <v>0</v>
      </c>
      <c r="B291">
        <v>0.51899138423194302</v>
      </c>
      <c r="C291">
        <v>0.70899999999999996</v>
      </c>
      <c r="D291">
        <v>0.18099999999999999</v>
      </c>
      <c r="E291">
        <v>0</v>
      </c>
      <c r="F291" t="s">
        <v>931</v>
      </c>
      <c r="G291" t="s">
        <v>477</v>
      </c>
      <c r="H291">
        <v>1.926517756128</v>
      </c>
    </row>
    <row r="292" spans="1:8" x14ac:dyDescent="0.2">
      <c r="A292">
        <v>0</v>
      </c>
      <c r="B292">
        <v>0.31188734864588202</v>
      </c>
      <c r="C292">
        <v>0.42599999999999999</v>
      </c>
      <c r="D292">
        <v>5.8999999999999997E-2</v>
      </c>
      <c r="E292">
        <v>0</v>
      </c>
      <c r="F292" t="s">
        <v>931</v>
      </c>
      <c r="G292" t="s">
        <v>1012</v>
      </c>
      <c r="H292">
        <v>1.9255653699006601</v>
      </c>
    </row>
    <row r="293" spans="1:8" x14ac:dyDescent="0.2">
      <c r="A293">
        <v>0</v>
      </c>
      <c r="B293">
        <v>0.50885519660742895</v>
      </c>
      <c r="C293">
        <v>0.83399999999999996</v>
      </c>
      <c r="D293">
        <v>0.21099999999999999</v>
      </c>
      <c r="E293">
        <v>0</v>
      </c>
      <c r="F293" t="s">
        <v>931</v>
      </c>
      <c r="G293" t="s">
        <v>560</v>
      </c>
      <c r="H293">
        <v>1.92029517633754</v>
      </c>
    </row>
    <row r="294" spans="1:8" x14ac:dyDescent="0.2">
      <c r="A294">
        <v>0</v>
      </c>
      <c r="B294">
        <v>0.49984713535206099</v>
      </c>
      <c r="C294">
        <v>0.80500000000000005</v>
      </c>
      <c r="D294">
        <v>0.2</v>
      </c>
      <c r="E294">
        <v>0</v>
      </c>
      <c r="F294" t="s">
        <v>931</v>
      </c>
      <c r="G294" t="s">
        <v>1013</v>
      </c>
      <c r="H294">
        <v>1.91608068551623</v>
      </c>
    </row>
    <row r="295" spans="1:8" x14ac:dyDescent="0.2">
      <c r="A295">
        <v>0</v>
      </c>
      <c r="B295">
        <v>0.31372916235632903</v>
      </c>
      <c r="C295">
        <v>0.442</v>
      </c>
      <c r="D295">
        <v>6.3E-2</v>
      </c>
      <c r="E295">
        <v>0</v>
      </c>
      <c r="F295" t="s">
        <v>931</v>
      </c>
      <c r="G295" t="s">
        <v>1014</v>
      </c>
      <c r="H295">
        <v>1.8995656131712</v>
      </c>
    </row>
    <row r="296" spans="1:8" x14ac:dyDescent="0.2">
      <c r="A296">
        <v>0</v>
      </c>
      <c r="B296">
        <v>0.54948216115594095</v>
      </c>
      <c r="C296">
        <v>0.92900000000000005</v>
      </c>
      <c r="D296">
        <v>0.26100000000000001</v>
      </c>
      <c r="E296">
        <v>0</v>
      </c>
      <c r="F296" t="s">
        <v>931</v>
      </c>
      <c r="G296" t="s">
        <v>412</v>
      </c>
      <c r="H296">
        <v>1.88364917975598</v>
      </c>
    </row>
    <row r="297" spans="1:8" x14ac:dyDescent="0.2">
      <c r="A297">
        <v>0</v>
      </c>
      <c r="B297">
        <v>0.48379859175509299</v>
      </c>
      <c r="C297">
        <v>0.86399999999999999</v>
      </c>
      <c r="D297">
        <v>0.21199999999999999</v>
      </c>
      <c r="E297">
        <v>0</v>
      </c>
      <c r="F297" t="s">
        <v>931</v>
      </c>
      <c r="G297" t="s">
        <v>455</v>
      </c>
      <c r="H297">
        <v>1.8828918165603601</v>
      </c>
    </row>
    <row r="298" spans="1:8" x14ac:dyDescent="0.2">
      <c r="A298">
        <v>0</v>
      </c>
      <c r="B298">
        <v>0.32271183273084297</v>
      </c>
      <c r="C298">
        <v>0.48199999999999998</v>
      </c>
      <c r="D298">
        <v>7.2999999999999995E-2</v>
      </c>
      <c r="E298">
        <v>0</v>
      </c>
      <c r="F298" t="s">
        <v>931</v>
      </c>
      <c r="G298" t="s">
        <v>1015</v>
      </c>
      <c r="H298">
        <v>1.8740614864610401</v>
      </c>
    </row>
    <row r="299" spans="1:8" x14ac:dyDescent="0.2">
      <c r="A299">
        <v>0</v>
      </c>
      <c r="B299">
        <v>0.58678752660562306</v>
      </c>
      <c r="C299">
        <v>0.94799999999999995</v>
      </c>
      <c r="D299">
        <v>0.28999999999999998</v>
      </c>
      <c r="E299">
        <v>0</v>
      </c>
      <c r="F299" t="s">
        <v>931</v>
      </c>
      <c r="G299" t="s">
        <v>519</v>
      </c>
      <c r="H299">
        <v>1.8542485840737699</v>
      </c>
    </row>
    <row r="300" spans="1:8" x14ac:dyDescent="0.2">
      <c r="A300">
        <v>0</v>
      </c>
      <c r="B300">
        <v>0.342729252571846</v>
      </c>
      <c r="C300">
        <v>0.442</v>
      </c>
      <c r="D300">
        <v>7.1999999999999995E-2</v>
      </c>
      <c r="E300">
        <v>0</v>
      </c>
      <c r="F300" t="s">
        <v>931</v>
      </c>
      <c r="G300" t="s">
        <v>767</v>
      </c>
      <c r="H300">
        <v>1.84739426386288</v>
      </c>
    </row>
    <row r="301" spans="1:8" x14ac:dyDescent="0.2">
      <c r="A301">
        <v>0</v>
      </c>
      <c r="B301">
        <v>0.41334714003350598</v>
      </c>
      <c r="C301">
        <v>0.55100000000000005</v>
      </c>
      <c r="D301">
        <v>0.114</v>
      </c>
      <c r="E301">
        <v>0</v>
      </c>
      <c r="F301" t="s">
        <v>931</v>
      </c>
      <c r="G301" t="s">
        <v>749</v>
      </c>
      <c r="H301">
        <v>1.83672801740695</v>
      </c>
    </row>
    <row r="302" spans="1:8" x14ac:dyDescent="0.2">
      <c r="A302">
        <v>0</v>
      </c>
      <c r="B302">
        <v>0.63802569883494198</v>
      </c>
      <c r="C302">
        <v>0.93500000000000005</v>
      </c>
      <c r="D302">
        <v>0.315</v>
      </c>
      <c r="E302">
        <v>0</v>
      </c>
      <c r="F302" t="s">
        <v>931</v>
      </c>
      <c r="G302" t="s">
        <v>764</v>
      </c>
      <c r="H302">
        <v>1.8355508566482199</v>
      </c>
    </row>
    <row r="303" spans="1:8" x14ac:dyDescent="0.2">
      <c r="A303">
        <v>0</v>
      </c>
      <c r="B303">
        <v>0.32703160796678299</v>
      </c>
      <c r="C303">
        <v>0.49199999999999999</v>
      </c>
      <c r="D303">
        <v>7.8E-2</v>
      </c>
      <c r="E303">
        <v>0</v>
      </c>
      <c r="F303" t="s">
        <v>931</v>
      </c>
      <c r="G303" t="s">
        <v>1016</v>
      </c>
      <c r="H303">
        <v>1.82840398999611</v>
      </c>
    </row>
    <row r="304" spans="1:8" x14ac:dyDescent="0.2">
      <c r="A304">
        <v>0</v>
      </c>
      <c r="B304">
        <v>0.39709403324667297</v>
      </c>
      <c r="C304">
        <v>0.63900000000000001</v>
      </c>
      <c r="D304">
        <v>0.129</v>
      </c>
      <c r="E304">
        <v>0</v>
      </c>
      <c r="F304" t="s">
        <v>931</v>
      </c>
      <c r="G304" t="s">
        <v>414</v>
      </c>
      <c r="H304">
        <v>1.82548983629226</v>
      </c>
    </row>
    <row r="305" spans="1:8" x14ac:dyDescent="0.2">
      <c r="A305">
        <v>0</v>
      </c>
      <c r="B305">
        <v>0.72783602107262901</v>
      </c>
      <c r="C305">
        <v>0.88200000000000001</v>
      </c>
      <c r="D305">
        <v>0.34200000000000003</v>
      </c>
      <c r="E305">
        <v>0</v>
      </c>
      <c r="F305" t="s">
        <v>931</v>
      </c>
      <c r="G305" t="s">
        <v>617</v>
      </c>
      <c r="H305">
        <v>1.8237254846194899</v>
      </c>
    </row>
    <row r="306" spans="1:8" x14ac:dyDescent="0.2">
      <c r="A306">
        <v>0</v>
      </c>
      <c r="B306">
        <v>0.433683416071038</v>
      </c>
      <c r="C306">
        <v>0.77300000000000002</v>
      </c>
      <c r="D306">
        <v>0.17399999999999999</v>
      </c>
      <c r="E306">
        <v>0</v>
      </c>
      <c r="F306" t="s">
        <v>931</v>
      </c>
      <c r="G306" t="s">
        <v>687</v>
      </c>
      <c r="H306">
        <v>1.82194174251583</v>
      </c>
    </row>
    <row r="307" spans="1:8" x14ac:dyDescent="0.2">
      <c r="A307">
        <v>0</v>
      </c>
      <c r="B307">
        <v>0.41986691054536102</v>
      </c>
      <c r="C307">
        <v>0.63100000000000001</v>
      </c>
      <c r="D307">
        <v>0.13600000000000001</v>
      </c>
      <c r="E307">
        <v>0</v>
      </c>
      <c r="F307" t="s">
        <v>931</v>
      </c>
      <c r="G307" t="s">
        <v>671</v>
      </c>
      <c r="H307">
        <v>1.8146302777679699</v>
      </c>
    </row>
    <row r="308" spans="1:8" x14ac:dyDescent="0.2">
      <c r="A308">
        <v>0</v>
      </c>
      <c r="B308">
        <v>0.30389667749808302</v>
      </c>
      <c r="C308">
        <v>0.36899999999999999</v>
      </c>
      <c r="D308">
        <v>5.1999999999999998E-2</v>
      </c>
      <c r="E308">
        <v>0</v>
      </c>
      <c r="F308" t="s">
        <v>931</v>
      </c>
      <c r="G308" t="s">
        <v>751</v>
      </c>
      <c r="H308">
        <v>1.8086753870450401</v>
      </c>
    </row>
    <row r="309" spans="1:8" x14ac:dyDescent="0.2">
      <c r="A309">
        <v>0</v>
      </c>
      <c r="B309">
        <v>0.38704388695816699</v>
      </c>
      <c r="C309">
        <v>0.71099999999999997</v>
      </c>
      <c r="D309">
        <v>0.14299999999999999</v>
      </c>
      <c r="E309">
        <v>0</v>
      </c>
      <c r="F309" t="s">
        <v>931</v>
      </c>
      <c r="G309" t="s">
        <v>821</v>
      </c>
      <c r="H309">
        <v>1.7986157099820701</v>
      </c>
    </row>
    <row r="310" spans="1:8" x14ac:dyDescent="0.2">
      <c r="A310">
        <v>0</v>
      </c>
      <c r="B310">
        <v>0.47095211395495401</v>
      </c>
      <c r="C310">
        <v>0.81399999999999995</v>
      </c>
      <c r="D310">
        <v>0.20399999999999999</v>
      </c>
      <c r="E310">
        <v>0</v>
      </c>
      <c r="F310" t="s">
        <v>931</v>
      </c>
      <c r="G310" t="s">
        <v>550</v>
      </c>
      <c r="H310">
        <v>1.79137860167913</v>
      </c>
    </row>
    <row r="311" spans="1:8" x14ac:dyDescent="0.2">
      <c r="A311">
        <v>0</v>
      </c>
      <c r="B311">
        <v>0.45971282631680199</v>
      </c>
      <c r="C311">
        <v>0.747</v>
      </c>
      <c r="D311">
        <v>0.182</v>
      </c>
      <c r="E311">
        <v>0</v>
      </c>
      <c r="F311" t="s">
        <v>931</v>
      </c>
      <c r="G311" t="s">
        <v>523</v>
      </c>
      <c r="H311">
        <v>1.7885702148888101</v>
      </c>
    </row>
    <row r="312" spans="1:8" x14ac:dyDescent="0.2">
      <c r="A312">
        <v>0</v>
      </c>
      <c r="B312">
        <v>0.36654024187498502</v>
      </c>
      <c r="C312">
        <v>0.70699999999999996</v>
      </c>
      <c r="D312">
        <v>0.13600000000000001</v>
      </c>
      <c r="E312">
        <v>0</v>
      </c>
      <c r="F312" t="s">
        <v>931</v>
      </c>
      <c r="G312" t="s">
        <v>1017</v>
      </c>
      <c r="H312">
        <v>1.77495856853161</v>
      </c>
    </row>
    <row r="313" spans="1:8" x14ac:dyDescent="0.2">
      <c r="A313">
        <v>0</v>
      </c>
      <c r="B313">
        <v>0.67452488891322204</v>
      </c>
      <c r="C313">
        <v>0.96599999999999997</v>
      </c>
      <c r="D313">
        <v>0.36</v>
      </c>
      <c r="E313">
        <v>0</v>
      </c>
      <c r="F313" t="s">
        <v>931</v>
      </c>
      <c r="G313" t="s">
        <v>726</v>
      </c>
      <c r="H313">
        <v>1.7610568721355999</v>
      </c>
    </row>
    <row r="314" spans="1:8" x14ac:dyDescent="0.2">
      <c r="A314">
        <v>0</v>
      </c>
      <c r="B314">
        <v>0.37304757207076999</v>
      </c>
      <c r="C314">
        <v>0.55100000000000005</v>
      </c>
      <c r="D314">
        <v>0.107</v>
      </c>
      <c r="E314">
        <v>0</v>
      </c>
      <c r="F314" t="s">
        <v>931</v>
      </c>
      <c r="G314" t="s">
        <v>445</v>
      </c>
      <c r="H314">
        <v>1.7568308735982401</v>
      </c>
    </row>
    <row r="315" spans="1:8" x14ac:dyDescent="0.2">
      <c r="A315">
        <v>0</v>
      </c>
      <c r="B315">
        <v>0.39241566740796802</v>
      </c>
      <c r="C315">
        <v>0.61299999999999999</v>
      </c>
      <c r="D315">
        <v>0.127</v>
      </c>
      <c r="E315">
        <v>0</v>
      </c>
      <c r="F315" t="s">
        <v>931</v>
      </c>
      <c r="G315" t="s">
        <v>591</v>
      </c>
      <c r="H315">
        <v>1.7558452855553599</v>
      </c>
    </row>
    <row r="316" spans="1:8" x14ac:dyDescent="0.2">
      <c r="A316">
        <v>0</v>
      </c>
      <c r="B316">
        <v>0.324233267965718</v>
      </c>
      <c r="C316">
        <v>0.433</v>
      </c>
      <c r="D316">
        <v>7.0000000000000007E-2</v>
      </c>
      <c r="E316">
        <v>0</v>
      </c>
      <c r="F316" t="s">
        <v>931</v>
      </c>
      <c r="G316" t="s">
        <v>620</v>
      </c>
      <c r="H316">
        <v>1.75491256286445</v>
      </c>
    </row>
    <row r="317" spans="1:8" x14ac:dyDescent="0.2">
      <c r="A317">
        <v>0</v>
      </c>
      <c r="B317">
        <v>0.464680204073186</v>
      </c>
      <c r="C317">
        <v>0.76200000000000001</v>
      </c>
      <c r="D317">
        <v>0.192</v>
      </c>
      <c r="E317">
        <v>0</v>
      </c>
      <c r="F317" t="s">
        <v>931</v>
      </c>
      <c r="G317" t="s">
        <v>1018</v>
      </c>
      <c r="H317">
        <v>1.7529025519988499</v>
      </c>
    </row>
    <row r="318" spans="1:8" x14ac:dyDescent="0.2">
      <c r="A318">
        <v>0</v>
      </c>
      <c r="B318">
        <v>0.31791612822936399</v>
      </c>
      <c r="C318">
        <v>0.42399999999999999</v>
      </c>
      <c r="D318">
        <v>6.7000000000000004E-2</v>
      </c>
      <c r="E318">
        <v>0</v>
      </c>
      <c r="F318" t="s">
        <v>931</v>
      </c>
      <c r="G318" t="s">
        <v>1019</v>
      </c>
      <c r="H318">
        <v>1.75060309570455</v>
      </c>
    </row>
    <row r="319" spans="1:8" x14ac:dyDescent="0.2">
      <c r="A319">
        <v>0</v>
      </c>
      <c r="B319">
        <v>0.434230550039092</v>
      </c>
      <c r="C319">
        <v>0.84599999999999997</v>
      </c>
      <c r="D319">
        <v>0.2</v>
      </c>
      <c r="E319">
        <v>0</v>
      </c>
      <c r="F319" t="s">
        <v>931</v>
      </c>
      <c r="G319" t="s">
        <v>381</v>
      </c>
      <c r="H319">
        <v>1.74932878730034</v>
      </c>
    </row>
    <row r="320" spans="1:8" x14ac:dyDescent="0.2">
      <c r="A320">
        <v>0</v>
      </c>
      <c r="B320">
        <v>0.43037375685589502</v>
      </c>
      <c r="C320">
        <v>0.76700000000000002</v>
      </c>
      <c r="D320">
        <v>0.17899999999999999</v>
      </c>
      <c r="E320">
        <v>0</v>
      </c>
      <c r="F320" t="s">
        <v>931</v>
      </c>
      <c r="G320" t="s">
        <v>776</v>
      </c>
      <c r="H320">
        <v>1.74654323549456</v>
      </c>
    </row>
    <row r="321" spans="1:8" x14ac:dyDescent="0.2">
      <c r="A321">
        <v>0</v>
      </c>
      <c r="B321">
        <v>0.54738402930257202</v>
      </c>
      <c r="C321">
        <v>0.9</v>
      </c>
      <c r="D321">
        <v>0.27400000000000002</v>
      </c>
      <c r="E321">
        <v>0</v>
      </c>
      <c r="F321" t="s">
        <v>931</v>
      </c>
      <c r="G321" t="s">
        <v>715</v>
      </c>
      <c r="H321">
        <v>1.7346676984940701</v>
      </c>
    </row>
    <row r="322" spans="1:8" x14ac:dyDescent="0.2">
      <c r="A322">
        <v>0</v>
      </c>
      <c r="B322">
        <v>0.38315821745304701</v>
      </c>
      <c r="C322">
        <v>0.61099999999999999</v>
      </c>
      <c r="D322">
        <v>0.125</v>
      </c>
      <c r="E322">
        <v>0</v>
      </c>
      <c r="F322" t="s">
        <v>931</v>
      </c>
      <c r="G322" t="s">
        <v>1020</v>
      </c>
      <c r="H322">
        <v>1.7341457101023099</v>
      </c>
    </row>
    <row r="323" spans="1:8" x14ac:dyDescent="0.2">
      <c r="A323">
        <v>0</v>
      </c>
      <c r="B323">
        <v>0.397808756206671</v>
      </c>
      <c r="C323">
        <v>0.66800000000000004</v>
      </c>
      <c r="D323">
        <v>0.14399999999999999</v>
      </c>
      <c r="E323">
        <v>0</v>
      </c>
      <c r="F323" t="s">
        <v>931</v>
      </c>
      <c r="G323" t="s">
        <v>745</v>
      </c>
      <c r="H323">
        <v>1.72556005938998</v>
      </c>
    </row>
    <row r="324" spans="1:8" x14ac:dyDescent="0.2">
      <c r="A324">
        <v>0</v>
      </c>
      <c r="B324">
        <v>0.52059594221422301</v>
      </c>
      <c r="C324">
        <v>0.88800000000000001</v>
      </c>
      <c r="D324">
        <v>0.25800000000000001</v>
      </c>
      <c r="E324">
        <v>0</v>
      </c>
      <c r="F324" t="s">
        <v>931</v>
      </c>
      <c r="G324" t="s">
        <v>470</v>
      </c>
      <c r="H324">
        <v>1.7249596891277299</v>
      </c>
    </row>
    <row r="325" spans="1:8" x14ac:dyDescent="0.2">
      <c r="A325">
        <v>0</v>
      </c>
      <c r="B325">
        <v>0.40956411341446802</v>
      </c>
      <c r="C325">
        <v>0.747</v>
      </c>
      <c r="D325">
        <v>0.16800000000000001</v>
      </c>
      <c r="E325">
        <v>0</v>
      </c>
      <c r="F325" t="s">
        <v>931</v>
      </c>
      <c r="G325" t="s">
        <v>1021</v>
      </c>
      <c r="H325">
        <v>1.7187887231494801</v>
      </c>
    </row>
    <row r="326" spans="1:8" x14ac:dyDescent="0.2">
      <c r="A326">
        <v>0</v>
      </c>
      <c r="B326">
        <v>0.42067145553581498</v>
      </c>
      <c r="C326">
        <v>0.63300000000000001</v>
      </c>
      <c r="D326">
        <v>0.14499999999999999</v>
      </c>
      <c r="E326">
        <v>0</v>
      </c>
      <c r="F326" t="s">
        <v>931</v>
      </c>
      <c r="G326" t="s">
        <v>670</v>
      </c>
      <c r="H326">
        <v>1.7179679442204601</v>
      </c>
    </row>
    <row r="327" spans="1:8" x14ac:dyDescent="0.2">
      <c r="A327">
        <v>0</v>
      </c>
      <c r="B327">
        <v>0.46166648435923102</v>
      </c>
      <c r="C327">
        <v>0.80500000000000005</v>
      </c>
      <c r="D327">
        <v>0.20699999999999999</v>
      </c>
      <c r="E327">
        <v>0</v>
      </c>
      <c r="F327" t="s">
        <v>931</v>
      </c>
      <c r="G327" t="s">
        <v>669</v>
      </c>
      <c r="H327">
        <v>1.71263373230037</v>
      </c>
    </row>
    <row r="328" spans="1:8" x14ac:dyDescent="0.2">
      <c r="A328">
        <v>0</v>
      </c>
      <c r="B328">
        <v>0.405312301194378</v>
      </c>
      <c r="C328">
        <v>0.82699999999999996</v>
      </c>
      <c r="D328">
        <v>0.186</v>
      </c>
      <c r="E328">
        <v>0</v>
      </c>
      <c r="F328" t="s">
        <v>931</v>
      </c>
      <c r="G328" t="s">
        <v>479</v>
      </c>
      <c r="H328">
        <v>1.71016976065179</v>
      </c>
    </row>
    <row r="329" spans="1:8" x14ac:dyDescent="0.2">
      <c r="A329">
        <v>0</v>
      </c>
      <c r="B329">
        <v>0.52649210529690205</v>
      </c>
      <c r="C329">
        <v>0.91500000000000004</v>
      </c>
      <c r="D329">
        <v>0.27200000000000002</v>
      </c>
      <c r="E329">
        <v>0</v>
      </c>
      <c r="F329" t="s">
        <v>931</v>
      </c>
      <c r="G329" t="s">
        <v>640</v>
      </c>
      <c r="H329">
        <v>1.7082988522931399</v>
      </c>
    </row>
    <row r="330" spans="1:8" x14ac:dyDescent="0.2">
      <c r="A330">
        <v>0</v>
      </c>
      <c r="B330">
        <v>0.39826832672033202</v>
      </c>
      <c r="C330">
        <v>0.63900000000000001</v>
      </c>
      <c r="D330">
        <v>0.13900000000000001</v>
      </c>
      <c r="E330">
        <v>0</v>
      </c>
      <c r="F330" t="s">
        <v>931</v>
      </c>
      <c r="G330" t="s">
        <v>735</v>
      </c>
      <c r="H330">
        <v>1.7080098038543099</v>
      </c>
    </row>
    <row r="331" spans="1:8" x14ac:dyDescent="0.2">
      <c r="A331">
        <v>0</v>
      </c>
      <c r="B331">
        <v>0.28539767359298601</v>
      </c>
      <c r="C331">
        <v>0.37</v>
      </c>
      <c r="D331">
        <v>5.1999999999999998E-2</v>
      </c>
      <c r="E331">
        <v>0</v>
      </c>
      <c r="F331" t="s">
        <v>931</v>
      </c>
      <c r="G331" t="s">
        <v>1022</v>
      </c>
      <c r="H331">
        <v>1.7031796649904001</v>
      </c>
    </row>
    <row r="332" spans="1:8" x14ac:dyDescent="0.2">
      <c r="A332">
        <v>0</v>
      </c>
      <c r="B332">
        <v>0.59776625011074602</v>
      </c>
      <c r="C332">
        <v>0.94099999999999995</v>
      </c>
      <c r="D332">
        <v>0.32200000000000001</v>
      </c>
      <c r="E332">
        <v>0</v>
      </c>
      <c r="F332" t="s">
        <v>931</v>
      </c>
      <c r="G332" t="s">
        <v>623</v>
      </c>
      <c r="H332">
        <v>1.6942712088982299</v>
      </c>
    </row>
    <row r="333" spans="1:8" x14ac:dyDescent="0.2">
      <c r="A333">
        <v>0</v>
      </c>
      <c r="B333">
        <v>0.35784303502065301</v>
      </c>
      <c r="C333">
        <v>0.628</v>
      </c>
      <c r="D333">
        <v>0.123</v>
      </c>
      <c r="E333">
        <v>0</v>
      </c>
      <c r="F333" t="s">
        <v>931</v>
      </c>
      <c r="G333" t="s">
        <v>823</v>
      </c>
      <c r="H333">
        <v>1.6896648570899999</v>
      </c>
    </row>
    <row r="334" spans="1:8" x14ac:dyDescent="0.2">
      <c r="A334">
        <v>0</v>
      </c>
      <c r="B334">
        <v>0.43994556120985201</v>
      </c>
      <c r="C334">
        <v>0.76800000000000002</v>
      </c>
      <c r="D334">
        <v>0.19</v>
      </c>
      <c r="E334">
        <v>0</v>
      </c>
      <c r="F334" t="s">
        <v>931</v>
      </c>
      <c r="G334" t="s">
        <v>580</v>
      </c>
      <c r="H334">
        <v>1.6893909550458299</v>
      </c>
    </row>
    <row r="335" spans="1:8" x14ac:dyDescent="0.2">
      <c r="A335">
        <v>0</v>
      </c>
      <c r="B335">
        <v>0.45774973932395802</v>
      </c>
      <c r="C335">
        <v>0.84799999999999998</v>
      </c>
      <c r="D335">
        <v>0.222</v>
      </c>
      <c r="E335">
        <v>0</v>
      </c>
      <c r="F335" t="s">
        <v>931</v>
      </c>
      <c r="G335" t="s">
        <v>714</v>
      </c>
      <c r="H335">
        <v>1.6731542195979101</v>
      </c>
    </row>
    <row r="336" spans="1:8" x14ac:dyDescent="0.2">
      <c r="A336">
        <v>0</v>
      </c>
      <c r="B336">
        <v>0.341832268172447</v>
      </c>
      <c r="C336">
        <v>0.54100000000000004</v>
      </c>
      <c r="D336">
        <v>0.10199999999999999</v>
      </c>
      <c r="E336">
        <v>0</v>
      </c>
      <c r="F336" t="s">
        <v>931</v>
      </c>
      <c r="G336" t="s">
        <v>529</v>
      </c>
      <c r="H336">
        <v>1.6511719382258401</v>
      </c>
    </row>
    <row r="337" spans="1:8" x14ac:dyDescent="0.2">
      <c r="A337">
        <v>0</v>
      </c>
      <c r="B337">
        <v>0.463142088006607</v>
      </c>
      <c r="C337">
        <v>0.80500000000000005</v>
      </c>
      <c r="D337">
        <v>0.217</v>
      </c>
      <c r="E337">
        <v>0</v>
      </c>
      <c r="F337" t="s">
        <v>931</v>
      </c>
      <c r="G337" t="s">
        <v>846</v>
      </c>
      <c r="H337">
        <v>1.64242017993533</v>
      </c>
    </row>
    <row r="338" spans="1:8" x14ac:dyDescent="0.2">
      <c r="A338">
        <v>0</v>
      </c>
      <c r="B338">
        <v>0.30896052413925401</v>
      </c>
      <c r="C338">
        <v>0.45</v>
      </c>
      <c r="D338">
        <v>7.4999999999999997E-2</v>
      </c>
      <c r="E338">
        <v>0</v>
      </c>
      <c r="F338" t="s">
        <v>931</v>
      </c>
      <c r="G338" t="s">
        <v>1023</v>
      </c>
      <c r="H338">
        <v>1.6356733630901701</v>
      </c>
    </row>
    <row r="339" spans="1:8" x14ac:dyDescent="0.2">
      <c r="A339">
        <v>0</v>
      </c>
      <c r="B339">
        <v>0.41821743734600197</v>
      </c>
      <c r="C339">
        <v>0.72399999999999998</v>
      </c>
      <c r="D339">
        <v>0.17899999999999999</v>
      </c>
      <c r="E339">
        <v>0</v>
      </c>
      <c r="F339" t="s">
        <v>931</v>
      </c>
      <c r="G339" t="s">
        <v>597</v>
      </c>
      <c r="H339">
        <v>1.60206044782278</v>
      </c>
    </row>
    <row r="340" spans="1:8" x14ac:dyDescent="0.2">
      <c r="A340">
        <v>0</v>
      </c>
      <c r="B340">
        <v>0.60262001701308099</v>
      </c>
      <c r="C340">
        <v>0.91800000000000004</v>
      </c>
      <c r="D340">
        <v>0.33600000000000002</v>
      </c>
      <c r="E340">
        <v>0</v>
      </c>
      <c r="F340" t="s">
        <v>931</v>
      </c>
      <c r="G340" t="s">
        <v>860</v>
      </c>
      <c r="H340">
        <v>1.59885888906939</v>
      </c>
    </row>
    <row r="341" spans="1:8" x14ac:dyDescent="0.2">
      <c r="A341">
        <v>0</v>
      </c>
      <c r="B341">
        <v>0.36961146098612202</v>
      </c>
      <c r="C341">
        <v>0.65</v>
      </c>
      <c r="D341">
        <v>0.14099999999999999</v>
      </c>
      <c r="E341">
        <v>0</v>
      </c>
      <c r="F341" t="s">
        <v>931</v>
      </c>
      <c r="G341" t="s">
        <v>1024</v>
      </c>
      <c r="H341">
        <v>1.59104271285417</v>
      </c>
    </row>
    <row r="342" spans="1:8" x14ac:dyDescent="0.2">
      <c r="A342">
        <v>0</v>
      </c>
      <c r="B342">
        <v>0.363278919611075</v>
      </c>
      <c r="C342">
        <v>0.57799999999999996</v>
      </c>
      <c r="D342">
        <v>0.122</v>
      </c>
      <c r="E342">
        <v>0</v>
      </c>
      <c r="F342" t="s">
        <v>931</v>
      </c>
      <c r="G342" t="s">
        <v>1025</v>
      </c>
      <c r="H342">
        <v>1.5907213298121301</v>
      </c>
    </row>
    <row r="343" spans="1:8" x14ac:dyDescent="0.2">
      <c r="A343">
        <v>0</v>
      </c>
      <c r="B343">
        <v>0.514318082107171</v>
      </c>
      <c r="C343">
        <v>0.91600000000000004</v>
      </c>
      <c r="D343">
        <v>0.28699999999999998</v>
      </c>
      <c r="E343">
        <v>0</v>
      </c>
      <c r="F343" t="s">
        <v>931</v>
      </c>
      <c r="G343" t="s">
        <v>609</v>
      </c>
      <c r="H343">
        <v>1.5862470141756499</v>
      </c>
    </row>
    <row r="344" spans="1:8" x14ac:dyDescent="0.2">
      <c r="A344">
        <v>0</v>
      </c>
      <c r="B344">
        <v>0.33050807386841002</v>
      </c>
      <c r="C344">
        <v>0.49099999999999999</v>
      </c>
      <c r="D344">
        <v>9.2999999999999999E-2</v>
      </c>
      <c r="E344">
        <v>0</v>
      </c>
      <c r="F344" t="s">
        <v>931</v>
      </c>
      <c r="G344" t="s">
        <v>608</v>
      </c>
      <c r="H344">
        <v>1.5755287793144599</v>
      </c>
    </row>
    <row r="345" spans="1:8" x14ac:dyDescent="0.2">
      <c r="A345">
        <v>0</v>
      </c>
      <c r="B345">
        <v>0.289073618939722</v>
      </c>
      <c r="C345">
        <v>0.40300000000000002</v>
      </c>
      <c r="D345">
        <v>6.4000000000000001E-2</v>
      </c>
      <c r="E345">
        <v>0</v>
      </c>
      <c r="F345" t="s">
        <v>931</v>
      </c>
      <c r="G345" t="s">
        <v>1026</v>
      </c>
      <c r="H345">
        <v>1.5742793031447</v>
      </c>
    </row>
    <row r="346" spans="1:8" x14ac:dyDescent="0.2">
      <c r="A346">
        <v>0</v>
      </c>
      <c r="B346">
        <v>0.31767881265577402</v>
      </c>
      <c r="C346">
        <v>0.439</v>
      </c>
      <c r="D346">
        <v>7.9000000000000001E-2</v>
      </c>
      <c r="E346">
        <v>0</v>
      </c>
      <c r="F346" t="s">
        <v>931</v>
      </c>
      <c r="G346" t="s">
        <v>649</v>
      </c>
      <c r="H346">
        <v>1.56697751411106</v>
      </c>
    </row>
    <row r="347" spans="1:8" x14ac:dyDescent="0.2">
      <c r="A347">
        <v>0</v>
      </c>
      <c r="B347">
        <v>0.34976066140835499</v>
      </c>
      <c r="C347">
        <v>0.63300000000000001</v>
      </c>
      <c r="D347">
        <v>0.13200000000000001</v>
      </c>
      <c r="E347">
        <v>0</v>
      </c>
      <c r="F347" t="s">
        <v>931</v>
      </c>
      <c r="G347" t="s">
        <v>1027</v>
      </c>
      <c r="H347">
        <v>1.55914435684147</v>
      </c>
    </row>
    <row r="348" spans="1:8" x14ac:dyDescent="0.2">
      <c r="A348">
        <v>0</v>
      </c>
      <c r="B348">
        <v>0.30607766983755202</v>
      </c>
      <c r="C348">
        <v>0.45700000000000002</v>
      </c>
      <c r="D348">
        <v>0.08</v>
      </c>
      <c r="E348">
        <v>0</v>
      </c>
      <c r="F348" t="s">
        <v>931</v>
      </c>
      <c r="G348" t="s">
        <v>1028</v>
      </c>
      <c r="H348">
        <v>1.5541943901751201</v>
      </c>
    </row>
    <row r="349" spans="1:8" x14ac:dyDescent="0.2">
      <c r="A349">
        <v>0</v>
      </c>
      <c r="B349">
        <v>0.42679362768316098</v>
      </c>
      <c r="C349">
        <v>0.80100000000000005</v>
      </c>
      <c r="D349">
        <v>0.21</v>
      </c>
      <c r="E349">
        <v>0</v>
      </c>
      <c r="F349" t="s">
        <v>931</v>
      </c>
      <c r="G349" t="s">
        <v>594</v>
      </c>
      <c r="H349">
        <v>1.55391679897369</v>
      </c>
    </row>
    <row r="350" spans="1:8" x14ac:dyDescent="0.2">
      <c r="A350">
        <v>0</v>
      </c>
      <c r="B350">
        <v>0.40603923383262902</v>
      </c>
      <c r="C350">
        <v>0.748</v>
      </c>
      <c r="D350">
        <v>0.186</v>
      </c>
      <c r="E350">
        <v>0</v>
      </c>
      <c r="F350" t="s">
        <v>931</v>
      </c>
      <c r="G350" t="s">
        <v>510</v>
      </c>
      <c r="H350">
        <v>1.54957830054493</v>
      </c>
    </row>
    <row r="351" spans="1:8" x14ac:dyDescent="0.2">
      <c r="A351">
        <v>0</v>
      </c>
      <c r="B351">
        <v>0.36936151872738199</v>
      </c>
      <c r="C351">
        <v>0.629</v>
      </c>
      <c r="D351">
        <v>0.14099999999999999</v>
      </c>
      <c r="E351">
        <v>0</v>
      </c>
      <c r="F351" t="s">
        <v>931</v>
      </c>
      <c r="G351" t="s">
        <v>676</v>
      </c>
      <c r="H351">
        <v>1.5385986442352499</v>
      </c>
    </row>
    <row r="352" spans="1:8" x14ac:dyDescent="0.2">
      <c r="A352">
        <v>0</v>
      </c>
      <c r="B352">
        <v>0.34476964485106898</v>
      </c>
      <c r="C352">
        <v>0.58399999999999996</v>
      </c>
      <c r="D352">
        <v>0.121</v>
      </c>
      <c r="E352">
        <v>0</v>
      </c>
      <c r="F352" t="s">
        <v>931</v>
      </c>
      <c r="G352" t="s">
        <v>613</v>
      </c>
      <c r="H352">
        <v>1.5369883404047699</v>
      </c>
    </row>
    <row r="353" spans="1:8" x14ac:dyDescent="0.2">
      <c r="A353">
        <v>0</v>
      </c>
      <c r="B353">
        <v>0.26653594055461</v>
      </c>
      <c r="C353">
        <v>0.35099999999999998</v>
      </c>
      <c r="D353">
        <v>5.0999999999999997E-2</v>
      </c>
      <c r="E353">
        <v>0</v>
      </c>
      <c r="F353" t="s">
        <v>931</v>
      </c>
      <c r="G353" t="s">
        <v>1029</v>
      </c>
      <c r="H353">
        <v>1.53367401860112</v>
      </c>
    </row>
    <row r="354" spans="1:8" x14ac:dyDescent="0.2">
      <c r="A354">
        <v>0</v>
      </c>
      <c r="B354">
        <v>0.41146334238972199</v>
      </c>
      <c r="C354">
        <v>0.73299999999999998</v>
      </c>
      <c r="D354">
        <v>0.187</v>
      </c>
      <c r="E354">
        <v>0</v>
      </c>
      <c r="F354" t="s">
        <v>931</v>
      </c>
      <c r="G354" t="s">
        <v>440</v>
      </c>
      <c r="H354">
        <v>1.5309778171150601</v>
      </c>
    </row>
    <row r="355" spans="1:8" x14ac:dyDescent="0.2">
      <c r="A355">
        <v>0</v>
      </c>
      <c r="B355">
        <v>0.47215587416705002</v>
      </c>
      <c r="C355">
        <v>0.56499999999999995</v>
      </c>
      <c r="D355">
        <v>0.16500000000000001</v>
      </c>
      <c r="E355">
        <v>0</v>
      </c>
      <c r="F355" t="s">
        <v>931</v>
      </c>
      <c r="G355" t="s">
        <v>543</v>
      </c>
      <c r="H355">
        <v>1.5243889651678999</v>
      </c>
    </row>
    <row r="356" spans="1:8" x14ac:dyDescent="0.2">
      <c r="A356">
        <v>0</v>
      </c>
      <c r="B356">
        <v>0.350992966089271</v>
      </c>
      <c r="C356">
        <v>0.57699999999999996</v>
      </c>
      <c r="D356">
        <v>0.123</v>
      </c>
      <c r="E356">
        <v>0</v>
      </c>
      <c r="F356" t="s">
        <v>931</v>
      </c>
      <c r="G356" t="s">
        <v>647</v>
      </c>
      <c r="H356">
        <v>1.52272888295872</v>
      </c>
    </row>
    <row r="357" spans="1:8" x14ac:dyDescent="0.2">
      <c r="A357">
        <v>0</v>
      </c>
      <c r="B357">
        <v>0.42080494860454198</v>
      </c>
      <c r="C357">
        <v>0.84899999999999998</v>
      </c>
      <c r="D357">
        <v>0.22500000000000001</v>
      </c>
      <c r="E357">
        <v>0</v>
      </c>
      <c r="F357" t="s">
        <v>931</v>
      </c>
      <c r="G357" t="s">
        <v>887</v>
      </c>
      <c r="H357">
        <v>1.52026979304364</v>
      </c>
    </row>
    <row r="358" spans="1:8" x14ac:dyDescent="0.2">
      <c r="A358">
        <v>0</v>
      </c>
      <c r="B358">
        <v>0.29992495796799301</v>
      </c>
      <c r="C358">
        <v>0.47599999999999998</v>
      </c>
      <c r="D358">
        <v>8.4000000000000005E-2</v>
      </c>
      <c r="E358">
        <v>0</v>
      </c>
      <c r="F358" t="s">
        <v>931</v>
      </c>
      <c r="G358" t="s">
        <v>784</v>
      </c>
      <c r="H358">
        <v>1.5187689360932399</v>
      </c>
    </row>
    <row r="359" spans="1:8" x14ac:dyDescent="0.2">
      <c r="A359">
        <v>0</v>
      </c>
      <c r="B359">
        <v>0.448437582882874</v>
      </c>
      <c r="C359">
        <v>0.84799999999999998</v>
      </c>
      <c r="D359">
        <v>0.24099999999999999</v>
      </c>
      <c r="E359">
        <v>0</v>
      </c>
      <c r="F359" t="s">
        <v>931</v>
      </c>
      <c r="G359" t="s">
        <v>813</v>
      </c>
      <c r="H359">
        <v>1.51504012065609</v>
      </c>
    </row>
    <row r="360" spans="1:8" x14ac:dyDescent="0.2">
      <c r="A360">
        <v>0</v>
      </c>
      <c r="B360">
        <v>0.37890437778542502</v>
      </c>
      <c r="C360">
        <v>0.72699999999999998</v>
      </c>
      <c r="D360">
        <v>0.17199999999999999</v>
      </c>
      <c r="E360">
        <v>0</v>
      </c>
      <c r="F360" t="s">
        <v>931</v>
      </c>
      <c r="G360" t="s">
        <v>693</v>
      </c>
      <c r="H360">
        <v>1.51353561895607</v>
      </c>
    </row>
    <row r="361" spans="1:8" x14ac:dyDescent="0.2">
      <c r="A361">
        <v>0</v>
      </c>
      <c r="B361">
        <v>0.41727159365232103</v>
      </c>
      <c r="C361">
        <v>0.80500000000000005</v>
      </c>
      <c r="D361">
        <v>0.21199999999999999</v>
      </c>
      <c r="E361">
        <v>0</v>
      </c>
      <c r="F361" t="s">
        <v>931</v>
      </c>
      <c r="G361" t="s">
        <v>1030</v>
      </c>
      <c r="H361">
        <v>1.51307942743297</v>
      </c>
    </row>
    <row r="362" spans="1:8" x14ac:dyDescent="0.2">
      <c r="A362">
        <v>0</v>
      </c>
      <c r="B362">
        <v>0.32167126327941198</v>
      </c>
      <c r="C362">
        <v>0.84599999999999997</v>
      </c>
      <c r="D362">
        <v>0.17100000000000001</v>
      </c>
      <c r="E362">
        <v>0</v>
      </c>
      <c r="F362" t="s">
        <v>931</v>
      </c>
      <c r="G362" t="s">
        <v>344</v>
      </c>
      <c r="H362">
        <v>1.50350214770377</v>
      </c>
    </row>
    <row r="363" spans="1:8" x14ac:dyDescent="0.2">
      <c r="A363">
        <v>0</v>
      </c>
      <c r="B363">
        <v>0.35442983715103898</v>
      </c>
      <c r="C363">
        <v>0.58299999999999996</v>
      </c>
      <c r="D363">
        <v>0.128</v>
      </c>
      <c r="E363">
        <v>0</v>
      </c>
      <c r="F363" t="s">
        <v>931</v>
      </c>
      <c r="G363" t="s">
        <v>712</v>
      </c>
      <c r="H363">
        <v>1.4973376453554701</v>
      </c>
    </row>
    <row r="364" spans="1:8" x14ac:dyDescent="0.2">
      <c r="A364">
        <v>0</v>
      </c>
      <c r="B364">
        <v>0.448162283106048</v>
      </c>
      <c r="C364">
        <v>0.76800000000000002</v>
      </c>
      <c r="D364">
        <v>0.22</v>
      </c>
      <c r="E364">
        <v>0</v>
      </c>
      <c r="F364" t="s">
        <v>931</v>
      </c>
      <c r="G364" t="s">
        <v>836</v>
      </c>
      <c r="H364">
        <v>1.4964723192410601</v>
      </c>
    </row>
    <row r="365" spans="1:8" x14ac:dyDescent="0.2">
      <c r="A365">
        <v>0</v>
      </c>
      <c r="B365">
        <v>0.40674383862565999</v>
      </c>
      <c r="C365">
        <v>0.78200000000000003</v>
      </c>
      <c r="D365">
        <v>0.20300000000000001</v>
      </c>
      <c r="E365">
        <v>0</v>
      </c>
      <c r="F365" t="s">
        <v>931</v>
      </c>
      <c r="G365" t="s">
        <v>595</v>
      </c>
      <c r="H365">
        <v>1.49330367044726</v>
      </c>
    </row>
    <row r="366" spans="1:8" x14ac:dyDescent="0.2">
      <c r="A366">
        <v>0</v>
      </c>
      <c r="B366">
        <v>0.34290951221774502</v>
      </c>
      <c r="C366">
        <v>0.63300000000000001</v>
      </c>
      <c r="D366">
        <v>0.13600000000000001</v>
      </c>
      <c r="E366">
        <v>0</v>
      </c>
      <c r="F366" t="s">
        <v>931</v>
      </c>
      <c r="G366" t="s">
        <v>868</v>
      </c>
      <c r="H366">
        <v>1.48672411803995</v>
      </c>
    </row>
    <row r="367" spans="1:8" x14ac:dyDescent="0.2">
      <c r="A367">
        <v>0</v>
      </c>
      <c r="B367">
        <v>0.2849091464356</v>
      </c>
      <c r="C367">
        <v>0.39600000000000002</v>
      </c>
      <c r="D367">
        <v>6.6000000000000003E-2</v>
      </c>
      <c r="E367">
        <v>0</v>
      </c>
      <c r="F367" t="s">
        <v>931</v>
      </c>
      <c r="G367" t="s">
        <v>660</v>
      </c>
      <c r="H367">
        <v>1.48452660511181</v>
      </c>
    </row>
    <row r="368" spans="1:8" x14ac:dyDescent="0.2">
      <c r="A368">
        <v>0</v>
      </c>
      <c r="B368">
        <v>0.43680835419411501</v>
      </c>
      <c r="C368">
        <v>0.48399999999999999</v>
      </c>
      <c r="D368">
        <v>0.13300000000000001</v>
      </c>
      <c r="E368">
        <v>0</v>
      </c>
      <c r="F368" t="s">
        <v>931</v>
      </c>
      <c r="G368" t="s">
        <v>387</v>
      </c>
      <c r="H368">
        <v>1.47842827573393</v>
      </c>
    </row>
    <row r="369" spans="1:8" x14ac:dyDescent="0.2">
      <c r="A369">
        <v>0</v>
      </c>
      <c r="B369">
        <v>0.40252428185682498</v>
      </c>
      <c r="C369">
        <v>0.76300000000000001</v>
      </c>
      <c r="D369">
        <v>0.19800000000000001</v>
      </c>
      <c r="E369">
        <v>0</v>
      </c>
      <c r="F369" t="s">
        <v>931</v>
      </c>
      <c r="G369" t="s">
        <v>1031</v>
      </c>
      <c r="H369">
        <v>1.4765674377728699</v>
      </c>
    </row>
    <row r="370" spans="1:8" x14ac:dyDescent="0.2">
      <c r="A370">
        <v>0</v>
      </c>
      <c r="B370">
        <v>0.33173180040529299</v>
      </c>
      <c r="C370">
        <v>0.57999999999999996</v>
      </c>
      <c r="D370">
        <v>0.121</v>
      </c>
      <c r="E370">
        <v>0</v>
      </c>
      <c r="F370" t="s">
        <v>931</v>
      </c>
      <c r="G370" t="s">
        <v>478</v>
      </c>
      <c r="H370">
        <v>1.46873621553489</v>
      </c>
    </row>
    <row r="371" spans="1:8" x14ac:dyDescent="0.2">
      <c r="A371">
        <v>0</v>
      </c>
      <c r="B371">
        <v>0.35937942858893501</v>
      </c>
      <c r="C371">
        <v>0.65700000000000003</v>
      </c>
      <c r="D371">
        <v>0.151</v>
      </c>
      <c r="E371">
        <v>0</v>
      </c>
      <c r="F371" t="s">
        <v>931</v>
      </c>
      <c r="G371" t="s">
        <v>785</v>
      </c>
      <c r="H371">
        <v>1.4665359290865201</v>
      </c>
    </row>
    <row r="372" spans="1:8" x14ac:dyDescent="0.2">
      <c r="A372">
        <v>0</v>
      </c>
      <c r="B372">
        <v>0.62575565166989899</v>
      </c>
      <c r="C372">
        <v>0.88</v>
      </c>
      <c r="D372">
        <v>0.36799999999999999</v>
      </c>
      <c r="E372">
        <v>0</v>
      </c>
      <c r="F372" t="s">
        <v>931</v>
      </c>
      <c r="G372" t="s">
        <v>717</v>
      </c>
      <c r="H372">
        <v>1.4567856440992399</v>
      </c>
    </row>
    <row r="373" spans="1:8" x14ac:dyDescent="0.2">
      <c r="A373">
        <v>0</v>
      </c>
      <c r="B373">
        <v>0.40173716201127802</v>
      </c>
      <c r="C373">
        <v>0.79700000000000004</v>
      </c>
      <c r="D373">
        <v>0.21099999999999999</v>
      </c>
      <c r="E373">
        <v>0</v>
      </c>
      <c r="F373" t="s">
        <v>931</v>
      </c>
      <c r="G373" t="s">
        <v>395</v>
      </c>
      <c r="H373">
        <v>1.44879872453841</v>
      </c>
    </row>
    <row r="374" spans="1:8" x14ac:dyDescent="0.2">
      <c r="A374">
        <v>0</v>
      </c>
      <c r="B374">
        <v>0.36598014318364103</v>
      </c>
      <c r="C374">
        <v>0.65200000000000002</v>
      </c>
      <c r="D374">
        <v>0.155</v>
      </c>
      <c r="E374">
        <v>0</v>
      </c>
      <c r="F374" t="s">
        <v>931</v>
      </c>
      <c r="G374" t="s">
        <v>656</v>
      </c>
      <c r="H374">
        <v>1.44617608094384</v>
      </c>
    </row>
    <row r="375" spans="1:8" x14ac:dyDescent="0.2">
      <c r="A375">
        <v>0</v>
      </c>
      <c r="B375">
        <v>0.27104157716022098</v>
      </c>
      <c r="C375">
        <v>0.36799999999999999</v>
      </c>
      <c r="D375">
        <v>5.8999999999999997E-2</v>
      </c>
      <c r="E375">
        <v>0</v>
      </c>
      <c r="F375" t="s">
        <v>931</v>
      </c>
      <c r="G375" t="s">
        <v>729</v>
      </c>
      <c r="H375">
        <v>1.4455550781878499</v>
      </c>
    </row>
    <row r="376" spans="1:8" x14ac:dyDescent="0.2">
      <c r="A376">
        <v>0</v>
      </c>
      <c r="B376">
        <v>0.32500837961069401</v>
      </c>
      <c r="C376">
        <v>0.52</v>
      </c>
      <c r="D376">
        <v>0.107</v>
      </c>
      <c r="E376">
        <v>0</v>
      </c>
      <c r="F376" t="s">
        <v>931</v>
      </c>
      <c r="G376" t="s">
        <v>628</v>
      </c>
      <c r="H376">
        <v>1.4444816871586399</v>
      </c>
    </row>
    <row r="377" spans="1:8" x14ac:dyDescent="0.2">
      <c r="A377">
        <v>0</v>
      </c>
      <c r="B377">
        <v>0.35852276406698602</v>
      </c>
      <c r="C377">
        <v>0.68700000000000006</v>
      </c>
      <c r="D377">
        <v>0.161</v>
      </c>
      <c r="E377">
        <v>0</v>
      </c>
      <c r="F377" t="s">
        <v>931</v>
      </c>
      <c r="G377" t="s">
        <v>1032</v>
      </c>
      <c r="H377">
        <v>1.44038092932175</v>
      </c>
    </row>
    <row r="378" spans="1:8" x14ac:dyDescent="0.2">
      <c r="A378">
        <v>0</v>
      </c>
      <c r="B378">
        <v>0.30148345780094898</v>
      </c>
      <c r="C378">
        <v>0.46800000000000003</v>
      </c>
      <c r="D378">
        <v>8.7999999999999995E-2</v>
      </c>
      <c r="E378">
        <v>0</v>
      </c>
      <c r="F378" t="s">
        <v>931</v>
      </c>
      <c r="G378" t="s">
        <v>557</v>
      </c>
      <c r="H378">
        <v>1.43973732909025</v>
      </c>
    </row>
    <row r="379" spans="1:8" x14ac:dyDescent="0.2">
      <c r="A379">
        <v>0</v>
      </c>
      <c r="B379">
        <v>0.28936527042986998</v>
      </c>
      <c r="C379">
        <v>0.42</v>
      </c>
      <c r="D379">
        <v>7.5999999999999998E-2</v>
      </c>
      <c r="E379">
        <v>0</v>
      </c>
      <c r="F379" t="s">
        <v>931</v>
      </c>
      <c r="G379" t="s">
        <v>759</v>
      </c>
      <c r="H379">
        <v>1.41317922768076</v>
      </c>
    </row>
    <row r="380" spans="1:8" x14ac:dyDescent="0.2">
      <c r="A380">
        <v>0</v>
      </c>
      <c r="B380">
        <v>0.37333764146707199</v>
      </c>
      <c r="C380">
        <v>0.71899999999999997</v>
      </c>
      <c r="D380">
        <v>0.18</v>
      </c>
      <c r="E380">
        <v>0</v>
      </c>
      <c r="F380" t="s">
        <v>931</v>
      </c>
      <c r="G380" t="s">
        <v>1033</v>
      </c>
      <c r="H380">
        <v>1.41278823270961</v>
      </c>
    </row>
    <row r="381" spans="1:8" x14ac:dyDescent="0.2">
      <c r="A381">
        <v>0</v>
      </c>
      <c r="B381">
        <v>0.324592604404906</v>
      </c>
      <c r="C381">
        <v>0.53600000000000003</v>
      </c>
      <c r="D381">
        <v>0.114</v>
      </c>
      <c r="E381">
        <v>0</v>
      </c>
      <c r="F381" t="s">
        <v>931</v>
      </c>
      <c r="G381" t="s">
        <v>787</v>
      </c>
      <c r="H381">
        <v>1.4030777093631399</v>
      </c>
    </row>
    <row r="382" spans="1:8" x14ac:dyDescent="0.2">
      <c r="A382">
        <v>0</v>
      </c>
      <c r="B382">
        <v>0.35325396243104801</v>
      </c>
      <c r="C382">
        <v>0.64600000000000002</v>
      </c>
      <c r="D382">
        <v>0.153</v>
      </c>
      <c r="E382">
        <v>0</v>
      </c>
      <c r="F382" t="s">
        <v>931</v>
      </c>
      <c r="G382" t="s">
        <v>558</v>
      </c>
      <c r="H382">
        <v>1.40001263638317</v>
      </c>
    </row>
    <row r="383" spans="1:8" x14ac:dyDescent="0.2">
      <c r="A383">
        <v>0</v>
      </c>
      <c r="B383">
        <v>0.29172908262998398</v>
      </c>
      <c r="C383">
        <v>0.55600000000000005</v>
      </c>
      <c r="D383">
        <v>0.106</v>
      </c>
      <c r="E383">
        <v>0</v>
      </c>
      <c r="F383" t="s">
        <v>931</v>
      </c>
      <c r="G383" t="s">
        <v>1034</v>
      </c>
      <c r="H383">
        <v>1.3982876719161299</v>
      </c>
    </row>
    <row r="384" spans="1:8" x14ac:dyDescent="0.2">
      <c r="A384">
        <v>0</v>
      </c>
      <c r="B384">
        <v>0.30432317162545602</v>
      </c>
      <c r="C384">
        <v>0.495</v>
      </c>
      <c r="D384">
        <v>9.8000000000000004E-2</v>
      </c>
      <c r="E384">
        <v>0</v>
      </c>
      <c r="F384" t="s">
        <v>931</v>
      </c>
      <c r="G384" t="s">
        <v>630</v>
      </c>
      <c r="H384">
        <v>1.39481453661667</v>
      </c>
    </row>
    <row r="385" spans="1:8" x14ac:dyDescent="0.2">
      <c r="A385">
        <v>0</v>
      </c>
      <c r="B385">
        <v>0.34445497193194102</v>
      </c>
      <c r="C385">
        <v>0.58199999999999996</v>
      </c>
      <c r="D385">
        <v>0.13500000000000001</v>
      </c>
      <c r="E385">
        <v>0</v>
      </c>
      <c r="F385" t="s">
        <v>931</v>
      </c>
      <c r="G385" t="s">
        <v>648</v>
      </c>
      <c r="H385">
        <v>1.3825709907888899</v>
      </c>
    </row>
    <row r="386" spans="1:8" x14ac:dyDescent="0.2">
      <c r="A386">
        <v>0</v>
      </c>
      <c r="B386">
        <v>0.34539578926964798</v>
      </c>
      <c r="C386">
        <v>0.58799999999999997</v>
      </c>
      <c r="D386">
        <v>0.13700000000000001</v>
      </c>
      <c r="E386">
        <v>0</v>
      </c>
      <c r="F386" t="s">
        <v>931</v>
      </c>
      <c r="G386" t="s">
        <v>593</v>
      </c>
      <c r="H386">
        <v>1.3815831570785899</v>
      </c>
    </row>
    <row r="387" spans="1:8" x14ac:dyDescent="0.2">
      <c r="A387">
        <v>0</v>
      </c>
      <c r="B387">
        <v>0.41213815604561899</v>
      </c>
      <c r="C387">
        <v>0.77100000000000002</v>
      </c>
      <c r="D387">
        <v>0.222</v>
      </c>
      <c r="E387">
        <v>0</v>
      </c>
      <c r="F387" t="s">
        <v>931</v>
      </c>
      <c r="G387" t="s">
        <v>451</v>
      </c>
      <c r="H387">
        <v>1.3696487858240201</v>
      </c>
    </row>
    <row r="388" spans="1:8" x14ac:dyDescent="0.2">
      <c r="A388">
        <v>0</v>
      </c>
      <c r="B388">
        <v>0.57627246606099503</v>
      </c>
      <c r="C388">
        <v>0.73899999999999999</v>
      </c>
      <c r="D388">
        <v>0.30099999999999999</v>
      </c>
      <c r="E388">
        <v>0</v>
      </c>
      <c r="F388" t="s">
        <v>931</v>
      </c>
      <c r="G388" t="s">
        <v>804</v>
      </c>
      <c r="H388">
        <v>1.3693419691931701</v>
      </c>
    </row>
    <row r="389" spans="1:8" x14ac:dyDescent="0.2">
      <c r="A389">
        <v>0</v>
      </c>
      <c r="B389">
        <v>0.45767447069276601</v>
      </c>
      <c r="C389">
        <v>0.84799999999999998</v>
      </c>
      <c r="D389">
        <v>0.27400000000000002</v>
      </c>
      <c r="E389">
        <v>0</v>
      </c>
      <c r="F389" t="s">
        <v>931</v>
      </c>
      <c r="G389" t="s">
        <v>633</v>
      </c>
      <c r="H389">
        <v>1.36657729277277</v>
      </c>
    </row>
    <row r="390" spans="1:8" x14ac:dyDescent="0.2">
      <c r="A390">
        <v>0</v>
      </c>
      <c r="B390">
        <v>0.36906103430049397</v>
      </c>
      <c r="C390">
        <v>0.70299999999999996</v>
      </c>
      <c r="D390">
        <v>0.18</v>
      </c>
      <c r="E390">
        <v>0</v>
      </c>
      <c r="F390" t="s">
        <v>931</v>
      </c>
      <c r="G390" t="s">
        <v>610</v>
      </c>
      <c r="H390">
        <v>1.36552582691183</v>
      </c>
    </row>
    <row r="391" spans="1:8" x14ac:dyDescent="0.2">
      <c r="A391">
        <v>0</v>
      </c>
      <c r="B391">
        <v>0.55250575721634798</v>
      </c>
      <c r="C391">
        <v>0.85299999999999998</v>
      </c>
      <c r="D391">
        <v>0.33800000000000002</v>
      </c>
      <c r="E391">
        <v>0</v>
      </c>
      <c r="F391" t="s">
        <v>931</v>
      </c>
      <c r="G391" t="s">
        <v>531</v>
      </c>
      <c r="H391">
        <v>1.3542741692688101</v>
      </c>
    </row>
    <row r="392" spans="1:8" x14ac:dyDescent="0.2">
      <c r="A392">
        <v>0</v>
      </c>
      <c r="B392">
        <v>0.57976547109023402</v>
      </c>
      <c r="C392">
        <v>0.82</v>
      </c>
      <c r="D392">
        <v>0.34200000000000003</v>
      </c>
      <c r="E392">
        <v>0</v>
      </c>
      <c r="F392" t="s">
        <v>931</v>
      </c>
      <c r="G392" t="s">
        <v>828</v>
      </c>
      <c r="H392">
        <v>1.35059001788066</v>
      </c>
    </row>
    <row r="393" spans="1:8" x14ac:dyDescent="0.2">
      <c r="A393">
        <v>0</v>
      </c>
      <c r="B393">
        <v>0.56824509800521605</v>
      </c>
      <c r="C393">
        <v>0.93700000000000006</v>
      </c>
      <c r="D393">
        <v>0.38600000000000001</v>
      </c>
      <c r="E393">
        <v>0</v>
      </c>
      <c r="F393" t="s">
        <v>931</v>
      </c>
      <c r="G393" t="s">
        <v>721</v>
      </c>
      <c r="H393">
        <v>1.34455973947194</v>
      </c>
    </row>
    <row r="394" spans="1:8" x14ac:dyDescent="0.2">
      <c r="A394">
        <v>0</v>
      </c>
      <c r="B394">
        <v>0.283802185507329</v>
      </c>
      <c r="C394">
        <v>0.45</v>
      </c>
      <c r="D394">
        <v>8.5000000000000006E-2</v>
      </c>
      <c r="E394">
        <v>0</v>
      </c>
      <c r="F394" t="s">
        <v>931</v>
      </c>
      <c r="G394" t="s">
        <v>1035</v>
      </c>
      <c r="H394">
        <v>1.34432614187682</v>
      </c>
    </row>
    <row r="395" spans="1:8" x14ac:dyDescent="0.2">
      <c r="A395">
        <v>0</v>
      </c>
      <c r="B395">
        <v>0.26989005926592602</v>
      </c>
      <c r="C395">
        <v>0.48699999999999999</v>
      </c>
      <c r="D395">
        <v>8.7999999999999995E-2</v>
      </c>
      <c r="E395">
        <v>0</v>
      </c>
      <c r="F395" t="s">
        <v>931</v>
      </c>
      <c r="G395" t="s">
        <v>1036</v>
      </c>
      <c r="H395">
        <v>1.3411883557398601</v>
      </c>
    </row>
    <row r="396" spans="1:8" x14ac:dyDescent="0.2">
      <c r="A396">
        <v>0</v>
      </c>
      <c r="B396">
        <v>0.656465465611902</v>
      </c>
      <c r="C396">
        <v>0.95799999999999996</v>
      </c>
      <c r="D396">
        <v>0.45900000000000002</v>
      </c>
      <c r="E396">
        <v>0</v>
      </c>
      <c r="F396" t="s">
        <v>931</v>
      </c>
      <c r="G396" t="s">
        <v>1037</v>
      </c>
      <c r="H396">
        <v>1.34092519414968</v>
      </c>
    </row>
    <row r="397" spans="1:8" x14ac:dyDescent="0.2">
      <c r="A397">
        <v>0</v>
      </c>
      <c r="B397">
        <v>0.34968661866623801</v>
      </c>
      <c r="C397">
        <v>0.68300000000000005</v>
      </c>
      <c r="D397">
        <v>0.16900000000000001</v>
      </c>
      <c r="E397">
        <v>0</v>
      </c>
      <c r="F397" t="s">
        <v>931</v>
      </c>
      <c r="G397" t="s">
        <v>779</v>
      </c>
      <c r="H397">
        <v>1.3342791092125199</v>
      </c>
    </row>
    <row r="398" spans="1:8" x14ac:dyDescent="0.2">
      <c r="A398">
        <v>0</v>
      </c>
      <c r="B398">
        <v>0.30380757318718099</v>
      </c>
      <c r="C398">
        <v>0.57799999999999996</v>
      </c>
      <c r="D398">
        <v>0.122</v>
      </c>
      <c r="E398">
        <v>0</v>
      </c>
      <c r="F398" t="s">
        <v>931</v>
      </c>
      <c r="G398" t="s">
        <v>1038</v>
      </c>
      <c r="H398">
        <v>1.33030891895599</v>
      </c>
    </row>
    <row r="399" spans="1:8" x14ac:dyDescent="0.2">
      <c r="A399">
        <v>0</v>
      </c>
      <c r="B399">
        <v>0.27110388739476898</v>
      </c>
      <c r="C399">
        <v>0.41199999999999998</v>
      </c>
      <c r="D399">
        <v>7.3999999999999996E-2</v>
      </c>
      <c r="E399">
        <v>0</v>
      </c>
      <c r="F399" t="s">
        <v>931</v>
      </c>
      <c r="G399" t="s">
        <v>761</v>
      </c>
      <c r="H399">
        <v>1.3297000191267201</v>
      </c>
    </row>
    <row r="400" spans="1:8" x14ac:dyDescent="0.2">
      <c r="A400">
        <v>0</v>
      </c>
      <c r="B400">
        <v>0.46127230085398802</v>
      </c>
      <c r="C400">
        <v>0.88700000000000001</v>
      </c>
      <c r="D400">
        <v>0.29799999999999999</v>
      </c>
      <c r="E400">
        <v>0</v>
      </c>
      <c r="F400" t="s">
        <v>931</v>
      </c>
      <c r="G400" t="s">
        <v>744</v>
      </c>
      <c r="H400">
        <v>1.32840432096587</v>
      </c>
    </row>
    <row r="401" spans="1:8" x14ac:dyDescent="0.2">
      <c r="A401">
        <v>0</v>
      </c>
      <c r="B401">
        <v>0.38125084266245701</v>
      </c>
      <c r="C401">
        <v>0.77800000000000002</v>
      </c>
      <c r="D401">
        <v>0.215</v>
      </c>
      <c r="E401">
        <v>0</v>
      </c>
      <c r="F401" t="s">
        <v>931</v>
      </c>
      <c r="G401" t="s">
        <v>737</v>
      </c>
      <c r="H401">
        <v>1.3182806915173</v>
      </c>
    </row>
    <row r="402" spans="1:8" x14ac:dyDescent="0.2">
      <c r="A402">
        <v>0</v>
      </c>
      <c r="B402">
        <v>0.31665816788600099</v>
      </c>
      <c r="C402">
        <v>0.52300000000000002</v>
      </c>
      <c r="D402">
        <v>0.11600000000000001</v>
      </c>
      <c r="E402">
        <v>0</v>
      </c>
      <c r="F402" t="s">
        <v>931</v>
      </c>
      <c r="G402" t="s">
        <v>362</v>
      </c>
      <c r="H402">
        <v>1.31438271273316</v>
      </c>
    </row>
    <row r="403" spans="1:8" x14ac:dyDescent="0.2">
      <c r="A403">
        <v>0</v>
      </c>
      <c r="B403">
        <v>0.256588533474014</v>
      </c>
      <c r="C403">
        <v>0.373</v>
      </c>
      <c r="D403">
        <v>6.3E-2</v>
      </c>
      <c r="E403">
        <v>0</v>
      </c>
      <c r="F403" t="s">
        <v>931</v>
      </c>
      <c r="G403" t="s">
        <v>1039</v>
      </c>
      <c r="H403">
        <v>1.3110619587096899</v>
      </c>
    </row>
    <row r="404" spans="1:8" x14ac:dyDescent="0.2">
      <c r="A404">
        <v>0</v>
      </c>
      <c r="B404">
        <v>0.27056597537456301</v>
      </c>
      <c r="C404">
        <v>0.43099999999999999</v>
      </c>
      <c r="D404">
        <v>7.9000000000000001E-2</v>
      </c>
      <c r="E404">
        <v>0</v>
      </c>
      <c r="F404" t="s">
        <v>931</v>
      </c>
      <c r="G404" t="s">
        <v>750</v>
      </c>
      <c r="H404">
        <v>1.3102689369262499</v>
      </c>
    </row>
    <row r="405" spans="1:8" x14ac:dyDescent="0.2">
      <c r="A405">
        <v>0</v>
      </c>
      <c r="B405">
        <v>0.60963466293214097</v>
      </c>
      <c r="C405">
        <v>0.88800000000000001</v>
      </c>
      <c r="D405">
        <v>0.40600000000000003</v>
      </c>
      <c r="E405">
        <v>0</v>
      </c>
      <c r="F405" t="s">
        <v>931</v>
      </c>
      <c r="G405" t="s">
        <v>843</v>
      </c>
      <c r="H405">
        <v>1.30133553048976</v>
      </c>
    </row>
    <row r="406" spans="1:8" x14ac:dyDescent="0.2">
      <c r="A406">
        <v>0</v>
      </c>
      <c r="B406">
        <v>0.40307493063456501</v>
      </c>
      <c r="C406">
        <v>0.52500000000000002</v>
      </c>
      <c r="D406">
        <v>0.153</v>
      </c>
      <c r="E406">
        <v>0</v>
      </c>
      <c r="F406" t="s">
        <v>931</v>
      </c>
      <c r="G406" t="s">
        <v>384</v>
      </c>
      <c r="H406">
        <v>1.2982474759702201</v>
      </c>
    </row>
    <row r="407" spans="1:8" x14ac:dyDescent="0.2">
      <c r="A407">
        <v>0</v>
      </c>
      <c r="B407">
        <v>0.51862462431515599</v>
      </c>
      <c r="C407">
        <v>0.91800000000000004</v>
      </c>
      <c r="D407">
        <v>0.35799999999999998</v>
      </c>
      <c r="E407">
        <v>0</v>
      </c>
      <c r="F407" t="s">
        <v>931</v>
      </c>
      <c r="G407" t="s">
        <v>587</v>
      </c>
      <c r="H407">
        <v>1.29374294869922</v>
      </c>
    </row>
    <row r="408" spans="1:8" x14ac:dyDescent="0.2">
      <c r="A408">
        <v>0</v>
      </c>
      <c r="B408">
        <v>0.27398128627052298</v>
      </c>
      <c r="C408">
        <v>0.40100000000000002</v>
      </c>
      <c r="D408">
        <v>7.4999999999999997E-2</v>
      </c>
      <c r="E408">
        <v>0</v>
      </c>
      <c r="F408" t="s">
        <v>931</v>
      </c>
      <c r="G408" t="s">
        <v>738</v>
      </c>
      <c r="H408">
        <v>1.2925470093468201</v>
      </c>
    </row>
    <row r="409" spans="1:8" x14ac:dyDescent="0.2">
      <c r="A409">
        <v>0</v>
      </c>
      <c r="B409">
        <v>0.292391862147101</v>
      </c>
      <c r="C409">
        <v>0.52500000000000002</v>
      </c>
      <c r="D409">
        <v>0.109</v>
      </c>
      <c r="E409">
        <v>0</v>
      </c>
      <c r="F409" t="s">
        <v>931</v>
      </c>
      <c r="G409" t="s">
        <v>1040</v>
      </c>
      <c r="H409">
        <v>1.2899640977078</v>
      </c>
    </row>
    <row r="410" spans="1:8" x14ac:dyDescent="0.2">
      <c r="A410">
        <v>0</v>
      </c>
      <c r="B410">
        <v>0.35818740932922</v>
      </c>
      <c r="C410">
        <v>0.73699999999999999</v>
      </c>
      <c r="D410">
        <v>0.19500000000000001</v>
      </c>
      <c r="E410">
        <v>0</v>
      </c>
      <c r="F410" t="s">
        <v>931</v>
      </c>
      <c r="G410" t="s">
        <v>493</v>
      </c>
      <c r="H410">
        <v>1.2877274179299301</v>
      </c>
    </row>
    <row r="411" spans="1:8" x14ac:dyDescent="0.2">
      <c r="A411">
        <v>0</v>
      </c>
      <c r="B411">
        <v>0.31141168660690299</v>
      </c>
      <c r="C411">
        <v>0.61599999999999999</v>
      </c>
      <c r="D411">
        <v>0.14000000000000001</v>
      </c>
      <c r="E411">
        <v>0</v>
      </c>
      <c r="F411" t="s">
        <v>931</v>
      </c>
      <c r="G411" t="s">
        <v>1041</v>
      </c>
      <c r="H411">
        <v>1.27886399299902</v>
      </c>
    </row>
    <row r="412" spans="1:8" x14ac:dyDescent="0.2">
      <c r="A412">
        <v>0</v>
      </c>
      <c r="B412">
        <v>0.41416247670141199</v>
      </c>
      <c r="C412">
        <v>0.46100000000000002</v>
      </c>
      <c r="D412">
        <v>0.14000000000000001</v>
      </c>
      <c r="E412">
        <v>0</v>
      </c>
      <c r="F412" t="s">
        <v>931</v>
      </c>
      <c r="G412" t="s">
        <v>653</v>
      </c>
      <c r="H412">
        <v>1.27285934506234</v>
      </c>
    </row>
    <row r="413" spans="1:8" x14ac:dyDescent="0.2">
      <c r="A413">
        <v>0</v>
      </c>
      <c r="B413">
        <v>0.38901939241344402</v>
      </c>
      <c r="C413">
        <v>0.82699999999999996</v>
      </c>
      <c r="D413">
        <v>0.24299999999999999</v>
      </c>
      <c r="E413">
        <v>0</v>
      </c>
      <c r="F413" t="s">
        <v>931</v>
      </c>
      <c r="G413" t="s">
        <v>535</v>
      </c>
      <c r="H413">
        <v>1.2716167491143</v>
      </c>
    </row>
    <row r="414" spans="1:8" x14ac:dyDescent="0.2">
      <c r="A414">
        <v>0</v>
      </c>
      <c r="B414">
        <v>0.37267496763653502</v>
      </c>
      <c r="C414">
        <v>0.754</v>
      </c>
      <c r="D414">
        <v>0.21099999999999999</v>
      </c>
      <c r="E414">
        <v>0</v>
      </c>
      <c r="F414" t="s">
        <v>931</v>
      </c>
      <c r="G414" t="s">
        <v>1042</v>
      </c>
      <c r="H414">
        <v>1.27147930134818</v>
      </c>
    </row>
    <row r="415" spans="1:8" x14ac:dyDescent="0.2">
      <c r="A415">
        <v>0</v>
      </c>
      <c r="B415">
        <v>0.26193247758620303</v>
      </c>
      <c r="C415">
        <v>0.41099999999999998</v>
      </c>
      <c r="D415">
        <v>7.4999999999999997E-2</v>
      </c>
      <c r="E415">
        <v>0</v>
      </c>
      <c r="F415" t="s">
        <v>931</v>
      </c>
      <c r="G415" t="s">
        <v>1043</v>
      </c>
      <c r="H415">
        <v>1.2665205680932901</v>
      </c>
    </row>
    <row r="416" spans="1:8" x14ac:dyDescent="0.2">
      <c r="A416">
        <v>0</v>
      </c>
      <c r="B416">
        <v>0.47422217172586001</v>
      </c>
      <c r="C416">
        <v>0.88</v>
      </c>
      <c r="D416">
        <v>0.32200000000000001</v>
      </c>
      <c r="E416">
        <v>0</v>
      </c>
      <c r="F416" t="s">
        <v>931</v>
      </c>
      <c r="G416" t="s">
        <v>565</v>
      </c>
      <c r="H416">
        <v>1.2569744310805899</v>
      </c>
    </row>
    <row r="417" spans="1:8" x14ac:dyDescent="0.2">
      <c r="A417">
        <v>0</v>
      </c>
      <c r="B417">
        <v>0.47064596321986002</v>
      </c>
      <c r="C417">
        <v>0.94499999999999995</v>
      </c>
      <c r="D417">
        <v>0.34399999999999997</v>
      </c>
      <c r="E417">
        <v>0</v>
      </c>
      <c r="F417" t="s">
        <v>931</v>
      </c>
      <c r="G417" t="s">
        <v>657</v>
      </c>
      <c r="H417">
        <v>1.2563854102903</v>
      </c>
    </row>
    <row r="418" spans="1:8" x14ac:dyDescent="0.2">
      <c r="A418">
        <v>0</v>
      </c>
      <c r="B418">
        <v>0.30332325935429899</v>
      </c>
      <c r="C418">
        <v>0.56399999999999995</v>
      </c>
      <c r="D418">
        <v>0.127</v>
      </c>
      <c r="E418">
        <v>0</v>
      </c>
      <c r="F418" t="s">
        <v>931</v>
      </c>
      <c r="G418" t="s">
        <v>859</v>
      </c>
      <c r="H418">
        <v>1.24871765164836</v>
      </c>
    </row>
    <row r="419" spans="1:8" x14ac:dyDescent="0.2">
      <c r="A419">
        <v>0</v>
      </c>
      <c r="B419">
        <v>0.27679325992759701</v>
      </c>
      <c r="C419">
        <v>0.41899999999999998</v>
      </c>
      <c r="D419">
        <v>8.3000000000000004E-2</v>
      </c>
      <c r="E419">
        <v>0</v>
      </c>
      <c r="F419" t="s">
        <v>931</v>
      </c>
      <c r="G419" t="s">
        <v>805</v>
      </c>
      <c r="H419">
        <v>1.2470578054802499</v>
      </c>
    </row>
    <row r="420" spans="1:8" x14ac:dyDescent="0.2">
      <c r="A420">
        <v>0</v>
      </c>
      <c r="B420">
        <v>0.5707476811769</v>
      </c>
      <c r="C420">
        <v>0.96099999999999997</v>
      </c>
      <c r="D420">
        <v>0.43</v>
      </c>
      <c r="E420">
        <v>0</v>
      </c>
      <c r="F420" t="s">
        <v>931</v>
      </c>
      <c r="G420" t="s">
        <v>768</v>
      </c>
      <c r="H420">
        <v>1.24656482184318</v>
      </c>
    </row>
    <row r="421" spans="1:8" x14ac:dyDescent="0.2">
      <c r="A421">
        <v>0</v>
      </c>
      <c r="B421">
        <v>0.25493949638004099</v>
      </c>
      <c r="C421">
        <v>0.376</v>
      </c>
      <c r="D421">
        <v>6.7000000000000004E-2</v>
      </c>
      <c r="E421">
        <v>0</v>
      </c>
      <c r="F421" t="s">
        <v>931</v>
      </c>
      <c r="G421" t="s">
        <v>546</v>
      </c>
      <c r="H421">
        <v>1.2448993589466899</v>
      </c>
    </row>
    <row r="422" spans="1:8" x14ac:dyDescent="0.2">
      <c r="A422">
        <v>0</v>
      </c>
      <c r="B422">
        <v>0.29882858611983099</v>
      </c>
      <c r="C422">
        <v>0.51500000000000001</v>
      </c>
      <c r="D422">
        <v>0.114</v>
      </c>
      <c r="E422">
        <v>0</v>
      </c>
      <c r="F422" t="s">
        <v>931</v>
      </c>
      <c r="G422" t="s">
        <v>1044</v>
      </c>
      <c r="H422">
        <v>1.2411025955783299</v>
      </c>
    </row>
    <row r="423" spans="1:8" x14ac:dyDescent="0.2">
      <c r="A423">
        <v>0</v>
      </c>
      <c r="B423">
        <v>0.28603718069643502</v>
      </c>
      <c r="C423">
        <v>0.59299999999999997</v>
      </c>
      <c r="D423">
        <v>0.127</v>
      </c>
      <c r="E423">
        <v>0</v>
      </c>
      <c r="F423" t="s">
        <v>931</v>
      </c>
      <c r="G423" t="s">
        <v>1045</v>
      </c>
      <c r="H423">
        <v>1.2381025412626701</v>
      </c>
    </row>
    <row r="424" spans="1:8" x14ac:dyDescent="0.2">
      <c r="A424">
        <v>0</v>
      </c>
      <c r="B424">
        <v>0.29667732701476801</v>
      </c>
      <c r="C424">
        <v>0.57099999999999995</v>
      </c>
      <c r="D424">
        <v>0.127</v>
      </c>
      <c r="E424">
        <v>0</v>
      </c>
      <c r="F424" t="s">
        <v>931</v>
      </c>
      <c r="G424" t="s">
        <v>507</v>
      </c>
      <c r="H424">
        <v>1.2365164505506001</v>
      </c>
    </row>
    <row r="425" spans="1:8" x14ac:dyDescent="0.2">
      <c r="A425">
        <v>0</v>
      </c>
      <c r="B425">
        <v>0.300412475712585</v>
      </c>
      <c r="C425">
        <v>0.57999999999999996</v>
      </c>
      <c r="D425">
        <v>0.13100000000000001</v>
      </c>
      <c r="E425">
        <v>0</v>
      </c>
      <c r="F425" t="s">
        <v>931</v>
      </c>
      <c r="G425" t="s">
        <v>1046</v>
      </c>
      <c r="H425">
        <v>1.23573926179645</v>
      </c>
    </row>
    <row r="426" spans="1:8" x14ac:dyDescent="0.2">
      <c r="A426">
        <v>0</v>
      </c>
      <c r="B426">
        <v>0.26781405845666001</v>
      </c>
      <c r="C426">
        <v>0.47</v>
      </c>
      <c r="D426">
        <v>9.1999999999999998E-2</v>
      </c>
      <c r="E426">
        <v>0</v>
      </c>
      <c r="F426" t="s">
        <v>931</v>
      </c>
      <c r="G426" t="s">
        <v>1047</v>
      </c>
      <c r="H426">
        <v>1.2340451713199001</v>
      </c>
    </row>
    <row r="427" spans="1:8" x14ac:dyDescent="0.2">
      <c r="A427">
        <v>0</v>
      </c>
      <c r="B427">
        <v>0.27988037263605098</v>
      </c>
      <c r="C427">
        <v>0.44900000000000001</v>
      </c>
      <c r="D427">
        <v>9.2999999999999999E-2</v>
      </c>
      <c r="E427">
        <v>0</v>
      </c>
      <c r="F427" t="s">
        <v>931</v>
      </c>
      <c r="G427" t="s">
        <v>1048</v>
      </c>
      <c r="H427">
        <v>1.2200610418794799</v>
      </c>
    </row>
    <row r="428" spans="1:8" x14ac:dyDescent="0.2">
      <c r="A428">
        <v>0</v>
      </c>
      <c r="B428">
        <v>0.329170018807944</v>
      </c>
      <c r="C428">
        <v>0.63300000000000001</v>
      </c>
      <c r="D428">
        <v>0.161</v>
      </c>
      <c r="E428">
        <v>0</v>
      </c>
      <c r="F428" t="s">
        <v>931</v>
      </c>
      <c r="G428" t="s">
        <v>592</v>
      </c>
      <c r="H428">
        <v>1.2185065608504599</v>
      </c>
    </row>
    <row r="429" spans="1:8" x14ac:dyDescent="0.2">
      <c r="A429">
        <v>0</v>
      </c>
      <c r="B429">
        <v>0.37849671892472703</v>
      </c>
      <c r="C429">
        <v>0.57599999999999996</v>
      </c>
      <c r="D429">
        <v>0.16900000000000001</v>
      </c>
      <c r="E429">
        <v>0</v>
      </c>
      <c r="F429" t="s">
        <v>931</v>
      </c>
      <c r="G429" t="s">
        <v>709</v>
      </c>
      <c r="H429">
        <v>1.2179559223499601</v>
      </c>
    </row>
    <row r="430" spans="1:8" x14ac:dyDescent="0.2">
      <c r="A430">
        <v>0</v>
      </c>
      <c r="B430">
        <v>0.30795609079109698</v>
      </c>
      <c r="C430">
        <v>0.60899999999999999</v>
      </c>
      <c r="D430">
        <v>0.14399999999999999</v>
      </c>
      <c r="E430">
        <v>0</v>
      </c>
      <c r="F430" t="s">
        <v>931</v>
      </c>
      <c r="G430" t="s">
        <v>460</v>
      </c>
      <c r="H430">
        <v>1.21782635903752</v>
      </c>
    </row>
    <row r="431" spans="1:8" x14ac:dyDescent="0.2">
      <c r="A431">
        <v>0</v>
      </c>
      <c r="B431">
        <v>0.84433852808920196</v>
      </c>
      <c r="C431">
        <v>0.996</v>
      </c>
      <c r="D431">
        <v>0.68200000000000005</v>
      </c>
      <c r="E431">
        <v>0</v>
      </c>
      <c r="F431" t="s">
        <v>931</v>
      </c>
      <c r="G431" t="s">
        <v>733</v>
      </c>
      <c r="H431">
        <v>1.2152618121052701</v>
      </c>
    </row>
    <row r="432" spans="1:8" x14ac:dyDescent="0.2">
      <c r="A432">
        <v>0</v>
      </c>
      <c r="B432">
        <v>0.31432692724775402</v>
      </c>
      <c r="C432">
        <v>0.621</v>
      </c>
      <c r="D432">
        <v>0.151</v>
      </c>
      <c r="E432">
        <v>0</v>
      </c>
      <c r="F432" t="s">
        <v>931</v>
      </c>
      <c r="G432" t="s">
        <v>598</v>
      </c>
      <c r="H432">
        <v>1.21240386224134</v>
      </c>
    </row>
    <row r="433" spans="1:8" x14ac:dyDescent="0.2">
      <c r="A433">
        <v>0</v>
      </c>
      <c r="B433">
        <v>0.35769330779412001</v>
      </c>
      <c r="C433">
        <v>0.74299999999999999</v>
      </c>
      <c r="D433">
        <v>0.21199999999999999</v>
      </c>
      <c r="E433">
        <v>0</v>
      </c>
      <c r="F433" t="s">
        <v>931</v>
      </c>
      <c r="G433" t="s">
        <v>1049</v>
      </c>
      <c r="H433">
        <v>1.1971447193289699</v>
      </c>
    </row>
    <row r="434" spans="1:8" x14ac:dyDescent="0.2">
      <c r="A434">
        <v>0</v>
      </c>
      <c r="B434">
        <v>0.32088481643502498</v>
      </c>
      <c r="C434">
        <v>0.66100000000000003</v>
      </c>
      <c r="D434">
        <v>0.16800000000000001</v>
      </c>
      <c r="E434">
        <v>0</v>
      </c>
      <c r="F434" t="s">
        <v>931</v>
      </c>
      <c r="G434" t="s">
        <v>881</v>
      </c>
      <c r="H434">
        <v>1.1916003576604</v>
      </c>
    </row>
    <row r="435" spans="1:8" x14ac:dyDescent="0.2">
      <c r="A435">
        <v>0</v>
      </c>
      <c r="B435">
        <v>0.49010126270356702</v>
      </c>
      <c r="C435">
        <v>0.92600000000000005</v>
      </c>
      <c r="D435">
        <v>0.372</v>
      </c>
      <c r="E435">
        <v>0</v>
      </c>
      <c r="F435" t="s">
        <v>931</v>
      </c>
      <c r="G435" t="s">
        <v>772</v>
      </c>
      <c r="H435">
        <v>1.1880465163966001</v>
      </c>
    </row>
    <row r="436" spans="1:8" x14ac:dyDescent="0.2">
      <c r="A436">
        <v>0</v>
      </c>
      <c r="B436">
        <v>0.60760983244687605</v>
      </c>
      <c r="C436">
        <v>0.98799999999999999</v>
      </c>
      <c r="D436">
        <v>0.499</v>
      </c>
      <c r="E436">
        <v>0</v>
      </c>
      <c r="F436" t="s">
        <v>931</v>
      </c>
      <c r="G436" t="s">
        <v>895</v>
      </c>
      <c r="H436">
        <v>1.17940769048627</v>
      </c>
    </row>
    <row r="437" spans="1:8" x14ac:dyDescent="0.2">
      <c r="A437">
        <v>0</v>
      </c>
      <c r="B437">
        <v>0.33583507465715101</v>
      </c>
      <c r="C437">
        <v>0.77600000000000002</v>
      </c>
      <c r="D437">
        <v>0.21199999999999999</v>
      </c>
      <c r="E437">
        <v>0</v>
      </c>
      <c r="F437" t="s">
        <v>931</v>
      </c>
      <c r="G437" t="s">
        <v>710</v>
      </c>
      <c r="H437">
        <v>1.17390999069346</v>
      </c>
    </row>
    <row r="438" spans="1:8" x14ac:dyDescent="0.2">
      <c r="A438">
        <v>0</v>
      </c>
      <c r="B438">
        <v>0.43054649248628102</v>
      </c>
      <c r="C438">
        <v>0.55300000000000005</v>
      </c>
      <c r="D438">
        <v>0.193</v>
      </c>
      <c r="E438">
        <v>0</v>
      </c>
      <c r="F438" t="s">
        <v>931</v>
      </c>
      <c r="G438" t="s">
        <v>452</v>
      </c>
      <c r="H438">
        <v>1.17286803125573</v>
      </c>
    </row>
    <row r="439" spans="1:8" x14ac:dyDescent="0.2">
      <c r="A439">
        <v>0</v>
      </c>
      <c r="B439">
        <v>0.361618738675198</v>
      </c>
      <c r="C439">
        <v>0.63200000000000001</v>
      </c>
      <c r="D439">
        <v>0.187</v>
      </c>
      <c r="E439">
        <v>0</v>
      </c>
      <c r="F439" t="s">
        <v>931</v>
      </c>
      <c r="G439" t="s">
        <v>360</v>
      </c>
      <c r="H439">
        <v>1.1601169687448001</v>
      </c>
    </row>
    <row r="440" spans="1:8" x14ac:dyDescent="0.2">
      <c r="A440">
        <v>0</v>
      </c>
      <c r="B440">
        <v>0.273092746141537</v>
      </c>
      <c r="C440">
        <v>0.44500000000000001</v>
      </c>
      <c r="D440">
        <v>9.5000000000000001E-2</v>
      </c>
      <c r="E440">
        <v>0</v>
      </c>
      <c r="F440" t="s">
        <v>931</v>
      </c>
      <c r="G440" t="s">
        <v>402</v>
      </c>
      <c r="H440">
        <v>1.1573930669807999</v>
      </c>
    </row>
    <row r="441" spans="1:8" x14ac:dyDescent="0.2">
      <c r="A441">
        <v>0</v>
      </c>
      <c r="B441">
        <v>0.27652801238312902</v>
      </c>
      <c r="C441">
        <v>0.63200000000000001</v>
      </c>
      <c r="D441">
        <v>0.14099999999999999</v>
      </c>
      <c r="E441">
        <v>0</v>
      </c>
      <c r="F441" t="s">
        <v>931</v>
      </c>
      <c r="G441" t="s">
        <v>1050</v>
      </c>
      <c r="H441">
        <v>1.1573887670605101</v>
      </c>
    </row>
    <row r="442" spans="1:8" x14ac:dyDescent="0.2">
      <c r="A442">
        <v>0</v>
      </c>
      <c r="B442">
        <v>0.268145563091016</v>
      </c>
      <c r="C442">
        <v>0.49399999999999999</v>
      </c>
      <c r="D442">
        <v>0.105</v>
      </c>
      <c r="E442">
        <v>0</v>
      </c>
      <c r="F442" t="s">
        <v>931</v>
      </c>
      <c r="G442" t="s">
        <v>570</v>
      </c>
      <c r="H442">
        <v>1.1518600710170599</v>
      </c>
    </row>
    <row r="443" spans="1:8" x14ac:dyDescent="0.2">
      <c r="A443">
        <v>0</v>
      </c>
      <c r="B443">
        <v>0.48887005816198198</v>
      </c>
      <c r="C443">
        <v>0.79200000000000004</v>
      </c>
      <c r="D443">
        <v>0.32800000000000001</v>
      </c>
      <c r="E443">
        <v>0</v>
      </c>
      <c r="F443" t="s">
        <v>931</v>
      </c>
      <c r="G443" t="s">
        <v>770</v>
      </c>
      <c r="H443">
        <v>1.14551800610737</v>
      </c>
    </row>
    <row r="444" spans="1:8" x14ac:dyDescent="0.2">
      <c r="A444">
        <v>0</v>
      </c>
      <c r="B444">
        <v>0.28774038278658398</v>
      </c>
      <c r="C444">
        <v>0.65100000000000002</v>
      </c>
      <c r="D444">
        <v>0.154</v>
      </c>
      <c r="E444">
        <v>0</v>
      </c>
      <c r="F444" t="s">
        <v>931</v>
      </c>
      <c r="G444" t="s">
        <v>855</v>
      </c>
      <c r="H444">
        <v>1.1421889585003999</v>
      </c>
    </row>
    <row r="445" spans="1:8" x14ac:dyDescent="0.2">
      <c r="A445">
        <v>0</v>
      </c>
      <c r="B445">
        <v>0.27663767616059198</v>
      </c>
      <c r="C445">
        <v>0.52800000000000002</v>
      </c>
      <c r="D445">
        <v>0.11799999999999999</v>
      </c>
      <c r="E445">
        <v>0</v>
      </c>
      <c r="F445" t="s">
        <v>931</v>
      </c>
      <c r="G445" t="s">
        <v>831</v>
      </c>
      <c r="H445">
        <v>1.1411304141624401</v>
      </c>
    </row>
    <row r="446" spans="1:8" x14ac:dyDescent="0.2">
      <c r="A446">
        <v>0</v>
      </c>
      <c r="B446">
        <v>0.28665439099471102</v>
      </c>
      <c r="C446">
        <v>0.56399999999999995</v>
      </c>
      <c r="D446">
        <v>0.13400000000000001</v>
      </c>
      <c r="E446">
        <v>0</v>
      </c>
      <c r="F446" t="s">
        <v>931</v>
      </c>
      <c r="G446" t="s">
        <v>583</v>
      </c>
      <c r="H446">
        <v>1.12272969806262</v>
      </c>
    </row>
    <row r="447" spans="1:8" x14ac:dyDescent="0.2">
      <c r="A447">
        <v>0</v>
      </c>
      <c r="B447">
        <v>0.26398662911336801</v>
      </c>
      <c r="C447">
        <v>0.41599999999999998</v>
      </c>
      <c r="D447">
        <v>8.7999999999999995E-2</v>
      </c>
      <c r="E447">
        <v>0</v>
      </c>
      <c r="F447" t="s">
        <v>931</v>
      </c>
      <c r="G447" t="s">
        <v>374</v>
      </c>
      <c r="H447">
        <v>1.1205963031751101</v>
      </c>
    </row>
    <row r="448" spans="1:8" x14ac:dyDescent="0.2">
      <c r="A448">
        <v>0</v>
      </c>
      <c r="B448">
        <v>0.268658894237158</v>
      </c>
      <c r="C448">
        <v>0.503</v>
      </c>
      <c r="D448">
        <v>0.111</v>
      </c>
      <c r="E448">
        <v>0</v>
      </c>
      <c r="F448" t="s">
        <v>931</v>
      </c>
      <c r="G448" t="s">
        <v>1051</v>
      </c>
      <c r="H448">
        <v>1.11682168430819</v>
      </c>
    </row>
    <row r="449" spans="1:8" x14ac:dyDescent="0.2">
      <c r="A449">
        <v>0</v>
      </c>
      <c r="B449">
        <v>0.37001766250859203</v>
      </c>
      <c r="C449">
        <v>0.72699999999999998</v>
      </c>
      <c r="D449">
        <v>0.23100000000000001</v>
      </c>
      <c r="E449">
        <v>0</v>
      </c>
      <c r="F449" t="s">
        <v>931</v>
      </c>
      <c r="G449" t="s">
        <v>1052</v>
      </c>
      <c r="H449">
        <v>1.11619435951762</v>
      </c>
    </row>
    <row r="450" spans="1:8" x14ac:dyDescent="0.2">
      <c r="A450">
        <v>0</v>
      </c>
      <c r="B450">
        <v>0.45941624325305103</v>
      </c>
      <c r="C450">
        <v>0.65100000000000002</v>
      </c>
      <c r="D450">
        <v>0.25800000000000001</v>
      </c>
      <c r="E450">
        <v>0</v>
      </c>
      <c r="F450" t="s">
        <v>931</v>
      </c>
      <c r="G450" t="s">
        <v>685</v>
      </c>
      <c r="H450">
        <v>1.1159700535736401</v>
      </c>
    </row>
    <row r="451" spans="1:8" x14ac:dyDescent="0.2">
      <c r="A451">
        <v>0</v>
      </c>
      <c r="B451">
        <v>0.30793295255043102</v>
      </c>
      <c r="C451">
        <v>0.76700000000000002</v>
      </c>
      <c r="D451">
        <v>0.20200000000000001</v>
      </c>
      <c r="E451">
        <v>0</v>
      </c>
      <c r="F451" t="s">
        <v>931</v>
      </c>
      <c r="G451" t="s">
        <v>441</v>
      </c>
      <c r="H451">
        <v>1.1140781821046299</v>
      </c>
    </row>
    <row r="452" spans="1:8" x14ac:dyDescent="0.2">
      <c r="A452">
        <v>0</v>
      </c>
      <c r="B452">
        <v>0.29159972518099703</v>
      </c>
      <c r="C452">
        <v>0.61299999999999999</v>
      </c>
      <c r="D452">
        <v>0.151</v>
      </c>
      <c r="E452">
        <v>0</v>
      </c>
      <c r="F452" t="s">
        <v>931</v>
      </c>
      <c r="G452" t="s">
        <v>615</v>
      </c>
      <c r="H452">
        <v>1.11025236978852</v>
      </c>
    </row>
    <row r="453" spans="1:8" x14ac:dyDescent="0.2">
      <c r="A453">
        <v>0</v>
      </c>
      <c r="B453">
        <v>0.486999277826907</v>
      </c>
      <c r="C453">
        <v>0.879</v>
      </c>
      <c r="D453">
        <v>0.377</v>
      </c>
      <c r="E453">
        <v>0</v>
      </c>
      <c r="F453" t="s">
        <v>931</v>
      </c>
      <c r="G453" t="s">
        <v>921</v>
      </c>
      <c r="H453">
        <v>1.1061301426611101</v>
      </c>
    </row>
    <row r="454" spans="1:8" x14ac:dyDescent="0.2">
      <c r="A454">
        <v>0</v>
      </c>
      <c r="B454">
        <v>0.27490925711408798</v>
      </c>
      <c r="C454">
        <v>0.498</v>
      </c>
      <c r="D454">
        <v>0.114</v>
      </c>
      <c r="E454">
        <v>0</v>
      </c>
      <c r="F454" t="s">
        <v>931</v>
      </c>
      <c r="G454" t="s">
        <v>695</v>
      </c>
      <c r="H454">
        <v>1.1040710487323899</v>
      </c>
    </row>
    <row r="455" spans="1:8" x14ac:dyDescent="0.2">
      <c r="A455">
        <v>0</v>
      </c>
      <c r="B455">
        <v>0.289896650360217</v>
      </c>
      <c r="C455">
        <v>0.59699999999999998</v>
      </c>
      <c r="D455">
        <v>0.14699999999999999</v>
      </c>
      <c r="E455">
        <v>0</v>
      </c>
      <c r="F455" t="s">
        <v>931</v>
      </c>
      <c r="G455" t="s">
        <v>409</v>
      </c>
      <c r="H455">
        <v>1.1023458615608299</v>
      </c>
    </row>
    <row r="456" spans="1:8" x14ac:dyDescent="0.2">
      <c r="A456">
        <v>0</v>
      </c>
      <c r="B456">
        <v>0.29523667280500199</v>
      </c>
      <c r="C456">
        <v>0.64200000000000002</v>
      </c>
      <c r="D456">
        <v>0.16200000000000001</v>
      </c>
      <c r="E456">
        <v>0</v>
      </c>
      <c r="F456" t="s">
        <v>931</v>
      </c>
      <c r="G456" t="s">
        <v>624</v>
      </c>
      <c r="H456">
        <v>1.10198804616751</v>
      </c>
    </row>
    <row r="457" spans="1:8" x14ac:dyDescent="0.2">
      <c r="A457">
        <v>0</v>
      </c>
      <c r="B457">
        <v>0.39138224029442098</v>
      </c>
      <c r="C457">
        <v>0.82399999999999995</v>
      </c>
      <c r="D457">
        <v>0.28299999999999997</v>
      </c>
      <c r="E457">
        <v>0</v>
      </c>
      <c r="F457" t="s">
        <v>931</v>
      </c>
      <c r="G457" t="s">
        <v>658</v>
      </c>
      <c r="H457">
        <v>1.1006790648553</v>
      </c>
    </row>
    <row r="458" spans="1:8" x14ac:dyDescent="0.2">
      <c r="A458">
        <v>0</v>
      </c>
      <c r="B458">
        <v>0.45481478877810599</v>
      </c>
      <c r="C458">
        <v>0.95399999999999996</v>
      </c>
      <c r="D458">
        <v>0.38700000000000001</v>
      </c>
      <c r="E458">
        <v>0</v>
      </c>
      <c r="F458" t="s">
        <v>931</v>
      </c>
      <c r="G458" t="s">
        <v>844</v>
      </c>
      <c r="H458">
        <v>1.09293024809651</v>
      </c>
    </row>
    <row r="459" spans="1:8" x14ac:dyDescent="0.2">
      <c r="A459">
        <v>0</v>
      </c>
      <c r="B459">
        <v>0.42158527446813598</v>
      </c>
      <c r="C459">
        <v>0.83</v>
      </c>
      <c r="D459">
        <v>0.313</v>
      </c>
      <c r="E459">
        <v>0</v>
      </c>
      <c r="F459" t="s">
        <v>931</v>
      </c>
      <c r="G459" t="s">
        <v>927</v>
      </c>
      <c r="H459">
        <v>1.08333058145063</v>
      </c>
    </row>
    <row r="460" spans="1:8" x14ac:dyDescent="0.2">
      <c r="A460">
        <v>0</v>
      </c>
      <c r="B460">
        <v>0.29975541129764599</v>
      </c>
      <c r="C460">
        <v>0.70299999999999996</v>
      </c>
      <c r="D460">
        <v>0.185</v>
      </c>
      <c r="E460">
        <v>0</v>
      </c>
      <c r="F460" t="s">
        <v>931</v>
      </c>
      <c r="G460" t="s">
        <v>1053</v>
      </c>
      <c r="H460">
        <v>1.0806566879089501</v>
      </c>
    </row>
    <row r="461" spans="1:8" x14ac:dyDescent="0.2">
      <c r="A461">
        <v>0</v>
      </c>
      <c r="B461">
        <v>0.29594411633173701</v>
      </c>
      <c r="C461">
        <v>0.64200000000000002</v>
      </c>
      <c r="D461">
        <v>0.16600000000000001</v>
      </c>
      <c r="E461">
        <v>0</v>
      </c>
      <c r="F461" t="s">
        <v>931</v>
      </c>
      <c r="G461" t="s">
        <v>853</v>
      </c>
      <c r="H461">
        <v>1.07952342434645</v>
      </c>
    </row>
    <row r="462" spans="1:8" x14ac:dyDescent="0.2">
      <c r="A462">
        <v>0</v>
      </c>
      <c r="B462">
        <v>0.45672737299033001</v>
      </c>
      <c r="C462">
        <v>0.82299999999999995</v>
      </c>
      <c r="D462">
        <v>0.33900000000000002</v>
      </c>
      <c r="E462">
        <v>0</v>
      </c>
      <c r="F462" t="s">
        <v>931</v>
      </c>
      <c r="G462" t="s">
        <v>763</v>
      </c>
      <c r="H462">
        <v>1.07703904862763</v>
      </c>
    </row>
    <row r="463" spans="1:8" x14ac:dyDescent="0.2">
      <c r="A463">
        <v>0</v>
      </c>
      <c r="B463">
        <v>0.25460101768121601</v>
      </c>
      <c r="C463">
        <v>0.51200000000000001</v>
      </c>
      <c r="D463">
        <v>0.113</v>
      </c>
      <c r="E463">
        <v>0</v>
      </c>
      <c r="F463" t="s">
        <v>931</v>
      </c>
      <c r="G463" t="s">
        <v>427</v>
      </c>
      <c r="H463">
        <v>1.05980261018522</v>
      </c>
    </row>
    <row r="464" spans="1:8" x14ac:dyDescent="0.2">
      <c r="A464">
        <v>0</v>
      </c>
      <c r="B464">
        <v>0.251518123624419</v>
      </c>
      <c r="C464">
        <v>0.45</v>
      </c>
      <c r="D464">
        <v>9.7000000000000003E-2</v>
      </c>
      <c r="E464">
        <v>0</v>
      </c>
      <c r="F464" t="s">
        <v>931</v>
      </c>
      <c r="G464" t="s">
        <v>1054</v>
      </c>
      <c r="H464">
        <v>1.05778650122419</v>
      </c>
    </row>
    <row r="465" spans="1:8" x14ac:dyDescent="0.2">
      <c r="A465">
        <v>0</v>
      </c>
      <c r="B465">
        <v>0.47826799641310502</v>
      </c>
      <c r="C465">
        <v>0.95299999999999996</v>
      </c>
      <c r="D465">
        <v>0.42199999999999999</v>
      </c>
      <c r="E465">
        <v>0</v>
      </c>
      <c r="F465" t="s">
        <v>931</v>
      </c>
      <c r="G465" t="s">
        <v>1055</v>
      </c>
      <c r="H465">
        <v>1.0550680569020601</v>
      </c>
    </row>
    <row r="466" spans="1:8" x14ac:dyDescent="0.2">
      <c r="A466">
        <v>0</v>
      </c>
      <c r="B466">
        <v>0.25859927776398101</v>
      </c>
      <c r="C466">
        <v>0.47799999999999998</v>
      </c>
      <c r="D466">
        <v>0.108</v>
      </c>
      <c r="E466">
        <v>0</v>
      </c>
      <c r="F466" t="s">
        <v>931</v>
      </c>
      <c r="G466" t="s">
        <v>1056</v>
      </c>
      <c r="H466">
        <v>1.04754622687443</v>
      </c>
    </row>
    <row r="467" spans="1:8" x14ac:dyDescent="0.2">
      <c r="A467">
        <v>0</v>
      </c>
      <c r="B467">
        <v>0.27819477826559902</v>
      </c>
      <c r="C467">
        <v>0.68300000000000005</v>
      </c>
      <c r="D467">
        <v>0.17299999999999999</v>
      </c>
      <c r="E467">
        <v>0</v>
      </c>
      <c r="F467" t="s">
        <v>931</v>
      </c>
      <c r="G467" t="s">
        <v>1057</v>
      </c>
      <c r="H467">
        <v>1.0382898008492001</v>
      </c>
    </row>
    <row r="468" spans="1:8" x14ac:dyDescent="0.2">
      <c r="A468">
        <v>0</v>
      </c>
      <c r="B468">
        <v>0.27579018817185502</v>
      </c>
      <c r="C468">
        <v>0.66700000000000004</v>
      </c>
      <c r="D468">
        <v>0.16800000000000001</v>
      </c>
      <c r="E468">
        <v>0</v>
      </c>
      <c r="F468" t="s">
        <v>931</v>
      </c>
      <c r="G468" t="s">
        <v>1058</v>
      </c>
      <c r="H468">
        <v>1.03343851410465</v>
      </c>
    </row>
    <row r="469" spans="1:8" x14ac:dyDescent="0.2">
      <c r="A469">
        <v>0</v>
      </c>
      <c r="B469">
        <v>0.29939632860846799</v>
      </c>
      <c r="C469">
        <v>0.65700000000000003</v>
      </c>
      <c r="D469">
        <v>0.183</v>
      </c>
      <c r="E469">
        <v>0</v>
      </c>
      <c r="F469" t="s">
        <v>931</v>
      </c>
      <c r="G469" t="s">
        <v>1059</v>
      </c>
      <c r="H469">
        <v>1.0191885383200201</v>
      </c>
    </row>
    <row r="470" spans="1:8" x14ac:dyDescent="0.2">
      <c r="A470">
        <v>0</v>
      </c>
      <c r="B470">
        <v>0.28947657038956298</v>
      </c>
      <c r="C470">
        <v>0.64100000000000001</v>
      </c>
      <c r="D470">
        <v>0.17299999999999999</v>
      </c>
      <c r="E470">
        <v>0</v>
      </c>
      <c r="F470" t="s">
        <v>931</v>
      </c>
      <c r="G470" t="s">
        <v>683</v>
      </c>
      <c r="H470">
        <v>1.0139589159547</v>
      </c>
    </row>
    <row r="471" spans="1:8" x14ac:dyDescent="0.2">
      <c r="A471">
        <v>0</v>
      </c>
      <c r="B471">
        <v>0.37192892276342299</v>
      </c>
      <c r="C471">
        <v>0.86699999999999999</v>
      </c>
      <c r="D471">
        <v>0.309</v>
      </c>
      <c r="E471">
        <v>0</v>
      </c>
      <c r="F471" t="s">
        <v>931</v>
      </c>
      <c r="G471" t="s">
        <v>874</v>
      </c>
      <c r="H471">
        <v>1.0108538433726899</v>
      </c>
    </row>
    <row r="472" spans="1:8" x14ac:dyDescent="0.2">
      <c r="A472">
        <v>0</v>
      </c>
      <c r="B472">
        <v>0.26691406671461598</v>
      </c>
      <c r="C472">
        <v>0.56799999999999995</v>
      </c>
      <c r="D472">
        <v>0.14000000000000001</v>
      </c>
      <c r="E472">
        <v>0</v>
      </c>
      <c r="F472" t="s">
        <v>931</v>
      </c>
      <c r="G472" t="s">
        <v>463</v>
      </c>
      <c r="H472">
        <v>1.01071459929268</v>
      </c>
    </row>
    <row r="473" spans="1:8" x14ac:dyDescent="0.2">
      <c r="A473">
        <v>0</v>
      </c>
      <c r="B473">
        <v>0.28493238316713698</v>
      </c>
      <c r="C473">
        <v>0.59899999999999998</v>
      </c>
      <c r="D473">
        <v>0.159</v>
      </c>
      <c r="E473">
        <v>0</v>
      </c>
      <c r="F473" t="s">
        <v>931</v>
      </c>
      <c r="G473" t="s">
        <v>551</v>
      </c>
      <c r="H473">
        <v>1.00990826933204</v>
      </c>
    </row>
    <row r="474" spans="1:8" x14ac:dyDescent="0.2">
      <c r="A474">
        <v>0</v>
      </c>
      <c r="B474">
        <v>0.38043782425689499</v>
      </c>
      <c r="C474">
        <v>0.85899999999999999</v>
      </c>
      <c r="D474">
        <v>0.318</v>
      </c>
      <c r="E474">
        <v>0</v>
      </c>
      <c r="F474" t="s">
        <v>931</v>
      </c>
      <c r="G474" t="s">
        <v>911</v>
      </c>
      <c r="H474">
        <v>0.99632954584351496</v>
      </c>
    </row>
    <row r="475" spans="1:8" x14ac:dyDescent="0.2">
      <c r="A475">
        <v>0</v>
      </c>
      <c r="B475">
        <v>0.34329148334531401</v>
      </c>
      <c r="C475">
        <v>0.85</v>
      </c>
      <c r="D475">
        <v>0.28299999999999997</v>
      </c>
      <c r="E475">
        <v>0</v>
      </c>
      <c r="F475" t="s">
        <v>931</v>
      </c>
      <c r="G475" t="s">
        <v>866</v>
      </c>
      <c r="H475">
        <v>0.99589679468777104</v>
      </c>
    </row>
    <row r="476" spans="1:8" x14ac:dyDescent="0.2">
      <c r="A476">
        <v>0</v>
      </c>
      <c r="B476">
        <v>0.30541767203921</v>
      </c>
      <c r="C476">
        <v>0.72899999999999998</v>
      </c>
      <c r="D476">
        <v>0.214</v>
      </c>
      <c r="E476">
        <v>0</v>
      </c>
      <c r="F476" t="s">
        <v>931</v>
      </c>
      <c r="G476" t="s">
        <v>1060</v>
      </c>
      <c r="H476">
        <v>0.99397090587760695</v>
      </c>
    </row>
    <row r="477" spans="1:8" x14ac:dyDescent="0.2">
      <c r="A477">
        <v>0</v>
      </c>
      <c r="B477">
        <v>0.275381791716927</v>
      </c>
      <c r="C477">
        <v>0.73199999999999998</v>
      </c>
      <c r="D477">
        <v>0.193</v>
      </c>
      <c r="E477">
        <v>0</v>
      </c>
      <c r="F477" t="s">
        <v>931</v>
      </c>
      <c r="G477" t="s">
        <v>875</v>
      </c>
      <c r="H477">
        <v>0.99300232284133305</v>
      </c>
    </row>
    <row r="478" spans="1:8" x14ac:dyDescent="0.2">
      <c r="A478">
        <v>0</v>
      </c>
      <c r="B478">
        <v>0.408386766375614</v>
      </c>
      <c r="C478">
        <v>0.73399999999999999</v>
      </c>
      <c r="D478">
        <v>0.29299999999999998</v>
      </c>
      <c r="E478">
        <v>0</v>
      </c>
      <c r="F478" t="s">
        <v>931</v>
      </c>
      <c r="G478" t="s">
        <v>700</v>
      </c>
      <c r="H478">
        <v>0.98929335485049796</v>
      </c>
    </row>
    <row r="479" spans="1:8" x14ac:dyDescent="0.2">
      <c r="A479">
        <v>0</v>
      </c>
      <c r="B479">
        <v>0.27822485128786101</v>
      </c>
      <c r="C479">
        <v>0.6</v>
      </c>
      <c r="D479">
        <v>0.159</v>
      </c>
      <c r="E479">
        <v>0</v>
      </c>
      <c r="F479" t="s">
        <v>931</v>
      </c>
      <c r="G479" t="s">
        <v>863</v>
      </c>
      <c r="H479">
        <v>0.98778053711666503</v>
      </c>
    </row>
    <row r="480" spans="1:8" x14ac:dyDescent="0.2">
      <c r="A480">
        <v>0</v>
      </c>
      <c r="B480">
        <v>0.31167160673246602</v>
      </c>
      <c r="C480">
        <v>0.76500000000000001</v>
      </c>
      <c r="D480">
        <v>0.23400000000000001</v>
      </c>
      <c r="E480">
        <v>0</v>
      </c>
      <c r="F480" t="s">
        <v>931</v>
      </c>
      <c r="G480" t="s">
        <v>1061</v>
      </c>
      <c r="H480">
        <v>0.97716712766531399</v>
      </c>
    </row>
    <row r="481" spans="1:8" x14ac:dyDescent="0.2">
      <c r="A481">
        <v>0</v>
      </c>
      <c r="B481">
        <v>0.37684883689991699</v>
      </c>
      <c r="C481">
        <v>0.878</v>
      </c>
      <c r="D481">
        <v>0.33100000000000002</v>
      </c>
      <c r="E481">
        <v>0</v>
      </c>
      <c r="F481" t="s">
        <v>931</v>
      </c>
      <c r="G481" t="s">
        <v>907</v>
      </c>
      <c r="H481">
        <v>0.97030287037573903</v>
      </c>
    </row>
    <row r="482" spans="1:8" x14ac:dyDescent="0.2">
      <c r="A482">
        <v>0</v>
      </c>
      <c r="B482">
        <v>0.29717776699377402</v>
      </c>
      <c r="C482">
        <v>0.68700000000000006</v>
      </c>
      <c r="D482">
        <v>0.20100000000000001</v>
      </c>
      <c r="E482">
        <v>0</v>
      </c>
      <c r="F482" t="s">
        <v>931</v>
      </c>
      <c r="G482" t="s">
        <v>1062</v>
      </c>
      <c r="H482">
        <v>0.96758827452475304</v>
      </c>
    </row>
    <row r="483" spans="1:8" x14ac:dyDescent="0.2">
      <c r="A483">
        <v>0</v>
      </c>
      <c r="B483">
        <v>0.30749879926712897</v>
      </c>
      <c r="C483">
        <v>0.77700000000000002</v>
      </c>
      <c r="D483">
        <v>0.23799999999999999</v>
      </c>
      <c r="E483">
        <v>0</v>
      </c>
      <c r="F483" t="s">
        <v>931</v>
      </c>
      <c r="G483" t="s">
        <v>833</v>
      </c>
      <c r="H483">
        <v>0.96341357673612404</v>
      </c>
    </row>
    <row r="484" spans="1:8" x14ac:dyDescent="0.2">
      <c r="A484">
        <v>0</v>
      </c>
      <c r="B484">
        <v>0.26658887854131602</v>
      </c>
      <c r="C484">
        <v>0.82199999999999995</v>
      </c>
      <c r="D484">
        <v>0.218</v>
      </c>
      <c r="E484">
        <v>0</v>
      </c>
      <c r="F484" t="s">
        <v>931</v>
      </c>
      <c r="G484" t="s">
        <v>401</v>
      </c>
      <c r="H484">
        <v>0.96112306210947995</v>
      </c>
    </row>
    <row r="485" spans="1:8" x14ac:dyDescent="0.2">
      <c r="A485">
        <v>0</v>
      </c>
      <c r="B485">
        <v>0.28611809446626402</v>
      </c>
      <c r="C485">
        <v>0.755</v>
      </c>
      <c r="D485">
        <v>0.217</v>
      </c>
      <c r="E485">
        <v>0</v>
      </c>
      <c r="F485" t="s">
        <v>931</v>
      </c>
      <c r="G485" t="s">
        <v>585</v>
      </c>
      <c r="H485">
        <v>0.95162626133052497</v>
      </c>
    </row>
    <row r="486" spans="1:8" x14ac:dyDescent="0.2">
      <c r="A486">
        <v>0</v>
      </c>
      <c r="B486">
        <v>0.33547290674481101</v>
      </c>
      <c r="C486">
        <v>0.747</v>
      </c>
      <c r="D486">
        <v>0.254</v>
      </c>
      <c r="E486">
        <v>0</v>
      </c>
      <c r="F486" t="s">
        <v>931</v>
      </c>
      <c r="G486" t="s">
        <v>1063</v>
      </c>
      <c r="H486">
        <v>0.94923583840293002</v>
      </c>
    </row>
    <row r="487" spans="1:8" x14ac:dyDescent="0.2">
      <c r="A487">
        <v>0</v>
      </c>
      <c r="B487">
        <v>0.38800842070286301</v>
      </c>
      <c r="C487">
        <v>0.89100000000000001</v>
      </c>
      <c r="D487">
        <v>0.35499999999999998</v>
      </c>
      <c r="E487">
        <v>0</v>
      </c>
      <c r="F487" t="s">
        <v>931</v>
      </c>
      <c r="G487" t="s">
        <v>916</v>
      </c>
      <c r="H487">
        <v>0.94716576122260598</v>
      </c>
    </row>
    <row r="488" spans="1:8" x14ac:dyDescent="0.2">
      <c r="A488">
        <v>0</v>
      </c>
      <c r="B488">
        <v>0.26198907136245603</v>
      </c>
      <c r="C488">
        <v>0.66800000000000004</v>
      </c>
      <c r="D488">
        <v>0.17499999999999999</v>
      </c>
      <c r="E488">
        <v>0</v>
      </c>
      <c r="F488" t="s">
        <v>931</v>
      </c>
      <c r="G488" t="s">
        <v>1064</v>
      </c>
      <c r="H488">
        <v>0.94599297118984105</v>
      </c>
    </row>
    <row r="489" spans="1:8" x14ac:dyDescent="0.2">
      <c r="A489">
        <v>0</v>
      </c>
      <c r="B489">
        <v>0.29096196890957898</v>
      </c>
      <c r="C489">
        <v>0.44800000000000001</v>
      </c>
      <c r="D489">
        <v>0.128</v>
      </c>
      <c r="E489">
        <v>0</v>
      </c>
      <c r="F489" t="s">
        <v>931</v>
      </c>
      <c r="G489" t="s">
        <v>468</v>
      </c>
      <c r="H489">
        <v>0.94457218892384998</v>
      </c>
    </row>
    <row r="490" spans="1:8" x14ac:dyDescent="0.2">
      <c r="A490">
        <v>0</v>
      </c>
      <c r="B490">
        <v>0.37943062810228001</v>
      </c>
      <c r="C490">
        <v>0.90400000000000003</v>
      </c>
      <c r="D490">
        <v>0.36099999999999999</v>
      </c>
      <c r="E490">
        <v>0</v>
      </c>
      <c r="F490" t="s">
        <v>931</v>
      </c>
      <c r="G490" t="s">
        <v>1065</v>
      </c>
      <c r="H490">
        <v>0.92454255472900604</v>
      </c>
    </row>
    <row r="491" spans="1:8" x14ac:dyDescent="0.2">
      <c r="A491">
        <v>0</v>
      </c>
      <c r="B491">
        <v>0.294546442409166</v>
      </c>
      <c r="C491">
        <v>0.80600000000000005</v>
      </c>
      <c r="D491">
        <v>0.26400000000000001</v>
      </c>
      <c r="E491">
        <v>0</v>
      </c>
      <c r="F491" t="s">
        <v>931</v>
      </c>
      <c r="G491" t="s">
        <v>663</v>
      </c>
      <c r="H491">
        <v>0.86643953497002801</v>
      </c>
    </row>
    <row r="492" spans="1:8" x14ac:dyDescent="0.2">
      <c r="A492">
        <v>0</v>
      </c>
      <c r="B492">
        <v>0.25156939711808801</v>
      </c>
      <c r="C492">
        <v>0.61599999999999999</v>
      </c>
      <c r="D492">
        <v>0.17100000000000001</v>
      </c>
      <c r="E492">
        <v>0</v>
      </c>
      <c r="F492" t="s">
        <v>931</v>
      </c>
      <c r="G492" t="s">
        <v>883</v>
      </c>
      <c r="H492">
        <v>0.85616988190465404</v>
      </c>
    </row>
    <row r="493" spans="1:8" x14ac:dyDescent="0.2">
      <c r="A493">
        <v>0</v>
      </c>
      <c r="B493">
        <v>0.28946486367743401</v>
      </c>
      <c r="C493">
        <v>0.46800000000000003</v>
      </c>
      <c r="D493">
        <v>0.152</v>
      </c>
      <c r="E493">
        <v>0</v>
      </c>
      <c r="F493" t="s">
        <v>931</v>
      </c>
      <c r="G493" t="s">
        <v>494</v>
      </c>
      <c r="H493">
        <v>0.83623182840147603</v>
      </c>
    </row>
    <row r="494" spans="1:8" x14ac:dyDescent="0.2">
      <c r="A494">
        <v>0</v>
      </c>
      <c r="B494">
        <v>0.27040194617087099</v>
      </c>
      <c r="C494">
        <v>0.76100000000000001</v>
      </c>
      <c r="D494">
        <v>0.24199999999999999</v>
      </c>
      <c r="E494">
        <v>0</v>
      </c>
      <c r="F494" t="s">
        <v>931</v>
      </c>
      <c r="G494" t="s">
        <v>780</v>
      </c>
      <c r="H494">
        <v>0.81657095649219302</v>
      </c>
    </row>
    <row r="495" spans="1:8" x14ac:dyDescent="0.2">
      <c r="A495">
        <v>0</v>
      </c>
      <c r="B495">
        <v>0.34777148441870698</v>
      </c>
      <c r="C495">
        <v>0.82199999999999995</v>
      </c>
      <c r="D495">
        <v>0.34899999999999998</v>
      </c>
      <c r="E495">
        <v>0</v>
      </c>
      <c r="F495" t="s">
        <v>931</v>
      </c>
      <c r="G495" t="s">
        <v>904</v>
      </c>
      <c r="H495">
        <v>0.79629013981107899</v>
      </c>
    </row>
    <row r="496" spans="1:8" x14ac:dyDescent="0.2">
      <c r="A496">
        <v>0</v>
      </c>
      <c r="B496">
        <v>0.29134390240060398</v>
      </c>
      <c r="C496">
        <v>0.77700000000000002</v>
      </c>
      <c r="D496">
        <v>0.28000000000000003</v>
      </c>
      <c r="E496">
        <v>0</v>
      </c>
      <c r="F496" t="s">
        <v>931</v>
      </c>
      <c r="G496" t="s">
        <v>1066</v>
      </c>
      <c r="H496">
        <v>0.78060073160437704</v>
      </c>
    </row>
    <row r="497" spans="1:8" x14ac:dyDescent="0.2">
      <c r="A497">
        <v>0</v>
      </c>
      <c r="B497">
        <v>0.34364112274856601</v>
      </c>
      <c r="C497">
        <v>0.83799999999999997</v>
      </c>
      <c r="D497">
        <v>0.35899999999999999</v>
      </c>
      <c r="E497">
        <v>0</v>
      </c>
      <c r="F497" t="s">
        <v>931</v>
      </c>
      <c r="G497" t="s">
        <v>1067</v>
      </c>
      <c r="H497">
        <v>0.78040992103874995</v>
      </c>
    </row>
    <row r="498" spans="1:8" x14ac:dyDescent="0.2">
      <c r="A498">
        <v>0</v>
      </c>
      <c r="B498">
        <v>0.27623146213855698</v>
      </c>
      <c r="C498">
        <v>0.81499999999999995</v>
      </c>
      <c r="D498">
        <v>0.28299999999999997</v>
      </c>
      <c r="E498">
        <v>0</v>
      </c>
      <c r="F498" t="s">
        <v>931</v>
      </c>
      <c r="G498" t="s">
        <v>746</v>
      </c>
      <c r="H498">
        <v>0.768357138713052</v>
      </c>
    </row>
    <row r="499" spans="1:8" x14ac:dyDescent="0.2">
      <c r="A499">
        <v>0</v>
      </c>
      <c r="B499">
        <v>0.28516880099192399</v>
      </c>
      <c r="C499">
        <v>0.81599999999999995</v>
      </c>
      <c r="D499">
        <v>0.29599999999999999</v>
      </c>
      <c r="E499">
        <v>0</v>
      </c>
      <c r="F499" t="s">
        <v>931</v>
      </c>
      <c r="G499" t="s">
        <v>885</v>
      </c>
      <c r="H499">
        <v>0.760450135978465</v>
      </c>
    </row>
    <row r="500" spans="1:8" x14ac:dyDescent="0.2">
      <c r="A500">
        <v>0</v>
      </c>
      <c r="B500">
        <v>0.30023403066114501</v>
      </c>
      <c r="C500">
        <v>0.86199999999999999</v>
      </c>
      <c r="D500">
        <v>0.33100000000000002</v>
      </c>
      <c r="E500">
        <v>0</v>
      </c>
      <c r="F500" t="s">
        <v>931</v>
      </c>
      <c r="G500" t="s">
        <v>720</v>
      </c>
      <c r="H500">
        <v>0.75894936782963895</v>
      </c>
    </row>
    <row r="501" spans="1:8" x14ac:dyDescent="0.2">
      <c r="A501">
        <v>0</v>
      </c>
      <c r="B501">
        <v>0.52364535904895204</v>
      </c>
      <c r="C501">
        <v>0.98799999999999999</v>
      </c>
      <c r="D501">
        <v>0.67600000000000005</v>
      </c>
      <c r="E501">
        <v>0</v>
      </c>
      <c r="F501" t="s">
        <v>931</v>
      </c>
      <c r="G501" t="s">
        <v>815</v>
      </c>
      <c r="H501">
        <v>0.75417145005884001</v>
      </c>
    </row>
    <row r="502" spans="1:8" x14ac:dyDescent="0.2">
      <c r="A502">
        <v>0</v>
      </c>
      <c r="B502">
        <v>0.372658062826702</v>
      </c>
      <c r="C502">
        <v>0.91600000000000004</v>
      </c>
      <c r="D502">
        <v>0.443</v>
      </c>
      <c r="E502">
        <v>0</v>
      </c>
      <c r="F502" t="s">
        <v>931</v>
      </c>
      <c r="G502" t="s">
        <v>1068</v>
      </c>
      <c r="H502">
        <v>0.75354257295642102</v>
      </c>
    </row>
    <row r="503" spans="1:8" x14ac:dyDescent="0.2">
      <c r="A503">
        <v>0</v>
      </c>
      <c r="B503">
        <v>0.25667571139804501</v>
      </c>
      <c r="C503">
        <v>0.82</v>
      </c>
      <c r="D503">
        <v>0.27200000000000002</v>
      </c>
      <c r="E503">
        <v>0</v>
      </c>
      <c r="F503" t="s">
        <v>931</v>
      </c>
      <c r="G503" t="s">
        <v>646</v>
      </c>
      <c r="H503">
        <v>0.74636199768225897</v>
      </c>
    </row>
    <row r="504" spans="1:8" x14ac:dyDescent="0.2">
      <c r="A504">
        <v>3.3743038860694002E-211</v>
      </c>
      <c r="B504">
        <v>0.384859555844908</v>
      </c>
      <c r="C504">
        <v>0.71699999999999997</v>
      </c>
      <c r="D504">
        <v>0.36</v>
      </c>
      <c r="E504">
        <v>5.98635252427572E-207</v>
      </c>
      <c r="F504" t="s">
        <v>931</v>
      </c>
      <c r="G504" t="s">
        <v>705</v>
      </c>
      <c r="H504">
        <v>0.74579540956972701</v>
      </c>
    </row>
    <row r="505" spans="1:8" x14ac:dyDescent="0.2">
      <c r="A505">
        <v>0</v>
      </c>
      <c r="B505">
        <v>0.28699025591539701</v>
      </c>
      <c r="C505">
        <v>0.76400000000000001</v>
      </c>
      <c r="D505">
        <v>0.28799999999999998</v>
      </c>
      <c r="E505">
        <v>0</v>
      </c>
      <c r="F505" t="s">
        <v>931</v>
      </c>
      <c r="G505" t="s">
        <v>920</v>
      </c>
      <c r="H505">
        <v>0.73577367623947498</v>
      </c>
    </row>
    <row r="506" spans="1:8" x14ac:dyDescent="0.2">
      <c r="A506">
        <v>0</v>
      </c>
      <c r="B506">
        <v>0.28057588965032298</v>
      </c>
      <c r="C506">
        <v>0.67300000000000004</v>
      </c>
      <c r="D506">
        <v>0.247</v>
      </c>
      <c r="E506">
        <v>0</v>
      </c>
      <c r="F506" t="s">
        <v>931</v>
      </c>
      <c r="G506" t="s">
        <v>429</v>
      </c>
      <c r="H506">
        <v>0.73473764099092298</v>
      </c>
    </row>
    <row r="507" spans="1:8" x14ac:dyDescent="0.2">
      <c r="A507">
        <v>0</v>
      </c>
      <c r="B507">
        <v>0.31016010435369101</v>
      </c>
      <c r="C507">
        <v>0.91</v>
      </c>
      <c r="D507">
        <v>0.38100000000000001</v>
      </c>
      <c r="E507">
        <v>0</v>
      </c>
      <c r="F507" t="s">
        <v>931</v>
      </c>
      <c r="G507" t="s">
        <v>865</v>
      </c>
      <c r="H507">
        <v>0.72185599734490702</v>
      </c>
    </row>
    <row r="508" spans="1:8" x14ac:dyDescent="0.2">
      <c r="A508">
        <v>0</v>
      </c>
      <c r="B508">
        <v>0.29472666128348002</v>
      </c>
      <c r="C508">
        <v>0.875</v>
      </c>
      <c r="D508">
        <v>0.35599999999999998</v>
      </c>
      <c r="E508">
        <v>0</v>
      </c>
      <c r="F508" t="s">
        <v>931</v>
      </c>
      <c r="G508" t="s">
        <v>1069</v>
      </c>
      <c r="H508">
        <v>0.70460608913400202</v>
      </c>
    </row>
    <row r="509" spans="1:8" x14ac:dyDescent="0.2">
      <c r="A509">
        <v>0</v>
      </c>
      <c r="B509">
        <v>0.29527156800828103</v>
      </c>
      <c r="C509">
        <v>0.872</v>
      </c>
      <c r="D509">
        <v>0.36399999999999999</v>
      </c>
      <c r="E509">
        <v>0</v>
      </c>
      <c r="F509" t="s">
        <v>931</v>
      </c>
      <c r="G509" t="s">
        <v>1070</v>
      </c>
      <c r="H509">
        <v>0.68844066123855896</v>
      </c>
    </row>
    <row r="510" spans="1:8" x14ac:dyDescent="0.2">
      <c r="A510">
        <v>0</v>
      </c>
      <c r="B510">
        <v>0.26728758657490598</v>
      </c>
      <c r="C510">
        <v>0.77200000000000002</v>
      </c>
      <c r="D510">
        <v>0.28999999999999998</v>
      </c>
      <c r="E510">
        <v>0</v>
      </c>
      <c r="F510" t="s">
        <v>931</v>
      </c>
      <c r="G510" t="s">
        <v>1071</v>
      </c>
      <c r="H510">
        <v>0.68782005611942498</v>
      </c>
    </row>
    <row r="511" spans="1:8" x14ac:dyDescent="0.2">
      <c r="A511">
        <v>0</v>
      </c>
      <c r="B511">
        <v>0.32091905650553398</v>
      </c>
      <c r="C511">
        <v>0.93500000000000005</v>
      </c>
      <c r="D511">
        <v>0.42699999999999999</v>
      </c>
      <c r="E511">
        <v>0</v>
      </c>
      <c r="F511" t="s">
        <v>931</v>
      </c>
      <c r="G511" t="s">
        <v>1072</v>
      </c>
      <c r="H511">
        <v>0.68663459458277798</v>
      </c>
    </row>
    <row r="512" spans="1:8" x14ac:dyDescent="0.2">
      <c r="A512">
        <v>0</v>
      </c>
      <c r="B512">
        <v>0.34464790922208999</v>
      </c>
      <c r="C512">
        <v>0.95799999999999996</v>
      </c>
      <c r="D512">
        <v>0.48</v>
      </c>
      <c r="E512">
        <v>0</v>
      </c>
      <c r="F512" t="s">
        <v>931</v>
      </c>
      <c r="G512" t="s">
        <v>906</v>
      </c>
      <c r="H512">
        <v>0.67382183068318802</v>
      </c>
    </row>
    <row r="513" spans="1:8" x14ac:dyDescent="0.2">
      <c r="A513">
        <v>0</v>
      </c>
      <c r="B513">
        <v>0.26382319672217702</v>
      </c>
      <c r="C513">
        <v>0.84</v>
      </c>
      <c r="D513">
        <v>0.32600000000000001</v>
      </c>
      <c r="E513">
        <v>0</v>
      </c>
      <c r="F513" t="s">
        <v>931</v>
      </c>
      <c r="G513" t="s">
        <v>925</v>
      </c>
      <c r="H513">
        <v>0.65955799180544294</v>
      </c>
    </row>
    <row r="514" spans="1:8" x14ac:dyDescent="0.2">
      <c r="A514">
        <v>0</v>
      </c>
      <c r="B514">
        <v>0.266133304082526</v>
      </c>
      <c r="C514">
        <v>0.89300000000000002</v>
      </c>
      <c r="D514">
        <v>0.35699999999999998</v>
      </c>
      <c r="E514">
        <v>0</v>
      </c>
      <c r="F514" t="s">
        <v>931</v>
      </c>
      <c r="G514" t="s">
        <v>827</v>
      </c>
      <c r="H514">
        <v>0.64756686797192298</v>
      </c>
    </row>
    <row r="515" spans="1:8" x14ac:dyDescent="0.2">
      <c r="A515">
        <v>0</v>
      </c>
      <c r="B515">
        <v>0.28580334612713998</v>
      </c>
      <c r="C515">
        <v>0.873</v>
      </c>
      <c r="D515">
        <v>0.378</v>
      </c>
      <c r="E515">
        <v>0</v>
      </c>
      <c r="F515" t="s">
        <v>931</v>
      </c>
      <c r="G515" t="s">
        <v>1073</v>
      </c>
      <c r="H515">
        <v>0.64305752878606504</v>
      </c>
    </row>
    <row r="516" spans="1:8" x14ac:dyDescent="0.2">
      <c r="A516">
        <v>8.7071823331813402E-234</v>
      </c>
      <c r="B516">
        <v>0.33793149133359301</v>
      </c>
      <c r="C516">
        <v>0.92800000000000005</v>
      </c>
      <c r="D516">
        <v>0.48099999999999998</v>
      </c>
      <c r="E516">
        <v>1.5447412177297E-229</v>
      </c>
      <c r="F516" t="s">
        <v>931</v>
      </c>
      <c r="G516" t="s">
        <v>903</v>
      </c>
      <c r="H516">
        <v>0.63869740113559004</v>
      </c>
    </row>
    <row r="517" spans="1:8" x14ac:dyDescent="0.2">
      <c r="A517">
        <v>0</v>
      </c>
      <c r="B517">
        <v>0.264090506172591</v>
      </c>
      <c r="C517">
        <v>0.77800000000000002</v>
      </c>
      <c r="D517">
        <v>0.317</v>
      </c>
      <c r="E517">
        <v>0</v>
      </c>
      <c r="F517" t="s">
        <v>931</v>
      </c>
      <c r="G517" t="s">
        <v>1074</v>
      </c>
      <c r="H517">
        <v>0.62832542447179196</v>
      </c>
    </row>
    <row r="518" spans="1:8" x14ac:dyDescent="0.2">
      <c r="A518">
        <v>0</v>
      </c>
      <c r="B518">
        <v>0.26432777860398099</v>
      </c>
      <c r="C518">
        <v>0.874</v>
      </c>
      <c r="D518">
        <v>0.36299999999999999</v>
      </c>
      <c r="E518">
        <v>0</v>
      </c>
      <c r="F518" t="s">
        <v>931</v>
      </c>
      <c r="G518" t="s">
        <v>1075</v>
      </c>
      <c r="H518">
        <v>0.61936321313640597</v>
      </c>
    </row>
    <row r="519" spans="1:8" x14ac:dyDescent="0.2">
      <c r="A519">
        <v>0</v>
      </c>
      <c r="B519">
        <v>0.30121671396704403</v>
      </c>
      <c r="C519">
        <v>0.96299999999999997</v>
      </c>
      <c r="D519">
        <v>0.47099999999999997</v>
      </c>
      <c r="E519">
        <v>0</v>
      </c>
      <c r="F519" t="s">
        <v>931</v>
      </c>
      <c r="G519" t="s">
        <v>896</v>
      </c>
      <c r="H519">
        <v>0.60305965810865503</v>
      </c>
    </row>
    <row r="520" spans="1:8" x14ac:dyDescent="0.2">
      <c r="A520">
        <v>5.1381025117029501E-246</v>
      </c>
      <c r="B520">
        <v>0.283100632278243</v>
      </c>
      <c r="C520">
        <v>0.82399999999999995</v>
      </c>
      <c r="D520">
        <v>0.39200000000000002</v>
      </c>
      <c r="E520">
        <v>9.1155076660122005E-242</v>
      </c>
      <c r="F520" t="s">
        <v>931</v>
      </c>
      <c r="G520" t="s">
        <v>923</v>
      </c>
      <c r="H520">
        <v>0.58028587312754298</v>
      </c>
    </row>
    <row r="521" spans="1:8" x14ac:dyDescent="0.2">
      <c r="A521">
        <v>3.9427156567055697E-272</v>
      </c>
      <c r="B521">
        <v>0.29279118112371599</v>
      </c>
      <c r="C521">
        <v>0.97399999999999998</v>
      </c>
      <c r="D521">
        <v>0.49199999999999999</v>
      </c>
      <c r="E521">
        <v>6.9947718465613501E-268</v>
      </c>
      <c r="F521" t="s">
        <v>931</v>
      </c>
      <c r="G521" t="s">
        <v>703</v>
      </c>
      <c r="H521">
        <v>0.56808488130378298</v>
      </c>
    </row>
    <row r="522" spans="1:8" x14ac:dyDescent="0.2">
      <c r="A522">
        <v>0</v>
      </c>
      <c r="B522">
        <v>0.256766394306852</v>
      </c>
      <c r="C522">
        <v>0.86699999999999999</v>
      </c>
      <c r="D522">
        <v>0.38600000000000001</v>
      </c>
      <c r="E522">
        <v>0</v>
      </c>
      <c r="F522" t="s">
        <v>931</v>
      </c>
      <c r="G522" t="s">
        <v>1076</v>
      </c>
      <c r="H522">
        <v>0.56216278753545701</v>
      </c>
    </row>
    <row r="523" spans="1:8" x14ac:dyDescent="0.2">
      <c r="A523">
        <v>1.3550661137629799E-228</v>
      </c>
      <c r="B523">
        <v>0.34165763346103001</v>
      </c>
      <c r="C523">
        <v>0.96899999999999997</v>
      </c>
      <c r="D523">
        <v>0.60399999999999998</v>
      </c>
      <c r="E523">
        <v>2.4040227924269098E-224</v>
      </c>
      <c r="F523" t="s">
        <v>931</v>
      </c>
      <c r="G523" t="s">
        <v>1077</v>
      </c>
      <c r="H523">
        <v>0.53919584173247204</v>
      </c>
    </row>
    <row r="524" spans="1:8" x14ac:dyDescent="0.2">
      <c r="A524">
        <v>1.4991662213780499E-231</v>
      </c>
      <c r="B524">
        <v>0.25953383770918897</v>
      </c>
      <c r="C524">
        <v>0.81799999999999995</v>
      </c>
      <c r="D524">
        <v>0.39100000000000001</v>
      </c>
      <c r="E524">
        <v>2.6596707933467902E-227</v>
      </c>
      <c r="F524" t="s">
        <v>931</v>
      </c>
      <c r="G524" t="s">
        <v>1078</v>
      </c>
      <c r="H524">
        <v>0.529423140264629</v>
      </c>
    </row>
    <row r="525" spans="1:8" x14ac:dyDescent="0.2">
      <c r="A525">
        <v>3.4302704600174998E-231</v>
      </c>
      <c r="B525">
        <v>0.289470854225787</v>
      </c>
      <c r="C525">
        <v>0.93700000000000006</v>
      </c>
      <c r="D525">
        <v>0.50600000000000001</v>
      </c>
      <c r="E525">
        <v>6.0856428231170503E-227</v>
      </c>
      <c r="F525" t="s">
        <v>931</v>
      </c>
      <c r="G525" t="s">
        <v>1079</v>
      </c>
      <c r="H525">
        <v>0.52564765583248596</v>
      </c>
    </row>
    <row r="526" spans="1:8" x14ac:dyDescent="0.2">
      <c r="A526">
        <v>8.2572465750904796E-306</v>
      </c>
      <c r="B526">
        <v>0.25526800663393401</v>
      </c>
      <c r="C526">
        <v>0.94899999999999995</v>
      </c>
      <c r="D526">
        <v>0.45100000000000001</v>
      </c>
      <c r="E526">
        <v>1.4649181148867999E-301</v>
      </c>
      <c r="F526" t="s">
        <v>931</v>
      </c>
      <c r="G526" t="s">
        <v>910</v>
      </c>
      <c r="H526">
        <v>0.52548663404686302</v>
      </c>
    </row>
    <row r="527" spans="1:8" x14ac:dyDescent="0.2">
      <c r="A527">
        <v>2.3197996252451399E-234</v>
      </c>
      <c r="B527">
        <v>0.28808822412053198</v>
      </c>
      <c r="C527">
        <v>0.95</v>
      </c>
      <c r="D527">
        <v>0.52600000000000002</v>
      </c>
      <c r="E527">
        <v>4.1155565151474102E-230</v>
      </c>
      <c r="F527" t="s">
        <v>931</v>
      </c>
      <c r="G527" t="s">
        <v>1080</v>
      </c>
      <c r="H527">
        <v>0.51060412857183801</v>
      </c>
    </row>
    <row r="528" spans="1:8" x14ac:dyDescent="0.2">
      <c r="A528">
        <v>5.15755875766858E-231</v>
      </c>
      <c r="B528">
        <v>0.27987394054460002</v>
      </c>
      <c r="C528">
        <v>0.96299999999999997</v>
      </c>
      <c r="D528">
        <v>0.53</v>
      </c>
      <c r="E528">
        <v>9.1500249919798294E-227</v>
      </c>
      <c r="F528" t="s">
        <v>931</v>
      </c>
      <c r="G528" t="s">
        <v>930</v>
      </c>
      <c r="H528">
        <v>0.49910852730453698</v>
      </c>
    </row>
    <row r="529" spans="1:8" x14ac:dyDescent="0.2">
      <c r="A529">
        <v>2.3650138359463798E-158</v>
      </c>
      <c r="B529">
        <v>0.27268147170873203</v>
      </c>
      <c r="C529">
        <v>0.97699999999999998</v>
      </c>
      <c r="D529">
        <v>0.57499999999999996</v>
      </c>
      <c r="E529">
        <v>4.1957710463524697E-154</v>
      </c>
      <c r="F529" t="s">
        <v>931</v>
      </c>
      <c r="G529" t="s">
        <v>922</v>
      </c>
      <c r="H529">
        <v>0.45540136386227598</v>
      </c>
    </row>
    <row r="530" spans="1:8" x14ac:dyDescent="0.2">
      <c r="A530">
        <v>5.2331920507646502E-182</v>
      </c>
      <c r="B530">
        <v>0.27430546772018599</v>
      </c>
      <c r="C530">
        <v>0.98499999999999999</v>
      </c>
      <c r="D530">
        <v>0.69</v>
      </c>
      <c r="E530">
        <v>9.2842060172615604E-178</v>
      </c>
      <c r="F530" t="s">
        <v>931</v>
      </c>
      <c r="G530" t="s">
        <v>1081</v>
      </c>
      <c r="H530">
        <v>0.38598697957769001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84"/>
  <sheetViews>
    <sheetView workbookViewId="0"/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0</v>
      </c>
      <c r="B2">
        <v>2.5010912941631398</v>
      </c>
      <c r="C2">
        <v>0.74</v>
      </c>
      <c r="D2">
        <v>0.193</v>
      </c>
      <c r="E2">
        <v>0</v>
      </c>
      <c r="F2" t="s">
        <v>1082</v>
      </c>
      <c r="G2" t="s">
        <v>344</v>
      </c>
      <c r="H2">
        <v>9.1172786092646394</v>
      </c>
    </row>
    <row r="3" spans="1:8" x14ac:dyDescent="0.2">
      <c r="A3">
        <v>0</v>
      </c>
      <c r="B3">
        <v>2.4811316338666201</v>
      </c>
      <c r="C3">
        <v>0.78100000000000003</v>
      </c>
      <c r="D3">
        <v>0.20499999999999999</v>
      </c>
      <c r="E3">
        <v>0</v>
      </c>
      <c r="F3" t="s">
        <v>1082</v>
      </c>
      <c r="G3" t="s">
        <v>830</v>
      </c>
      <c r="H3">
        <v>9.0128549118596908</v>
      </c>
    </row>
    <row r="4" spans="1:8" x14ac:dyDescent="0.2">
      <c r="A4">
        <v>0</v>
      </c>
      <c r="B4">
        <v>2.39867367974322</v>
      </c>
      <c r="C4">
        <v>0.59399999999999997</v>
      </c>
      <c r="D4">
        <v>0.16600000000000001</v>
      </c>
      <c r="E4">
        <v>0</v>
      </c>
      <c r="F4" t="s">
        <v>1082</v>
      </c>
      <c r="G4" t="s">
        <v>989</v>
      </c>
      <c r="H4">
        <v>8.0955236691333692</v>
      </c>
    </row>
    <row r="5" spans="1:8" x14ac:dyDescent="0.2">
      <c r="A5">
        <v>0</v>
      </c>
      <c r="B5">
        <v>2.0155388080221801</v>
      </c>
      <c r="C5">
        <v>0.97</v>
      </c>
      <c r="D5">
        <v>0.23400000000000001</v>
      </c>
      <c r="E5">
        <v>0</v>
      </c>
      <c r="F5" t="s">
        <v>1082</v>
      </c>
      <c r="G5" t="s">
        <v>323</v>
      </c>
      <c r="H5">
        <v>8.0125928023832707</v>
      </c>
    </row>
    <row r="6" spans="1:8" x14ac:dyDescent="0.2">
      <c r="A6">
        <v>0</v>
      </c>
      <c r="B6">
        <v>2.1024532345266098</v>
      </c>
      <c r="C6">
        <v>0.58399999999999996</v>
      </c>
      <c r="D6">
        <v>0.153</v>
      </c>
      <c r="E6">
        <v>0</v>
      </c>
      <c r="F6" t="s">
        <v>1082</v>
      </c>
      <c r="G6" t="s">
        <v>406</v>
      </c>
      <c r="H6">
        <v>7.5327158832118899</v>
      </c>
    </row>
    <row r="7" spans="1:8" x14ac:dyDescent="0.2">
      <c r="A7">
        <v>0</v>
      </c>
      <c r="B7">
        <v>2.20015905596627</v>
      </c>
      <c r="C7">
        <v>0.54300000000000004</v>
      </c>
      <c r="D7">
        <v>0.151</v>
      </c>
      <c r="E7">
        <v>0</v>
      </c>
      <c r="F7" t="s">
        <v>1082</v>
      </c>
      <c r="G7" t="s">
        <v>945</v>
      </c>
      <c r="H7">
        <v>7.4204122198117197</v>
      </c>
    </row>
    <row r="8" spans="1:8" x14ac:dyDescent="0.2">
      <c r="A8">
        <v>0</v>
      </c>
      <c r="B8">
        <v>2.24732278268687</v>
      </c>
      <c r="C8">
        <v>0.71499999999999997</v>
      </c>
      <c r="D8">
        <v>0.21299999999999999</v>
      </c>
      <c r="E8">
        <v>0</v>
      </c>
      <c r="F8" t="s">
        <v>1082</v>
      </c>
      <c r="G8" t="s">
        <v>380</v>
      </c>
      <c r="H8">
        <v>7.2055416574937601</v>
      </c>
    </row>
    <row r="9" spans="1:8" x14ac:dyDescent="0.2">
      <c r="A9">
        <v>0</v>
      </c>
      <c r="B9">
        <v>1.93957979946023</v>
      </c>
      <c r="C9">
        <v>0.45</v>
      </c>
      <c r="D9">
        <v>0.115</v>
      </c>
      <c r="E9">
        <v>0</v>
      </c>
      <c r="F9" t="s">
        <v>1082</v>
      </c>
      <c r="G9" t="s">
        <v>297</v>
      </c>
      <c r="H9">
        <v>6.9824872780568397</v>
      </c>
    </row>
    <row r="10" spans="1:8" x14ac:dyDescent="0.2">
      <c r="A10">
        <v>0</v>
      </c>
      <c r="B10">
        <v>1.9875391951222501</v>
      </c>
      <c r="C10">
        <v>0.54300000000000004</v>
      </c>
      <c r="D10">
        <v>0.14899999999999999</v>
      </c>
      <c r="E10">
        <v>0</v>
      </c>
      <c r="F10" t="s">
        <v>1082</v>
      </c>
      <c r="G10" t="s">
        <v>382</v>
      </c>
      <c r="H10">
        <v>6.7876338550401396</v>
      </c>
    </row>
    <row r="11" spans="1:8" x14ac:dyDescent="0.2">
      <c r="A11">
        <v>0</v>
      </c>
      <c r="B11">
        <v>2.22697114565629</v>
      </c>
      <c r="C11">
        <v>0.56499999999999995</v>
      </c>
      <c r="D11">
        <v>0.17799999999999999</v>
      </c>
      <c r="E11">
        <v>0</v>
      </c>
      <c r="F11" t="s">
        <v>1082</v>
      </c>
      <c r="G11" t="s">
        <v>709</v>
      </c>
      <c r="H11">
        <v>6.6927590281691698</v>
      </c>
    </row>
    <row r="12" spans="1:8" x14ac:dyDescent="0.2">
      <c r="A12">
        <v>0</v>
      </c>
      <c r="B12">
        <v>1.9471183607242699</v>
      </c>
      <c r="C12">
        <v>0.83199999999999996</v>
      </c>
      <c r="D12">
        <v>0.24399999999999999</v>
      </c>
      <c r="E12">
        <v>0</v>
      </c>
      <c r="F12" t="s">
        <v>1082</v>
      </c>
      <c r="G12" t="s">
        <v>357</v>
      </c>
      <c r="H12">
        <v>6.37796250441966</v>
      </c>
    </row>
    <row r="13" spans="1:8" x14ac:dyDescent="0.2">
      <c r="A13">
        <v>0</v>
      </c>
      <c r="B13">
        <v>1.92729183028909</v>
      </c>
      <c r="C13">
        <v>0.88400000000000001</v>
      </c>
      <c r="D13">
        <v>0.29199999999999998</v>
      </c>
      <c r="E13">
        <v>0</v>
      </c>
      <c r="F13" t="s">
        <v>1082</v>
      </c>
      <c r="G13" t="s">
        <v>416</v>
      </c>
      <c r="H13">
        <v>5.6414767482634396</v>
      </c>
    </row>
    <row r="14" spans="1:8" x14ac:dyDescent="0.2">
      <c r="A14">
        <v>0</v>
      </c>
      <c r="B14">
        <v>2.0320628435822199</v>
      </c>
      <c r="C14">
        <v>0.85899999999999999</v>
      </c>
      <c r="D14">
        <v>0.307</v>
      </c>
      <c r="E14">
        <v>0</v>
      </c>
      <c r="F14" t="s">
        <v>1082</v>
      </c>
      <c r="G14" t="s">
        <v>393</v>
      </c>
      <c r="H14">
        <v>5.50644158560607</v>
      </c>
    </row>
    <row r="15" spans="1:8" x14ac:dyDescent="0.2">
      <c r="A15">
        <v>0</v>
      </c>
      <c r="B15">
        <v>1.77529515549642</v>
      </c>
      <c r="C15">
        <v>0.65600000000000003</v>
      </c>
      <c r="D15">
        <v>0.20799999999999999</v>
      </c>
      <c r="E15">
        <v>0</v>
      </c>
      <c r="F15" t="s">
        <v>1082</v>
      </c>
      <c r="G15" t="s">
        <v>361</v>
      </c>
      <c r="H15">
        <v>5.3421725780075802</v>
      </c>
    </row>
    <row r="16" spans="1:8" x14ac:dyDescent="0.2">
      <c r="A16">
        <v>0</v>
      </c>
      <c r="B16">
        <v>1.9794222475118599</v>
      </c>
      <c r="C16">
        <v>0.68700000000000006</v>
      </c>
      <c r="D16">
        <v>0.248</v>
      </c>
      <c r="E16">
        <v>0</v>
      </c>
      <c r="F16" t="s">
        <v>1082</v>
      </c>
      <c r="G16" t="s">
        <v>339</v>
      </c>
      <c r="H16">
        <v>5.2707871474443797</v>
      </c>
    </row>
    <row r="17" spans="1:8" x14ac:dyDescent="0.2">
      <c r="A17">
        <v>0</v>
      </c>
      <c r="B17">
        <v>1.8628506955895101</v>
      </c>
      <c r="C17">
        <v>0.51900000000000002</v>
      </c>
      <c r="D17">
        <v>0.183</v>
      </c>
      <c r="E17">
        <v>0</v>
      </c>
      <c r="F17" t="s">
        <v>1082</v>
      </c>
      <c r="G17" t="s">
        <v>350</v>
      </c>
      <c r="H17">
        <v>5.0094275181914698</v>
      </c>
    </row>
    <row r="18" spans="1:8" x14ac:dyDescent="0.2">
      <c r="A18">
        <v>0</v>
      </c>
      <c r="B18">
        <v>1.7802740181554</v>
      </c>
      <c r="C18">
        <v>0.55700000000000005</v>
      </c>
      <c r="D18">
        <v>0.19700000000000001</v>
      </c>
      <c r="E18">
        <v>0</v>
      </c>
      <c r="F18" t="s">
        <v>1082</v>
      </c>
      <c r="G18" t="s">
        <v>959</v>
      </c>
      <c r="H18">
        <v>4.7903991696258901</v>
      </c>
    </row>
    <row r="19" spans="1:8" x14ac:dyDescent="0.2">
      <c r="A19">
        <v>0</v>
      </c>
      <c r="B19">
        <v>1.5549372656125899</v>
      </c>
      <c r="C19">
        <v>0.622</v>
      </c>
      <c r="D19">
        <v>0.19700000000000001</v>
      </c>
      <c r="E19">
        <v>0</v>
      </c>
      <c r="F19" t="s">
        <v>1082</v>
      </c>
      <c r="G19" t="s">
        <v>305</v>
      </c>
      <c r="H19">
        <v>4.6723235710677899</v>
      </c>
    </row>
    <row r="20" spans="1:8" x14ac:dyDescent="0.2">
      <c r="A20">
        <v>0</v>
      </c>
      <c r="B20">
        <v>2.0078041508106499</v>
      </c>
      <c r="C20">
        <v>0.54200000000000004</v>
      </c>
      <c r="D20">
        <v>0.22600000000000001</v>
      </c>
      <c r="E20">
        <v>0</v>
      </c>
      <c r="F20" t="s">
        <v>1082</v>
      </c>
      <c r="G20" t="s">
        <v>957</v>
      </c>
      <c r="H20">
        <v>4.6111434310990402</v>
      </c>
    </row>
    <row r="21" spans="1:8" x14ac:dyDescent="0.2">
      <c r="A21">
        <v>0</v>
      </c>
      <c r="B21">
        <v>1.43804939211932</v>
      </c>
      <c r="C21">
        <v>0.53800000000000003</v>
      </c>
      <c r="D21">
        <v>0.158</v>
      </c>
      <c r="E21">
        <v>0</v>
      </c>
      <c r="F21" t="s">
        <v>1082</v>
      </c>
      <c r="G21" t="s">
        <v>1083</v>
      </c>
      <c r="H21">
        <v>4.6051819819059103</v>
      </c>
    </row>
    <row r="22" spans="1:8" x14ac:dyDescent="0.2">
      <c r="A22">
        <v>0</v>
      </c>
      <c r="B22">
        <v>1.5481236714228199</v>
      </c>
      <c r="C22">
        <v>0.497</v>
      </c>
      <c r="D22">
        <v>0.16200000000000001</v>
      </c>
      <c r="E22">
        <v>0</v>
      </c>
      <c r="F22" t="s">
        <v>1082</v>
      </c>
      <c r="G22" t="s">
        <v>1017</v>
      </c>
      <c r="H22">
        <v>4.4733573528903401</v>
      </c>
    </row>
    <row r="23" spans="1:8" x14ac:dyDescent="0.2">
      <c r="A23">
        <v>0</v>
      </c>
      <c r="B23">
        <v>1.74627510380916</v>
      </c>
      <c r="C23">
        <v>0.48599999999999999</v>
      </c>
      <c r="D23">
        <v>0.18</v>
      </c>
      <c r="E23">
        <v>0</v>
      </c>
      <c r="F23" t="s">
        <v>1082</v>
      </c>
      <c r="G23" t="s">
        <v>308</v>
      </c>
      <c r="H23">
        <v>4.46678789711184</v>
      </c>
    </row>
    <row r="24" spans="1:8" x14ac:dyDescent="0.2">
      <c r="A24">
        <v>0</v>
      </c>
      <c r="B24">
        <v>1.7845694356630699</v>
      </c>
      <c r="C24">
        <v>0.46500000000000002</v>
      </c>
      <c r="D24">
        <v>0.183</v>
      </c>
      <c r="E24">
        <v>0</v>
      </c>
      <c r="F24" t="s">
        <v>1082</v>
      </c>
      <c r="G24" t="s">
        <v>984</v>
      </c>
      <c r="H24">
        <v>4.2996102983592097</v>
      </c>
    </row>
    <row r="25" spans="1:8" x14ac:dyDescent="0.2">
      <c r="A25">
        <v>0</v>
      </c>
      <c r="B25">
        <v>1.7866604439888401</v>
      </c>
      <c r="C25">
        <v>0.59099999999999997</v>
      </c>
      <c r="D25">
        <v>0.23899999999999999</v>
      </c>
      <c r="E25">
        <v>0</v>
      </c>
      <c r="F25" t="s">
        <v>1082</v>
      </c>
      <c r="G25" t="s">
        <v>506</v>
      </c>
      <c r="H25">
        <v>4.2406278007927796</v>
      </c>
    </row>
    <row r="26" spans="1:8" x14ac:dyDescent="0.2">
      <c r="A26">
        <v>0</v>
      </c>
      <c r="B26">
        <v>1.5572172475556001</v>
      </c>
      <c r="C26">
        <v>0.51900000000000002</v>
      </c>
      <c r="D26">
        <v>0.185</v>
      </c>
      <c r="E26">
        <v>0</v>
      </c>
      <c r="F26" t="s">
        <v>1082</v>
      </c>
      <c r="G26" t="s">
        <v>958</v>
      </c>
      <c r="H26">
        <v>4.1445935973402799</v>
      </c>
    </row>
    <row r="27" spans="1:8" x14ac:dyDescent="0.2">
      <c r="A27">
        <v>0</v>
      </c>
      <c r="B27">
        <v>2.1836804732062198</v>
      </c>
      <c r="C27">
        <v>0.92600000000000005</v>
      </c>
      <c r="D27">
        <v>0.48399999999999999</v>
      </c>
      <c r="E27">
        <v>0</v>
      </c>
      <c r="F27" t="s">
        <v>1082</v>
      </c>
      <c r="G27" t="s">
        <v>896</v>
      </c>
      <c r="H27">
        <v>4.0932957858076202</v>
      </c>
    </row>
    <row r="28" spans="1:8" x14ac:dyDescent="0.2">
      <c r="A28">
        <v>0</v>
      </c>
      <c r="B28">
        <v>1.6883285049472001</v>
      </c>
      <c r="C28">
        <v>0.51500000000000001</v>
      </c>
      <c r="D28">
        <v>0.20499999999999999</v>
      </c>
      <c r="E28">
        <v>0</v>
      </c>
      <c r="F28" t="s">
        <v>1082</v>
      </c>
      <c r="G28" t="s">
        <v>538</v>
      </c>
      <c r="H28">
        <v>4.0441357211525899</v>
      </c>
    </row>
    <row r="29" spans="1:8" x14ac:dyDescent="0.2">
      <c r="A29">
        <v>0</v>
      </c>
      <c r="B29">
        <v>1.3658989712565801</v>
      </c>
      <c r="C29">
        <v>0.67100000000000004</v>
      </c>
      <c r="D29">
        <v>0.217</v>
      </c>
      <c r="E29">
        <v>0</v>
      </c>
      <c r="F29" t="s">
        <v>1082</v>
      </c>
      <c r="G29" t="s">
        <v>854</v>
      </c>
      <c r="H29">
        <v>4.0375251529214298</v>
      </c>
    </row>
    <row r="30" spans="1:8" x14ac:dyDescent="0.2">
      <c r="A30">
        <v>0</v>
      </c>
      <c r="B30">
        <v>1.5350741792935401</v>
      </c>
      <c r="C30">
        <v>0.46300000000000002</v>
      </c>
      <c r="D30">
        <v>0.16800000000000001</v>
      </c>
      <c r="E30">
        <v>0</v>
      </c>
      <c r="F30" t="s">
        <v>1082</v>
      </c>
      <c r="G30" t="s">
        <v>307</v>
      </c>
      <c r="H30">
        <v>3.9929176686118599</v>
      </c>
    </row>
    <row r="31" spans="1:8" x14ac:dyDescent="0.2">
      <c r="A31">
        <v>0</v>
      </c>
      <c r="B31">
        <v>1.5641983920607101</v>
      </c>
      <c r="C31">
        <v>0.60499999999999998</v>
      </c>
      <c r="D31">
        <v>0.245</v>
      </c>
      <c r="E31">
        <v>0</v>
      </c>
      <c r="F31" t="s">
        <v>1082</v>
      </c>
      <c r="G31" t="s">
        <v>401</v>
      </c>
      <c r="H31">
        <v>3.7111373615557999</v>
      </c>
    </row>
    <row r="32" spans="1:8" x14ac:dyDescent="0.2">
      <c r="A32">
        <v>0</v>
      </c>
      <c r="B32">
        <v>1.64210384654806</v>
      </c>
      <c r="C32">
        <v>0.57999999999999996</v>
      </c>
      <c r="D32">
        <v>0.251</v>
      </c>
      <c r="E32">
        <v>0</v>
      </c>
      <c r="F32" t="s">
        <v>1082</v>
      </c>
      <c r="G32" t="s">
        <v>1084</v>
      </c>
      <c r="H32">
        <v>3.6491196589956898</v>
      </c>
    </row>
    <row r="33" spans="1:8" x14ac:dyDescent="0.2">
      <c r="A33">
        <v>0</v>
      </c>
      <c r="B33">
        <v>1.60375548566224</v>
      </c>
      <c r="C33">
        <v>0.57299999999999995</v>
      </c>
      <c r="D33">
        <v>0.24299999999999999</v>
      </c>
      <c r="E33">
        <v>0</v>
      </c>
      <c r="F33" t="s">
        <v>1082</v>
      </c>
      <c r="G33" t="s">
        <v>1085</v>
      </c>
      <c r="H33">
        <v>3.6322209220729702</v>
      </c>
    </row>
    <row r="34" spans="1:8" x14ac:dyDescent="0.2">
      <c r="A34">
        <v>0</v>
      </c>
      <c r="B34">
        <v>1.62414406020989</v>
      </c>
      <c r="C34">
        <v>0.56000000000000005</v>
      </c>
      <c r="D34">
        <v>0.245</v>
      </c>
      <c r="E34">
        <v>0</v>
      </c>
      <c r="F34" t="s">
        <v>1082</v>
      </c>
      <c r="G34" t="s">
        <v>846</v>
      </c>
      <c r="H34">
        <v>3.5667477400687799</v>
      </c>
    </row>
    <row r="35" spans="1:8" x14ac:dyDescent="0.2">
      <c r="A35">
        <v>0</v>
      </c>
      <c r="B35">
        <v>1.4803924261600401</v>
      </c>
      <c r="C35">
        <v>0.58399999999999996</v>
      </c>
      <c r="D35">
        <v>0.23400000000000001</v>
      </c>
      <c r="E35">
        <v>0</v>
      </c>
      <c r="F35" t="s">
        <v>1082</v>
      </c>
      <c r="G35" t="s">
        <v>891</v>
      </c>
      <c r="H35">
        <v>3.5432343314650199</v>
      </c>
    </row>
    <row r="36" spans="1:8" x14ac:dyDescent="0.2">
      <c r="A36">
        <v>3.40759350111559E-275</v>
      </c>
      <c r="B36">
        <v>1.7574351473719501</v>
      </c>
      <c r="C36">
        <v>0.48599999999999999</v>
      </c>
      <c r="D36">
        <v>0.23200000000000001</v>
      </c>
      <c r="E36">
        <v>6.0454116303291598E-271</v>
      </c>
      <c r="F36" t="s">
        <v>1082</v>
      </c>
      <c r="G36" t="s">
        <v>915</v>
      </c>
      <c r="H36">
        <v>3.5293945521602001</v>
      </c>
    </row>
    <row r="37" spans="1:8" x14ac:dyDescent="0.2">
      <c r="A37">
        <v>0</v>
      </c>
      <c r="B37">
        <v>1.2606213569600699</v>
      </c>
      <c r="C37">
        <v>0.42899999999999999</v>
      </c>
      <c r="D37">
        <v>0.14399999999999999</v>
      </c>
      <c r="E37">
        <v>0</v>
      </c>
      <c r="F37" t="s">
        <v>1082</v>
      </c>
      <c r="G37" t="s">
        <v>1086</v>
      </c>
      <c r="H37">
        <v>3.5117309229601901</v>
      </c>
    </row>
    <row r="38" spans="1:8" x14ac:dyDescent="0.2">
      <c r="A38">
        <v>0</v>
      </c>
      <c r="B38">
        <v>1.08683786023463</v>
      </c>
      <c r="C38">
        <v>0.83399999999999996</v>
      </c>
      <c r="D38">
        <v>0.249</v>
      </c>
      <c r="E38">
        <v>0</v>
      </c>
      <c r="F38" t="s">
        <v>1082</v>
      </c>
      <c r="G38" t="s">
        <v>319</v>
      </c>
      <c r="H38">
        <v>3.49970183565899</v>
      </c>
    </row>
    <row r="39" spans="1:8" x14ac:dyDescent="0.2">
      <c r="A39">
        <v>0</v>
      </c>
      <c r="B39">
        <v>1.2135496308103599</v>
      </c>
      <c r="C39">
        <v>0.40200000000000002</v>
      </c>
      <c r="D39">
        <v>0.13</v>
      </c>
      <c r="E39">
        <v>0</v>
      </c>
      <c r="F39" t="s">
        <v>1082</v>
      </c>
      <c r="G39" t="s">
        <v>1087</v>
      </c>
      <c r="H39">
        <v>3.48462108275546</v>
      </c>
    </row>
    <row r="40" spans="1:8" x14ac:dyDescent="0.2">
      <c r="A40">
        <v>0</v>
      </c>
      <c r="B40">
        <v>1.55840270395684</v>
      </c>
      <c r="C40">
        <v>0.53300000000000003</v>
      </c>
      <c r="D40">
        <v>0.23400000000000001</v>
      </c>
      <c r="E40">
        <v>0</v>
      </c>
      <c r="F40" t="s">
        <v>1082</v>
      </c>
      <c r="G40" t="s">
        <v>533</v>
      </c>
      <c r="H40">
        <v>3.4042157426598298</v>
      </c>
    </row>
    <row r="41" spans="1:8" x14ac:dyDescent="0.2">
      <c r="A41">
        <v>0</v>
      </c>
      <c r="B41">
        <v>1.1262102522623101</v>
      </c>
      <c r="C41">
        <v>0.81899999999999995</v>
      </c>
      <c r="D41">
        <v>0.26100000000000001</v>
      </c>
      <c r="E41">
        <v>0</v>
      </c>
      <c r="F41" t="s">
        <v>1082</v>
      </c>
      <c r="G41" t="s">
        <v>326</v>
      </c>
      <c r="H41">
        <v>3.40356530111747</v>
      </c>
    </row>
    <row r="42" spans="1:8" x14ac:dyDescent="0.2">
      <c r="A42">
        <v>0</v>
      </c>
      <c r="B42">
        <v>1.3500271867812701</v>
      </c>
      <c r="C42">
        <v>0.66700000000000004</v>
      </c>
      <c r="D42">
        <v>0.255</v>
      </c>
      <c r="E42">
        <v>0</v>
      </c>
      <c r="F42" t="s">
        <v>1082</v>
      </c>
      <c r="G42" t="s">
        <v>356</v>
      </c>
      <c r="H42">
        <v>3.3979929569173799</v>
      </c>
    </row>
    <row r="43" spans="1:8" x14ac:dyDescent="0.2">
      <c r="A43">
        <v>0</v>
      </c>
      <c r="B43">
        <v>1.31680031026904</v>
      </c>
      <c r="C43">
        <v>0.502</v>
      </c>
      <c r="D43">
        <v>0.186</v>
      </c>
      <c r="E43">
        <v>0</v>
      </c>
      <c r="F43" t="s">
        <v>1082</v>
      </c>
      <c r="G43" t="s">
        <v>1088</v>
      </c>
      <c r="H43">
        <v>3.3726212028319198</v>
      </c>
    </row>
    <row r="44" spans="1:8" x14ac:dyDescent="0.2">
      <c r="A44">
        <v>0</v>
      </c>
      <c r="B44">
        <v>1.41042092918145</v>
      </c>
      <c r="C44">
        <v>0.57299999999999995</v>
      </c>
      <c r="D44">
        <v>0.23100000000000001</v>
      </c>
      <c r="E44">
        <v>0</v>
      </c>
      <c r="F44" t="s">
        <v>1082</v>
      </c>
      <c r="G44" t="s">
        <v>1089</v>
      </c>
      <c r="H44">
        <v>3.3534074374314198</v>
      </c>
    </row>
    <row r="45" spans="1:8" x14ac:dyDescent="0.2">
      <c r="A45">
        <v>0</v>
      </c>
      <c r="B45">
        <v>1.36346356199241</v>
      </c>
      <c r="C45">
        <v>0.59299999999999997</v>
      </c>
      <c r="D45">
        <v>0.23300000000000001</v>
      </c>
      <c r="E45">
        <v>0</v>
      </c>
      <c r="F45" t="s">
        <v>1082</v>
      </c>
      <c r="G45" t="s">
        <v>423</v>
      </c>
      <c r="H45">
        <v>3.3272999681543101</v>
      </c>
    </row>
    <row r="46" spans="1:8" x14ac:dyDescent="0.2">
      <c r="A46">
        <v>0</v>
      </c>
      <c r="B46">
        <v>1.41436988143122</v>
      </c>
      <c r="C46">
        <v>0.61599999999999999</v>
      </c>
      <c r="D46">
        <v>0.253</v>
      </c>
      <c r="E46">
        <v>0</v>
      </c>
      <c r="F46" t="s">
        <v>1082</v>
      </c>
      <c r="G46" t="s">
        <v>1090</v>
      </c>
      <c r="H46">
        <v>3.3127446652533501</v>
      </c>
    </row>
    <row r="47" spans="1:8" x14ac:dyDescent="0.2">
      <c r="A47">
        <v>1.3556774370428701E-287</v>
      </c>
      <c r="B47">
        <v>1.2870478597052599</v>
      </c>
      <c r="C47">
        <v>0.47</v>
      </c>
      <c r="D47">
        <v>0.18099999999999999</v>
      </c>
      <c r="E47">
        <v>2.4051073410577602E-283</v>
      </c>
      <c r="F47" t="s">
        <v>1082</v>
      </c>
      <c r="G47" t="s">
        <v>310</v>
      </c>
      <c r="H47">
        <v>3.1670811207406802</v>
      </c>
    </row>
    <row r="48" spans="1:8" x14ac:dyDescent="0.2">
      <c r="A48">
        <v>0</v>
      </c>
      <c r="B48">
        <v>1.44458986386675</v>
      </c>
      <c r="C48">
        <v>0.52500000000000002</v>
      </c>
      <c r="D48">
        <v>0.23200000000000001</v>
      </c>
      <c r="E48">
        <v>0</v>
      </c>
      <c r="F48" t="s">
        <v>1082</v>
      </c>
      <c r="G48" t="s">
        <v>485</v>
      </c>
      <c r="H48">
        <v>3.1339242914464598</v>
      </c>
    </row>
    <row r="49" spans="1:8" x14ac:dyDescent="0.2">
      <c r="A49">
        <v>4.8558688332782903E-283</v>
      </c>
      <c r="B49">
        <v>1.54821663377151</v>
      </c>
      <c r="C49">
        <v>0.50600000000000001</v>
      </c>
      <c r="D49">
        <v>0.24</v>
      </c>
      <c r="E49">
        <v>8.6147968971190107E-279</v>
      </c>
      <c r="F49" t="s">
        <v>1082</v>
      </c>
      <c r="G49" t="s">
        <v>1060</v>
      </c>
      <c r="H49">
        <v>3.1335904667535401</v>
      </c>
    </row>
    <row r="50" spans="1:8" x14ac:dyDescent="0.2">
      <c r="A50">
        <v>0</v>
      </c>
      <c r="B50">
        <v>1.2985153825164699</v>
      </c>
      <c r="C50">
        <v>0.52700000000000002</v>
      </c>
      <c r="D50">
        <v>0.20899999999999999</v>
      </c>
      <c r="E50">
        <v>0</v>
      </c>
      <c r="F50" t="s">
        <v>1082</v>
      </c>
      <c r="G50" t="s">
        <v>748</v>
      </c>
      <c r="H50">
        <v>3.1247379296172499</v>
      </c>
    </row>
    <row r="51" spans="1:8" x14ac:dyDescent="0.2">
      <c r="A51">
        <v>0</v>
      </c>
      <c r="B51">
        <v>1.5797437506585299</v>
      </c>
      <c r="C51">
        <v>0.60499999999999998</v>
      </c>
      <c r="D51">
        <v>0.29699999999999999</v>
      </c>
      <c r="E51">
        <v>0</v>
      </c>
      <c r="F51" t="s">
        <v>1082</v>
      </c>
      <c r="G51" t="s">
        <v>646</v>
      </c>
      <c r="H51">
        <v>3.1131757952716899</v>
      </c>
    </row>
    <row r="52" spans="1:8" x14ac:dyDescent="0.2">
      <c r="A52">
        <v>0</v>
      </c>
      <c r="B52">
        <v>1.2963638901605199</v>
      </c>
      <c r="C52">
        <v>0.51400000000000001</v>
      </c>
      <c r="D52">
        <v>0.20699999999999999</v>
      </c>
      <c r="E52">
        <v>0</v>
      </c>
      <c r="F52" t="s">
        <v>1082</v>
      </c>
      <c r="G52" t="s">
        <v>852</v>
      </c>
      <c r="H52">
        <v>3.0706499518087802</v>
      </c>
    </row>
    <row r="53" spans="1:8" x14ac:dyDescent="0.2">
      <c r="A53">
        <v>0</v>
      </c>
      <c r="B53">
        <v>1.4064622575943699</v>
      </c>
      <c r="C53">
        <v>0.64900000000000002</v>
      </c>
      <c r="D53">
        <v>0.28899999999999998</v>
      </c>
      <c r="E53">
        <v>0</v>
      </c>
      <c r="F53" t="s">
        <v>1082</v>
      </c>
      <c r="G53" t="s">
        <v>775</v>
      </c>
      <c r="H53">
        <v>3.0528227597951401</v>
      </c>
    </row>
    <row r="54" spans="1:8" x14ac:dyDescent="0.2">
      <c r="A54">
        <v>0</v>
      </c>
      <c r="B54">
        <v>1.3341217202382201</v>
      </c>
      <c r="C54">
        <v>0.56299999999999994</v>
      </c>
      <c r="D54">
        <v>0.23699999999999999</v>
      </c>
      <c r="E54">
        <v>0</v>
      </c>
      <c r="F54" t="s">
        <v>1082</v>
      </c>
      <c r="G54" t="s">
        <v>862</v>
      </c>
      <c r="H54">
        <v>3.0409333137413599</v>
      </c>
    </row>
    <row r="55" spans="1:8" x14ac:dyDescent="0.2">
      <c r="A55">
        <v>0</v>
      </c>
      <c r="B55">
        <v>1.3431192095384501</v>
      </c>
      <c r="C55">
        <v>0.55200000000000005</v>
      </c>
      <c r="D55">
        <v>0.23599999999999999</v>
      </c>
      <c r="E55">
        <v>0</v>
      </c>
      <c r="F55" t="s">
        <v>1082</v>
      </c>
      <c r="G55" t="s">
        <v>1091</v>
      </c>
      <c r="H55">
        <v>3.0138284701838298</v>
      </c>
    </row>
    <row r="56" spans="1:8" x14ac:dyDescent="0.2">
      <c r="A56">
        <v>0</v>
      </c>
      <c r="B56">
        <v>1.15100382898525</v>
      </c>
      <c r="C56">
        <v>0.64100000000000001</v>
      </c>
      <c r="D56">
        <v>0.23599999999999999</v>
      </c>
      <c r="E56">
        <v>0</v>
      </c>
      <c r="F56" t="s">
        <v>1082</v>
      </c>
      <c r="G56" t="s">
        <v>369</v>
      </c>
      <c r="H56">
        <v>2.99916038365668</v>
      </c>
    </row>
    <row r="57" spans="1:8" x14ac:dyDescent="0.2">
      <c r="A57">
        <v>7.5742706296753398E-254</v>
      </c>
      <c r="B57">
        <v>1.40893300755548</v>
      </c>
      <c r="C57">
        <v>0.47599999999999998</v>
      </c>
      <c r="D57">
        <v>0.215</v>
      </c>
      <c r="E57">
        <v>1.3437513524106999E-249</v>
      </c>
      <c r="F57" t="s">
        <v>1082</v>
      </c>
      <c r="G57" t="s">
        <v>590</v>
      </c>
      <c r="H57">
        <v>2.98067605153958</v>
      </c>
    </row>
    <row r="58" spans="1:8" x14ac:dyDescent="0.2">
      <c r="A58">
        <v>8.8962337893862501E-259</v>
      </c>
      <c r="B58">
        <v>1.1485513877665701</v>
      </c>
      <c r="C58">
        <v>0.46400000000000002</v>
      </c>
      <c r="D58">
        <v>0.16900000000000001</v>
      </c>
      <c r="E58">
        <v>1.57828083657502E-254</v>
      </c>
      <c r="F58" t="s">
        <v>1082</v>
      </c>
      <c r="G58" t="s">
        <v>933</v>
      </c>
      <c r="H58">
        <v>2.9772505247133498</v>
      </c>
    </row>
    <row r="59" spans="1:8" x14ac:dyDescent="0.2">
      <c r="A59">
        <v>0</v>
      </c>
      <c r="B59">
        <v>1.1176228996512201</v>
      </c>
      <c r="C59">
        <v>0.56699999999999995</v>
      </c>
      <c r="D59">
        <v>0.21</v>
      </c>
      <c r="E59">
        <v>0</v>
      </c>
      <c r="F59" t="s">
        <v>1082</v>
      </c>
      <c r="G59" t="s">
        <v>343</v>
      </c>
      <c r="H59">
        <v>2.8804190186465699</v>
      </c>
    </row>
    <row r="60" spans="1:8" x14ac:dyDescent="0.2">
      <c r="A60">
        <v>3.1927530269082903E-272</v>
      </c>
      <c r="B60">
        <v>1.2523219817015601</v>
      </c>
      <c r="C60">
        <v>0.45700000000000002</v>
      </c>
      <c r="D60">
        <v>0.19</v>
      </c>
      <c r="E60">
        <v>5.6642631450379903E-268</v>
      </c>
      <c r="F60" t="s">
        <v>1082</v>
      </c>
      <c r="G60" t="s">
        <v>1092</v>
      </c>
      <c r="H60">
        <v>2.8615557281880801</v>
      </c>
    </row>
    <row r="61" spans="1:8" x14ac:dyDescent="0.2">
      <c r="A61">
        <v>0</v>
      </c>
      <c r="B61">
        <v>1.2879222536099699</v>
      </c>
      <c r="C61">
        <v>0.53100000000000003</v>
      </c>
      <c r="D61">
        <v>0.23200000000000001</v>
      </c>
      <c r="E61">
        <v>0</v>
      </c>
      <c r="F61" t="s">
        <v>1082</v>
      </c>
      <c r="G61" t="s">
        <v>1093</v>
      </c>
      <c r="H61">
        <v>2.8259781680450198</v>
      </c>
    </row>
    <row r="62" spans="1:8" x14ac:dyDescent="0.2">
      <c r="A62">
        <v>0</v>
      </c>
      <c r="B62">
        <v>1.2938016352885999</v>
      </c>
      <c r="C62">
        <v>0.58599999999999997</v>
      </c>
      <c r="D62">
        <v>0.26800000000000002</v>
      </c>
      <c r="E62">
        <v>0</v>
      </c>
      <c r="F62" t="s">
        <v>1082</v>
      </c>
      <c r="G62" t="s">
        <v>993</v>
      </c>
      <c r="H62">
        <v>2.7272221520831699</v>
      </c>
    </row>
    <row r="63" spans="1:8" x14ac:dyDescent="0.2">
      <c r="A63">
        <v>0</v>
      </c>
      <c r="B63">
        <v>0.92885539630887703</v>
      </c>
      <c r="C63">
        <v>0.68600000000000005</v>
      </c>
      <c r="D63">
        <v>0.22600000000000001</v>
      </c>
      <c r="E63">
        <v>0</v>
      </c>
      <c r="F63" t="s">
        <v>1082</v>
      </c>
      <c r="G63" t="s">
        <v>325</v>
      </c>
      <c r="H63">
        <v>2.69997797401648</v>
      </c>
    </row>
    <row r="64" spans="1:8" x14ac:dyDescent="0.2">
      <c r="A64">
        <v>0</v>
      </c>
      <c r="B64">
        <v>1.4889820848058299</v>
      </c>
      <c r="C64">
        <v>0.68400000000000005</v>
      </c>
      <c r="D64">
        <v>0.373</v>
      </c>
      <c r="E64">
        <v>0</v>
      </c>
      <c r="F64" t="s">
        <v>1082</v>
      </c>
      <c r="G64" t="s">
        <v>537</v>
      </c>
      <c r="H64">
        <v>2.6591742715592401</v>
      </c>
    </row>
    <row r="65" spans="1:8" x14ac:dyDescent="0.2">
      <c r="A65">
        <v>2.42229014822475E-264</v>
      </c>
      <c r="B65">
        <v>1.3068040065378801</v>
      </c>
      <c r="C65">
        <v>0.51400000000000001</v>
      </c>
      <c r="D65">
        <v>0.249</v>
      </c>
      <c r="E65">
        <v>4.2973849519655298E-260</v>
      </c>
      <c r="F65" t="s">
        <v>1082</v>
      </c>
      <c r="G65" t="s">
        <v>455</v>
      </c>
      <c r="H65">
        <v>2.5934257118164901</v>
      </c>
    </row>
    <row r="66" spans="1:8" x14ac:dyDescent="0.2">
      <c r="A66">
        <v>4.9217898249461799E-297</v>
      </c>
      <c r="B66">
        <v>1.2117685353871499</v>
      </c>
      <c r="C66">
        <v>0.52500000000000002</v>
      </c>
      <c r="D66">
        <v>0.24199999999999999</v>
      </c>
      <c r="E66">
        <v>8.7317473284370198E-293</v>
      </c>
      <c r="F66" t="s">
        <v>1082</v>
      </c>
      <c r="G66" t="s">
        <v>1094</v>
      </c>
      <c r="H66">
        <v>2.5245177820565599</v>
      </c>
    </row>
    <row r="67" spans="1:8" x14ac:dyDescent="0.2">
      <c r="A67">
        <v>0</v>
      </c>
      <c r="B67">
        <v>1.2260054084682599</v>
      </c>
      <c r="C67">
        <v>0.56000000000000005</v>
      </c>
      <c r="D67">
        <v>0.26400000000000001</v>
      </c>
      <c r="E67">
        <v>0</v>
      </c>
      <c r="F67" t="s">
        <v>1082</v>
      </c>
      <c r="G67" t="s">
        <v>1095</v>
      </c>
      <c r="H67">
        <v>2.50570448446067</v>
      </c>
    </row>
    <row r="68" spans="1:8" x14ac:dyDescent="0.2">
      <c r="A68">
        <v>2.0159789104733801E-263</v>
      </c>
      <c r="B68">
        <v>1.1374396443365</v>
      </c>
      <c r="C68">
        <v>0.46400000000000002</v>
      </c>
      <c r="D68">
        <v>0.20200000000000001</v>
      </c>
      <c r="E68">
        <v>3.5765481850708301E-259</v>
      </c>
      <c r="F68" t="s">
        <v>1082</v>
      </c>
      <c r="G68" t="s">
        <v>1096</v>
      </c>
      <c r="H68">
        <v>2.48949054232141</v>
      </c>
    </row>
    <row r="69" spans="1:8" x14ac:dyDescent="0.2">
      <c r="A69">
        <v>3.3590370671197299E-283</v>
      </c>
      <c r="B69">
        <v>1.1530102045747099</v>
      </c>
      <c r="C69">
        <v>0.495</v>
      </c>
      <c r="D69">
        <v>0.22</v>
      </c>
      <c r="E69">
        <v>5.9592676607771201E-279</v>
      </c>
      <c r="F69" t="s">
        <v>1082</v>
      </c>
      <c r="G69" t="s">
        <v>875</v>
      </c>
      <c r="H69">
        <v>2.4814784837586199</v>
      </c>
    </row>
    <row r="70" spans="1:8" x14ac:dyDescent="0.2">
      <c r="A70">
        <v>0</v>
      </c>
      <c r="B70">
        <v>1.31510218267387</v>
      </c>
      <c r="C70">
        <v>0.60699999999999998</v>
      </c>
      <c r="D70">
        <v>0.312</v>
      </c>
      <c r="E70">
        <v>0</v>
      </c>
      <c r="F70" t="s">
        <v>1082</v>
      </c>
      <c r="G70" t="s">
        <v>1097</v>
      </c>
      <c r="H70">
        <v>2.47909013938831</v>
      </c>
    </row>
    <row r="71" spans="1:8" x14ac:dyDescent="0.2">
      <c r="A71">
        <v>0</v>
      </c>
      <c r="B71">
        <v>1.2479433201704</v>
      </c>
      <c r="C71">
        <v>0.56799999999999995</v>
      </c>
      <c r="D71">
        <v>0.27700000000000002</v>
      </c>
      <c r="E71">
        <v>0</v>
      </c>
      <c r="F71" t="s">
        <v>1082</v>
      </c>
      <c r="G71" t="s">
        <v>1098</v>
      </c>
      <c r="H71">
        <v>2.4697972329504698</v>
      </c>
    </row>
    <row r="72" spans="1:8" x14ac:dyDescent="0.2">
      <c r="A72">
        <v>5.4642247763890403E-260</v>
      </c>
      <c r="B72">
        <v>1.1512805015710199</v>
      </c>
      <c r="C72">
        <v>0.48</v>
      </c>
      <c r="D72">
        <v>0.215</v>
      </c>
      <c r="E72">
        <v>9.6940811757917895E-256</v>
      </c>
      <c r="F72" t="s">
        <v>1082</v>
      </c>
      <c r="G72" t="s">
        <v>847</v>
      </c>
      <c r="H72">
        <v>2.4560650700181799</v>
      </c>
    </row>
    <row r="73" spans="1:8" x14ac:dyDescent="0.2">
      <c r="A73">
        <v>2.47940483688042E-231</v>
      </c>
      <c r="B73">
        <v>1.04347433749664</v>
      </c>
      <c r="C73">
        <v>0.46200000000000002</v>
      </c>
      <c r="D73">
        <v>0.187</v>
      </c>
      <c r="E73">
        <v>4.3987121211095604E-227</v>
      </c>
      <c r="F73" t="s">
        <v>1082</v>
      </c>
      <c r="G73" t="s">
        <v>312</v>
      </c>
      <c r="H73">
        <v>2.4471327102713101</v>
      </c>
    </row>
    <row r="74" spans="1:8" x14ac:dyDescent="0.2">
      <c r="A74">
        <v>1.41347674266387E-264</v>
      </c>
      <c r="B74">
        <v>1.1570088287856599</v>
      </c>
      <c r="C74">
        <v>0.48399999999999999</v>
      </c>
      <c r="D74">
        <v>0.22</v>
      </c>
      <c r="E74">
        <v>2.5076490891599701E-260</v>
      </c>
      <c r="F74" t="s">
        <v>1082</v>
      </c>
      <c r="G74" t="s">
        <v>870</v>
      </c>
      <c r="H74">
        <v>2.4347490136185201</v>
      </c>
    </row>
    <row r="75" spans="1:8" x14ac:dyDescent="0.2">
      <c r="A75">
        <v>0</v>
      </c>
      <c r="B75">
        <v>1.26497331005313</v>
      </c>
      <c r="C75">
        <v>0.57999999999999996</v>
      </c>
      <c r="D75">
        <v>0.29199999999999998</v>
      </c>
      <c r="E75">
        <v>0</v>
      </c>
      <c r="F75" t="s">
        <v>1082</v>
      </c>
      <c r="G75" t="s">
        <v>1099</v>
      </c>
      <c r="H75">
        <v>2.4294189398371402</v>
      </c>
    </row>
    <row r="76" spans="1:8" x14ac:dyDescent="0.2">
      <c r="A76">
        <v>2.70835894310693E-301</v>
      </c>
      <c r="B76">
        <v>0.94391009829835304</v>
      </c>
      <c r="C76">
        <v>0.61</v>
      </c>
      <c r="D76">
        <v>0.23200000000000001</v>
      </c>
      <c r="E76">
        <v>4.80489960096601E-297</v>
      </c>
      <c r="F76" t="s">
        <v>1082</v>
      </c>
      <c r="G76" t="s">
        <v>309</v>
      </c>
      <c r="H76">
        <v>2.3792775205041101</v>
      </c>
    </row>
    <row r="77" spans="1:8" x14ac:dyDescent="0.2">
      <c r="A77">
        <v>6.7933321903680897E-236</v>
      </c>
      <c r="B77">
        <v>0.98888460397238898</v>
      </c>
      <c r="C77">
        <v>0.51400000000000001</v>
      </c>
      <c r="D77">
        <v>0.20399999999999999</v>
      </c>
      <c r="E77">
        <v>1.2052050638932E-231</v>
      </c>
      <c r="F77" t="s">
        <v>1082</v>
      </c>
      <c r="G77" t="s">
        <v>340</v>
      </c>
      <c r="H77">
        <v>2.3751714319710602</v>
      </c>
    </row>
    <row r="78" spans="1:8" x14ac:dyDescent="0.2">
      <c r="A78">
        <v>1.71718640229483E-244</v>
      </c>
      <c r="B78">
        <v>1.14815916692585</v>
      </c>
      <c r="C78">
        <v>0.48</v>
      </c>
      <c r="D78">
        <v>0.22600000000000001</v>
      </c>
      <c r="E78">
        <v>3.0464603963112497E-240</v>
      </c>
      <c r="F78" t="s">
        <v>1082</v>
      </c>
      <c r="G78" t="s">
        <v>788</v>
      </c>
      <c r="H78">
        <v>2.3352389835779999</v>
      </c>
    </row>
    <row r="79" spans="1:8" x14ac:dyDescent="0.2">
      <c r="A79">
        <v>2.8285471837648498E-258</v>
      </c>
      <c r="B79">
        <v>1.15351538432826</v>
      </c>
      <c r="C79">
        <v>0.51400000000000001</v>
      </c>
      <c r="D79">
        <v>0.252</v>
      </c>
      <c r="E79">
        <v>5.0181255587172201E-254</v>
      </c>
      <c r="F79" t="s">
        <v>1082</v>
      </c>
      <c r="G79" t="s">
        <v>1100</v>
      </c>
      <c r="H79">
        <v>2.26300346391116</v>
      </c>
    </row>
    <row r="80" spans="1:8" x14ac:dyDescent="0.2">
      <c r="A80">
        <v>9.5118777084010502E-243</v>
      </c>
      <c r="B80">
        <v>1.17575171530126</v>
      </c>
      <c r="C80">
        <v>0.53</v>
      </c>
      <c r="D80">
        <v>0.27900000000000003</v>
      </c>
      <c r="E80">
        <v>1.6875022242474299E-238</v>
      </c>
      <c r="F80" t="s">
        <v>1082</v>
      </c>
      <c r="G80" t="s">
        <v>882</v>
      </c>
      <c r="H80">
        <v>2.1562228688915699</v>
      </c>
    </row>
    <row r="81" spans="1:8" x14ac:dyDescent="0.2">
      <c r="A81">
        <v>9.9183202090373699E-268</v>
      </c>
      <c r="B81">
        <v>1.1768312948894599</v>
      </c>
      <c r="C81">
        <v>0.56399999999999995</v>
      </c>
      <c r="D81">
        <v>0.30399999999999999</v>
      </c>
      <c r="E81">
        <v>1.7596091882853201E-263</v>
      </c>
      <c r="F81" t="s">
        <v>1082</v>
      </c>
      <c r="G81" t="s">
        <v>1101</v>
      </c>
      <c r="H81">
        <v>2.1137988863619701</v>
      </c>
    </row>
    <row r="82" spans="1:8" x14ac:dyDescent="0.2">
      <c r="A82">
        <v>2.30828850102475E-283</v>
      </c>
      <c r="B82">
        <v>1.19242954224939</v>
      </c>
      <c r="C82">
        <v>0.59199999999999997</v>
      </c>
      <c r="D82">
        <v>0.33100000000000002</v>
      </c>
      <c r="E82">
        <v>4.095134629668E-279</v>
      </c>
      <c r="F82" t="s">
        <v>1082</v>
      </c>
      <c r="G82" t="s">
        <v>1102</v>
      </c>
      <c r="H82">
        <v>2.0701416100048</v>
      </c>
    </row>
    <row r="83" spans="1:8" x14ac:dyDescent="0.2">
      <c r="A83">
        <v>1.60233067100573E-291</v>
      </c>
      <c r="B83">
        <v>1.1954011224877199</v>
      </c>
      <c r="C83">
        <v>0.629</v>
      </c>
      <c r="D83">
        <v>0.36799999999999999</v>
      </c>
      <c r="E83">
        <v>2.8426948434312601E-287</v>
      </c>
      <c r="F83" t="s">
        <v>1082</v>
      </c>
      <c r="G83" t="s">
        <v>1103</v>
      </c>
      <c r="H83">
        <v>1.9891727673142301</v>
      </c>
    </row>
    <row r="84" spans="1:8" x14ac:dyDescent="0.2">
      <c r="A84">
        <v>0</v>
      </c>
      <c r="B84">
        <v>1.1868778008340199</v>
      </c>
      <c r="C84">
        <v>0.66200000000000003</v>
      </c>
      <c r="D84">
        <v>0.40799999999999997</v>
      </c>
      <c r="E84">
        <v>0</v>
      </c>
      <c r="F84" t="s">
        <v>1082</v>
      </c>
      <c r="G84" t="s">
        <v>1104</v>
      </c>
      <c r="H84">
        <v>1.8796964214165499</v>
      </c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08"/>
  <sheetViews>
    <sheetView workbookViewId="0"/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0</v>
      </c>
      <c r="B2">
        <v>2.52608091002462</v>
      </c>
      <c r="C2">
        <v>0.92800000000000005</v>
      </c>
      <c r="D2">
        <v>1.2999999999999999E-2</v>
      </c>
      <c r="E2">
        <v>0</v>
      </c>
      <c r="F2" t="s">
        <v>1105</v>
      </c>
      <c r="G2" t="s">
        <v>1106</v>
      </c>
      <c r="H2">
        <v>101.921873239254</v>
      </c>
    </row>
    <row r="3" spans="1:8" x14ac:dyDescent="0.2">
      <c r="A3">
        <v>0</v>
      </c>
      <c r="B3">
        <v>2.69291278715587</v>
      </c>
      <c r="C3">
        <v>0.86699999999999999</v>
      </c>
      <c r="D3">
        <v>1.4E-2</v>
      </c>
      <c r="E3">
        <v>0</v>
      </c>
      <c r="F3" t="s">
        <v>1105</v>
      </c>
      <c r="G3" t="s">
        <v>1107</v>
      </c>
      <c r="H3">
        <v>97.281474436005993</v>
      </c>
    </row>
    <row r="4" spans="1:8" x14ac:dyDescent="0.2">
      <c r="A4">
        <v>0</v>
      </c>
      <c r="B4">
        <v>1.82950832358</v>
      </c>
      <c r="C4">
        <v>0.71499999999999997</v>
      </c>
      <c r="D4">
        <v>6.0000000000000001E-3</v>
      </c>
      <c r="E4">
        <v>0</v>
      </c>
      <c r="F4" t="s">
        <v>1105</v>
      </c>
      <c r="G4" t="s">
        <v>1108</v>
      </c>
      <c r="H4">
        <v>81.756153209981093</v>
      </c>
    </row>
    <row r="5" spans="1:8" x14ac:dyDescent="0.2">
      <c r="A5">
        <v>0</v>
      </c>
      <c r="B5">
        <v>1.7902981727131599</v>
      </c>
      <c r="C5">
        <v>0.72699999999999998</v>
      </c>
      <c r="D5">
        <v>7.0000000000000001E-3</v>
      </c>
      <c r="E5">
        <v>0</v>
      </c>
      <c r="F5" t="s">
        <v>1105</v>
      </c>
      <c r="G5" t="s">
        <v>1109</v>
      </c>
      <c r="H5">
        <v>76.561574797792005</v>
      </c>
    </row>
    <row r="6" spans="1:8" x14ac:dyDescent="0.2">
      <c r="A6">
        <v>0</v>
      </c>
      <c r="B6">
        <v>2.1034500694248699</v>
      </c>
      <c r="C6">
        <v>0.80100000000000005</v>
      </c>
      <c r="D6">
        <v>1.2999999999999999E-2</v>
      </c>
      <c r="E6">
        <v>0</v>
      </c>
      <c r="F6" t="s">
        <v>1105</v>
      </c>
      <c r="G6" t="s">
        <v>1110</v>
      </c>
      <c r="H6">
        <v>73.254935026492106</v>
      </c>
    </row>
    <row r="7" spans="1:8" x14ac:dyDescent="0.2">
      <c r="A7">
        <v>0</v>
      </c>
      <c r="B7">
        <v>1.7863806284631201</v>
      </c>
      <c r="C7">
        <v>0.56200000000000006</v>
      </c>
      <c r="D7">
        <v>5.0000000000000001E-3</v>
      </c>
      <c r="E7">
        <v>0</v>
      </c>
      <c r="F7" t="s">
        <v>1105</v>
      </c>
      <c r="G7" t="s">
        <v>1111</v>
      </c>
      <c r="H7">
        <v>66.929727546418107</v>
      </c>
    </row>
    <row r="8" spans="1:8" x14ac:dyDescent="0.2">
      <c r="A8">
        <v>0</v>
      </c>
      <c r="B8">
        <v>1.98803115641991</v>
      </c>
      <c r="C8">
        <v>0.81899999999999995</v>
      </c>
      <c r="D8">
        <v>1.4999999999999999E-2</v>
      </c>
      <c r="E8">
        <v>0</v>
      </c>
      <c r="F8" t="s">
        <v>1105</v>
      </c>
      <c r="G8" t="s">
        <v>1112</v>
      </c>
      <c r="H8">
        <v>65.127900684316202</v>
      </c>
    </row>
    <row r="9" spans="1:8" x14ac:dyDescent="0.2">
      <c r="A9">
        <v>0</v>
      </c>
      <c r="B9">
        <v>1.70176920019745</v>
      </c>
      <c r="C9">
        <v>0.66300000000000003</v>
      </c>
      <c r="D9">
        <v>8.0000000000000002E-3</v>
      </c>
      <c r="E9">
        <v>0</v>
      </c>
      <c r="F9" t="s">
        <v>1105</v>
      </c>
      <c r="G9" t="s">
        <v>1113</v>
      </c>
      <c r="H9">
        <v>62.681832207272699</v>
      </c>
    </row>
    <row r="10" spans="1:8" x14ac:dyDescent="0.2">
      <c r="A10">
        <v>0</v>
      </c>
      <c r="B10">
        <v>2.0225260630433102</v>
      </c>
      <c r="C10">
        <v>0.53500000000000003</v>
      </c>
      <c r="D10">
        <v>8.0000000000000002E-3</v>
      </c>
      <c r="E10">
        <v>0</v>
      </c>
      <c r="F10" t="s">
        <v>1105</v>
      </c>
      <c r="G10" t="s">
        <v>1114</v>
      </c>
      <c r="H10">
        <v>60.113969096009598</v>
      </c>
    </row>
    <row r="11" spans="1:8" x14ac:dyDescent="0.2">
      <c r="A11">
        <v>0</v>
      </c>
      <c r="B11">
        <v>1.4145575518712901</v>
      </c>
      <c r="C11">
        <v>0.54800000000000004</v>
      </c>
      <c r="D11">
        <v>3.0000000000000001E-3</v>
      </c>
      <c r="E11">
        <v>0</v>
      </c>
      <c r="F11" t="s">
        <v>1105</v>
      </c>
      <c r="G11" t="s">
        <v>1115</v>
      </c>
      <c r="H11">
        <v>59.6290414173437</v>
      </c>
    </row>
    <row r="12" spans="1:8" x14ac:dyDescent="0.2">
      <c r="A12">
        <v>0</v>
      </c>
      <c r="B12">
        <v>1.62854272092811</v>
      </c>
      <c r="C12">
        <v>0.67400000000000004</v>
      </c>
      <c r="D12">
        <v>8.9999999999999993E-3</v>
      </c>
      <c r="E12">
        <v>0</v>
      </c>
      <c r="F12" t="s">
        <v>1105</v>
      </c>
      <c r="G12" t="s">
        <v>1116</v>
      </c>
      <c r="H12">
        <v>57.770410205555102</v>
      </c>
    </row>
    <row r="13" spans="1:8" x14ac:dyDescent="0.2">
      <c r="A13">
        <v>0</v>
      </c>
      <c r="B13">
        <v>1.84932102623016</v>
      </c>
      <c r="C13">
        <v>0.72799999999999998</v>
      </c>
      <c r="D13">
        <v>1.4E-2</v>
      </c>
      <c r="E13">
        <v>0</v>
      </c>
      <c r="F13" t="s">
        <v>1105</v>
      </c>
      <c r="G13" t="s">
        <v>1117</v>
      </c>
      <c r="H13">
        <v>56.096071128981499</v>
      </c>
    </row>
    <row r="14" spans="1:8" x14ac:dyDescent="0.2">
      <c r="A14">
        <v>0</v>
      </c>
      <c r="B14">
        <v>1.4938485700316599</v>
      </c>
      <c r="C14">
        <v>0.626</v>
      </c>
      <c r="D14">
        <v>7.0000000000000001E-3</v>
      </c>
      <c r="E14">
        <v>0</v>
      </c>
      <c r="F14" t="s">
        <v>1105</v>
      </c>
      <c r="G14" t="s">
        <v>1118</v>
      </c>
      <c r="H14">
        <v>55.008776755283499</v>
      </c>
    </row>
    <row r="15" spans="1:8" x14ac:dyDescent="0.2">
      <c r="A15">
        <v>0</v>
      </c>
      <c r="B15">
        <v>1.5782508652445399</v>
      </c>
      <c r="C15">
        <v>0.65300000000000002</v>
      </c>
      <c r="D15">
        <v>8.9999999999999993E-3</v>
      </c>
      <c r="E15">
        <v>0</v>
      </c>
      <c r="F15" t="s">
        <v>1105</v>
      </c>
      <c r="G15" t="s">
        <v>1119</v>
      </c>
      <c r="H15">
        <v>54.241990263404603</v>
      </c>
    </row>
    <row r="16" spans="1:8" x14ac:dyDescent="0.2">
      <c r="A16">
        <v>0</v>
      </c>
      <c r="B16">
        <v>1.13813923057356</v>
      </c>
      <c r="C16">
        <v>0.47399999999999998</v>
      </c>
      <c r="D16">
        <v>3.0000000000000001E-3</v>
      </c>
      <c r="E16">
        <v>0</v>
      </c>
      <c r="F16" t="s">
        <v>1105</v>
      </c>
      <c r="G16" t="s">
        <v>1120</v>
      </c>
      <c r="H16">
        <v>41.498307330143597</v>
      </c>
    </row>
    <row r="17" spans="1:8" x14ac:dyDescent="0.2">
      <c r="A17">
        <v>0</v>
      </c>
      <c r="B17">
        <v>1.2387199749354201</v>
      </c>
      <c r="C17">
        <v>0.48899999999999999</v>
      </c>
      <c r="D17">
        <v>5.0000000000000001E-3</v>
      </c>
      <c r="E17">
        <v>0</v>
      </c>
      <c r="F17" t="s">
        <v>1105</v>
      </c>
      <c r="G17" t="s">
        <v>1121</v>
      </c>
      <c r="H17">
        <v>40.382271182894598</v>
      </c>
    </row>
    <row r="18" spans="1:8" x14ac:dyDescent="0.2">
      <c r="A18">
        <v>0</v>
      </c>
      <c r="B18">
        <v>1.1026507600814699</v>
      </c>
      <c r="C18">
        <v>0.46</v>
      </c>
      <c r="D18">
        <v>3.0000000000000001E-3</v>
      </c>
      <c r="E18">
        <v>0</v>
      </c>
      <c r="F18" t="s">
        <v>1105</v>
      </c>
      <c r="G18" t="s">
        <v>1122</v>
      </c>
      <c r="H18">
        <v>39.016873049036697</v>
      </c>
    </row>
    <row r="19" spans="1:8" x14ac:dyDescent="0.2">
      <c r="A19">
        <v>0</v>
      </c>
      <c r="B19">
        <v>1.25635238861401</v>
      </c>
      <c r="C19">
        <v>0.52</v>
      </c>
      <c r="D19">
        <v>7.0000000000000001E-3</v>
      </c>
      <c r="E19">
        <v>0</v>
      </c>
      <c r="F19" t="s">
        <v>1105</v>
      </c>
      <c r="G19" t="s">
        <v>1123</v>
      </c>
      <c r="H19">
        <v>38.429602475251997</v>
      </c>
    </row>
    <row r="20" spans="1:8" x14ac:dyDescent="0.2">
      <c r="A20">
        <v>0</v>
      </c>
      <c r="B20">
        <v>1.11484306346884</v>
      </c>
      <c r="C20">
        <v>0.41899999999999998</v>
      </c>
      <c r="D20">
        <v>3.0000000000000001E-3</v>
      </c>
      <c r="E20">
        <v>0</v>
      </c>
      <c r="F20" t="s">
        <v>1105</v>
      </c>
      <c r="G20" t="s">
        <v>1124</v>
      </c>
      <c r="H20">
        <v>35.932249507187898</v>
      </c>
    </row>
    <row r="21" spans="1:8" x14ac:dyDescent="0.2">
      <c r="A21">
        <v>0</v>
      </c>
      <c r="B21">
        <v>1.3876730000391899</v>
      </c>
      <c r="C21">
        <v>0.60399999999999998</v>
      </c>
      <c r="D21">
        <v>1.4E-2</v>
      </c>
      <c r="E21">
        <v>0</v>
      </c>
      <c r="F21" t="s">
        <v>1105</v>
      </c>
      <c r="G21" t="s">
        <v>1125</v>
      </c>
      <c r="H21">
        <v>34.923103834319498</v>
      </c>
    </row>
    <row r="22" spans="1:8" x14ac:dyDescent="0.2">
      <c r="A22">
        <v>0</v>
      </c>
      <c r="B22">
        <v>1.0769119275134</v>
      </c>
      <c r="C22">
        <v>0.42099999999999999</v>
      </c>
      <c r="D22">
        <v>3.0000000000000001E-3</v>
      </c>
      <c r="E22">
        <v>0</v>
      </c>
      <c r="F22" t="s">
        <v>1105</v>
      </c>
      <c r="G22" t="s">
        <v>1126</v>
      </c>
      <c r="H22">
        <v>34.8753785756262</v>
      </c>
    </row>
    <row r="23" spans="1:8" x14ac:dyDescent="0.2">
      <c r="A23">
        <v>0</v>
      </c>
      <c r="B23">
        <v>1.628225325289</v>
      </c>
      <c r="C23">
        <v>0.65400000000000003</v>
      </c>
      <c r="D23">
        <v>2.1999999999999999E-2</v>
      </c>
      <c r="E23">
        <v>0</v>
      </c>
      <c r="F23" t="s">
        <v>1105</v>
      </c>
      <c r="G23" t="s">
        <v>1127</v>
      </c>
      <c r="H23">
        <v>33.276855085594001</v>
      </c>
    </row>
    <row r="24" spans="1:8" x14ac:dyDescent="0.2">
      <c r="A24">
        <v>0</v>
      </c>
      <c r="B24">
        <v>0.976620858365016</v>
      </c>
      <c r="C24">
        <v>0.35599999999999998</v>
      </c>
      <c r="D24">
        <v>2E-3</v>
      </c>
      <c r="E24">
        <v>0</v>
      </c>
      <c r="F24" t="s">
        <v>1105</v>
      </c>
      <c r="G24" t="s">
        <v>1128</v>
      </c>
      <c r="H24">
        <v>28.973085464828799</v>
      </c>
    </row>
    <row r="25" spans="1:8" x14ac:dyDescent="0.2">
      <c r="A25">
        <v>0</v>
      </c>
      <c r="B25">
        <v>4.2295074999797597</v>
      </c>
      <c r="C25">
        <v>1</v>
      </c>
      <c r="D25">
        <v>0.14000000000000001</v>
      </c>
      <c r="E25">
        <v>0</v>
      </c>
      <c r="F25" t="s">
        <v>1105</v>
      </c>
      <c r="G25" t="s">
        <v>1129</v>
      </c>
      <c r="H25">
        <v>28.1967166665317</v>
      </c>
    </row>
    <row r="26" spans="1:8" x14ac:dyDescent="0.2">
      <c r="A26">
        <v>0</v>
      </c>
      <c r="B26">
        <v>2.4244909959421999</v>
      </c>
      <c r="C26">
        <v>0.93700000000000006</v>
      </c>
      <c r="D26">
        <v>7.3999999999999996E-2</v>
      </c>
      <c r="E26">
        <v>0</v>
      </c>
      <c r="F26" t="s">
        <v>1105</v>
      </c>
      <c r="G26" t="s">
        <v>1130</v>
      </c>
      <c r="H26">
        <v>27.044619799974299</v>
      </c>
    </row>
    <row r="27" spans="1:8" x14ac:dyDescent="0.2">
      <c r="A27">
        <v>0</v>
      </c>
      <c r="B27">
        <v>1.07692512005126</v>
      </c>
      <c r="C27">
        <v>0.42499999999999999</v>
      </c>
      <c r="D27">
        <v>7.0000000000000001E-3</v>
      </c>
      <c r="E27">
        <v>0</v>
      </c>
      <c r="F27" t="s">
        <v>1105</v>
      </c>
      <c r="G27" t="s">
        <v>1131</v>
      </c>
      <c r="H27">
        <v>26.923128001281501</v>
      </c>
    </row>
    <row r="28" spans="1:8" x14ac:dyDescent="0.2">
      <c r="A28">
        <v>0</v>
      </c>
      <c r="B28">
        <v>2.0332950599678998</v>
      </c>
      <c r="C28">
        <v>0.79600000000000004</v>
      </c>
      <c r="D28">
        <v>5.0999999999999997E-2</v>
      </c>
      <c r="E28">
        <v>0</v>
      </c>
      <c r="F28" t="s">
        <v>1105</v>
      </c>
      <c r="G28" t="s">
        <v>1132</v>
      </c>
      <c r="H28">
        <v>26.5328338972861</v>
      </c>
    </row>
    <row r="29" spans="1:8" x14ac:dyDescent="0.2">
      <c r="A29">
        <v>0</v>
      </c>
      <c r="B29">
        <v>0.92356877766406298</v>
      </c>
      <c r="C29">
        <v>0.35899999999999999</v>
      </c>
      <c r="D29">
        <v>3.0000000000000001E-3</v>
      </c>
      <c r="E29">
        <v>0</v>
      </c>
      <c r="F29" t="s">
        <v>1105</v>
      </c>
      <c r="G29" t="s">
        <v>1133</v>
      </c>
      <c r="H29">
        <v>25.504707013953698</v>
      </c>
    </row>
    <row r="30" spans="1:8" x14ac:dyDescent="0.2">
      <c r="A30">
        <v>0</v>
      </c>
      <c r="B30">
        <v>1.3414101837819901</v>
      </c>
      <c r="C30">
        <v>0.48599999999999999</v>
      </c>
      <c r="D30">
        <v>1.6E-2</v>
      </c>
      <c r="E30">
        <v>0</v>
      </c>
      <c r="F30" t="s">
        <v>1105</v>
      </c>
      <c r="G30" t="s">
        <v>1134</v>
      </c>
      <c r="H30">
        <v>25.074051896848101</v>
      </c>
    </row>
    <row r="31" spans="1:8" x14ac:dyDescent="0.2">
      <c r="A31">
        <v>0</v>
      </c>
      <c r="B31">
        <v>0.91790801853387305</v>
      </c>
      <c r="C31">
        <v>0.35499999999999998</v>
      </c>
      <c r="D31">
        <v>3.0000000000000001E-3</v>
      </c>
      <c r="E31">
        <v>0</v>
      </c>
      <c r="F31" t="s">
        <v>1105</v>
      </c>
      <c r="G31" t="s">
        <v>1135</v>
      </c>
      <c r="H31">
        <v>25.065949736886498</v>
      </c>
    </row>
    <row r="32" spans="1:8" x14ac:dyDescent="0.2">
      <c r="A32">
        <v>0</v>
      </c>
      <c r="B32">
        <v>0.90713000171168201</v>
      </c>
      <c r="C32">
        <v>0.373</v>
      </c>
      <c r="D32">
        <v>4.0000000000000001E-3</v>
      </c>
      <c r="E32">
        <v>0</v>
      </c>
      <c r="F32" t="s">
        <v>1105</v>
      </c>
      <c r="G32" t="s">
        <v>1136</v>
      </c>
      <c r="H32">
        <v>24.168535045604099</v>
      </c>
    </row>
    <row r="33" spans="1:8" x14ac:dyDescent="0.2">
      <c r="A33">
        <v>0</v>
      </c>
      <c r="B33">
        <v>0.86453718319602002</v>
      </c>
      <c r="C33">
        <v>0.30599999999999999</v>
      </c>
      <c r="D33">
        <v>1E-3</v>
      </c>
      <c r="E33">
        <v>0</v>
      </c>
      <c r="F33" t="s">
        <v>1105</v>
      </c>
      <c r="G33" t="s">
        <v>1137</v>
      </c>
      <c r="H33">
        <v>24.049852550725699</v>
      </c>
    </row>
    <row r="34" spans="1:8" x14ac:dyDescent="0.2">
      <c r="A34">
        <v>0</v>
      </c>
      <c r="B34">
        <v>0.88709240363195996</v>
      </c>
      <c r="C34">
        <v>0.36899999999999999</v>
      </c>
      <c r="D34">
        <v>4.0000000000000001E-3</v>
      </c>
      <c r="E34">
        <v>0</v>
      </c>
      <c r="F34" t="s">
        <v>1105</v>
      </c>
      <c r="G34" t="s">
        <v>1138</v>
      </c>
      <c r="H34">
        <v>23.381221210013798</v>
      </c>
    </row>
    <row r="35" spans="1:8" x14ac:dyDescent="0.2">
      <c r="A35">
        <v>0</v>
      </c>
      <c r="B35">
        <v>1.3519904298219301</v>
      </c>
      <c r="C35">
        <v>0.60299999999999998</v>
      </c>
      <c r="D35">
        <v>2.5000000000000001E-2</v>
      </c>
      <c r="E35">
        <v>0</v>
      </c>
      <c r="F35" t="s">
        <v>1105</v>
      </c>
      <c r="G35" t="s">
        <v>1139</v>
      </c>
      <c r="H35">
        <v>23.292863690932201</v>
      </c>
    </row>
    <row r="36" spans="1:8" x14ac:dyDescent="0.2">
      <c r="A36">
        <v>0</v>
      </c>
      <c r="B36">
        <v>1.5127673579841701</v>
      </c>
      <c r="C36">
        <v>0.65200000000000002</v>
      </c>
      <c r="D36">
        <v>3.4000000000000002E-2</v>
      </c>
      <c r="E36">
        <v>0</v>
      </c>
      <c r="F36" t="s">
        <v>1105</v>
      </c>
      <c r="G36" t="s">
        <v>1140</v>
      </c>
      <c r="H36">
        <v>22.416461759219999</v>
      </c>
    </row>
    <row r="37" spans="1:8" x14ac:dyDescent="0.2">
      <c r="A37">
        <v>0</v>
      </c>
      <c r="B37">
        <v>0.85411313837228697</v>
      </c>
      <c r="C37">
        <v>0.33600000000000002</v>
      </c>
      <c r="D37">
        <v>3.0000000000000001E-3</v>
      </c>
      <c r="E37">
        <v>0</v>
      </c>
      <c r="F37" t="s">
        <v>1105</v>
      </c>
      <c r="G37" t="s">
        <v>1141</v>
      </c>
      <c r="H37">
        <v>22.0755395763914</v>
      </c>
    </row>
    <row r="38" spans="1:8" x14ac:dyDescent="0.2">
      <c r="A38">
        <v>0</v>
      </c>
      <c r="B38">
        <v>1.07518174736761</v>
      </c>
      <c r="C38">
        <v>0.45600000000000002</v>
      </c>
      <c r="D38">
        <v>1.4E-2</v>
      </c>
      <c r="E38">
        <v>0</v>
      </c>
      <c r="F38" t="s">
        <v>1105</v>
      </c>
      <c r="G38" t="s">
        <v>1142</v>
      </c>
      <c r="H38">
        <v>20.428453199984698</v>
      </c>
    </row>
    <row r="39" spans="1:8" x14ac:dyDescent="0.2">
      <c r="A39">
        <v>0</v>
      </c>
      <c r="B39">
        <v>1.0887466071431799</v>
      </c>
      <c r="C39">
        <v>0.505</v>
      </c>
      <c r="D39">
        <v>1.7000000000000001E-2</v>
      </c>
      <c r="E39">
        <v>0</v>
      </c>
      <c r="F39" t="s">
        <v>1105</v>
      </c>
      <c r="G39" t="s">
        <v>1143</v>
      </c>
      <c r="H39">
        <v>20.3635939484187</v>
      </c>
    </row>
    <row r="40" spans="1:8" x14ac:dyDescent="0.2">
      <c r="A40">
        <v>0</v>
      </c>
      <c r="B40">
        <v>0.83523314514691305</v>
      </c>
      <c r="C40">
        <v>0.34</v>
      </c>
      <c r="D40">
        <v>4.0000000000000001E-3</v>
      </c>
      <c r="E40">
        <v>0</v>
      </c>
      <c r="F40" t="s">
        <v>1105</v>
      </c>
      <c r="G40" t="s">
        <v>1144</v>
      </c>
      <c r="H40">
        <v>20.284233524996498</v>
      </c>
    </row>
    <row r="41" spans="1:8" x14ac:dyDescent="0.2">
      <c r="A41">
        <v>0</v>
      </c>
      <c r="B41">
        <v>0.84464107859807203</v>
      </c>
      <c r="C41">
        <v>0.34499999999999997</v>
      </c>
      <c r="D41">
        <v>5.0000000000000001E-3</v>
      </c>
      <c r="E41">
        <v>0</v>
      </c>
      <c r="F41" t="s">
        <v>1105</v>
      </c>
      <c r="G41" t="s">
        <v>1145</v>
      </c>
      <c r="H41">
        <v>19.4267448077557</v>
      </c>
    </row>
    <row r="42" spans="1:8" x14ac:dyDescent="0.2">
      <c r="A42">
        <v>0</v>
      </c>
      <c r="B42">
        <v>1.07564059313964</v>
      </c>
      <c r="C42">
        <v>0.44800000000000001</v>
      </c>
      <c r="D42">
        <v>1.4999999999999999E-2</v>
      </c>
      <c r="E42">
        <v>0</v>
      </c>
      <c r="F42" t="s">
        <v>1105</v>
      </c>
      <c r="G42" t="s">
        <v>1146</v>
      </c>
      <c r="H42">
        <v>19.275479429062301</v>
      </c>
    </row>
    <row r="43" spans="1:8" x14ac:dyDescent="0.2">
      <c r="A43">
        <v>0</v>
      </c>
      <c r="B43">
        <v>2.9619623220728002</v>
      </c>
      <c r="C43">
        <v>0.99099999999999999</v>
      </c>
      <c r="D43">
        <v>0.14299999999999999</v>
      </c>
      <c r="E43">
        <v>0</v>
      </c>
      <c r="F43" t="s">
        <v>1105</v>
      </c>
      <c r="G43" t="s">
        <v>1147</v>
      </c>
      <c r="H43">
        <v>19.184997785452001</v>
      </c>
    </row>
    <row r="44" spans="1:8" x14ac:dyDescent="0.2">
      <c r="A44">
        <v>0</v>
      </c>
      <c r="B44">
        <v>1.59393583780718</v>
      </c>
      <c r="C44">
        <v>0.46800000000000003</v>
      </c>
      <c r="D44">
        <v>2.9000000000000001E-2</v>
      </c>
      <c r="E44">
        <v>0</v>
      </c>
      <c r="F44" t="s">
        <v>1105</v>
      </c>
      <c r="G44" t="s">
        <v>1148</v>
      </c>
      <c r="H44">
        <v>19.127230053686102</v>
      </c>
    </row>
    <row r="45" spans="1:8" x14ac:dyDescent="0.2">
      <c r="A45">
        <v>0</v>
      </c>
      <c r="B45">
        <v>0.78812093554940099</v>
      </c>
      <c r="C45">
        <v>0.313</v>
      </c>
      <c r="D45">
        <v>3.0000000000000001E-3</v>
      </c>
      <c r="E45">
        <v>0</v>
      </c>
      <c r="F45" t="s">
        <v>1105</v>
      </c>
      <c r="G45" t="s">
        <v>1149</v>
      </c>
      <c r="H45">
        <v>18.975527140535601</v>
      </c>
    </row>
    <row r="46" spans="1:8" x14ac:dyDescent="0.2">
      <c r="A46">
        <v>0</v>
      </c>
      <c r="B46">
        <v>0.75403610485008798</v>
      </c>
      <c r="C46">
        <v>0.27500000000000002</v>
      </c>
      <c r="D46">
        <v>1E-3</v>
      </c>
      <c r="E46">
        <v>0</v>
      </c>
      <c r="F46" t="s">
        <v>1105</v>
      </c>
      <c r="G46" t="s">
        <v>1150</v>
      </c>
      <c r="H46">
        <v>18.8509026212522</v>
      </c>
    </row>
    <row r="47" spans="1:8" x14ac:dyDescent="0.2">
      <c r="A47">
        <v>0</v>
      </c>
      <c r="B47">
        <v>0.80880891916720798</v>
      </c>
      <c r="C47">
        <v>0.316</v>
      </c>
      <c r="D47">
        <v>4.0000000000000001E-3</v>
      </c>
      <c r="E47">
        <v>0</v>
      </c>
      <c r="F47" t="s">
        <v>1105</v>
      </c>
      <c r="G47" t="s">
        <v>1151</v>
      </c>
      <c r="H47">
        <v>18.255972746916999</v>
      </c>
    </row>
    <row r="48" spans="1:8" x14ac:dyDescent="0.2">
      <c r="A48">
        <v>0</v>
      </c>
      <c r="B48">
        <v>0.96503691715740603</v>
      </c>
      <c r="C48">
        <v>0.375</v>
      </c>
      <c r="D48">
        <v>1.0999999999999999E-2</v>
      </c>
      <c r="E48">
        <v>0</v>
      </c>
      <c r="F48" t="s">
        <v>1105</v>
      </c>
      <c r="G48" t="s">
        <v>1152</v>
      </c>
      <c r="H48">
        <v>17.232802092096499</v>
      </c>
    </row>
    <row r="49" spans="1:8" x14ac:dyDescent="0.2">
      <c r="A49">
        <v>0</v>
      </c>
      <c r="B49">
        <v>0.84308949639986197</v>
      </c>
      <c r="C49">
        <v>0.34100000000000003</v>
      </c>
      <c r="D49">
        <v>7.0000000000000001E-3</v>
      </c>
      <c r="E49">
        <v>0</v>
      </c>
      <c r="F49" t="s">
        <v>1105</v>
      </c>
      <c r="G49" t="s">
        <v>1153</v>
      </c>
      <c r="H49">
        <v>16.911383427785498</v>
      </c>
    </row>
    <row r="50" spans="1:8" x14ac:dyDescent="0.2">
      <c r="A50">
        <v>0</v>
      </c>
      <c r="B50">
        <v>0.74931142486507496</v>
      </c>
      <c r="C50">
        <v>0.27</v>
      </c>
      <c r="D50">
        <v>2E-3</v>
      </c>
      <c r="E50">
        <v>0</v>
      </c>
      <c r="F50" t="s">
        <v>1105</v>
      </c>
      <c r="G50" t="s">
        <v>1154</v>
      </c>
      <c r="H50">
        <v>16.8595070594642</v>
      </c>
    </row>
    <row r="51" spans="1:8" x14ac:dyDescent="0.2">
      <c r="A51">
        <v>0</v>
      </c>
      <c r="B51">
        <v>1.9286966615760199</v>
      </c>
      <c r="C51">
        <v>0.85099999999999998</v>
      </c>
      <c r="D51">
        <v>8.7999999999999995E-2</v>
      </c>
      <c r="E51">
        <v>0</v>
      </c>
      <c r="F51" t="s">
        <v>1105</v>
      </c>
      <c r="G51" t="s">
        <v>1155</v>
      </c>
      <c r="H51">
        <v>16.748172030624399</v>
      </c>
    </row>
    <row r="52" spans="1:8" x14ac:dyDescent="0.2">
      <c r="A52">
        <v>0</v>
      </c>
      <c r="B52">
        <v>1.1255373150332899</v>
      </c>
      <c r="C52">
        <v>0.497</v>
      </c>
      <c r="D52">
        <v>2.4E-2</v>
      </c>
      <c r="E52">
        <v>0</v>
      </c>
      <c r="F52" t="s">
        <v>1105</v>
      </c>
      <c r="G52" t="s">
        <v>1156</v>
      </c>
      <c r="H52">
        <v>16.452707222692499</v>
      </c>
    </row>
    <row r="53" spans="1:8" x14ac:dyDescent="0.2">
      <c r="A53">
        <v>0</v>
      </c>
      <c r="B53">
        <v>1.6696522065272299</v>
      </c>
      <c r="C53">
        <v>0.8</v>
      </c>
      <c r="D53">
        <v>7.2999999999999995E-2</v>
      </c>
      <c r="E53">
        <v>0</v>
      </c>
      <c r="F53" t="s">
        <v>1105</v>
      </c>
      <c r="G53" t="s">
        <v>1157</v>
      </c>
      <c r="H53">
        <v>16.093033315925201</v>
      </c>
    </row>
    <row r="54" spans="1:8" x14ac:dyDescent="0.2">
      <c r="A54">
        <v>0</v>
      </c>
      <c r="B54">
        <v>0.83998702319333796</v>
      </c>
      <c r="C54">
        <v>0.34</v>
      </c>
      <c r="D54">
        <v>8.0000000000000002E-3</v>
      </c>
      <c r="E54">
        <v>0</v>
      </c>
      <c r="F54" t="s">
        <v>1105</v>
      </c>
      <c r="G54" t="s">
        <v>1158</v>
      </c>
      <c r="H54">
        <v>15.8664215492075</v>
      </c>
    </row>
    <row r="55" spans="1:8" x14ac:dyDescent="0.2">
      <c r="A55">
        <v>0</v>
      </c>
      <c r="B55">
        <v>1.3369466010225199</v>
      </c>
      <c r="C55">
        <v>0.53100000000000003</v>
      </c>
      <c r="D55">
        <v>3.5999999999999997E-2</v>
      </c>
      <c r="E55">
        <v>0</v>
      </c>
      <c r="F55" t="s">
        <v>1105</v>
      </c>
      <c r="G55" t="s">
        <v>1159</v>
      </c>
      <c r="H55">
        <v>15.4330140248469</v>
      </c>
    </row>
    <row r="56" spans="1:8" x14ac:dyDescent="0.2">
      <c r="A56">
        <v>0</v>
      </c>
      <c r="B56">
        <v>0.86600383616889198</v>
      </c>
      <c r="C56">
        <v>0.35599999999999998</v>
      </c>
      <c r="D56">
        <v>0.01</v>
      </c>
      <c r="E56">
        <v>0</v>
      </c>
      <c r="F56" t="s">
        <v>1105</v>
      </c>
      <c r="G56" t="s">
        <v>1160</v>
      </c>
      <c r="H56">
        <v>15.4148682838063</v>
      </c>
    </row>
    <row r="57" spans="1:8" x14ac:dyDescent="0.2">
      <c r="A57">
        <v>0</v>
      </c>
      <c r="B57">
        <v>1.0077347871306499</v>
      </c>
      <c r="C57">
        <v>0.438</v>
      </c>
      <c r="D57">
        <v>1.9E-2</v>
      </c>
      <c r="E57">
        <v>0</v>
      </c>
      <c r="F57" t="s">
        <v>1105</v>
      </c>
      <c r="G57" t="s">
        <v>1161</v>
      </c>
      <c r="H57">
        <v>15.220270233214601</v>
      </c>
    </row>
    <row r="58" spans="1:8" x14ac:dyDescent="0.2">
      <c r="A58">
        <v>0</v>
      </c>
      <c r="B58">
        <v>1.6034255954293599</v>
      </c>
      <c r="C58">
        <v>0.70699999999999996</v>
      </c>
      <c r="D58">
        <v>6.8000000000000005E-2</v>
      </c>
      <c r="E58">
        <v>0</v>
      </c>
      <c r="F58" t="s">
        <v>1105</v>
      </c>
      <c r="G58" t="s">
        <v>1162</v>
      </c>
      <c r="H58">
        <v>14.533614050879001</v>
      </c>
    </row>
    <row r="59" spans="1:8" x14ac:dyDescent="0.2">
      <c r="A59">
        <v>0</v>
      </c>
      <c r="B59">
        <v>0.67815238007968204</v>
      </c>
      <c r="C59">
        <v>0.26600000000000001</v>
      </c>
      <c r="D59">
        <v>3.0000000000000001E-3</v>
      </c>
      <c r="E59">
        <v>0</v>
      </c>
      <c r="F59" t="s">
        <v>1105</v>
      </c>
      <c r="G59" t="s">
        <v>1163</v>
      </c>
      <c r="H59">
        <v>13.8760410077843</v>
      </c>
    </row>
    <row r="60" spans="1:8" x14ac:dyDescent="0.2">
      <c r="A60">
        <v>0</v>
      </c>
      <c r="B60">
        <v>2.1384729921589001</v>
      </c>
      <c r="C60">
        <v>0.90300000000000002</v>
      </c>
      <c r="D60">
        <v>0.13</v>
      </c>
      <c r="E60">
        <v>0</v>
      </c>
      <c r="F60" t="s">
        <v>1105</v>
      </c>
      <c r="G60" t="s">
        <v>1164</v>
      </c>
      <c r="H60">
        <v>13.7931507994249</v>
      </c>
    </row>
    <row r="61" spans="1:8" x14ac:dyDescent="0.2">
      <c r="A61">
        <v>0</v>
      </c>
      <c r="B61">
        <v>3.8010496411841701</v>
      </c>
      <c r="C61">
        <v>1</v>
      </c>
      <c r="D61">
        <v>0.26700000000000002</v>
      </c>
      <c r="E61">
        <v>0</v>
      </c>
      <c r="F61" t="s">
        <v>1105</v>
      </c>
      <c r="G61" t="s">
        <v>1165</v>
      </c>
      <c r="H61">
        <v>13.722200870701</v>
      </c>
    </row>
    <row r="62" spans="1:8" x14ac:dyDescent="0.2">
      <c r="A62">
        <v>0</v>
      </c>
      <c r="B62">
        <v>1.25563009828796</v>
      </c>
      <c r="C62">
        <v>0.32500000000000001</v>
      </c>
      <c r="D62">
        <v>0.02</v>
      </c>
      <c r="E62">
        <v>0</v>
      </c>
      <c r="F62" t="s">
        <v>1105</v>
      </c>
      <c r="G62" t="s">
        <v>1166</v>
      </c>
      <c r="H62">
        <v>13.6026593981196</v>
      </c>
    </row>
    <row r="63" spans="1:8" x14ac:dyDescent="0.2">
      <c r="A63">
        <v>0</v>
      </c>
      <c r="B63">
        <v>0.757203989478892</v>
      </c>
      <c r="C63">
        <v>0.32200000000000001</v>
      </c>
      <c r="D63">
        <v>8.0000000000000002E-3</v>
      </c>
      <c r="E63">
        <v>0</v>
      </c>
      <c r="F63" t="s">
        <v>1105</v>
      </c>
      <c r="G63" t="s">
        <v>1167</v>
      </c>
      <c r="H63">
        <v>13.545538034011299</v>
      </c>
    </row>
    <row r="64" spans="1:8" x14ac:dyDescent="0.2">
      <c r="A64">
        <v>0</v>
      </c>
      <c r="B64">
        <v>1.8726865636046099</v>
      </c>
      <c r="C64">
        <v>0.84399999999999997</v>
      </c>
      <c r="D64">
        <v>0.107</v>
      </c>
      <c r="E64">
        <v>0</v>
      </c>
      <c r="F64" t="s">
        <v>1105</v>
      </c>
      <c r="G64" t="s">
        <v>1168</v>
      </c>
      <c r="H64">
        <v>13.5089526468572</v>
      </c>
    </row>
    <row r="65" spans="1:8" x14ac:dyDescent="0.2">
      <c r="A65">
        <v>0</v>
      </c>
      <c r="B65">
        <v>0.83080157826821899</v>
      </c>
      <c r="C65">
        <v>0.30499999999999999</v>
      </c>
      <c r="D65">
        <v>8.9999999999999993E-3</v>
      </c>
      <c r="E65">
        <v>0</v>
      </c>
      <c r="F65" t="s">
        <v>1105</v>
      </c>
      <c r="G65" t="s">
        <v>1169</v>
      </c>
      <c r="H65">
        <v>13.336551651147699</v>
      </c>
    </row>
    <row r="66" spans="1:8" x14ac:dyDescent="0.2">
      <c r="A66">
        <v>0</v>
      </c>
      <c r="B66">
        <v>1.7426249145021599</v>
      </c>
      <c r="C66">
        <v>0.74299999999999999</v>
      </c>
      <c r="D66">
        <v>0.09</v>
      </c>
      <c r="E66">
        <v>0</v>
      </c>
      <c r="F66" t="s">
        <v>1105</v>
      </c>
      <c r="G66" t="s">
        <v>1170</v>
      </c>
      <c r="H66">
        <v>12.947703114751</v>
      </c>
    </row>
    <row r="67" spans="1:8" x14ac:dyDescent="0.2">
      <c r="A67">
        <v>0</v>
      </c>
      <c r="B67">
        <v>0.70367605878455397</v>
      </c>
      <c r="C67">
        <v>0.27400000000000002</v>
      </c>
      <c r="D67">
        <v>5.0000000000000001E-3</v>
      </c>
      <c r="E67">
        <v>0</v>
      </c>
      <c r="F67" t="s">
        <v>1105</v>
      </c>
      <c r="G67" t="s">
        <v>1171</v>
      </c>
      <c r="H67">
        <v>12.853816007131201</v>
      </c>
    </row>
    <row r="68" spans="1:8" x14ac:dyDescent="0.2">
      <c r="A68">
        <v>0</v>
      </c>
      <c r="B68">
        <v>0.84277279384678905</v>
      </c>
      <c r="C68">
        <v>0.39400000000000002</v>
      </c>
      <c r="D68">
        <v>1.7999999999999999E-2</v>
      </c>
      <c r="E68">
        <v>0</v>
      </c>
      <c r="F68" t="s">
        <v>1105</v>
      </c>
      <c r="G68" t="s">
        <v>1172</v>
      </c>
      <c r="H68">
        <v>11.859017170558401</v>
      </c>
    </row>
    <row r="69" spans="1:8" x14ac:dyDescent="0.2">
      <c r="A69">
        <v>0</v>
      </c>
      <c r="B69">
        <v>0.67971563747669606</v>
      </c>
      <c r="C69">
        <v>0.27900000000000003</v>
      </c>
      <c r="D69">
        <v>6.0000000000000001E-3</v>
      </c>
      <c r="E69">
        <v>0</v>
      </c>
      <c r="F69" t="s">
        <v>1105</v>
      </c>
      <c r="G69" t="s">
        <v>1173</v>
      </c>
      <c r="H69">
        <v>11.852541428499899</v>
      </c>
    </row>
    <row r="70" spans="1:8" x14ac:dyDescent="0.2">
      <c r="A70">
        <v>0</v>
      </c>
      <c r="B70">
        <v>1.0272255322482899</v>
      </c>
      <c r="C70">
        <v>0.40200000000000002</v>
      </c>
      <c r="D70">
        <v>2.5000000000000001E-2</v>
      </c>
      <c r="E70">
        <v>0</v>
      </c>
      <c r="F70" t="s">
        <v>1105</v>
      </c>
      <c r="G70" t="s">
        <v>1174</v>
      </c>
      <c r="H70">
        <v>11.7984189703946</v>
      </c>
    </row>
    <row r="71" spans="1:8" x14ac:dyDescent="0.2">
      <c r="A71">
        <v>0</v>
      </c>
      <c r="B71">
        <v>1.5660906597320301</v>
      </c>
      <c r="C71">
        <v>0.71799999999999997</v>
      </c>
      <c r="D71">
        <v>8.5999999999999993E-2</v>
      </c>
      <c r="E71">
        <v>0</v>
      </c>
      <c r="F71" t="s">
        <v>1105</v>
      </c>
      <c r="G71" t="s">
        <v>1175</v>
      </c>
      <c r="H71">
        <v>11.7130530592458</v>
      </c>
    </row>
    <row r="72" spans="1:8" x14ac:dyDescent="0.2">
      <c r="A72">
        <v>0</v>
      </c>
      <c r="B72">
        <v>0.90370934005103398</v>
      </c>
      <c r="C72">
        <v>0.37</v>
      </c>
      <c r="D72">
        <v>1.9E-2</v>
      </c>
      <c r="E72">
        <v>0</v>
      </c>
      <c r="F72" t="s">
        <v>1105</v>
      </c>
      <c r="G72" t="s">
        <v>1176</v>
      </c>
      <c r="H72">
        <v>11.530084683409701</v>
      </c>
    </row>
    <row r="73" spans="1:8" x14ac:dyDescent="0.2">
      <c r="A73">
        <v>0</v>
      </c>
      <c r="B73">
        <v>1.84356123290716</v>
      </c>
      <c r="C73">
        <v>0.84299999999999997</v>
      </c>
      <c r="D73">
        <v>0.128</v>
      </c>
      <c r="E73">
        <v>0</v>
      </c>
      <c r="F73" t="s">
        <v>1105</v>
      </c>
      <c r="G73" t="s">
        <v>1177</v>
      </c>
      <c r="H73">
        <v>11.2617544879764</v>
      </c>
    </row>
    <row r="74" spans="1:8" x14ac:dyDescent="0.2">
      <c r="A74">
        <v>0</v>
      </c>
      <c r="B74">
        <v>0.711123108562564</v>
      </c>
      <c r="C74">
        <v>0.28399999999999997</v>
      </c>
      <c r="D74">
        <v>8.0000000000000002E-3</v>
      </c>
      <c r="E74">
        <v>0</v>
      </c>
      <c r="F74" t="s">
        <v>1105</v>
      </c>
      <c r="G74" t="s">
        <v>1178</v>
      </c>
      <c r="H74">
        <v>11.219942379542699</v>
      </c>
    </row>
    <row r="75" spans="1:8" x14ac:dyDescent="0.2">
      <c r="A75">
        <v>0</v>
      </c>
      <c r="B75">
        <v>1.77653060852769</v>
      </c>
      <c r="C75">
        <v>0.81799999999999995</v>
      </c>
      <c r="D75">
        <v>0.12</v>
      </c>
      <c r="E75">
        <v>0</v>
      </c>
      <c r="F75" t="s">
        <v>1105</v>
      </c>
      <c r="G75" t="s">
        <v>1179</v>
      </c>
      <c r="H75">
        <v>11.178477213658899</v>
      </c>
    </row>
    <row r="76" spans="1:8" x14ac:dyDescent="0.2">
      <c r="A76">
        <v>0</v>
      </c>
      <c r="B76">
        <v>0.86805110681765796</v>
      </c>
      <c r="C76">
        <v>0.35599999999999998</v>
      </c>
      <c r="D76">
        <v>1.7999999999999999E-2</v>
      </c>
      <c r="E76">
        <v>0</v>
      </c>
      <c r="F76" t="s">
        <v>1105</v>
      </c>
      <c r="G76" t="s">
        <v>1180</v>
      </c>
      <c r="H76">
        <v>11.0366497866816</v>
      </c>
    </row>
    <row r="77" spans="1:8" x14ac:dyDescent="0.2">
      <c r="A77">
        <v>0</v>
      </c>
      <c r="B77">
        <v>0.74354697443039997</v>
      </c>
      <c r="C77">
        <v>0.29599999999999999</v>
      </c>
      <c r="D77">
        <v>0.01</v>
      </c>
      <c r="E77">
        <v>0</v>
      </c>
      <c r="F77" t="s">
        <v>1105</v>
      </c>
      <c r="G77" t="s">
        <v>1181</v>
      </c>
      <c r="H77">
        <v>11.004495221569901</v>
      </c>
    </row>
    <row r="78" spans="1:8" x14ac:dyDescent="0.2">
      <c r="A78">
        <v>0</v>
      </c>
      <c r="B78">
        <v>1.36747822118391</v>
      </c>
      <c r="C78">
        <v>0.67900000000000005</v>
      </c>
      <c r="D78">
        <v>7.9000000000000001E-2</v>
      </c>
      <c r="E78">
        <v>0</v>
      </c>
      <c r="F78" t="s">
        <v>1105</v>
      </c>
      <c r="G78" t="s">
        <v>1182</v>
      </c>
      <c r="H78">
        <v>10.4327832829649</v>
      </c>
    </row>
    <row r="79" spans="1:8" x14ac:dyDescent="0.2">
      <c r="A79">
        <v>0</v>
      </c>
      <c r="B79">
        <v>0.83598998553831105</v>
      </c>
      <c r="C79">
        <v>0.33300000000000002</v>
      </c>
      <c r="D79">
        <v>1.7000000000000001E-2</v>
      </c>
      <c r="E79">
        <v>0</v>
      </c>
      <c r="F79" t="s">
        <v>1105</v>
      </c>
      <c r="G79" t="s">
        <v>1183</v>
      </c>
      <c r="H79">
        <v>10.3105431549725</v>
      </c>
    </row>
    <row r="80" spans="1:8" x14ac:dyDescent="0.2">
      <c r="A80">
        <v>0</v>
      </c>
      <c r="B80">
        <v>2.3403114792679198</v>
      </c>
      <c r="C80">
        <v>0.96299999999999997</v>
      </c>
      <c r="D80">
        <v>0.217</v>
      </c>
      <c r="E80">
        <v>0</v>
      </c>
      <c r="F80" t="s">
        <v>1105</v>
      </c>
      <c r="G80" t="s">
        <v>1184</v>
      </c>
      <c r="H80">
        <v>9.9282817380396704</v>
      </c>
    </row>
    <row r="81" spans="1:8" x14ac:dyDescent="0.2">
      <c r="A81">
        <v>0</v>
      </c>
      <c r="B81">
        <v>0.73948517054545004</v>
      </c>
      <c r="C81">
        <v>0.26100000000000001</v>
      </c>
      <c r="D81">
        <v>0.01</v>
      </c>
      <c r="E81">
        <v>0</v>
      </c>
      <c r="F81" t="s">
        <v>1105</v>
      </c>
      <c r="G81" t="s">
        <v>1185</v>
      </c>
      <c r="H81">
        <v>9.6502814756181206</v>
      </c>
    </row>
    <row r="82" spans="1:8" x14ac:dyDescent="0.2">
      <c r="A82">
        <v>0</v>
      </c>
      <c r="B82">
        <v>1.4990273157941301</v>
      </c>
      <c r="C82">
        <v>0.753</v>
      </c>
      <c r="D82">
        <v>0.108</v>
      </c>
      <c r="E82">
        <v>0</v>
      </c>
      <c r="F82" t="s">
        <v>1105</v>
      </c>
      <c r="G82" t="s">
        <v>1186</v>
      </c>
      <c r="H82">
        <v>9.5658268541777893</v>
      </c>
    </row>
    <row r="83" spans="1:8" x14ac:dyDescent="0.2">
      <c r="A83">
        <v>0</v>
      </c>
      <c r="B83">
        <v>1.2851956643464499</v>
      </c>
      <c r="C83">
        <v>0.623</v>
      </c>
      <c r="D83">
        <v>7.4999999999999997E-2</v>
      </c>
      <c r="E83">
        <v>0</v>
      </c>
      <c r="F83" t="s">
        <v>1105</v>
      </c>
      <c r="G83" t="s">
        <v>1001</v>
      </c>
      <c r="H83">
        <v>9.4197282222098799</v>
      </c>
    </row>
    <row r="84" spans="1:8" x14ac:dyDescent="0.2">
      <c r="A84">
        <v>0</v>
      </c>
      <c r="B84">
        <v>0.90199212047310595</v>
      </c>
      <c r="C84">
        <v>0.39300000000000002</v>
      </c>
      <c r="D84">
        <v>2.9000000000000001E-2</v>
      </c>
      <c r="E84">
        <v>0</v>
      </c>
      <c r="F84" t="s">
        <v>1105</v>
      </c>
      <c r="G84" t="s">
        <v>1187</v>
      </c>
      <c r="H84">
        <v>9.0893052139982196</v>
      </c>
    </row>
    <row r="85" spans="1:8" x14ac:dyDescent="0.2">
      <c r="A85">
        <v>0</v>
      </c>
      <c r="B85">
        <v>0.69342043555201505</v>
      </c>
      <c r="C85">
        <v>0.28399999999999997</v>
      </c>
      <c r="D85">
        <v>1.2999999999999999E-2</v>
      </c>
      <c r="E85">
        <v>0</v>
      </c>
      <c r="F85" t="s">
        <v>1105</v>
      </c>
      <c r="G85" t="s">
        <v>1188</v>
      </c>
      <c r="H85">
        <v>8.5622349433379306</v>
      </c>
    </row>
    <row r="86" spans="1:8" x14ac:dyDescent="0.2">
      <c r="A86">
        <v>0</v>
      </c>
      <c r="B86">
        <v>0.74131555513631198</v>
      </c>
      <c r="C86">
        <v>0.29799999999999999</v>
      </c>
      <c r="D86">
        <v>1.6E-2</v>
      </c>
      <c r="E86">
        <v>0</v>
      </c>
      <c r="F86" t="s">
        <v>1105</v>
      </c>
      <c r="G86" t="s">
        <v>1189</v>
      </c>
      <c r="H86">
        <v>8.4966167473315704</v>
      </c>
    </row>
    <row r="87" spans="1:8" x14ac:dyDescent="0.2">
      <c r="A87">
        <v>0</v>
      </c>
      <c r="B87">
        <v>2.0251169538648002</v>
      </c>
      <c r="C87">
        <v>0.76500000000000001</v>
      </c>
      <c r="D87">
        <v>0.18</v>
      </c>
      <c r="E87">
        <v>0</v>
      </c>
      <c r="F87" t="s">
        <v>1105</v>
      </c>
      <c r="G87" t="s">
        <v>1190</v>
      </c>
      <c r="H87">
        <v>8.1537603668766998</v>
      </c>
    </row>
    <row r="88" spans="1:8" x14ac:dyDescent="0.2">
      <c r="A88">
        <v>0</v>
      </c>
      <c r="B88">
        <v>1.6426007581858599</v>
      </c>
      <c r="C88">
        <v>0.80600000000000005</v>
      </c>
      <c r="D88">
        <v>0.158</v>
      </c>
      <c r="E88">
        <v>0</v>
      </c>
      <c r="F88" t="s">
        <v>1105</v>
      </c>
      <c r="G88" t="s">
        <v>1191</v>
      </c>
      <c r="H88">
        <v>7.8805726851059603</v>
      </c>
    </row>
    <row r="89" spans="1:8" x14ac:dyDescent="0.2">
      <c r="A89">
        <v>0</v>
      </c>
      <c r="B89">
        <v>1.1458898287027499</v>
      </c>
      <c r="C89">
        <v>0.53500000000000003</v>
      </c>
      <c r="D89">
        <v>6.8000000000000005E-2</v>
      </c>
      <c r="E89">
        <v>0</v>
      </c>
      <c r="F89" t="s">
        <v>1105</v>
      </c>
      <c r="G89" t="s">
        <v>1192</v>
      </c>
      <c r="H89">
        <v>7.8596289532816801</v>
      </c>
    </row>
    <row r="90" spans="1:8" x14ac:dyDescent="0.2">
      <c r="A90">
        <v>0</v>
      </c>
      <c r="B90">
        <v>2.23095991499045</v>
      </c>
      <c r="C90">
        <v>0.94299999999999995</v>
      </c>
      <c r="D90">
        <v>0.26</v>
      </c>
      <c r="E90">
        <v>0</v>
      </c>
      <c r="F90" t="s">
        <v>1105</v>
      </c>
      <c r="G90" t="s">
        <v>697</v>
      </c>
      <c r="H90">
        <v>7.7918340734666502</v>
      </c>
    </row>
    <row r="91" spans="1:8" x14ac:dyDescent="0.2">
      <c r="A91">
        <v>0</v>
      </c>
      <c r="B91">
        <v>2.2572139804393001</v>
      </c>
      <c r="C91">
        <v>0.96699999999999997</v>
      </c>
      <c r="D91">
        <v>0.27300000000000002</v>
      </c>
      <c r="E91">
        <v>0</v>
      </c>
      <c r="F91" t="s">
        <v>1105</v>
      </c>
      <c r="G91" t="s">
        <v>1193</v>
      </c>
      <c r="H91">
        <v>7.7128124349286402</v>
      </c>
    </row>
    <row r="92" spans="1:8" x14ac:dyDescent="0.2">
      <c r="A92">
        <v>0</v>
      </c>
      <c r="B92">
        <v>1.6219278942511799</v>
      </c>
      <c r="C92">
        <v>0.83699999999999997</v>
      </c>
      <c r="D92">
        <v>0.16800000000000001</v>
      </c>
      <c r="E92">
        <v>0</v>
      </c>
      <c r="F92" t="s">
        <v>1105</v>
      </c>
      <c r="G92" t="s">
        <v>1194</v>
      </c>
      <c r="H92">
        <v>7.6267058847653697</v>
      </c>
    </row>
    <row r="93" spans="1:8" x14ac:dyDescent="0.2">
      <c r="A93">
        <v>0</v>
      </c>
      <c r="B93">
        <v>1.1162442809056099</v>
      </c>
      <c r="C93">
        <v>0.53700000000000003</v>
      </c>
      <c r="D93">
        <v>6.9000000000000006E-2</v>
      </c>
      <c r="E93">
        <v>0</v>
      </c>
      <c r="F93" t="s">
        <v>1105</v>
      </c>
      <c r="G93" t="s">
        <v>1195</v>
      </c>
      <c r="H93">
        <v>7.5876351752697797</v>
      </c>
    </row>
    <row r="94" spans="1:8" x14ac:dyDescent="0.2">
      <c r="A94">
        <v>0</v>
      </c>
      <c r="B94">
        <v>0.87874113484363503</v>
      </c>
      <c r="C94">
        <v>0.39500000000000002</v>
      </c>
      <c r="D94">
        <v>3.5999999999999997E-2</v>
      </c>
      <c r="E94">
        <v>0</v>
      </c>
      <c r="F94" t="s">
        <v>1105</v>
      </c>
      <c r="G94" t="s">
        <v>1196</v>
      </c>
      <c r="H94">
        <v>7.545711918766</v>
      </c>
    </row>
    <row r="95" spans="1:8" x14ac:dyDescent="0.2">
      <c r="A95">
        <v>0</v>
      </c>
      <c r="B95">
        <v>0.85481022286110397</v>
      </c>
      <c r="C95">
        <v>0.38400000000000001</v>
      </c>
      <c r="D95">
        <v>3.4000000000000002E-2</v>
      </c>
      <c r="E95">
        <v>0</v>
      </c>
      <c r="F95" t="s">
        <v>1105</v>
      </c>
      <c r="G95" t="s">
        <v>1197</v>
      </c>
      <c r="H95">
        <v>7.4601619449696299</v>
      </c>
    </row>
    <row r="96" spans="1:8" x14ac:dyDescent="0.2">
      <c r="A96">
        <v>0</v>
      </c>
      <c r="B96">
        <v>0.61623052126809397</v>
      </c>
      <c r="C96">
        <v>0.26300000000000001</v>
      </c>
      <c r="D96">
        <v>1.2E-2</v>
      </c>
      <c r="E96">
        <v>0</v>
      </c>
      <c r="F96" t="s">
        <v>1105</v>
      </c>
      <c r="G96" t="s">
        <v>1198</v>
      </c>
      <c r="H96">
        <v>7.3667557769776701</v>
      </c>
    </row>
    <row r="97" spans="1:8" x14ac:dyDescent="0.2">
      <c r="A97">
        <v>0</v>
      </c>
      <c r="B97">
        <v>0.78773332789654904</v>
      </c>
      <c r="C97">
        <v>0.374</v>
      </c>
      <c r="D97">
        <v>0.03</v>
      </c>
      <c r="E97">
        <v>0</v>
      </c>
      <c r="F97" t="s">
        <v>1105</v>
      </c>
      <c r="G97" t="s">
        <v>1199</v>
      </c>
      <c r="H97">
        <v>7.3653066158327301</v>
      </c>
    </row>
    <row r="98" spans="1:8" x14ac:dyDescent="0.2">
      <c r="A98">
        <v>0</v>
      </c>
      <c r="B98">
        <v>0.79474067531732695</v>
      </c>
      <c r="C98">
        <v>0.34799999999999998</v>
      </c>
      <c r="D98">
        <v>0.03</v>
      </c>
      <c r="E98">
        <v>0</v>
      </c>
      <c r="F98" t="s">
        <v>1105</v>
      </c>
      <c r="G98" t="s">
        <v>1200</v>
      </c>
      <c r="H98">
        <v>6.9142438752607402</v>
      </c>
    </row>
    <row r="99" spans="1:8" x14ac:dyDescent="0.2">
      <c r="A99">
        <v>0</v>
      </c>
      <c r="B99">
        <v>0.93442634038694405</v>
      </c>
      <c r="C99">
        <v>0.41199999999999998</v>
      </c>
      <c r="D99">
        <v>4.7E-2</v>
      </c>
      <c r="E99">
        <v>0</v>
      </c>
      <c r="F99" t="s">
        <v>1105</v>
      </c>
      <c r="G99" t="s">
        <v>1201</v>
      </c>
      <c r="H99">
        <v>6.7540991620951001</v>
      </c>
    </row>
    <row r="100" spans="1:8" x14ac:dyDescent="0.2">
      <c r="A100">
        <v>0</v>
      </c>
      <c r="B100">
        <v>0.87662133088552696</v>
      </c>
      <c r="C100">
        <v>0.45800000000000002</v>
      </c>
      <c r="D100">
        <v>0.05</v>
      </c>
      <c r="E100">
        <v>0</v>
      </c>
      <c r="F100" t="s">
        <v>1105</v>
      </c>
      <c r="G100" t="s">
        <v>1202</v>
      </c>
      <c r="H100">
        <v>6.6915428257595204</v>
      </c>
    </row>
    <row r="101" spans="1:8" x14ac:dyDescent="0.2">
      <c r="A101">
        <v>0</v>
      </c>
      <c r="B101">
        <v>1.7215886602089101</v>
      </c>
      <c r="C101">
        <v>0.90700000000000003</v>
      </c>
      <c r="D101">
        <v>0.23499999999999999</v>
      </c>
      <c r="E101">
        <v>0</v>
      </c>
      <c r="F101" t="s">
        <v>1105</v>
      </c>
      <c r="G101" t="s">
        <v>1203</v>
      </c>
      <c r="H101">
        <v>6.3733914890183003</v>
      </c>
    </row>
    <row r="102" spans="1:8" x14ac:dyDescent="0.2">
      <c r="A102">
        <v>0</v>
      </c>
      <c r="B102">
        <v>1.0707659022240299</v>
      </c>
      <c r="C102">
        <v>0.501</v>
      </c>
      <c r="D102">
        <v>7.4999999999999997E-2</v>
      </c>
      <c r="E102">
        <v>0</v>
      </c>
      <c r="F102" t="s">
        <v>1105</v>
      </c>
      <c r="G102" t="s">
        <v>1204</v>
      </c>
      <c r="H102">
        <v>6.3112202001674902</v>
      </c>
    </row>
    <row r="103" spans="1:8" x14ac:dyDescent="0.2">
      <c r="A103">
        <v>0</v>
      </c>
      <c r="B103">
        <v>1.2889145142098499</v>
      </c>
      <c r="C103">
        <v>0.621</v>
      </c>
      <c r="D103">
        <v>0.11899999999999999</v>
      </c>
      <c r="E103">
        <v>0</v>
      </c>
      <c r="F103" t="s">
        <v>1105</v>
      </c>
      <c r="G103" t="s">
        <v>1205</v>
      </c>
      <c r="H103">
        <v>6.2047745218939099</v>
      </c>
    </row>
    <row r="104" spans="1:8" x14ac:dyDescent="0.2">
      <c r="A104">
        <v>0</v>
      </c>
      <c r="B104">
        <v>1.2616023389664599</v>
      </c>
      <c r="C104">
        <v>0.67500000000000004</v>
      </c>
      <c r="D104">
        <v>0.13300000000000001</v>
      </c>
      <c r="E104">
        <v>0</v>
      </c>
      <c r="F104" t="s">
        <v>1105</v>
      </c>
      <c r="G104" t="s">
        <v>1206</v>
      </c>
      <c r="H104">
        <v>5.9551159356808601</v>
      </c>
    </row>
    <row r="105" spans="1:8" x14ac:dyDescent="0.2">
      <c r="A105">
        <v>0</v>
      </c>
      <c r="B105">
        <v>0.83311057346179596</v>
      </c>
      <c r="C105">
        <v>0.36399999999999999</v>
      </c>
      <c r="D105">
        <v>4.1000000000000002E-2</v>
      </c>
      <c r="E105">
        <v>0</v>
      </c>
      <c r="F105" t="s">
        <v>1105</v>
      </c>
      <c r="G105" t="s">
        <v>1207</v>
      </c>
      <c r="H105">
        <v>5.9461225243155598</v>
      </c>
    </row>
    <row r="106" spans="1:8" x14ac:dyDescent="0.2">
      <c r="A106">
        <v>0</v>
      </c>
      <c r="B106">
        <v>0.82220926258402105</v>
      </c>
      <c r="C106">
        <v>0.40300000000000002</v>
      </c>
      <c r="D106">
        <v>0.05</v>
      </c>
      <c r="E106">
        <v>0</v>
      </c>
      <c r="F106" t="s">
        <v>1105</v>
      </c>
      <c r="G106" t="s">
        <v>1208</v>
      </c>
      <c r="H106">
        <v>5.5225055470226696</v>
      </c>
    </row>
    <row r="107" spans="1:8" x14ac:dyDescent="0.2">
      <c r="A107">
        <v>0</v>
      </c>
      <c r="B107">
        <v>0.68413000222909204</v>
      </c>
      <c r="C107">
        <v>0.28899999999999998</v>
      </c>
      <c r="D107">
        <v>2.5999999999999999E-2</v>
      </c>
      <c r="E107">
        <v>0</v>
      </c>
      <c r="F107" t="s">
        <v>1105</v>
      </c>
      <c r="G107" t="s">
        <v>1209</v>
      </c>
      <c r="H107">
        <v>5.4920436290057602</v>
      </c>
    </row>
    <row r="108" spans="1:8" x14ac:dyDescent="0.2">
      <c r="A108">
        <v>0</v>
      </c>
      <c r="B108">
        <v>0.69707808590500897</v>
      </c>
      <c r="C108">
        <v>0.34599999999999997</v>
      </c>
      <c r="D108">
        <v>3.5000000000000003E-2</v>
      </c>
      <c r="E108">
        <v>0</v>
      </c>
      <c r="F108" t="s">
        <v>1105</v>
      </c>
      <c r="G108" t="s">
        <v>1210</v>
      </c>
      <c r="H108">
        <v>5.3597559494029499</v>
      </c>
    </row>
    <row r="109" spans="1:8" x14ac:dyDescent="0.2">
      <c r="A109">
        <v>0</v>
      </c>
      <c r="B109">
        <v>0.94718277406735396</v>
      </c>
      <c r="C109">
        <v>0.435</v>
      </c>
      <c r="D109">
        <v>6.7000000000000004E-2</v>
      </c>
      <c r="E109">
        <v>0</v>
      </c>
      <c r="F109" t="s">
        <v>1105</v>
      </c>
      <c r="G109" t="s">
        <v>1211</v>
      </c>
      <c r="H109">
        <v>5.3509676197311604</v>
      </c>
    </row>
    <row r="110" spans="1:8" x14ac:dyDescent="0.2">
      <c r="A110">
        <v>0</v>
      </c>
      <c r="B110">
        <v>0.63658328531723896</v>
      </c>
      <c r="C110">
        <v>0.29299999999999998</v>
      </c>
      <c r="D110">
        <v>2.5000000000000001E-2</v>
      </c>
      <c r="E110">
        <v>0</v>
      </c>
      <c r="F110" t="s">
        <v>1105</v>
      </c>
      <c r="G110" t="s">
        <v>1212</v>
      </c>
      <c r="H110">
        <v>5.3291115027986002</v>
      </c>
    </row>
    <row r="111" spans="1:8" x14ac:dyDescent="0.2">
      <c r="A111">
        <v>0</v>
      </c>
      <c r="B111">
        <v>0.94512087524037103</v>
      </c>
      <c r="C111">
        <v>0.439</v>
      </c>
      <c r="D111">
        <v>6.8000000000000005E-2</v>
      </c>
      <c r="E111">
        <v>0</v>
      </c>
      <c r="F111" t="s">
        <v>1105</v>
      </c>
      <c r="G111" t="s">
        <v>1213</v>
      </c>
      <c r="H111">
        <v>5.3193341568015802</v>
      </c>
    </row>
    <row r="112" spans="1:8" x14ac:dyDescent="0.2">
      <c r="A112">
        <v>0</v>
      </c>
      <c r="B112">
        <v>2.0772120752575298</v>
      </c>
      <c r="C112">
        <v>0.63900000000000001</v>
      </c>
      <c r="D112">
        <v>0.24099999999999999</v>
      </c>
      <c r="E112">
        <v>0</v>
      </c>
      <c r="F112" t="s">
        <v>1105</v>
      </c>
      <c r="G112" t="s">
        <v>1214</v>
      </c>
      <c r="H112">
        <v>5.28820125932097</v>
      </c>
    </row>
    <row r="113" spans="1:8" x14ac:dyDescent="0.2">
      <c r="A113">
        <v>0</v>
      </c>
      <c r="B113">
        <v>1.4675451700134401</v>
      </c>
      <c r="C113">
        <v>0.84599999999999997</v>
      </c>
      <c r="D113">
        <v>0.22600000000000001</v>
      </c>
      <c r="E113">
        <v>0</v>
      </c>
      <c r="F113" t="s">
        <v>1105</v>
      </c>
      <c r="G113" t="s">
        <v>1215</v>
      </c>
      <c r="H113">
        <v>5.2607763297939503</v>
      </c>
    </row>
    <row r="114" spans="1:8" x14ac:dyDescent="0.2">
      <c r="A114">
        <v>0</v>
      </c>
      <c r="B114">
        <v>1.0255319455616501</v>
      </c>
      <c r="C114">
        <v>0.54100000000000004</v>
      </c>
      <c r="D114">
        <v>9.7000000000000003E-2</v>
      </c>
      <c r="E114">
        <v>0</v>
      </c>
      <c r="F114" t="s">
        <v>1105</v>
      </c>
      <c r="G114" t="s">
        <v>1216</v>
      </c>
      <c r="H114">
        <v>5.18516619204535</v>
      </c>
    </row>
    <row r="115" spans="1:8" x14ac:dyDescent="0.2">
      <c r="A115">
        <v>0</v>
      </c>
      <c r="B115">
        <v>0.72969587700199701</v>
      </c>
      <c r="C115">
        <v>0.36599999999999999</v>
      </c>
      <c r="D115">
        <v>4.2999999999999997E-2</v>
      </c>
      <c r="E115">
        <v>0</v>
      </c>
      <c r="F115" t="s">
        <v>1105</v>
      </c>
      <c r="G115" t="s">
        <v>1217</v>
      </c>
      <c r="H115">
        <v>5.03903190533455</v>
      </c>
    </row>
    <row r="116" spans="1:8" x14ac:dyDescent="0.2">
      <c r="A116">
        <v>0</v>
      </c>
      <c r="B116">
        <v>1.02734675265721</v>
      </c>
      <c r="C116">
        <v>0.52400000000000002</v>
      </c>
      <c r="D116">
        <v>9.8000000000000004E-2</v>
      </c>
      <c r="E116">
        <v>0</v>
      </c>
      <c r="F116" t="s">
        <v>1105</v>
      </c>
      <c r="G116" t="s">
        <v>1218</v>
      </c>
      <c r="H116">
        <v>4.9845342443738696</v>
      </c>
    </row>
    <row r="117" spans="1:8" x14ac:dyDescent="0.2">
      <c r="A117">
        <v>0</v>
      </c>
      <c r="B117">
        <v>0.63403884333443405</v>
      </c>
      <c r="C117">
        <v>0.309</v>
      </c>
      <c r="D117">
        <v>0.03</v>
      </c>
      <c r="E117">
        <v>0</v>
      </c>
      <c r="F117" t="s">
        <v>1105</v>
      </c>
      <c r="G117" t="s">
        <v>1219</v>
      </c>
      <c r="H117">
        <v>4.8979500647584997</v>
      </c>
    </row>
    <row r="118" spans="1:8" x14ac:dyDescent="0.2">
      <c r="A118">
        <v>0</v>
      </c>
      <c r="B118">
        <v>0.81238415561430199</v>
      </c>
      <c r="C118">
        <v>0.41299999999999998</v>
      </c>
      <c r="D118">
        <v>5.8999999999999997E-2</v>
      </c>
      <c r="E118">
        <v>0</v>
      </c>
      <c r="F118" t="s">
        <v>1105</v>
      </c>
      <c r="G118" t="s">
        <v>1220</v>
      </c>
      <c r="H118">
        <v>4.8625312502711102</v>
      </c>
    </row>
    <row r="119" spans="1:8" x14ac:dyDescent="0.2">
      <c r="A119">
        <v>0</v>
      </c>
      <c r="B119">
        <v>0.64808994816006604</v>
      </c>
      <c r="C119">
        <v>0.28399999999999997</v>
      </c>
      <c r="D119">
        <v>2.8000000000000001E-2</v>
      </c>
      <c r="E119">
        <v>0</v>
      </c>
      <c r="F119" t="s">
        <v>1105</v>
      </c>
      <c r="G119" t="s">
        <v>1221</v>
      </c>
      <c r="H119">
        <v>4.8436196125646998</v>
      </c>
    </row>
    <row r="120" spans="1:8" x14ac:dyDescent="0.2">
      <c r="A120">
        <v>0</v>
      </c>
      <c r="B120">
        <v>1.19037568774365</v>
      </c>
      <c r="C120">
        <v>0.57399999999999995</v>
      </c>
      <c r="D120">
        <v>0.13800000000000001</v>
      </c>
      <c r="E120">
        <v>0</v>
      </c>
      <c r="F120" t="s">
        <v>1105</v>
      </c>
      <c r="G120" t="s">
        <v>1045</v>
      </c>
      <c r="H120">
        <v>4.6167273294922504</v>
      </c>
    </row>
    <row r="121" spans="1:8" x14ac:dyDescent="0.2">
      <c r="A121">
        <v>0</v>
      </c>
      <c r="B121">
        <v>0.72636815973825297</v>
      </c>
      <c r="C121">
        <v>0.32</v>
      </c>
      <c r="D121">
        <v>4.3999999999999997E-2</v>
      </c>
      <c r="E121">
        <v>0</v>
      </c>
      <c r="F121" t="s">
        <v>1105</v>
      </c>
      <c r="G121" t="s">
        <v>1222</v>
      </c>
      <c r="H121">
        <v>4.3044039095600199</v>
      </c>
    </row>
    <row r="122" spans="1:8" x14ac:dyDescent="0.2">
      <c r="A122">
        <v>0</v>
      </c>
      <c r="B122">
        <v>0.72063109776191803</v>
      </c>
      <c r="C122">
        <v>0.31</v>
      </c>
      <c r="D122">
        <v>4.3999999999999997E-2</v>
      </c>
      <c r="E122">
        <v>0</v>
      </c>
      <c r="F122" t="s">
        <v>1105</v>
      </c>
      <c r="G122" t="s">
        <v>1223</v>
      </c>
      <c r="H122">
        <v>4.1369563019665598</v>
      </c>
    </row>
    <row r="123" spans="1:8" x14ac:dyDescent="0.2">
      <c r="A123">
        <v>0</v>
      </c>
      <c r="B123">
        <v>0.88028267310643304</v>
      </c>
      <c r="C123">
        <v>0.41799999999999998</v>
      </c>
      <c r="D123">
        <v>7.9000000000000001E-2</v>
      </c>
      <c r="E123">
        <v>0</v>
      </c>
      <c r="F123" t="s">
        <v>1105</v>
      </c>
      <c r="G123" t="s">
        <v>1224</v>
      </c>
      <c r="H123">
        <v>4.1343613186347099</v>
      </c>
    </row>
    <row r="124" spans="1:8" x14ac:dyDescent="0.2">
      <c r="A124">
        <v>0</v>
      </c>
      <c r="B124">
        <v>0.84041516983906395</v>
      </c>
      <c r="C124">
        <v>0.41</v>
      </c>
      <c r="D124">
        <v>7.4999999999999997E-2</v>
      </c>
      <c r="E124">
        <v>0</v>
      </c>
      <c r="F124" t="s">
        <v>1105</v>
      </c>
      <c r="G124" t="s">
        <v>1225</v>
      </c>
      <c r="H124">
        <v>4.0537672898119599</v>
      </c>
    </row>
    <row r="125" spans="1:8" x14ac:dyDescent="0.2">
      <c r="A125">
        <v>0</v>
      </c>
      <c r="B125">
        <v>0.70564407916915906</v>
      </c>
      <c r="C125">
        <v>0.32100000000000001</v>
      </c>
      <c r="D125">
        <v>4.5999999999999999E-2</v>
      </c>
      <c r="E125">
        <v>0</v>
      </c>
      <c r="F125" t="s">
        <v>1105</v>
      </c>
      <c r="G125" t="s">
        <v>1226</v>
      </c>
      <c r="H125">
        <v>4.0448526680946397</v>
      </c>
    </row>
    <row r="126" spans="1:8" x14ac:dyDescent="0.2">
      <c r="A126">
        <v>0</v>
      </c>
      <c r="B126">
        <v>0.70741166443833703</v>
      </c>
      <c r="C126">
        <v>0.33900000000000002</v>
      </c>
      <c r="D126">
        <v>0.05</v>
      </c>
      <c r="E126">
        <v>0</v>
      </c>
      <c r="F126" t="s">
        <v>1105</v>
      </c>
      <c r="G126" t="s">
        <v>1227</v>
      </c>
      <c r="H126">
        <v>3.9968759040766</v>
      </c>
    </row>
    <row r="127" spans="1:8" x14ac:dyDescent="0.2">
      <c r="A127">
        <v>0</v>
      </c>
      <c r="B127">
        <v>0.61971986913989097</v>
      </c>
      <c r="C127">
        <v>0.28799999999999998</v>
      </c>
      <c r="D127">
        <v>3.5000000000000003E-2</v>
      </c>
      <c r="E127">
        <v>0</v>
      </c>
      <c r="F127" t="s">
        <v>1105</v>
      </c>
      <c r="G127" t="s">
        <v>1228</v>
      </c>
      <c r="H127">
        <v>3.9662071624953001</v>
      </c>
    </row>
    <row r="128" spans="1:8" x14ac:dyDescent="0.2">
      <c r="A128">
        <v>0</v>
      </c>
      <c r="B128">
        <v>0.71495415573372101</v>
      </c>
      <c r="C128">
        <v>0.34300000000000003</v>
      </c>
      <c r="D128">
        <v>5.1999999999999998E-2</v>
      </c>
      <c r="E128">
        <v>0</v>
      </c>
      <c r="F128" t="s">
        <v>1105</v>
      </c>
      <c r="G128" t="s">
        <v>1229</v>
      </c>
      <c r="H128">
        <v>3.9553108938172001</v>
      </c>
    </row>
    <row r="129" spans="1:8" x14ac:dyDescent="0.2">
      <c r="A129">
        <v>0</v>
      </c>
      <c r="B129">
        <v>1.0105969794040499</v>
      </c>
      <c r="C129">
        <v>0.55000000000000004</v>
      </c>
      <c r="D129">
        <v>0.13100000000000001</v>
      </c>
      <c r="E129">
        <v>0</v>
      </c>
      <c r="F129" t="s">
        <v>1105</v>
      </c>
      <c r="G129" t="s">
        <v>1230</v>
      </c>
      <c r="H129">
        <v>3.9420449551221899</v>
      </c>
    </row>
    <row r="130" spans="1:8" x14ac:dyDescent="0.2">
      <c r="A130">
        <v>0</v>
      </c>
      <c r="B130">
        <v>0.73850409298366204</v>
      </c>
      <c r="C130">
        <v>0.38100000000000001</v>
      </c>
      <c r="D130">
        <v>6.4000000000000001E-2</v>
      </c>
      <c r="E130">
        <v>0</v>
      </c>
      <c r="F130" t="s">
        <v>1105</v>
      </c>
      <c r="G130" t="s">
        <v>1231</v>
      </c>
      <c r="H130">
        <v>3.8022981003618299</v>
      </c>
    </row>
    <row r="131" spans="1:8" x14ac:dyDescent="0.2">
      <c r="A131">
        <v>0</v>
      </c>
      <c r="B131">
        <v>1.42163381897185</v>
      </c>
      <c r="C131">
        <v>0.66400000000000003</v>
      </c>
      <c r="D131">
        <v>0.23899999999999999</v>
      </c>
      <c r="E131">
        <v>0</v>
      </c>
      <c r="F131" t="s">
        <v>1105</v>
      </c>
      <c r="G131" t="s">
        <v>892</v>
      </c>
      <c r="H131">
        <v>3.79102351725827</v>
      </c>
    </row>
    <row r="132" spans="1:8" x14ac:dyDescent="0.2">
      <c r="A132">
        <v>0</v>
      </c>
      <c r="B132">
        <v>1.2267390412436701</v>
      </c>
      <c r="C132">
        <v>0.56599999999999995</v>
      </c>
      <c r="D132">
        <v>0.17799999999999999</v>
      </c>
      <c r="E132">
        <v>0</v>
      </c>
      <c r="F132" t="s">
        <v>1105</v>
      </c>
      <c r="G132" t="s">
        <v>509</v>
      </c>
      <c r="H132">
        <v>3.6932675390633798</v>
      </c>
    </row>
    <row r="133" spans="1:8" x14ac:dyDescent="0.2">
      <c r="A133">
        <v>0</v>
      </c>
      <c r="B133">
        <v>1.01077432123088</v>
      </c>
      <c r="C133">
        <v>0.57699999999999996</v>
      </c>
      <c r="D133">
        <v>0.15</v>
      </c>
      <c r="E133">
        <v>0</v>
      </c>
      <c r="F133" t="s">
        <v>1105</v>
      </c>
      <c r="G133" t="s">
        <v>868</v>
      </c>
      <c r="H133">
        <v>3.6451048959388701</v>
      </c>
    </row>
    <row r="134" spans="1:8" x14ac:dyDescent="0.2">
      <c r="A134">
        <v>0</v>
      </c>
      <c r="B134">
        <v>0.85839991152912898</v>
      </c>
      <c r="C134">
        <v>0.47199999999999998</v>
      </c>
      <c r="D134">
        <v>0.105</v>
      </c>
      <c r="E134">
        <v>0</v>
      </c>
      <c r="F134" t="s">
        <v>1105</v>
      </c>
      <c r="G134" t="s">
        <v>1232</v>
      </c>
      <c r="H134">
        <v>3.52317181079782</v>
      </c>
    </row>
    <row r="135" spans="1:8" x14ac:dyDescent="0.2">
      <c r="A135">
        <v>0</v>
      </c>
      <c r="B135">
        <v>0.94143521115472395</v>
      </c>
      <c r="C135">
        <v>0.5</v>
      </c>
      <c r="D135">
        <v>0.125</v>
      </c>
      <c r="E135">
        <v>0</v>
      </c>
      <c r="F135" t="s">
        <v>1105</v>
      </c>
      <c r="G135" t="s">
        <v>1233</v>
      </c>
      <c r="H135">
        <v>3.48679707835083</v>
      </c>
    </row>
    <row r="136" spans="1:8" x14ac:dyDescent="0.2">
      <c r="A136">
        <v>0</v>
      </c>
      <c r="B136">
        <v>0.699854240130381</v>
      </c>
      <c r="C136">
        <v>0.33</v>
      </c>
      <c r="D136">
        <v>5.7000000000000002E-2</v>
      </c>
      <c r="E136">
        <v>0</v>
      </c>
      <c r="F136" t="s">
        <v>1105</v>
      </c>
      <c r="G136" t="s">
        <v>1234</v>
      </c>
      <c r="H136">
        <v>3.4470432722839699</v>
      </c>
    </row>
    <row r="137" spans="1:8" x14ac:dyDescent="0.2">
      <c r="A137">
        <v>0</v>
      </c>
      <c r="B137">
        <v>0.82885856760491206</v>
      </c>
      <c r="C137">
        <v>0.46899999999999997</v>
      </c>
      <c r="D137">
        <v>0.105</v>
      </c>
      <c r="E137">
        <v>0</v>
      </c>
      <c r="F137" t="s">
        <v>1105</v>
      </c>
      <c r="G137" t="s">
        <v>1235</v>
      </c>
      <c r="H137">
        <v>3.3803014626669898</v>
      </c>
    </row>
    <row r="138" spans="1:8" x14ac:dyDescent="0.2">
      <c r="A138">
        <v>0</v>
      </c>
      <c r="B138">
        <v>1.2716489006005001</v>
      </c>
      <c r="C138">
        <v>0.65800000000000003</v>
      </c>
      <c r="D138">
        <v>0.247</v>
      </c>
      <c r="E138">
        <v>0</v>
      </c>
      <c r="F138" t="s">
        <v>1105</v>
      </c>
      <c r="G138" t="s">
        <v>1236</v>
      </c>
      <c r="H138">
        <v>3.25581702955302</v>
      </c>
    </row>
    <row r="139" spans="1:8" x14ac:dyDescent="0.2">
      <c r="A139">
        <v>0</v>
      </c>
      <c r="B139">
        <v>0.69364312367235603</v>
      </c>
      <c r="C139">
        <v>0.36399999999999999</v>
      </c>
      <c r="D139">
        <v>6.8000000000000005E-2</v>
      </c>
      <c r="E139">
        <v>0</v>
      </c>
      <c r="F139" t="s">
        <v>1105</v>
      </c>
      <c r="G139" t="s">
        <v>1237</v>
      </c>
      <c r="H139">
        <v>3.2370012438043299</v>
      </c>
    </row>
    <row r="140" spans="1:8" x14ac:dyDescent="0.2">
      <c r="A140">
        <v>0</v>
      </c>
      <c r="B140">
        <v>0.95802140898452803</v>
      </c>
      <c r="C140">
        <v>0.64300000000000002</v>
      </c>
      <c r="D140">
        <v>0.186</v>
      </c>
      <c r="E140">
        <v>0</v>
      </c>
      <c r="F140" t="s">
        <v>1105</v>
      </c>
      <c r="G140" t="s">
        <v>1057</v>
      </c>
      <c r="H140">
        <v>3.14289676518904</v>
      </c>
    </row>
    <row r="141" spans="1:8" x14ac:dyDescent="0.2">
      <c r="A141">
        <v>0</v>
      </c>
      <c r="B141">
        <v>1.38373270230403</v>
      </c>
      <c r="C141">
        <v>0.90800000000000003</v>
      </c>
      <c r="D141">
        <v>0.39200000000000002</v>
      </c>
      <c r="E141">
        <v>0</v>
      </c>
      <c r="F141" t="s">
        <v>1105</v>
      </c>
      <c r="G141" t="s">
        <v>1238</v>
      </c>
      <c r="H141">
        <v>3.1254460042090999</v>
      </c>
    </row>
    <row r="142" spans="1:8" x14ac:dyDescent="0.2">
      <c r="A142">
        <v>0</v>
      </c>
      <c r="B142">
        <v>0.82918598408441002</v>
      </c>
      <c r="C142">
        <v>0.38100000000000001</v>
      </c>
      <c r="D142">
        <v>9.1999999999999998E-2</v>
      </c>
      <c r="E142">
        <v>0</v>
      </c>
      <c r="F142" t="s">
        <v>1105</v>
      </c>
      <c r="G142" t="s">
        <v>1239</v>
      </c>
      <c r="H142">
        <v>3.09725352878589</v>
      </c>
    </row>
    <row r="143" spans="1:8" x14ac:dyDescent="0.2">
      <c r="A143">
        <v>0</v>
      </c>
      <c r="B143">
        <v>1.11037369173383</v>
      </c>
      <c r="C143">
        <v>0.74299999999999999</v>
      </c>
      <c r="D143">
        <v>0.25700000000000001</v>
      </c>
      <c r="E143">
        <v>0</v>
      </c>
      <c r="F143" t="s">
        <v>1105</v>
      </c>
      <c r="G143" t="s">
        <v>1240</v>
      </c>
      <c r="H143">
        <v>3.0899163032143502</v>
      </c>
    </row>
    <row r="144" spans="1:8" x14ac:dyDescent="0.2">
      <c r="A144">
        <v>0</v>
      </c>
      <c r="B144">
        <v>1.26394043356109</v>
      </c>
      <c r="C144">
        <v>0.85399999999999998</v>
      </c>
      <c r="D144">
        <v>0.34200000000000003</v>
      </c>
      <c r="E144">
        <v>0</v>
      </c>
      <c r="F144" t="s">
        <v>1105</v>
      </c>
      <c r="G144" t="s">
        <v>1241</v>
      </c>
      <c r="H144">
        <v>3.0664918473328702</v>
      </c>
    </row>
    <row r="145" spans="1:8" x14ac:dyDescent="0.2">
      <c r="A145">
        <v>0</v>
      </c>
      <c r="B145">
        <v>0.97341800924899202</v>
      </c>
      <c r="C145">
        <v>0.63</v>
      </c>
      <c r="D145">
        <v>0.19400000000000001</v>
      </c>
      <c r="E145">
        <v>0</v>
      </c>
      <c r="F145" t="s">
        <v>1105</v>
      </c>
      <c r="G145" t="s">
        <v>1242</v>
      </c>
      <c r="H145">
        <v>3.0061438520924799</v>
      </c>
    </row>
    <row r="146" spans="1:8" x14ac:dyDescent="0.2">
      <c r="A146">
        <v>0</v>
      </c>
      <c r="B146">
        <v>1.36028626761282</v>
      </c>
      <c r="C146">
        <v>0.93500000000000005</v>
      </c>
      <c r="D146">
        <v>0.41599999999999998</v>
      </c>
      <c r="E146">
        <v>0</v>
      </c>
      <c r="F146" t="s">
        <v>1105</v>
      </c>
      <c r="G146" t="s">
        <v>1243</v>
      </c>
      <c r="H146">
        <v>2.9856048361924499</v>
      </c>
    </row>
    <row r="147" spans="1:8" x14ac:dyDescent="0.2">
      <c r="A147">
        <v>0</v>
      </c>
      <c r="B147">
        <v>1.0224105745805701</v>
      </c>
      <c r="C147">
        <v>0.66800000000000004</v>
      </c>
      <c r="D147">
        <v>0.22</v>
      </c>
      <c r="E147">
        <v>0</v>
      </c>
      <c r="F147" t="s">
        <v>1105</v>
      </c>
      <c r="G147" t="s">
        <v>967</v>
      </c>
      <c r="H147">
        <v>2.9694359296514001</v>
      </c>
    </row>
    <row r="148" spans="1:8" x14ac:dyDescent="0.2">
      <c r="A148">
        <v>0</v>
      </c>
      <c r="B148">
        <v>0.61756113874307195</v>
      </c>
      <c r="C148">
        <v>0.36399999999999999</v>
      </c>
      <c r="D148">
        <v>6.6000000000000003E-2</v>
      </c>
      <c r="E148">
        <v>0</v>
      </c>
      <c r="F148" t="s">
        <v>1105</v>
      </c>
      <c r="G148" t="s">
        <v>1244</v>
      </c>
      <c r="H148">
        <v>2.9577928224010299</v>
      </c>
    </row>
    <row r="149" spans="1:8" x14ac:dyDescent="0.2">
      <c r="A149">
        <v>0</v>
      </c>
      <c r="B149">
        <v>0.68460902165062198</v>
      </c>
      <c r="C149">
        <v>0.34</v>
      </c>
      <c r="D149">
        <v>7.0999999999999994E-2</v>
      </c>
      <c r="E149">
        <v>0</v>
      </c>
      <c r="F149" t="s">
        <v>1105</v>
      </c>
      <c r="G149" t="s">
        <v>1245</v>
      </c>
      <c r="H149">
        <v>2.8736674982865602</v>
      </c>
    </row>
    <row r="150" spans="1:8" x14ac:dyDescent="0.2">
      <c r="A150">
        <v>0</v>
      </c>
      <c r="B150">
        <v>1.3424352520170399</v>
      </c>
      <c r="C150">
        <v>0.80300000000000005</v>
      </c>
      <c r="D150">
        <v>0.379</v>
      </c>
      <c r="E150">
        <v>0</v>
      </c>
      <c r="F150" t="s">
        <v>1105</v>
      </c>
      <c r="G150" t="s">
        <v>1246</v>
      </c>
      <c r="H150">
        <v>2.77114526316113</v>
      </c>
    </row>
    <row r="151" spans="1:8" x14ac:dyDescent="0.2">
      <c r="A151">
        <v>0</v>
      </c>
      <c r="B151">
        <v>1.0508784348660101</v>
      </c>
      <c r="C151">
        <v>0.82</v>
      </c>
      <c r="D151">
        <v>0.309</v>
      </c>
      <c r="E151">
        <v>0</v>
      </c>
      <c r="F151" t="s">
        <v>1105</v>
      </c>
      <c r="G151" t="s">
        <v>260</v>
      </c>
      <c r="H151">
        <v>2.7013176068656</v>
      </c>
    </row>
    <row r="152" spans="1:8" x14ac:dyDescent="0.2">
      <c r="A152">
        <v>0</v>
      </c>
      <c r="B152">
        <v>1.26737510885008</v>
      </c>
      <c r="C152">
        <v>0.67500000000000004</v>
      </c>
      <c r="D152">
        <v>0.309</v>
      </c>
      <c r="E152">
        <v>0</v>
      </c>
      <c r="F152" t="s">
        <v>1105</v>
      </c>
      <c r="G152" t="s">
        <v>1247</v>
      </c>
      <c r="H152">
        <v>2.6817498384758802</v>
      </c>
    </row>
    <row r="153" spans="1:8" x14ac:dyDescent="0.2">
      <c r="A153">
        <v>0</v>
      </c>
      <c r="B153">
        <v>1.11506291817528</v>
      </c>
      <c r="C153">
        <v>0.67700000000000005</v>
      </c>
      <c r="D153">
        <v>0.27200000000000002</v>
      </c>
      <c r="E153">
        <v>0</v>
      </c>
      <c r="F153" t="s">
        <v>1105</v>
      </c>
      <c r="G153" t="s">
        <v>1248</v>
      </c>
      <c r="H153">
        <v>2.6769418283853299</v>
      </c>
    </row>
    <row r="154" spans="1:8" x14ac:dyDescent="0.2">
      <c r="A154">
        <v>0</v>
      </c>
      <c r="B154">
        <v>1.8321484268142201</v>
      </c>
      <c r="C154">
        <v>0.997</v>
      </c>
      <c r="D154">
        <v>0.67400000000000004</v>
      </c>
      <c r="E154">
        <v>0</v>
      </c>
      <c r="F154" t="s">
        <v>1105</v>
      </c>
      <c r="G154" t="s">
        <v>1249</v>
      </c>
      <c r="H154">
        <v>2.6705438326517101</v>
      </c>
    </row>
    <row r="155" spans="1:8" x14ac:dyDescent="0.2">
      <c r="A155">
        <v>0</v>
      </c>
      <c r="B155">
        <v>0.83497660594077605</v>
      </c>
      <c r="C155">
        <v>0.46300000000000002</v>
      </c>
      <c r="D155">
        <v>0.13500000000000001</v>
      </c>
      <c r="E155">
        <v>0</v>
      </c>
      <c r="F155" t="s">
        <v>1105</v>
      </c>
      <c r="G155" t="s">
        <v>1250</v>
      </c>
      <c r="H155">
        <v>2.6661666796591699</v>
      </c>
    </row>
    <row r="156" spans="1:8" x14ac:dyDescent="0.2">
      <c r="A156">
        <v>0</v>
      </c>
      <c r="B156">
        <v>1.0881416817054601</v>
      </c>
      <c r="C156">
        <v>0.73499999999999999</v>
      </c>
      <c r="D156">
        <v>0.29299999999999998</v>
      </c>
      <c r="E156">
        <v>0</v>
      </c>
      <c r="F156" t="s">
        <v>1105</v>
      </c>
      <c r="G156" t="s">
        <v>1251</v>
      </c>
      <c r="H156">
        <v>2.6395516041370199</v>
      </c>
    </row>
    <row r="157" spans="1:8" x14ac:dyDescent="0.2">
      <c r="A157">
        <v>0</v>
      </c>
      <c r="B157">
        <v>0.90180408528723799</v>
      </c>
      <c r="C157">
        <v>0.877</v>
      </c>
      <c r="D157">
        <v>0.29199999999999998</v>
      </c>
      <c r="E157">
        <v>0</v>
      </c>
      <c r="F157" t="s">
        <v>1105</v>
      </c>
      <c r="G157" t="s">
        <v>416</v>
      </c>
      <c r="H157">
        <v>2.6188151748242001</v>
      </c>
    </row>
    <row r="158" spans="1:8" x14ac:dyDescent="0.2">
      <c r="A158">
        <v>0</v>
      </c>
      <c r="B158">
        <v>0.90011462200068504</v>
      </c>
      <c r="C158">
        <v>0.55100000000000005</v>
      </c>
      <c r="D158">
        <v>0.18</v>
      </c>
      <c r="E158">
        <v>0</v>
      </c>
      <c r="F158" t="s">
        <v>1105</v>
      </c>
      <c r="G158" t="s">
        <v>971</v>
      </c>
      <c r="H158">
        <v>2.6103324038019902</v>
      </c>
    </row>
    <row r="159" spans="1:8" x14ac:dyDescent="0.2">
      <c r="A159">
        <v>7.2046248412879402E-301</v>
      </c>
      <c r="B159">
        <v>0.80060715145989703</v>
      </c>
      <c r="C159">
        <v>0.38700000000000001</v>
      </c>
      <c r="D159">
        <v>0.109</v>
      </c>
      <c r="E159">
        <v>1.2781724930928901E-296</v>
      </c>
      <c r="F159" t="s">
        <v>1105</v>
      </c>
      <c r="G159" t="s">
        <v>1252</v>
      </c>
      <c r="H159">
        <v>2.6036551900418501</v>
      </c>
    </row>
    <row r="160" spans="1:8" x14ac:dyDescent="0.2">
      <c r="A160">
        <v>0</v>
      </c>
      <c r="B160">
        <v>0.67394650053903804</v>
      </c>
      <c r="C160">
        <v>0.39900000000000002</v>
      </c>
      <c r="D160">
        <v>9.6000000000000002E-2</v>
      </c>
      <c r="E160">
        <v>0</v>
      </c>
      <c r="F160" t="s">
        <v>1105</v>
      </c>
      <c r="G160" t="s">
        <v>1253</v>
      </c>
      <c r="H160">
        <v>2.5368363558026101</v>
      </c>
    </row>
    <row r="161" spans="1:8" x14ac:dyDescent="0.2">
      <c r="A161">
        <v>0</v>
      </c>
      <c r="B161">
        <v>0.61217125258195004</v>
      </c>
      <c r="C161">
        <v>0.373</v>
      </c>
      <c r="D161">
        <v>8.1000000000000003E-2</v>
      </c>
      <c r="E161">
        <v>0</v>
      </c>
      <c r="F161" t="s">
        <v>1105</v>
      </c>
      <c r="G161" t="s">
        <v>1254</v>
      </c>
      <c r="H161">
        <v>2.5092294199238201</v>
      </c>
    </row>
    <row r="162" spans="1:8" x14ac:dyDescent="0.2">
      <c r="A162">
        <v>0</v>
      </c>
      <c r="B162">
        <v>0.71969494922800004</v>
      </c>
      <c r="C162">
        <v>0.35799999999999998</v>
      </c>
      <c r="D162">
        <v>9.6000000000000002E-2</v>
      </c>
      <c r="E162">
        <v>0</v>
      </c>
      <c r="F162" t="s">
        <v>1105</v>
      </c>
      <c r="G162" t="s">
        <v>1255</v>
      </c>
      <c r="H162">
        <v>2.4306678473926802</v>
      </c>
    </row>
    <row r="163" spans="1:8" x14ac:dyDescent="0.2">
      <c r="A163">
        <v>0</v>
      </c>
      <c r="B163">
        <v>0.71949008931188196</v>
      </c>
      <c r="C163">
        <v>0.38900000000000001</v>
      </c>
      <c r="D163">
        <v>0.106</v>
      </c>
      <c r="E163">
        <v>0</v>
      </c>
      <c r="F163" t="s">
        <v>1105</v>
      </c>
      <c r="G163" t="s">
        <v>1256</v>
      </c>
      <c r="H163">
        <v>2.4127727995027799</v>
      </c>
    </row>
    <row r="164" spans="1:8" x14ac:dyDescent="0.2">
      <c r="A164">
        <v>0</v>
      </c>
      <c r="B164">
        <v>1.4718340159415499</v>
      </c>
      <c r="C164">
        <v>0.96499999999999997</v>
      </c>
      <c r="D164">
        <v>0.57899999999999996</v>
      </c>
      <c r="E164">
        <v>0</v>
      </c>
      <c r="F164" t="s">
        <v>1105</v>
      </c>
      <c r="G164" t="s">
        <v>1257</v>
      </c>
      <c r="H164">
        <v>2.4114088716190198</v>
      </c>
    </row>
    <row r="165" spans="1:8" x14ac:dyDescent="0.2">
      <c r="A165">
        <v>0</v>
      </c>
      <c r="B165">
        <v>0.81292424236175898</v>
      </c>
      <c r="C165">
        <v>0.42399999999999999</v>
      </c>
      <c r="D165">
        <v>0.13300000000000001</v>
      </c>
      <c r="E165">
        <v>0</v>
      </c>
      <c r="F165" t="s">
        <v>1105</v>
      </c>
      <c r="G165" t="s">
        <v>1258</v>
      </c>
      <c r="H165">
        <v>2.41034880252717</v>
      </c>
    </row>
    <row r="166" spans="1:8" x14ac:dyDescent="0.2">
      <c r="A166">
        <v>0</v>
      </c>
      <c r="B166">
        <v>0.73290697267099603</v>
      </c>
      <c r="C166">
        <v>0.41299999999999998</v>
      </c>
      <c r="D166">
        <v>0.11600000000000001</v>
      </c>
      <c r="E166">
        <v>0</v>
      </c>
      <c r="F166" t="s">
        <v>1105</v>
      </c>
      <c r="G166" t="s">
        <v>1259</v>
      </c>
      <c r="H166">
        <v>2.4023061881993799</v>
      </c>
    </row>
    <row r="167" spans="1:8" x14ac:dyDescent="0.2">
      <c r="A167">
        <v>0</v>
      </c>
      <c r="B167">
        <v>0.57983732164334201</v>
      </c>
      <c r="C167">
        <v>0.31900000000000001</v>
      </c>
      <c r="D167">
        <v>6.7000000000000004E-2</v>
      </c>
      <c r="E167">
        <v>0</v>
      </c>
      <c r="F167" t="s">
        <v>1105</v>
      </c>
      <c r="G167" t="s">
        <v>1260</v>
      </c>
      <c r="H167">
        <v>2.4021831896652701</v>
      </c>
    </row>
    <row r="168" spans="1:8" x14ac:dyDescent="0.2">
      <c r="A168">
        <v>0</v>
      </c>
      <c r="B168">
        <v>0.725241994312115</v>
      </c>
      <c r="C168">
        <v>0.46300000000000002</v>
      </c>
      <c r="D168">
        <v>0.13100000000000001</v>
      </c>
      <c r="E168">
        <v>0</v>
      </c>
      <c r="F168" t="s">
        <v>1105</v>
      </c>
      <c r="G168" t="s">
        <v>1261</v>
      </c>
      <c r="H168">
        <v>2.3814683926702802</v>
      </c>
    </row>
    <row r="169" spans="1:8" x14ac:dyDescent="0.2">
      <c r="A169">
        <v>0</v>
      </c>
      <c r="B169">
        <v>0.61095380262911203</v>
      </c>
      <c r="C169">
        <v>0.39100000000000001</v>
      </c>
      <c r="D169">
        <v>9.1999999999999998E-2</v>
      </c>
      <c r="E169">
        <v>0</v>
      </c>
      <c r="F169" t="s">
        <v>1105</v>
      </c>
      <c r="G169" t="s">
        <v>1262</v>
      </c>
      <c r="H169">
        <v>2.3419895767449299</v>
      </c>
    </row>
    <row r="170" spans="1:8" x14ac:dyDescent="0.2">
      <c r="A170">
        <v>0</v>
      </c>
      <c r="B170">
        <v>0.62419936484826499</v>
      </c>
      <c r="C170">
        <v>0.33500000000000002</v>
      </c>
      <c r="D170">
        <v>8.1000000000000003E-2</v>
      </c>
      <c r="E170">
        <v>0</v>
      </c>
      <c r="F170" t="s">
        <v>1105</v>
      </c>
      <c r="G170" t="s">
        <v>1263</v>
      </c>
      <c r="H170">
        <v>2.2978767826831699</v>
      </c>
    </row>
    <row r="171" spans="1:8" x14ac:dyDescent="0.2">
      <c r="A171">
        <v>0</v>
      </c>
      <c r="B171">
        <v>0.87020583340469504</v>
      </c>
      <c r="C171">
        <v>0.625</v>
      </c>
      <c r="D171">
        <v>0.22800000000000001</v>
      </c>
      <c r="E171">
        <v>0</v>
      </c>
      <c r="F171" t="s">
        <v>1105</v>
      </c>
      <c r="G171" t="s">
        <v>951</v>
      </c>
      <c r="H171">
        <v>2.2852043944450999</v>
      </c>
    </row>
    <row r="172" spans="1:8" x14ac:dyDescent="0.2">
      <c r="A172">
        <v>0</v>
      </c>
      <c r="B172">
        <v>0.96210893762570604</v>
      </c>
      <c r="C172">
        <v>0.76300000000000001</v>
      </c>
      <c r="D172">
        <v>0.313</v>
      </c>
      <c r="E172">
        <v>0</v>
      </c>
      <c r="F172" t="s">
        <v>1105</v>
      </c>
      <c r="G172" t="s">
        <v>1264</v>
      </c>
      <c r="H172">
        <v>2.27272173191459</v>
      </c>
    </row>
    <row r="173" spans="1:8" x14ac:dyDescent="0.2">
      <c r="A173">
        <v>0</v>
      </c>
      <c r="B173">
        <v>1.10132157018927</v>
      </c>
      <c r="C173">
        <v>0.83199999999999996</v>
      </c>
      <c r="D173">
        <v>0.39500000000000002</v>
      </c>
      <c r="E173">
        <v>0</v>
      </c>
      <c r="F173" t="s">
        <v>1105</v>
      </c>
      <c r="G173" t="s">
        <v>1265</v>
      </c>
      <c r="H173">
        <v>2.2624680157962298</v>
      </c>
    </row>
    <row r="174" spans="1:8" x14ac:dyDescent="0.2">
      <c r="A174">
        <v>0</v>
      </c>
      <c r="B174">
        <v>0.65869133198399599</v>
      </c>
      <c r="C174">
        <v>0.374</v>
      </c>
      <c r="D174">
        <v>9.9000000000000005E-2</v>
      </c>
      <c r="E174">
        <v>0</v>
      </c>
      <c r="F174" t="s">
        <v>1105</v>
      </c>
      <c r="G174" t="s">
        <v>1266</v>
      </c>
      <c r="H174">
        <v>2.2600968638716901</v>
      </c>
    </row>
    <row r="175" spans="1:8" x14ac:dyDescent="0.2">
      <c r="A175">
        <v>0</v>
      </c>
      <c r="B175">
        <v>1.1312029391559499</v>
      </c>
      <c r="C175">
        <v>0.86799999999999999</v>
      </c>
      <c r="D175">
        <v>0.42499999999999999</v>
      </c>
      <c r="E175">
        <v>0</v>
      </c>
      <c r="F175" t="s">
        <v>1105</v>
      </c>
      <c r="G175" t="s">
        <v>285</v>
      </c>
      <c r="H175">
        <v>2.2572049452582998</v>
      </c>
    </row>
    <row r="176" spans="1:8" x14ac:dyDescent="0.2">
      <c r="A176">
        <v>0</v>
      </c>
      <c r="B176">
        <v>0.822798592420658</v>
      </c>
      <c r="C176">
        <v>0.53700000000000003</v>
      </c>
      <c r="D176">
        <v>0.187</v>
      </c>
      <c r="E176">
        <v>0</v>
      </c>
      <c r="F176" t="s">
        <v>1105</v>
      </c>
      <c r="G176" t="s">
        <v>1058</v>
      </c>
      <c r="H176">
        <v>2.2428570768014899</v>
      </c>
    </row>
    <row r="177" spans="1:8" x14ac:dyDescent="0.2">
      <c r="A177">
        <v>0</v>
      </c>
      <c r="B177">
        <v>0.88323390935895896</v>
      </c>
      <c r="C177">
        <v>0.629</v>
      </c>
      <c r="D177">
        <v>0.23899999999999999</v>
      </c>
      <c r="E177">
        <v>0</v>
      </c>
      <c r="F177" t="s">
        <v>1105</v>
      </c>
      <c r="G177" t="s">
        <v>1267</v>
      </c>
      <c r="H177">
        <v>2.2311410802682099</v>
      </c>
    </row>
    <row r="178" spans="1:8" x14ac:dyDescent="0.2">
      <c r="A178">
        <v>1.55177758464473E-305</v>
      </c>
      <c r="B178">
        <v>1.16499048502817</v>
      </c>
      <c r="C178">
        <v>0.64700000000000002</v>
      </c>
      <c r="D178">
        <v>0.33700000000000002</v>
      </c>
      <c r="E178">
        <v>2.7530086129182102E-301</v>
      </c>
      <c r="F178" t="s">
        <v>1105</v>
      </c>
      <c r="G178" t="s">
        <v>1268</v>
      </c>
      <c r="H178">
        <v>2.1721868697787401</v>
      </c>
    </row>
    <row r="179" spans="1:8" x14ac:dyDescent="0.2">
      <c r="A179">
        <v>0</v>
      </c>
      <c r="B179">
        <v>1.12373033488975</v>
      </c>
      <c r="C179">
        <v>0.85299999999999998</v>
      </c>
      <c r="D179">
        <v>0.432</v>
      </c>
      <c r="E179">
        <v>0</v>
      </c>
      <c r="F179" t="s">
        <v>1105</v>
      </c>
      <c r="G179" t="s">
        <v>1269</v>
      </c>
      <c r="H179">
        <v>2.16864700375783</v>
      </c>
    </row>
    <row r="180" spans="1:8" x14ac:dyDescent="0.2">
      <c r="A180">
        <v>0</v>
      </c>
      <c r="B180">
        <v>1.4470868224792599</v>
      </c>
      <c r="C180">
        <v>0.98399999999999999</v>
      </c>
      <c r="D180">
        <v>0.64900000000000002</v>
      </c>
      <c r="E180">
        <v>0</v>
      </c>
      <c r="F180" t="s">
        <v>1105</v>
      </c>
      <c r="G180" t="s">
        <v>1270</v>
      </c>
      <c r="H180">
        <v>2.16074876072775</v>
      </c>
    </row>
    <row r="181" spans="1:8" x14ac:dyDescent="0.2">
      <c r="A181">
        <v>0</v>
      </c>
      <c r="B181">
        <v>0.782459470642767</v>
      </c>
      <c r="C181">
        <v>0.56899999999999995</v>
      </c>
      <c r="D181">
        <v>0.2</v>
      </c>
      <c r="E181">
        <v>0</v>
      </c>
      <c r="F181" t="s">
        <v>1105</v>
      </c>
      <c r="G181" t="s">
        <v>541</v>
      </c>
      <c r="H181">
        <v>2.12009256569397</v>
      </c>
    </row>
    <row r="182" spans="1:8" x14ac:dyDescent="0.2">
      <c r="A182">
        <v>3.1516902550251199E-283</v>
      </c>
      <c r="B182">
        <v>0.672997741587961</v>
      </c>
      <c r="C182">
        <v>0.371</v>
      </c>
      <c r="D182">
        <v>0.112</v>
      </c>
      <c r="E182">
        <v>5.5914136814400703E-279</v>
      </c>
      <c r="F182" t="s">
        <v>1105</v>
      </c>
      <c r="G182" t="s">
        <v>1271</v>
      </c>
      <c r="H182">
        <v>2.0465750994191301</v>
      </c>
    </row>
    <row r="183" spans="1:8" x14ac:dyDescent="0.2">
      <c r="A183">
        <v>0</v>
      </c>
      <c r="B183">
        <v>0.63561537402342505</v>
      </c>
      <c r="C183">
        <v>0.38</v>
      </c>
      <c r="D183">
        <v>0.109</v>
      </c>
      <c r="E183">
        <v>0</v>
      </c>
      <c r="F183" t="s">
        <v>1105</v>
      </c>
      <c r="G183" t="s">
        <v>1272</v>
      </c>
      <c r="H183">
        <v>2.02969615234371</v>
      </c>
    </row>
    <row r="184" spans="1:8" x14ac:dyDescent="0.2">
      <c r="A184">
        <v>0</v>
      </c>
      <c r="B184">
        <v>1.36427035280972</v>
      </c>
      <c r="C184">
        <v>0.93200000000000005</v>
      </c>
      <c r="D184">
        <v>0.61899999999999999</v>
      </c>
      <c r="E184">
        <v>0</v>
      </c>
      <c r="F184" t="s">
        <v>1105</v>
      </c>
      <c r="G184" t="s">
        <v>1273</v>
      </c>
      <c r="H184">
        <v>2.0214625895368199</v>
      </c>
    </row>
    <row r="185" spans="1:8" x14ac:dyDescent="0.2">
      <c r="A185">
        <v>0</v>
      </c>
      <c r="B185">
        <v>1.2123957142656401</v>
      </c>
      <c r="C185">
        <v>0.84399999999999997</v>
      </c>
      <c r="D185">
        <v>0.504</v>
      </c>
      <c r="E185">
        <v>0</v>
      </c>
      <c r="F185" t="s">
        <v>1105</v>
      </c>
      <c r="G185" t="s">
        <v>1274</v>
      </c>
      <c r="H185">
        <v>1.9907820677824899</v>
      </c>
    </row>
    <row r="186" spans="1:8" x14ac:dyDescent="0.2">
      <c r="A186">
        <v>0</v>
      </c>
      <c r="B186">
        <v>0.79437135081144095</v>
      </c>
      <c r="C186">
        <v>0.61099999999999999</v>
      </c>
      <c r="D186">
        <v>0.23400000000000001</v>
      </c>
      <c r="E186">
        <v>0</v>
      </c>
      <c r="F186" t="s">
        <v>1105</v>
      </c>
      <c r="G186" t="s">
        <v>1275</v>
      </c>
      <c r="H186">
        <v>1.9891839973188099</v>
      </c>
    </row>
    <row r="187" spans="1:8" x14ac:dyDescent="0.2">
      <c r="A187">
        <v>0</v>
      </c>
      <c r="B187">
        <v>0.69116395384985696</v>
      </c>
      <c r="C187">
        <v>0.502</v>
      </c>
      <c r="D187">
        <v>0.16500000000000001</v>
      </c>
      <c r="E187">
        <v>0</v>
      </c>
      <c r="F187" t="s">
        <v>1105</v>
      </c>
      <c r="G187" t="s">
        <v>1276</v>
      </c>
      <c r="H187">
        <v>1.9826531704721599</v>
      </c>
    </row>
    <row r="188" spans="1:8" x14ac:dyDescent="0.2">
      <c r="A188">
        <v>1.7511976847442901E-247</v>
      </c>
      <c r="B188">
        <v>0.79754401931937002</v>
      </c>
      <c r="C188">
        <v>0.433</v>
      </c>
      <c r="D188">
        <v>0.16700000000000001</v>
      </c>
      <c r="E188">
        <v>3.1067998125048402E-243</v>
      </c>
      <c r="F188" t="s">
        <v>1105</v>
      </c>
      <c r="G188" t="s">
        <v>879</v>
      </c>
      <c r="H188">
        <v>1.9510540133631999</v>
      </c>
    </row>
    <row r="189" spans="1:8" x14ac:dyDescent="0.2">
      <c r="A189">
        <v>0</v>
      </c>
      <c r="B189">
        <v>1.4120945561571301</v>
      </c>
      <c r="C189">
        <v>0.998</v>
      </c>
      <c r="D189">
        <v>0.73</v>
      </c>
      <c r="E189">
        <v>0</v>
      </c>
      <c r="F189" t="s">
        <v>1105</v>
      </c>
      <c r="G189" t="s">
        <v>1277</v>
      </c>
      <c r="H189">
        <v>1.9044194149254301</v>
      </c>
    </row>
    <row r="190" spans="1:8" x14ac:dyDescent="0.2">
      <c r="A190">
        <v>0</v>
      </c>
      <c r="B190">
        <v>1.10548246865827</v>
      </c>
      <c r="C190">
        <v>0.85799999999999998</v>
      </c>
      <c r="D190">
        <v>0.49299999999999999</v>
      </c>
      <c r="E190">
        <v>0</v>
      </c>
      <c r="F190" t="s">
        <v>1105</v>
      </c>
      <c r="G190" t="s">
        <v>1278</v>
      </c>
      <c r="H190">
        <v>1.8856937536954199</v>
      </c>
    </row>
    <row r="191" spans="1:8" x14ac:dyDescent="0.2">
      <c r="A191">
        <v>0</v>
      </c>
      <c r="B191">
        <v>0.68177409455641003</v>
      </c>
      <c r="C191">
        <v>0.498</v>
      </c>
      <c r="D191">
        <v>0.17199999999999999</v>
      </c>
      <c r="E191">
        <v>0</v>
      </c>
      <c r="F191" t="s">
        <v>1105</v>
      </c>
      <c r="G191" t="s">
        <v>1279</v>
      </c>
      <c r="H191">
        <v>1.86551373125875</v>
      </c>
    </row>
    <row r="192" spans="1:8" x14ac:dyDescent="0.2">
      <c r="A192">
        <v>0</v>
      </c>
      <c r="B192">
        <v>0.71329814967291305</v>
      </c>
      <c r="C192">
        <v>0.50800000000000001</v>
      </c>
      <c r="D192">
        <v>0.185</v>
      </c>
      <c r="E192">
        <v>0</v>
      </c>
      <c r="F192" t="s">
        <v>1105</v>
      </c>
      <c r="G192" t="s">
        <v>1280</v>
      </c>
      <c r="H192">
        <v>1.8582331283786699</v>
      </c>
    </row>
    <row r="193" spans="1:8" x14ac:dyDescent="0.2">
      <c r="A193">
        <v>0</v>
      </c>
      <c r="B193">
        <v>0.74517580610044098</v>
      </c>
      <c r="C193">
        <v>0.58799999999999997</v>
      </c>
      <c r="D193">
        <v>0.22900000000000001</v>
      </c>
      <c r="E193">
        <v>0</v>
      </c>
      <c r="F193" t="s">
        <v>1105</v>
      </c>
      <c r="G193" t="s">
        <v>1281</v>
      </c>
      <c r="H193">
        <v>1.8333195564312099</v>
      </c>
    </row>
    <row r="194" spans="1:8" x14ac:dyDescent="0.2">
      <c r="A194">
        <v>0</v>
      </c>
      <c r="B194">
        <v>1.0175224098125699</v>
      </c>
      <c r="C194">
        <v>0.84099999999999997</v>
      </c>
      <c r="D194">
        <v>0.45800000000000002</v>
      </c>
      <c r="E194">
        <v>0</v>
      </c>
      <c r="F194" t="s">
        <v>1105</v>
      </c>
      <c r="G194" t="s">
        <v>1068</v>
      </c>
      <c r="H194">
        <v>1.8284964672059301</v>
      </c>
    </row>
    <row r="195" spans="1:8" x14ac:dyDescent="0.2">
      <c r="A195">
        <v>0</v>
      </c>
      <c r="B195">
        <v>1.0618423067406</v>
      </c>
      <c r="C195">
        <v>0.85799999999999998</v>
      </c>
      <c r="D195">
        <v>0.49</v>
      </c>
      <c r="E195">
        <v>0</v>
      </c>
      <c r="F195" t="s">
        <v>1105</v>
      </c>
      <c r="G195" t="s">
        <v>1282</v>
      </c>
      <c r="H195">
        <v>1.82212139836687</v>
      </c>
    </row>
    <row r="196" spans="1:8" x14ac:dyDescent="0.2">
      <c r="A196">
        <v>0</v>
      </c>
      <c r="B196">
        <v>1.0594484584100401</v>
      </c>
      <c r="C196">
        <v>0.82699999999999996</v>
      </c>
      <c r="D196">
        <v>0.47099999999999997</v>
      </c>
      <c r="E196">
        <v>0</v>
      </c>
      <c r="F196" t="s">
        <v>1105</v>
      </c>
      <c r="G196" t="s">
        <v>1283</v>
      </c>
      <c r="H196">
        <v>1.8215465178900301</v>
      </c>
    </row>
    <row r="197" spans="1:8" x14ac:dyDescent="0.2">
      <c r="A197">
        <v>1.8778887004768799E-278</v>
      </c>
      <c r="B197">
        <v>0.67565924142162603</v>
      </c>
      <c r="C197">
        <v>0.42499999999999999</v>
      </c>
      <c r="D197">
        <v>0.151</v>
      </c>
      <c r="E197">
        <v>3.3315623435160398E-274</v>
      </c>
      <c r="F197" t="s">
        <v>1105</v>
      </c>
      <c r="G197" t="s">
        <v>1046</v>
      </c>
      <c r="H197">
        <v>1.78357253170305</v>
      </c>
    </row>
    <row r="198" spans="1:8" x14ac:dyDescent="0.2">
      <c r="A198">
        <v>0</v>
      </c>
      <c r="B198">
        <v>0.83329615318739503</v>
      </c>
      <c r="C198">
        <v>0.68400000000000005</v>
      </c>
      <c r="D198">
        <v>0.311</v>
      </c>
      <c r="E198">
        <v>0</v>
      </c>
      <c r="F198" t="s">
        <v>1105</v>
      </c>
      <c r="G198" t="s">
        <v>1284</v>
      </c>
      <c r="H198">
        <v>1.77562170959557</v>
      </c>
    </row>
    <row r="199" spans="1:8" x14ac:dyDescent="0.2">
      <c r="A199">
        <v>7.2329813806519197E-299</v>
      </c>
      <c r="B199">
        <v>0.76325630443843495</v>
      </c>
      <c r="C199">
        <v>0.52800000000000002</v>
      </c>
      <c r="D199">
        <v>0.217</v>
      </c>
      <c r="E199">
        <v>1.28320322674146E-294</v>
      </c>
      <c r="F199" t="s">
        <v>1105</v>
      </c>
      <c r="G199" t="s">
        <v>1285</v>
      </c>
      <c r="H199">
        <v>1.77532743939865</v>
      </c>
    </row>
    <row r="200" spans="1:8" x14ac:dyDescent="0.2">
      <c r="A200">
        <v>0</v>
      </c>
      <c r="B200">
        <v>1.08707353423862</v>
      </c>
      <c r="C200">
        <v>0.85099999999999998</v>
      </c>
      <c r="D200">
        <v>0.51300000000000001</v>
      </c>
      <c r="E200">
        <v>0</v>
      </c>
      <c r="F200" t="s">
        <v>1105</v>
      </c>
      <c r="G200" t="s">
        <v>1286</v>
      </c>
      <c r="H200">
        <v>1.7688328444303401</v>
      </c>
    </row>
    <row r="201" spans="1:8" x14ac:dyDescent="0.2">
      <c r="A201">
        <v>0</v>
      </c>
      <c r="B201">
        <v>1.0730987175726701</v>
      </c>
      <c r="C201">
        <v>0.82099999999999995</v>
      </c>
      <c r="D201">
        <v>0.498</v>
      </c>
      <c r="E201">
        <v>0</v>
      </c>
      <c r="F201" t="s">
        <v>1105</v>
      </c>
      <c r="G201" t="s">
        <v>1287</v>
      </c>
      <c r="H201">
        <v>1.73427962032907</v>
      </c>
    </row>
    <row r="202" spans="1:8" x14ac:dyDescent="0.2">
      <c r="A202">
        <v>0</v>
      </c>
      <c r="B202">
        <v>0.73650444914317903</v>
      </c>
      <c r="C202">
        <v>0.60899999999999999</v>
      </c>
      <c r="D202">
        <v>0.25</v>
      </c>
      <c r="E202">
        <v>0</v>
      </c>
      <c r="F202" t="s">
        <v>1105</v>
      </c>
      <c r="G202" t="s">
        <v>1288</v>
      </c>
      <c r="H202">
        <v>1.7251200366469099</v>
      </c>
    </row>
    <row r="203" spans="1:8" x14ac:dyDescent="0.2">
      <c r="A203">
        <v>1.6077810010873E-268</v>
      </c>
      <c r="B203">
        <v>0.63421462001767503</v>
      </c>
      <c r="C203">
        <v>0.42</v>
      </c>
      <c r="D203">
        <v>0.14499999999999999</v>
      </c>
      <c r="E203">
        <v>2.8523642740289802E-264</v>
      </c>
      <c r="F203" t="s">
        <v>1105</v>
      </c>
      <c r="G203" t="s">
        <v>1289</v>
      </c>
      <c r="H203">
        <v>1.7185170348865999</v>
      </c>
    </row>
    <row r="204" spans="1:8" x14ac:dyDescent="0.2">
      <c r="A204">
        <v>0</v>
      </c>
      <c r="B204">
        <v>1.08310467758245</v>
      </c>
      <c r="C204">
        <v>0.88600000000000001</v>
      </c>
      <c r="D204">
        <v>0.55200000000000005</v>
      </c>
      <c r="E204">
        <v>0</v>
      </c>
      <c r="F204" t="s">
        <v>1105</v>
      </c>
      <c r="G204" t="s">
        <v>1290</v>
      </c>
      <c r="H204">
        <v>1.7075280148363901</v>
      </c>
    </row>
    <row r="205" spans="1:8" x14ac:dyDescent="0.2">
      <c r="A205">
        <v>3.0716995399162999E-291</v>
      </c>
      <c r="B205">
        <v>0.67578323280220298</v>
      </c>
      <c r="C205">
        <v>0.51</v>
      </c>
      <c r="D205">
        <v>0.192</v>
      </c>
      <c r="E205">
        <v>5.4495021537655199E-287</v>
      </c>
      <c r="F205" t="s">
        <v>1105</v>
      </c>
      <c r="G205" t="s">
        <v>1291</v>
      </c>
      <c r="H205">
        <v>1.70618538974814</v>
      </c>
    </row>
    <row r="206" spans="1:8" x14ac:dyDescent="0.2">
      <c r="A206">
        <v>0</v>
      </c>
      <c r="B206">
        <v>1.0073860196151401</v>
      </c>
      <c r="C206">
        <v>0.88700000000000001</v>
      </c>
      <c r="D206">
        <v>0.51800000000000002</v>
      </c>
      <c r="E206">
        <v>0</v>
      </c>
      <c r="F206" t="s">
        <v>1105</v>
      </c>
      <c r="G206" t="s">
        <v>1079</v>
      </c>
      <c r="H206">
        <v>1.69233219583074</v>
      </c>
    </row>
    <row r="207" spans="1:8" x14ac:dyDescent="0.2">
      <c r="A207">
        <v>7.1268038905753906E-266</v>
      </c>
      <c r="B207">
        <v>0.57130761418410902</v>
      </c>
      <c r="C207">
        <v>0.38100000000000001</v>
      </c>
      <c r="D207">
        <v>0.11899999999999999</v>
      </c>
      <c r="E207">
        <v>1.26436627822698E-261</v>
      </c>
      <c r="F207" t="s">
        <v>1105</v>
      </c>
      <c r="G207" t="s">
        <v>1292</v>
      </c>
      <c r="H207">
        <v>1.6873503953809701</v>
      </c>
    </row>
    <row r="208" spans="1:8" x14ac:dyDescent="0.2">
      <c r="A208">
        <v>0</v>
      </c>
      <c r="B208">
        <v>1.0399912816936101</v>
      </c>
      <c r="C208">
        <v>0.82299999999999995</v>
      </c>
      <c r="D208">
        <v>0.501</v>
      </c>
      <c r="E208">
        <v>0</v>
      </c>
      <c r="F208" t="s">
        <v>1105</v>
      </c>
      <c r="G208" t="s">
        <v>1293</v>
      </c>
      <c r="H208">
        <v>1.6749761738431399</v>
      </c>
    </row>
    <row r="209" spans="1:8" x14ac:dyDescent="0.2">
      <c r="A209">
        <v>0</v>
      </c>
      <c r="B209">
        <v>0.84526262084818404</v>
      </c>
      <c r="C209">
        <v>0.81200000000000006</v>
      </c>
      <c r="D209">
        <v>0.4</v>
      </c>
      <c r="E209">
        <v>0</v>
      </c>
      <c r="F209" t="s">
        <v>1105</v>
      </c>
      <c r="G209" t="s">
        <v>1294</v>
      </c>
      <c r="H209">
        <v>1.6740323125090899</v>
      </c>
    </row>
    <row r="210" spans="1:8" x14ac:dyDescent="0.2">
      <c r="A210">
        <v>0</v>
      </c>
      <c r="B210">
        <v>0.813224800874084</v>
      </c>
      <c r="C210">
        <v>0.68400000000000005</v>
      </c>
      <c r="D210">
        <v>0.32300000000000001</v>
      </c>
      <c r="E210">
        <v>0</v>
      </c>
      <c r="F210" t="s">
        <v>1105</v>
      </c>
      <c r="G210" t="s">
        <v>1295</v>
      </c>
      <c r="H210">
        <v>1.6704076990927099</v>
      </c>
    </row>
    <row r="211" spans="1:8" x14ac:dyDescent="0.2">
      <c r="A211">
        <v>7.2121312724115998E-278</v>
      </c>
      <c r="B211">
        <v>0.84992304825606202</v>
      </c>
      <c r="C211">
        <v>0.65500000000000003</v>
      </c>
      <c r="D211">
        <v>0.32700000000000001</v>
      </c>
      <c r="E211">
        <v>1.2795042090385401E-273</v>
      </c>
      <c r="F211" t="s">
        <v>1105</v>
      </c>
      <c r="G211" t="s">
        <v>72</v>
      </c>
      <c r="H211">
        <v>1.65192758637306</v>
      </c>
    </row>
    <row r="212" spans="1:8" x14ac:dyDescent="0.2">
      <c r="A212">
        <v>2.0651977058501399E-270</v>
      </c>
      <c r="B212">
        <v>1.0747032373630701</v>
      </c>
      <c r="C212">
        <v>0.71199999999999997</v>
      </c>
      <c r="D212">
        <v>0.45900000000000002</v>
      </c>
      <c r="E212">
        <v>3.6638672499487401E-266</v>
      </c>
      <c r="F212" t="s">
        <v>1105</v>
      </c>
      <c r="G212" t="s">
        <v>1296</v>
      </c>
      <c r="H212">
        <v>1.6315324200479899</v>
      </c>
    </row>
    <row r="213" spans="1:8" x14ac:dyDescent="0.2">
      <c r="A213">
        <v>1.0058754847741099E-299</v>
      </c>
      <c r="B213">
        <v>0.73887752803186901</v>
      </c>
      <c r="C213">
        <v>0.60499999999999998</v>
      </c>
      <c r="D213">
        <v>0.26800000000000002</v>
      </c>
      <c r="E213">
        <v>1.7845236975377499E-295</v>
      </c>
      <c r="F213" t="s">
        <v>1105</v>
      </c>
      <c r="G213" t="s">
        <v>990</v>
      </c>
      <c r="H213">
        <v>1.60798886496144</v>
      </c>
    </row>
    <row r="214" spans="1:8" x14ac:dyDescent="0.2">
      <c r="A214">
        <v>0</v>
      </c>
      <c r="B214">
        <v>0.914848092825574</v>
      </c>
      <c r="C214">
        <v>0.84599999999999997</v>
      </c>
      <c r="D214">
        <v>0.47199999999999998</v>
      </c>
      <c r="E214">
        <v>0</v>
      </c>
      <c r="F214" t="s">
        <v>1105</v>
      </c>
      <c r="G214" t="s">
        <v>1297</v>
      </c>
      <c r="H214">
        <v>1.60572922516688</v>
      </c>
    </row>
    <row r="215" spans="1:8" x14ac:dyDescent="0.2">
      <c r="A215">
        <v>0</v>
      </c>
      <c r="B215">
        <v>0.99358431627611599</v>
      </c>
      <c r="C215">
        <v>0.84799999999999998</v>
      </c>
      <c r="D215">
        <v>0.51600000000000001</v>
      </c>
      <c r="E215">
        <v>0</v>
      </c>
      <c r="F215" t="s">
        <v>1105</v>
      </c>
      <c r="G215" t="s">
        <v>1298</v>
      </c>
      <c r="H215">
        <v>1.601824144871</v>
      </c>
    </row>
    <row r="216" spans="1:8" x14ac:dyDescent="0.2">
      <c r="A216">
        <v>1.97981205522159E-253</v>
      </c>
      <c r="B216">
        <v>0.55596276423893398</v>
      </c>
      <c r="C216">
        <v>0.38300000000000001</v>
      </c>
      <c r="D216">
        <v>0.126</v>
      </c>
      <c r="E216">
        <v>3.5123845671686298E-249</v>
      </c>
      <c r="F216" t="s">
        <v>1105</v>
      </c>
      <c r="G216" t="s">
        <v>1299</v>
      </c>
      <c r="H216">
        <v>1.56568925517288</v>
      </c>
    </row>
    <row r="217" spans="1:8" x14ac:dyDescent="0.2">
      <c r="A217">
        <v>1.20567006075379E-259</v>
      </c>
      <c r="B217">
        <v>0.64102670134310702</v>
      </c>
      <c r="C217">
        <v>0.47699999999999998</v>
      </c>
      <c r="D217">
        <v>0.186</v>
      </c>
      <c r="E217">
        <v>2.1389792547832898E-255</v>
      </c>
      <c r="F217" t="s">
        <v>1105</v>
      </c>
      <c r="G217" t="s">
        <v>1300</v>
      </c>
      <c r="H217">
        <v>1.5600496762278699</v>
      </c>
    </row>
    <row r="218" spans="1:8" x14ac:dyDescent="0.2">
      <c r="A218">
        <v>2.84323719475443E-247</v>
      </c>
      <c r="B218">
        <v>0.79202204992569702</v>
      </c>
      <c r="C218">
        <v>0.55900000000000005</v>
      </c>
      <c r="D218">
        <v>0.27400000000000002</v>
      </c>
      <c r="E218">
        <v>5.0441871072138305E-243</v>
      </c>
      <c r="F218" t="s">
        <v>1105</v>
      </c>
      <c r="G218" t="s">
        <v>1301</v>
      </c>
      <c r="H218">
        <v>1.5589448095368501</v>
      </c>
    </row>
    <row r="219" spans="1:8" x14ac:dyDescent="0.2">
      <c r="A219">
        <v>0</v>
      </c>
      <c r="B219">
        <v>0.86974192634768699</v>
      </c>
      <c r="C219">
        <v>0.86699999999999999</v>
      </c>
      <c r="D219">
        <v>0.47699999999999998</v>
      </c>
      <c r="E219">
        <v>0</v>
      </c>
      <c r="F219" t="s">
        <v>1105</v>
      </c>
      <c r="G219" t="s">
        <v>1302</v>
      </c>
      <c r="H219">
        <v>1.54839065737874</v>
      </c>
    </row>
    <row r="220" spans="1:8" x14ac:dyDescent="0.2">
      <c r="A220">
        <v>0</v>
      </c>
      <c r="B220">
        <v>0.81671611155214396</v>
      </c>
      <c r="C220">
        <v>0.78900000000000003</v>
      </c>
      <c r="D220">
        <v>0.40799999999999997</v>
      </c>
      <c r="E220">
        <v>0</v>
      </c>
      <c r="F220" t="s">
        <v>1105</v>
      </c>
      <c r="G220" t="s">
        <v>1303</v>
      </c>
      <c r="H220">
        <v>1.54160050721206</v>
      </c>
    </row>
    <row r="221" spans="1:8" x14ac:dyDescent="0.2">
      <c r="A221">
        <v>3.7350747968596502E-299</v>
      </c>
      <c r="B221">
        <v>0.74857266864459404</v>
      </c>
      <c r="C221">
        <v>0.64400000000000002</v>
      </c>
      <c r="D221">
        <v>0.30399999999999999</v>
      </c>
      <c r="E221">
        <v>6.6263961971086998E-295</v>
      </c>
      <c r="F221" t="s">
        <v>1105</v>
      </c>
      <c r="G221" t="s">
        <v>715</v>
      </c>
      <c r="H221">
        <v>1.53528916753859</v>
      </c>
    </row>
    <row r="222" spans="1:8" x14ac:dyDescent="0.2">
      <c r="A222">
        <v>0</v>
      </c>
      <c r="B222">
        <v>1.1022907811776801</v>
      </c>
      <c r="C222">
        <v>0.96499999999999997</v>
      </c>
      <c r="D222">
        <v>0.68400000000000005</v>
      </c>
      <c r="E222">
        <v>0</v>
      </c>
      <c r="F222" t="s">
        <v>1105</v>
      </c>
      <c r="G222" t="s">
        <v>815</v>
      </c>
      <c r="H222">
        <v>1.5327242130208401</v>
      </c>
    </row>
    <row r="223" spans="1:8" x14ac:dyDescent="0.2">
      <c r="A223">
        <v>1.7650471416552599E-241</v>
      </c>
      <c r="B223">
        <v>0.53846739680133404</v>
      </c>
      <c r="C223">
        <v>0.39700000000000002</v>
      </c>
      <c r="D223">
        <v>0.13</v>
      </c>
      <c r="E223">
        <v>3.1313701340105898E-237</v>
      </c>
      <c r="F223" t="s">
        <v>1105</v>
      </c>
      <c r="G223" t="s">
        <v>1304</v>
      </c>
      <c r="H223">
        <v>1.52693968950093</v>
      </c>
    </row>
    <row r="224" spans="1:8" x14ac:dyDescent="0.2">
      <c r="A224">
        <v>0</v>
      </c>
      <c r="B224">
        <v>1.03624989948226</v>
      </c>
      <c r="C224">
        <v>0.88100000000000001</v>
      </c>
      <c r="D224">
        <v>0.59</v>
      </c>
      <c r="E224">
        <v>0</v>
      </c>
      <c r="F224" t="s">
        <v>1105</v>
      </c>
      <c r="G224" t="s">
        <v>99</v>
      </c>
      <c r="H224">
        <v>1.52156026907312</v>
      </c>
    </row>
    <row r="225" spans="1:8" x14ac:dyDescent="0.2">
      <c r="A225">
        <v>9.9064047951177698E-252</v>
      </c>
      <c r="B225">
        <v>0.59504321795412896</v>
      </c>
      <c r="C225">
        <v>0.43</v>
      </c>
      <c r="D225">
        <v>0.159</v>
      </c>
      <c r="E225">
        <v>1.7574952747018401E-247</v>
      </c>
      <c r="F225" t="s">
        <v>1105</v>
      </c>
      <c r="G225" t="s">
        <v>1305</v>
      </c>
      <c r="H225">
        <v>1.5140152882856499</v>
      </c>
    </row>
    <row r="226" spans="1:8" x14ac:dyDescent="0.2">
      <c r="A226">
        <v>0</v>
      </c>
      <c r="B226">
        <v>0.98186017633089895</v>
      </c>
      <c r="C226">
        <v>0.91100000000000003</v>
      </c>
      <c r="D226">
        <v>0.58499999999999996</v>
      </c>
      <c r="E226">
        <v>0</v>
      </c>
      <c r="F226" t="s">
        <v>1105</v>
      </c>
      <c r="G226" t="s">
        <v>1306</v>
      </c>
      <c r="H226">
        <v>1.5033186901469699</v>
      </c>
    </row>
    <row r="227" spans="1:8" x14ac:dyDescent="0.2">
      <c r="A227">
        <v>2.1976819511586601E-256</v>
      </c>
      <c r="B227">
        <v>0.69080453451319201</v>
      </c>
      <c r="C227">
        <v>0.52800000000000002</v>
      </c>
      <c r="D227">
        <v>0.23300000000000001</v>
      </c>
      <c r="E227">
        <v>3.8989075495505701E-252</v>
      </c>
      <c r="F227" t="s">
        <v>1105</v>
      </c>
      <c r="G227" t="s">
        <v>1307</v>
      </c>
      <c r="H227">
        <v>1.5010073836336</v>
      </c>
    </row>
    <row r="228" spans="1:8" x14ac:dyDescent="0.2">
      <c r="A228">
        <v>0</v>
      </c>
      <c r="B228">
        <v>0.75786765920118104</v>
      </c>
      <c r="C228">
        <v>0.74199999999999999</v>
      </c>
      <c r="D228">
        <v>0.37</v>
      </c>
      <c r="E228">
        <v>0</v>
      </c>
      <c r="F228" t="s">
        <v>1105</v>
      </c>
      <c r="G228" t="s">
        <v>1308</v>
      </c>
      <c r="H228">
        <v>1.4798363240191501</v>
      </c>
    </row>
    <row r="229" spans="1:8" x14ac:dyDescent="0.2">
      <c r="A229">
        <v>0</v>
      </c>
      <c r="B229">
        <v>0.93527282463616201</v>
      </c>
      <c r="C229">
        <v>0.84399999999999997</v>
      </c>
      <c r="D229">
        <v>0.52600000000000002</v>
      </c>
      <c r="E229">
        <v>0</v>
      </c>
      <c r="F229" t="s">
        <v>1105</v>
      </c>
      <c r="G229" t="s">
        <v>1309</v>
      </c>
      <c r="H229">
        <v>1.4727057164046999</v>
      </c>
    </row>
    <row r="230" spans="1:8" x14ac:dyDescent="0.2">
      <c r="A230">
        <v>0</v>
      </c>
      <c r="B230">
        <v>0.86502031513727495</v>
      </c>
      <c r="C230">
        <v>0.83699999999999997</v>
      </c>
      <c r="D230">
        <v>0.49299999999999999</v>
      </c>
      <c r="E230">
        <v>0</v>
      </c>
      <c r="F230" t="s">
        <v>1105</v>
      </c>
      <c r="G230" t="s">
        <v>1310</v>
      </c>
      <c r="H230">
        <v>1.4394075621668001</v>
      </c>
    </row>
    <row r="231" spans="1:8" x14ac:dyDescent="0.2">
      <c r="A231">
        <v>0</v>
      </c>
      <c r="B231">
        <v>0.92476013410689895</v>
      </c>
      <c r="C231">
        <v>0.86199999999999999</v>
      </c>
      <c r="D231">
        <v>0.54600000000000004</v>
      </c>
      <c r="E231">
        <v>0</v>
      </c>
      <c r="F231" t="s">
        <v>1105</v>
      </c>
      <c r="G231" t="s">
        <v>1311</v>
      </c>
      <c r="H231">
        <v>1.4337108553959499</v>
      </c>
    </row>
    <row r="232" spans="1:8" x14ac:dyDescent="0.2">
      <c r="A232">
        <v>6.70097630101436E-277</v>
      </c>
      <c r="B232">
        <v>0.66880390391675804</v>
      </c>
      <c r="C232">
        <v>0.63600000000000001</v>
      </c>
      <c r="D232">
        <v>0.28899999999999998</v>
      </c>
      <c r="E232">
        <v>1.18882020556296E-272</v>
      </c>
      <c r="F232" t="s">
        <v>1105</v>
      </c>
      <c r="G232" t="s">
        <v>1312</v>
      </c>
      <c r="H232">
        <v>1.4226062972945099</v>
      </c>
    </row>
    <row r="233" spans="1:8" x14ac:dyDescent="0.2">
      <c r="A233">
        <v>2.39241231134605E-214</v>
      </c>
      <c r="B233">
        <v>0.52204578283056202</v>
      </c>
      <c r="C233">
        <v>0.38100000000000001</v>
      </c>
      <c r="D233">
        <v>0.13</v>
      </c>
      <c r="E233">
        <v>4.24437868155903E-210</v>
      </c>
      <c r="F233" t="s">
        <v>1105</v>
      </c>
      <c r="G233" t="s">
        <v>1313</v>
      </c>
      <c r="H233">
        <v>1.4207103089888899</v>
      </c>
    </row>
    <row r="234" spans="1:8" x14ac:dyDescent="0.2">
      <c r="A234">
        <v>0</v>
      </c>
      <c r="B234">
        <v>0.88666049188656204</v>
      </c>
      <c r="C234">
        <v>0.86499999999999999</v>
      </c>
      <c r="D234">
        <v>0.53500000000000003</v>
      </c>
      <c r="E234">
        <v>0</v>
      </c>
      <c r="F234" t="s">
        <v>1105</v>
      </c>
      <c r="G234" t="s">
        <v>1314</v>
      </c>
      <c r="H234">
        <v>1.4072684871227099</v>
      </c>
    </row>
    <row r="235" spans="1:8" x14ac:dyDescent="0.2">
      <c r="A235">
        <v>1.5335225114575799E-227</v>
      </c>
      <c r="B235">
        <v>0.59970352243215697</v>
      </c>
      <c r="C235">
        <v>0.46899999999999997</v>
      </c>
      <c r="D235">
        <v>0.19</v>
      </c>
      <c r="E235">
        <v>2.7206222875769E-223</v>
      </c>
      <c r="F235" t="s">
        <v>1105</v>
      </c>
      <c r="G235" t="s">
        <v>1315</v>
      </c>
      <c r="H235">
        <v>1.40630476010341</v>
      </c>
    </row>
    <row r="236" spans="1:8" x14ac:dyDescent="0.2">
      <c r="A236">
        <v>0</v>
      </c>
      <c r="B236">
        <v>0.96141129310789797</v>
      </c>
      <c r="C236">
        <v>0.95899999999999996</v>
      </c>
      <c r="D236">
        <v>0.64700000000000002</v>
      </c>
      <c r="E236">
        <v>0</v>
      </c>
      <c r="F236" t="s">
        <v>1105</v>
      </c>
      <c r="G236" t="s">
        <v>1316</v>
      </c>
      <c r="H236">
        <v>1.40333855417119</v>
      </c>
    </row>
    <row r="237" spans="1:8" x14ac:dyDescent="0.2">
      <c r="A237">
        <v>0</v>
      </c>
      <c r="B237">
        <v>0.79376730732556899</v>
      </c>
      <c r="C237">
        <v>0.83799999999999997</v>
      </c>
      <c r="D237">
        <v>0.46400000000000002</v>
      </c>
      <c r="E237">
        <v>0</v>
      </c>
      <c r="F237" t="s">
        <v>1105</v>
      </c>
      <c r="G237" t="s">
        <v>1317</v>
      </c>
      <c r="H237">
        <v>1.4033270116852901</v>
      </c>
    </row>
    <row r="238" spans="1:8" x14ac:dyDescent="0.2">
      <c r="A238">
        <v>3.02640065143932E-220</v>
      </c>
      <c r="B238">
        <v>0.63617846516541998</v>
      </c>
      <c r="C238">
        <v>0.53200000000000003</v>
      </c>
      <c r="D238">
        <v>0.23200000000000001</v>
      </c>
      <c r="E238">
        <v>5.3691373957184902E-216</v>
      </c>
      <c r="F238" t="s">
        <v>1105</v>
      </c>
      <c r="G238" t="s">
        <v>1318</v>
      </c>
      <c r="H238">
        <v>1.3985410887107601</v>
      </c>
    </row>
    <row r="239" spans="1:8" x14ac:dyDescent="0.2">
      <c r="A239">
        <v>2.1410230566336801E-249</v>
      </c>
      <c r="B239">
        <v>0.62195770879963896</v>
      </c>
      <c r="C239">
        <v>0.52200000000000002</v>
      </c>
      <c r="D239">
        <v>0.223</v>
      </c>
      <c r="E239">
        <v>3.7983890047738099E-245</v>
      </c>
      <c r="F239" t="s">
        <v>1105</v>
      </c>
      <c r="G239" t="s">
        <v>1319</v>
      </c>
      <c r="H239">
        <v>1.39339881542237</v>
      </c>
    </row>
    <row r="240" spans="1:8" x14ac:dyDescent="0.2">
      <c r="A240">
        <v>0</v>
      </c>
      <c r="B240">
        <v>0.93712098512167896</v>
      </c>
      <c r="C240">
        <v>0.90800000000000003</v>
      </c>
      <c r="D240">
        <v>0.61099999999999999</v>
      </c>
      <c r="E240">
        <v>0</v>
      </c>
      <c r="F240" t="s">
        <v>1105</v>
      </c>
      <c r="G240" t="s">
        <v>1320</v>
      </c>
      <c r="H240">
        <v>1.37021876729547</v>
      </c>
    </row>
    <row r="241" spans="1:8" x14ac:dyDescent="0.2">
      <c r="A241">
        <v>2.21629444120842E-259</v>
      </c>
      <c r="B241">
        <v>0.63606795623822998</v>
      </c>
      <c r="C241">
        <v>0.57399999999999995</v>
      </c>
      <c r="D241">
        <v>0.25800000000000001</v>
      </c>
      <c r="E241">
        <v>3.9319279681478598E-255</v>
      </c>
      <c r="F241" t="s">
        <v>1105</v>
      </c>
      <c r="G241" t="s">
        <v>1321</v>
      </c>
      <c r="H241">
        <v>1.3623246525400901</v>
      </c>
    </row>
    <row r="242" spans="1:8" x14ac:dyDescent="0.2">
      <c r="A242">
        <v>0</v>
      </c>
      <c r="B242">
        <v>0.77331402074924604</v>
      </c>
      <c r="C242">
        <v>0.751</v>
      </c>
      <c r="D242">
        <v>0.41799999999999998</v>
      </c>
      <c r="E242">
        <v>0</v>
      </c>
      <c r="F242" t="s">
        <v>1105</v>
      </c>
      <c r="G242" t="s">
        <v>1322</v>
      </c>
      <c r="H242">
        <v>1.35691315323057</v>
      </c>
    </row>
    <row r="243" spans="1:8" x14ac:dyDescent="0.2">
      <c r="A243">
        <v>1.2226632570680901E-205</v>
      </c>
      <c r="B243">
        <v>0.646166531661855</v>
      </c>
      <c r="C243">
        <v>0.501</v>
      </c>
      <c r="D243">
        <v>0.24</v>
      </c>
      <c r="E243">
        <v>2.16912688436449E-201</v>
      </c>
      <c r="F243" t="s">
        <v>1105</v>
      </c>
      <c r="G243" t="s">
        <v>1049</v>
      </c>
      <c r="H243">
        <v>1.29491772945036</v>
      </c>
    </row>
    <row r="244" spans="1:8" x14ac:dyDescent="0.2">
      <c r="A244">
        <v>1.75401626069111E-259</v>
      </c>
      <c r="B244">
        <v>0.65293165627290894</v>
      </c>
      <c r="C244">
        <v>0.59599999999999997</v>
      </c>
      <c r="D244">
        <v>0.29099999999999998</v>
      </c>
      <c r="E244">
        <v>3.11180024809209E-255</v>
      </c>
      <c r="F244" t="s">
        <v>1105</v>
      </c>
      <c r="G244" t="s">
        <v>1323</v>
      </c>
      <c r="H244">
        <v>1.29284806358357</v>
      </c>
    </row>
    <row r="245" spans="1:8" x14ac:dyDescent="0.2">
      <c r="A245">
        <v>9.4416751836510098E-267</v>
      </c>
      <c r="B245">
        <v>0.69584380934574797</v>
      </c>
      <c r="C245">
        <v>0.69699999999999995</v>
      </c>
      <c r="D245">
        <v>0.36599999999999999</v>
      </c>
      <c r="E245">
        <v>1.67504759433153E-262</v>
      </c>
      <c r="F245" t="s">
        <v>1105</v>
      </c>
      <c r="G245" t="s">
        <v>1324</v>
      </c>
      <c r="H245">
        <v>1.2899019550903901</v>
      </c>
    </row>
    <row r="246" spans="1:8" x14ac:dyDescent="0.2">
      <c r="A246">
        <v>5.27918957849088E-262</v>
      </c>
      <c r="B246">
        <v>0.65562971851410501</v>
      </c>
      <c r="C246">
        <v>0.63900000000000001</v>
      </c>
      <c r="D246">
        <v>0.32200000000000001</v>
      </c>
      <c r="E246">
        <v>9.3658102312006791E-258</v>
      </c>
      <c r="F246" t="s">
        <v>1105</v>
      </c>
      <c r="G246" t="s">
        <v>1325</v>
      </c>
      <c r="H246">
        <v>1.2618897293087701</v>
      </c>
    </row>
    <row r="247" spans="1:8" x14ac:dyDescent="0.2">
      <c r="A247">
        <v>1.4194013981192199E-289</v>
      </c>
      <c r="B247">
        <v>0.68183953770121097</v>
      </c>
      <c r="C247">
        <v>0.69099999999999995</v>
      </c>
      <c r="D247">
        <v>0.36499999999999999</v>
      </c>
      <c r="E247">
        <v>2.5181600204033201E-285</v>
      </c>
      <c r="F247" t="s">
        <v>1105</v>
      </c>
      <c r="G247" t="s">
        <v>1326</v>
      </c>
      <c r="H247">
        <v>1.2564029881374299</v>
      </c>
    </row>
    <row r="248" spans="1:8" x14ac:dyDescent="0.2">
      <c r="A248">
        <v>0</v>
      </c>
      <c r="B248">
        <v>0.79358944208200199</v>
      </c>
      <c r="C248">
        <v>0.80100000000000005</v>
      </c>
      <c r="D248">
        <v>0.499</v>
      </c>
      <c r="E248">
        <v>0</v>
      </c>
      <c r="F248" t="s">
        <v>1105</v>
      </c>
      <c r="G248" t="s">
        <v>1327</v>
      </c>
      <c r="H248">
        <v>1.2488509687773699</v>
      </c>
    </row>
    <row r="249" spans="1:8" x14ac:dyDescent="0.2">
      <c r="A249">
        <v>2.06162326729422E-218</v>
      </c>
      <c r="B249">
        <v>0.59617367879307104</v>
      </c>
      <c r="C249">
        <v>0.53100000000000003</v>
      </c>
      <c r="D249">
        <v>0.24399999999999999</v>
      </c>
      <c r="E249">
        <v>3.6575258385066799E-214</v>
      </c>
      <c r="F249" t="s">
        <v>1105</v>
      </c>
      <c r="G249" t="s">
        <v>1328</v>
      </c>
      <c r="H249">
        <v>1.24633158834299</v>
      </c>
    </row>
    <row r="250" spans="1:8" x14ac:dyDescent="0.2">
      <c r="A250">
        <v>0</v>
      </c>
      <c r="B250">
        <v>0.87410415153451204</v>
      </c>
      <c r="C250">
        <v>0.93700000000000006</v>
      </c>
      <c r="D250">
        <v>0.64800000000000002</v>
      </c>
      <c r="E250">
        <v>0</v>
      </c>
      <c r="F250" t="s">
        <v>1105</v>
      </c>
      <c r="G250" t="s">
        <v>1329</v>
      </c>
      <c r="H250">
        <v>1.2447349391912399</v>
      </c>
    </row>
    <row r="251" spans="1:8" x14ac:dyDescent="0.2">
      <c r="A251">
        <v>3.01738135944899E-271</v>
      </c>
      <c r="B251">
        <v>0.66592646708817205</v>
      </c>
      <c r="C251">
        <v>0.66300000000000003</v>
      </c>
      <c r="D251">
        <v>0.34499999999999997</v>
      </c>
      <c r="E251">
        <v>5.3531362697984599E-267</v>
      </c>
      <c r="F251" t="s">
        <v>1105</v>
      </c>
      <c r="G251" t="s">
        <v>1330</v>
      </c>
      <c r="H251">
        <v>1.2436880216322801</v>
      </c>
    </row>
    <row r="252" spans="1:8" x14ac:dyDescent="0.2">
      <c r="A252">
        <v>0</v>
      </c>
      <c r="B252">
        <v>0.71802041630501001</v>
      </c>
      <c r="C252">
        <v>0.77800000000000002</v>
      </c>
      <c r="D252">
        <v>0.441</v>
      </c>
      <c r="E252">
        <v>0</v>
      </c>
      <c r="F252" t="s">
        <v>1105</v>
      </c>
      <c r="G252" t="s">
        <v>1331</v>
      </c>
      <c r="H252">
        <v>1.23862501970133</v>
      </c>
    </row>
    <row r="253" spans="1:8" x14ac:dyDescent="0.2">
      <c r="A253">
        <v>1.60668830753661E-248</v>
      </c>
      <c r="B253">
        <v>0.64815554644682305</v>
      </c>
      <c r="C253">
        <v>0.61899999999999999</v>
      </c>
      <c r="D253">
        <v>0.314</v>
      </c>
      <c r="E253">
        <v>2.8504257264007001E-244</v>
      </c>
      <c r="F253" t="s">
        <v>1105</v>
      </c>
      <c r="G253" t="s">
        <v>1332</v>
      </c>
      <c r="H253">
        <v>1.23829717052649</v>
      </c>
    </row>
    <row r="254" spans="1:8" x14ac:dyDescent="0.2">
      <c r="A254">
        <v>8.3941264437589297E-196</v>
      </c>
      <c r="B254">
        <v>0.56129153296970102</v>
      </c>
      <c r="C254">
        <v>0.46</v>
      </c>
      <c r="D254">
        <v>0.2</v>
      </c>
      <c r="E254">
        <v>1.48920197238727E-191</v>
      </c>
      <c r="F254" t="s">
        <v>1105</v>
      </c>
      <c r="G254" t="s">
        <v>1333</v>
      </c>
      <c r="H254">
        <v>1.2294957388860099</v>
      </c>
    </row>
    <row r="255" spans="1:8" x14ac:dyDescent="0.2">
      <c r="A255">
        <v>1.3549713485827099E-239</v>
      </c>
      <c r="B255">
        <v>0.65015139764214902</v>
      </c>
      <c r="C255">
        <v>0.63400000000000001</v>
      </c>
      <c r="D255">
        <v>0.32600000000000001</v>
      </c>
      <c r="E255">
        <v>2.4038546695205799E-235</v>
      </c>
      <c r="F255" t="s">
        <v>1105</v>
      </c>
      <c r="G255" t="s">
        <v>1334</v>
      </c>
      <c r="H255">
        <v>1.2267737681700099</v>
      </c>
    </row>
    <row r="256" spans="1:8" x14ac:dyDescent="0.2">
      <c r="A256">
        <v>0</v>
      </c>
      <c r="B256">
        <v>0.84289011770285704</v>
      </c>
      <c r="C256">
        <v>0.90900000000000003</v>
      </c>
      <c r="D256">
        <v>0.61499999999999999</v>
      </c>
      <c r="E256">
        <v>0</v>
      </c>
      <c r="F256" t="s">
        <v>1105</v>
      </c>
      <c r="G256" t="s">
        <v>1077</v>
      </c>
      <c r="H256">
        <v>1.2258993871870401</v>
      </c>
    </row>
    <row r="257" spans="1:8" x14ac:dyDescent="0.2">
      <c r="A257">
        <v>2.1418942008043899E-236</v>
      </c>
      <c r="B257">
        <v>0.63506844546326502</v>
      </c>
      <c r="C257">
        <v>0.60399999999999998</v>
      </c>
      <c r="D257">
        <v>0.30399999999999999</v>
      </c>
      <c r="E257">
        <v>3.7999345016470698E-232</v>
      </c>
      <c r="F257" t="s">
        <v>1105</v>
      </c>
      <c r="G257" t="s">
        <v>1335</v>
      </c>
      <c r="H257">
        <v>1.22159662757902</v>
      </c>
    </row>
    <row r="258" spans="1:8" x14ac:dyDescent="0.2">
      <c r="A258">
        <v>0</v>
      </c>
      <c r="B258">
        <v>0.85703157072071101</v>
      </c>
      <c r="C258">
        <v>0.877</v>
      </c>
      <c r="D258">
        <v>0.60899999999999999</v>
      </c>
      <c r="E258">
        <v>0</v>
      </c>
      <c r="F258" t="s">
        <v>1105</v>
      </c>
      <c r="G258" t="s">
        <v>1336</v>
      </c>
      <c r="H258">
        <v>1.2142434370308</v>
      </c>
    </row>
    <row r="259" spans="1:8" x14ac:dyDescent="0.2">
      <c r="A259">
        <v>1.40888010753757E-188</v>
      </c>
      <c r="B259">
        <v>0.53640128163170397</v>
      </c>
      <c r="C259">
        <v>0.46200000000000002</v>
      </c>
      <c r="D259">
        <v>0.19500000000000001</v>
      </c>
      <c r="E259">
        <v>2.4994941987823999E-184</v>
      </c>
      <c r="F259" t="s">
        <v>1105</v>
      </c>
      <c r="G259" t="s">
        <v>1337</v>
      </c>
      <c r="H259">
        <v>1.2088653273846199</v>
      </c>
    </row>
    <row r="260" spans="1:8" x14ac:dyDescent="0.2">
      <c r="A260">
        <v>1.48507194595246E-223</v>
      </c>
      <c r="B260">
        <v>0.69553462919337194</v>
      </c>
      <c r="C260">
        <v>0.65500000000000003</v>
      </c>
      <c r="D260">
        <v>0.37</v>
      </c>
      <c r="E260">
        <v>2.63466613931426E-219</v>
      </c>
      <c r="F260" t="s">
        <v>1105</v>
      </c>
      <c r="G260" t="s">
        <v>904</v>
      </c>
      <c r="H260">
        <v>1.19888205821489</v>
      </c>
    </row>
    <row r="261" spans="1:8" x14ac:dyDescent="0.2">
      <c r="A261">
        <v>3.4710102507989799E-204</v>
      </c>
      <c r="B261">
        <v>0.568005891475449</v>
      </c>
      <c r="C261">
        <v>0.49299999999999999</v>
      </c>
      <c r="D261">
        <v>0.224</v>
      </c>
      <c r="E261">
        <v>6.1579192859424694E-200</v>
      </c>
      <c r="F261" t="s">
        <v>1105</v>
      </c>
      <c r="G261" t="s">
        <v>1338</v>
      </c>
      <c r="H261">
        <v>1.1966961730657999</v>
      </c>
    </row>
    <row r="262" spans="1:8" x14ac:dyDescent="0.2">
      <c r="A262">
        <v>0</v>
      </c>
      <c r="B262">
        <v>0.81015809831140495</v>
      </c>
      <c r="C262">
        <v>0.871</v>
      </c>
      <c r="D262">
        <v>0.58699999999999997</v>
      </c>
      <c r="E262">
        <v>0</v>
      </c>
      <c r="F262" t="s">
        <v>1105</v>
      </c>
      <c r="G262" t="s">
        <v>1339</v>
      </c>
      <c r="H262">
        <v>1.1819894533152999</v>
      </c>
    </row>
    <row r="263" spans="1:8" x14ac:dyDescent="0.2">
      <c r="A263">
        <v>2.9343751590954499E-189</v>
      </c>
      <c r="B263">
        <v>0.52022578686217502</v>
      </c>
      <c r="C263">
        <v>0.44500000000000001</v>
      </c>
      <c r="D263">
        <v>0.187</v>
      </c>
      <c r="E263">
        <v>5.2058749697512299E-185</v>
      </c>
      <c r="F263" t="s">
        <v>1105</v>
      </c>
      <c r="G263" t="s">
        <v>1340</v>
      </c>
      <c r="H263">
        <v>1.17512931550085</v>
      </c>
    </row>
    <row r="264" spans="1:8" x14ac:dyDescent="0.2">
      <c r="A264">
        <v>0</v>
      </c>
      <c r="B264">
        <v>0.72832739672008695</v>
      </c>
      <c r="C264">
        <v>0.86</v>
      </c>
      <c r="D264">
        <v>0.52400000000000002</v>
      </c>
      <c r="E264">
        <v>0</v>
      </c>
      <c r="F264" t="s">
        <v>1105</v>
      </c>
      <c r="G264" t="s">
        <v>1341</v>
      </c>
      <c r="H264">
        <v>1.1729617250548201</v>
      </c>
    </row>
    <row r="265" spans="1:8" x14ac:dyDescent="0.2">
      <c r="A265">
        <v>0</v>
      </c>
      <c r="B265">
        <v>0.85240191424497203</v>
      </c>
      <c r="C265">
        <v>0.93100000000000005</v>
      </c>
      <c r="D265">
        <v>0.67</v>
      </c>
      <c r="E265">
        <v>0</v>
      </c>
      <c r="F265" t="s">
        <v>1105</v>
      </c>
      <c r="G265" t="s">
        <v>1342</v>
      </c>
      <c r="H265">
        <v>1.1670385031795101</v>
      </c>
    </row>
    <row r="266" spans="1:8" x14ac:dyDescent="0.2">
      <c r="A266">
        <v>4.6712178267552201E-296</v>
      </c>
      <c r="B266">
        <v>0.74127137976669299</v>
      </c>
      <c r="C266">
        <v>0.77900000000000003</v>
      </c>
      <c r="D266">
        <v>0.48499999999999999</v>
      </c>
      <c r="E266">
        <v>8.2872075464464401E-292</v>
      </c>
      <c r="F266" t="s">
        <v>1105</v>
      </c>
      <c r="G266" t="s">
        <v>1343</v>
      </c>
      <c r="H266">
        <v>1.16656647442071</v>
      </c>
    </row>
    <row r="267" spans="1:8" x14ac:dyDescent="0.2">
      <c r="A267">
        <v>6.3457760124192497E-204</v>
      </c>
      <c r="B267">
        <v>0.56223245394420895</v>
      </c>
      <c r="C267">
        <v>0.51900000000000002</v>
      </c>
      <c r="D267">
        <v>0.24099999999999999</v>
      </c>
      <c r="E267">
        <v>1.1258041223633001E-199</v>
      </c>
      <c r="F267" t="s">
        <v>1105</v>
      </c>
      <c r="G267" t="s">
        <v>1344</v>
      </c>
      <c r="H267">
        <v>1.1625443968009701</v>
      </c>
    </row>
    <row r="268" spans="1:8" x14ac:dyDescent="0.2">
      <c r="A268">
        <v>0</v>
      </c>
      <c r="B268">
        <v>0.78275669894855104</v>
      </c>
      <c r="C268">
        <v>0.878</v>
      </c>
      <c r="D268">
        <v>0.6</v>
      </c>
      <c r="E268">
        <v>0</v>
      </c>
      <c r="F268" t="s">
        <v>1105</v>
      </c>
      <c r="G268" t="s">
        <v>1345</v>
      </c>
      <c r="H268">
        <v>1.12665636340464</v>
      </c>
    </row>
    <row r="269" spans="1:8" x14ac:dyDescent="0.2">
      <c r="A269">
        <v>3.7522760847941099E-286</v>
      </c>
      <c r="B269">
        <v>0.64089904142084597</v>
      </c>
      <c r="C269">
        <v>0.73399999999999999</v>
      </c>
      <c r="D269">
        <v>0.40799999999999997</v>
      </c>
      <c r="E269">
        <v>6.6569130020332302E-282</v>
      </c>
      <c r="F269" t="s">
        <v>1105</v>
      </c>
      <c r="G269" t="s">
        <v>1346</v>
      </c>
      <c r="H269">
        <v>1.12540645072464</v>
      </c>
    </row>
    <row r="270" spans="1:8" x14ac:dyDescent="0.2">
      <c r="A270">
        <v>0</v>
      </c>
      <c r="B270">
        <v>0.73271894091279299</v>
      </c>
      <c r="C270">
        <v>0.82599999999999996</v>
      </c>
      <c r="D270">
        <v>0.52800000000000002</v>
      </c>
      <c r="E270">
        <v>0</v>
      </c>
      <c r="F270" t="s">
        <v>1105</v>
      </c>
      <c r="G270" t="s">
        <v>1347</v>
      </c>
      <c r="H270">
        <v>1.1249551025910201</v>
      </c>
    </row>
    <row r="271" spans="1:8" x14ac:dyDescent="0.2">
      <c r="A271">
        <v>0</v>
      </c>
      <c r="B271">
        <v>0.659159988562662</v>
      </c>
      <c r="C271">
        <v>0.82499999999999996</v>
      </c>
      <c r="D271">
        <v>0.47699999999999998</v>
      </c>
      <c r="E271">
        <v>0</v>
      </c>
      <c r="F271" t="s">
        <v>1105</v>
      </c>
      <c r="G271" t="s">
        <v>926</v>
      </c>
      <c r="H271">
        <v>1.1166467978730901</v>
      </c>
    </row>
    <row r="272" spans="1:8" x14ac:dyDescent="0.2">
      <c r="A272">
        <v>7.4699157742192396E-179</v>
      </c>
      <c r="B272">
        <v>0.56681978530756505</v>
      </c>
      <c r="C272">
        <v>0.53200000000000003</v>
      </c>
      <c r="D272">
        <v>0.26200000000000001</v>
      </c>
      <c r="E272">
        <v>1.32523775750424E-174</v>
      </c>
      <c r="F272" t="s">
        <v>1105</v>
      </c>
      <c r="G272" t="s">
        <v>1348</v>
      </c>
      <c r="H272">
        <v>1.1086328153809699</v>
      </c>
    </row>
    <row r="273" spans="1:8" x14ac:dyDescent="0.2">
      <c r="A273">
        <v>9.6456149982776097E-185</v>
      </c>
      <c r="B273">
        <v>0.53749887312116496</v>
      </c>
      <c r="C273">
        <v>0.51400000000000001</v>
      </c>
      <c r="D273">
        <v>0.24199999999999999</v>
      </c>
      <c r="E273">
        <v>1.71122855684443E-180</v>
      </c>
      <c r="F273" t="s">
        <v>1105</v>
      </c>
      <c r="G273" t="s">
        <v>1349</v>
      </c>
      <c r="H273">
        <v>1.0963270666042799</v>
      </c>
    </row>
    <row r="274" spans="1:8" x14ac:dyDescent="0.2">
      <c r="A274">
        <v>0</v>
      </c>
      <c r="B274">
        <v>0.791542398818744</v>
      </c>
      <c r="C274">
        <v>0.93899999999999995</v>
      </c>
      <c r="D274">
        <v>0.67600000000000005</v>
      </c>
      <c r="E274">
        <v>0</v>
      </c>
      <c r="F274" t="s">
        <v>1105</v>
      </c>
      <c r="G274" t="s">
        <v>1350</v>
      </c>
      <c r="H274">
        <v>1.08346692782915</v>
      </c>
    </row>
    <row r="275" spans="1:8" x14ac:dyDescent="0.2">
      <c r="A275">
        <v>2.9402110293680498E-182</v>
      </c>
      <c r="B275">
        <v>0.49452368077961001</v>
      </c>
      <c r="C275">
        <v>0.47299999999999998</v>
      </c>
      <c r="D275">
        <v>0.20599999999999999</v>
      </c>
      <c r="E275">
        <v>5.2162283872018498E-178</v>
      </c>
      <c r="F275" t="s">
        <v>1105</v>
      </c>
      <c r="G275" t="s">
        <v>1351</v>
      </c>
      <c r="H275">
        <v>1.08291528244794</v>
      </c>
    </row>
    <row r="276" spans="1:8" x14ac:dyDescent="0.2">
      <c r="A276">
        <v>0</v>
      </c>
      <c r="B276">
        <v>0.43162571391597898</v>
      </c>
      <c r="C276">
        <v>0.80400000000000005</v>
      </c>
      <c r="D276">
        <v>0.311</v>
      </c>
      <c r="E276">
        <v>0</v>
      </c>
      <c r="F276" t="s">
        <v>1105</v>
      </c>
      <c r="G276" t="s">
        <v>393</v>
      </c>
      <c r="H276">
        <v>1.0810812273783399</v>
      </c>
    </row>
    <row r="277" spans="1:8" x14ac:dyDescent="0.2">
      <c r="A277">
        <v>4.0055398727793501E-244</v>
      </c>
      <c r="B277">
        <v>0.623635207592522</v>
      </c>
      <c r="C277">
        <v>0.68500000000000005</v>
      </c>
      <c r="D277">
        <v>0.38600000000000001</v>
      </c>
      <c r="E277">
        <v>7.10622828829785E-240</v>
      </c>
      <c r="F277" t="s">
        <v>1105</v>
      </c>
      <c r="G277" t="s">
        <v>1075</v>
      </c>
      <c r="H277">
        <v>1.0787629222244399</v>
      </c>
    </row>
    <row r="278" spans="1:8" x14ac:dyDescent="0.2">
      <c r="A278">
        <v>7.4862755021100594E-195</v>
      </c>
      <c r="B278">
        <v>0.55227448442166205</v>
      </c>
      <c r="C278">
        <v>0.56799999999999995</v>
      </c>
      <c r="D278">
        <v>0.28999999999999998</v>
      </c>
      <c r="E278">
        <v>1.3281401368293501E-190</v>
      </c>
      <c r="F278" t="s">
        <v>1105</v>
      </c>
      <c r="G278" t="s">
        <v>1352</v>
      </c>
      <c r="H278">
        <v>1.04563969050501</v>
      </c>
    </row>
    <row r="279" spans="1:8" x14ac:dyDescent="0.2">
      <c r="A279">
        <v>5.6572501971023904E-215</v>
      </c>
      <c r="B279">
        <v>0.46225949314499598</v>
      </c>
      <c r="C279">
        <v>0.61899999999999999</v>
      </c>
      <c r="D279">
        <v>0.26400000000000001</v>
      </c>
      <c r="E279">
        <v>1.00365275746794E-210</v>
      </c>
      <c r="F279" t="s">
        <v>1105</v>
      </c>
      <c r="G279" t="s">
        <v>457</v>
      </c>
      <c r="H279">
        <v>1.04430155568158</v>
      </c>
    </row>
    <row r="280" spans="1:8" x14ac:dyDescent="0.2">
      <c r="A280">
        <v>1.58950207261695E-182</v>
      </c>
      <c r="B280">
        <v>0.56555570516568099</v>
      </c>
      <c r="C280">
        <v>0.53900000000000003</v>
      </c>
      <c r="D280">
        <v>0.28299999999999997</v>
      </c>
      <c r="E280">
        <v>2.8199356270297199E-178</v>
      </c>
      <c r="F280" t="s">
        <v>1105</v>
      </c>
      <c r="G280" t="s">
        <v>1353</v>
      </c>
      <c r="H280">
        <v>1.0403908705948901</v>
      </c>
    </row>
    <row r="281" spans="1:8" x14ac:dyDescent="0.2">
      <c r="A281">
        <v>0</v>
      </c>
      <c r="B281">
        <v>0.75646749630406795</v>
      </c>
      <c r="C281">
        <v>0.91400000000000003</v>
      </c>
      <c r="D281">
        <v>0.66200000000000003</v>
      </c>
      <c r="E281">
        <v>0</v>
      </c>
      <c r="F281" t="s">
        <v>1105</v>
      </c>
      <c r="G281" t="s">
        <v>1354</v>
      </c>
      <c r="H281">
        <v>1.02888585062785</v>
      </c>
    </row>
    <row r="282" spans="1:8" x14ac:dyDescent="0.2">
      <c r="A282">
        <v>2.0939436522731E-191</v>
      </c>
      <c r="B282">
        <v>0.49801618265039099</v>
      </c>
      <c r="C282">
        <v>0.53600000000000003</v>
      </c>
      <c r="D282">
        <v>0.251</v>
      </c>
      <c r="E282">
        <v>3.7148654334976998E-187</v>
      </c>
      <c r="F282" t="s">
        <v>1105</v>
      </c>
      <c r="G282" t="s">
        <v>579</v>
      </c>
      <c r="H282">
        <v>1.02274587701383</v>
      </c>
    </row>
    <row r="283" spans="1:8" x14ac:dyDescent="0.2">
      <c r="A283">
        <v>2.4362614527746102E-190</v>
      </c>
      <c r="B283">
        <v>0.54492258427212803</v>
      </c>
      <c r="C283">
        <v>0.56100000000000005</v>
      </c>
      <c r="D283">
        <v>0.28899999999999998</v>
      </c>
      <c r="E283">
        <v>4.3221714433674399E-186</v>
      </c>
      <c r="F283" t="s">
        <v>1105</v>
      </c>
      <c r="G283" t="s">
        <v>1355</v>
      </c>
      <c r="H283">
        <v>1.02241327684503</v>
      </c>
    </row>
    <row r="284" spans="1:8" x14ac:dyDescent="0.2">
      <c r="A284">
        <v>7.0188095091806896E-199</v>
      </c>
      <c r="B284">
        <v>0.50327157541818801</v>
      </c>
      <c r="C284">
        <v>0.59299999999999997</v>
      </c>
      <c r="D284">
        <v>0.28299999999999997</v>
      </c>
      <c r="E284">
        <v>1.24520699502375E-194</v>
      </c>
      <c r="F284" t="s">
        <v>1105</v>
      </c>
      <c r="G284" t="s">
        <v>522</v>
      </c>
      <c r="H284">
        <v>1.01856670383271</v>
      </c>
    </row>
    <row r="285" spans="1:8" x14ac:dyDescent="0.2">
      <c r="A285">
        <v>0</v>
      </c>
      <c r="B285">
        <v>0.72354329059464195</v>
      </c>
      <c r="C285">
        <v>0.872</v>
      </c>
      <c r="D285">
        <v>0.61299999999999999</v>
      </c>
      <c r="E285">
        <v>0</v>
      </c>
      <c r="F285" t="s">
        <v>1105</v>
      </c>
      <c r="G285" t="s">
        <v>1356</v>
      </c>
      <c r="H285">
        <v>1.0127283296926599</v>
      </c>
    </row>
    <row r="286" spans="1:8" x14ac:dyDescent="0.2">
      <c r="A286">
        <v>1.0803800311717801E-260</v>
      </c>
      <c r="B286">
        <v>0.69103908580487505</v>
      </c>
      <c r="C286">
        <v>0.78200000000000003</v>
      </c>
      <c r="D286">
        <v>0.52800000000000002</v>
      </c>
      <c r="E286">
        <v>1.9167022133018499E-256</v>
      </c>
      <c r="F286" t="s">
        <v>1105</v>
      </c>
      <c r="G286" t="s">
        <v>1357</v>
      </c>
      <c r="H286">
        <v>1.0044471470249301</v>
      </c>
    </row>
    <row r="287" spans="1:8" x14ac:dyDescent="0.2">
      <c r="A287">
        <v>1.27330386454999E-189</v>
      </c>
      <c r="B287">
        <v>0.49417234553663902</v>
      </c>
      <c r="C287">
        <v>0.6</v>
      </c>
      <c r="D287">
        <v>0.28799999999999998</v>
      </c>
      <c r="E287">
        <v>2.2589683860981501E-185</v>
      </c>
      <c r="F287" t="s">
        <v>1105</v>
      </c>
      <c r="G287" t="s">
        <v>1358</v>
      </c>
      <c r="H287">
        <v>0.99497787691940698</v>
      </c>
    </row>
    <row r="288" spans="1:8" x14ac:dyDescent="0.2">
      <c r="A288">
        <v>1.32971567093949E-167</v>
      </c>
      <c r="B288">
        <v>0.53902326378424303</v>
      </c>
      <c r="C288">
        <v>0.53300000000000003</v>
      </c>
      <c r="D288">
        <v>0.27900000000000003</v>
      </c>
      <c r="E288">
        <v>2.35904857181374E-163</v>
      </c>
      <c r="F288" t="s">
        <v>1105</v>
      </c>
      <c r="G288" t="s">
        <v>1359</v>
      </c>
      <c r="H288">
        <v>0.99411556953979796</v>
      </c>
    </row>
    <row r="289" spans="1:8" x14ac:dyDescent="0.2">
      <c r="A289">
        <v>6.3013375656949503E-173</v>
      </c>
      <c r="B289">
        <v>0.53035847761641997</v>
      </c>
      <c r="C289">
        <v>0.56499999999999995</v>
      </c>
      <c r="D289">
        <v>0.29199999999999998</v>
      </c>
      <c r="E289">
        <v>1.1179202975299399E-168</v>
      </c>
      <c r="F289" t="s">
        <v>1105</v>
      </c>
      <c r="G289" t="s">
        <v>1360</v>
      </c>
      <c r="H289">
        <v>0.99222695315654696</v>
      </c>
    </row>
    <row r="290" spans="1:8" x14ac:dyDescent="0.2">
      <c r="A290">
        <v>5.3480776100569499E-180</v>
      </c>
      <c r="B290">
        <v>0.52276460950452597</v>
      </c>
      <c r="C290">
        <v>0.54900000000000004</v>
      </c>
      <c r="D290">
        <v>0.28000000000000003</v>
      </c>
      <c r="E290">
        <v>9.4880244880020304E-176</v>
      </c>
      <c r="F290" t="s">
        <v>1105</v>
      </c>
      <c r="G290" t="s">
        <v>1361</v>
      </c>
      <c r="H290">
        <v>0.98964748488960197</v>
      </c>
    </row>
    <row r="291" spans="1:8" x14ac:dyDescent="0.2">
      <c r="A291">
        <v>2.9807229218775099E-173</v>
      </c>
      <c r="B291">
        <v>0.59060864274208202</v>
      </c>
      <c r="C291">
        <v>0.61699999999999999</v>
      </c>
      <c r="D291">
        <v>0.36</v>
      </c>
      <c r="E291">
        <v>5.2881005357028798E-169</v>
      </c>
      <c r="F291" t="s">
        <v>1105</v>
      </c>
      <c r="G291" t="s">
        <v>907</v>
      </c>
      <c r="H291">
        <v>0.98487981776179701</v>
      </c>
    </row>
    <row r="292" spans="1:8" x14ac:dyDescent="0.2">
      <c r="A292">
        <v>0</v>
      </c>
      <c r="B292">
        <v>0.66661523514812704</v>
      </c>
      <c r="C292">
        <v>0.91200000000000003</v>
      </c>
      <c r="D292">
        <v>0.61299999999999999</v>
      </c>
      <c r="E292">
        <v>0</v>
      </c>
      <c r="F292" t="s">
        <v>1105</v>
      </c>
      <c r="G292" t="s">
        <v>1362</v>
      </c>
      <c r="H292">
        <v>0.97584766365183295</v>
      </c>
    </row>
    <row r="293" spans="1:8" x14ac:dyDescent="0.2">
      <c r="A293">
        <v>1.5361532236056E-152</v>
      </c>
      <c r="B293">
        <v>0.51797656385796698</v>
      </c>
      <c r="C293">
        <v>0.54</v>
      </c>
      <c r="D293">
        <v>0.28899999999999998</v>
      </c>
      <c r="E293">
        <v>2.72528943399869E-148</v>
      </c>
      <c r="F293" t="s">
        <v>1105</v>
      </c>
      <c r="G293" t="s">
        <v>652</v>
      </c>
      <c r="H293">
        <v>0.93547606850602705</v>
      </c>
    </row>
    <row r="294" spans="1:8" x14ac:dyDescent="0.2">
      <c r="A294">
        <v>2.1738170808404401E-302</v>
      </c>
      <c r="B294">
        <v>0.64948475306689402</v>
      </c>
      <c r="C294">
        <v>0.84</v>
      </c>
      <c r="D294">
        <v>0.57799999999999996</v>
      </c>
      <c r="E294">
        <v>3.8565688831190299E-298</v>
      </c>
      <c r="F294" t="s">
        <v>1105</v>
      </c>
      <c r="G294" t="s">
        <v>1363</v>
      </c>
      <c r="H294">
        <v>0.92783536152413504</v>
      </c>
    </row>
    <row r="295" spans="1:8" x14ac:dyDescent="0.2">
      <c r="A295">
        <v>5.5146877649292098E-207</v>
      </c>
      <c r="B295">
        <v>0.55358917027795995</v>
      </c>
      <c r="C295">
        <v>0.69299999999999995</v>
      </c>
      <c r="D295">
        <v>0.41299999999999998</v>
      </c>
      <c r="E295">
        <v>9.7836075637609197E-203</v>
      </c>
      <c r="F295" t="s">
        <v>1105</v>
      </c>
      <c r="G295" t="s">
        <v>1364</v>
      </c>
      <c r="H295">
        <v>0.90694395981708298</v>
      </c>
    </row>
    <row r="296" spans="1:8" x14ac:dyDescent="0.2">
      <c r="A296">
        <v>2.0394573193229199E-258</v>
      </c>
      <c r="B296">
        <v>0.63932666146358696</v>
      </c>
      <c r="C296">
        <v>0.85599999999999998</v>
      </c>
      <c r="D296">
        <v>0.59399999999999997</v>
      </c>
      <c r="E296">
        <v>3.6182012302107898E-254</v>
      </c>
      <c r="F296" t="s">
        <v>1105</v>
      </c>
      <c r="G296" t="s">
        <v>1365</v>
      </c>
      <c r="H296">
        <v>0.90606559969011602</v>
      </c>
    </row>
    <row r="297" spans="1:8" x14ac:dyDescent="0.2">
      <c r="A297">
        <v>8.0224309606897998E-161</v>
      </c>
      <c r="B297">
        <v>0.54330128918146003</v>
      </c>
      <c r="C297">
        <v>0.66700000000000004</v>
      </c>
      <c r="D297">
        <v>0.39200000000000002</v>
      </c>
      <c r="E297">
        <v>1.4232594767359799E-156</v>
      </c>
      <c r="F297" t="s">
        <v>1105</v>
      </c>
      <c r="G297" t="s">
        <v>284</v>
      </c>
      <c r="H297">
        <v>0.90144766140306898</v>
      </c>
    </row>
    <row r="298" spans="1:8" x14ac:dyDescent="0.2">
      <c r="A298">
        <v>1.1214630381974901E-260</v>
      </c>
      <c r="B298">
        <v>0.58091008236261499</v>
      </c>
      <c r="C298">
        <v>0.79700000000000004</v>
      </c>
      <c r="D298">
        <v>0.505</v>
      </c>
      <c r="E298">
        <v>1.98958757606616E-256</v>
      </c>
      <c r="F298" t="s">
        <v>1105</v>
      </c>
      <c r="G298" t="s">
        <v>1366</v>
      </c>
      <c r="H298">
        <v>0.89900065173398802</v>
      </c>
    </row>
    <row r="299" spans="1:8" x14ac:dyDescent="0.2">
      <c r="A299">
        <v>2.5993153851916498E-178</v>
      </c>
      <c r="B299">
        <v>0.56144557849186805</v>
      </c>
      <c r="C299">
        <v>0.67200000000000004</v>
      </c>
      <c r="D299">
        <v>0.41199999999999998</v>
      </c>
      <c r="E299">
        <v>4.6114454248685102E-174</v>
      </c>
      <c r="F299" t="s">
        <v>1105</v>
      </c>
      <c r="G299" t="s">
        <v>1367</v>
      </c>
      <c r="H299">
        <v>0.89405551835671904</v>
      </c>
    </row>
    <row r="300" spans="1:8" x14ac:dyDescent="0.2">
      <c r="A300">
        <v>0</v>
      </c>
      <c r="B300">
        <v>0.650188022846658</v>
      </c>
      <c r="C300">
        <v>0.94899999999999995</v>
      </c>
      <c r="D300">
        <v>0.68200000000000005</v>
      </c>
      <c r="E300">
        <v>0</v>
      </c>
      <c r="F300" t="s">
        <v>1105</v>
      </c>
      <c r="G300" t="s">
        <v>1368</v>
      </c>
      <c r="H300">
        <v>0.89165958624491104</v>
      </c>
    </row>
    <row r="301" spans="1:8" x14ac:dyDescent="0.2">
      <c r="A301">
        <v>6.3306277182395401E-186</v>
      </c>
      <c r="B301">
        <v>0.44585868035515602</v>
      </c>
      <c r="C301">
        <v>0.54100000000000004</v>
      </c>
      <c r="D301">
        <v>0.26600000000000001</v>
      </c>
      <c r="E301">
        <v>1.1231166634928801E-181</v>
      </c>
      <c r="F301" t="s">
        <v>1105</v>
      </c>
      <c r="G301" t="s">
        <v>1095</v>
      </c>
      <c r="H301">
        <v>0.873947630696157</v>
      </c>
    </row>
    <row r="302" spans="1:8" x14ac:dyDescent="0.2">
      <c r="A302">
        <v>1.3851555597885401E-167</v>
      </c>
      <c r="B302">
        <v>0.51760237540892295</v>
      </c>
      <c r="C302">
        <v>0.61899999999999999</v>
      </c>
      <c r="D302">
        <v>0.36499999999999999</v>
      </c>
      <c r="E302">
        <v>2.4574044786208599E-163</v>
      </c>
      <c r="F302" t="s">
        <v>1105</v>
      </c>
      <c r="G302" t="s">
        <v>1369</v>
      </c>
      <c r="H302">
        <v>0.85438898767499505</v>
      </c>
    </row>
    <row r="303" spans="1:8" x14ac:dyDescent="0.2">
      <c r="A303">
        <v>1.8833822343393501E-212</v>
      </c>
      <c r="B303">
        <v>0.52625799167466303</v>
      </c>
      <c r="C303">
        <v>0.79700000000000004</v>
      </c>
      <c r="D303">
        <v>0.54200000000000004</v>
      </c>
      <c r="E303">
        <v>3.3413084219414499E-208</v>
      </c>
      <c r="F303" t="s">
        <v>1105</v>
      </c>
      <c r="G303" t="s">
        <v>1370</v>
      </c>
      <c r="H303">
        <v>0.75983264377664195</v>
      </c>
    </row>
    <row r="304" spans="1:8" x14ac:dyDescent="0.2">
      <c r="A304">
        <v>2.3229576949207001E-164</v>
      </c>
      <c r="B304">
        <v>0.440003211419569</v>
      </c>
      <c r="C304">
        <v>0.76</v>
      </c>
      <c r="D304">
        <v>0.443</v>
      </c>
      <c r="E304">
        <v>4.1211592465588101E-160</v>
      </c>
      <c r="F304" t="s">
        <v>1105</v>
      </c>
      <c r="G304" t="s">
        <v>1371</v>
      </c>
      <c r="H304">
        <v>0.73819523328669401</v>
      </c>
    </row>
    <row r="305" spans="1:8" x14ac:dyDescent="0.2">
      <c r="A305">
        <v>3.3032902718978699E-135</v>
      </c>
      <c r="B305">
        <v>0.44025725195437099</v>
      </c>
      <c r="C305">
        <v>0.752</v>
      </c>
      <c r="D305">
        <v>0.47499999999999998</v>
      </c>
      <c r="E305">
        <v>5.8603672713740201E-131</v>
      </c>
      <c r="F305" t="s">
        <v>1105</v>
      </c>
      <c r="G305" t="s">
        <v>242</v>
      </c>
      <c r="H305">
        <v>0.682625677257087</v>
      </c>
    </row>
    <row r="306" spans="1:8" x14ac:dyDescent="0.2">
      <c r="A306">
        <v>2.06529030153072E-164</v>
      </c>
      <c r="B306">
        <v>0.438411271685546</v>
      </c>
      <c r="C306">
        <v>0.69099999999999995</v>
      </c>
      <c r="D306">
        <v>0.438</v>
      </c>
      <c r="E306">
        <v>3.6640315239456498E-160</v>
      </c>
      <c r="F306" t="s">
        <v>1105</v>
      </c>
      <c r="G306" t="s">
        <v>1372</v>
      </c>
      <c r="H306">
        <v>0.67621024271141095</v>
      </c>
    </row>
    <row r="307" spans="1:8" x14ac:dyDescent="0.2">
      <c r="A307">
        <v>1.7226339254574799E-243</v>
      </c>
      <c r="B307">
        <v>0.41599259573402497</v>
      </c>
      <c r="C307">
        <v>0.82899999999999996</v>
      </c>
      <c r="D307">
        <v>0.52200000000000002</v>
      </c>
      <c r="E307">
        <v>3.0561248471541101E-239</v>
      </c>
      <c r="F307" t="s">
        <v>1105</v>
      </c>
      <c r="G307" t="s">
        <v>1373</v>
      </c>
      <c r="H307">
        <v>0.64822906365320798</v>
      </c>
    </row>
    <row r="308" spans="1:8" x14ac:dyDescent="0.2">
      <c r="A308">
        <v>5.7941211875366601E-129</v>
      </c>
      <c r="B308">
        <v>0.35975725401717701</v>
      </c>
      <c r="C308">
        <v>0.74199999999999999</v>
      </c>
      <c r="D308">
        <v>0.49</v>
      </c>
      <c r="E308">
        <v>1.0279350398808799E-124</v>
      </c>
      <c r="F308" t="s">
        <v>1105</v>
      </c>
      <c r="G308" t="s">
        <v>1374</v>
      </c>
      <c r="H308">
        <v>0.53387976496149103</v>
      </c>
    </row>
  </sheetData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18"/>
  <sheetViews>
    <sheetView workbookViewId="0">
      <selection activeCell="G40" sqref="G40"/>
    </sheetView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0</v>
      </c>
      <c r="B2">
        <v>2.32774031592235</v>
      </c>
      <c r="C2">
        <v>0.34200000000000003</v>
      </c>
      <c r="D2">
        <v>7.0000000000000001E-3</v>
      </c>
      <c r="E2">
        <v>0</v>
      </c>
      <c r="F2" t="s">
        <v>1375</v>
      </c>
      <c r="G2" t="s">
        <v>1376</v>
      </c>
      <c r="H2">
        <v>46.828658120320199</v>
      </c>
    </row>
    <row r="3" spans="1:8" x14ac:dyDescent="0.2">
      <c r="A3">
        <v>0</v>
      </c>
      <c r="B3">
        <v>1.7099355233012099</v>
      </c>
      <c r="C3">
        <v>0.57199999999999995</v>
      </c>
      <c r="D3">
        <v>1.4999999999999999E-2</v>
      </c>
      <c r="E3">
        <v>0</v>
      </c>
      <c r="F3" t="s">
        <v>1375</v>
      </c>
      <c r="G3" t="s">
        <v>1377</v>
      </c>
      <c r="H3">
        <v>39.1233247731316</v>
      </c>
    </row>
    <row r="4" spans="1:8" x14ac:dyDescent="0.2">
      <c r="A4">
        <v>0</v>
      </c>
      <c r="B4">
        <v>2.1347295511500999</v>
      </c>
      <c r="C4">
        <v>0.49099999999999999</v>
      </c>
      <c r="D4">
        <v>4.2999999999999997E-2</v>
      </c>
      <c r="E4">
        <v>0</v>
      </c>
      <c r="F4" t="s">
        <v>1375</v>
      </c>
      <c r="G4" t="s">
        <v>1378</v>
      </c>
      <c r="H4">
        <v>19.776456785183001</v>
      </c>
    </row>
    <row r="5" spans="1:8" x14ac:dyDescent="0.2">
      <c r="A5">
        <v>0</v>
      </c>
      <c r="B5">
        <v>1.2058636958473901</v>
      </c>
      <c r="C5">
        <v>0.42199999999999999</v>
      </c>
      <c r="D5">
        <v>1.7999999999999999E-2</v>
      </c>
      <c r="E5">
        <v>0</v>
      </c>
      <c r="F5" t="s">
        <v>1375</v>
      </c>
      <c r="G5" t="s">
        <v>1379</v>
      </c>
      <c r="H5">
        <v>18.174088558842801</v>
      </c>
    </row>
    <row r="6" spans="1:8" x14ac:dyDescent="0.2">
      <c r="A6">
        <v>0</v>
      </c>
      <c r="B6">
        <v>1.34236025609784</v>
      </c>
      <c r="C6">
        <v>0.41799999999999998</v>
      </c>
      <c r="D6">
        <v>4.4999999999999998E-2</v>
      </c>
      <c r="E6">
        <v>0</v>
      </c>
      <c r="F6" t="s">
        <v>1375</v>
      </c>
      <c r="G6" t="s">
        <v>1380</v>
      </c>
      <c r="H6">
        <v>10.2019379463436</v>
      </c>
    </row>
    <row r="7" spans="1:8" x14ac:dyDescent="0.2">
      <c r="A7">
        <v>0</v>
      </c>
      <c r="B7">
        <v>1.4058240019254</v>
      </c>
      <c r="C7">
        <v>0.622</v>
      </c>
      <c r="D7">
        <v>9.0999999999999998E-2</v>
      </c>
      <c r="E7">
        <v>0</v>
      </c>
      <c r="F7" t="s">
        <v>1375</v>
      </c>
      <c r="G7" t="s">
        <v>1381</v>
      </c>
      <c r="H7">
        <v>8.6576488039366506</v>
      </c>
    </row>
    <row r="8" spans="1:8" x14ac:dyDescent="0.2">
      <c r="A8">
        <v>0</v>
      </c>
      <c r="B8">
        <v>1.13363306298806</v>
      </c>
      <c r="C8">
        <v>0.45400000000000001</v>
      </c>
      <c r="D8">
        <v>5.3999999999999999E-2</v>
      </c>
      <c r="E8">
        <v>0</v>
      </c>
      <c r="F8" t="s">
        <v>1375</v>
      </c>
      <c r="G8" t="s">
        <v>1382</v>
      </c>
      <c r="H8">
        <v>8.04170954057156</v>
      </c>
    </row>
    <row r="9" spans="1:8" x14ac:dyDescent="0.2">
      <c r="A9">
        <v>0</v>
      </c>
      <c r="B9">
        <v>0.93741994779186899</v>
      </c>
      <c r="C9">
        <v>0.29499999999999998</v>
      </c>
      <c r="D9">
        <v>2.8000000000000001E-2</v>
      </c>
      <c r="E9">
        <v>0</v>
      </c>
      <c r="F9" t="s">
        <v>1375</v>
      </c>
      <c r="G9" t="s">
        <v>1383</v>
      </c>
      <c r="H9">
        <v>7.2773390683842498</v>
      </c>
    </row>
    <row r="10" spans="1:8" x14ac:dyDescent="0.2">
      <c r="A10">
        <v>0</v>
      </c>
      <c r="B10">
        <v>1.84035825944646</v>
      </c>
      <c r="C10">
        <v>0.92900000000000005</v>
      </c>
      <c r="D10">
        <v>0.25</v>
      </c>
      <c r="E10">
        <v>0</v>
      </c>
      <c r="F10" t="s">
        <v>1375</v>
      </c>
      <c r="G10" t="s">
        <v>1384</v>
      </c>
      <c r="H10">
        <v>6.5757416270221496</v>
      </c>
    </row>
    <row r="11" spans="1:8" x14ac:dyDescent="0.2">
      <c r="A11">
        <v>0</v>
      </c>
      <c r="B11">
        <v>0.91171505095001304</v>
      </c>
      <c r="C11">
        <v>0.28299999999999997</v>
      </c>
      <c r="D11">
        <v>3.2000000000000001E-2</v>
      </c>
      <c r="E11">
        <v>0</v>
      </c>
      <c r="F11" t="s">
        <v>1375</v>
      </c>
      <c r="G11" t="s">
        <v>1385</v>
      </c>
      <c r="H11">
        <v>6.1432228433060398</v>
      </c>
    </row>
    <row r="12" spans="1:8" x14ac:dyDescent="0.2">
      <c r="A12">
        <v>0</v>
      </c>
      <c r="B12">
        <v>1.0056529058160399</v>
      </c>
      <c r="C12">
        <v>0.36799999999999999</v>
      </c>
      <c r="D12">
        <v>5.8999999999999997E-2</v>
      </c>
      <c r="E12">
        <v>0</v>
      </c>
      <c r="F12" t="s">
        <v>1375</v>
      </c>
      <c r="G12" t="s">
        <v>1386</v>
      </c>
      <c r="H12">
        <v>5.3634821643521899</v>
      </c>
    </row>
    <row r="13" spans="1:8" x14ac:dyDescent="0.2">
      <c r="A13">
        <v>0</v>
      </c>
      <c r="B13">
        <v>0.86974376971878398</v>
      </c>
      <c r="C13">
        <v>0.32</v>
      </c>
      <c r="D13">
        <v>4.2999999999999997E-2</v>
      </c>
      <c r="E13">
        <v>0</v>
      </c>
      <c r="F13" t="s">
        <v>1375</v>
      </c>
      <c r="G13" t="s">
        <v>1387</v>
      </c>
      <c r="H13">
        <v>5.2512831379247302</v>
      </c>
    </row>
    <row r="14" spans="1:8" x14ac:dyDescent="0.2">
      <c r="A14">
        <v>0</v>
      </c>
      <c r="B14">
        <v>1.2767449885645601</v>
      </c>
      <c r="C14">
        <v>0.81200000000000006</v>
      </c>
      <c r="D14">
        <v>0.22800000000000001</v>
      </c>
      <c r="E14">
        <v>0</v>
      </c>
      <c r="F14" t="s">
        <v>1375</v>
      </c>
      <c r="G14" t="s">
        <v>129</v>
      </c>
      <c r="H14">
        <v>4.3559534903967299</v>
      </c>
    </row>
    <row r="15" spans="1:8" x14ac:dyDescent="0.2">
      <c r="A15">
        <v>3.0495480999522601E-274</v>
      </c>
      <c r="B15">
        <v>1.12014390480849</v>
      </c>
      <c r="C15">
        <v>0.42299999999999999</v>
      </c>
      <c r="D15">
        <v>0.109</v>
      </c>
      <c r="E15">
        <v>5.41020328412531E-270</v>
      </c>
      <c r="F15" t="s">
        <v>1375</v>
      </c>
      <c r="G15" t="s">
        <v>1388</v>
      </c>
      <c r="H15">
        <v>3.98168799776463</v>
      </c>
    </row>
    <row r="16" spans="1:8" x14ac:dyDescent="0.2">
      <c r="A16">
        <v>0</v>
      </c>
      <c r="B16">
        <v>0.997841338151084</v>
      </c>
      <c r="C16">
        <v>0.54200000000000004</v>
      </c>
      <c r="D16">
        <v>0.127</v>
      </c>
      <c r="E16">
        <v>0</v>
      </c>
      <c r="F16" t="s">
        <v>1375</v>
      </c>
      <c r="G16" t="s">
        <v>1389</v>
      </c>
      <c r="H16">
        <v>3.9476642721013699</v>
      </c>
    </row>
    <row r="17" spans="1:8" x14ac:dyDescent="0.2">
      <c r="A17">
        <v>0</v>
      </c>
      <c r="B17">
        <v>1.7924370012658499</v>
      </c>
      <c r="C17">
        <v>0.96599999999999997</v>
      </c>
      <c r="D17">
        <v>0.45900000000000002</v>
      </c>
      <c r="E17">
        <v>0</v>
      </c>
      <c r="F17" t="s">
        <v>1375</v>
      </c>
      <c r="G17" t="s">
        <v>240</v>
      </c>
      <c r="H17">
        <v>3.6918851667863799</v>
      </c>
    </row>
    <row r="18" spans="1:8" x14ac:dyDescent="0.2">
      <c r="A18">
        <v>0</v>
      </c>
      <c r="B18">
        <v>1.3135243412263</v>
      </c>
      <c r="C18">
        <v>0.874</v>
      </c>
      <c r="D18">
        <v>0.316</v>
      </c>
      <c r="E18">
        <v>0</v>
      </c>
      <c r="F18" t="s">
        <v>1375</v>
      </c>
      <c r="G18" t="s">
        <v>202</v>
      </c>
      <c r="H18">
        <v>3.5215345835330898</v>
      </c>
    </row>
    <row r="19" spans="1:8" x14ac:dyDescent="0.2">
      <c r="A19">
        <v>0</v>
      </c>
      <c r="B19">
        <v>1.22021058502192</v>
      </c>
      <c r="C19">
        <v>0.63600000000000001</v>
      </c>
      <c r="D19">
        <v>0.224</v>
      </c>
      <c r="E19">
        <v>0</v>
      </c>
      <c r="F19" t="s">
        <v>1375</v>
      </c>
      <c r="G19" t="s">
        <v>1390</v>
      </c>
      <c r="H19">
        <v>3.31646979518777</v>
      </c>
    </row>
    <row r="20" spans="1:8" x14ac:dyDescent="0.2">
      <c r="A20">
        <v>0</v>
      </c>
      <c r="B20">
        <v>1.01235965519285</v>
      </c>
      <c r="C20">
        <v>0.65200000000000002</v>
      </c>
      <c r="D20">
        <v>0.20100000000000001</v>
      </c>
      <c r="E20">
        <v>0</v>
      </c>
      <c r="F20" t="s">
        <v>1375</v>
      </c>
      <c r="G20" t="s">
        <v>1391</v>
      </c>
      <c r="H20">
        <v>3.1282393136764699</v>
      </c>
    </row>
    <row r="21" spans="1:8" x14ac:dyDescent="0.2">
      <c r="A21">
        <v>0</v>
      </c>
      <c r="B21">
        <v>1.2131232993404499</v>
      </c>
      <c r="C21">
        <v>0.85699999999999998</v>
      </c>
      <c r="D21">
        <v>0.33</v>
      </c>
      <c r="E21">
        <v>0</v>
      </c>
      <c r="F21" t="s">
        <v>1375</v>
      </c>
      <c r="G21" t="s">
        <v>258</v>
      </c>
      <c r="H21">
        <v>3.0577843162787199</v>
      </c>
    </row>
    <row r="22" spans="1:8" x14ac:dyDescent="0.2">
      <c r="A22">
        <v>6.4903772265438999E-279</v>
      </c>
      <c r="B22">
        <v>0.93954357814162404</v>
      </c>
      <c r="C22">
        <v>0.55200000000000005</v>
      </c>
      <c r="D22">
        <v>0.17599999999999999</v>
      </c>
      <c r="E22">
        <v>1.15145782376115E-274</v>
      </c>
      <c r="F22" t="s">
        <v>1375</v>
      </c>
      <c r="G22" t="s">
        <v>263</v>
      </c>
      <c r="H22">
        <v>2.7883228770654598</v>
      </c>
    </row>
    <row r="23" spans="1:8" x14ac:dyDescent="0.2">
      <c r="A23">
        <v>0</v>
      </c>
      <c r="B23">
        <v>1.1373262733794101</v>
      </c>
      <c r="C23">
        <v>0.72299999999999998</v>
      </c>
      <c r="D23">
        <v>0.33300000000000002</v>
      </c>
      <c r="E23">
        <v>0</v>
      </c>
      <c r="F23" t="s">
        <v>1375</v>
      </c>
      <c r="G23" t="s">
        <v>1392</v>
      </c>
      <c r="H23">
        <v>2.3973378882020899</v>
      </c>
    </row>
    <row r="24" spans="1:8" x14ac:dyDescent="0.2">
      <c r="A24">
        <v>9.5585836811222903E-216</v>
      </c>
      <c r="B24">
        <v>0.75526578460304705</v>
      </c>
      <c r="C24">
        <v>0.42</v>
      </c>
      <c r="D24">
        <v>0.124</v>
      </c>
      <c r="E24">
        <v>1.6957883308679E-211</v>
      </c>
      <c r="F24" t="s">
        <v>1375</v>
      </c>
      <c r="G24" t="s">
        <v>1393</v>
      </c>
      <c r="H24">
        <v>2.36725096666627</v>
      </c>
    </row>
    <row r="25" spans="1:8" x14ac:dyDescent="0.2">
      <c r="A25">
        <v>5.9955639673797902E-262</v>
      </c>
      <c r="B25">
        <v>0.83533472105647499</v>
      </c>
      <c r="C25">
        <v>0.57399999999999995</v>
      </c>
      <c r="D25">
        <v>0.193</v>
      </c>
      <c r="E25">
        <v>1.0636730034528499E-257</v>
      </c>
      <c r="F25" t="s">
        <v>1375</v>
      </c>
      <c r="G25" t="s">
        <v>95</v>
      </c>
      <c r="H25">
        <v>2.3619809354010699</v>
      </c>
    </row>
    <row r="26" spans="1:8" x14ac:dyDescent="0.2">
      <c r="A26">
        <v>2.3897177619401599E-228</v>
      </c>
      <c r="B26">
        <v>0.80881553163633602</v>
      </c>
      <c r="C26">
        <v>0.501</v>
      </c>
      <c r="D26">
        <v>0.16500000000000001</v>
      </c>
      <c r="E26">
        <v>4.2395982814580301E-224</v>
      </c>
      <c r="F26" t="s">
        <v>1375</v>
      </c>
      <c r="G26" t="s">
        <v>1394</v>
      </c>
      <c r="H26">
        <v>2.3155233219988798</v>
      </c>
    </row>
    <row r="27" spans="1:8" x14ac:dyDescent="0.2">
      <c r="A27">
        <v>7.44374450937798E-195</v>
      </c>
      <c r="B27">
        <v>0.71469405977628098</v>
      </c>
      <c r="C27">
        <v>0.40200000000000002</v>
      </c>
      <c r="D27">
        <v>0.123</v>
      </c>
      <c r="E27">
        <v>1.3205947134087501E-190</v>
      </c>
      <c r="F27" t="s">
        <v>1375</v>
      </c>
      <c r="G27" t="s">
        <v>1395</v>
      </c>
      <c r="H27">
        <v>2.1602030979704101</v>
      </c>
    </row>
    <row r="28" spans="1:8" x14ac:dyDescent="0.2">
      <c r="A28">
        <v>0</v>
      </c>
      <c r="B28">
        <v>1.0061100548542701</v>
      </c>
      <c r="C28">
        <v>0.89100000000000001</v>
      </c>
      <c r="D28">
        <v>0.42</v>
      </c>
      <c r="E28">
        <v>0</v>
      </c>
      <c r="F28" t="s">
        <v>1375</v>
      </c>
      <c r="G28" t="s">
        <v>170</v>
      </c>
      <c r="H28">
        <v>2.0847536252910501</v>
      </c>
    </row>
    <row r="29" spans="1:8" x14ac:dyDescent="0.2">
      <c r="A29">
        <v>0</v>
      </c>
      <c r="B29">
        <v>1.1531869843629201</v>
      </c>
      <c r="C29">
        <v>0.95399999999999996</v>
      </c>
      <c r="D29">
        <v>0.53500000000000003</v>
      </c>
      <c r="E29">
        <v>0</v>
      </c>
      <c r="F29" t="s">
        <v>1375</v>
      </c>
      <c r="G29" t="s">
        <v>239</v>
      </c>
      <c r="H29">
        <v>2.0186062074903202</v>
      </c>
    </row>
    <row r="30" spans="1:8" x14ac:dyDescent="0.2">
      <c r="A30">
        <v>1.03954002537666E-247</v>
      </c>
      <c r="B30">
        <v>0.80931174793073002</v>
      </c>
      <c r="C30">
        <v>0.64900000000000002</v>
      </c>
      <c r="D30">
        <v>0.25600000000000001</v>
      </c>
      <c r="E30">
        <v>1.84424795902073E-243</v>
      </c>
      <c r="F30" t="s">
        <v>1375</v>
      </c>
      <c r="G30" t="s">
        <v>271</v>
      </c>
      <c r="H30">
        <v>1.97459896393625</v>
      </c>
    </row>
    <row r="31" spans="1:8" x14ac:dyDescent="0.2">
      <c r="A31">
        <v>1.7583212595583499E-219</v>
      </c>
      <c r="B31">
        <v>0.76744135443779604</v>
      </c>
      <c r="C31">
        <v>0.56399999999999995</v>
      </c>
      <c r="D31">
        <v>0.21099999999999999</v>
      </c>
      <c r="E31">
        <v>3.1194377465824698E-215</v>
      </c>
      <c r="F31" t="s">
        <v>1375</v>
      </c>
      <c r="G31" t="s">
        <v>1396</v>
      </c>
      <c r="H31">
        <v>1.95853811720777</v>
      </c>
    </row>
    <row r="32" spans="1:8" x14ac:dyDescent="0.2">
      <c r="A32">
        <v>0</v>
      </c>
      <c r="B32">
        <v>1.0883364194385301</v>
      </c>
      <c r="C32">
        <v>0.96599999999999997</v>
      </c>
      <c r="D32">
        <v>0.55600000000000005</v>
      </c>
      <c r="E32">
        <v>0</v>
      </c>
      <c r="F32" t="s">
        <v>1375</v>
      </c>
      <c r="G32" t="s">
        <v>215</v>
      </c>
      <c r="H32">
        <v>1.8574787653314799</v>
      </c>
    </row>
    <row r="33" spans="1:8" x14ac:dyDescent="0.2">
      <c r="A33">
        <v>1.12548057856506E-248</v>
      </c>
      <c r="B33">
        <v>0.81077197685508096</v>
      </c>
      <c r="C33">
        <v>0.74099999999999999</v>
      </c>
      <c r="D33">
        <v>0.33300000000000002</v>
      </c>
      <c r="E33">
        <v>1.9967150944322699E-244</v>
      </c>
      <c r="F33" t="s">
        <v>1375</v>
      </c>
      <c r="G33" t="s">
        <v>230</v>
      </c>
      <c r="H33">
        <v>1.75155112201054</v>
      </c>
    </row>
    <row r="34" spans="1:8" x14ac:dyDescent="0.2">
      <c r="A34">
        <v>3.3712526808730401E-157</v>
      </c>
      <c r="B34">
        <v>0.67505857499954103</v>
      </c>
      <c r="C34">
        <v>0.42699999999999999</v>
      </c>
      <c r="D34">
        <v>0.156</v>
      </c>
      <c r="E34">
        <v>5.9809393811368597E-153</v>
      </c>
      <c r="F34" t="s">
        <v>1375</v>
      </c>
      <c r="G34" t="s">
        <v>1397</v>
      </c>
      <c r="H34">
        <v>1.73644585255906</v>
      </c>
    </row>
    <row r="35" spans="1:8" x14ac:dyDescent="0.2">
      <c r="A35">
        <v>3.7793182225585702E-204</v>
      </c>
      <c r="B35">
        <v>0.758052039787666</v>
      </c>
      <c r="C35">
        <v>0.63100000000000001</v>
      </c>
      <c r="D35">
        <v>0.26600000000000001</v>
      </c>
      <c r="E35">
        <v>6.7048884586411494E-200</v>
      </c>
      <c r="F35" t="s">
        <v>1375</v>
      </c>
      <c r="G35" t="s">
        <v>1398</v>
      </c>
      <c r="H35">
        <v>1.73308274313774</v>
      </c>
    </row>
    <row r="36" spans="1:8" x14ac:dyDescent="0.2">
      <c r="A36">
        <v>2.1186120994613698E-236</v>
      </c>
      <c r="B36">
        <v>0.96977517910728905</v>
      </c>
      <c r="C36">
        <v>0.79100000000000004</v>
      </c>
      <c r="D36">
        <v>0.44700000000000001</v>
      </c>
      <c r="E36">
        <v>3.7586297256544199E-232</v>
      </c>
      <c r="F36" t="s">
        <v>1375</v>
      </c>
      <c r="G36" t="s">
        <v>1399</v>
      </c>
      <c r="H36">
        <v>1.6785386579296799</v>
      </c>
    </row>
    <row r="37" spans="1:8" x14ac:dyDescent="0.2">
      <c r="A37">
        <v>4.4053652941228803E-168</v>
      </c>
      <c r="B37">
        <v>0.68647446550047597</v>
      </c>
      <c r="C37">
        <v>0.50600000000000001</v>
      </c>
      <c r="D37">
        <v>0.19700000000000001</v>
      </c>
      <c r="E37">
        <v>7.81555856830341E-164</v>
      </c>
      <c r="F37" t="s">
        <v>1375</v>
      </c>
      <c r="G37" t="s">
        <v>1400</v>
      </c>
      <c r="H37">
        <v>1.67804869344561</v>
      </c>
    </row>
    <row r="38" spans="1:8" x14ac:dyDescent="0.2">
      <c r="A38">
        <v>7.49652977002856E-137</v>
      </c>
      <c r="B38">
        <v>0.73438976347412399</v>
      </c>
      <c r="C38">
        <v>0.47599999999999998</v>
      </c>
      <c r="D38">
        <v>0.19900000000000001</v>
      </c>
      <c r="E38">
        <v>1.3299593465007699E-132</v>
      </c>
      <c r="F38" t="s">
        <v>1375</v>
      </c>
      <c r="G38" t="s">
        <v>1194</v>
      </c>
      <c r="H38">
        <v>1.67258147087887</v>
      </c>
    </row>
    <row r="39" spans="1:8" x14ac:dyDescent="0.2">
      <c r="A39">
        <v>3.2828161283688598E-242</v>
      </c>
      <c r="B39">
        <v>0.84431990228592302</v>
      </c>
      <c r="C39">
        <v>0.79</v>
      </c>
      <c r="D39">
        <v>0.38900000000000001</v>
      </c>
      <c r="E39">
        <v>5.8240440933391898E-238</v>
      </c>
      <c r="F39" t="s">
        <v>1375</v>
      </c>
      <c r="G39" t="s">
        <v>178</v>
      </c>
      <c r="H39">
        <v>1.67171108472651</v>
      </c>
    </row>
    <row r="40" spans="1:8" x14ac:dyDescent="0.2">
      <c r="A40">
        <v>8.60069756464186E-157</v>
      </c>
      <c r="B40">
        <v>0.62703481139267603</v>
      </c>
      <c r="C40">
        <v>0.42199999999999999</v>
      </c>
      <c r="D40">
        <v>0.15</v>
      </c>
      <c r="E40">
        <v>1.5258497549431101E-152</v>
      </c>
      <c r="F40" t="s">
        <v>1375</v>
      </c>
      <c r="G40" t="s">
        <v>1401</v>
      </c>
      <c r="H40">
        <v>1.65380431504818</v>
      </c>
    </row>
    <row r="41" spans="1:8" x14ac:dyDescent="0.2">
      <c r="A41">
        <v>1.70694412056851E-208</v>
      </c>
      <c r="B41">
        <v>0.75850438189432401</v>
      </c>
      <c r="C41">
        <v>0.67200000000000004</v>
      </c>
      <c r="D41">
        <v>0.30199999999999999</v>
      </c>
      <c r="E41">
        <v>3.0282895643005899E-204</v>
      </c>
      <c r="F41" t="s">
        <v>1375</v>
      </c>
      <c r="G41" t="s">
        <v>272</v>
      </c>
      <c r="H41">
        <v>1.6337017456185401</v>
      </c>
    </row>
    <row r="42" spans="1:8" x14ac:dyDescent="0.2">
      <c r="A42">
        <v>5.1805879970176602E-139</v>
      </c>
      <c r="B42">
        <v>0.62347943091402602</v>
      </c>
      <c r="C42">
        <v>0.42799999999999999</v>
      </c>
      <c r="D42">
        <v>0.16600000000000001</v>
      </c>
      <c r="E42">
        <v>9.19088116550902E-135</v>
      </c>
      <c r="F42" t="s">
        <v>1375</v>
      </c>
      <c r="G42" t="s">
        <v>1402</v>
      </c>
      <c r="H42">
        <v>1.51618861608638</v>
      </c>
    </row>
    <row r="43" spans="1:8" x14ac:dyDescent="0.2">
      <c r="A43">
        <v>5.0513272919238503E-137</v>
      </c>
      <c r="B43">
        <v>0.635099919565149</v>
      </c>
      <c r="C43">
        <v>0.443</v>
      </c>
      <c r="D43">
        <v>0.183</v>
      </c>
      <c r="E43">
        <v>8.9615597486021005E-133</v>
      </c>
      <c r="F43" t="s">
        <v>1375</v>
      </c>
      <c r="G43" t="s">
        <v>1403</v>
      </c>
      <c r="H43">
        <v>1.4577682091573101</v>
      </c>
    </row>
    <row r="44" spans="1:8" x14ac:dyDescent="0.2">
      <c r="A44">
        <v>2.2877366661703801E-208</v>
      </c>
      <c r="B44">
        <v>0.71470229682267405</v>
      </c>
      <c r="C44">
        <v>0.749</v>
      </c>
      <c r="D44">
        <v>0.36</v>
      </c>
      <c r="E44">
        <v>4.0586736194528598E-204</v>
      </c>
      <c r="F44" t="s">
        <v>1375</v>
      </c>
      <c r="G44" t="s">
        <v>234</v>
      </c>
      <c r="H44">
        <v>1.4467892441086001</v>
      </c>
    </row>
    <row r="45" spans="1:8" x14ac:dyDescent="0.2">
      <c r="A45">
        <v>6.9431160628014295E-125</v>
      </c>
      <c r="B45">
        <v>0.67545360774629903</v>
      </c>
      <c r="C45">
        <v>0.45700000000000002</v>
      </c>
      <c r="D45">
        <v>0.20599999999999999</v>
      </c>
      <c r="E45">
        <v>1.2317782207016001E-120</v>
      </c>
      <c r="F45" t="s">
        <v>1375</v>
      </c>
      <c r="G45" t="s">
        <v>1404</v>
      </c>
      <c r="H45">
        <v>1.42908471638916</v>
      </c>
    </row>
    <row r="46" spans="1:8" x14ac:dyDescent="0.2">
      <c r="A46">
        <v>1.5643582548896001E-151</v>
      </c>
      <c r="B46">
        <v>0.59739835190260104</v>
      </c>
      <c r="C46">
        <v>0.48899999999999999</v>
      </c>
      <c r="D46">
        <v>0.19500000000000001</v>
      </c>
      <c r="E46">
        <v>2.7753279799996301E-147</v>
      </c>
      <c r="F46" t="s">
        <v>1375</v>
      </c>
      <c r="G46" t="s">
        <v>253</v>
      </c>
      <c r="H46">
        <v>1.4250136296603499</v>
      </c>
    </row>
    <row r="47" spans="1:8" x14ac:dyDescent="0.2">
      <c r="A47">
        <v>2.1914649426953302E-167</v>
      </c>
      <c r="B47">
        <v>0.69618272802850201</v>
      </c>
      <c r="C47">
        <v>0.63200000000000001</v>
      </c>
      <c r="D47">
        <v>0.30099999999999999</v>
      </c>
      <c r="E47">
        <v>3.8878779548357897E-163</v>
      </c>
      <c r="F47" t="s">
        <v>1375</v>
      </c>
      <c r="G47" t="s">
        <v>1405</v>
      </c>
      <c r="H47">
        <v>1.41475075277818</v>
      </c>
    </row>
    <row r="48" spans="1:8" x14ac:dyDescent="0.2">
      <c r="A48">
        <v>6.7030808313965706E-154</v>
      </c>
      <c r="B48">
        <v>0.70872525657391705</v>
      </c>
      <c r="C48">
        <v>0.60599999999999998</v>
      </c>
      <c r="D48">
        <v>0.30299999999999999</v>
      </c>
      <c r="E48">
        <v>1.18919357029807E-149</v>
      </c>
      <c r="F48" t="s">
        <v>1375</v>
      </c>
      <c r="G48" t="s">
        <v>1406</v>
      </c>
      <c r="H48">
        <v>1.3721645542613199</v>
      </c>
    </row>
    <row r="49" spans="1:8" x14ac:dyDescent="0.2">
      <c r="A49">
        <v>6.3214370476105596E-132</v>
      </c>
      <c r="B49">
        <v>0.60860026829071801</v>
      </c>
      <c r="C49">
        <v>0.46</v>
      </c>
      <c r="D49">
        <v>0.19500000000000001</v>
      </c>
      <c r="E49">
        <v>1.12148614661659E-127</v>
      </c>
      <c r="F49" t="s">
        <v>1375</v>
      </c>
      <c r="G49" t="s">
        <v>1407</v>
      </c>
      <c r="H49">
        <v>1.3656396264084401</v>
      </c>
    </row>
    <row r="50" spans="1:8" x14ac:dyDescent="0.2">
      <c r="A50">
        <v>1.5401265291319499E-179</v>
      </c>
      <c r="B50">
        <v>0.68240828451776303</v>
      </c>
      <c r="C50">
        <v>0.70699999999999996</v>
      </c>
      <c r="D50">
        <v>0.34899999999999998</v>
      </c>
      <c r="E50">
        <v>2.7323384753329901E-175</v>
      </c>
      <c r="F50" t="s">
        <v>1375</v>
      </c>
      <c r="G50" t="s">
        <v>196</v>
      </c>
      <c r="H50">
        <v>1.34390712299181</v>
      </c>
    </row>
    <row r="51" spans="1:8" x14ac:dyDescent="0.2">
      <c r="A51">
        <v>2.3869882311458799E-170</v>
      </c>
      <c r="B51">
        <v>0.690917951114697</v>
      </c>
      <c r="C51">
        <v>0.69399999999999995</v>
      </c>
      <c r="D51">
        <v>0.35</v>
      </c>
      <c r="E51">
        <v>4.2347558208759002E-166</v>
      </c>
      <c r="F51" t="s">
        <v>1375</v>
      </c>
      <c r="G51" t="s">
        <v>1408</v>
      </c>
      <c r="H51">
        <v>1.3319362724266699</v>
      </c>
    </row>
    <row r="52" spans="1:8" x14ac:dyDescent="0.2">
      <c r="A52">
        <v>2.4326709008485199E-278</v>
      </c>
      <c r="B52">
        <v>0.79811271052260901</v>
      </c>
      <c r="C52">
        <v>0.93400000000000005</v>
      </c>
      <c r="D52">
        <v>0.55600000000000005</v>
      </c>
      <c r="E52">
        <v>4.31580144519535E-274</v>
      </c>
      <c r="F52" t="s">
        <v>1375</v>
      </c>
      <c r="G52" t="s">
        <v>50</v>
      </c>
      <c r="H52">
        <v>1.3170269816751199</v>
      </c>
    </row>
    <row r="53" spans="1:8" x14ac:dyDescent="0.2">
      <c r="A53">
        <v>2.4000386880743501E-232</v>
      </c>
      <c r="B53">
        <v>0.73196357453868099</v>
      </c>
      <c r="C53">
        <v>0.86399999999999999</v>
      </c>
      <c r="D53">
        <v>0.47899999999999998</v>
      </c>
      <c r="E53">
        <v>4.25790863651271E-228</v>
      </c>
      <c r="F53" t="s">
        <v>1375</v>
      </c>
      <c r="G53" t="s">
        <v>146</v>
      </c>
      <c r="H53">
        <v>1.2932853341542301</v>
      </c>
    </row>
    <row r="54" spans="1:8" x14ac:dyDescent="0.2">
      <c r="A54">
        <v>6.0078484651786197E-215</v>
      </c>
      <c r="B54">
        <v>0.69524985748204604</v>
      </c>
      <c r="C54">
        <v>0.86699999999999999</v>
      </c>
      <c r="D54">
        <v>0.47599999999999998</v>
      </c>
      <c r="E54">
        <v>1.0658523962073401E-210</v>
      </c>
      <c r="F54" t="s">
        <v>1375</v>
      </c>
      <c r="G54" t="s">
        <v>108</v>
      </c>
      <c r="H54">
        <v>1.24029141242167</v>
      </c>
    </row>
    <row r="55" spans="1:8" x14ac:dyDescent="0.2">
      <c r="A55">
        <v>5.6034573732589499E-136</v>
      </c>
      <c r="B55">
        <v>0.67272491033668802</v>
      </c>
      <c r="C55">
        <v>0.62</v>
      </c>
      <c r="D55">
        <v>0.33600000000000002</v>
      </c>
      <c r="E55">
        <v>9.9410937258986998E-132</v>
      </c>
      <c r="F55" t="s">
        <v>1375</v>
      </c>
      <c r="G55" t="s">
        <v>1409</v>
      </c>
      <c r="H55">
        <v>1.2054608219906</v>
      </c>
    </row>
    <row r="56" spans="1:8" x14ac:dyDescent="0.2">
      <c r="A56">
        <v>3.0950046542219902E-110</v>
      </c>
      <c r="B56">
        <v>0.57098877878297805</v>
      </c>
      <c r="C56">
        <v>0.46400000000000002</v>
      </c>
      <c r="D56">
        <v>0.21</v>
      </c>
      <c r="E56">
        <v>5.4908477570552404E-106</v>
      </c>
      <c r="F56" t="s">
        <v>1375</v>
      </c>
      <c r="G56" t="s">
        <v>1410</v>
      </c>
      <c r="H56">
        <v>1.2042672425240999</v>
      </c>
    </row>
    <row r="57" spans="1:8" x14ac:dyDescent="0.2">
      <c r="A57">
        <v>3.3774546677860401E-232</v>
      </c>
      <c r="B57">
        <v>0.73800465956891204</v>
      </c>
      <c r="C57">
        <v>0.91400000000000003</v>
      </c>
      <c r="D57">
        <v>0.56200000000000006</v>
      </c>
      <c r="E57">
        <v>5.9919423261192099E-228</v>
      </c>
      <c r="F57" t="s">
        <v>1375</v>
      </c>
      <c r="G57" t="s">
        <v>207</v>
      </c>
      <c r="H57">
        <v>1.1792591937866901</v>
      </c>
    </row>
    <row r="58" spans="1:8" x14ac:dyDescent="0.2">
      <c r="A58">
        <v>9.6756639407427302E-125</v>
      </c>
      <c r="B58">
        <v>0.65215564295628603</v>
      </c>
      <c r="C58">
        <v>0.61099999999999999</v>
      </c>
      <c r="D58">
        <v>0.33400000000000002</v>
      </c>
      <c r="E58">
        <v>1.7165595397271702E-120</v>
      </c>
      <c r="F58" t="s">
        <v>1375</v>
      </c>
      <c r="G58" t="s">
        <v>1411</v>
      </c>
      <c r="H58">
        <v>1.1583345867624699</v>
      </c>
    </row>
    <row r="59" spans="1:8" x14ac:dyDescent="0.2">
      <c r="A59">
        <v>6.2930855954446002E-191</v>
      </c>
      <c r="B59">
        <v>0.65246961440068796</v>
      </c>
      <c r="C59">
        <v>0.84199999999999997</v>
      </c>
      <c r="D59">
        <v>0.47399999999999998</v>
      </c>
      <c r="E59">
        <v>1.11645631548783E-186</v>
      </c>
      <c r="F59" t="s">
        <v>1375</v>
      </c>
      <c r="G59" t="s">
        <v>127</v>
      </c>
      <c r="H59">
        <v>1.13508143662268</v>
      </c>
    </row>
    <row r="60" spans="1:8" x14ac:dyDescent="0.2">
      <c r="A60">
        <v>1.08256003402746E-121</v>
      </c>
      <c r="B60">
        <v>0.58785609857663301</v>
      </c>
      <c r="C60">
        <v>0.59699999999999998</v>
      </c>
      <c r="D60">
        <v>0.307</v>
      </c>
      <c r="E60">
        <v>1.92056975636811E-117</v>
      </c>
      <c r="F60" t="s">
        <v>1375</v>
      </c>
      <c r="G60" t="s">
        <v>1412</v>
      </c>
      <c r="H60">
        <v>1.10709807839195</v>
      </c>
    </row>
    <row r="61" spans="1:8" x14ac:dyDescent="0.2">
      <c r="A61">
        <v>8.6356088245815094E-244</v>
      </c>
      <c r="B61">
        <v>0.69973502062106296</v>
      </c>
      <c r="C61">
        <v>0.95699999999999996</v>
      </c>
      <c r="D61">
        <v>0.59899999999999998</v>
      </c>
      <c r="E61">
        <v>1.5320433615690101E-239</v>
      </c>
      <c r="F61" t="s">
        <v>1375</v>
      </c>
      <c r="G61" t="s">
        <v>28</v>
      </c>
      <c r="H61">
        <v>1.0995836038330999</v>
      </c>
    </row>
    <row r="62" spans="1:8" x14ac:dyDescent="0.2">
      <c r="A62">
        <v>5.1048241725630498E-144</v>
      </c>
      <c r="B62">
        <v>0.579863271766202</v>
      </c>
      <c r="C62">
        <v>0.70399999999999996</v>
      </c>
      <c r="D62">
        <v>0.36699999999999999</v>
      </c>
      <c r="E62">
        <v>9.0564685645441106E-140</v>
      </c>
      <c r="F62" t="s">
        <v>1375</v>
      </c>
      <c r="G62" t="s">
        <v>113</v>
      </c>
      <c r="H62">
        <v>1.0828216003273401</v>
      </c>
    </row>
    <row r="63" spans="1:8" x14ac:dyDescent="0.2">
      <c r="A63">
        <v>1.1983195088558501E-152</v>
      </c>
      <c r="B63">
        <v>0.60088245460480405</v>
      </c>
      <c r="C63">
        <v>0.76200000000000001</v>
      </c>
      <c r="D63">
        <v>0.41599999999999998</v>
      </c>
      <c r="E63">
        <v>2.1259386406611601E-148</v>
      </c>
      <c r="F63" t="s">
        <v>1375</v>
      </c>
      <c r="G63" t="s">
        <v>142</v>
      </c>
      <c r="H63">
        <v>1.07481791175789</v>
      </c>
    </row>
    <row r="64" spans="1:8" x14ac:dyDescent="0.2">
      <c r="A64">
        <v>6.3425703576203598E-125</v>
      </c>
      <c r="B64">
        <v>0.572366328000251</v>
      </c>
      <c r="C64">
        <v>0.65500000000000003</v>
      </c>
      <c r="D64">
        <v>0.34</v>
      </c>
      <c r="E64">
        <v>1.1252354071454299E-120</v>
      </c>
      <c r="F64" t="s">
        <v>1375</v>
      </c>
      <c r="G64" t="s">
        <v>125</v>
      </c>
      <c r="H64">
        <v>1.07114269954333</v>
      </c>
    </row>
    <row r="65" spans="1:8" x14ac:dyDescent="0.2">
      <c r="A65">
        <v>2.2533385930831701E-107</v>
      </c>
      <c r="B65">
        <v>0.54026563271789396</v>
      </c>
      <c r="C65">
        <v>0.51500000000000001</v>
      </c>
      <c r="D65">
        <v>0.253</v>
      </c>
      <c r="E65">
        <v>3.9976479979888399E-103</v>
      </c>
      <c r="F65" t="s">
        <v>1375</v>
      </c>
      <c r="G65" t="s">
        <v>1267</v>
      </c>
      <c r="H65">
        <v>1.05793460399131</v>
      </c>
    </row>
    <row r="66" spans="1:8" x14ac:dyDescent="0.2">
      <c r="A66">
        <v>1.1795182622677899E-152</v>
      </c>
      <c r="B66">
        <v>0.59995828176588795</v>
      </c>
      <c r="C66">
        <v>0.755</v>
      </c>
      <c r="D66">
        <v>0.42399999999999999</v>
      </c>
      <c r="E66">
        <v>2.0925833490892799E-148</v>
      </c>
      <c r="F66" t="s">
        <v>1375</v>
      </c>
      <c r="G66" t="s">
        <v>197</v>
      </c>
      <c r="H66">
        <v>1.0437062274959601</v>
      </c>
    </row>
    <row r="67" spans="1:8" x14ac:dyDescent="0.2">
      <c r="A67">
        <v>1.1399853193806999E-131</v>
      </c>
      <c r="B67">
        <v>0.55722454290517998</v>
      </c>
      <c r="C67">
        <v>0.71499999999999997</v>
      </c>
      <c r="D67">
        <v>0.379</v>
      </c>
      <c r="E67">
        <v>2.0224479551133002E-127</v>
      </c>
      <c r="F67" t="s">
        <v>1375</v>
      </c>
      <c r="G67" t="s">
        <v>128</v>
      </c>
      <c r="H67">
        <v>1.0242044940288</v>
      </c>
    </row>
    <row r="68" spans="1:8" x14ac:dyDescent="0.2">
      <c r="A68">
        <v>1.06345294630081E-177</v>
      </c>
      <c r="B68">
        <v>0.56436898174976002</v>
      </c>
      <c r="C68">
        <v>0.85399999999999998</v>
      </c>
      <c r="D68">
        <v>0.46600000000000003</v>
      </c>
      <c r="E68">
        <v>1.8866718720322702E-173</v>
      </c>
      <c r="F68" t="s">
        <v>1375</v>
      </c>
      <c r="G68" t="s">
        <v>252</v>
      </c>
      <c r="H68">
        <v>1.0125443496098601</v>
      </c>
    </row>
    <row r="69" spans="1:8" x14ac:dyDescent="0.2">
      <c r="A69">
        <v>2.4709322323193101E-167</v>
      </c>
      <c r="B69">
        <v>0.62563089893297896</v>
      </c>
      <c r="C69">
        <v>0.84499999999999997</v>
      </c>
      <c r="D69">
        <v>0.51400000000000001</v>
      </c>
      <c r="E69">
        <v>4.3836808733576901E-163</v>
      </c>
      <c r="F69" t="s">
        <v>1375</v>
      </c>
      <c r="G69" t="s">
        <v>211</v>
      </c>
      <c r="H69">
        <v>1.00888952213429</v>
      </c>
    </row>
    <row r="70" spans="1:8" x14ac:dyDescent="0.2">
      <c r="A70">
        <v>4.0200439383906099E-110</v>
      </c>
      <c r="B70">
        <v>0.56200444400368699</v>
      </c>
      <c r="C70">
        <v>0.60699999999999998</v>
      </c>
      <c r="D70">
        <v>0.32900000000000001</v>
      </c>
      <c r="E70">
        <v>7.13195995109879E-106</v>
      </c>
      <c r="F70" t="s">
        <v>1375</v>
      </c>
      <c r="G70" t="s">
        <v>160</v>
      </c>
      <c r="H70">
        <v>1.0063029425080801</v>
      </c>
    </row>
    <row r="71" spans="1:8" x14ac:dyDescent="0.2">
      <c r="A71">
        <v>4.7157703043528697E-121</v>
      </c>
      <c r="B71">
        <v>0.59685623240128105</v>
      </c>
      <c r="C71">
        <v>0.64200000000000002</v>
      </c>
      <c r="D71">
        <v>0.374</v>
      </c>
      <c r="E71">
        <v>8.3662480969524307E-117</v>
      </c>
      <c r="F71" t="s">
        <v>1375</v>
      </c>
      <c r="G71" t="s">
        <v>1413</v>
      </c>
      <c r="H71">
        <v>0.99786901354589097</v>
      </c>
    </row>
    <row r="72" spans="1:8" x14ac:dyDescent="0.2">
      <c r="A72">
        <v>1.1508272133579699E-178</v>
      </c>
      <c r="B72">
        <v>0.64729341175268096</v>
      </c>
      <c r="C72">
        <v>0.873</v>
      </c>
      <c r="D72">
        <v>0.55900000000000005</v>
      </c>
      <c r="E72">
        <v>2.0416825592183699E-174</v>
      </c>
      <c r="F72" t="s">
        <v>1375</v>
      </c>
      <c r="G72" t="s">
        <v>237</v>
      </c>
      <c r="H72">
        <v>0.993123283761144</v>
      </c>
    </row>
    <row r="73" spans="1:8" x14ac:dyDescent="0.2">
      <c r="A73">
        <v>5.4289967400939295E-203</v>
      </c>
      <c r="B73">
        <v>0.66592623372342896</v>
      </c>
      <c r="C73">
        <v>0.89300000000000002</v>
      </c>
      <c r="D73">
        <v>0.59199999999999997</v>
      </c>
      <c r="E73">
        <v>9.6315831166006498E-199</v>
      </c>
      <c r="F73" t="s">
        <v>1375</v>
      </c>
      <c r="G73" t="s">
        <v>210</v>
      </c>
      <c r="H73">
        <v>0.98782745301498598</v>
      </c>
    </row>
    <row r="74" spans="1:8" x14ac:dyDescent="0.2">
      <c r="A74">
        <v>1.7209974493365002E-139</v>
      </c>
      <c r="B74">
        <v>0.55261183370279698</v>
      </c>
      <c r="C74">
        <v>0.747</v>
      </c>
      <c r="D74">
        <v>0.41099999999999998</v>
      </c>
      <c r="E74">
        <v>3.05322157486789E-135</v>
      </c>
      <c r="F74" t="s">
        <v>1375</v>
      </c>
      <c r="G74" t="s">
        <v>231</v>
      </c>
      <c r="H74">
        <v>0.980525035097362</v>
      </c>
    </row>
    <row r="75" spans="1:8" x14ac:dyDescent="0.2">
      <c r="A75">
        <v>3.59210732626306E-118</v>
      </c>
      <c r="B75">
        <v>0.57234729951847196</v>
      </c>
      <c r="C75">
        <v>0.66200000000000003</v>
      </c>
      <c r="D75">
        <v>0.378</v>
      </c>
      <c r="E75">
        <v>6.3727576075232899E-114</v>
      </c>
      <c r="F75" t="s">
        <v>1375</v>
      </c>
      <c r="G75" t="s">
        <v>1414</v>
      </c>
      <c r="H75">
        <v>0.97653070175574397</v>
      </c>
    </row>
    <row r="76" spans="1:8" x14ac:dyDescent="0.2">
      <c r="A76">
        <v>1.0862039794399E-126</v>
      </c>
      <c r="B76">
        <v>0.55551819440184003</v>
      </c>
      <c r="C76">
        <v>0.71499999999999997</v>
      </c>
      <c r="D76">
        <v>0.40600000000000003</v>
      </c>
      <c r="E76">
        <v>1.92703447992432E-122</v>
      </c>
      <c r="F76" t="s">
        <v>1375</v>
      </c>
      <c r="G76" t="s">
        <v>241</v>
      </c>
      <c r="H76">
        <v>0.95479689662816203</v>
      </c>
    </row>
    <row r="77" spans="1:8" x14ac:dyDescent="0.2">
      <c r="A77">
        <v>1.28686352471452E-103</v>
      </c>
      <c r="B77">
        <v>0.55674360642967102</v>
      </c>
      <c r="C77">
        <v>0.65</v>
      </c>
      <c r="D77">
        <v>0.372</v>
      </c>
      <c r="E77">
        <v>2.2830245791960399E-99</v>
      </c>
      <c r="F77" t="s">
        <v>1375</v>
      </c>
      <c r="G77" t="s">
        <v>156</v>
      </c>
      <c r="H77">
        <v>0.94733859732797399</v>
      </c>
    </row>
    <row r="78" spans="1:8" x14ac:dyDescent="0.2">
      <c r="A78">
        <v>8.7971536933172999E-156</v>
      </c>
      <c r="B78">
        <v>0.55224943225569501</v>
      </c>
      <c r="C78">
        <v>0.86199999999999999</v>
      </c>
      <c r="D78">
        <v>0.5</v>
      </c>
      <c r="E78">
        <v>1.56070303673142E-151</v>
      </c>
      <c r="F78" t="s">
        <v>1375</v>
      </c>
      <c r="G78" t="s">
        <v>168</v>
      </c>
      <c r="H78">
        <v>0.93340982471452805</v>
      </c>
    </row>
    <row r="79" spans="1:8" x14ac:dyDescent="0.2">
      <c r="A79">
        <v>2.4724778894772399E-216</v>
      </c>
      <c r="B79">
        <v>0.65642562384192604</v>
      </c>
      <c r="C79">
        <v>0.96899999999999997</v>
      </c>
      <c r="D79">
        <v>0.67500000000000004</v>
      </c>
      <c r="E79">
        <v>4.3864230237215698E-212</v>
      </c>
      <c r="F79" t="s">
        <v>1375</v>
      </c>
      <c r="G79" t="s">
        <v>236</v>
      </c>
      <c r="H79">
        <v>0.92857872920120599</v>
      </c>
    </row>
    <row r="80" spans="1:8" x14ac:dyDescent="0.2">
      <c r="A80">
        <v>1.34752732566169E-134</v>
      </c>
      <c r="B80">
        <v>0.52644602727024603</v>
      </c>
      <c r="C80">
        <v>0.78100000000000003</v>
      </c>
      <c r="D80">
        <v>0.437</v>
      </c>
      <c r="E80">
        <v>2.3906482284564099E-130</v>
      </c>
      <c r="F80" t="s">
        <v>1375</v>
      </c>
      <c r="G80" t="s">
        <v>200</v>
      </c>
      <c r="H80">
        <v>0.91980838321714198</v>
      </c>
    </row>
    <row r="81" spans="1:8" x14ac:dyDescent="0.2">
      <c r="A81">
        <v>4.6645961952094402E-98</v>
      </c>
      <c r="B81">
        <v>0.49588460137840901</v>
      </c>
      <c r="C81">
        <v>0.56999999999999995</v>
      </c>
      <c r="D81">
        <v>0.30099999999999999</v>
      </c>
      <c r="E81">
        <v>8.2754601099210702E-94</v>
      </c>
      <c r="F81" t="s">
        <v>1375</v>
      </c>
      <c r="G81" t="s">
        <v>1415</v>
      </c>
      <c r="H81">
        <v>0.90885602181894898</v>
      </c>
    </row>
    <row r="82" spans="1:8" x14ac:dyDescent="0.2">
      <c r="A82">
        <v>1.6403567880602001E-167</v>
      </c>
      <c r="B82">
        <v>0.58226052892452496</v>
      </c>
      <c r="C82">
        <v>0.96299999999999997</v>
      </c>
      <c r="D82">
        <v>0.61099999999999999</v>
      </c>
      <c r="E82">
        <v>2.9101569776975901E-163</v>
      </c>
      <c r="F82" t="s">
        <v>1375</v>
      </c>
      <c r="G82" t="s">
        <v>30</v>
      </c>
      <c r="H82">
        <v>0.90292574775252399</v>
      </c>
    </row>
    <row r="83" spans="1:8" x14ac:dyDescent="0.2">
      <c r="A83">
        <v>7.64001143803948E-200</v>
      </c>
      <c r="B83">
        <v>0.62724391076290398</v>
      </c>
      <c r="C83">
        <v>0.93100000000000005</v>
      </c>
      <c r="D83">
        <v>0.64500000000000002</v>
      </c>
      <c r="E83">
        <v>1.35541442922258E-195</v>
      </c>
      <c r="F83" t="s">
        <v>1375</v>
      </c>
      <c r="G83" t="s">
        <v>220</v>
      </c>
      <c r="H83">
        <v>0.89154821514544103</v>
      </c>
    </row>
    <row r="84" spans="1:8" x14ac:dyDescent="0.2">
      <c r="A84">
        <v>5.6792766043626098E-122</v>
      </c>
      <c r="B84">
        <v>0.54001674921652798</v>
      </c>
      <c r="C84">
        <v>0.72</v>
      </c>
      <c r="D84">
        <v>0.42699999999999999</v>
      </c>
      <c r="E84">
        <v>1.00756046237997E-117</v>
      </c>
      <c r="F84" t="s">
        <v>1375</v>
      </c>
      <c r="G84" t="s">
        <v>217</v>
      </c>
      <c r="H84">
        <v>0.88973011312563</v>
      </c>
    </row>
    <row r="85" spans="1:8" x14ac:dyDescent="0.2">
      <c r="A85">
        <v>1.6373821086448399E-162</v>
      </c>
      <c r="B85">
        <v>0.57707593930240197</v>
      </c>
      <c r="C85">
        <v>0.877</v>
      </c>
      <c r="D85">
        <v>0.56100000000000005</v>
      </c>
      <c r="E85">
        <v>2.9048795989468201E-158</v>
      </c>
      <c r="F85" t="s">
        <v>1375</v>
      </c>
      <c r="G85" t="s">
        <v>174</v>
      </c>
      <c r="H85">
        <v>0.88633204687952105</v>
      </c>
    </row>
    <row r="86" spans="1:8" x14ac:dyDescent="0.2">
      <c r="A86">
        <v>1.3574000674500999E-105</v>
      </c>
      <c r="B86">
        <v>0.53748623020890596</v>
      </c>
      <c r="C86">
        <v>0.65500000000000003</v>
      </c>
      <c r="D86">
        <v>0.39100000000000001</v>
      </c>
      <c r="E86">
        <v>2.4081634596632299E-101</v>
      </c>
      <c r="F86" t="s">
        <v>1375</v>
      </c>
      <c r="G86" t="s">
        <v>183</v>
      </c>
      <c r="H86">
        <v>0.877938854830008</v>
      </c>
    </row>
    <row r="87" spans="1:8" x14ac:dyDescent="0.2">
      <c r="A87">
        <v>1.59802658027766E-103</v>
      </c>
      <c r="B87">
        <v>0.53087551504919805</v>
      </c>
      <c r="C87">
        <v>0.65500000000000003</v>
      </c>
      <c r="D87">
        <v>0.39700000000000002</v>
      </c>
      <c r="E87">
        <v>2.8350589560705999E-99</v>
      </c>
      <c r="F87" t="s">
        <v>1375</v>
      </c>
      <c r="G87" t="s">
        <v>1416</v>
      </c>
      <c r="H87">
        <v>0.85435740136910199</v>
      </c>
    </row>
    <row r="88" spans="1:8" x14ac:dyDescent="0.2">
      <c r="A88">
        <v>4.4793397068407198E-125</v>
      </c>
      <c r="B88">
        <v>0.51977027882456395</v>
      </c>
      <c r="C88">
        <v>0.78</v>
      </c>
      <c r="D88">
        <v>0.46500000000000002</v>
      </c>
      <c r="E88">
        <v>7.9467965739061096E-121</v>
      </c>
      <c r="F88" t="s">
        <v>1375</v>
      </c>
      <c r="G88" t="s">
        <v>149</v>
      </c>
      <c r="H88">
        <v>0.853517510490863</v>
      </c>
    </row>
    <row r="89" spans="1:8" x14ac:dyDescent="0.2">
      <c r="A89">
        <v>2.4569787943488401E-195</v>
      </c>
      <c r="B89">
        <v>0.60226188972517303</v>
      </c>
      <c r="C89">
        <v>0.96199999999999997</v>
      </c>
      <c r="D89">
        <v>0.67400000000000004</v>
      </c>
      <c r="E89">
        <v>4.3589260790542701E-191</v>
      </c>
      <c r="F89" t="s">
        <v>1375</v>
      </c>
      <c r="G89" t="s">
        <v>51</v>
      </c>
      <c r="H89">
        <v>0.84704084490587295</v>
      </c>
    </row>
    <row r="90" spans="1:8" x14ac:dyDescent="0.2">
      <c r="A90">
        <v>7.2975333649376905E-113</v>
      </c>
      <c r="B90">
        <v>0.50170618627503505</v>
      </c>
      <c r="C90">
        <v>0.76500000000000001</v>
      </c>
      <c r="D90">
        <v>0.45700000000000002</v>
      </c>
      <c r="E90">
        <v>1.2946553942735999E-108</v>
      </c>
      <c r="F90" t="s">
        <v>1375</v>
      </c>
      <c r="G90" t="s">
        <v>163</v>
      </c>
      <c r="H90">
        <v>0.82185274625353699</v>
      </c>
    </row>
    <row r="91" spans="1:8" x14ac:dyDescent="0.2">
      <c r="A91">
        <v>4.1400938163802501E-122</v>
      </c>
      <c r="B91">
        <v>0.492738684374042</v>
      </c>
      <c r="C91">
        <v>0.86399999999999999</v>
      </c>
      <c r="D91">
        <v>0.53300000000000003</v>
      </c>
      <c r="E91">
        <v>7.3449404396402004E-118</v>
      </c>
      <c r="F91" t="s">
        <v>1375</v>
      </c>
      <c r="G91" t="s">
        <v>69</v>
      </c>
      <c r="H91">
        <v>0.78402619392112705</v>
      </c>
    </row>
    <row r="92" spans="1:8" x14ac:dyDescent="0.2">
      <c r="A92">
        <v>1.4036260535303701E-159</v>
      </c>
      <c r="B92">
        <v>0.52192417263630597</v>
      </c>
      <c r="C92">
        <v>0.98899999999999999</v>
      </c>
      <c r="D92">
        <v>0.66500000000000004</v>
      </c>
      <c r="E92">
        <v>2.4901729815682301E-155</v>
      </c>
      <c r="F92" t="s">
        <v>1375</v>
      </c>
      <c r="G92" t="s">
        <v>37</v>
      </c>
      <c r="H92">
        <v>0.76471556553675102</v>
      </c>
    </row>
    <row r="93" spans="1:8" x14ac:dyDescent="0.2">
      <c r="A93">
        <v>2.4808099385247799E-99</v>
      </c>
      <c r="B93">
        <v>0.47170393636733299</v>
      </c>
      <c r="C93">
        <v>0.76400000000000001</v>
      </c>
      <c r="D93">
        <v>0.47399999999999998</v>
      </c>
      <c r="E93">
        <v>4.4012049119368097E-95</v>
      </c>
      <c r="F93" t="s">
        <v>1375</v>
      </c>
      <c r="G93" t="s">
        <v>232</v>
      </c>
      <c r="H93">
        <v>0.74459051112529495</v>
      </c>
    </row>
    <row r="94" spans="1:8" x14ac:dyDescent="0.2">
      <c r="A94">
        <v>6.8156403190948604E-84</v>
      </c>
      <c r="B94">
        <v>0.432649501257165</v>
      </c>
      <c r="C94">
        <v>0.63300000000000001</v>
      </c>
      <c r="D94">
        <v>0.36399999999999999</v>
      </c>
      <c r="E94">
        <v>1.2091627490106199E-79</v>
      </c>
      <c r="F94" t="s">
        <v>1375</v>
      </c>
      <c r="G94" t="s">
        <v>198</v>
      </c>
      <c r="H94">
        <v>0.73226506496199395</v>
      </c>
    </row>
    <row r="95" spans="1:8" x14ac:dyDescent="0.2">
      <c r="A95">
        <v>2.9235762797868499E-89</v>
      </c>
      <c r="B95">
        <v>0.429676288243525</v>
      </c>
      <c r="C95">
        <v>0.64900000000000002</v>
      </c>
      <c r="D95">
        <v>0.371</v>
      </c>
      <c r="E95">
        <v>5.1867166779698499E-85</v>
      </c>
      <c r="F95" t="s">
        <v>1375</v>
      </c>
      <c r="G95" t="s">
        <v>204</v>
      </c>
      <c r="H95">
        <v>0.73191577708673905</v>
      </c>
    </row>
    <row r="96" spans="1:8" x14ac:dyDescent="0.2">
      <c r="A96">
        <v>8.7278481018169498E-98</v>
      </c>
      <c r="B96">
        <v>0.43993424226508598</v>
      </c>
      <c r="C96">
        <v>0.74199999999999999</v>
      </c>
      <c r="D96">
        <v>0.441</v>
      </c>
      <c r="E96">
        <v>1.5484075317433501E-93</v>
      </c>
      <c r="F96" t="s">
        <v>1375</v>
      </c>
      <c r="G96" t="s">
        <v>134</v>
      </c>
      <c r="H96">
        <v>0.72379425224100702</v>
      </c>
    </row>
    <row r="97" spans="1:8" x14ac:dyDescent="0.2">
      <c r="A97">
        <v>4.2154931948523499E-107</v>
      </c>
      <c r="B97">
        <v>0.444411128960707</v>
      </c>
      <c r="C97">
        <v>0.83799999999999997</v>
      </c>
      <c r="D97">
        <v>0.51400000000000001</v>
      </c>
      <c r="E97">
        <v>7.4787064769875603E-103</v>
      </c>
      <c r="F97" t="s">
        <v>1375</v>
      </c>
      <c r="G97" t="s">
        <v>49</v>
      </c>
      <c r="H97">
        <v>0.71071856120051902</v>
      </c>
    </row>
    <row r="98" spans="1:8" x14ac:dyDescent="0.2">
      <c r="A98">
        <v>4.5107846630892998E-90</v>
      </c>
      <c r="B98">
        <v>0.42253986285124101</v>
      </c>
      <c r="C98">
        <v>0.69</v>
      </c>
      <c r="D98">
        <v>0.40100000000000002</v>
      </c>
      <c r="E98">
        <v>8.0025830707867205E-86</v>
      </c>
      <c r="F98" t="s">
        <v>1375</v>
      </c>
      <c r="G98" t="s">
        <v>87</v>
      </c>
      <c r="H98">
        <v>0.70937349237799496</v>
      </c>
    </row>
    <row r="99" spans="1:8" x14ac:dyDescent="0.2">
      <c r="A99">
        <v>8.9998791867251702E-85</v>
      </c>
      <c r="B99">
        <v>0.40927175670886101</v>
      </c>
      <c r="C99">
        <v>0.66700000000000004</v>
      </c>
      <c r="D99">
        <v>0.38900000000000001</v>
      </c>
      <c r="E99">
        <v>1.5966685665169101E-80</v>
      </c>
      <c r="F99" t="s">
        <v>1375</v>
      </c>
      <c r="G99" t="s">
        <v>148</v>
      </c>
      <c r="H99">
        <v>0.684171082017068</v>
      </c>
    </row>
    <row r="100" spans="1:8" x14ac:dyDescent="0.2">
      <c r="A100">
        <v>5.6879896796574605E-88</v>
      </c>
      <c r="B100">
        <v>0.41723397885580399</v>
      </c>
      <c r="C100">
        <v>0.7</v>
      </c>
      <c r="D100">
        <v>0.41699999999999998</v>
      </c>
      <c r="E100">
        <v>1.00910624906803E-83</v>
      </c>
      <c r="F100" t="s">
        <v>1375</v>
      </c>
      <c r="G100" t="s">
        <v>150</v>
      </c>
      <c r="H100">
        <v>0.68399012927181002</v>
      </c>
    </row>
    <row r="101" spans="1:8" x14ac:dyDescent="0.2">
      <c r="A101">
        <v>2.7357096770749202E-88</v>
      </c>
      <c r="B101">
        <v>0.430390364997562</v>
      </c>
      <c r="C101">
        <v>0.73899999999999999</v>
      </c>
      <c r="D101">
        <v>0.45600000000000002</v>
      </c>
      <c r="E101">
        <v>4.85342253809861E-84</v>
      </c>
      <c r="F101" t="s">
        <v>1375</v>
      </c>
      <c r="G101" t="s">
        <v>166</v>
      </c>
      <c r="H101">
        <v>0.68252892646609198</v>
      </c>
    </row>
    <row r="102" spans="1:8" x14ac:dyDescent="0.2">
      <c r="A102">
        <v>1.14697852189991E-79</v>
      </c>
      <c r="B102">
        <v>0.44873157655685197</v>
      </c>
      <c r="C102">
        <v>0.73899999999999999</v>
      </c>
      <c r="D102">
        <v>0.47699999999999998</v>
      </c>
      <c r="E102">
        <v>2.0348545957026301E-75</v>
      </c>
      <c r="F102" t="s">
        <v>1375</v>
      </c>
      <c r="G102" t="s">
        <v>9</v>
      </c>
      <c r="H102">
        <v>0.68092943547333395</v>
      </c>
    </row>
    <row r="103" spans="1:8" x14ac:dyDescent="0.2">
      <c r="A103">
        <v>3.1447543868353003E-92</v>
      </c>
      <c r="B103">
        <v>0.42471190254228303</v>
      </c>
      <c r="C103">
        <v>0.78700000000000003</v>
      </c>
      <c r="D103">
        <v>0.48599999999999999</v>
      </c>
      <c r="E103">
        <v>5.57910875768451E-88</v>
      </c>
      <c r="F103" t="s">
        <v>1375</v>
      </c>
      <c r="G103" t="s">
        <v>226</v>
      </c>
      <c r="H103">
        <v>0.67388763568705001</v>
      </c>
    </row>
    <row r="104" spans="1:8" x14ac:dyDescent="0.2">
      <c r="A104">
        <v>2.7868344319290699E-109</v>
      </c>
      <c r="B104">
        <v>0.423980262196131</v>
      </c>
      <c r="C104">
        <v>0.88300000000000001</v>
      </c>
      <c r="D104">
        <v>0.54600000000000004</v>
      </c>
      <c r="E104">
        <v>4.9441229656853701E-105</v>
      </c>
      <c r="F104" t="s">
        <v>1375</v>
      </c>
      <c r="G104" t="s">
        <v>43</v>
      </c>
      <c r="H104">
        <v>0.67333556028630204</v>
      </c>
    </row>
    <row r="105" spans="1:8" x14ac:dyDescent="0.2">
      <c r="A105">
        <v>9.6861151227278106E-73</v>
      </c>
      <c r="B105">
        <v>0.395284149042538</v>
      </c>
      <c r="C105">
        <v>0.61099999999999999</v>
      </c>
      <c r="D105">
        <v>0.35699999999999998</v>
      </c>
      <c r="E105">
        <v>1.7184136839231399E-68</v>
      </c>
      <c r="F105" t="s">
        <v>1375</v>
      </c>
      <c r="G105" t="s">
        <v>218</v>
      </c>
      <c r="H105">
        <v>0.65808886938689504</v>
      </c>
    </row>
    <row r="106" spans="1:8" x14ac:dyDescent="0.2">
      <c r="A106">
        <v>2.9436903810524301E-78</v>
      </c>
      <c r="B106">
        <v>0.38606803167762899</v>
      </c>
      <c r="C106">
        <v>0.67300000000000004</v>
      </c>
      <c r="D106">
        <v>0.38900000000000001</v>
      </c>
      <c r="E106">
        <v>5.2224011050251198E-74</v>
      </c>
      <c r="F106" t="s">
        <v>1375</v>
      </c>
      <c r="G106" t="s">
        <v>86</v>
      </c>
      <c r="H106">
        <v>0.65118743187730399</v>
      </c>
    </row>
    <row r="107" spans="1:8" x14ac:dyDescent="0.2">
      <c r="A107">
        <v>1.19564177562765E-91</v>
      </c>
      <c r="B107">
        <v>0.39186378735706301</v>
      </c>
      <c r="C107">
        <v>0.8</v>
      </c>
      <c r="D107">
        <v>0.47399999999999998</v>
      </c>
      <c r="E107">
        <v>2.1211880741410098E-87</v>
      </c>
      <c r="F107" t="s">
        <v>1375</v>
      </c>
      <c r="G107" t="s">
        <v>16</v>
      </c>
      <c r="H107">
        <v>0.64770873943316198</v>
      </c>
    </row>
    <row r="108" spans="1:8" x14ac:dyDescent="0.2">
      <c r="A108">
        <v>1.5993180336087099E-97</v>
      </c>
      <c r="B108">
        <v>0.41674671331330698</v>
      </c>
      <c r="C108">
        <v>0.87</v>
      </c>
      <c r="D108">
        <v>0.55400000000000005</v>
      </c>
      <c r="E108">
        <v>2.8373501234252099E-93</v>
      </c>
      <c r="F108" t="s">
        <v>1375</v>
      </c>
      <c r="G108" t="s">
        <v>38</v>
      </c>
      <c r="H108">
        <v>0.64285397266414401</v>
      </c>
    </row>
    <row r="109" spans="1:8" x14ac:dyDescent="0.2">
      <c r="A109">
        <v>1.8068307872382E-90</v>
      </c>
      <c r="B109">
        <v>0.38080158693011301</v>
      </c>
      <c r="C109">
        <v>0.86399999999999999</v>
      </c>
      <c r="D109">
        <v>0.53700000000000003</v>
      </c>
      <c r="E109">
        <v>3.2054984996392901E-86</v>
      </c>
      <c r="F109" t="s">
        <v>1375</v>
      </c>
      <c r="G109" t="s">
        <v>26</v>
      </c>
      <c r="H109">
        <v>0.60148550476712503</v>
      </c>
    </row>
    <row r="110" spans="1:8" x14ac:dyDescent="0.2">
      <c r="A110">
        <v>7.4169327864894903E-86</v>
      </c>
      <c r="B110">
        <v>0.39249017028603</v>
      </c>
      <c r="C110">
        <v>0.90900000000000003</v>
      </c>
      <c r="D110">
        <v>0.59799999999999998</v>
      </c>
      <c r="E110">
        <v>1.3158380456511001E-81</v>
      </c>
      <c r="F110" t="s">
        <v>1375</v>
      </c>
      <c r="G110" t="s">
        <v>13</v>
      </c>
      <c r="H110">
        <v>0.58679862629934398</v>
      </c>
    </row>
    <row r="111" spans="1:8" x14ac:dyDescent="0.2">
      <c r="A111">
        <v>1.94893513818284E-89</v>
      </c>
      <c r="B111">
        <v>0.36306565307357203</v>
      </c>
      <c r="C111">
        <v>0.98299999999999998</v>
      </c>
      <c r="D111">
        <v>0.66100000000000003</v>
      </c>
      <c r="E111">
        <v>3.4576058286501799E-85</v>
      </c>
      <c r="F111" t="s">
        <v>1375</v>
      </c>
      <c r="G111" t="s">
        <v>35</v>
      </c>
      <c r="H111">
        <v>0.53188306553103004</v>
      </c>
    </row>
    <row r="112" spans="1:8" x14ac:dyDescent="0.2">
      <c r="A112">
        <v>4.69374160855064E-73</v>
      </c>
      <c r="B112">
        <v>0.34315696442474503</v>
      </c>
      <c r="C112">
        <v>0.87</v>
      </c>
      <c r="D112">
        <v>0.61899999999999999</v>
      </c>
      <c r="E112">
        <v>8.3271669877297002E-69</v>
      </c>
      <c r="F112" t="s">
        <v>1375</v>
      </c>
      <c r="G112" t="s">
        <v>243</v>
      </c>
      <c r="H112">
        <v>0.47463681883867698</v>
      </c>
    </row>
    <row r="113" spans="1:8" x14ac:dyDescent="0.2">
      <c r="A113">
        <v>2.3643300591988498E-69</v>
      </c>
      <c r="B113">
        <v>0.32201992938840601</v>
      </c>
      <c r="C113">
        <v>0.875</v>
      </c>
      <c r="D113">
        <v>0.60299999999999998</v>
      </c>
      <c r="E113">
        <v>4.1945579580246802E-65</v>
      </c>
      <c r="F113" t="s">
        <v>1375</v>
      </c>
      <c r="G113" t="s">
        <v>189</v>
      </c>
      <c r="H113">
        <v>0.45965324341738301</v>
      </c>
    </row>
    <row r="114" spans="1:8" x14ac:dyDescent="0.2">
      <c r="A114">
        <v>5.0183565080195904E-62</v>
      </c>
      <c r="B114">
        <v>0.29285973414421301</v>
      </c>
      <c r="C114">
        <v>0.82499999999999996</v>
      </c>
      <c r="D114">
        <v>0.53700000000000003</v>
      </c>
      <c r="E114">
        <v>8.9030662808775594E-58</v>
      </c>
      <c r="F114" t="s">
        <v>1375</v>
      </c>
      <c r="G114" t="s">
        <v>44</v>
      </c>
      <c r="H114">
        <v>0.441698867767781</v>
      </c>
    </row>
    <row r="115" spans="1:8" x14ac:dyDescent="0.2">
      <c r="A115">
        <v>9.1504256846577799E-54</v>
      </c>
      <c r="B115">
        <v>0.28916865992295998</v>
      </c>
      <c r="C115">
        <v>0.81399999999999995</v>
      </c>
      <c r="D115">
        <v>0.55700000000000005</v>
      </c>
      <c r="E115">
        <v>1.6233770207151399E-49</v>
      </c>
      <c r="F115" t="s">
        <v>1375</v>
      </c>
      <c r="G115" t="s">
        <v>203</v>
      </c>
      <c r="H115">
        <v>0.41513807615042198</v>
      </c>
    </row>
    <row r="116" spans="1:8" x14ac:dyDescent="0.2">
      <c r="A116">
        <v>3.8152083676157601E-56</v>
      </c>
      <c r="B116">
        <v>0.27786417621203402</v>
      </c>
      <c r="C116">
        <v>0.879</v>
      </c>
      <c r="D116">
        <v>0.58399999999999996</v>
      </c>
      <c r="E116">
        <v>6.7685611649871305E-52</v>
      </c>
      <c r="F116" t="s">
        <v>1375</v>
      </c>
      <c r="G116" t="s">
        <v>27</v>
      </c>
      <c r="H116">
        <v>0.41118284661679799</v>
      </c>
    </row>
    <row r="117" spans="1:8" x14ac:dyDescent="0.2">
      <c r="A117">
        <v>1.1645259252117501E-59</v>
      </c>
      <c r="B117">
        <v>0.27146085263557701</v>
      </c>
      <c r="C117">
        <v>0.83599999999999997</v>
      </c>
      <c r="D117">
        <v>0.56999999999999995</v>
      </c>
      <c r="E117">
        <v>2.0659854439181699E-55</v>
      </c>
      <c r="F117" t="s">
        <v>1375</v>
      </c>
      <c r="G117" t="s">
        <v>131</v>
      </c>
      <c r="H117">
        <v>0.39127805655748699</v>
      </c>
    </row>
    <row r="118" spans="1:8" x14ac:dyDescent="0.2">
      <c r="A118">
        <v>1.44480933723886E-50</v>
      </c>
      <c r="B118">
        <v>0.25598483820998302</v>
      </c>
      <c r="C118">
        <v>0.81200000000000006</v>
      </c>
      <c r="D118">
        <v>0.54400000000000004</v>
      </c>
      <c r="E118">
        <v>2.5632362451954599E-46</v>
      </c>
      <c r="F118" t="s">
        <v>1375</v>
      </c>
      <c r="G118" t="s">
        <v>33</v>
      </c>
      <c r="H118">
        <v>0.37519799391066</v>
      </c>
    </row>
  </sheetData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30"/>
  <sheetViews>
    <sheetView workbookViewId="0"/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0</v>
      </c>
      <c r="B2">
        <v>1.65589786931244</v>
      </c>
      <c r="C2">
        <v>0.73299999999999998</v>
      </c>
      <c r="D2">
        <v>0.23699999999999999</v>
      </c>
      <c r="E2">
        <v>0</v>
      </c>
      <c r="F2" t="s">
        <v>1417</v>
      </c>
      <c r="G2" t="s">
        <v>423</v>
      </c>
      <c r="H2">
        <v>4.91406128828348</v>
      </c>
    </row>
    <row r="3" spans="1:8" x14ac:dyDescent="0.2">
      <c r="A3">
        <v>0</v>
      </c>
      <c r="B3">
        <v>1.4582817960602901</v>
      </c>
      <c r="C3">
        <v>0.75900000000000001</v>
      </c>
      <c r="D3">
        <v>0.22500000000000001</v>
      </c>
      <c r="E3">
        <v>0</v>
      </c>
      <c r="F3" t="s">
        <v>1417</v>
      </c>
      <c r="G3" t="s">
        <v>854</v>
      </c>
      <c r="H3">
        <v>4.7099399285521599</v>
      </c>
    </row>
    <row r="4" spans="1:8" x14ac:dyDescent="0.2">
      <c r="A4">
        <v>3.1454767061045199E-243</v>
      </c>
      <c r="B4">
        <v>1.64818462534296</v>
      </c>
      <c r="C4">
        <v>0.52</v>
      </c>
      <c r="D4">
        <v>0.185</v>
      </c>
      <c r="E4">
        <v>5.5803902243000297E-239</v>
      </c>
      <c r="F4" t="s">
        <v>1417</v>
      </c>
      <c r="G4" t="s">
        <v>349</v>
      </c>
      <c r="H4">
        <v>4.3951590009145596</v>
      </c>
    </row>
    <row r="5" spans="1:8" x14ac:dyDescent="0.2">
      <c r="A5">
        <v>0</v>
      </c>
      <c r="B5">
        <v>1.5221528015372701</v>
      </c>
      <c r="C5">
        <v>0.66200000000000003</v>
      </c>
      <c r="D5">
        <v>0.223</v>
      </c>
      <c r="E5">
        <v>0</v>
      </c>
      <c r="F5" t="s">
        <v>1417</v>
      </c>
      <c r="G5" t="s">
        <v>358</v>
      </c>
      <c r="H5">
        <v>4.32474315286556</v>
      </c>
    </row>
    <row r="6" spans="1:8" x14ac:dyDescent="0.2">
      <c r="A6">
        <v>0</v>
      </c>
      <c r="B6">
        <v>1.3958324275094101</v>
      </c>
      <c r="C6">
        <v>0.67</v>
      </c>
      <c r="D6">
        <v>0.20899999999999999</v>
      </c>
      <c r="E6">
        <v>0</v>
      </c>
      <c r="F6" t="s">
        <v>1417</v>
      </c>
      <c r="G6" t="s">
        <v>336</v>
      </c>
      <c r="H6">
        <v>4.2703549152114197</v>
      </c>
    </row>
    <row r="7" spans="1:8" x14ac:dyDescent="0.2">
      <c r="A7">
        <v>7.1272263694371897E-219</v>
      </c>
      <c r="B7">
        <v>1.5372206337543499</v>
      </c>
      <c r="C7">
        <v>0.48</v>
      </c>
      <c r="D7">
        <v>0.16500000000000001</v>
      </c>
      <c r="E7">
        <v>1.2644412302018499E-214</v>
      </c>
      <c r="F7" t="s">
        <v>1417</v>
      </c>
      <c r="G7" t="s">
        <v>599</v>
      </c>
      <c r="H7">
        <v>4.2163765954405097</v>
      </c>
    </row>
    <row r="8" spans="1:8" x14ac:dyDescent="0.2">
      <c r="A8">
        <v>0</v>
      </c>
      <c r="B8">
        <v>1.6036175575167799</v>
      </c>
      <c r="C8">
        <v>0.91300000000000003</v>
      </c>
      <c r="D8">
        <v>0.39800000000000002</v>
      </c>
      <c r="E8">
        <v>0</v>
      </c>
      <c r="F8" t="s">
        <v>1417</v>
      </c>
      <c r="G8" t="s">
        <v>569</v>
      </c>
      <c r="H8">
        <v>3.5884873284627998</v>
      </c>
    </row>
    <row r="9" spans="1:8" x14ac:dyDescent="0.2">
      <c r="A9">
        <v>0</v>
      </c>
      <c r="B9">
        <v>1.22048236582489</v>
      </c>
      <c r="C9">
        <v>0.78300000000000003</v>
      </c>
      <c r="D9">
        <v>0.25800000000000001</v>
      </c>
      <c r="E9">
        <v>0</v>
      </c>
      <c r="F9" t="s">
        <v>1417</v>
      </c>
      <c r="G9" t="s">
        <v>338</v>
      </c>
      <c r="H9">
        <v>3.5658122852271998</v>
      </c>
    </row>
    <row r="10" spans="1:8" x14ac:dyDescent="0.2">
      <c r="A10">
        <v>8.2327213540324202E-176</v>
      </c>
      <c r="B10">
        <v>1.37691213492391</v>
      </c>
      <c r="C10">
        <v>0.47499999999999998</v>
      </c>
      <c r="D10">
        <v>0.189</v>
      </c>
      <c r="E10">
        <v>1.46056709541889E-171</v>
      </c>
      <c r="F10" t="s">
        <v>1417</v>
      </c>
      <c r="G10" t="s">
        <v>359</v>
      </c>
      <c r="H10">
        <v>3.2865993170294199</v>
      </c>
    </row>
    <row r="11" spans="1:8" x14ac:dyDescent="0.2">
      <c r="A11">
        <v>2.1841843251617101E-293</v>
      </c>
      <c r="B11">
        <v>1.4590738731328401</v>
      </c>
      <c r="C11">
        <v>0.63600000000000001</v>
      </c>
      <c r="D11">
        <v>0.27400000000000002</v>
      </c>
      <c r="E11">
        <v>3.87496141126939E-289</v>
      </c>
      <c r="F11" t="s">
        <v>1417</v>
      </c>
      <c r="G11" t="s">
        <v>806</v>
      </c>
      <c r="H11">
        <v>3.26750346236792</v>
      </c>
    </row>
    <row r="12" spans="1:8" x14ac:dyDescent="0.2">
      <c r="A12">
        <v>0</v>
      </c>
      <c r="B12">
        <v>1.13997752350138</v>
      </c>
      <c r="C12">
        <v>0.81599999999999995</v>
      </c>
      <c r="D12">
        <v>0.27600000000000002</v>
      </c>
      <c r="E12">
        <v>0</v>
      </c>
      <c r="F12" t="s">
        <v>1417</v>
      </c>
      <c r="G12" t="s">
        <v>326</v>
      </c>
      <c r="H12">
        <v>3.2525232838361</v>
      </c>
    </row>
    <row r="13" spans="1:8" x14ac:dyDescent="0.2">
      <c r="A13">
        <v>3.49186178030591E-184</v>
      </c>
      <c r="B13">
        <v>1.2845610303471</v>
      </c>
      <c r="C13">
        <v>0.50800000000000001</v>
      </c>
      <c r="D13">
        <v>0.223</v>
      </c>
      <c r="E13">
        <v>6.1949119844407204E-180</v>
      </c>
      <c r="F13" t="s">
        <v>1417</v>
      </c>
      <c r="G13" t="s">
        <v>679</v>
      </c>
      <c r="H13">
        <v>2.8006738344048299</v>
      </c>
    </row>
    <row r="14" spans="1:8" x14ac:dyDescent="0.2">
      <c r="A14">
        <v>3.0631098788003399E-194</v>
      </c>
      <c r="B14">
        <v>1.1035746868078</v>
      </c>
      <c r="C14">
        <v>0.58599999999999997</v>
      </c>
      <c r="D14">
        <v>0.23100000000000001</v>
      </c>
      <c r="E14">
        <v>5.4342632359796903E-190</v>
      </c>
      <c r="F14" t="s">
        <v>1417</v>
      </c>
      <c r="G14" t="s">
        <v>328</v>
      </c>
      <c r="H14">
        <v>2.68338077373182</v>
      </c>
    </row>
    <row r="15" spans="1:8" x14ac:dyDescent="0.2">
      <c r="A15">
        <v>1.6364883551878698E-151</v>
      </c>
      <c r="B15">
        <v>1.1433982677019601</v>
      </c>
      <c r="C15">
        <v>0.47599999999999998</v>
      </c>
      <c r="D15">
        <v>0.19700000000000001</v>
      </c>
      <c r="E15">
        <v>2.9032939909388001E-147</v>
      </c>
      <c r="F15" t="s">
        <v>1417</v>
      </c>
      <c r="G15" t="s">
        <v>335</v>
      </c>
      <c r="H15">
        <v>2.6292636494016</v>
      </c>
    </row>
    <row r="16" spans="1:8" x14ac:dyDescent="0.2">
      <c r="A16">
        <v>1.6600646770778E-152</v>
      </c>
      <c r="B16">
        <v>1.17241054717603</v>
      </c>
      <c r="C16">
        <v>0.441</v>
      </c>
      <c r="D16">
        <v>0.187</v>
      </c>
      <c r="E16">
        <v>2.94512074360372E-148</v>
      </c>
      <c r="F16" t="s">
        <v>1417</v>
      </c>
      <c r="G16" t="s">
        <v>976</v>
      </c>
      <c r="H16">
        <v>2.6245332553534602</v>
      </c>
    </row>
    <row r="17" spans="1:8" x14ac:dyDescent="0.2">
      <c r="A17">
        <v>1.1843824986283099E-151</v>
      </c>
      <c r="B17">
        <v>1.21316552613946</v>
      </c>
      <c r="C17">
        <v>0.46300000000000002</v>
      </c>
      <c r="D17">
        <v>0.20599999999999999</v>
      </c>
      <c r="E17">
        <v>2.1012129908164801E-147</v>
      </c>
      <c r="F17" t="s">
        <v>1417</v>
      </c>
      <c r="G17" t="s">
        <v>1021</v>
      </c>
      <c r="H17">
        <v>2.6004427713082001</v>
      </c>
    </row>
    <row r="18" spans="1:8" x14ac:dyDescent="0.2">
      <c r="A18">
        <v>2.3577777449692398E-161</v>
      </c>
      <c r="B18">
        <v>1.1952759686422201</v>
      </c>
      <c r="C18">
        <v>0.48499999999999999</v>
      </c>
      <c r="D18">
        <v>0.217</v>
      </c>
      <c r="E18">
        <v>4.1829334973499297E-157</v>
      </c>
      <c r="F18" t="s">
        <v>1417</v>
      </c>
      <c r="G18" t="s">
        <v>969</v>
      </c>
      <c r="H18">
        <v>2.55378345723117</v>
      </c>
    </row>
    <row r="19" spans="1:8" x14ac:dyDescent="0.2">
      <c r="A19">
        <v>2.7408370544229398E-208</v>
      </c>
      <c r="B19">
        <v>1.0734637081332601</v>
      </c>
      <c r="C19">
        <v>0.64600000000000002</v>
      </c>
      <c r="D19">
        <v>0.26600000000000001</v>
      </c>
      <c r="E19">
        <v>4.8625190182517402E-204</v>
      </c>
      <c r="F19" t="s">
        <v>1417</v>
      </c>
      <c r="G19" t="s">
        <v>356</v>
      </c>
      <c r="H19">
        <v>2.5125273748336499</v>
      </c>
    </row>
    <row r="20" spans="1:8" x14ac:dyDescent="0.2">
      <c r="A20">
        <v>5.7379113925257898E-142</v>
      </c>
      <c r="B20">
        <v>1.15989840893385</v>
      </c>
      <c r="C20">
        <v>0.46600000000000003</v>
      </c>
      <c r="D20">
        <v>0.215</v>
      </c>
      <c r="E20">
        <v>1.017962860148E-137</v>
      </c>
      <c r="F20" t="s">
        <v>1417</v>
      </c>
      <c r="G20" t="s">
        <v>975</v>
      </c>
      <c r="H20">
        <v>2.4022784825030001</v>
      </c>
    </row>
    <row r="21" spans="1:8" x14ac:dyDescent="0.2">
      <c r="A21">
        <v>1.7401816182990101E-166</v>
      </c>
      <c r="B21">
        <v>1.2527239545922899</v>
      </c>
      <c r="C21">
        <v>0.56299999999999994</v>
      </c>
      <c r="D21">
        <v>0.28599999999999998</v>
      </c>
      <c r="E21">
        <v>3.0872562090242698E-162</v>
      </c>
      <c r="F21" t="s">
        <v>1417</v>
      </c>
      <c r="G21" t="s">
        <v>840</v>
      </c>
      <c r="H21">
        <v>2.3827148190387</v>
      </c>
    </row>
    <row r="22" spans="1:8" x14ac:dyDescent="0.2">
      <c r="A22">
        <v>4.95357467979349E-138</v>
      </c>
      <c r="B22">
        <v>1.16514224699127</v>
      </c>
      <c r="C22">
        <v>0.496</v>
      </c>
      <c r="D22">
        <v>0.23899999999999999</v>
      </c>
      <c r="E22">
        <v>8.7881368394216299E-134</v>
      </c>
      <c r="F22" t="s">
        <v>1417</v>
      </c>
      <c r="G22" t="s">
        <v>549</v>
      </c>
      <c r="H22">
        <v>2.32092592171754</v>
      </c>
    </row>
    <row r="23" spans="1:8" x14ac:dyDescent="0.2">
      <c r="A23">
        <v>6.8081548910334901E-149</v>
      </c>
      <c r="B23">
        <v>1.0853100449094999</v>
      </c>
      <c r="C23">
        <v>0.47799999999999998</v>
      </c>
      <c r="D23">
        <v>0.218</v>
      </c>
      <c r="E23">
        <v>1.2078347592182501E-144</v>
      </c>
      <c r="F23" t="s">
        <v>1417</v>
      </c>
      <c r="G23" t="s">
        <v>950</v>
      </c>
      <c r="H23">
        <v>2.2753429888892098</v>
      </c>
    </row>
    <row r="24" spans="1:8" x14ac:dyDescent="0.2">
      <c r="A24">
        <v>1.4678337813877E-117</v>
      </c>
      <c r="B24">
        <v>1.08724735758881</v>
      </c>
      <c r="C24">
        <v>0.53900000000000003</v>
      </c>
      <c r="D24">
        <v>0.254</v>
      </c>
      <c r="E24">
        <v>2.6040839115599203E-113</v>
      </c>
      <c r="F24" t="s">
        <v>1417</v>
      </c>
      <c r="G24" t="s">
        <v>318</v>
      </c>
      <c r="H24">
        <v>2.21979668841049</v>
      </c>
    </row>
    <row r="25" spans="1:8" x14ac:dyDescent="0.2">
      <c r="A25">
        <v>5.1921152071374097E-140</v>
      </c>
      <c r="B25">
        <v>1.03076401311643</v>
      </c>
      <c r="C25">
        <v>0.52500000000000002</v>
      </c>
      <c r="D25">
        <v>0.26200000000000001</v>
      </c>
      <c r="E25">
        <v>9.2113315889824801E-136</v>
      </c>
      <c r="F25" t="s">
        <v>1417</v>
      </c>
      <c r="G25" t="s">
        <v>619</v>
      </c>
      <c r="H25">
        <v>1.9895261282578101</v>
      </c>
    </row>
    <row r="26" spans="1:8" x14ac:dyDescent="0.2">
      <c r="A26">
        <v>4.8158916991984902E-119</v>
      </c>
      <c r="B26">
        <v>0.89552009335223204</v>
      </c>
      <c r="C26">
        <v>0.46700000000000003</v>
      </c>
      <c r="D26">
        <v>0.20300000000000001</v>
      </c>
      <c r="E26">
        <v>8.5438734635480504E-115</v>
      </c>
      <c r="F26" t="s">
        <v>1417</v>
      </c>
      <c r="G26" t="s">
        <v>324</v>
      </c>
      <c r="H26">
        <v>1.9634172938755501</v>
      </c>
    </row>
    <row r="27" spans="1:8" x14ac:dyDescent="0.2">
      <c r="A27">
        <v>2.2341434078405299E-156</v>
      </c>
      <c r="B27">
        <v>0.83638264796401895</v>
      </c>
      <c r="C27">
        <v>0.59299999999999997</v>
      </c>
      <c r="D27">
        <v>0.248</v>
      </c>
      <c r="E27">
        <v>3.9635938198498904E-152</v>
      </c>
      <c r="F27" t="s">
        <v>1417</v>
      </c>
      <c r="G27" t="s">
        <v>369</v>
      </c>
      <c r="H27">
        <v>1.92238337303358</v>
      </c>
    </row>
    <row r="28" spans="1:8" x14ac:dyDescent="0.2">
      <c r="A28">
        <v>8.0591820272271902E-152</v>
      </c>
      <c r="B28">
        <v>0.64748637782267404</v>
      </c>
      <c r="C28">
        <v>0.61499999999999999</v>
      </c>
      <c r="D28">
        <v>0.24099999999999999</v>
      </c>
      <c r="E28">
        <v>1.4297794834503799E-147</v>
      </c>
      <c r="F28" t="s">
        <v>1417</v>
      </c>
      <c r="G28" t="s">
        <v>325</v>
      </c>
      <c r="H28">
        <v>1.58647060701572</v>
      </c>
    </row>
    <row r="29" spans="1:8" x14ac:dyDescent="0.2">
      <c r="A29">
        <v>7.8126667440319299E-104</v>
      </c>
      <c r="B29">
        <v>0.69072333373125905</v>
      </c>
      <c r="C29">
        <v>0.5</v>
      </c>
      <c r="D29">
        <v>0.222</v>
      </c>
      <c r="E29">
        <v>1.3860452070587E-99</v>
      </c>
      <c r="F29" t="s">
        <v>1417</v>
      </c>
      <c r="G29" t="s">
        <v>343</v>
      </c>
      <c r="H29">
        <v>1.4886278744208199</v>
      </c>
    </row>
    <row r="30" spans="1:8" x14ac:dyDescent="0.2">
      <c r="A30">
        <v>3.6271032218899897E-129</v>
      </c>
      <c r="B30">
        <v>0.53970046865502797</v>
      </c>
      <c r="C30">
        <v>0.59699999999999998</v>
      </c>
      <c r="D30">
        <v>0.24199999999999999</v>
      </c>
      <c r="E30">
        <v>6.4348438259550297E-125</v>
      </c>
      <c r="F30" t="s">
        <v>1417</v>
      </c>
      <c r="G30" t="s">
        <v>309</v>
      </c>
      <c r="H30">
        <v>1.27857611026608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cluster0</vt:lpstr>
      <vt:lpstr>cluster1</vt:lpstr>
      <vt:lpstr>cluster2</vt:lpstr>
      <vt:lpstr>cluster3</vt:lpstr>
      <vt:lpstr>cluster4</vt:lpstr>
      <vt:lpstr>cluster5</vt:lpstr>
      <vt:lpstr>cluster6</vt:lpstr>
      <vt:lpstr>cluster7</vt:lpstr>
      <vt:lpstr>cluster8</vt:lpstr>
      <vt:lpstr>cluster9</vt:lpstr>
      <vt:lpstr>cluster10</vt:lpstr>
      <vt:lpstr>cluster11</vt:lpstr>
      <vt:lpstr>cluster12</vt:lpstr>
      <vt:lpstr>cluster13</vt:lpstr>
      <vt:lpstr>cluster14</vt:lpstr>
      <vt:lpstr>cluster15</vt:lpstr>
      <vt:lpstr>Endo</vt:lpstr>
      <vt:lpstr>Heps</vt:lpstr>
      <vt:lpstr>HSC</vt:lpstr>
      <vt:lpstr>Ch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harlotte.scott@irc.vib-ugent.be</cp:lastModifiedBy>
  <dcterms:created xsi:type="dcterms:W3CDTF">2020-06-26T18:41:22Z</dcterms:created>
  <dcterms:modified xsi:type="dcterms:W3CDTF">2020-08-05T07:04:02Z</dcterms:modified>
</cp:coreProperties>
</file>